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2_MTB H37Ra" sheetId="1" state="visible" r:id="rId2"/>
    <sheet name="Ark2" sheetId="2" state="visible" r:id="rId3"/>
    <sheet name="Ark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06" uniqueCount="4732">
  <si>
    <t xml:space="preserve">Protein IDs</t>
  </si>
  <si>
    <t xml:space="preserve">Peptide Counts (all)</t>
  </si>
  <si>
    <t xml:space="preserve">Peptide Counts (razor)</t>
  </si>
  <si>
    <t xml:space="preserve">Peptide Counts (unique)</t>
  </si>
  <si>
    <t xml:space="preserve">Only identified by site</t>
  </si>
  <si>
    <t xml:space="preserve">Gene name</t>
  </si>
  <si>
    <t xml:space="preserve">Protein Identity </t>
  </si>
  <si>
    <t xml:space="preserve">Identified in strain</t>
  </si>
  <si>
    <t xml:space="preserve">Protein Descriptions</t>
  </si>
  <si>
    <t xml:space="preserve">Proteins</t>
  </si>
  <si>
    <t xml:space="preserve">Peptides (seq)</t>
  </si>
  <si>
    <t xml:space="preserve">Peptides (seq/mod)</t>
  </si>
  <si>
    <t xml:space="preserve">Razor Peptides (seq)</t>
  </si>
  <si>
    <t xml:space="preserve">Razor Peptides (seq/mod)</t>
  </si>
  <si>
    <t xml:space="preserve">Unique Peptides (seq)</t>
  </si>
  <si>
    <t xml:space="preserve">Unique Peptides (seq/mod)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PEP</t>
  </si>
  <si>
    <t xml:space="preserve">Intensity</t>
  </si>
  <si>
    <t xml:space="preserve">Intensity Normalized</t>
  </si>
  <si>
    <t xml:space="preserve">Relative Prosent</t>
  </si>
  <si>
    <t xml:space="preserve">Rv0001</t>
  </si>
  <si>
    <t xml:space="preserve">dnaA</t>
  </si>
  <si>
    <t xml:space="preserve">CHROMOSOMAL REPLICATION INITIATOR PROTEIN DN</t>
  </si>
  <si>
    <t xml:space="preserve">Both</t>
  </si>
  <si>
    <t xml:space="preserve">&gt;MTC:Rv0001 [A15] CHROMOSOMAL REPLICATION INITIATOR PROTEIN DNAA dnaA</t>
  </si>
  <si>
    <t xml:space="preserve">Rv0002</t>
  </si>
  <si>
    <t xml:space="preserve">dnaN</t>
  </si>
  <si>
    <t xml:space="preserve">DNA POLYMERASE III (BETA CHAIN) DNAN (DNA NUCLEOTIDYLTRANSFERASE)</t>
  </si>
  <si>
    <t xml:space="preserve">&gt;MTC:Rv0002 [A9] DNA POLYMERASE III (BETA CHAIN) DNAN (DNA NUCLEOTIDYLTRANSFERASE) dnaN</t>
  </si>
  <si>
    <t xml:space="preserve">Rv0006</t>
  </si>
  <si>
    <t xml:space="preserve">gyrA</t>
  </si>
  <si>
    <t xml:space="preserve">DNA GYRASE (SUBUNIT A) GYRA (DNA TOPOISOMERASE (ATP-HYDROLYSING)) (DNA TOPOISOMERASE II) (TYPE II DNA TOPOISOMERASE)</t>
  </si>
  <si>
    <t xml:space="preserve">&gt;MTC:Rv0006 [A9] DNA GYRASE (SUBUNIT A) GYRA (DNA TOPOISOMERASE (ATP-HYDROLYSING)) (DNA TOPOISOMERASE II) (TYPE II DNA TOPOISOMERASE) gyrA</t>
  </si>
  <si>
    <t xml:space="preserve">Rv0007</t>
  </si>
  <si>
    <t xml:space="preserve">_</t>
  </si>
  <si>
    <t xml:space="preserve">POSSIBLE CONSERVED MEMBRANE PROTEIN</t>
  </si>
  <si>
    <t xml:space="preserve">&gt;MTC:Rv0007 [A9] POSSIBLE CONSERVED MEMBRANE PROTEIN -</t>
  </si>
  <si>
    <t xml:space="preserve">Rv0008c</t>
  </si>
  <si>
    <t xml:space="preserve">POSSIBLE MEMBRANE PROTEIN</t>
  </si>
  <si>
    <t xml:space="preserve">&gt;MTC:Rv0008c [A9] POSSIBLE MEMBRANE PROTEIN -</t>
  </si>
  <si>
    <t xml:space="preserve">Rv0009</t>
  </si>
  <si>
    <t xml:space="preserve">ppiA</t>
  </si>
  <si>
    <t xml:space="preserve">PROBABLE IRON-REGULATED PEPTIDYL-PROLYL CIS-TRANS ISOMERASE A PPIA (PPIASE A) (ROTAMASE A)</t>
  </si>
  <si>
    <t xml:space="preserve">&gt;MTC:Rv0009 [A9] PROBABLE IRON-REGULATED PEPTIDYL-PROLYL CIS-TRANS ISOMERASE A PPIA (PPIase A) (ROTAMASE A) ppiA</t>
  </si>
  <si>
    <t xml:space="preserve">Rv0014c</t>
  </si>
  <si>
    <t xml:space="preserve">pknB</t>
  </si>
  <si>
    <t xml:space="preserve">TRANSMEMBRANE SERINE/THREONINE-PROTEIN KINASE B PKNB (PROTEIN KINASE B) (STPK B)</t>
  </si>
  <si>
    <t xml:space="preserve">&gt;MTC:Rv0014c [A8] TRANSMEMBRANE SERINE/THREONINE-PROTEIN KINASE B PKNB (PROTEIN KINASE B) (STPK B) pknB</t>
  </si>
  <si>
    <t xml:space="preserve">Rv0018c</t>
  </si>
  <si>
    <t xml:space="preserve">pstP</t>
  </si>
  <si>
    <t xml:space="preserve">PHOSPHOSERINE/THREONINE PHOSPHATASE PSTP</t>
  </si>
  <si>
    <t xml:space="preserve">&gt;MTC:Rv0018c [A8] POSSIBLE SERINE/THREONINE PHOSPHATASE PPP ppp</t>
  </si>
  <si>
    <t xml:space="preserve">Rv0019c</t>
  </si>
  <si>
    <t xml:space="preserve">fhaB</t>
  </si>
  <si>
    <t xml:space="preserve">CONSERVED PROTEIN WITH FHA DOMAIN</t>
  </si>
  <si>
    <t xml:space="preserve">&gt;MTC:Rv0019c [A8] CONSERVED HYPOTHETICAL PROTEIN -</t>
  </si>
  <si>
    <t xml:space="preserve">Rv0020c</t>
  </si>
  <si>
    <t xml:space="preserve">fhaA</t>
  </si>
  <si>
    <t xml:space="preserve">CONSERVED HYPOTHETICAL PROTEIN WITH FHA DOMAIN</t>
  </si>
  <si>
    <t xml:space="preserve">&gt;MTC:Rv0020c [A8] CONSERVED HYPOTHETICAL PROTEIN TB39.8 TB39.8</t>
  </si>
  <si>
    <t xml:space="preserve">Rv0023</t>
  </si>
  <si>
    <t xml:space="preserve">POSSIBLE TRANSCRIPTIONAL REGULATORY PROTEIN</t>
  </si>
  <si>
    <t xml:space="preserve">&gt;MTC:Rv0023 [A8] POSSIBLE TRANSCRIPTIONAL REGULATORY PROTEIN -</t>
  </si>
  <si>
    <t xml:space="preserve">Rv0025</t>
  </si>
  <si>
    <t xml:space="preserve">CONSERVED HYPOTHETICAL PROTEIN</t>
  </si>
  <si>
    <t xml:space="preserve">H37Ra</t>
  </si>
  <si>
    <t xml:space="preserve">&gt;MTC:Rv0025 [A7] CONSERVED HYPOTHETICAL PROTEIN -</t>
  </si>
  <si>
    <t xml:space="preserve">Rv0037c</t>
  </si>
  <si>
    <t xml:space="preserve">PROBABLE CONSERVED INTEGRAL MEMBRANE PROTEIN</t>
  </si>
  <si>
    <t xml:space="preserve">&gt;MTC:Rv0037c [A8] PROBABLE CONSERVED INTEGRAL MEMBRANE PROTEIN -</t>
  </si>
  <si>
    <t xml:space="preserve">Rv0041</t>
  </si>
  <si>
    <t xml:space="preserve">leuS</t>
  </si>
  <si>
    <t xml:space="preserve">PROBABLE LEUCYL-TRNA SYNTHETASE LEUS (LEUCINE--TRNA LIGASE) (LEURS)</t>
  </si>
  <si>
    <t xml:space="preserve">&gt;MTC:Rv0041 [A8] PROBABLE LEUCYL-tRNA SYNTHETASE LEUS (LEUCINE--tRNA LIGASE) (LEURS) leuS</t>
  </si>
  <si>
    <t xml:space="preserve">Rv0042c</t>
  </si>
  <si>
    <t xml:space="preserve">POSSIBLE TRANSCRIPTIONAL REGULATORY PROTEIN (PROBABLY MARR-FAMILY)</t>
  </si>
  <si>
    <t xml:space="preserve">&gt;MTC:Rv0042c [A8] POSSIBLE TRANSCRIPTIONAL REGULATORY PROTEIN (PROBABLY MARR-FAMILY) -</t>
  </si>
  <si>
    <t xml:space="preserve">Rv0046c</t>
  </si>
  <si>
    <t xml:space="preserve">ino1</t>
  </si>
  <si>
    <t xml:space="preserve">MYO-INOSITOL-1-PHOSPHATE SYNTHASE INO1 (INOSITOL 1-PHOSPHATE SYNTHETASE) (D-GLUCOSE 6-PHOSPHATE CYCLOALDOLASE) (GLUCOSE 6-PHOSPHATE CYCLASE) (GLUCOCYCLOALDOLASE)</t>
  </si>
  <si>
    <t xml:space="preserve">&gt;MTC:Rv0046c [A8] MYO-INOSITOL-1-PHOSPHATE SYNTHASE INO1 (Inositol 1-phosphate synthetase) (D-glucose 6-phosphate cycloaldolase) (Glucose 6-phosphate cyclase) (Glucocycloaldolase) ino1</t>
  </si>
  <si>
    <t xml:space="preserve">Rv0047c</t>
  </si>
  <si>
    <t xml:space="preserve">&gt;MTC:Rv0047c [A8] CONSERVED HYPOTHETICAL PROTEIN -</t>
  </si>
  <si>
    <t xml:space="preserve">Rv0048c</t>
  </si>
  <si>
    <t xml:space="preserve">&gt;MTC:Rv0048c [A8] POSSIBLE MEMBRANE PROTEIN -</t>
  </si>
  <si>
    <t xml:space="preserve">Rv0050</t>
  </si>
  <si>
    <t xml:space="preserve">ponA1</t>
  </si>
  <si>
    <t xml:space="preserve">PROBABLE BIFUNCTIONAL PENICILLIN-BINDING PROTEIN 1A/1B PONA1 (MUREIN POLYMERASE) (PBP1): PENICILLIN-INSENSITIVE TRANSGLYCOSYLASE (PEPTIDOGLYCAN TGASE) + PENICILLIN-SENSITIVE TRANSPEPTIDASE (DD-TRANSPEPTIDASE)</t>
  </si>
  <si>
    <t xml:space="preserve">&gt;MTC:Rv0050 [A8] PROBABLE BIFUNCTIONAL PENICILLIN-BINDING PROTEIN 1A/1B PONA1 (MUREIN POLYMERASE) (PBP1): PENICILLIN-INSENSITIVE TRANSGLYCOSYLASE (PEPTIDOGLYCAN TGASE) + PENICILLIN-SENSITIVE TRANSPEPTIDASE (DD-TRANSPEPTIDASE) ponA1</t>
  </si>
  <si>
    <t xml:space="preserve">Rv0051</t>
  </si>
  <si>
    <t xml:space="preserve">PROBABLE CONSERVED TRANSMEMBRANE PROTEIN</t>
  </si>
  <si>
    <t xml:space="preserve">&gt;MTC:Rv0051 [A8] PROBABLE CONSERVED TRANSMEMBRANE PROTEIN -</t>
  </si>
  <si>
    <t xml:space="preserve">Rv0052</t>
  </si>
  <si>
    <t xml:space="preserve">&gt;MTC:Rv0052 [A8] CONSERVED HYPOTHETICAL PROTEIN -</t>
  </si>
  <si>
    <t xml:space="preserve">Rv0053</t>
  </si>
  <si>
    <t xml:space="preserve">rpsF</t>
  </si>
  <si>
    <t xml:space="preserve">ROBABLE 30S RIBOSOMAL PROTEIN S6 RPSF</t>
  </si>
  <si>
    <t xml:space="preserve">&gt;MTC:Rv0053 [A8] PROBABLE 30S RIBOSOMAL PROTEIN S6 RPSF rpsF</t>
  </si>
  <si>
    <t xml:space="preserve">Rv0054</t>
  </si>
  <si>
    <t xml:space="preserve">ssb</t>
  </si>
  <si>
    <t xml:space="preserve">ROBABLE SINGLE-STRAND BINDING PROTEIN SSB (HELIX-DESTABILIZING PROTEIN)</t>
  </si>
  <si>
    <t xml:space="preserve">&gt;MTC:Rv0054 [A8] PROBABLE SINGLE-STRAND BINDING PROTEIN SSB (HELIX-DESTABILIZING PROTEIN) ssb</t>
  </si>
  <si>
    <t xml:space="preserve">Rv0055</t>
  </si>
  <si>
    <t xml:space="preserve">rpsR1</t>
  </si>
  <si>
    <t xml:space="preserve">PROBABLE 30S RIBOSOMAL PROTEIN S18-1 RPSR1</t>
  </si>
  <si>
    <t xml:space="preserve">&gt;MTC:Rv0055 [A8] PROBABLE 30S RIBOSOMAL PROTEIN S18-1 RPSR1 rpsR1</t>
  </si>
  <si>
    <t xml:space="preserve">Rv0056</t>
  </si>
  <si>
    <t xml:space="preserve">rplI</t>
  </si>
  <si>
    <t xml:space="preserve">PROBABLE 50S RIBOSOMAL PROTEIN L9 RPLI</t>
  </si>
  <si>
    <t xml:space="preserve">&gt;MTC:Rv0056 [A8] PROBABLE 50S RIBOSOMAL PROTEIN L9 RPLI rplI</t>
  </si>
  <si>
    <t xml:space="preserve">Rv0066c</t>
  </si>
  <si>
    <t xml:space="preserve">icd2</t>
  </si>
  <si>
    <t xml:space="preserve">PROBABLE ISOCITRATE DEHYDROGENASE [NADP] ICD2 (OXALOSUCCINATE DECARBOXYLASE) (IDH) (NADP+-SPECIFIC ICDH) (IDP)</t>
  </si>
  <si>
    <t xml:space="preserve">&gt;MTC:Rv0066c [A8] PROBABLE ISOCITRATE DEHYDROGENASE [NADP] ICD2 (OXALOSUCCINATE DECARBOXYLASE) (IDH) (NADP+-SPECIFIC ICDH) (IDP) icd2</t>
  </si>
  <si>
    <t xml:space="preserve">Rv0069c</t>
  </si>
  <si>
    <t xml:space="preserve">sdaA</t>
  </si>
  <si>
    <t xml:space="preserve">PROBABLE L-SERINE DEHYDRATASE SD</t>
  </si>
  <si>
    <t xml:space="preserve">&gt;MTC:Rv0069c [A8] PROBABLE L-SERINE DEHYDRATASE SDAA (L-SERINE DEAMINASE) (SDH) (L-SD) sdaA</t>
  </si>
  <si>
    <t xml:space="preserve">Rv0070c</t>
  </si>
  <si>
    <t xml:space="preserve">glyA2</t>
  </si>
  <si>
    <t xml:space="preserve">PROBABLE SERINE HYDROXYMETHYLTRANSFERASE GLYA2 (SERINE METHYLASE 2) (SHMT 2)</t>
  </si>
  <si>
    <t xml:space="preserve">&gt;MTC:Rv0070c [A8] PROBABLE SERINE HYDROXYMETHYLTRANSFERASE GLYA2 (SERINE METHYLASE 2) (SHMT 2) glyA2</t>
  </si>
  <si>
    <t xml:space="preserve">Rv0072</t>
  </si>
  <si>
    <t xml:space="preserve">PROBABLE GLUTAMINE-TRANSPORT TRANSMEMBRANE PROTEIN ABC TRANSPORTER</t>
  </si>
  <si>
    <t xml:space="preserve">&gt;MTC:Rv0072 [A8] PROBABLE GLUTAMINE-TRANSPORT TRANSMEMBRANE PROTEIN ABC TRANSPORTER -</t>
  </si>
  <si>
    <t xml:space="preserve">Rv0073</t>
  </si>
  <si>
    <t xml:space="preserve">PROBABLE GLUTAMINE-TRANSPORT ATP-BINDING PROTEIN ABC TRANSPORTER</t>
  </si>
  <si>
    <t xml:space="preserve">&gt;MTC:Rv0073 [A7] PROBABLE GLUTAMINE-TRANSPORT ATP-BINDING PROTEIN ABC TRANSPORTER -</t>
  </si>
  <si>
    <t xml:space="preserve">Rv0074</t>
  </si>
  <si>
    <t xml:space="preserve">&gt;MTC:Rv0074 [A8] CONSERVED HYPOTHETICAL PROTEIN -</t>
  </si>
  <si>
    <t xml:space="preserve">Rv0075</t>
  </si>
  <si>
    <t xml:space="preserve">PROBABLE AMINOTRANSFERASE</t>
  </si>
  <si>
    <t xml:space="preserve">&gt;MTC:Rv0075 [A8] PROBABLE AMINOTRANSFERASE -</t>
  </si>
  <si>
    <t xml:space="preserve">Rv0077c</t>
  </si>
  <si>
    <t xml:space="preserve">PROBABLE OXIDOREDUCTASE</t>
  </si>
  <si>
    <t xml:space="preserve">&gt;MTC:Rv0077c [A8] PROBABLE OXIDOREDUCTASE -</t>
  </si>
  <si>
    <t xml:space="preserve">Rv0078</t>
  </si>
  <si>
    <t xml:space="preserve">PROBABLE TRANSCRIPTIONAL REGULATORY PROTEIN</t>
  </si>
  <si>
    <t xml:space="preserve">&gt;MTC:Rv0078 [A8] PROBABLE TRANSCRIPTIONAL REGULATORY PROTEIN -</t>
  </si>
  <si>
    <t xml:space="preserve">Rv0088</t>
  </si>
  <si>
    <t xml:space="preserve">HYPOTHETICAL PROTEIN</t>
  </si>
  <si>
    <t xml:space="preserve">&gt;MTC:Rv0088 [A8] HYPOTHETICAL PROTEIN -</t>
  </si>
  <si>
    <t xml:space="preserve">Rv0093c</t>
  </si>
  <si>
    <t xml:space="preserve">PROBABLE CONSERVED MEMBRANE PROTEIN</t>
  </si>
  <si>
    <t xml:space="preserve">&gt;MTC:Rv0093c [A8] PROBABLE CONSERVED MEMBRANE PROTEIN -</t>
  </si>
  <si>
    <t xml:space="preserve">Rv0107c</t>
  </si>
  <si>
    <t xml:space="preserve">ctpI</t>
  </si>
  <si>
    <t xml:space="preserve">PROBABLE CATION-TRANSPORTER ATPASE I CTPI</t>
  </si>
  <si>
    <t xml:space="preserve">&gt;MTC:Rv0107c [A8] PROBABLE CATION-TRANSPORTER ATPASE I CTPI ctpI</t>
  </si>
  <si>
    <t xml:space="preserve">Rv0110</t>
  </si>
  <si>
    <t xml:space="preserve">&gt;MTC:Rv0110 [A8] PROBABLE CONSERVED INTEGRAL MEMBRANE PROTEIN -</t>
  </si>
  <si>
    <t xml:space="preserve">Rv0120c</t>
  </si>
  <si>
    <t xml:space="preserve">fusA2</t>
  </si>
  <si>
    <t xml:space="preserve">PROBABLE ELONGATION FACTOR G FUSA2 (EF-G)</t>
  </si>
  <si>
    <t xml:space="preserve">&gt;MTC:Rv0120c [A8] PROBABLE ELONGATION FACTOR G FUSA2 (EF-G) fusA2;&gt;MTC:Mb0125c [A1] PROBABLE ELONGATION FACTOR G FUSA2A [FIRST PART] (EF-G) fusA2a</t>
  </si>
  <si>
    <t xml:space="preserve">Rv0125</t>
  </si>
  <si>
    <t xml:space="preserve">pepA</t>
  </si>
  <si>
    <t xml:space="preserve">PROBABLE SERINE PROTEASE PEPA (SERINE PROTEINASE) (MTB32A)</t>
  </si>
  <si>
    <t xml:space="preserve">&gt;MTC:Rv0125 [A8] PROBABLE SERINE PROTEASE PEPA (SERINE PROTEINASE) (MTB32A) pepA</t>
  </si>
  <si>
    <t xml:space="preserve">Rv0127</t>
  </si>
  <si>
    <t xml:space="preserve">&gt;MTC:Rv0127 [A8] CONSERVED HYPOTHETICAL PROTEIN -</t>
  </si>
  <si>
    <t xml:space="preserve">Rv0129c</t>
  </si>
  <si>
    <t xml:space="preserve">fbpC</t>
  </si>
  <si>
    <t xml:space="preserve">SECRETED ANTIGEN 85-C FBPC (85C) (ANTIGEN 85 COMPLEX C) (AG58C) (MYCOLYL TRANSFERASE 85C) (FIBRONECTIN-BINDING PROTEIN C)</t>
  </si>
  <si>
    <t xml:space="preserve">&gt;MTC:Rv0129c [A8] SECRETED ANTIGEN 85-C FBPC (85C) (ANTIGEN 85 COMPLEX C) (AG58C) (MYCOLYL TRANSFERASE 85C) (FIBRONECTIN-BINDING PROTEIN C) fbpC</t>
  </si>
  <si>
    <t xml:space="preserve">Rv0130</t>
  </si>
  <si>
    <t xml:space="preserve">htdZ</t>
  </si>
  <si>
    <t xml:space="preserve">SINGLE HOTDOG HYDRATASE</t>
  </si>
  <si>
    <t xml:space="preserve">&gt;MTC:Rv0130 [A8] CONSERVED HYPOTHETICAL PROTEIN -</t>
  </si>
  <si>
    <t xml:space="preserve">Rv0131c</t>
  </si>
  <si>
    <t xml:space="preserve">fadE1</t>
  </si>
  <si>
    <t xml:space="preserve">PROBABLE ACYL-COA DEHYDROGENASE FADE1</t>
  </si>
  <si>
    <t xml:space="preserve">&gt;MTC:Rv0131c [A8] PROBABLE ACYL-CoA DEHYDROGENASE FADE1 fadE1</t>
  </si>
  <si>
    <t xml:space="preserve">Rv0133</t>
  </si>
  <si>
    <t xml:space="preserve">GCN5-RELATED N-ACETYLTRANSFERASE</t>
  </si>
  <si>
    <t xml:space="preserve">&gt;MTC:Rv0133 [A6] PROBABLE ACETYLTRANSFERASE -</t>
  </si>
  <si>
    <t xml:space="preserve">Rv0134</t>
  </si>
  <si>
    <t xml:space="preserve">ephF</t>
  </si>
  <si>
    <t xml:space="preserve">POSSIBLE EPOXIDE HYDROLASE EPHF (EPOXIDE HYDRATASE) (ARENE-OXIDE HYDRATASE)</t>
  </si>
  <si>
    <t xml:space="preserve">&gt;MTC:Rv0134 [A5] POSSIBLE EPOXIDE HYDROLASE EPHF (EPOXIDE HYDRATASE) (ARENE-OXIDE HYDRATASE) ephF</t>
  </si>
  <si>
    <t xml:space="preserve">Rv0141c</t>
  </si>
  <si>
    <t xml:space="preserve">&gt;MTC:Rv0141c [A8] HYPOTHETICAL PROTEIN -</t>
  </si>
  <si>
    <t xml:space="preserve">Rv0143c</t>
  </si>
  <si>
    <t xml:space="preserve">&gt;MTC:Rv0143c [A8] PROBABLE CONSERVED TRANSMEMBRANE PROTEIN -</t>
  </si>
  <si>
    <t xml:space="preserve">Rv0144</t>
  </si>
  <si>
    <t xml:space="preserve">PROBABLE TRANSCRIPTIONAL REGULATORY PROTEIN (POSSIBLY TETR-FAMILY)</t>
  </si>
  <si>
    <t xml:space="preserve">&gt;MTC:Rv0144 [A8] PROBABLE TRANSCRIPTIONAL REGULATORY PROTEIN (POSSIBLY TETR-FAMILY) -</t>
  </si>
  <si>
    <t xml:space="preserve">Rv0146</t>
  </si>
  <si>
    <t xml:space="preserve">CONSERVED HYPOTHETICAL PROTEIN. POSSIBLE S-ADENOSYLMETHIONINE-DEPENDENT METHYLTRANSFERASE.</t>
  </si>
  <si>
    <t xml:space="preserve">&gt;MTC:Rv0146 [A8] CONSERVED HYPOTHETICAL PROTEIN -</t>
  </si>
  <si>
    <t xml:space="preserve">Rv0148</t>
  </si>
  <si>
    <t xml:space="preserve">PROBABLE SHORT-CHAIN TYPE DEHYDROGENASE/REDUCTASE</t>
  </si>
  <si>
    <t xml:space="preserve">&gt;MTC:Rv0148 [A8] PROBABLE SHORT-CHAIN TYPE DEHYDROGENASE/REDUCTASE -</t>
  </si>
  <si>
    <t xml:space="preserve">Rv0149</t>
  </si>
  <si>
    <t xml:space="preserve">POSSIBLE QUINONE OXIDOREDUCTASE (NADPH:QUINONE OXIDOREDUCTASE) (ZETA-CRYSTALLIN)</t>
  </si>
  <si>
    <t xml:space="preserve">&gt;MTC:Rv0149 [A8] POSSIBLE QUINONE OXIDOREDUCTASE (NADPH:QUINONE OXIDOREDUCTASE) (ZETA-CRYSTALLIN) -</t>
  </si>
  <si>
    <t xml:space="preserve">Rv0154c</t>
  </si>
  <si>
    <t xml:space="preserve">fadE2</t>
  </si>
  <si>
    <t xml:space="preserve">PROBABLE ACYL-COA DEHYDROGENASE FADE2</t>
  </si>
  <si>
    <t xml:space="preserve">&gt;MTC:Rv0154c [A8] PROBABLE ACYL-CoA DEHYDROGENASE FADE2 fadE2</t>
  </si>
  <si>
    <t xml:space="preserve">Rv0155</t>
  </si>
  <si>
    <t xml:space="preserve">pntAa</t>
  </si>
  <si>
    <t xml:space="preserve">PROBABLE NAD(P) TRANSHYDROGENASE (SUBUNIT ALPHA) PNT</t>
  </si>
  <si>
    <t xml:space="preserve">&gt;MTC:Rv0155 [A7] PROBABLE NAD(P) TRANSHYDROGENASE (SUBUNIT ALPHA) PNTAA [FIRST PART; CATALYTIC PART] (PYRIDINE NUCLEOTIDE TRANSHYDROGENASE SUBUNIT ALPHA) (NICOTINAMIDE NUCLEOTIDE TRANSHYDROGENASE SUBUNIT ALPHA) pntAa</t>
  </si>
  <si>
    <t xml:space="preserve">Rv0157</t>
  </si>
  <si>
    <t xml:space="preserve">pntB</t>
  </si>
  <si>
    <t xml:space="preserve">PROBABLE NAD(P) TRANSHYDROGENASE (SUBUNIT BETA) PNTB [INTEGRAL MEMBRANE PROTEIN] (PYRIDINE NUCLEOTIDE TRANSHYDROGENASE SUBUNIT BETA) (NICOTINAMIDE NUCLEOTIDE TRANSHYDROGENASE SUBUNIT BETA)</t>
  </si>
  <si>
    <t xml:space="preserve">&gt;MTC:Rv0157 [A8] PROBABLE NAD(P) TRANSHYDROGENASE (SUBUNIT BETA) PNTB [INTEGRAL MEMBRANE PROTEIN] (PYRIDINE NUCLEOTIDE TRANSHYDROGENASE SUBUNIT BETA) (NICOTINAMIDE NUCLEOTIDE TRANSHYDROGENASE SUBUNIT BETA) pntB</t>
  </si>
  <si>
    <t xml:space="preserve">Rv0161</t>
  </si>
  <si>
    <t xml:space="preserve">POSSIBLE OXIDOREDUCTASE</t>
  </si>
  <si>
    <t xml:space="preserve">&gt;MTC:Rv0161 [A7] POSSIBLE OXIDOREDUCTASE -</t>
  </si>
  <si>
    <t xml:space="preserve">Rv0162c</t>
  </si>
  <si>
    <t xml:space="preserve">adhE1</t>
  </si>
  <si>
    <t xml:space="preserve">PROBABLE ZINC-TYPE ALCOHOL DEHYDROGENASE (E SUBUNIT) ADHE</t>
  </si>
  <si>
    <t xml:space="preserve">&gt;MTC:Rv0162c [A8] PROBABLE ZINC-TYPE ALCOHOL DEHYDROGENASE (E SUBUNIT) ADHE adhE1</t>
  </si>
  <si>
    <t xml:space="preserve">Rv0163</t>
  </si>
  <si>
    <t xml:space="preserve">&gt;MTC:Rv0163 [A8] CONSERVED HYPOTHETICAL PROTEIN -</t>
  </si>
  <si>
    <t xml:space="preserve">Rv0164</t>
  </si>
  <si>
    <t xml:space="preserve">TB18.5</t>
  </si>
  <si>
    <t xml:space="preserve">CONSERVED HYPOTHETICAL PROTEIN TB18.5</t>
  </si>
  <si>
    <t xml:space="preserve">&gt;MTC:Rv0164 [A8] CONSERVED HYPOTHETICAL PROTEIN TB18.5 TB18.5</t>
  </si>
  <si>
    <t xml:space="preserve">Rv0167</t>
  </si>
  <si>
    <t xml:space="preserve">yrbE1A</t>
  </si>
  <si>
    <t xml:space="preserve">CONSERVED HYPOTHETICAL INTEGRAL MEMBRANE PROTEIN YRBE1A</t>
  </si>
  <si>
    <t xml:space="preserve">&gt;MTC:Rv0167 [A8] CONSERVED HYPOTHETICAL INTEGRAL MEMBRANE PROTEIN YRBE1A yrbE1A</t>
  </si>
  <si>
    <t xml:space="preserve">Rv0168</t>
  </si>
  <si>
    <t xml:space="preserve">yrbE1B</t>
  </si>
  <si>
    <t xml:space="preserve">CONSERVED HYPOTHETICAL INTEGRAL MEMBRANE PROTEIN YRBE1B</t>
  </si>
  <si>
    <t xml:space="preserve">&gt;MTC:Rv0168 [A7] CONSERVED HYPOTHETICAL INTEGRAL MEMBRANE PROTEIN YRBE1B yrbE1B</t>
  </si>
  <si>
    <t xml:space="preserve">Rv0169</t>
  </si>
  <si>
    <t xml:space="preserve">mce1A</t>
  </si>
  <si>
    <t xml:space="preserve">MCE-FAMILY PROTEIN MCE1A</t>
  </si>
  <si>
    <t xml:space="preserve">&gt;MTC:Rv0169 [A8] MCE-FAMILY PROTEIN MCE1A mce1A</t>
  </si>
  <si>
    <t xml:space="preserve">Rv0170</t>
  </si>
  <si>
    <t xml:space="preserve">mce1B</t>
  </si>
  <si>
    <t xml:space="preserve">MCE-FAMILY PROTEIN MCE1B</t>
  </si>
  <si>
    <t xml:space="preserve">&gt;MTC:Rv0170 [A8] MCE-FAMILY PROTEIN MCE1B mce1B</t>
  </si>
  <si>
    <t xml:space="preserve">Rv0171</t>
  </si>
  <si>
    <t xml:space="preserve">mce1C</t>
  </si>
  <si>
    <t xml:space="preserve">MCE-FAMILY PROTEIN MCE1C</t>
  </si>
  <si>
    <t xml:space="preserve">&gt;MTC:Rv0171 [A8] MCE-FAMILY PROTEIN MCE1C mce1C</t>
  </si>
  <si>
    <t xml:space="preserve">Rv0172</t>
  </si>
  <si>
    <t xml:space="preserve">mce1D</t>
  </si>
  <si>
    <t xml:space="preserve">MCE-FAMILY PROTEIN MCE1D</t>
  </si>
  <si>
    <t xml:space="preserve">&gt;MTC:Rv0172 [A8] MCE-FAMILY PROTEIN MCE1D mce1D</t>
  </si>
  <si>
    <t xml:space="preserve">Rv0173</t>
  </si>
  <si>
    <t xml:space="preserve">lprK</t>
  </si>
  <si>
    <t xml:space="preserve">POSSIBLE MCE-FAMILY LIPOPROTEIN LPRK (MCE-FAMILY LIPOPROTEIN MCE1E)</t>
  </si>
  <si>
    <t xml:space="preserve">&gt;MTC:Rv0173 [A8] POSSIBLE MCE-FAMILY LIPOPROTEIN LPRK (MCE-FAMILY LIPOPROTEIN MCE1E) lprK</t>
  </si>
  <si>
    <t xml:space="preserve">Rv0174</t>
  </si>
  <si>
    <t xml:space="preserve">mce1F</t>
  </si>
  <si>
    <t xml:space="preserve">MCE-FAMILY PROTEIN MCE1F</t>
  </si>
  <si>
    <t xml:space="preserve">&gt;MTC:Rv0174 [A8] MCE-FAMILY PROTEIN MCE1F mce1F</t>
  </si>
  <si>
    <t xml:space="preserve">Rv0175</t>
  </si>
  <si>
    <t xml:space="preserve">PROBABLE CONSERVED MCE ASSOCIATED MEMBRANE PROTEIN</t>
  </si>
  <si>
    <t xml:space="preserve">&gt;MTC:Rv0175 [A8] PROBABLE CONSERVED MCE ASSOCIATED MEMBRANE PROTEIN -</t>
  </si>
  <si>
    <t xml:space="preserve">Rv0176</t>
  </si>
  <si>
    <t xml:space="preserve">PROBABLE CONSERVED MCE ASSOCIATED TRANSMEMBRANE PROTEIN</t>
  </si>
  <si>
    <t xml:space="preserve">&gt;MTC:Rv0176 [A8] PROBABLE CONSERVED MCE ASSOCIATED TRANSMEMBRANE PROTEIN -</t>
  </si>
  <si>
    <t xml:space="preserve">Rv0177</t>
  </si>
  <si>
    <t xml:space="preserve">PROBABLE CONSERVED MCE ASSOCIATED PROTEIN</t>
  </si>
  <si>
    <t xml:space="preserve">&gt;MTC:Rv0177 [A8] PROBABLE CONSERVED MCE ASSOCIATED PROTEIN -</t>
  </si>
  <si>
    <t xml:space="preserve">Rv0178</t>
  </si>
  <si>
    <t xml:space="preserve">&gt;MTC:Rv0178 [A8] PROBABLE CONSERVED MCE ASSOCIATED MEMBRANE PROTEIN -</t>
  </si>
  <si>
    <t xml:space="preserve">Rv0180c</t>
  </si>
  <si>
    <t xml:space="preserve">&gt;MTC:Rv0180c [A8] PROBABLE CONSERVED TRANSMEMBRANE PROTEIN -</t>
  </si>
  <si>
    <t xml:space="preserve">Rv0183</t>
  </si>
  <si>
    <t xml:space="preserve">POSSIBLE LYSOPHOSPHOLIPASE</t>
  </si>
  <si>
    <t xml:space="preserve">&gt;MTC:Rv0183 [A8] POSSIBLE LYSOPHOSPHOLIPASE -</t>
  </si>
  <si>
    <t xml:space="preserve">Rv0186</t>
  </si>
  <si>
    <t xml:space="preserve">bglS</t>
  </si>
  <si>
    <t xml:space="preserve">PROBABLE BETA-GLUCOSIDASE BGLS (GENTIOBIASE) (CELLOBIASE) (BETA-D-GLUCOSIDE GLUCOHYDROLASE)</t>
  </si>
  <si>
    <t xml:space="preserve">&gt;MTC:Rv0186 [A8] PROBABLE BETA-GLUCOSIDASE BGLS (GENTIOBIASE) (CELLOBIASE) (BETA-D-GLUCOSIDE GLUCOHYDROLASE) bglS</t>
  </si>
  <si>
    <t xml:space="preserve">Rv0187</t>
  </si>
  <si>
    <t xml:space="preserve">PROBABLE O-METHYLTRANSFERASE</t>
  </si>
  <si>
    <t xml:space="preserve">&gt;MTC:Rv0187 [A8] PROBABLE O-METHYLTRANSFERASE -</t>
  </si>
  <si>
    <t xml:space="preserve">Rv0189c</t>
  </si>
  <si>
    <t xml:space="preserve">ilvD</t>
  </si>
  <si>
    <t xml:space="preserve">PROBABLE DIHYDROXY-ACID DEHYDRATASE ILVD (DAD)</t>
  </si>
  <si>
    <t xml:space="preserve">&gt;MTC:Rv0189c [A8] PROBABLE DIHYDROXY-ACID DEHYDRATASE ILVD (DAD) ilvD</t>
  </si>
  <si>
    <t xml:space="preserve">Rv0190</t>
  </si>
  <si>
    <t xml:space="preserve">&gt;MTC:Rv0190 [A8] CONSERVED HYPOTHETICAL PROTEIN -</t>
  </si>
  <si>
    <t xml:space="preserve">Rv0201c</t>
  </si>
  <si>
    <t xml:space="preserve">&gt;MTC:Rv0201c [A8] CONSERVED HYPOTHETICAL PROTEIN -</t>
  </si>
  <si>
    <t xml:space="preserve">Rv0204c</t>
  </si>
  <si>
    <t xml:space="preserve">&gt;MTC:Rv0204c [A8] PROBABLE CONSERVED TRANSMEMBRANE PROTEIN -</t>
  </si>
  <si>
    <t xml:space="preserve">Rv0206c</t>
  </si>
  <si>
    <t xml:space="preserve">mmpL3</t>
  </si>
  <si>
    <t xml:space="preserve">POSSIBLE CONSERVED TRANSMEMBRANE TRANSPORT PROTEIN MMPL3</t>
  </si>
  <si>
    <t xml:space="preserve">&gt;MTC:Rv0206c [A8] POSSIBLE CONSERVED TRANSMEMBRANE TRANSPORT PROTEIN MMPL3 mmpL3</t>
  </si>
  <si>
    <t xml:space="preserve">Rv0211</t>
  </si>
  <si>
    <t xml:space="preserve">pckA</t>
  </si>
  <si>
    <t xml:space="preserve">PROBABLE IRON-REGULATED PHOSPHOENOLPYRUVATE CARBOXYKINASE [GTP] PCKA (PHOSPHOENOLPYRUVATE CARBOXYLASE) (PEPCK)(PEP CARBOXYKINASE)</t>
  </si>
  <si>
    <t xml:space="preserve">&gt;MTC:Rv0211 [A8] PROBABLE IRON-REGULATED PHOSPHOENOLPYRUVATE CARBOXYKINASE [GTP] PCKA (PHOSPHOENOLPYRUVATE CARBOXYLASE) (PEPCK)(PEP CARBOXYKINASE) pckA</t>
  </si>
  <si>
    <t xml:space="preserve">Rv0216</t>
  </si>
  <si>
    <t xml:space="preserve">DOUBLE HOTDOG HYDRATASE</t>
  </si>
  <si>
    <t xml:space="preserve">&gt;MTC:Rv0216 [A8] CONSERVED HYPOTHETICAL PROTEIN -</t>
  </si>
  <si>
    <t xml:space="preserve">Rv0218</t>
  </si>
  <si>
    <t xml:space="preserve">&gt;MTC:Rv0218 [A8] PROBABLE CONSERVED TRANSMEMBRANE PROTEIN -</t>
  </si>
  <si>
    <t xml:space="preserve">Rv0221</t>
  </si>
  <si>
    <t xml:space="preserve">&gt;MTC:Rv0221 [A5] CONSERVED HYPOTHETICAL PROTEIN -</t>
  </si>
  <si>
    <t xml:space="preserve">Rv0226c</t>
  </si>
  <si>
    <t xml:space="preserve">&gt;MTC:Rv0226c [A8] PROBABLE CONSERVED TRANSMEMBRANE PROTEIN -</t>
  </si>
  <si>
    <t xml:space="preserve">Rv0227c</t>
  </si>
  <si>
    <t xml:space="preserve">&gt;MTC:Rv0227c [A8] PROBABLE CONSERVED MEMBRANE PROTEIN -</t>
  </si>
  <si>
    <t xml:space="preserve">Rv0229c</t>
  </si>
  <si>
    <t xml:space="preserve">POSSIBLE CONSERVED MEMBRANE PROTEIN WITH PIN DOMAIN</t>
  </si>
  <si>
    <t xml:space="preserve">&gt;MTC:Rv0229c [A8] POSSIBLE CONSERVED MEMBRANE PROTEIN -</t>
  </si>
  <si>
    <t xml:space="preserve">Rv0230c</t>
  </si>
  <si>
    <t xml:space="preserve">php</t>
  </si>
  <si>
    <t xml:space="preserve">PROBABLE PHOSPHOTRIESTERASE PHP (PARATHION HYDROLASE) (PTE) (ARYLDIALKYLPHOSPHATASE) (PARAOXONASE) (A-ESTERASE) (ARYLTRIPHOSPHATASE) (PARAOXON HYDROLASE)</t>
  </si>
  <si>
    <t xml:space="preserve">&gt;MTC:Rv0230c [A8] PROBABLE PHOSPHOTRIESTERASE PHP (PARATHION HYDROLASE) (PTE) (ARYLDIALKYLPHOSPHATASE) (PARAOXONASE) (A-ESTERASE) (ARYLTRIPHOSPHATASE) (PARAOXON HYDROLASE) php</t>
  </si>
  <si>
    <t xml:space="preserve">Rv0231</t>
  </si>
  <si>
    <t xml:space="preserve">fadE4</t>
  </si>
  <si>
    <t xml:space="preserve">PROBABLE ACYL-COA DEHYDROGENASE FADE4</t>
  </si>
  <si>
    <t xml:space="preserve">&gt;MTC:Rv0231 [A8] PROBABLE ACYL-CoA DEHYDROGENASE FADE4 fadE4</t>
  </si>
  <si>
    <t xml:space="preserve">Rv0232</t>
  </si>
  <si>
    <t xml:space="preserve">PROBABLE TRANSCRIPTIONAL REGULATORY PROTEIN (PROBABLY TETR/ACRR-FAMILY)</t>
  </si>
  <si>
    <t xml:space="preserve">&gt;MTC:Rv0232 [A8] PROBABLE TRANSCRIPTIONAL REGULATORY PROTEIN (PROBABLY TETR/ACRR-FAMILY) -</t>
  </si>
  <si>
    <t xml:space="preserve">Rv0233</t>
  </si>
  <si>
    <t xml:space="preserve">nrdB</t>
  </si>
  <si>
    <t xml:space="preserve">PROBABLE RIBONUCLEOSIDE-DIPHOSPHATE REDUCTASE (BETA CHAIN) NRDB (RIBONUCLEOTIDE REDUCTASE SMALL CHAIN)</t>
  </si>
  <si>
    <t xml:space="preserve">&gt;MTC:Rv0233 [A8] PROBABLE RIBONUCLEOSIDE-DIPHOSPHATE REDUCTASE (BETA CHAIN) NRDB (RIBONUCLEOTIDE REDUCTASE SMALL CHAIN) nrdB</t>
  </si>
  <si>
    <t xml:space="preserve">Rv0234c</t>
  </si>
  <si>
    <t xml:space="preserve">gabD1</t>
  </si>
  <si>
    <t xml:space="preserve">PROBABLE SUCCINATE-SEMIALDEHYDE DEHYDROGENASE [NADP+] DEPENDENT (SSDH) GABD1</t>
  </si>
  <si>
    <t xml:space="preserve">&gt;MTC:Rv0234c [A8] PROBABLE SUCCINATE-SEMIALDEHYDE DEHYDROGENASE [NADP+] DEPENDENT (SSDH) GABD1 gabD1</t>
  </si>
  <si>
    <t xml:space="preserve">Rv0235c</t>
  </si>
  <si>
    <t xml:space="preserve">&gt;MTC:Rv0235c [A8] PROBABLE CONSERVED TRANSMEMBRANE PROTEIN -</t>
  </si>
  <si>
    <t xml:space="preserve">Rv0236A</t>
  </si>
  <si>
    <t xml:space="preserve">SMALL SECRETED PROTEIN</t>
  </si>
  <si>
    <t xml:space="preserve">&gt;MTC:Rv0236A [A8] SMALL SECRETED PROTEIN -</t>
  </si>
  <si>
    <t xml:space="preserve">Rv0237</t>
  </si>
  <si>
    <t xml:space="preserve">lpqI</t>
  </si>
  <si>
    <t xml:space="preserve">PROBABLE CONSERVED LIPOPROTEIN LPQI</t>
  </si>
  <si>
    <t xml:space="preserve">&gt;MTC:Rv0237 [A8] PROBABLE CONSERVED LIPOPROTEIN LPQI lpqI</t>
  </si>
  <si>
    <t xml:space="preserve">Rv0238</t>
  </si>
  <si>
    <t xml:space="preserve">POSSIBLE TRANSCRIPTIONAL REGULATORY PROTEIN (PROBABLY TETR-FAMILY)</t>
  </si>
  <si>
    <t xml:space="preserve">&gt;MTC:Rv0238 [A8] POSSIBLE TRANSCRIPTIONAL REGULATORY PROTEIN (PROBABLY TETR-FAMILY) -</t>
  </si>
  <si>
    <t xml:space="preserve">Rv0241c</t>
  </si>
  <si>
    <t xml:space="preserve">&gt;MTC:Rv0241c [A8] CONSERVED HYPOTHETICAL PROTEIN -</t>
  </si>
  <si>
    <t xml:space="preserve">Rv0242c</t>
  </si>
  <si>
    <t xml:space="preserve">fabG4</t>
  </si>
  <si>
    <t xml:space="preserve">PROBABLE 3-OXOACYL-[ACYL-CARRIER PROTEIN] REDUCTASE FABG4 (3-KETOACYL-ACYL CARRIER PROTEIN REDUCTASE)</t>
  </si>
  <si>
    <t xml:space="preserve">&gt;MTC:Rv0242c [A8] PROBABLE 3-OXOACYL-[ACYL-CARRIER PROTEIN] REDUCTASE FABG4 (3-KETOACYL-ACYL CARRIER PROTEIN REDUCTASE) fabG4</t>
  </si>
  <si>
    <t xml:space="preserve">Rv0243</t>
  </si>
  <si>
    <t xml:space="preserve">fadA2</t>
  </si>
  <si>
    <t xml:space="preserve">PROBABLE ACETYL-COA ACYLTRANSFERASE FADA2 (3-KETOACYL-COA THIOLASE) (BETA-KETOTHIOLASE)</t>
  </si>
  <si>
    <t xml:space="preserve">&gt;MTC:Rv0243 [A8] PROBABLE ACETYL-CoA ACYLTRANSFERASE FADA2 (3-KETOACYL-CoA THIOLASE) (BETA-KETOTHIOLASE) fadA2</t>
  </si>
  <si>
    <t xml:space="preserve">Rv0244c</t>
  </si>
  <si>
    <t xml:space="preserve">fadE5</t>
  </si>
  <si>
    <t xml:space="preserve">PROBABLE ACYL-COA DEHYDROGENASE FADE5</t>
  </si>
  <si>
    <t xml:space="preserve">&gt;MTC:Rv0244c [A8] PROBABLE ACYL-CoA DEHYDROGENASE FADE5 fadE5</t>
  </si>
  <si>
    <t xml:space="preserve">Rv0247c</t>
  </si>
  <si>
    <t xml:space="preserve">PROBABLE SUCCINATE DEHYDROGENASE [IRON-SULFUR SUBUNIT] (SUCCINIC DEHYDROGENASE)</t>
  </si>
  <si>
    <t xml:space="preserve">&gt;MTC:Rv0247c [A8] PROBABLE SUCCINATE DEHYDROGENASE [IRON-SULFUR SUBUNIT] (SUCCINIC DEHYDROGENASE) -</t>
  </si>
  <si>
    <t xml:space="preserve">Rv0248c</t>
  </si>
  <si>
    <t xml:space="preserve">&gt;MTC:Rv0248c [A8] PROBABLE SUCCINATE DEHYDROGENASE [IRON-SULFUR SUBUNIT] (SUCCINIC DEHYDROGENASE) -</t>
  </si>
  <si>
    <t xml:space="preserve">Rv0249c</t>
  </si>
  <si>
    <t xml:space="preserve">PROBABLE SUCCINATE DEHYDROGENASE [MEMBRANE ANCHOR SUBUNIT] (SUCCINIC DEHYDROGENASE)</t>
  </si>
  <si>
    <t xml:space="preserve">&gt;MTC:Rv0249c [A8] PROBABLE SUCCINATE DEHYDROGENASE [MEMBRANE ANCHOR SUBUNIT] (SUCCINIC DEHYDROGENASE) -</t>
  </si>
  <si>
    <t xml:space="preserve">Rv0250c</t>
  </si>
  <si>
    <t xml:space="preserve">&gt;MTC:Rv0250c [A8] CONSERVED HYPOTHETICAL PROTEIN -</t>
  </si>
  <si>
    <t xml:space="preserve">Rv0251c</t>
  </si>
  <si>
    <t xml:space="preserve">hsp</t>
  </si>
  <si>
    <t xml:space="preserve">HEAT SHOCK PROTEIN HSP (HEAT-STRESS-INDUCED RIBOSOME-BINDING PROTEIN A)</t>
  </si>
  <si>
    <t xml:space="preserve">&gt;MTC:Rv0251c [A8] HEAT SHOCK PROTEIN HSP (HEAT-STRESS-INDUCED RIBOSOME-BINDING PROTEIN A) hsp</t>
  </si>
  <si>
    <t xml:space="preserve">Rv0265c</t>
  </si>
  <si>
    <t xml:space="preserve">PROBABLE PERIPLASMIC IRON-TRANSPORT LIPOPROTEIN</t>
  </si>
  <si>
    <t xml:space="preserve">&gt;MTC:Rv0265c [A8] PROBABLE PERIPLASMIC IRON-TRANSPORT LIPOPROTEIN -</t>
  </si>
  <si>
    <t xml:space="preserve">Rv0266c</t>
  </si>
  <si>
    <t xml:space="preserve">oplA</t>
  </si>
  <si>
    <t xml:space="preserve">PROBABLE 5-OXOPROLINASE OPLA (5-OXO-L-PROLINASE) (PYROGLUTAMASE) (5-OPASE)</t>
  </si>
  <si>
    <t xml:space="preserve">&gt;MTC:Rv0266c [A7] PROBABLE 5-OXOPROLINASE OPLA (5-OXO-L-PROLINASE) (PYROGLUTAMASE) (5-OPASE) oplA</t>
  </si>
  <si>
    <t xml:space="preserve">Rv0270</t>
  </si>
  <si>
    <t xml:space="preserve">fadD2</t>
  </si>
  <si>
    <t xml:space="preserve">PROBABLE FATTY-ACID-COA LIGASE FADD2 (FATTY-ACID-COA SYNTHETASE) (FATTY-ACID-COA SYNTHASE)</t>
  </si>
  <si>
    <t xml:space="preserve">&gt;MTC:Rv0270 [A8] PROBABLE FATTY-ACID-CoA LIGASE FADD2 (FATTY-ACID-CoA SYNTHETASE) (FATTY-ACID-CoA SYNTHASE) fadD2</t>
  </si>
  <si>
    <t xml:space="preserve">Rv0271c</t>
  </si>
  <si>
    <t xml:space="preserve">fadE6</t>
  </si>
  <si>
    <t xml:space="preserve">PROBABLE ACYL-COA DEHYDROGENASE FADE6</t>
  </si>
  <si>
    <t xml:space="preserve">&gt;MTC:Rv0271c [A8] PROBABLE ACYL-CoA DEHYDROGENASE FADE6 fadE6</t>
  </si>
  <si>
    <t xml:space="preserve">Rv0272c</t>
  </si>
  <si>
    <t xml:space="preserve">&gt;MTC:Rv0272c [A8] HYPOTHETICAL PROTEIN -</t>
  </si>
  <si>
    <t xml:space="preserve">Rv0274</t>
  </si>
  <si>
    <t xml:space="preserve">&gt;MTC:Rv0274 [A8] CONSERVED HYPOTHETICAL PROTEIN -</t>
  </si>
  <si>
    <t xml:space="preserve">Rv0281</t>
  </si>
  <si>
    <t xml:space="preserve">&gt;MTC:Rv0281 [A8] CONSERVED HYPOTHETICAL PROTEIN -</t>
  </si>
  <si>
    <t xml:space="preserve">Rv0282</t>
  </si>
  <si>
    <t xml:space="preserve">&gt;MTC:Rv0282 [A8] CONSERVED HYPOTHETICAL PROTEIN -</t>
  </si>
  <si>
    <t xml:space="preserve">Rv0284</t>
  </si>
  <si>
    <t xml:space="preserve">&gt;MTC:Rv0284 [A8] POSSIBLE CONSERVED MEMBRANE PROTEIN -</t>
  </si>
  <si>
    <t xml:space="preserve">Rv0290</t>
  </si>
  <si>
    <t xml:space="preserve">&gt;MTC:Rv0290 [A8] PROBABLE CONSERVED TRANSMEMBRANE PROTEIN -</t>
  </si>
  <si>
    <t xml:space="preserve">Rv0291</t>
  </si>
  <si>
    <t xml:space="preserve">mycP3</t>
  </si>
  <si>
    <t xml:space="preserve">PROBABLE MEMBRANE-ANCHORED MYCOSIN MYCP3 (SERINE PROTEASE) (SUBTILISIN-LIKE PROTEASE) (SUBTILASE-LIKE) (MYCOSIN-3)</t>
  </si>
  <si>
    <t xml:space="preserve">&gt;MTC:Rv0291 [A8] PROBABLE MEMBRANE-ANCHORED MYCOSIN MYCP3 (SERINE PROTEASE) (SUBTILISIN-LIKE PROTEASE) (SUBTILASE-LIKE) (MYCOSIN-3) mycP3</t>
  </si>
  <si>
    <t xml:space="preserve">Rv0292</t>
  </si>
  <si>
    <t xml:space="preserve">&gt;MTC:Rv0292 [A8] PROBABLE CONSERVED TRANSMEMBRANE PROTEIN -</t>
  </si>
  <si>
    <t xml:space="preserve">Rv0293c</t>
  </si>
  <si>
    <t xml:space="preserve">&gt;MTC:Rv0293c [A8] CONSERVED HYPOTHETICAL PROTEIN -</t>
  </si>
  <si>
    <t xml:space="preserve">Rv0295c</t>
  </si>
  <si>
    <t xml:space="preserve">&gt;MTC:Rv0295c [A8] CONSERVED HYPOTHETICAL PROTEIN -</t>
  </si>
  <si>
    <t xml:space="preserve">Rv0296c</t>
  </si>
  <si>
    <t xml:space="preserve">PROBABLE SULFATASE</t>
  </si>
  <si>
    <t xml:space="preserve">&gt;MTC:Rv0296c [A8] PROBABLE SULFATASE -</t>
  </si>
  <si>
    <t xml:space="preserve">Rv0301</t>
  </si>
  <si>
    <t xml:space="preserve">CONSERVED HYPOTHETICAL PROTEIN WITH PIN DOMAIN</t>
  </si>
  <si>
    <t xml:space="preserve">&gt;MTC:Rv0301 [A8] CONSERVED HYPOTHETICAL PROTEIN -</t>
  </si>
  <si>
    <t xml:space="preserve">Rv0307c</t>
  </si>
  <si>
    <t xml:space="preserve">&gt;MTC:Rv0307c [A8] HYPOTHETICAL PROTEIN -</t>
  </si>
  <si>
    <t xml:space="preserve">Rv0308</t>
  </si>
  <si>
    <t xml:space="preserve">&gt;MTC:Rv0308 [A8] PROBABLE CONSERVED INTEGRAL MEMBRANE PROTEIN -</t>
  </si>
  <si>
    <t xml:space="preserve">Rv0309</t>
  </si>
  <si>
    <t xml:space="preserve">POSSIBLE CONSERVED EXPORTED PROTEIN</t>
  </si>
  <si>
    <t xml:space="preserve">&gt;MTC:Rv0309 [A8] POSSIBLE CONSERVED EXPORTED PROTEIN -</t>
  </si>
  <si>
    <t xml:space="preserve">Rv0310c</t>
  </si>
  <si>
    <t xml:space="preserve">&gt;MTC:Rv0310c [A8] CONSERVED HYPOTHETICAL PROTEIN -</t>
  </si>
  <si>
    <t xml:space="preserve">Rv0311</t>
  </si>
  <si>
    <t xml:space="preserve">&gt;MTC:Rv0311 [A8] HYPOTHETICAL PROTEIN -</t>
  </si>
  <si>
    <t xml:space="preserve">Rv0313</t>
  </si>
  <si>
    <t xml:space="preserve">&gt;MTC:Rv0313 [A8] CONSERVED HYPOTHETICAL PROTEIN -</t>
  </si>
  <si>
    <t xml:space="preserve">Rv0314c</t>
  </si>
  <si>
    <t xml:space="preserve">&gt;MTC:Rv0314c [A8] POSSIBLE CONSERVED MEMBRANE PROTEIN -;&gt;MTC:MT0328 [A1] hypothetical protein -</t>
  </si>
  <si>
    <t xml:space="preserve">Rv0315</t>
  </si>
  <si>
    <t xml:space="preserve">POSSIBLE BETA-1</t>
  </si>
  <si>
    <t xml:space="preserve">&gt;MTC:Rv0315 [A8] POSSIBLE BETA-1,3-GLUCANASE PRECURSOR -</t>
  </si>
  <si>
    <t xml:space="preserve">Rv0319</t>
  </si>
  <si>
    <t xml:space="preserve">pcp</t>
  </si>
  <si>
    <t xml:space="preserve">ROBABLE PYRROLIDONE-CARBOXYLATE PEPTIDASE PCP (5-OXOPROLYL-PEPTIDASE) (PYROGLUTAMYL-PEPTIDASE I) (PGP-I) (PYRASE)</t>
  </si>
  <si>
    <t xml:space="preserve">&gt;MTC:Rv0319 [A8] PROBABLE PYRROLIDONE-CARBOXYLATE PEPTIDASE PCP (5-OXOPROLYL-PEPTIDASE) (PYROGLUTAMYL-PEPTIDASE I) (PGP-I) (PYRASE) pcp</t>
  </si>
  <si>
    <t xml:space="preserve">Rv0321</t>
  </si>
  <si>
    <t xml:space="preserve">dcd</t>
  </si>
  <si>
    <t xml:space="preserve">ROBABLE DEOXYCYTIDINE TRIPHOSPHATE DEAMINASE DCD (DCTP DEAMINASE)</t>
  </si>
  <si>
    <t xml:space="preserve">&gt;MTC:Rv0321 [A8] PROBABLE DEOXYCYTIDINE TRIPHOSPHATE DEAMINASE DCD (DCTP DEAMINASE) dcd</t>
  </si>
  <si>
    <t xml:space="preserve">Rv0324</t>
  </si>
  <si>
    <t xml:space="preserve">POSSIBLE TRANSCRIPTIONAL REGULATORY PROTEIN (POSSIBLY ARSR-FAMILY)</t>
  </si>
  <si>
    <t xml:space="preserve">&gt;MTC:Rv0324 [A8] POSSIBLE TRANSCRIPTIONAL REGULATORY PROTEIN (POSSIBLY ARSR-FAMILY) -</t>
  </si>
  <si>
    <t xml:space="preserve">Rv0328</t>
  </si>
  <si>
    <t xml:space="preserve">POSSIBLE TRANSCRIPTIONAL REGULATORY PROTEIN (POSSIBLY TETR/ACRR-FAMILY)</t>
  </si>
  <si>
    <t xml:space="preserve">&gt;MTC:Rv0328 [A8] POSSIBLE TRANSCRIPTIONAL REGULATORY PROTEIN (POSSIBLY TETR/ACRR-FAMILY) -</t>
  </si>
  <si>
    <t xml:space="preserve">Rv0331</t>
  </si>
  <si>
    <t xml:space="preserve">POSSIBLE DEHYDROGENASE/REDUCTASE</t>
  </si>
  <si>
    <t xml:space="preserve">&gt;MTC:Rv0331 [A8] POSSIBLE DEHYDROGENASE/REDUCTASE -</t>
  </si>
  <si>
    <t xml:space="preserve">Rv0332</t>
  </si>
  <si>
    <t xml:space="preserve">&gt;MTC:Rv0332 [A7] CONSERVED HYPOTHETICAL PROTEIN -</t>
  </si>
  <si>
    <t xml:space="preserve">Rv0333</t>
  </si>
  <si>
    <t xml:space="preserve">&gt;MTC:Rv0333 [A7] HYPOTHETICAL PROTEIN -</t>
  </si>
  <si>
    <t xml:space="preserve">Rv0338c</t>
  </si>
  <si>
    <t xml:space="preserve">PROBABLE IRON-SULFUR-BINDING REDUCTASE</t>
  </si>
  <si>
    <t xml:space="preserve">&gt;MTC:Rv0338c [A8] PROBABLE IRON-SULFUR-BINDING REDUCTASE -</t>
  </si>
  <si>
    <t xml:space="preserve">Rv0344c</t>
  </si>
  <si>
    <t xml:space="preserve">lpqJ</t>
  </si>
  <si>
    <t xml:space="preserve">PROBABLE LIPOPROTEIN LPQJ</t>
  </si>
  <si>
    <t xml:space="preserve">&gt;MTC:Rv0344c [A8] PROBABLE LIPOPROTEIN LPQJ lpqJ</t>
  </si>
  <si>
    <t xml:space="preserve">Rv0346c</t>
  </si>
  <si>
    <t xml:space="preserve">ansP2</t>
  </si>
  <si>
    <t xml:space="preserve">POSSIBLE L-ASPARAGINE PERMEASE ANSP2 (L-ASPARAGINE TRANSPORT PROTEIN)</t>
  </si>
  <si>
    <t xml:space="preserve">&gt;MTC:Rv0346c [A8] POSSIBLE L-ASPARAGINE PERMEASE ANSP2 (L-ASPARAGINE TRANSPORT PROTEIN) ansP2</t>
  </si>
  <si>
    <t xml:space="preserve">Rv0348</t>
  </si>
  <si>
    <t xml:space="preserve">&gt;MTC:Rv0348 [A8] POSSIBLE TRANSCRIPTIONAL REGULATORY PROTEIN -</t>
  </si>
  <si>
    <t xml:space="preserve">Rv0350</t>
  </si>
  <si>
    <t xml:space="preserve">dnaK</t>
  </si>
  <si>
    <t xml:space="preserve">PROBABLE CHAPERONE PROTEIN DNAK (HEAT SHOCK PROTEIN 70) (HEAT SHOCK 70 KDA PROTEIN) (HSP70)</t>
  </si>
  <si>
    <t xml:space="preserve">&gt;MTC:Rv0350 [A8] PROBABLE CHAPERONE PROTEIN DNAK (HEAT SHOCK PROTEIN 70) (HEAT SHOCK 70 KDA PROTEIN) (HSP70) dnaK</t>
  </si>
  <si>
    <t xml:space="preserve">Rv0351</t>
  </si>
  <si>
    <t xml:space="preserve">grpE</t>
  </si>
  <si>
    <t xml:space="preserve">PROBABLE GRPE PROTEIN (HSP-70 COFACTOR)</t>
  </si>
  <si>
    <t xml:space="preserve">&gt;MTC:Rv0351 [A8] PROBABLE GRPE PROTEIN (HSP-70 COFACTOR) grpE</t>
  </si>
  <si>
    <t xml:space="preserve">Rv0352</t>
  </si>
  <si>
    <t xml:space="preserve">dnaJ1</t>
  </si>
  <si>
    <t xml:space="preserve">PROBABLE CHAPERONE PROTEIN DNAJ1</t>
  </si>
  <si>
    <t xml:space="preserve">&gt;MTC:Rv0352 [A8] PROBABLE CHAPERONE PROTEIN DNAJ1 dnaJ1</t>
  </si>
  <si>
    <t xml:space="preserve">Rv0356c</t>
  </si>
  <si>
    <t xml:space="preserve">&gt;MTC:Rv0356c [A8] CONSERVED HYPOTHETICAL PROTEIN -</t>
  </si>
  <si>
    <t xml:space="preserve">Rv0357c</t>
  </si>
  <si>
    <t xml:space="preserve">purA</t>
  </si>
  <si>
    <t xml:space="preserve">PROBABLE ADENYLOSUCCINATE SYNTHETASE PURA (IMP--ASPARTATE LIGASE) (ADSS) (AMPSASE)</t>
  </si>
  <si>
    <t xml:space="preserve">&gt;MTC:Rv0357c [A8] PROBABLE ADENYLOSUCCINATE SYNTHETASE PURA (IMP--ASPARTATE LIGASE) (ADSS) (AMPSASE) purA</t>
  </si>
  <si>
    <t xml:space="preserve">Rv0358</t>
  </si>
  <si>
    <t xml:space="preserve">&gt;MTC:Rv0358 [A8] CONSERVED HYPOTHETICAL PROTEIN -</t>
  </si>
  <si>
    <t xml:space="preserve">Rv0359</t>
  </si>
  <si>
    <t xml:space="preserve">&gt;MTC:Rv0359 [A8] PROBABLE CONSERVED INTEGRAL MEMBRANE PROTEIN -</t>
  </si>
  <si>
    <t xml:space="preserve">Rv0360c</t>
  </si>
  <si>
    <t xml:space="preserve">&gt;MTC:Rv0360c [A8] CONSERVED HYPOTHETICAL PROTEIN -</t>
  </si>
  <si>
    <t xml:space="preserve">Rv0361</t>
  </si>
  <si>
    <t xml:space="preserve">&gt;MTC:Rv0361 [A8] PROBABLE CONSERVED MEMBRANE PROTEIN -</t>
  </si>
  <si>
    <t xml:space="preserve">Rv0363c</t>
  </si>
  <si>
    <t xml:space="preserve">fba</t>
  </si>
  <si>
    <t xml:space="preserve">PROBABLE FRUCTOSE-BISPHOSPHATE ALDOLASE FBA</t>
  </si>
  <si>
    <t xml:space="preserve">&gt;MTC:Rv0363c [A8] PROBABLE FRUCTOSE-BISPHOSPHATE ALDOLASE FBA fba</t>
  </si>
  <si>
    <t xml:space="preserve">Rv0364</t>
  </si>
  <si>
    <t xml:space="preserve">POSSIBLE CONSERVED TRANSMEMBRANE PROTEIN</t>
  </si>
  <si>
    <t xml:space="preserve">&gt;MTC:Rv0364 [A8] POSSIBLE CONSERVED TRANSMEMBRANE PROTEIN -</t>
  </si>
  <si>
    <t xml:space="preserve">Rv0365c</t>
  </si>
  <si>
    <t xml:space="preserve">&gt;MTC:Rv0365c [A8] CONSERVED HYPOTHETICAL PROTEIN -</t>
  </si>
  <si>
    <t xml:space="preserve">Rv0379</t>
  </si>
  <si>
    <t xml:space="preserve">secE2</t>
  </si>
  <si>
    <t xml:space="preserve">POSSIBLE PROTEIN TRANSPORT PROTEIN SECE2</t>
  </si>
  <si>
    <t xml:space="preserve">&gt;MTC:Rv0379 [A7] POSSIBLE PROTEIN TRANSPORT PROTEIN SECE2 secE2</t>
  </si>
  <si>
    <t xml:space="preserve">Rv0382c</t>
  </si>
  <si>
    <t xml:space="preserve">pyrE</t>
  </si>
  <si>
    <t xml:space="preserve">PROBABLE OROTATE PHOSPHORIBOSYLTRANSFERASE PYRE (OPRT) (OPRTASE)</t>
  </si>
  <si>
    <t xml:space="preserve">&gt;MTC:Rv0382c [A8] PROBABLE OROTATE PHOSPHORIBOSYLTRANSFERASE PYRE (OPRT) (OPRTASE) pyrE</t>
  </si>
  <si>
    <t xml:space="preserve">Rv0383c</t>
  </si>
  <si>
    <t xml:space="preserve">POSSIBLE CONSERVED SECRETED PROTEIN</t>
  </si>
  <si>
    <t xml:space="preserve">&gt;MTC:Rv0383c [A8] POSSIBLE CONSERVED SECRETED PROTEIN -</t>
  </si>
  <si>
    <t xml:space="preserve">Rv0384c</t>
  </si>
  <si>
    <t xml:space="preserve">clpB</t>
  </si>
  <si>
    <t xml:space="preserve">PROBABLE ENDOPEPTIDASE ATP BINDING PROTEIN (CHAIN B) CLPB (CLPB PROTEIN) (HEAT SHOCK PROTEIN F84.1)</t>
  </si>
  <si>
    <t xml:space="preserve">&gt;MTC:Rv0384c [A8] PROBABLE ENDOPEPTIDASE ATP BINDING PROTEIN (CHAIN B) CLPB (CLPB PROTEIN) (HEAT SHOCK PROTEIN F84.1) clpB</t>
  </si>
  <si>
    <t xml:space="preserve">Rv0389</t>
  </si>
  <si>
    <t xml:space="preserve">purT</t>
  </si>
  <si>
    <t xml:space="preserve">PROBABLE PHOSPHORIBOSYLGLYCINAMIDE FORMYLTRANSFERASE 2 PURT (GART 2) (GAR TRANSFORMYLASE 2) (5'-PHOSPHORIBOSYLGLYCINAMIDE TRANSFORMYLASE 2) (FORMATE-DEPENDENT GAR TRANSFORMYLASE)</t>
  </si>
  <si>
    <t xml:space="preserve">&gt;MTC:Rv0389 [A8] PROBABLE PHOSPHORIBOSYLGLYCINAMIDE FORMYLTRANSFERASE 2 PURT (GART 2) (GAR TRANSFORMYLASE 2) (5'-PHOSPHORIBOSYLGLYCINAMIDE TRANSFORMYLASE 2) (FORMATE-DEPENDENT GAR TRANSFORMYLASE) purT</t>
  </si>
  <si>
    <t xml:space="preserve">Rv0390</t>
  </si>
  <si>
    <t xml:space="preserve">&gt;MTC:Rv0390 [A8] CONSERVED HYPOTHETICAL PROTEIN -</t>
  </si>
  <si>
    <t xml:space="preserve">Rv0391</t>
  </si>
  <si>
    <t xml:space="preserve">metZ</t>
  </si>
  <si>
    <t xml:space="preserve">PROBABLE O-SUCCINYLHOMOSERINE SULFHYDRYLASE METZ (OSH SULFHYDRYLASE)</t>
  </si>
  <si>
    <t xml:space="preserve">&gt;MTC:Rv0391 [A8] PROBABLE O-SUCCINYLHOMOSERINE SULFHYDRYLASE METZ (OSH SULFHYDRYLASE) metZ</t>
  </si>
  <si>
    <t xml:space="preserve">Rv0392c</t>
  </si>
  <si>
    <t xml:space="preserve">ndhA</t>
  </si>
  <si>
    <t xml:space="preserve">PROBABLE MEMBRANE NADH DEHYDROGENASE NDHA</t>
  </si>
  <si>
    <t xml:space="preserve">&gt;MTC:Rv0392c [A8] PROBABLE MEMBRANE NADH DEHYDROGENASE NDHA ndhA</t>
  </si>
  <si>
    <t xml:space="preserve">Rv0399c</t>
  </si>
  <si>
    <t xml:space="preserve">lpqK</t>
  </si>
  <si>
    <t xml:space="preserve">POSSIBLE CONSERVED LIPOPROTEIN LPQK</t>
  </si>
  <si>
    <t xml:space="preserve">&gt;MTC:Rv0399c [A8] POSSIBLE CONSERVED LIPOPROTEIN LPQK lpqK</t>
  </si>
  <si>
    <t xml:space="preserve">Rv0400c</t>
  </si>
  <si>
    <t xml:space="preserve">fadE7</t>
  </si>
  <si>
    <t xml:space="preserve">ACYL-COA DEHYDROGENASE FADE7</t>
  </si>
  <si>
    <t xml:space="preserve">&gt;MTC:Rv0400c [A8] ACYL-CoA DEHYDROGENASE FADE7 fadE7</t>
  </si>
  <si>
    <t xml:space="preserve">Rv0402c</t>
  </si>
  <si>
    <t xml:space="preserve">mmpL1</t>
  </si>
  <si>
    <t xml:space="preserve">PROBABLE CONSERVED TRANSMEMBRANE TRANSPORT PROTEIN MMPL1</t>
  </si>
  <si>
    <t xml:space="preserve">&gt;MTC:Rv0402c [A8] PROBABLE CONSERVED TRANSMEMBRANE TRANSPORT PROTEIN MMPL1 mmpL1;&gt;MTC:Mb0409c [A3] PROBABLE CONSERVED TRANSMEMBRANE TRANSPORT PROTEIN MMPL1A [FIRST PART] mmpL1a</t>
  </si>
  <si>
    <t xml:space="preserve">Rv0403c</t>
  </si>
  <si>
    <t xml:space="preserve">mmpS1</t>
  </si>
  <si>
    <t xml:space="preserve">PROBABLE CONSERVED MEMBRANE PROTEIN MMPS1</t>
  </si>
  <si>
    <t xml:space="preserve">&gt;MTC:Rv0403c [A7] PROBABLE CONSERVED MEMBRANE PROTEIN MMPS1 mmpS1</t>
  </si>
  <si>
    <t xml:space="preserve">Rv0406c</t>
  </si>
  <si>
    <t xml:space="preserve">BETA LACTAMASE LIKE PROTEIN</t>
  </si>
  <si>
    <t xml:space="preserve">&gt;MTC:Rv0406c [A8] BETA LACTAMASE LIKE PROTEIN -</t>
  </si>
  <si>
    <t xml:space="preserve">Rv0407</t>
  </si>
  <si>
    <t xml:space="preserve">fgd1</t>
  </si>
  <si>
    <t xml:space="preserve">PROBABLE F420-DEPENDENT GLUCOSE-6-PHOSPHATE DEHYDROGENASE FGD1</t>
  </si>
  <si>
    <t xml:space="preserve">&gt;MTC:Rv0407 [A8] PROBABLE F420-DEPENDENT GLUCOSE-6-PHOSPHATE DEHYDROGENASE FGD1 fgd1</t>
  </si>
  <si>
    <t xml:space="preserve">Rv0410c</t>
  </si>
  <si>
    <t xml:space="preserve">pknG</t>
  </si>
  <si>
    <t xml:space="preserve">SERINE/THREONINE-PROTEIN KINASE PKNG (PROTEIN KINASE G) (STPK G)</t>
  </si>
  <si>
    <t xml:space="preserve">&gt;MTC:Rv0410c [A8] SERINE/THREONINE-PROTEIN KINASE PKNG (PROTEIN KINASE G) (STPK G) pknG</t>
  </si>
  <si>
    <t xml:space="preserve">Rv0411c</t>
  </si>
  <si>
    <t xml:space="preserve">glnH</t>
  </si>
  <si>
    <t xml:space="preserve">PROBABLE GLUTAMINE-BINDING LIPOPROTEIN GLNH (GLNBP)</t>
  </si>
  <si>
    <t xml:space="preserve">&gt;MTC:Rv0411c [A8] PROBABLE GLUTAMINE-BINDING LIPOPROTEIN GLNH (GLNBP) glnH</t>
  </si>
  <si>
    <t xml:space="preserve">Rv0412c</t>
  </si>
  <si>
    <t xml:space="preserve">&gt;MTC:Rv0412c [A8] POSSIBLE CONSERVED MEMBRANE PROTEIN -</t>
  </si>
  <si>
    <t xml:space="preserve">Rv0415</t>
  </si>
  <si>
    <t xml:space="preserve">thiO</t>
  </si>
  <si>
    <t xml:space="preserve">POSSIBLE THIAMINE BIOSYNTHESIS OXIDOREDUCTASE THIO</t>
  </si>
  <si>
    <t xml:space="preserve">&gt;MTC:Rv0415 [A8] POSSIBLE THIAMINE BIOSYNTHESIS OXIDOREDUCTASE THIO thiO</t>
  </si>
  <si>
    <t xml:space="preserve">Rv0417</t>
  </si>
  <si>
    <t xml:space="preserve">thiG</t>
  </si>
  <si>
    <t xml:space="preserve">PROBABLE THIAMIN BIOSYNTHESIS PROTEIN THIG (THIAZOLE BIOSYNTHESIS PROTEIN)</t>
  </si>
  <si>
    <t xml:space="preserve">&gt;MTC:Rv0417 [A8] PROBABLE THIAMIN BIOSYNTHESIS PROTEIN THIG (THIAZOLE BIOSYNTHESIS PROTEIN) thiG</t>
  </si>
  <si>
    <t xml:space="preserve">Rv0418</t>
  </si>
  <si>
    <t xml:space="preserve">lpqL</t>
  </si>
  <si>
    <t xml:space="preserve">PROBABLE LIPOPROTEIN AMINOPEPTIDASE LPQL</t>
  </si>
  <si>
    <t xml:space="preserve">&gt;MTC:Rv0418 [A8] PROBABLE LIPOPROTEIN AMINOPEPTIDASE LPQL lpqL</t>
  </si>
  <si>
    <t xml:space="preserve">Rv0419</t>
  </si>
  <si>
    <t xml:space="preserve">lpqM</t>
  </si>
  <si>
    <t xml:space="preserve">POSSIBLE LIPOPROTEIN PEPTIDASE LPQM</t>
  </si>
  <si>
    <t xml:space="preserve">&gt;MTC:Rv0419 [A8] POSSIBLE LIPOPROTEIN PEPTIDASE LPQM lpqM</t>
  </si>
  <si>
    <t xml:space="preserve">Rv0420c</t>
  </si>
  <si>
    <t xml:space="preserve">POSSIBLE TRANSMEMBRANE PROTEIN</t>
  </si>
  <si>
    <t xml:space="preserve">&gt;MTC:Rv0420c [A8] POSSIBLE TRANSMEMBRANE PROTEIN -</t>
  </si>
  <si>
    <t xml:space="preserve">Rv0423c</t>
  </si>
  <si>
    <t xml:space="preserve">thiC</t>
  </si>
  <si>
    <t xml:space="preserve">PROBABLE THIAMINE BIOSYNTHESIS PROTEIN THIC</t>
  </si>
  <si>
    <t xml:space="preserve">&gt;MTC:Rv0423c [A8] PROBABLE THIAMINE BIOSYNTHESIS PROTEIN THIC thiC</t>
  </si>
  <si>
    <t xml:space="preserve">Rv0426c</t>
  </si>
  <si>
    <t xml:space="preserve">&gt;MTC:Rv0426c [A8] POSSIBLE TRANSMEMBRANE PROTEIN -</t>
  </si>
  <si>
    <t xml:space="preserve">Rv0431</t>
  </si>
  <si>
    <t xml:space="preserve">PUTATIVE TUBERCULIN RELATED PEPTIDE</t>
  </si>
  <si>
    <t xml:space="preserve">&gt;MTC:Rv0431 [A8] PUTATIVE TUBERCULIN RELATED PEPTIDE -</t>
  </si>
  <si>
    <t xml:space="preserve">Rv0432</t>
  </si>
  <si>
    <t xml:space="preserve">sodC</t>
  </si>
  <si>
    <t xml:space="preserve">PROBABLE PERIPLASMIC SUPEROXIDE DISMUTASE [CU-ZN] SODC</t>
  </si>
  <si>
    <t xml:space="preserve">&gt;MTC:Rv0432 [A8] PROBABLE PERIPLASMIC SUPEROXIDE DISMUTASE [CU-ZN] SODC sodC</t>
  </si>
  <si>
    <t xml:space="preserve">Rv0433</t>
  </si>
  <si>
    <t xml:space="preserve">&gt;MTC:Rv0433 [A8] CONSERVED HYPOTHETICAL PROTEIN -</t>
  </si>
  <si>
    <t xml:space="preserve">Rv0439c</t>
  </si>
  <si>
    <t xml:space="preserve">POSSIBLE PHOSPHATIDYLSERINE DECARBOXYLASE PSD (PS DECARBOXYLASE)</t>
  </si>
  <si>
    <t xml:space="preserve">&gt;MTC:Rv0439c [A8] PROBABLE DEHYDROGENASE/REDUCTASE -</t>
  </si>
  <si>
    <t xml:space="preserve">Rv0440</t>
  </si>
  <si>
    <t xml:space="preserve">groEL2</t>
  </si>
  <si>
    <t xml:space="preserve">60 KDA CHAPERONIN 2 GROEL2 (PROTEIN CPN60-2) (GROEL PROTEIN 2) (65 KDA ANTIGEN) (HEAT SHOCK PROTEIN 65) (CELL WALL PROTEIN A) (ANTIGEN A)</t>
  </si>
  <si>
    <t xml:space="preserve">&gt;MTC:Rv0440 [A8] 60 KDA CHAPERONIN 2 GROEL2 (PROTEIN CPN60-2) (GROEL PROTEIN 2) (65 KDA ANTIGEN) (HEAT SHOCK PROTEIN 65) (CELL WALL PROTEIN A) (ANTIGEN A) groEL2</t>
  </si>
  <si>
    <t xml:space="preserve">Rv0443</t>
  </si>
  <si>
    <t xml:space="preserve">&gt;MTC:Rv0443 [A8] CONSERVED HYPOTHETICAL PROTEIN -</t>
  </si>
  <si>
    <t xml:space="preserve">Rv0444c</t>
  </si>
  <si>
    <t xml:space="preserve">&gt;MTC:Rv0444c [A8] CONSERVED HYPOTHETICAL PROTEIN -</t>
  </si>
  <si>
    <t xml:space="preserve">Rv0445c</t>
  </si>
  <si>
    <t xml:space="preserve">sigK</t>
  </si>
  <si>
    <t xml:space="preserve">PROBABLE ALTERNATIVE RNA POLYMERASE SIGMA FACTOR SIGK</t>
  </si>
  <si>
    <t xml:space="preserve">&gt;MTC:Rv0445c [A8] PROBABLE ALTERNATIVE RNA POLYMERASE SIGMA FACTOR SIGK sigK</t>
  </si>
  <si>
    <t xml:space="preserve">Rv0450c</t>
  </si>
  <si>
    <t xml:space="preserve">mmpL4</t>
  </si>
  <si>
    <t xml:space="preserve">PROBABLE CONSERVED TRANSMEMBRANE TRANSPORT PROTEIN MMPL4</t>
  </si>
  <si>
    <t xml:space="preserve">&gt;MTC:Rv0450c [A8] PROBABLE CONSERVED TRANSMEMBRANE TRANSPORT PROTEIN MMPL4 mmpL4</t>
  </si>
  <si>
    <t xml:space="preserve">Rv0456c</t>
  </si>
  <si>
    <t xml:space="preserve">echA2</t>
  </si>
  <si>
    <t xml:space="preserve">ENOYL-COA HYDRATASE ECHA2 (ENOYL HYDRASE) (UNSATURATED ACYL-COA HYDRATASE) (CROTONASE)</t>
  </si>
  <si>
    <t xml:space="preserve">&gt;MTC:Rv0456c [A8] ENOYL-CoA HYDRATASE ECHA2 (ENOYL HYDRASE) (UNSATURATED ACYL-CoA HYDRATASE) (CROTONASE) echA2</t>
  </si>
  <si>
    <t xml:space="preserve">Rv0458</t>
  </si>
  <si>
    <t xml:space="preserve">PROBABLE ALDEHYDE DEHYDROGENASE</t>
  </si>
  <si>
    <t xml:space="preserve">&gt;MTC:Rv0458 [A8] PROBABLE ALDEHYDE DEHYDROGENASE -</t>
  </si>
  <si>
    <t xml:space="preserve">Rv0461</t>
  </si>
  <si>
    <t xml:space="preserve">PROBABLE TRANSMEMBRANE PROTEIN</t>
  </si>
  <si>
    <t xml:space="preserve">&gt;MTC:Rv0461 [A8] PROBABLE TRANSMEMBRANE PROTEIN -</t>
  </si>
  <si>
    <t xml:space="preserve">Rv0462</t>
  </si>
  <si>
    <t xml:space="preserve">lpdC</t>
  </si>
  <si>
    <t xml:space="preserve">DIHYDROLIPOAMIDE DEHYDROGENASE LPD (LIPOAMIDE REDUCTASE (NADH)) (LIPOYL DEHYDROGENASE) (DIHYDROLIPOYL DEHYDROGENASE) (DIAPHORASE)</t>
  </si>
  <si>
    <t xml:space="preserve">&gt;MTC:Rv0462 [A8] DIHYDROLIPOAMIDE DEHYDROGENASE LPD (LIPOAMIDE REDUCTASE (NADH)) (LIPOYL DEHYDROGENASE) (DIHYDROLIPOYL DEHYDROGENASE) (DIAPHORASE) lpd</t>
  </si>
  <si>
    <t xml:space="preserve">Rv0464c</t>
  </si>
  <si>
    <t xml:space="preserve">&gt;MTC:Rv0464c [A8] CONSERVED HYPOTHETICAL PROTEIN -</t>
  </si>
  <si>
    <t xml:space="preserve">Rv0468</t>
  </si>
  <si>
    <t xml:space="preserve">fadB2</t>
  </si>
  <si>
    <t xml:space="preserve">PROBABLE 3-HYDROXYBUTYRYL-COA DEHYDROGENASE FADB2 (BETA-HYDROXYBUTYRYL-COA DEHYDROGENASE) (BHBD)</t>
  </si>
  <si>
    <t xml:space="preserve">&gt;MTC:Rv0468 [A8] PROBABLE 3-HYDROXYBUTYRYL-CoA DEHYDROGENASE FADB2 (BETA-HYDROXYBUTYRYL-CoA DEHYDROGENASE) (BHBD) fadB2</t>
  </si>
  <si>
    <t xml:space="preserve">Rv0470c</t>
  </si>
  <si>
    <t xml:space="preserve">pcaA</t>
  </si>
  <si>
    <t xml:space="preserve">MYCOLIC ACID SYNTHASE PC</t>
  </si>
  <si>
    <t xml:space="preserve">&gt;MTC:Rv0470c [A8] MYCOLIC ACID SYNTHASE PCAA (CYCLOPROPANE SYNTHASE) pcaA</t>
  </si>
  <si>
    <t xml:space="preserve">Rv0474</t>
  </si>
  <si>
    <t xml:space="preserve">&gt;MTC:Rv0474 [A8] PROBABLE TRANSCRIPTIONAL REGULATORY PROTEIN -</t>
  </si>
  <si>
    <t xml:space="preserve">Rv0475</t>
  </si>
  <si>
    <t xml:space="preserve">hbhA</t>
  </si>
  <si>
    <t xml:space="preserve">IRON-REGULATED HEPARIN BINDING HEMAGGLUTININ HBHA (ADHESIN)</t>
  </si>
  <si>
    <t xml:space="preserve">&gt;MTC:Rv0475 [A8] IRON-REGULATED HEPARIN BINDING HEMAGGLUTININ HBHA (ADHESIN) hbhA</t>
  </si>
  <si>
    <t xml:space="preserve">Rv0476</t>
  </si>
  <si>
    <t xml:space="preserve">&gt;MTC:Rv0476 [A7] POSSIBLE CONSERVED TRANSMEMBRANE PROTEIN -</t>
  </si>
  <si>
    <t xml:space="preserve">Rv0479c</t>
  </si>
  <si>
    <t xml:space="preserve">&gt;MTC:Rv0479c [A8] PROBABLE CONSERVED MEMBRANE PROTEIN -</t>
  </si>
  <si>
    <t xml:space="preserve">Rv0480c</t>
  </si>
  <si>
    <t xml:space="preserve">POSSIBLE AMIDOHYDROLASE</t>
  </si>
  <si>
    <t xml:space="preserve">&gt;MTC:Rv0480c [A8] POSSIBLE AMIDOHYDROLASE -</t>
  </si>
  <si>
    <t xml:space="preserve">Rv0484c</t>
  </si>
  <si>
    <t xml:space="preserve">PROBABLE SHORT-CHAIN TYPE OXIDOREDUCTASE</t>
  </si>
  <si>
    <t xml:space="preserve">&gt;MTC:Rv0484c [A8] PROBABLE SHORT-CHAIN TYPE OXIDOREDUCTASE -</t>
  </si>
  <si>
    <t xml:space="preserve">Rv0489</t>
  </si>
  <si>
    <t xml:space="preserve">gpm1</t>
  </si>
  <si>
    <t xml:space="preserve">PROBABLE PHOSPHOGLYCERATE MUTASE 1 GPM1 (PHOSPHOGLYCEROMUTASE) (PGAM) (BPG-DEPENDENT PGAM)</t>
  </si>
  <si>
    <t xml:space="preserve">&gt;MTC:Rv0489 [A8] PROBABLE PHOSPHOGLYCERATE MUTASE 1 GPM1 (PHOSPHOGLYCEROMUTASE) (PGAM) (BPG-DEPENDENT PGAM) gpm1</t>
  </si>
  <si>
    <t xml:space="preserve">Rv0492c</t>
  </si>
  <si>
    <t xml:space="preserve">PROBABLE OXIDOREDUCTASE GMC-TYPE</t>
  </si>
  <si>
    <t xml:space="preserve">&gt;MTC:Rv0492c [A8] PROBABLE OXIDOREDUCTASE GMC-TYPE -</t>
  </si>
  <si>
    <t xml:space="preserve">Rv0493c</t>
  </si>
  <si>
    <t xml:space="preserve">&gt;MTC:Rv0493c [A8] CONSERVED HYPOTHETICAL PROTEIN -</t>
  </si>
  <si>
    <t xml:space="preserve">Rv0496</t>
  </si>
  <si>
    <t xml:space="preserve">&gt;MTC:Rv0496 [A8] CONSERVED HYPOTHETICAL PROTEIN -</t>
  </si>
  <si>
    <t xml:space="preserve">Rv0497</t>
  </si>
  <si>
    <t xml:space="preserve">&gt;MTC:Rv0497 [A8] PROBABLE CONSERVED TRANSMEMBRANE PROTEIN -</t>
  </si>
  <si>
    <t xml:space="preserve">Rv0498</t>
  </si>
  <si>
    <t xml:space="preserve">&gt;MTC:Rv0498 [A8] CONSERVED HYPOTHETICAL PROTEIN -</t>
  </si>
  <si>
    <t xml:space="preserve">Rv0500</t>
  </si>
  <si>
    <t xml:space="preserve">proC</t>
  </si>
  <si>
    <t xml:space="preserve">PROBABLE PYRROLINE-5-CARBOXYLATE REDUCTASE PROC (P5CR) (P5C REDUCTASE)</t>
  </si>
  <si>
    <t xml:space="preserve">&gt;MTC:Rv0500 [A8] PROBABLE PYRROLINE-5-CARBOXYLATE REDUCTASE PROC (P5CR) (P5C REDUCTASE) proC</t>
  </si>
  <si>
    <t xml:space="preserve">Rv0500A</t>
  </si>
  <si>
    <t xml:space="preserve">&gt;MTC:Rv0500A [A8] CONSERVED HYPOTHETICAL PROTEIN -</t>
  </si>
  <si>
    <t xml:space="preserve">Rv0503c</t>
  </si>
  <si>
    <t xml:space="preserve">cmaA2</t>
  </si>
  <si>
    <t xml:space="preserve">CYCLOPROPANE-FATTY-ACYL-PHOSPHOLIPID SYNTHASE 2 CM</t>
  </si>
  <si>
    <t xml:space="preserve">&gt;MTC:Rv0503c [A8] CYCLOPROPANE-FATTY-ACYL-PHOSPHOLIPID SYNTHASE 2 CMAA2 (CYCLOPROPANE FATTY ACID SYNTHASE) (CFA SYNTHASE) (CYCLOPROPANE MYCOLIC ACID SYNTHASE 2) (MYCOLIC ACID TRANS-CYCLOPROPANE SYNTHETASE) cmaA2</t>
  </si>
  <si>
    <t xml:space="preserve">Rv0504c</t>
  </si>
  <si>
    <t xml:space="preserve">&gt;MTC:Rv0504c [A7] CONSERVED HYPOTHETICAL PROTEIN -</t>
  </si>
  <si>
    <t xml:space="preserve">Rv0506</t>
  </si>
  <si>
    <t xml:space="preserve">mmpS2</t>
  </si>
  <si>
    <t xml:space="preserve">PROBABLE CONSERVED MEMBRANE PROTEIN MMPS2</t>
  </si>
  <si>
    <t xml:space="preserve">&gt;MTC:Rv0506 [A8] PROBABLE CONSERVED MEMBRANE PROTEIN MMPS2 mmpS2</t>
  </si>
  <si>
    <t xml:space="preserve">Rv0511</t>
  </si>
  <si>
    <t xml:space="preserve">hemD</t>
  </si>
  <si>
    <t xml:space="preserve">PROBABLE UROPORPHYRIN-III C-METHYLTRANSFERASE HEMD (UROPORPHYRINOGEN III METHYLASE) (UROGEN III METHYLASE) (SUMT) (UROGEN III METHYLASE) (UROM)</t>
  </si>
  <si>
    <t xml:space="preserve">&gt;MTC:Rv0511 [A8] PROBABLE UROPORPHYRIN-III C-METHYLTRANSFERASE HEMD (UROPORPHYRINOGEN III METHYLASE) (UROGEN III METHYLASE) (SUMT) (UROGEN III METHYLASE) (UROM) hemD</t>
  </si>
  <si>
    <t xml:space="preserve">Rv0512</t>
  </si>
  <si>
    <t xml:space="preserve">hemB</t>
  </si>
  <si>
    <t xml:space="preserve">PROBABLE DELTA-AMINOLEVULINIC ACID DEHYDRATASE HEMB (PORPHOBILINOGEN SYNTHASE) (ALAD) (ALADH)</t>
  </si>
  <si>
    <t xml:space="preserve">&gt;MTC:Rv0512 [A8] PROBABLE DELTA-AMINOLEVULINIC ACID DEHYDRATASE HEMB (PORPHOBILINOGEN SYNTHASE) (ALAD) (ALADH) hemB</t>
  </si>
  <si>
    <t xml:space="preserve">Rv0514</t>
  </si>
  <si>
    <t xml:space="preserve">&gt;MTC:Rv0514 [A8] POSSIBLE TRANSMEMBRANE PROTEIN -</t>
  </si>
  <si>
    <t xml:space="preserve">Rv0518</t>
  </si>
  <si>
    <t xml:space="preserve">POSSIBLE EXPORTED PROTEIN</t>
  </si>
  <si>
    <t xml:space="preserve">&gt;MTC:Rv0518 [A8] POSSIBLE EXPORTED PROTEIN -</t>
  </si>
  <si>
    <t xml:space="preserve">Rv0523c</t>
  </si>
  <si>
    <t xml:space="preserve">&gt;MTC:Rv0523c [A8] CONSERVED HYPOTHETICAL PROTEIN -</t>
  </si>
  <si>
    <t xml:space="preserve">Rv0524</t>
  </si>
  <si>
    <t xml:space="preserve">hemL</t>
  </si>
  <si>
    <t xml:space="preserve">PROBABLE GLUTAMATE-1-SEMIALDEHYDE 2</t>
  </si>
  <si>
    <t xml:space="preserve">&gt;MTC:Rv0524 [A8] PROBABLE GLUTAMATE-1-SEMIALDEHYDE 2,1-AMINOMUTASE HEML (GSA) (GLUTAMATE-1-SEMIALDEHYDE AMINOTRANSFERASE) (GSA-AT) hemL</t>
  </si>
  <si>
    <t xml:space="preserve">Rv0526</t>
  </si>
  <si>
    <t xml:space="preserve">POSSIBLE THIOREDOXIN PROTEIN (THIOL-DISULFIDE INTERCHANGE PROTEIN)</t>
  </si>
  <si>
    <t xml:space="preserve">&gt;MTC:Rv0526 [A8] POSSIBLE THIOREDOXIN PROTEIN (THIOL-DISULFIDE INTERCHANGE PROTEIN) -</t>
  </si>
  <si>
    <t xml:space="preserve">Rv0530</t>
  </si>
  <si>
    <t xml:space="preserve">&gt;MTC:Rv0530 [A8] CONSERVED HYPOTHETICAL PROTEIN -</t>
  </si>
  <si>
    <t xml:space="preserve">Rv0531</t>
  </si>
  <si>
    <t xml:space="preserve">&gt;MTC:Rv0531 [A8] POSSIBLE CONSERVED MEMBRANE PROTEIN -</t>
  </si>
  <si>
    <t xml:space="preserve">Rv0533c</t>
  </si>
  <si>
    <t xml:space="preserve">fabH</t>
  </si>
  <si>
    <t xml:space="preserve">3-OXOACYL-[ACYL-CARRIER-PROTEIN] SYNTHASE III FABH (BETA-KETOACYL-ACP SYNTHASE III) (KAS III)</t>
  </si>
  <si>
    <t xml:space="preserve">&gt;MTC:Rv0533c [A8] 3-OXOACYL-[ACYL-CARRIER-PROTEIN] SYNTHASE III FABH (BETA-KETOACYL-ACP SYNTHASE III) (KAS III) fabH</t>
  </si>
  <si>
    <t xml:space="preserve">Rv0534c</t>
  </si>
  <si>
    <t xml:space="preserve">menA</t>
  </si>
  <si>
    <t xml:space="preserve">DHNA-OCTAPRENYLTRANSFERASE</t>
  </si>
  <si>
    <t xml:space="preserve">&gt;MTC:Rv0534c [A7] 1,4-DIHYDROXY-2-NAPHTHOATE OCTAPRENYLTRANSFERASE MENA (DHNA-OCTAPRENYLTRANSFERASE) menA;&gt;MTC:TBMG_00540 [A1] 1,4-dihydroxy-2-naphthoate octaprenyltransferase menA -</t>
  </si>
  <si>
    <t xml:space="preserve">Rv0535</t>
  </si>
  <si>
    <t xml:space="preserve">pnp</t>
  </si>
  <si>
    <t xml:space="preserve">ROBABLE 5'-METHYLTHIOADENOSINE PHOSPHORYLASE PNP (MTA PHOSPHORYLASE)</t>
  </si>
  <si>
    <t xml:space="preserve">&gt;MTC:Rv0535 [A8] PROBABLE 5'-METHYLTHIOADENOSINE PHOSPHORYLASE PNP (MTA PHOSPHORYLASE) pnp</t>
  </si>
  <si>
    <t xml:space="preserve">Rv0537c</t>
  </si>
  <si>
    <t xml:space="preserve">PROBABLE INTEGRAL MEMBRANE PROTEIN</t>
  </si>
  <si>
    <t xml:space="preserve">&gt;MTC:Rv0537c [A8] PROBABLE INTEGRAL MEMBRANE PROTEIN -</t>
  </si>
  <si>
    <t xml:space="preserve">Rv0538</t>
  </si>
  <si>
    <t xml:space="preserve">&gt;MTC:Rv0538 [A8] POSSIBLE CONSERVED MEMBRANE PROTEIN -</t>
  </si>
  <si>
    <t xml:space="preserve">Rv0543c</t>
  </si>
  <si>
    <t xml:space="preserve">&gt;MTC:Rv0543c [A7] CONSERVED HYPOTHETICAL PROTEIN -</t>
  </si>
  <si>
    <t xml:space="preserve">Rv0544c</t>
  </si>
  <si>
    <t xml:space="preserve">&gt;MTC:Rv0544c [A8] POSSIBLE CONSERVED TRANSMEMBRANE PROTEIN -</t>
  </si>
  <si>
    <t xml:space="preserve">Rv0546c</t>
  </si>
  <si>
    <t xml:space="preserve">&gt;MTC:Rv0546c [A8] CONSERVED HYPOTHETICAL PROTEIN -</t>
  </si>
  <si>
    <t xml:space="preserve">Rv0547c</t>
  </si>
  <si>
    <t xml:space="preserve">&gt;MTC:Rv0547c [A8] POSSIBLE OXIDOREDUCTASE -</t>
  </si>
  <si>
    <t xml:space="preserve">Rv0548c</t>
  </si>
  <si>
    <t xml:space="preserve">menB</t>
  </si>
  <si>
    <t xml:space="preserve">PROBABLE NAPHTHOATE SYNTHASE MENB (DIHYDROXYNAPHTHOIC ACID SYNTHETASE) (DHNA SYNTHETASE)</t>
  </si>
  <si>
    <t xml:space="preserve">&gt;MTC:Rv0548c [A8] PROBABLE NAPHTHOATE SYNTHASE MENB (DIHYDROXYNAPHTHOIC ACID SYNTHETASE) (DHNA SYNTHETASE) menB</t>
  </si>
  <si>
    <t xml:space="preserve">Rv0549c</t>
  </si>
  <si>
    <t xml:space="preserve">&gt;MTC:Rv0549c [A5] CONSERVED HYPOTHETICAL PROTEIN -;&gt;MTC:Mb0564c [A3] CONSERVED HYPOTHETICAL PROTEIN [FIRST PART] -</t>
  </si>
  <si>
    <t xml:space="preserve">Rv0552</t>
  </si>
  <si>
    <t xml:space="preserve">&gt;MTC:Rv0552 [A8] CONSERVED HYPOTHETICAL PROTEIN -</t>
  </si>
  <si>
    <t xml:space="preserve">Rv0553</t>
  </si>
  <si>
    <t xml:space="preserve">menC</t>
  </si>
  <si>
    <t xml:space="preserve">PROBABLE MUCONATE CYCLOISOMERASE MENC (CIS</t>
  </si>
  <si>
    <t xml:space="preserve">&gt;MTC:Rv0553 [A8] PROBABLE MUCONATE CYCLOISOMERASE MENC (CIS,CIS-MUCONATE LACTONIZING ENZYME) (MLE) menC</t>
  </si>
  <si>
    <t xml:space="preserve">Rv0556</t>
  </si>
  <si>
    <t xml:space="preserve">&gt;MTC:Rv0556 [A8] PROBABLE CONSERVED TRANSMEMBRANE PROTEIN -</t>
  </si>
  <si>
    <t xml:space="preserve">Rv0562</t>
  </si>
  <si>
    <t xml:space="preserve">grcC1</t>
  </si>
  <si>
    <t xml:space="preserve">PROBABLE POLYPRENYL-DIPHOSPHATE SYNTHASE GRCC1 (POLYPRENYL PYROPHOSPHATE SYNTHETASE)</t>
  </si>
  <si>
    <t xml:space="preserve">&gt;MTC:Rv0562 [A8] PROBABLE POLYPRENYL-DIPHOSPHATE SYNTHASE GRCC1 (POLYPRENYL PYROPHOSPHATE SYNTHETASE) grcC1</t>
  </si>
  <si>
    <t xml:space="preserve">Rv0563</t>
  </si>
  <si>
    <t xml:space="preserve">htpX</t>
  </si>
  <si>
    <t xml:space="preserve">PROBABLE PROTEASE TRANSMEMBRANE PROTEIN HEAT SHOCK PROTEIN HTPX</t>
  </si>
  <si>
    <t xml:space="preserve">&gt;MTC:Rv0563 [A8] PROBABLE PROTEASE TRANSMEMBRANE PROTEIN HEAT SHOCK PROTEIN HTPX htpX</t>
  </si>
  <si>
    <t xml:space="preserve">Rv0566c</t>
  </si>
  <si>
    <t xml:space="preserve">&gt;MTC:Rv0566c [A8] CONSERVED HYPOTHETICAL PROTEIN -</t>
  </si>
  <si>
    <t xml:space="preserve">Rv0568</t>
  </si>
  <si>
    <t xml:space="preserve">cyp135B1</t>
  </si>
  <si>
    <t xml:space="preserve">POSSIBLE CYTOCHROME P450 135B1 CYP135B1</t>
  </si>
  <si>
    <t xml:space="preserve">&gt;MTC:Rv0568 [A8] POSSIBLE CYTOCHROME P450 135B1 CYP135B1 cyp135B1</t>
  </si>
  <si>
    <t xml:space="preserve">Rv0569</t>
  </si>
  <si>
    <t xml:space="preserve">&gt;MTC:Rv0569 [A8] CONSERVED HYPOTHETICAL PROTEIN -</t>
  </si>
  <si>
    <t xml:space="preserve">Rv0573c</t>
  </si>
  <si>
    <t xml:space="preserve">&gt;MTC:Rv0573c [A8] CONSERVED HYPOTHETICAL PROTEIN -</t>
  </si>
  <si>
    <t xml:space="preserve">Rv0576</t>
  </si>
  <si>
    <t xml:space="preserve">PROBABLE TRANSCRIPTIONAL REGULATORY PROTEIN (POSSIBLY ARSR-FAMILY)</t>
  </si>
  <si>
    <t xml:space="preserve">&gt;MTC:Rv0576 [A8] PROBABLE TRANSCRIPTIONAL REGULATORY PROTEIN (POSSIBLY ARSR-FAMILY) -</t>
  </si>
  <si>
    <t xml:space="preserve">Rv0577</t>
  </si>
  <si>
    <t xml:space="preserve">TB27.3</t>
  </si>
  <si>
    <t xml:space="preserve">CONSERVED HYPOTHETICAL PROTEIN TB27.3</t>
  </si>
  <si>
    <t xml:space="preserve">&gt;MTC:Rv0577 [A8] CONSERVED HYPOTHETICAL PROTEIN TB27.3 TB27.3</t>
  </si>
  <si>
    <t xml:space="preserve">Rv0580c</t>
  </si>
  <si>
    <t xml:space="preserve">&gt;MTC:Rv0580c [A8] CONSERVED HYPOTHETICAL PROTEIN -</t>
  </si>
  <si>
    <t xml:space="preserve">Rv0583c</t>
  </si>
  <si>
    <t xml:space="preserve">lpqN</t>
  </si>
  <si>
    <t xml:space="preserve">PROBABLE CONSERVED LIPOPROTEIN LPQN</t>
  </si>
  <si>
    <t xml:space="preserve">&gt;MTC:Rv0583c [A8] PROBABLE CONSERVED LIPOPROTEIN LPQN lpqN</t>
  </si>
  <si>
    <t xml:space="preserve">Rv0586</t>
  </si>
  <si>
    <t xml:space="preserve">PROBABLE TRANSCRIPTIONAL REGULATORY PROTEIN (GNTR-FAMILY)</t>
  </si>
  <si>
    <t xml:space="preserve">&gt;MTC:Rv0586 [A8] PROBABLE TRANSCRIPTIONAL REGULATORY PROTEIN (GNTR-FAMILY) -</t>
  </si>
  <si>
    <t xml:space="preserve">Rv0595c</t>
  </si>
  <si>
    <t xml:space="preserve">&gt;MTC:Rv0595c [A8] CONSERVED HYPOTHETICAL PROTEIN -</t>
  </si>
  <si>
    <t xml:space="preserve">Rv0596c</t>
  </si>
  <si>
    <t xml:space="preserve">&gt;MTC:Rv0596c [A8] CONSERVED HYPOTHETICAL PROTEIN -</t>
  </si>
  <si>
    <t xml:space="preserve">Rv0598c</t>
  </si>
  <si>
    <t xml:space="preserve">&gt;MTC:Rv0598c [A8] CONSERVED HYPOTHETICAL PROTEIN -</t>
  </si>
  <si>
    <t xml:space="preserve">Rv0604</t>
  </si>
  <si>
    <t xml:space="preserve">lpqO</t>
  </si>
  <si>
    <t xml:space="preserve">PROBABLE CONSERVED LIPOPROTEIN LPQO</t>
  </si>
  <si>
    <t xml:space="preserve">&gt;MTC:Rv0604 [A8] PROBABLE CONSERVED LIPOPROTEIN LPQO lpqO</t>
  </si>
  <si>
    <t xml:space="preserve">Rv0617</t>
  </si>
  <si>
    <t xml:space="preserve">&gt;MTC:Rv0617 [A8] CONSERVED HYPOTHETICAL PROTEIN -</t>
  </si>
  <si>
    <t xml:space="preserve">Rv0623</t>
  </si>
  <si>
    <t xml:space="preserve">&gt;MTC:Rv0623 [A8] CONSERVED HYPOTHETICAL PROTEIN -</t>
  </si>
  <si>
    <t xml:space="preserve">Rv0624</t>
  </si>
  <si>
    <t xml:space="preserve">&gt;MTC:Rv0624 [A8] CONSERVED HYPOTHETICAL PROTEIN -</t>
  </si>
  <si>
    <t xml:space="preserve">Rv0627</t>
  </si>
  <si>
    <t xml:space="preserve">&gt;MTC:Rv0627 [A7] CONSERVED HYPOTHETICAL PROTEIN -</t>
  </si>
  <si>
    <t xml:space="preserve">Rv0630c</t>
  </si>
  <si>
    <t xml:space="preserve">recB</t>
  </si>
  <si>
    <t xml:space="preserve">PROBABLE EXONUCLEASE V (BETA CHAIN) RECB (EXODEOXYRIBONUCLEASE V BETA CHAIN)(EXODEOXYRIBONUCLEASE V POLYPEPTIDE) (CHI-SPECIFIC ENDONUCLEASE)</t>
  </si>
  <si>
    <t xml:space="preserve">&gt;MTC:Rv0630c [A5] PROBABLE EXONUCLEASE V (BETA CHAIN) RECB (EXODEOXYRIBONUCLEASE V BETA CHAIN)(EXODEOXYRIBONUCLEASE V POLYPEPTIDE) (CHI-SPECIFIC ENDONUCLEASE) recB;&gt;MTC:Mb0647c [A3] PROBABLE EXONUCLEASE V (BETA CHAIN) RECBA [FIRST PART] (EXODEOXYRIBONUCLEA</t>
  </si>
  <si>
    <t xml:space="preserve">Rv0631c</t>
  </si>
  <si>
    <t xml:space="preserve">recC</t>
  </si>
  <si>
    <t xml:space="preserve">PROBABLE EXONUCLEASE V (GAMMA CHAIN) RECC (EXODEOXYRIBONUCLEASE V GAMMA CHAIN)(EXODEOXYRIBONUCLEASE V POLYPEPTIDE)</t>
  </si>
  <si>
    <t xml:space="preserve">&gt;MTC:Rv0631c [A8] PROBABLE EXONUCLEASE V (GAMMA CHAIN) RECC (EXODEOXYRIBONUCLEASE V GAMMA CHAIN)(EXODEOXYRIBONUCLEASE V POLYPEPTIDE) recC</t>
  </si>
  <si>
    <t xml:space="preserve">Rv0632c</t>
  </si>
  <si>
    <t xml:space="preserve">echA3</t>
  </si>
  <si>
    <t xml:space="preserve">PROBABLE ENOYL-COA HYDRATASE ECHA3 (ENOYL HYDRASE) (UNSATURATED ACYL-COA HYDRATASE) (CROTONASE)</t>
  </si>
  <si>
    <t xml:space="preserve">&gt;MTC:Rv0632c [A8] PROBABLE ENOYL-CoA HYDRATASE ECHA3 (ENOYL HYDRASE) (UNSATURATED ACYL-CoA HYDRATASE) (CROTONASE) echA3</t>
  </si>
  <si>
    <t xml:space="preserve">Rv0633c</t>
  </si>
  <si>
    <t xml:space="preserve">&gt;MTC:Rv0633c [A8] POSSIBLE EXPORTED PROTEIN -</t>
  </si>
  <si>
    <t xml:space="preserve">Rv0634A</t>
  </si>
  <si>
    <t xml:space="preserve">&gt;MTC:Rv0634A [A8] HYPOTHETICAL PROTEIN -</t>
  </si>
  <si>
    <t xml:space="preserve">Rv0634c</t>
  </si>
  <si>
    <t xml:space="preserve">POSSIBLE GLYOXALASE II (HYDROXYACYLGLUTATHIONE HYDROLASE) (GLX II)</t>
  </si>
  <si>
    <t xml:space="preserve">&gt;MTC:Rv0634c [A8] POSSIBLE GLYOXALASE II (HYDROXYACYLGLUTATHIONE HYDROLASE) (GLX II) -</t>
  </si>
  <si>
    <t xml:space="preserve">Rv0635</t>
  </si>
  <si>
    <t xml:space="preserve">&gt;MTC:Rv0635 [A8] CONSERVED HYPOTHETICAL PROTEIN -</t>
  </si>
  <si>
    <t xml:space="preserve">Rv0636</t>
  </si>
  <si>
    <t xml:space="preserve">&gt;MTC:Rv0636 [A8] CONSERVED HYPOTHETICAL PROTEIN -</t>
  </si>
  <si>
    <t xml:space="preserve">Rv0638</t>
  </si>
  <si>
    <t xml:space="preserve">secE1</t>
  </si>
  <si>
    <t xml:space="preserve">PROBABLE PREPROTEIN TRANSLOCASE SECE1</t>
  </si>
  <si>
    <t xml:space="preserve">&gt;MTC:Rv0638 [A8] PROBABLE PREPROTEIN TRANSLOCASE SECE1 secE1</t>
  </si>
  <si>
    <t xml:space="preserve">Rv0639</t>
  </si>
  <si>
    <t xml:space="preserve">nusG</t>
  </si>
  <si>
    <t xml:space="preserve">PROBABLE TRANSCRIPTION ANTITERMINATION PROTEIN NUSG</t>
  </si>
  <si>
    <t xml:space="preserve">&gt;MTC:Rv0639 [A8] PROBABLE TRANSCRIPTION ANTITERMINATION PROTEIN NUSG nusG</t>
  </si>
  <si>
    <t xml:space="preserve">Rv0640</t>
  </si>
  <si>
    <t xml:space="preserve">rplK</t>
  </si>
  <si>
    <t xml:space="preserve">PROBABLE 50S RIBOSOMAL PROTEIN L11 RPLK</t>
  </si>
  <si>
    <t xml:space="preserve">&gt;MTC:Rv0640 [A8] PROBABLE 50S RIBOSOMAL PROTEIN L11 RPLK rplK</t>
  </si>
  <si>
    <t xml:space="preserve">Rv0641</t>
  </si>
  <si>
    <t xml:space="preserve">rplA</t>
  </si>
  <si>
    <t xml:space="preserve">PROBABLE 50S RIBOSOMAL PROTEIN L1 RPLA</t>
  </si>
  <si>
    <t xml:space="preserve">&gt;MTC:Rv0641 [A8] PROBABLE 50S RIBOSOMAL PROTEIN L1 RPLA rplA</t>
  </si>
  <si>
    <t xml:space="preserve">Rv0642c</t>
  </si>
  <si>
    <t xml:space="preserve">mmaA4</t>
  </si>
  <si>
    <t xml:space="preserve">METHOXY MYCOLIC ACID SYNTHASE 4 MM</t>
  </si>
  <si>
    <t xml:space="preserve">&gt;MTC:Rv0642c [A8] METHOXY MYCOLIC ACID SYNTHASE 4 MMAA4 (METHYL MYCOLIC ACID SYNTHASE 4) (MMA4) (HYDROXY MYCOLIC ACID SYNTHASE) mmaA4</t>
  </si>
  <si>
    <t xml:space="preserve">Rv0644c</t>
  </si>
  <si>
    <t xml:space="preserve">mmaA2</t>
  </si>
  <si>
    <t xml:space="preserve">METHOXY MYCOLIC ACID SYNTHASE 2 MM</t>
  </si>
  <si>
    <t xml:space="preserve">&gt;MTC:Rv0644c [A8] METHOXY MYCOLIC ACID SYNTHASE 2 MMAA2 (METHYL MYCOLIC ACID SYNTHASE 2) (MMA2) (HYDROXY MYCOLIC ACID SYNTHASE) mmaA2</t>
  </si>
  <si>
    <t xml:space="preserve">Rv0645c</t>
  </si>
  <si>
    <t xml:space="preserve">mmaA1</t>
  </si>
  <si>
    <t xml:space="preserve">METHOXY MYCOLIC ACID SYNTHASE 1 MM</t>
  </si>
  <si>
    <t xml:space="preserve">&gt;MTC:Rv0645c [A8] METHOXY MYCOLIC ACID SYNTHASE 1 MMAA1 (METHYL MYCOLIC ACID SYNTHASE 1) (MMA1) (HYDROXY MYCOLIC ACID SYNTHASE) mmaA1</t>
  </si>
  <si>
    <t xml:space="preserve">Rv0647c</t>
  </si>
  <si>
    <t xml:space="preserve">&gt;MTC:Rv0647c [A8] CONSERVED HYPOTHETICAL PROTEIN -</t>
  </si>
  <si>
    <t xml:space="preserve">Rv0651</t>
  </si>
  <si>
    <t xml:space="preserve">rplJ</t>
  </si>
  <si>
    <t xml:space="preserve">PROBABLE 50S RIBOSOMAL PROTEIN L10 RPLJ</t>
  </si>
  <si>
    <t xml:space="preserve">&gt;MTC:Rv0651 [A8] PROBABLE 50S RIBOSOMAL PROTEIN L10 RPLJ rplJ</t>
  </si>
  <si>
    <t xml:space="preserve">Rv0652</t>
  </si>
  <si>
    <t xml:space="preserve">rplL</t>
  </si>
  <si>
    <t xml:space="preserve">PROBABLE 50S RIBOSOMAL PROTEIN L7/L12 RPLL (SA1)</t>
  </si>
  <si>
    <t xml:space="preserve">&gt;MTC:Rv0652 [A8] PROBABLE 50S RIBOSOMAL PROTEIN L7/L12 RPLL (SA1) rplL</t>
  </si>
  <si>
    <t xml:space="preserve">Rv0654</t>
  </si>
  <si>
    <t xml:space="preserve">PROBABLE DIOXYGENASE</t>
  </si>
  <si>
    <t xml:space="preserve">&gt;MTC:Rv0654 [A8] PROBABLE DIOXYGENASE -</t>
  </si>
  <si>
    <t xml:space="preserve">Rv0655</t>
  </si>
  <si>
    <t xml:space="preserve">mkl</t>
  </si>
  <si>
    <t xml:space="preserve">OSSIBLE RIBONUCLEOTIDE-TRANSPORT ATP-BINDING PROTEIN ABC TRANSPORTER MKL</t>
  </si>
  <si>
    <t xml:space="preserve">&gt;MTC:Rv0655 [A8] POSSIBLE RIBONUCLEOTIDE-TRANSPORT ATP-BINDING PROTEIN ABC TRANSPORTER MKL mkl</t>
  </si>
  <si>
    <t xml:space="preserve">Rv0667</t>
  </si>
  <si>
    <t xml:space="preserve">rpoB</t>
  </si>
  <si>
    <t xml:space="preserve">DNA-DIRECTED RNA POLYMERASE (BETA CHAIN) RPOB (TRANSCRIPTASE BETA CHAIN) (RNA POLYMERASE BETA SUBUNIT)</t>
  </si>
  <si>
    <t xml:space="preserve">&gt;MTC:Rv0667 [A8] DNA-DIRECTED RNA POLYMERASE (BETA CHAIN) RPOB (TRANSCRIPTASE BETA CHAIN) (RNA POLYMERASE BETA SUBUNIT) rpoB</t>
  </si>
  <si>
    <t xml:space="preserve">Rv0668</t>
  </si>
  <si>
    <t xml:space="preserve">rpoC</t>
  </si>
  <si>
    <t xml:space="preserve">DNA-DIRECTED RNA POLYMERASE (BETA' CHAIN) RPOC (TRANSCRIPTASE BETA' CHAIN) (RNA POLYMERASE BETA' SUBUNIT).</t>
  </si>
  <si>
    <t xml:space="preserve">&gt;MTC:Rv0668 [A8] DNA-DIRECTED RNA POLYMERASE (BETA' CHAIN) RPOC (TRANSCRIPTASE BETA' CHAIN) (RNA POLYMERASE BETA' SUBUNIT). rpoC</t>
  </si>
  <si>
    <t xml:space="preserve">Rv0669c</t>
  </si>
  <si>
    <t xml:space="preserve">POSSIBLE HYDROLASE</t>
  </si>
  <si>
    <t xml:space="preserve">&gt;MTC:Rv0669c [A7] POSSIBLE HYDROLASE -</t>
  </si>
  <si>
    <t xml:space="preserve">Rv0670</t>
  </si>
  <si>
    <t xml:space="preserve">end</t>
  </si>
  <si>
    <t xml:space="preserve">ROBABLE ENDONUCLEASE IV END (ENDODEOXYRIBONUCLEASE IV) (APURINASE)</t>
  </si>
  <si>
    <t xml:space="preserve">&gt;MTC:Rv0670 [A8] PROBABLE ENDONUCLEASE IV END (ENDODEOXYRIBONUCLEASE IV) (APURINASE) end</t>
  </si>
  <si>
    <t xml:space="preserve">Rv0675</t>
  </si>
  <si>
    <t xml:space="preserve">echA5</t>
  </si>
  <si>
    <t xml:space="preserve">PROBABLE ENOYL-COA HYDRATASE ECHA5 (ENOYL HYDRASE) (UNSATURATED ACYL-COA HYDRATASE) (CROTONASE)</t>
  </si>
  <si>
    <t xml:space="preserve">&gt;MTC:Rv0675 [A8] PROBABLE ENOYL-CoA HYDRATASE ECHA5 (ENOYL HYDRASE) (UNSATURATED ACYL-CoA HYDRATASE) (CROTONASE) echA5</t>
  </si>
  <si>
    <t xml:space="preserve">Rv0676c</t>
  </si>
  <si>
    <t xml:space="preserve">mmpL5</t>
  </si>
  <si>
    <t xml:space="preserve">PROBABLE CONSERVED TRANSMEMBRANE TRANSPORT PROTEIN MMPL5</t>
  </si>
  <si>
    <t xml:space="preserve">&gt;MTC:Rv0676c [A8] PROBABLE CONSERVED TRANSMEMBRANE TRANSPORT PROTEIN MMPL5 mmpL5</t>
  </si>
  <si>
    <t xml:space="preserve">Rv0677c</t>
  </si>
  <si>
    <t xml:space="preserve">mmpS5</t>
  </si>
  <si>
    <t xml:space="preserve">POSSIBLE CONSERVED MEMBRANE PROTEIN MMPS5</t>
  </si>
  <si>
    <t xml:space="preserve">&gt;MTC:Rv0677c [A8] POSSIBLE CONSERVED MEMBRANE PROTEIN MMPS5 mmpS5</t>
  </si>
  <si>
    <t xml:space="preserve">Rv0678</t>
  </si>
  <si>
    <t xml:space="preserve">&gt;MTC:Rv0678 [A8] CONSERVED HYPOTHETICAL PROTEIN -</t>
  </si>
  <si>
    <t xml:space="preserve">Rv0679c</t>
  </si>
  <si>
    <t xml:space="preserve">CONSERVED HYPOTHETICAL THREONINE RICH PROTEIN</t>
  </si>
  <si>
    <t xml:space="preserve">&gt;MTC:Rv0679c [A8] CONSERVED HYPOTHETICAL THREONINE RICH PROTEIN -</t>
  </si>
  <si>
    <t xml:space="preserve">Rv0680c</t>
  </si>
  <si>
    <t xml:space="preserve">&gt;MTC:Rv0680c [A8] PROBABLE CONSERVED TRANSMEMBRANE PROTEIN -</t>
  </si>
  <si>
    <t xml:space="preserve">Rv0682</t>
  </si>
  <si>
    <t xml:space="preserve">rpsL</t>
  </si>
  <si>
    <t xml:space="preserve">PROBABLE 30S RIBOSOMAL PROTEIN S12 RPSL</t>
  </si>
  <si>
    <t xml:space="preserve">&gt;MTC:Rv0682 [A8] PROBABLE 30S RIBOSOMAL PROTEIN S12 RPSL rpsL</t>
  </si>
  <si>
    <t xml:space="preserve">Rv0683</t>
  </si>
  <si>
    <t xml:space="preserve">rpsG</t>
  </si>
  <si>
    <t xml:space="preserve">PROBABLE 30S RIBOSOMAL PROTEIN S7 RPSG</t>
  </si>
  <si>
    <t xml:space="preserve">&gt;MTC:Rv0683 [A8] PROBABLE 30S RIBOSOMAL PROTEIN S7 RPSG rpsG</t>
  </si>
  <si>
    <t xml:space="preserve">Rv0684</t>
  </si>
  <si>
    <t xml:space="preserve">fusA1</t>
  </si>
  <si>
    <t xml:space="preserve">PROBABLE ELONGATION FACTOR G FUSA1 (EF-G)</t>
  </si>
  <si>
    <t xml:space="preserve">&gt;MTC:Rv0684 [A8] PROBABLE ELONGATION FACTOR G FUSA1 (EF-G) fusA1</t>
  </si>
  <si>
    <t xml:space="preserve">Rv0685</t>
  </si>
  <si>
    <t xml:space="preserve">tuf</t>
  </si>
  <si>
    <t xml:space="preserve">ROBABLE IRON-REGULATED ELONGATION FACTOR TU TUF (EF-TU)</t>
  </si>
  <si>
    <t xml:space="preserve">&gt;MTC:Rv0685 [A8] PROBABLE IRON-REGULATED ELONGATION FACTOR TU TUF (EF-TU) tuf</t>
  </si>
  <si>
    <t xml:space="preserve">Rv0686</t>
  </si>
  <si>
    <t xml:space="preserve">PROBABLE MEMBRANE PROTEIN</t>
  </si>
  <si>
    <t xml:space="preserve">&gt;MTC:Rv0686 [A8] PROBABLE MEMBRANE PROTEIN -</t>
  </si>
  <si>
    <t xml:space="preserve">Rv0688</t>
  </si>
  <si>
    <t xml:space="preserve">PUTATIVE FERREDOXIN REDUCTASE</t>
  </si>
  <si>
    <t xml:space="preserve">&gt;MTC:Rv0688 [A8] PUTATIVE FERREDOXIN REDUCTASE -</t>
  </si>
  <si>
    <t xml:space="preserve">Rv0694</t>
  </si>
  <si>
    <t xml:space="preserve">lldD1</t>
  </si>
  <si>
    <t xml:space="preserve">POSSIBLE L-LACTATE DEHYDROGENASE (CYTOCHROME) LLDD1</t>
  </si>
  <si>
    <t xml:space="preserve">&gt;MTC:Rv0694 [A8] POSSIBLE L-LACTATE DEHYDROGENASE (CYTOCHROME) LLDD1 lldD1</t>
  </si>
  <si>
    <t xml:space="preserve">Rv0700</t>
  </si>
  <si>
    <t xml:space="preserve">rpsJ</t>
  </si>
  <si>
    <t xml:space="preserve">30S RIBOSOMAL PROTEIN S10 RPSJ (TRANSCRIPTION ANTITERMINATION FACTOR NUSE)</t>
  </si>
  <si>
    <t xml:space="preserve">&gt;MTC:Rv0700 [A8] 30S RIBOSOMAL PROTEIN S10 RPSJ (TRANSCRIPTION ANTITERMINATION FACTOR NUSE) rpsJ</t>
  </si>
  <si>
    <t xml:space="preserve">Rv0701</t>
  </si>
  <si>
    <t xml:space="preserve">rplC</t>
  </si>
  <si>
    <t xml:space="preserve">PROBABLE 50S RIBOSOMAL PROTEIN L3 RPLC</t>
  </si>
  <si>
    <t xml:space="preserve">&gt;MTC:Rv0701 [A8] PROBABLE 50S RIBOSOMAL PROTEIN L3 RPLC rplC</t>
  </si>
  <si>
    <t xml:space="preserve">Rv0702</t>
  </si>
  <si>
    <t xml:space="preserve">rplD</t>
  </si>
  <si>
    <t xml:space="preserve">PROBABLE 50S RIBOSOMAL PROTEIN L4 RPLD</t>
  </si>
  <si>
    <t xml:space="preserve">&gt;MTC:Rv0702 [A8] PROBABLE 50S RIBOSOMAL PROTEIN L4 RPLD rplD</t>
  </si>
  <si>
    <t xml:space="preserve">Rv0703</t>
  </si>
  <si>
    <t xml:space="preserve">rplW</t>
  </si>
  <si>
    <t xml:space="preserve">PROBABLE 50S RIBOSOMAL PROTEIN L23 RPLW</t>
  </si>
  <si>
    <t xml:space="preserve">&gt;MTC:Rv0703 [A8] PROBABLE 50S RIBOSOMAL PROTEIN L23 RPLW rplW</t>
  </si>
  <si>
    <t xml:space="preserve">Rv0704</t>
  </si>
  <si>
    <t xml:space="preserve">rplB</t>
  </si>
  <si>
    <t xml:space="preserve">PROBABLE 50S RIBOSOMAL PROTEIN L2 RPLB</t>
  </si>
  <si>
    <t xml:space="preserve">&gt;MTC:Rv0704 [A8] PROBABLE 50S ribosomal protein L2 RPLB rplB</t>
  </si>
  <si>
    <t xml:space="preserve">Rv0705</t>
  </si>
  <si>
    <t xml:space="preserve">rpsS</t>
  </si>
  <si>
    <t xml:space="preserve">ROBABLE 30S RIBOSOMAL PROTEIN S19 RPSS</t>
  </si>
  <si>
    <t xml:space="preserve">&gt;MTC:Rv0705 [A8] PROBABLE 30S RIBOSOMAL PROTEIN S19 RPSS rpsS</t>
  </si>
  <si>
    <t xml:space="preserve">Rv0706</t>
  </si>
  <si>
    <t xml:space="preserve">rplV</t>
  </si>
  <si>
    <t xml:space="preserve">PROBABLE 50S RIBOSOMAL PROTEIN L22 RPLV</t>
  </si>
  <si>
    <t xml:space="preserve">&gt;MTC:Rv0706 [A8] PROBABLE 50S RIBOSOMAL PROTEIN L22 RPLV rplV</t>
  </si>
  <si>
    <t xml:space="preserve">Rv0707</t>
  </si>
  <si>
    <t xml:space="preserve">rpsC</t>
  </si>
  <si>
    <t xml:space="preserve">PROBABLE 30S RIBOSOMAL PROTEIN S3 RPSC</t>
  </si>
  <si>
    <t xml:space="preserve">&gt;MTC:Rv0707 [A8] PROBABLE 30S RIBOSOMAL PROTEIN S3 RPSC rpsC</t>
  </si>
  <si>
    <t xml:space="preserve">Rv0708</t>
  </si>
  <si>
    <t xml:space="preserve">rplP</t>
  </si>
  <si>
    <t xml:space="preserve">PROBABLE 50S RIBOSOMAL PROTEIN L16 RPLP</t>
  </si>
  <si>
    <t xml:space="preserve">&gt;MTC:Rv0708 [A8] PROBABLE 50S RIBOSOMAL PROTEIN L16 RPLP rplP</t>
  </si>
  <si>
    <t xml:space="preserve">Rv0709</t>
  </si>
  <si>
    <t xml:space="preserve">rpmC</t>
  </si>
  <si>
    <t xml:space="preserve">ROBABLE 50S RIBOSOMAL PROTEIN L29 RPMC</t>
  </si>
  <si>
    <t xml:space="preserve">&gt;MTC:Rv0709 [A8] PROBABLE 50S RIBOSOMAL PROTEIN L29 RPMC rpmC</t>
  </si>
  <si>
    <t xml:space="preserve">Rv0710</t>
  </si>
  <si>
    <t xml:space="preserve">rpsQ</t>
  </si>
  <si>
    <t xml:space="preserve">PROBABLE 30S RIBOSOMAL PROTEIN S17 RPSQ</t>
  </si>
  <si>
    <t xml:space="preserve">&gt;MTC:Rv0710 [A8] PROBABLE 30S RIBOSOMAL PROTEIN S17 RPSQ rpsQ</t>
  </si>
  <si>
    <t xml:space="preserve">Rv0711</t>
  </si>
  <si>
    <t xml:space="preserve">atsA</t>
  </si>
  <si>
    <t xml:space="preserve">POSSIBLE ARYLSULFATASE ATSA (ARYL-SULFATE SULPHOHYDROLASE) (ARYLSULPHATASE)</t>
  </si>
  <si>
    <t xml:space="preserve">&gt;MTC:Rv0711 [A8] POSSIBLE ARYLSULFATASE ATSA (ARYL-SULFATE SULPHOHYDROLASE) (ARYLSULPHATASE) atsA</t>
  </si>
  <si>
    <t xml:space="preserve">Rv0712</t>
  </si>
  <si>
    <t xml:space="preserve">&gt;MTC:Rv0712 [A8] CONSERVED HYPOTHETICAL PROTEIN -</t>
  </si>
  <si>
    <t xml:space="preserve">Rv0713</t>
  </si>
  <si>
    <t xml:space="preserve">&gt;MTC:Rv0713 [A8] PROBABLE CONSERVED TRANSMEMBRANE PROTEIN -</t>
  </si>
  <si>
    <t xml:space="preserve">Rv0714</t>
  </si>
  <si>
    <t xml:space="preserve">rplN</t>
  </si>
  <si>
    <t xml:space="preserve">PROBABLE 50S RIBOSOMAL PROTEIN L14 RPLN</t>
  </si>
  <si>
    <t xml:space="preserve">&gt;MTC:Rv0714 [A8] PROBABLE 50S RIBOSOMAL PROTEIN L14 RPLN rplN</t>
  </si>
  <si>
    <t xml:space="preserve">Rv0715</t>
  </si>
  <si>
    <t xml:space="preserve">rplX</t>
  </si>
  <si>
    <t xml:space="preserve">PROBABLE 50S RIBOSOMAL PROTEIN L24 RPLX</t>
  </si>
  <si>
    <t xml:space="preserve">&gt;MTC:Rv0715 [A8] PROBABLE 50S RIBOSOMAL PROTEIN L24 RPLX rplX</t>
  </si>
  <si>
    <t xml:space="preserve">Rv0716</t>
  </si>
  <si>
    <t xml:space="preserve">rplE</t>
  </si>
  <si>
    <t xml:space="preserve">PROBABLE 50S RIBOSOMAL PROTEIN L5 RPLE</t>
  </si>
  <si>
    <t xml:space="preserve">&gt;MTC:Rv0716 [A8] PROBABLE 50S RIBOSOMAL PROTEIN L5 RPLE rplE</t>
  </si>
  <si>
    <t xml:space="preserve">Rv0718</t>
  </si>
  <si>
    <t xml:space="preserve">rpsH</t>
  </si>
  <si>
    <t xml:space="preserve">PROBABLE 30S RIBOSOMAL PROTEIN S8 RPSH</t>
  </si>
  <si>
    <t xml:space="preserve">&gt;MTC:Rv0718 [A8] PROBABLE 30S RIBOSOMAL PROTEIN S8 RPSH rpsH</t>
  </si>
  <si>
    <t xml:space="preserve">Rv0719</t>
  </si>
  <si>
    <t xml:space="preserve">rplF</t>
  </si>
  <si>
    <t xml:space="preserve">PROBABLE 50S RIBOSOMAL PROTEIN L6 RPLF</t>
  </si>
  <si>
    <t xml:space="preserve">&gt;MTC:Rv0719 [A8] PROBABLE 50S RIBOSOMAL PROTEIN L6 RPLF rplF</t>
  </si>
  <si>
    <t xml:space="preserve">Rv0720</t>
  </si>
  <si>
    <t xml:space="preserve">rplR</t>
  </si>
  <si>
    <t xml:space="preserve">PROBABLE 50S RIBOSOMAL PROTEIN L18 RPLR</t>
  </si>
  <si>
    <t xml:space="preserve">&gt;MTC:Rv0720 [A8] PROBABLE 50S RIBOSOMAL PROTEIN L18 RPLR rplR</t>
  </si>
  <si>
    <t xml:space="preserve">Rv0721</t>
  </si>
  <si>
    <t xml:space="preserve">rpsE</t>
  </si>
  <si>
    <t xml:space="preserve">PROBABLE 30S RIBOSOMAL PROTEIN S5 RPSE</t>
  </si>
  <si>
    <t xml:space="preserve">&gt;MTC:Rv0721 [A8] PROBABLE 30S RIBOSOMAL PROTEIN S5 RPSE rpsE</t>
  </si>
  <si>
    <t xml:space="preserve">Rv0722</t>
  </si>
  <si>
    <t xml:space="preserve">rpmD</t>
  </si>
  <si>
    <t xml:space="preserve">ROBABLE 50S RIBOSOMAL PROTEIN L30 RPMD</t>
  </si>
  <si>
    <t xml:space="preserve">&gt;MTC:Rv0722 [A8] PROBABLE 50S RIBOSOMAL PROTEIN L30 RPMD rpmD</t>
  </si>
  <si>
    <t xml:space="preserve">Rv0723</t>
  </si>
  <si>
    <t xml:space="preserve">rplO</t>
  </si>
  <si>
    <t xml:space="preserve">PROBABLE 50S RIBOSOMAL PROTEIN L15 RPLO</t>
  </si>
  <si>
    <t xml:space="preserve">&gt;MTC:Rv0723 [A8] PROBABLE 50S RIBOSOMAL PROTEIN L15 RPLO rplO</t>
  </si>
  <si>
    <t xml:space="preserve">Rv0724</t>
  </si>
  <si>
    <t xml:space="preserve">sppA</t>
  </si>
  <si>
    <t xml:space="preserve">POSSIBLE PROTEASE IV SPPA (ENDOPEPTIDASE IV) (SIGNAL PEPTIDE PEPTIDASE)</t>
  </si>
  <si>
    <t xml:space="preserve">&gt;MTC:Rv0724 [A8] POSSIBLE PROTEASE IV SPPA (ENDOPEPTIDASE IV) (SIGNAL PEPTIDE PEPTIDASE) sppA</t>
  </si>
  <si>
    <t xml:space="preserve">Rv0727c</t>
  </si>
  <si>
    <t xml:space="preserve">fucA</t>
  </si>
  <si>
    <t xml:space="preserve">POSSIBLE L-FUCULOSE PHOSPHATE ALDOLASE FUCA (L-FUCULOSE-1-PHOSPHATE ALDOLASE)</t>
  </si>
  <si>
    <t xml:space="preserve">&gt;MTC:Rv0727c [A8] POSSIBLE L-FUCULOSE PHOSPHATE ALDOLASE FUCA (L-FUCULOSE-1-PHOSPHATE ALDOLASE) fucA</t>
  </si>
  <si>
    <t xml:space="preserve">Rv0730</t>
  </si>
  <si>
    <t xml:space="preserve">&gt;MTC:Rv0730 [A8] CONSERVED HYPOTHETICAL PROTEIN -</t>
  </si>
  <si>
    <t xml:space="preserve">Rv0731c</t>
  </si>
  <si>
    <t xml:space="preserve">&gt;MTC:Rv0731c [A8] CONSERVED HYPOTHETICAL PROTEIN -</t>
  </si>
  <si>
    <t xml:space="preserve">Rv0732</t>
  </si>
  <si>
    <t xml:space="preserve">secY</t>
  </si>
  <si>
    <t xml:space="preserve">PROBABLE PREPROTEIN TRANSLOCASE SECY</t>
  </si>
  <si>
    <t xml:space="preserve">&gt;MTC:Rv0732 [A8] PROBABLE PREPROTEIN TRANSLOCASE SECY secY</t>
  </si>
  <si>
    <t xml:space="preserve">Rv0733</t>
  </si>
  <si>
    <t xml:space="preserve">adk</t>
  </si>
  <si>
    <t xml:space="preserve">ROBABLE ADENYLATE KINASE ADK (ATP-AMP TRANSPHOSPHORYLASE)</t>
  </si>
  <si>
    <t xml:space="preserve">&gt;MTC:Rv0733 [A8] PROBABLE ADENYLATE KINASE ADK (ATP-AMP TRANSPHOSPHORYLASE) adk</t>
  </si>
  <si>
    <t xml:space="preserve">Rv0734</t>
  </si>
  <si>
    <t xml:space="preserve">mapA</t>
  </si>
  <si>
    <t xml:space="preserve">PROBABLE METHIONINE AMINOPEPTIDASE MAPA (MAP) (PEPTIDASE M) (METAP)</t>
  </si>
  <si>
    <t xml:space="preserve">&gt;MTC:Rv0734 [A8] PROBABLE METHIONINE AMINOPEPTIDASE MAPA (MAP) (PEPTIDASE M) (MetAP) mapA</t>
  </si>
  <si>
    <t xml:space="preserve">Rv0738</t>
  </si>
  <si>
    <t xml:space="preserve">&gt;MTC:Rv0738 [A8] CONSERVED HYPOTHETICAL PROTEIN -</t>
  </si>
  <si>
    <t xml:space="preserve">Rv0740</t>
  </si>
  <si>
    <t xml:space="preserve">&gt;MTC:Rv0740 [A8] CONSERVED HYPOTHETICAL PROTEIN -;&gt;MTC:MT0765 [A1] hypothetical protein -</t>
  </si>
  <si>
    <t xml:space="preserve">Rv0753c</t>
  </si>
  <si>
    <t xml:space="preserve">mmsA</t>
  </si>
  <si>
    <t xml:space="preserve">PROBABLE METHYLMALONATE-SEMIALDEHYDE DEHYDROGENASE MMSA (METHYLMALONIC ACID SEMIALDEHYDE DEHYDROGENASE) (MMSDH)</t>
  </si>
  <si>
    <t xml:space="preserve">&gt;MTC:Rv0753c [A8] PROBABLE METHYLMALONATE-SEMIALDEHYDE DEHYDROGENASE MMSA (METHYLMALONIC ACID SEMIALDEHYDE DEHYDROGENASE) (MMSDH) mmsA</t>
  </si>
  <si>
    <t xml:space="preserve">Rv0756c</t>
  </si>
  <si>
    <t xml:space="preserve">&gt;MTC:Rv0756c [A7] HYPOTHETICAL PROTEIN -</t>
  </si>
  <si>
    <t xml:space="preserve">Rv0757</t>
  </si>
  <si>
    <t xml:space="preserve">phoP</t>
  </si>
  <si>
    <t xml:space="preserve">POSSIBLE TWO COMPONENT SYSTEM RESPONSE TRANSCRIPTIONAL POSITIVE REGULATOR PHOP</t>
  </si>
  <si>
    <t xml:space="preserve">&gt;MTC:Rv0757 [A8] POSSIBLE TWO COMPONENT SYSTEM RESPONSE TRANSCRIPTIONAL POSITIVE REGULATOR PHOP phoP</t>
  </si>
  <si>
    <t xml:space="preserve">Rv0758</t>
  </si>
  <si>
    <t xml:space="preserve">phoR</t>
  </si>
  <si>
    <t xml:space="preserve">POSSIBLE TWO COMPONENT SYSTEM RESPONSE SENSOR KINASE MEMBRANE ASSOCIATED PHOR</t>
  </si>
  <si>
    <t xml:space="preserve">&gt;MTC:Rv0758 [A8] POSSIBLE TWO COMPONENT SYSTEM RESPONSE SENSOR KINASE MEMBRANE ASSOCIATED PHOR phoR</t>
  </si>
  <si>
    <t xml:space="preserve">Rv0760c</t>
  </si>
  <si>
    <t xml:space="preserve">&gt;MTC:Rv0760c [A8] CONSERVED HYPOTHETICAL PROTEIN -</t>
  </si>
  <si>
    <t xml:space="preserve">Rv0761c</t>
  </si>
  <si>
    <t xml:space="preserve">adhB</t>
  </si>
  <si>
    <t xml:space="preserve">POSSIBLE ZINC-CONTAINING ALCOHOL DEHYDROGENASE NAD DEPENDENT ADHB</t>
  </si>
  <si>
    <t xml:space="preserve">&gt;MTC:Rv0761c [A8] POSSIBLE ZINC-CONTAINING ALCOHOL DEHYDROGENASE NAD DEPENDENT ADHB adhB</t>
  </si>
  <si>
    <t xml:space="preserve">Rv0769</t>
  </si>
  <si>
    <t xml:space="preserve">PROBABLE DEHYDROGENASE/REDUCTASE</t>
  </si>
  <si>
    <t xml:space="preserve">&gt;MTC:Rv0769 [A8] PROBABLE DEHYDROGENASE/REDUCTASE -</t>
  </si>
  <si>
    <t xml:space="preserve">Rv0770</t>
  </si>
  <si>
    <t xml:space="preserve">&gt;MTC:Rv0770 [A8] PROBABLE DEHYDROGENASE/REDUCTASE -</t>
  </si>
  <si>
    <t xml:space="preserve">Rv0772</t>
  </si>
  <si>
    <t xml:space="preserve">purD</t>
  </si>
  <si>
    <t xml:space="preserve">PROBABLE PHOSPHORIBOSYLAMINE--GLYCINE LIGASE PURD (GARS) (GLYCINAMIDE RIBONUCLEOTIDE SYNTHETASE) (PHOSPHORIBOSYLGLYCINAMIDE SYNTHETASE) (5'-PHOSPHORIBOSYLGLYCINAMIDE SYNTHETASE)</t>
  </si>
  <si>
    <t xml:space="preserve">&gt;MTC:Rv0772 [A8] PROBABLE PHOSPHORIBOSYLAMINE--GLYCINE LIGASE PURD (GARS) (GLYCINAMIDE RIBONUCLEOTIDE SYNTHETASE) (PHOSPHORIBOSYLGLYCINAMIDE SYNTHETASE) (5'-PHOSPHORIBOSYLGLYCINAMIDE SYNTHETASE) purD</t>
  </si>
  <si>
    <t xml:space="preserve">Rv0773c</t>
  </si>
  <si>
    <t xml:space="preserve">ggtA</t>
  </si>
  <si>
    <t xml:space="preserve">PROBABLE BIFUNCTIONAL ACYLASE GGTA: CEPHALOSPORIN ACYLASE (GL-7ACA ACYLASE) + GAMMA-GLUTAMYLTRANSPEPTIDASE (GGT)</t>
  </si>
  <si>
    <t xml:space="preserve">&gt;MTC:Rv0773c [A8] PROBABLE BIFUNCTIONAL ACYLASE GGTA: CEPHALOSPORIN ACYLASE (GL-7ACA ACYLASE) + GAMMA-GLUTAMYLTRANSPEPTIDASE (GGT) ggtA</t>
  </si>
  <si>
    <t xml:space="preserve">Rv0785</t>
  </si>
  <si>
    <t xml:space="preserve">&gt;MTC:Rv0785 [A8] CONSERVED HYPOTHETICAL PROTEIN -</t>
  </si>
  <si>
    <t xml:space="preserve">Rv0786c</t>
  </si>
  <si>
    <t xml:space="preserve">&gt;MTC:Rv0786c [A8] CONSERVED HYPOTHETICAL PROTEIN -</t>
  </si>
  <si>
    <t xml:space="preserve">Rv0788</t>
  </si>
  <si>
    <t xml:space="preserve">purQ</t>
  </si>
  <si>
    <t xml:space="preserve">PROBABLE PHOSPHORIBOSYLFORMYLGLYCINAMIDINE SYNTHASE I PURG (FGAM SYNTHASE I)</t>
  </si>
  <si>
    <t xml:space="preserve">&gt;MTC:Rv0788 [A8] PROBABLE PHOSPHORIBOSYLFORMYLGLYCINAMIDINE SYNTHASE I PURG (FGAM SYNTHASE I) purQ</t>
  </si>
  <si>
    <t xml:space="preserve">Rv0791c</t>
  </si>
  <si>
    <t xml:space="preserve">&gt;MTC:Rv0791c [A8] CONSERVED HYPOTHETICAL PROTEIN -</t>
  </si>
  <si>
    <t xml:space="preserve">Rv0794c</t>
  </si>
  <si>
    <t xml:space="preserve">&gt;MTC:Rv0794c [A7] PROBABLE OXIDOREDUCTASE -;&gt;MTC:Rv0792c [A8] PROBABLE TRANSCRIPTIONAL REGULATORY PROTEIN (PROBABLY GNTR-FAMILY) -;&gt;MTC:Mb0819c [A3] PROBABLE OXIDOREDUCTASE [FIRST PART] -</t>
  </si>
  <si>
    <t xml:space="preserve">Rv0795</t>
  </si>
  <si>
    <t xml:space="preserve">PUTATIVE TRANSPOSASE FOR INSERTION SEQUENCE ELEMENT IS6110 (FRAGMENT)</t>
  </si>
  <si>
    <t xml:space="preserve">&gt;MTC:Rv0795 [A71] PUTATIVE TRANSPOSASE FOR INSERTION SEQUENCE ELEMENT IS6110 (FRAGMENT) -</t>
  </si>
  <si>
    <t xml:space="preserve">Rv0798c</t>
  </si>
  <si>
    <t xml:space="preserve">cfp29</t>
  </si>
  <si>
    <t xml:space="preserve">29 KDA ANTIGEN CFP29</t>
  </si>
  <si>
    <t xml:space="preserve">&gt;MTC:Rv0798c [A8] 29 KDa ANTIGEN CFP29 cfp29</t>
  </si>
  <si>
    <t xml:space="preserve">Rv0799c</t>
  </si>
  <si>
    <t xml:space="preserve">&gt;MTC:Rv0799c [A8] CONSERVED HYPOTHETICAL PROTEIN -</t>
  </si>
  <si>
    <t xml:space="preserve">Rv0800</t>
  </si>
  <si>
    <t xml:space="preserve">pepC</t>
  </si>
  <si>
    <t xml:space="preserve">PROBABLE AMINOPEPTIDASE PEPC</t>
  </si>
  <si>
    <t xml:space="preserve">&gt;MTC:Rv0800 [A8] PROBABLE AMINOPEPTIDASE PEPC pepC</t>
  </si>
  <si>
    <t xml:space="preserve">Rv0801</t>
  </si>
  <si>
    <t xml:space="preserve">&gt;MTC:Rv0801 [A7] CONSERVED HYPOTHETICAL PROTEIN -</t>
  </si>
  <si>
    <t xml:space="preserve">Rv0803</t>
  </si>
  <si>
    <t xml:space="preserve">purL</t>
  </si>
  <si>
    <t xml:space="preserve">PHOSPHORIBOSYLFORMYLGLYCINAMIDINE SYNTHASE II PURL (FGAM SYNTHASE II)</t>
  </si>
  <si>
    <t xml:space="preserve">&gt;MTC:Rv0803 [A8] PHOSPHORIBOSYLFORMYLGLYCINAMIDINE SYNTHASE II PURL (FGAM SYNTHASE II) purL</t>
  </si>
  <si>
    <t xml:space="preserve">Rv0807</t>
  </si>
  <si>
    <t xml:space="preserve">&gt;MTC:Rv0807 [A8] CONSERVED HYPOTHETICAL PROTEIN -</t>
  </si>
  <si>
    <t xml:space="preserve">Rv0809</t>
  </si>
  <si>
    <t xml:space="preserve">purM</t>
  </si>
  <si>
    <t xml:space="preserve">PROBABLE PHOSPHORIBOSYLFORMYLGLYCINAMIDINE CYCLO-LIGASE PURM (AIRS) (PHOSPHORIBOSYL-AMINOIMIDAZOLE SYNTHETASE) (AIR SYNTHASE)</t>
  </si>
  <si>
    <t xml:space="preserve">&gt;MTC:Rv0809 [A8] PROBABLE PHOSPHORIBOSYLFORMYLGLYCINAMIDINE CYCLO-LIGASE PURM (AIRS) (PHOSPHORIBOSYL-AMINOIMIDAZOLE SYNTHETASE) (AIR SYNTHASE) purM</t>
  </si>
  <si>
    <t xml:space="preserve">Rv0811c</t>
  </si>
  <si>
    <t xml:space="preserve">&gt;MTC:Rv0811c [A8] CONSERVED HYPOTHETICAL PROTEIN -</t>
  </si>
  <si>
    <t xml:space="preserve">Rv0812</t>
  </si>
  <si>
    <t xml:space="preserve">PROBABLE AMINO ACID AMINOTRANSFERASE</t>
  </si>
  <si>
    <t xml:space="preserve">&gt;MTC:Rv0812 [A8] PROBABLE AMINO ACID AMINOTRANSFERASE -</t>
  </si>
  <si>
    <t xml:space="preserve">Rv0813c</t>
  </si>
  <si>
    <t xml:space="preserve">&gt;MTC:Rv0813c [A8] CONSERVED HYPOTHETICAL PROTEIN -</t>
  </si>
  <si>
    <t xml:space="preserve">Rv0814c</t>
  </si>
  <si>
    <t xml:space="preserve">sseC2</t>
  </si>
  <si>
    <t xml:space="preserve">CONSERVED HYPOTHETICAL PROTEIN SSEC2</t>
  </si>
  <si>
    <t xml:space="preserve">&gt;MTC:Rv0814c [A13] CONSERVED HYPOTHETICAL PROTEIN SSEC2 sseC2</t>
  </si>
  <si>
    <t xml:space="preserve">Rv0815c</t>
  </si>
  <si>
    <t xml:space="preserve">cysA2</t>
  </si>
  <si>
    <t xml:space="preserve">PROBABLE THIOSULFATE SULFURTRANSFERASE CYSA2 (RHODANESE-LIKE PROTEIN) (THIOSULFATE CYANIDE TRANSSULFURASE) (THIOSULFATE THIOTRANSFERASE)</t>
  </si>
  <si>
    <t xml:space="preserve">&gt;MTC:Rv0815c [A13] PROBABLE THIOSULFATE SULFURTRANSFERASE CYSA2 (RHODANESE-LIKE PROTEIN) (THIOSULFATE CYANIDE TRANSSULFURASE) (THIOSULFATE THIOTRANSFERASE) cysA2;&gt;MTC:Mb3144 [A3] PROBABLE THIOSULFATE SULFURTRANSFERASE CYSA3 (RHODANESE-LIKE PROTEIN) (THIOSU</t>
  </si>
  <si>
    <t xml:space="preserve">Rv0817c</t>
  </si>
  <si>
    <t xml:space="preserve">PROBABLE CONSERVED EXPORTED PROTEIN</t>
  </si>
  <si>
    <t xml:space="preserve">&gt;MTC:Rv0817c [A8] PROBABLE CONSERVED EXPORTED PROTEIN -</t>
  </si>
  <si>
    <t xml:space="preserve">Rv0824c</t>
  </si>
  <si>
    <t xml:space="preserve">desA1</t>
  </si>
  <si>
    <t xml:space="preserve">PROBABLE ACYL-[ACYL-CARRIER PROTEIN] DESATURASE DESA1 (ACYL-[ACP] DESATURASE) (STEAROYL-ACP DESATURASE) (PROTEIN DES)</t>
  </si>
  <si>
    <t xml:space="preserve">&gt;MTC:Rv0824c [A8] PROBABLE ACYL-[ACYL-CARRIER PROTEIN] DESATURASE DESA1 (ACYL-[ACP] DESATURASE) (STEAROYL-ACP DESATURASE) (PROTEIN DES) desA1</t>
  </si>
  <si>
    <t xml:space="preserve">Rv0825c</t>
  </si>
  <si>
    <t xml:space="preserve">&gt;MTC:Rv0825c [A8] CONSERVED HYPOTHETICAL PROTEIN -</t>
  </si>
  <si>
    <t xml:space="preserve">Rv0831c</t>
  </si>
  <si>
    <t xml:space="preserve">&gt;MTC:Rv0831c [A8] CONSERVED HYPOTHETICAL PROTEIN -</t>
  </si>
  <si>
    <t xml:space="preserve">Rv0835</t>
  </si>
  <si>
    <t xml:space="preserve">lpqQ</t>
  </si>
  <si>
    <t xml:space="preserve">POSSIBLE LIPOPROTEIN LPQQ</t>
  </si>
  <si>
    <t xml:space="preserve">&gt;MTC:Rv0835 [A8] POSSIBLE LIPOPROTEIN LPQQ lpqQ</t>
  </si>
  <si>
    <t xml:space="preserve">Rv0844c</t>
  </si>
  <si>
    <t xml:space="preserve">narL</t>
  </si>
  <si>
    <t xml:space="preserve">POSSIBLE NITRATE/NITRITE RESPONSE TRANSCRIPTIONAL REGULATORY PROTEIN NARL</t>
  </si>
  <si>
    <t xml:space="preserve">&gt;MTC:Rv0844c [A8] POSSIBLE NITRATE/NITRITE RESPONSE TRANSCRIPTIONAL REGULATORY PROTEIN NARL narL</t>
  </si>
  <si>
    <t xml:space="preserve">Rv0845</t>
  </si>
  <si>
    <t xml:space="preserve">POSSIBLE TWO COMPONENT SENSOR KINASE</t>
  </si>
  <si>
    <t xml:space="preserve">&gt;MTC:Rv0845 [A8] POSSIBLE TWO COMPONENT SENSOR KINASE -</t>
  </si>
  <si>
    <t xml:space="preserve">Rv0846c</t>
  </si>
  <si>
    <t xml:space="preserve">PROBABLE OXIDASE</t>
  </si>
  <si>
    <t xml:space="preserve">&gt;MTC:Rv0846c [A8] PROBABLE OXIDASE -</t>
  </si>
  <si>
    <t xml:space="preserve">Rv0851c</t>
  </si>
  <si>
    <t xml:space="preserve">&gt;MTC:Rv0851c [A8] PROBABLE SHORT-CHAIN TYPE DEHYDROGENASE/REDUCTASE -</t>
  </si>
  <si>
    <t xml:space="preserve">Rv0852</t>
  </si>
  <si>
    <t xml:space="preserve">fadD16</t>
  </si>
  <si>
    <t xml:space="preserve">POSSIBLE FATTY-ACID-COA LIGASE FADD16 (FATTY-ACID-COA SYNTHETASE) (FATTY-ACID-COA SYNTHASE)</t>
  </si>
  <si>
    <t xml:space="preserve">&gt;MTC:Rv0852 [A8] POSSIBLE FATTY-ACID-CoA LIGASE FADD16 (FATTY-ACID-CoA SYNTHETASE) (FATTY-ACID-CoA SYNTHASE) fadD16</t>
  </si>
  <si>
    <t xml:space="preserve">Rv0853c</t>
  </si>
  <si>
    <t xml:space="preserve">pdc</t>
  </si>
  <si>
    <t xml:space="preserve">PROBABLE PYRUVATE OR INDOLE-3-PYRUVATE DECARBOXYLASE PDC</t>
  </si>
  <si>
    <t xml:space="preserve">&gt;MTC:Rv0853c [A8] PROBABLE PYRUVATE OR INDOLE-3-PYRUVATE DECARBOXYLASE PDC pdc</t>
  </si>
  <si>
    <t xml:space="preserve">Rv0854</t>
  </si>
  <si>
    <t xml:space="preserve">&gt;MTC:Rv0854 [A8] CONSERVED HYPOTHETICAL PROTEIN -</t>
  </si>
  <si>
    <t xml:space="preserve">Rv0858c</t>
  </si>
  <si>
    <t xml:space="preserve">&gt;MTC:Rv0858c [A8] PROBABLE AMINOTRANSFERASE -</t>
  </si>
  <si>
    <t xml:space="preserve">Rv0859</t>
  </si>
  <si>
    <t xml:space="preserve">fadA</t>
  </si>
  <si>
    <t xml:space="preserve">POSSIBLE ACYL-COA THIOLASE FADA</t>
  </si>
  <si>
    <t xml:space="preserve">&gt;MTC:Rv0859 [A8] POSSIBLE ACYL-CoA THIOLASE FADA fadA</t>
  </si>
  <si>
    <t xml:space="preserve">Rv0860</t>
  </si>
  <si>
    <t xml:space="preserve">fadB</t>
  </si>
  <si>
    <t xml:space="preserve">PROBABLE FATTY OXIDATION PROTEIN FADB</t>
  </si>
  <si>
    <t xml:space="preserve">&gt;MTC:Rv0860 [A8] PROBABLE FATTY OXIDATION PROTEIN FADB fadB</t>
  </si>
  <si>
    <t xml:space="preserve">Rv0864</t>
  </si>
  <si>
    <t xml:space="preserve">moaC2</t>
  </si>
  <si>
    <t xml:space="preserve">PROBABLE MOLYBDENUM COFACTOR BIOSYNTHESIS PROTEIN C 2 MOAC2</t>
  </si>
  <si>
    <t xml:space="preserve">&gt;MTC:Rv0864 [A8] PROBABLE MOLYBDENUM COFACTOR BIOSYNTHESIS PROTEIN C 2 MOAC2 moaC2</t>
  </si>
  <si>
    <t xml:space="preserve">Rv0865</t>
  </si>
  <si>
    <t xml:space="preserve">mog</t>
  </si>
  <si>
    <t xml:space="preserve">ROBABLE MOLYBDOPTERIN BIOSYNTHESIS MOG PROTEIN</t>
  </si>
  <si>
    <t xml:space="preserve">&gt;MTC:Rv0865 [A8] PROBABLE MOLYBDOPTERIN BIOSYNTHESIS MOG PROTEIN mog</t>
  </si>
  <si>
    <t xml:space="preserve">Rv0866</t>
  </si>
  <si>
    <t xml:space="preserve">moaE2</t>
  </si>
  <si>
    <t xml:space="preserve">PROBABLE MOLYBDENUM COFACTOR BIOSYNTHESIS PROTEIN E2 MOAE2 (MOLYBDOPTERIN CONVERTING FACTOR LARGE SUBUNIT) (MOLYBDOPTERIN [MPT] CONVERTING FACTOR</t>
  </si>
  <si>
    <t xml:space="preserve">&gt;MTC:Rv0866 [A8] PROBABLE MOLYBDENUM COFACTOR BIOSYNTHESIS PROTEIN E2 MOAE2 (MOLYBDOPTERIN CONVERTING FACTOR LARGE SUBUNIT) (MOLYBDOPTERIN [MPT] CONVERTING FACTOR, SUBUNIT 2) moaE2</t>
  </si>
  <si>
    <t xml:space="preserve">Rv0870c</t>
  </si>
  <si>
    <t xml:space="preserve">POSSIBLE CONSERVED INTEGRAL MEMBRANE PROTEIN</t>
  </si>
  <si>
    <t xml:space="preserve">&gt;MTC:Rv0870c [A8] POSSIBLE CONSERVED INTEGRAL MEMBRANE PROTEIN -</t>
  </si>
  <si>
    <t xml:space="preserve">Rv0871</t>
  </si>
  <si>
    <t xml:space="preserve">cspB</t>
  </si>
  <si>
    <t xml:space="preserve">PROBABLE COLD SHOCK-LIKE PROTEIN B CSPB</t>
  </si>
  <si>
    <t xml:space="preserve">&gt;MTC:Rv0871 [A8] PROBABLE COLD SHOCK-LIKE PROTEIN B CSPB cspB</t>
  </si>
  <si>
    <t xml:space="preserve">Rv0873</t>
  </si>
  <si>
    <t xml:space="preserve">fadE10</t>
  </si>
  <si>
    <t xml:space="preserve">PROBABLE ACYL-COA DEHYDROGENASE FADE10</t>
  </si>
  <si>
    <t xml:space="preserve">&gt;MTC:Rv0873 [A8] PROBABLE ACYL-CoA DEHYDROGENASE FADE10 fadE10</t>
  </si>
  <si>
    <t xml:space="preserve">Rv0875c</t>
  </si>
  <si>
    <t xml:space="preserve">&gt;MTC:Rv0875c [A8] POSSIBLE CONSERVED EXPORTED PROTEIN -</t>
  </si>
  <si>
    <t xml:space="preserve">Rv0879c</t>
  </si>
  <si>
    <t xml:space="preserve">&gt;MTC:Rv0879c [A8] POSSIBLE CONSERVED TRANSMEMBRANE PROTEIN -</t>
  </si>
  <si>
    <t xml:space="preserve">Rv0880</t>
  </si>
  <si>
    <t xml:space="preserve">POSSIBLE TRANSCRIPTIONAL REGULATORY PROTEIN (POSSIBLY MARR-FAMILY)</t>
  </si>
  <si>
    <t xml:space="preserve">&gt;MTC:Rv0880 [A7] POSSIBLE TRANSCRIPTIONAL REGULATORY PROTEIN (POSSIBLY MARR-FAMILY) -</t>
  </si>
  <si>
    <t xml:space="preserve">Rv0884c</t>
  </si>
  <si>
    <t xml:space="preserve">serC</t>
  </si>
  <si>
    <t xml:space="preserve">POSSIBLE PHOSPHOSERINE AMINOTRANSFERASE SERC (PSAT)</t>
  </si>
  <si>
    <t xml:space="preserve">&gt;MTC:Rv0884c [A8] POSSIBLE PHOSPHOSERINE AMINOTRANSFERASE SERC (PSAT) serC</t>
  </si>
  <si>
    <t xml:space="preserve">Rv0888</t>
  </si>
  <si>
    <t xml:space="preserve">PROBABLE EXPORTED PROTEIN</t>
  </si>
  <si>
    <t xml:space="preserve">&gt;MTC:Rv0888 [A8] PROBABLE EXPORTED PROTEIN -</t>
  </si>
  <si>
    <t xml:space="preserve">Rv0889c</t>
  </si>
  <si>
    <t xml:space="preserve">citA</t>
  </si>
  <si>
    <t xml:space="preserve">PROBABLE CITRATE SYNTHASE II CITA</t>
  </si>
  <si>
    <t xml:space="preserve">&gt;MTC:Rv0889c [A8] PROBABLE CITRATE SYNTHASE II CITA citA</t>
  </si>
  <si>
    <t xml:space="preserve">Rv0896</t>
  </si>
  <si>
    <t xml:space="preserve">gltA2</t>
  </si>
  <si>
    <t xml:space="preserve">PROBABLE CITRATE SYNTHASE I GLTA2</t>
  </si>
  <si>
    <t xml:space="preserve">&gt;MTC:Rv0896 [A8] PROBABLE CITRATE SYNTHASE I GLTA2 gltA2</t>
  </si>
  <si>
    <t xml:space="preserve">Rv0897c</t>
  </si>
  <si>
    <t xml:space="preserve">&gt;MTC:Rv0897c [A8] PROBABLE OXIDOREDUCTASE -</t>
  </si>
  <si>
    <t xml:space="preserve">Rv0899</t>
  </si>
  <si>
    <t xml:space="preserve">ompA</t>
  </si>
  <si>
    <t xml:space="preserve">OUTER MEMBRANE PROTEIN A OMPA</t>
  </si>
  <si>
    <t xml:space="preserve">&gt;MTC:Rv0899 [A8] OUTER MEMBRANE PROTEIN A OMPA ompA</t>
  </si>
  <si>
    <t xml:space="preserve">Rv0901</t>
  </si>
  <si>
    <t xml:space="preserve">POSSIBLE CONSERVED EXPORTED OR MEMBRANE PROTEIN</t>
  </si>
  <si>
    <t xml:space="preserve">&gt;MTC:Rv0901 [A8] POSSIBLE CONSERVED EXPORTED OR MEMBRANE PROTEIN -</t>
  </si>
  <si>
    <t xml:space="preserve">Rv0902c</t>
  </si>
  <si>
    <t xml:space="preserve">prrB</t>
  </si>
  <si>
    <t xml:space="preserve">TWO COMPONENT SENSOR HISTIDINE KINASE PRRB</t>
  </si>
  <si>
    <t xml:space="preserve">&gt;MTC:Rv0902c [A8] TWO COMPONENT SENSOR HISTIDINE KINASE PRRB prrB</t>
  </si>
  <si>
    <t xml:space="preserve">Rv0903c</t>
  </si>
  <si>
    <t xml:space="preserve">prrA</t>
  </si>
  <si>
    <t xml:space="preserve">TWO COMPONENT RESPONSE TRANSCRIPTIONAL REGULATORY PROTEIN PRRA</t>
  </si>
  <si>
    <t xml:space="preserve">&gt;MTC:Rv0903c [A8] TWO COMPONENT RESPONSE TRANSCRIPTIONAL REGULATORY PROTEIN PRRA prrA</t>
  </si>
  <si>
    <t xml:space="preserve">Rv0904c</t>
  </si>
  <si>
    <t xml:space="preserve">accD3</t>
  </si>
  <si>
    <t xml:space="preserve">PUTATIVE ACETYL-COENZYME A CARBOXYLASE CARBOXYL TRANSFERASE (SUBUNIT BETA) ACCD3 (ACCASE BETA CHAIN)</t>
  </si>
  <si>
    <t xml:space="preserve">&gt;MTC:Rv0904c [A8] PUTATIVE ACETYL-COENZYME A CARBOXYLASE CARBOXYL TRANSFERASE (SUBUNIT BETA) ACCD3 (ACCASE BETA CHAIN) accD3</t>
  </si>
  <si>
    <t xml:space="preserve">Rv0905</t>
  </si>
  <si>
    <t xml:space="preserve">echA6</t>
  </si>
  <si>
    <t xml:space="preserve">POSSIBLE ENOYL-COA HYDRATASE ECHA6 (ENOYL HYDRASE) (UNSATURATED ACYL-COA HYDRATASE) (CROTONASE)</t>
  </si>
  <si>
    <t xml:space="preserve">&gt;MTC:Rv0905 [A8] POSSIBLE ENOYL-CoA HYDRATASE ECHA6 (ENOYL HYDRASE) (UNSATURATED ACYL-CoA HYDRATASE) (CROTONASE) echA6</t>
  </si>
  <si>
    <t xml:space="preserve">Rv0906</t>
  </si>
  <si>
    <t xml:space="preserve">&gt;MTC:Rv0906 [A8] CONSERVED HYPOTHETICAL PROTEIN -</t>
  </si>
  <si>
    <t xml:space="preserve">Rv0907</t>
  </si>
  <si>
    <t xml:space="preserve">&gt;MTC:Rv0907 [A8] CONSERVED HYPOTHETICAL PROTEIN -</t>
  </si>
  <si>
    <t xml:space="preserve">Rv0908</t>
  </si>
  <si>
    <t xml:space="preserve">ctpE</t>
  </si>
  <si>
    <t xml:space="preserve">PROBABLE METAL CATION TRANSPORTER ATPASE P-TYPE CTPE</t>
  </si>
  <si>
    <t xml:space="preserve">&gt;MTC:Rv0908 [A8] PROBABLE METAL CATION TRANSPORTER ATPASE P-TYPE CTPE ctpE</t>
  </si>
  <si>
    <t xml:space="preserve">Rv0911</t>
  </si>
  <si>
    <t xml:space="preserve">&gt;MTC:Rv0911 [A8] CONSERVED HYPOTHETICAL PROTEIN -</t>
  </si>
  <si>
    <t xml:space="preserve">Rv0917</t>
  </si>
  <si>
    <t xml:space="preserve">betP</t>
  </si>
  <si>
    <t xml:space="preserve">POSSIBLE GLYCINE BETAINE TRANSPORT INTEGRAL MEMBRANE PROTEIN BETP</t>
  </si>
  <si>
    <t xml:space="preserve">&gt;MTC:Rv0917 [A8] POSSIBLE GLYCINE BETAINE TRANSPORT INTEGRAL MEMBRANE PROTEIN BETP betP</t>
  </si>
  <si>
    <t xml:space="preserve">Rv0918</t>
  </si>
  <si>
    <t xml:space="preserve">&gt;MTC:Rv0918 [A8] CONSERVED HYPOTHETICAL PROTEIN -</t>
  </si>
  <si>
    <t xml:space="preserve">Rv0922</t>
  </si>
  <si>
    <t xml:space="preserve">POSSIBLE TRANSPOSASE</t>
  </si>
  <si>
    <t xml:space="preserve">&gt;MTC:Rv0922 [A8] POSSIBLE TRANSPOSASE -</t>
  </si>
  <si>
    <t xml:space="preserve">Rv0925c</t>
  </si>
  <si>
    <t xml:space="preserve">&gt;MTC:Rv0925c [A7] CONSERVED HYPOTHETICAL PROTEIN -;&gt;MTC:Rv0924c [A8] DIVALENT CATION-TRANSPORT INTEGRAL MEMBRANE PROTEIN MNTH (BRAMP) (MRAMP) mntH</t>
  </si>
  <si>
    <t xml:space="preserve">Rv0927c</t>
  </si>
  <si>
    <t xml:space="preserve">&gt;MTC:Rv0927c [A8] PROBABLE SHORT-CHAIN TYPE DEHYDROGENASE/REDUCTASE -</t>
  </si>
  <si>
    <t xml:space="preserve">Rv0928</t>
  </si>
  <si>
    <t xml:space="preserve">pstS3</t>
  </si>
  <si>
    <t xml:space="preserve">PERIPLASMIC PHOSPHATE-BINDING LIPOPROTEIN PSTS3 (PBP-3) (PSTS3) (PHOS1)</t>
  </si>
  <si>
    <t xml:space="preserve">&gt;MTC:Rv0928 [A8] PERIPLASMIC PHOSPHATE-BINDING LIPOPROTEIN PSTS3 (PBP-3) (PSTS3) (PHOS1) pstS3</t>
  </si>
  <si>
    <t xml:space="preserve">Rv0929</t>
  </si>
  <si>
    <t xml:space="preserve">pstC2</t>
  </si>
  <si>
    <t xml:space="preserve">PHOSPHATE-TRANSPORT INTEGRAL MEMBRANE ABC TRANSPORTER PSTC2</t>
  </si>
  <si>
    <t xml:space="preserve">&gt;MTC:Rv0929 [A8] PHOSPHATE-TRANSPORT INTEGRAL MEMBRANE ABC TRANSPORTER PSTC2 pstC2</t>
  </si>
  <si>
    <t xml:space="preserve">Rv0931c</t>
  </si>
  <si>
    <t xml:space="preserve">pknD</t>
  </si>
  <si>
    <t xml:space="preserve">TRANSMEMBRANE SERINE/THREONINE-PROTEIN KINASE D PKND (PROTEIN KINASE D) (STPK D)</t>
  </si>
  <si>
    <t xml:space="preserve">&gt;MTC:Rv0931c [A8] TRANSMEMBRANE SERINE/THREONINE-PROTEIN KINASE D PKND (PROTEIN KINASE D) (STPK D) pknD;&gt;MTC:Mb0955c [A3] TRANSMEMBRANE SERINE/THREONINE-PROTEIN KINASE D PKNDa [FIRST PART] (PROTEIN KINASE D) (STPK D) pknDa</t>
  </si>
  <si>
    <t xml:space="preserve">Rv0932c</t>
  </si>
  <si>
    <t xml:space="preserve">pstS2</t>
  </si>
  <si>
    <t xml:space="preserve">PERIPLASMIC PHOSPHATE-BINDING LIPOPROTEIN PSTS2 (PBP-2) (PSTS2)</t>
  </si>
  <si>
    <t xml:space="preserve">&gt;MTC:Rv0932c [A8] PERIPLASMIC PHOSPHATE-BINDING LIPOPROTEIN PSTS2 (PBP-2) (PSTS2) pstS2</t>
  </si>
  <si>
    <t xml:space="preserve">Rv0933</t>
  </si>
  <si>
    <t xml:space="preserve">pstB</t>
  </si>
  <si>
    <t xml:space="preserve">PHOSPHATE-TRANSPORT ATP-BINDING PROTEIN ABC TRANSPORTER PSTB</t>
  </si>
  <si>
    <t xml:space="preserve">&gt;MTC:Rv0933 [A8] PHOSPHATE-TRANSPORT ATP-BINDING PROTEIN ABC TRANSPORTER PSTB pstB</t>
  </si>
  <si>
    <t xml:space="preserve">Rv0934</t>
  </si>
  <si>
    <t xml:space="preserve">pstS1</t>
  </si>
  <si>
    <t xml:space="preserve">PERIPLASMIC PHOSPHATE-BINDING LIPOPROTEIN PSTS1 (PBP-1) (PSTS1)</t>
  </si>
  <si>
    <t xml:space="preserve">&gt;MTC:Rv0934 [A8] PERIPLASMIC PHOSPHATE-BINDING LIPOPROTEIN PSTS1 (PBP-1) (PSTS1) pstS1</t>
  </si>
  <si>
    <t xml:space="preserve">Rv0936</t>
  </si>
  <si>
    <t xml:space="preserve">pstA2</t>
  </si>
  <si>
    <t xml:space="preserve">PHOSPHATE-TRANSPORT INTEGRAL MEMBRANE ABC TRANSPORTER PSTA2</t>
  </si>
  <si>
    <t xml:space="preserve">&gt;MTC:Rv0936 [A8] PHOSPHATE-TRANSPORT INTEGRAL MEMBRANE ABC TRANSPORTER PSTA2 pstA2</t>
  </si>
  <si>
    <t xml:space="preserve">Rv0939</t>
  </si>
  <si>
    <t xml:space="preserve">POSSIBLE BIFUNCTIONAL ENZYME: 2-HYDROXYHEPTA-2</t>
  </si>
  <si>
    <t xml:space="preserve">&gt;MTC:Rv0939 [A8] POSSIBLE BIFUNCTIONAL ENZYME: 2-HYDROXYHEPTA-2,4-DIENE-1,7-DIOATE ISOMERASE (HHDD ISOMERASE) + CYCLASE/DEHYDRASE -</t>
  </si>
  <si>
    <t xml:space="preserve">Rv0940c</t>
  </si>
  <si>
    <t xml:space="preserve">&gt;MTC:Rv0940c [A8] POSSIBLE OXIDOREDUCTASE -</t>
  </si>
  <si>
    <t xml:space="preserve">Rv0946c</t>
  </si>
  <si>
    <t xml:space="preserve">pgi</t>
  </si>
  <si>
    <t xml:space="preserve">PROBABLE GLUCOSE-6-PHOSPHATE ISOMERASE PGI (GPI) (PHOSPHOGLUCOSE ISOMERASE) (PHOSPHOHEXOSE ISOMERASE) (PHI)</t>
  </si>
  <si>
    <t xml:space="preserve">&gt;MTC:Rv0946c [A8] PROBABLE GLUCOSE-6-PHOSPHATE ISOMERASE PGI (GPI) (PHOSPHOGLUCOSE ISOMERASE) (PHOSPHOHEXOSE ISOMERASE) (PHI) pgi</t>
  </si>
  <si>
    <t xml:space="preserve">Rv0951</t>
  </si>
  <si>
    <t xml:space="preserve">sucC</t>
  </si>
  <si>
    <t xml:space="preserve">PROBABLE SUCCINYL-COA SYNTHETASE (BETA CHAIN) SUCC (SCS-BETA)</t>
  </si>
  <si>
    <t xml:space="preserve">&gt;MTC:Rv0951 [A8] PROBABLE SUCCINYL-CoA SYNTHETASE (BETA CHAIN) SUCC (SCS-BETA) sucC</t>
  </si>
  <si>
    <t xml:space="preserve">Rv0952</t>
  </si>
  <si>
    <t xml:space="preserve">sucD</t>
  </si>
  <si>
    <t xml:space="preserve">PROBABLE SUCCINYL-COA SYNTHETASE (ALPHA CHAIN) SUCD (SCS-ALPHA)</t>
  </si>
  <si>
    <t xml:space="preserve">&gt;MTC:Rv0952 [A8] PROBABLE SUCCINYL-CoA SYNTHETASE (ALPHA CHAIN) SUCD (SCS-ALPHA) sucD</t>
  </si>
  <si>
    <t xml:space="preserve">Rv0953c</t>
  </si>
  <si>
    <t xml:space="preserve">&gt;MTC:Rv0953c [A8] POSSIBLE OXIDOREDUCTASE -</t>
  </si>
  <si>
    <t xml:space="preserve">Rv0954</t>
  </si>
  <si>
    <t xml:space="preserve">&gt;MTC:Rv0954 [A8] PROBABLE CONSERVED TRANSMEMBRANE PROTEIN -</t>
  </si>
  <si>
    <t xml:space="preserve">Rv0955</t>
  </si>
  <si>
    <t xml:space="preserve">&gt;MTC:Rv0955 [A8] PROBABLE CONSERVED INTEGRAL MEMBRANE PROTEIN -</t>
  </si>
  <si>
    <t xml:space="preserve">Rv0967</t>
  </si>
  <si>
    <t xml:space="preserve">&gt;MTC:Rv0967 [A8] CONSERVED HYPOTHETICAL PROTEIN -</t>
  </si>
  <si>
    <t xml:space="preserve">Rv0968</t>
  </si>
  <si>
    <t xml:space="preserve">&gt;MTC:Rv0968 [A8] CONSERVED HYPOTHETICAL PROTEIN -</t>
  </si>
  <si>
    <t xml:space="preserve">Rv0969</t>
  </si>
  <si>
    <t xml:space="preserve">ctpV</t>
  </si>
  <si>
    <t xml:space="preserve">PROBABLE METAL CATION TRANSPORTER P-TYPE ATPASE CTPV</t>
  </si>
  <si>
    <t xml:space="preserve">&gt;MTC:Rv0969 [A8] PROBABLE METAL CATION TRANSPORTER P-TYPE ATPASE CTPV ctpV</t>
  </si>
  <si>
    <t xml:space="preserve">Rv0972c</t>
  </si>
  <si>
    <t xml:space="preserve">fadE12</t>
  </si>
  <si>
    <t xml:space="preserve">PROBABLE ACYL-COA DEHYDROGENASE FADE12</t>
  </si>
  <si>
    <t xml:space="preserve">&gt;MTC:Rv0972c [A8] PROBABLE ACYL-CoA DEHYDROGENASE FADE12 fadE12</t>
  </si>
  <si>
    <t xml:space="preserve">Rv0979A</t>
  </si>
  <si>
    <t xml:space="preserve">rpmF</t>
  </si>
  <si>
    <t xml:space="preserve">PROBABLE 50S RIBOSOMAL PROTEIN L32 RPMF</t>
  </si>
  <si>
    <t xml:space="preserve">&gt;MTC:Rv0979A [A8] PROBABLE 50S RIBOSOMAL PROTEIN L32 RPMF rpmF</t>
  </si>
  <si>
    <t xml:space="preserve">Rv0983</t>
  </si>
  <si>
    <t xml:space="preserve">pepD</t>
  </si>
  <si>
    <t xml:space="preserve">PROBABLE SERINE PROTEASE PEPD (SERINE PROTEINASE) (MTB32B)</t>
  </si>
  <si>
    <t xml:space="preserve">&gt;MTC:Rv0983 [A8] PROBABLE SERINE PROTEASE PEPD (SERINE PROTEINASE) (MTB32B) pepD</t>
  </si>
  <si>
    <t xml:space="preserve">Rv0984</t>
  </si>
  <si>
    <t xml:space="preserve">moaB2</t>
  </si>
  <si>
    <t xml:space="preserve">POSSIBLE PTERIN-4-ALPHA-CARBINOLAMINE DEHYDRATASE MOAB2 (PHS) (4-ALPHAHYDROXY-TETRAHYDROPTERIN DEHYDRATASE) (PTERIN-4-A-CARBINOLAMINE DEHYDRATASE) (PHENYLALANINE HYDROXYLASE-STIMULATING PROTEIN) (PHS) (PTERIN CARBINOLAMINE DEHYDRATASE) (PCD)</t>
  </si>
  <si>
    <t xml:space="preserve">&gt;MTC:Rv0984 [A8] POSSIBLE PTERIN-4-ALPHA-CARBINOLAMINE DEHYDRATASE MOAB2 (PHS) (4-ALPHA-HYDROXY-TETRAHYDROPTERIN DEHYDRATASE) (PTERIN-4-A-CARBINOLAMINE DEHYDRATASE) (PHENYLALANINE HYDROXYLASE-STIMULATING PROTEIN) (PHS) (PTERIN CARBINOLAMINE DEHYDRATASE) (P</t>
  </si>
  <si>
    <t xml:space="preserve">Rv0985c</t>
  </si>
  <si>
    <t xml:space="preserve">mscL</t>
  </si>
  <si>
    <t xml:space="preserve">POSSIBLE LARGE-CONDUCTANCE ION MECHANOSENSITIVE CHANNEL MSCL</t>
  </si>
  <si>
    <t xml:space="preserve">&gt;MTC:Rv0985c [A8] POSSIBLE LARGE-CONDUCTANCE ION MECHANOSENSITIVE CHANNEL MSCL mscL</t>
  </si>
  <si>
    <t xml:space="preserve">Rv0991c</t>
  </si>
  <si>
    <t xml:space="preserve">CONSERVED HYPOTHETICAL SERINE RICH PROTEIN</t>
  </si>
  <si>
    <t xml:space="preserve">&gt;MTC:Rv0991c [A8] CONSERVED HYPOTHETICAL SERINE RICH PROTEIN -</t>
  </si>
  <si>
    <t xml:space="preserve">Rv0999</t>
  </si>
  <si>
    <t xml:space="preserve">&gt;MTC:Rv0999 [A8] HYPOTHETICAL PROTEIN -</t>
  </si>
  <si>
    <t xml:space="preserve">Rv1001</t>
  </si>
  <si>
    <t xml:space="preserve">arcA</t>
  </si>
  <si>
    <t xml:space="preserve">PROBABLE ARGININE DEIMINASE ARCA (ADI) (AD) (ARGININE DIHYDROLASE)</t>
  </si>
  <si>
    <t xml:space="preserve">&gt;MTC:Rv1001 [A8] PROBABLE ARGININE DEIMINASE ARCA (ADI) (AD) (ARGININE DIHYDROLASE) arcA</t>
  </si>
  <si>
    <t xml:space="preserve">Rv1002c</t>
  </si>
  <si>
    <t xml:space="preserve">CONSERVED MEMBRANE PROTEIN</t>
  </si>
  <si>
    <t xml:space="preserve">&gt;MTC:Rv1002c [A8] CONSERVED MEMBRANE PROTEIN -</t>
  </si>
  <si>
    <t xml:space="preserve">Rv1004c</t>
  </si>
  <si>
    <t xml:space="preserve">&gt;MTC:Rv1004c [A8] PROBABLE MEMBRANE PROTEIN -</t>
  </si>
  <si>
    <t xml:space="preserve">Rv1006</t>
  </si>
  <si>
    <t xml:space="preserve">&gt;MTC:Rv1006 [A8] HYPOTHETICAL PROTEIN -</t>
  </si>
  <si>
    <t xml:space="preserve">Rv1008</t>
  </si>
  <si>
    <t xml:space="preserve">tatD</t>
  </si>
  <si>
    <t xml:space="preserve">PROBABLE DEOXYRIBONUCLEASE TATD (YJJV PROTEIN)</t>
  </si>
  <si>
    <t xml:space="preserve">&gt;MTC:Rv1008 [A8] PROBABLE DEOXYRIBONUCLEASE TATD (YJJV PROTEIN) tatD</t>
  </si>
  <si>
    <t xml:space="preserve">Rv1015c</t>
  </si>
  <si>
    <t xml:space="preserve">rplY</t>
  </si>
  <si>
    <t xml:space="preserve">PROBABLE 50S RIBOSOMAL PROTEIN L25 RPLY</t>
  </si>
  <si>
    <t xml:space="preserve">&gt;MTC:Rv1015c [A8] PROBABLE 50S RIBOSOMAL PROTEIN L25 RPLY rplY</t>
  </si>
  <si>
    <t xml:space="preserve">Rv1016c</t>
  </si>
  <si>
    <t xml:space="preserve">lpqT</t>
  </si>
  <si>
    <t xml:space="preserve">PROBABLE CONSERVED LIPOPROTEIN LPQT</t>
  </si>
  <si>
    <t xml:space="preserve">&gt;MTC:Rv1016c [A5] PROBABLE CONSERVED LIPOPROTEIN LPQT lpqT;&gt;MTC:Mb1044c [A3] PUTATIVE CONSERVED LIPOPROTEIN LPQT lpqT</t>
  </si>
  <si>
    <t xml:space="preserve">Rv1017c</t>
  </si>
  <si>
    <t xml:space="preserve">prsA</t>
  </si>
  <si>
    <t xml:space="preserve">PROBABLE RIBOSE-PHOSPHATE PYROPHOSPHOKINASE PRSA (PHOSPHORIBOSYL PYROPHOSPHATE SYNTHETASE) (PRPP SYNTHETASE)</t>
  </si>
  <si>
    <t xml:space="preserve">&gt;MTC:Rv1017c [A8] PROBABLE RIBOSE-PHOSPHATE PYROPHOSPHOKINASE PRSA (Phosphoribosyl pyrophosphate synthetase) (PRPP synthetase) prsA</t>
  </si>
  <si>
    <t xml:space="preserve">Rv1022</t>
  </si>
  <si>
    <t xml:space="preserve">lpqU</t>
  </si>
  <si>
    <t xml:space="preserve">PROBABLE CONSERVED LIPOPROTEIN LPQU</t>
  </si>
  <si>
    <t xml:space="preserve">&gt;MTC:Rv1022 [A8] PROBABLE CONSERVED LIPOPROTEIN LPQU lpqU</t>
  </si>
  <si>
    <t xml:space="preserve">Rv1023</t>
  </si>
  <si>
    <t xml:space="preserve">eno</t>
  </si>
  <si>
    <t xml:space="preserve">ROBABLE ENOLASE ENO</t>
  </si>
  <si>
    <t xml:space="preserve">&gt;MTC:Rv1023 [A8] PROBABLE ENOLASE ENO eno</t>
  </si>
  <si>
    <t xml:space="preserve">Rv1024</t>
  </si>
  <si>
    <t xml:space="preserve">&gt;MTC:Rv1024 [A8] POSSIBLE CONSERVED MEMBRANE PROTEIN -</t>
  </si>
  <si>
    <t xml:space="preserve">Rv1025</t>
  </si>
  <si>
    <t xml:space="preserve">&gt;MTC:Rv1025 [A8] CONSERVED HYPOTHETICAL PROTEIN -</t>
  </si>
  <si>
    <t xml:space="preserve">Rv1029</t>
  </si>
  <si>
    <t xml:space="preserve">kdpA</t>
  </si>
  <si>
    <t xml:space="preserve">PROBABLE POTASSIUM-TRANSPORTING ATPASE A CHAIN KDPA (POTASSIUM-TRANSLOCATING ATPASE A CHAIN) (ATP PHOSPHOHYDROLASE [POTASSIUM-TRANSPORTING] A CHAIN) (POTASSIUM BINDING AND TRANSLOCATING SUBUNIT A)</t>
  </si>
  <si>
    <t xml:space="preserve">&gt;MTC:Rv1029 [A8] Probable Potassium-transporting ATPase A chain KDPA (Potassium-translocating ATPase A chain) (ATP phosphohydrolase [potassium-transporting] A chain) (Potassium binding and translocating subunit A) kdpA</t>
  </si>
  <si>
    <t xml:space="preserve">Rv1030</t>
  </si>
  <si>
    <t xml:space="preserve">kdpB</t>
  </si>
  <si>
    <t xml:space="preserve">PROBABLE POTASSIUM-TRANSPORTING P-TYPE ATPASE B CHAIN KDPB (POTASSIUM-TRANSLOCATING ATPASE B CHAIN) (ATP PHOSPHOHYDROLASE [POTASSIUM-TRANSPORTING] B CHAIN) (POTASSIUM BINDING AND TRANSLOCATING SUBUNIT B)</t>
  </si>
  <si>
    <t xml:space="preserve">&gt;MTC:Rv1030 [A8] Probable Potassium-transporting P-type ATPase B chain KDPB (Potassium-translocating ATPase B chain) (ATP phosphohydrolase [potassium-transporting] B chain) (Potassium binding and translocating subunit B) kdpB</t>
  </si>
  <si>
    <t xml:space="preserve">Rv1031</t>
  </si>
  <si>
    <t xml:space="preserve">kdpC</t>
  </si>
  <si>
    <t xml:space="preserve">PROBABLE POTASSIUM-TRANSPORTING ATPASE C CHAIN KDPC (POTASSIUM-TRANSLOCATING ATPASE C CHAIN) (ATP PHOSPHOHYDROLASE [POTASSIUM-TRANSPORTING] C CHAIN) (POTASSIUM BINDING AND TRANSLOCATING SUBUNIT C)</t>
  </si>
  <si>
    <t xml:space="preserve">&gt;MTC:Rv1031 [A8] Probable Potassium-transporting ATPase C chain KDPC (Potassium-translocating ATPase C chain) (ATP phosphohydrolase [potassium-transporting] C chain) (Potassium binding and translocating subunit C) kdpC</t>
  </si>
  <si>
    <t xml:space="preserve">Rv1039c</t>
  </si>
  <si>
    <t xml:space="preserve">1;1;1;1</t>
  </si>
  <si>
    <t xml:space="preserve">PPE15</t>
  </si>
  <si>
    <t xml:space="preserve">PPE FAMILY PROTEIN</t>
  </si>
  <si>
    <t xml:space="preserve">&gt;MTC:Rv1039c [A8] PPE FAMILY PROTEIN PPE15;&gt;MTC:Rv0387c [A8] CONSERVED HYPOTHETICAL PROTEIN -;&gt;MTC:Rv3478 [A7] PE FAMILY PROTEIN PPE60;&gt;MTC:Rv0388c [A1] PPE FAMILY PROTEIN PPE9</t>
  </si>
  <si>
    <t xml:space="preserve">Rv1056</t>
  </si>
  <si>
    <t xml:space="preserve">&gt;MTC:Rv1056 [A8] CONSERVED HYPOTHETICAL PROTEIN -</t>
  </si>
  <si>
    <t xml:space="preserve">Rv1058</t>
  </si>
  <si>
    <t xml:space="preserve">fadD14</t>
  </si>
  <si>
    <t xml:space="preserve">PROBABLE MEDIUM CHAIN FATTY-ACID-COA LIGASE FADD14 (FATTY-ACID-COA SYNTHETASE) (FATTY-ACID-COA SYNTHASE)</t>
  </si>
  <si>
    <t xml:space="preserve">&gt;MTC:Rv1058 [A8] PROBABLE MEDIUM CHAIN FATTY-ACID-CoA LIGASE FADD14 (FATTY-ACID-CoA SYNTHETASE) (FATTY-ACID-COA SYNTHASE) fadD14</t>
  </si>
  <si>
    <t xml:space="preserve">Rv1059</t>
  </si>
  <si>
    <t xml:space="preserve">&gt;MTC:Rv1059 [A8] CONSERVED HYPOTHETICAL PROTEIN -</t>
  </si>
  <si>
    <t xml:space="preserve">Rv1060</t>
  </si>
  <si>
    <t xml:space="preserve">&gt;MTC:Rv1060 [A8] HYPOTHETICAL PROTEIN -</t>
  </si>
  <si>
    <t xml:space="preserve">Rv1061</t>
  </si>
  <si>
    <t xml:space="preserve">&gt;MTC:Rv1061 [A8] CONSERVED HYPOTHETICAL PROTEIN -</t>
  </si>
  <si>
    <t xml:space="preserve">Rv1063c</t>
  </si>
  <si>
    <t xml:space="preserve">&gt;MTC:Rv1063c [A8] CONSERVED HYPOTHETICAL PROTEIN -</t>
  </si>
  <si>
    <t xml:space="preserve">Rv1069c</t>
  </si>
  <si>
    <t xml:space="preserve">&gt;MTC:Rv1069c [A7] CONSERVED HYPOTHETICAL PROTEIN -;&gt;MTC:MT1099 [A1] hypothetical protein -</t>
  </si>
  <si>
    <t xml:space="preserve">Rv1070c</t>
  </si>
  <si>
    <t xml:space="preserve">echA8</t>
  </si>
  <si>
    <t xml:space="preserve">PROBABLE ENOYL-COA HYDRATASE ECHA8 (ENOYL HYDRASE) (UNSATURATED ACYL-COA HYDRATASE) (CROTONASE)</t>
  </si>
  <si>
    <t xml:space="preserve">&gt;MTC:Rv1070c [A8] PROBABLE ENOYL-CoA HYDRATASE ECHA8 (ENOYL HYDRASE) (UNSATURATED ACYL-CoA HYDRATASE) (CROTONASE) echA8</t>
  </si>
  <si>
    <t xml:space="preserve">Rv1071c</t>
  </si>
  <si>
    <t xml:space="preserve">echA9</t>
  </si>
  <si>
    <t xml:space="preserve">POSSIBLE ENOYL-COA HYDRATASE ECHA9 (ENOYL HYDRASE) (UNSATURATED ACYL-COA HYDRATASE) (CROTONASE)</t>
  </si>
  <si>
    <t xml:space="preserve">&gt;MTC:Rv1071c [A8] POSSIBLE ENOYL-CoA HYDRATASE ECHA9 (ENOYL HYDRASE) (UNSATURATED ACYL-CoA HYDRATASE) (CROTONASE) echA9</t>
  </si>
  <si>
    <t xml:space="preserve">Rv1072</t>
  </si>
  <si>
    <t xml:space="preserve">&gt;MTC:Rv1072 [A8] PROBABLE CONSERVED TRANSMEMBRANE PROTEIN -</t>
  </si>
  <si>
    <t xml:space="preserve">Rv1074c</t>
  </si>
  <si>
    <t xml:space="preserve">fadA3</t>
  </si>
  <si>
    <t xml:space="preserve">PROBABLE BETA-KETOACYL COA THIOLASE FADA3</t>
  </si>
  <si>
    <t xml:space="preserve">&gt;MTC:Rv1074c [A8] PROBABLE BETA-KETOACYL CoA THIOLASE FADA3 fadA3</t>
  </si>
  <si>
    <t xml:space="preserve">Rv1077</t>
  </si>
  <si>
    <t xml:space="preserve">cbs</t>
  </si>
  <si>
    <t xml:space="preserve">ROBABLE CYSTATHIONINE BETA-SYNTHASE CBS (SERINE SULFHYDRASE) (BETA-THIONASE) (HEMOPROTEIN H-450)</t>
  </si>
  <si>
    <t xml:space="preserve">&gt;MTC:Rv1077 [A8] Probable cystathionine beta-synthase CBS (Serine sulfhydrase) (Beta-thionase) (Hemoprotein H-450) cbs</t>
  </si>
  <si>
    <t xml:space="preserve">Rv1078</t>
  </si>
  <si>
    <t xml:space="preserve">pra</t>
  </si>
  <si>
    <t xml:space="preserve">ROBABLE PROLINE-RICH ANTIGEN HOMOLOG PRA</t>
  </si>
  <si>
    <t xml:space="preserve">&gt;MTC:Rv1078 [A8] Probable Proline-rich antigen homolog pra pra</t>
  </si>
  <si>
    <t xml:space="preserve">Rv1079</t>
  </si>
  <si>
    <t xml:space="preserve">metB</t>
  </si>
  <si>
    <t xml:space="preserve">PROBABLE CYSTATHIONINE GAMMA-SYNTHASE METB (CGS) (O-SUCCINYLHOMOSERINE [THIOL]-LYASE)</t>
  </si>
  <si>
    <t xml:space="preserve">&gt;MTC:Rv1079 [A8] PROBABLE CYSTATHIONINE GAMMA-SYNTHASE METB (CGS) (O-SUCCINYLHOMOSERINE [THIOL]-LYASE) metB</t>
  </si>
  <si>
    <t xml:space="preserve">Rv1080c</t>
  </si>
  <si>
    <t xml:space="preserve">greA</t>
  </si>
  <si>
    <t xml:space="preserve">PROBABLE TRANSCRIPTION ELONGATION FACTOR GREA (TRANSCRIPT CLEAVAGE FACTOR GREA)</t>
  </si>
  <si>
    <t xml:space="preserve">&gt;MTC:Rv1080c [A8] PROBABLE TRANSCRIPTION ELONGATION FACTOR GREA (Transcript cleavage factor greA) greA</t>
  </si>
  <si>
    <t xml:space="preserve">Rv1081c</t>
  </si>
  <si>
    <t xml:space="preserve">&gt;MTC:Rv1081c [A8] PROBABLE CONSERVED MEMBRANE PROTEIN -</t>
  </si>
  <si>
    <t xml:space="preserve">Rv1093</t>
  </si>
  <si>
    <t xml:space="preserve">glyA1</t>
  </si>
  <si>
    <t xml:space="preserve">PROBABLE SERINE HYDROXYMETHYLTRANSFERASE 1 GLYA1</t>
  </si>
  <si>
    <t xml:space="preserve">&gt;MTC:Rv1093 [A8] Probable Serine hydroxymethyltransferase 1 glyA1 glyA1</t>
  </si>
  <si>
    <t xml:space="preserve">Rv1094</t>
  </si>
  <si>
    <t xml:space="preserve">desA2</t>
  </si>
  <si>
    <t xml:space="preserve">POSSIBLE ACYL-[ACYL-CARRIER PROTEIN] DESATURASE DESA2 (ACYL-[ACP] DESATURASE) (STEAROYL-ACP DESATURASE)</t>
  </si>
  <si>
    <t xml:space="preserve">&gt;MTC:Rv1094 [A8] POSSIBLE ACYL-[ACYL-CARRIER PROTEIN] DESATURASE DESA2 (ACYL-[ACP] DESATURASE) (STEAROYL-ACP DESATURASE) desA2</t>
  </si>
  <si>
    <t xml:space="preserve">Rv1096</t>
  </si>
  <si>
    <t xml:space="preserve">POSSIBLE GLYCOSYL HYDROLASE</t>
  </si>
  <si>
    <t xml:space="preserve">&gt;MTC:Rv1096 [A8] POSSIBLE GLYCOSYL HYDROLASE -</t>
  </si>
  <si>
    <t xml:space="preserve">Rv1097c</t>
  </si>
  <si>
    <t xml:space="preserve">PROBABLE MEMBRANE GLYCINE AND PROLINE RICH PROTEIN</t>
  </si>
  <si>
    <t xml:space="preserve">&gt;MTC:Rv1097c [A8] PROBABLE MEMBRANE GLYCINE AND PROLINE RICH PROTEIN -</t>
  </si>
  <si>
    <t xml:space="preserve">Rv1098c</t>
  </si>
  <si>
    <t xml:space="preserve">fum</t>
  </si>
  <si>
    <t xml:space="preserve">PROBABLE FUMARASE FUM (FUMARATE HYDRATASE)</t>
  </si>
  <si>
    <t xml:space="preserve">&gt;MTC:Rv1098c [A8] PROBABLE FUMARASE FUM (Fumarate hydratase) fum</t>
  </si>
  <si>
    <t xml:space="preserve">Rv1099c</t>
  </si>
  <si>
    <t xml:space="preserve">&gt;MTC:Rv1099c [A8] CONSERVED HYPOTHETICAL PROTEIN -</t>
  </si>
  <si>
    <t xml:space="preserve">Rv1100</t>
  </si>
  <si>
    <t xml:space="preserve">&gt;MTC:Rv1100 [A8] CONSERVED HYPOTHETICAL PROTEIN -</t>
  </si>
  <si>
    <t xml:space="preserve">Rv1101c</t>
  </si>
  <si>
    <t xml:space="preserve">&gt;MTC:Rv1101c [A8] CONSERVED MEMBRANE PROTEIN -</t>
  </si>
  <si>
    <t xml:space="preserve">Rv1103c</t>
  </si>
  <si>
    <t xml:space="preserve">&gt;MTC:Rv1103c [A8] CONSERVED HYPOTHETICAL PROTEIN -</t>
  </si>
  <si>
    <t xml:space="preserve">Rv1106c</t>
  </si>
  <si>
    <t xml:space="preserve">3-BETA-HYDROXYSTEROID DEHYDROGENASE</t>
  </si>
  <si>
    <t xml:space="preserve">&gt;MTC:Rv1106c [A8] PROBABLE CHOLESTEROL DEHYDROGENASE -</t>
  </si>
  <si>
    <t xml:space="preserve">Rv1109c</t>
  </si>
  <si>
    <t xml:space="preserve">&gt;MTC:Rv1109c [A8] CONSERVED HYPOTHETICAL PROTEIN -</t>
  </si>
  <si>
    <t xml:space="preserve">Rv1110</t>
  </si>
  <si>
    <t xml:space="preserve">lytB2</t>
  </si>
  <si>
    <t xml:space="preserve">PROBABLE LYTB-RELATED PROTEIN LYTB2</t>
  </si>
  <si>
    <t xml:space="preserve">&gt;MTC:Rv1110 [A8] PROBABLE LYTB-RELATED PROTEIN LYTB2 lytB2</t>
  </si>
  <si>
    <t xml:space="preserve">Rv1112</t>
  </si>
  <si>
    <t xml:space="preserve">PROBABLE GTP BINDING PROTEIN</t>
  </si>
  <si>
    <t xml:space="preserve">&gt;MTC:Rv1112 [A8] Probable GTP binding protein -</t>
  </si>
  <si>
    <t xml:space="preserve">Rv1118c</t>
  </si>
  <si>
    <t xml:space="preserve">&gt;MTC:Rv1118c [A8] CONSERVED HYPOTHETICAL PROTEIN -</t>
  </si>
  <si>
    <t xml:space="preserve">Rv1121</t>
  </si>
  <si>
    <t xml:space="preserve">zwf1</t>
  </si>
  <si>
    <t xml:space="preserve">PROBABLE GLUCOSE-6-PHOSPHATE 1-DEHYDROGENASE ZWF1 (G6PD)</t>
  </si>
  <si>
    <t xml:space="preserve">&gt;MTC:Rv1121 [A8] PROBABLE GLUCOSE-6-PHOSPHATE 1-DEHYDROGENASE ZWF1 (G6PD) zwf1</t>
  </si>
  <si>
    <t xml:space="preserve">Rv1122</t>
  </si>
  <si>
    <t xml:space="preserve">gnd2</t>
  </si>
  <si>
    <t xml:space="preserve">PROBABLE 6-PHOSPHOGLUCONATE DEHYDROGENASE</t>
  </si>
  <si>
    <t xml:space="preserve">&gt;MTC:Rv1122 [A8] PROBABLE 6-PHOSPHOGLUCONATE DEHYDROGENASE, DECARBOXYLATING GND2 gnd2</t>
  </si>
  <si>
    <t xml:space="preserve">Rv1124</t>
  </si>
  <si>
    <t xml:space="preserve">ephC</t>
  </si>
  <si>
    <t xml:space="preserve">PROBABLE EPOXIDE HYDROLASE EPHC (EPOXIDE HYDRATASE)</t>
  </si>
  <si>
    <t xml:space="preserve">&gt;MTC:Rv1124 [A8] PROBABLE EPOXIDE HYDROLASE EPHC (EPOXIDE HYDRATASE) ephC</t>
  </si>
  <si>
    <t xml:space="preserve">Rv1126c</t>
  </si>
  <si>
    <t xml:space="preserve">&gt;MTC:Rv1126c [A8] CONSERVED HYPOTHETICAL PROTEIN -</t>
  </si>
  <si>
    <t xml:space="preserve">Rv1131</t>
  </si>
  <si>
    <t xml:space="preserve">gltA1</t>
  </si>
  <si>
    <t xml:space="preserve">PROBABLE CITRATE SYNTHASE I GLTA1</t>
  </si>
  <si>
    <t xml:space="preserve">&gt;MTC:Rv1131 [A8] PROBABLE CITRATE SYNTHASE I GLTA1 gltA1</t>
  </si>
  <si>
    <t xml:space="preserve">Rv1132</t>
  </si>
  <si>
    <t xml:space="preserve">&gt;MTC:Rv1132 [A8] CONSERVED MEMBRANE PROTEIN -</t>
  </si>
  <si>
    <t xml:space="preserve">Rv1133c</t>
  </si>
  <si>
    <t xml:space="preserve">metE</t>
  </si>
  <si>
    <t xml:space="preserve">PROBABLE5-METHYLTETRAHYDROPTEROYLTRIGLUTAMATE--HOMOCYSTEINE METHYLTRANSFERASE METE (METHIONINE SYNTHASE</t>
  </si>
  <si>
    <t xml:space="preserve">&gt;MTC:Rv1133c [A8] PROBABLE 5-METHYLTETRAHYDROPTEROYLTRIGLUTAMATE--HOMOCYSTEINE METHYLTRANSFERASE METE (methionine synthase, vitamin-B12 independent isozyme) metE</t>
  </si>
  <si>
    <t xml:space="preserve">Rv1140</t>
  </si>
  <si>
    <t xml:space="preserve">&gt;MTC:Rv1140 [A8] PROBABLE INTEGRAL MEMBRANE PROTEIN -</t>
  </si>
  <si>
    <t xml:space="preserve">Rv1143</t>
  </si>
  <si>
    <t xml:space="preserve">mcr</t>
  </si>
  <si>
    <t xml:space="preserve">ROBABLE ALPHA-METHYLACYL-COA RACEMASE MCR (2-METHYLACYL-COA RACEMASE) (2-ARYLPROPIONYL-COA EPIMERASE )</t>
  </si>
  <si>
    <t xml:space="preserve">&gt;MTC:Rv1143 [A8] PROBABLE ALPHA-METHYLACYL-CoA RACEMASE MCR (2-methylacyl-CoA racemase) (2-arylpropionyl-CoA epimerase ) mcr</t>
  </si>
  <si>
    <t xml:space="preserve">Rv1144</t>
  </si>
  <si>
    <t xml:space="preserve">&gt;MTC:Rv1144 [A8] PROBABLE SHORT-CHAIN TYPE DEHYDROGENASE/REDUCTASE -</t>
  </si>
  <si>
    <t xml:space="preserve">Rv1147</t>
  </si>
  <si>
    <t xml:space="preserve">&gt;MTC:Rv1147 [A8] CONSERVED HYPOTHETICAL PROTEIN -</t>
  </si>
  <si>
    <t xml:space="preserve">Rv1152</t>
  </si>
  <si>
    <t xml:space="preserve">&gt;MTC:Rv1152 [A8] PROBABLE TRANSCRIPTIONAL REGULATORY PROTEIN -</t>
  </si>
  <si>
    <t xml:space="preserve">Rv1156</t>
  </si>
  <si>
    <t xml:space="preserve">&gt;MTC:Rv1156 [A8] CONSERVED HYPOTHETICAL PROTEIN -</t>
  </si>
  <si>
    <t xml:space="preserve">Rv1157c</t>
  </si>
  <si>
    <t xml:space="preserve">CONSERVED HYPOTHETICAL ALA-</t>
  </si>
  <si>
    <t xml:space="preserve">&gt;MTC:Rv1157c [A6] CONSERVED HYPOTHETICAL ALA-, PRO-RICH PROTEIN -;&gt;MTC:JTY_1191 [A2] hypothetical ala-, pro-rich protein -</t>
  </si>
  <si>
    <t xml:space="preserve">Rv1159A</t>
  </si>
  <si>
    <t xml:space="preserve">&gt;MTC:Rv1159A [A8] HYPOTHETICAL PROTEIN -</t>
  </si>
  <si>
    <t xml:space="preserve">Rv1160</t>
  </si>
  <si>
    <t xml:space="preserve">mutT2</t>
  </si>
  <si>
    <t xml:space="preserve">PROBABLE MUTATOR PROTEIN MUTT (7</t>
  </si>
  <si>
    <t xml:space="preserve">&gt;MTC:Rv1160 [A8] PROBABLE MUTATOR PROTEIN MUTT (7,8-dihydro-8-oxoguanine-triphosphatase) (8-OXO-DGTPASE) mutT2</t>
  </si>
  <si>
    <t xml:space="preserve">Rv1161</t>
  </si>
  <si>
    <t xml:space="preserve">narG</t>
  </si>
  <si>
    <t xml:space="preserve">PROBABLE RESPIRATORY NITRATE REDUCTASE (ALPHA CHAIN) NARG</t>
  </si>
  <si>
    <t xml:space="preserve">&gt;MTC:Rv1161 [A8] PROBABLE RESPIRATORY NITRATE REDUCTASE (ALPHA CHAIN) NARG narG</t>
  </si>
  <si>
    <t xml:space="preserve">Rv1162</t>
  </si>
  <si>
    <t xml:space="preserve">narH</t>
  </si>
  <si>
    <t xml:space="preserve">PROBABLE RESPIRATORY NITRATE REDUCTASE (BETA CHAIN) NARH</t>
  </si>
  <si>
    <t xml:space="preserve">&gt;MTC:Rv1162 [A8] PROBABLE RESPIRATORY NITRATE REDUCTASE (BETA CHAIN) NARH narH</t>
  </si>
  <si>
    <t xml:space="preserve">Rv1164</t>
  </si>
  <si>
    <t xml:space="preserve">narI</t>
  </si>
  <si>
    <t xml:space="preserve">PROBABLE RESPIRATORY NITRATE REDUCTASE (GAMMA CHAIN) NARI</t>
  </si>
  <si>
    <t xml:space="preserve">&gt;MTC:Rv1164 [A8] PROBABLE RESPIRATORY NITRATE REDUCTASE (GAMMA CHAIN) NARI narI</t>
  </si>
  <si>
    <t xml:space="preserve">Rv1166</t>
  </si>
  <si>
    <t xml:space="preserve">lpqW</t>
  </si>
  <si>
    <t xml:space="preserve">PROBABLE CONSERVED LIPOPROTEIN LPQW</t>
  </si>
  <si>
    <t xml:space="preserve">&gt;MTC:Rv1166 [A8] PROBABLE CONSERVED LIPOPROTEIN LPQW lpqW</t>
  </si>
  <si>
    <t xml:space="preserve">Rv1170</t>
  </si>
  <si>
    <t xml:space="preserve">mshB</t>
  </si>
  <si>
    <t xml:space="preserve">N-ACETYL-1-D-MYO-INOSITYL-2-AMINO-2-DEOXY-ALPHA-D-GLUCOPYRANOSIDE DEACETYLASE MSHB (GLCNAC-INS DEACETYLASE)</t>
  </si>
  <si>
    <t xml:space="preserve">&gt;MTC:Rv1170 [A8] N-Acetyl-1-D-myo-Inosityl-2-Amino-2-Deoxy-alpha-D-Glucopyranoside Deacetylase mshB (GlcNAc-Ins deacetylase) mshB</t>
  </si>
  <si>
    <t xml:space="preserve">Rv1172c</t>
  </si>
  <si>
    <t xml:space="preserve">PE12</t>
  </si>
  <si>
    <t xml:space="preserve">PE FAMILY PROTEIN</t>
  </si>
  <si>
    <t xml:space="preserve">&gt;MTC:Rv1172c [A8] PE FAMILY PROTEIN PE12</t>
  </si>
  <si>
    <t xml:space="preserve">Rv1177</t>
  </si>
  <si>
    <t xml:space="preserve">fdxC</t>
  </si>
  <si>
    <t xml:space="preserve">PROBABLE FERREDOXIN FDXC</t>
  </si>
  <si>
    <t xml:space="preserve">&gt;MTC:Rv1177 [A8] PROBABLE FERREDOXIN FDXC fdxC</t>
  </si>
  <si>
    <t xml:space="preserve">Rv1178</t>
  </si>
  <si>
    <t xml:space="preserve">&gt;MTC:Rv1178 [A8] PROBABLE AMINOTRANSFERASE -</t>
  </si>
  <si>
    <t xml:space="preserve">Rv1187</t>
  </si>
  <si>
    <t xml:space="preserve">rocA</t>
  </si>
  <si>
    <t xml:space="preserve">PROBABLE PYRROLINE-5-CARBOXYLATE DEHYDROGENASE ROCA</t>
  </si>
  <si>
    <t xml:space="preserve">&gt;MTC:Rv1187 [A8] PROBABLE PYRROLINE-5-CARBOXYLATE DEHYDROGENASE ROCA rocA</t>
  </si>
  <si>
    <t xml:space="preserve">Rv1188</t>
  </si>
  <si>
    <t xml:space="preserve">PROBABLE PROLINE DEHYDROGENASE</t>
  </si>
  <si>
    <t xml:space="preserve">&gt;MTC:Rv1188 [A8] PROBABLE PROLINE DEHYDROGENASE -</t>
  </si>
  <si>
    <t xml:space="preserve">Rv1192</t>
  </si>
  <si>
    <t xml:space="preserve">&gt;MTC:Rv1192 [A8] HYPOTHETICAL PROTEIN -</t>
  </si>
  <si>
    <t xml:space="preserve">Rv1194c</t>
  </si>
  <si>
    <t xml:space="preserve">&gt;MTC:Rv1194c [A8] CONSERVED HYPOTHETICAL PROTEIN -</t>
  </si>
  <si>
    <t xml:space="preserve">Rv1198</t>
  </si>
  <si>
    <t xml:space="preserve">esxL</t>
  </si>
  <si>
    <t xml:space="preserve">UTATIVE ESAT-6 LIKE PROTEIN ESXL (ESAT-6 LIKE PROTEIN 4)</t>
  </si>
  <si>
    <t xml:space="preserve">&gt;MTC:Rv1198 [A37] PUTATIVE ESAT-6 LIKE PROTEIN ESXL (ESAT-6 LIKE PROTEIN 4) esxL</t>
  </si>
  <si>
    <t xml:space="preserve">Rv1201c</t>
  </si>
  <si>
    <t xml:space="preserve">PROBABLE TRANSFERASE</t>
  </si>
  <si>
    <t xml:space="preserve">&gt;MTC:Rv1201c [A8] PROBABLE TRANSFERASE -</t>
  </si>
  <si>
    <t xml:space="preserve">Rv1202</t>
  </si>
  <si>
    <t xml:space="preserve">dapE</t>
  </si>
  <si>
    <t xml:space="preserve">PROBABLE SUCCINYL-DIAMINOPIMELATE DESUCCINYLASE DAPE</t>
  </si>
  <si>
    <t xml:space="preserve">&gt;MTC:Rv1202 [A8] PROBABLE SUCCINYL-DIAMINOPIMELATE DESUCCINYLASE DAPE dapE</t>
  </si>
  <si>
    <t xml:space="preserve">Rv1206</t>
  </si>
  <si>
    <t xml:space="preserve">fadD6</t>
  </si>
  <si>
    <t xml:space="preserve">PROBABLE FATTY-ACID-COA LIGASE FADD6 (FATTY-ACID-COA SYNTHETASE) (FATTY-ACID-COA SYNTHASE)</t>
  </si>
  <si>
    <t xml:space="preserve">&gt;MTC:Rv1206 [A8] PROBABLE FATTY-ACID-CoA LIGASE FADD6 (FATTY-ACID-CoA SYNTHETASE) (FATTY-ACID-CoA SYNTHASE) fadD6</t>
  </si>
  <si>
    <t xml:space="preserve">Rv1209</t>
  </si>
  <si>
    <t xml:space="preserve">&gt;MTC:Rv1209 [A8] CONSERVED HYPOTHETICAL PROTEIN -</t>
  </si>
  <si>
    <t xml:space="preserve">Rv1211</t>
  </si>
  <si>
    <t xml:space="preserve">&gt;MTC:Rv1211 [A8] CONSERVED HYPOTHETICAL PROTEIN -</t>
  </si>
  <si>
    <t xml:space="preserve">Rv1213</t>
  </si>
  <si>
    <t xml:space="preserve">glgC</t>
  </si>
  <si>
    <t xml:space="preserve">PROBABLE GLUCOSE-1-PHOSPHATE ADENYLYLTRANSFERASE GLGC (ADP-GLUCOSE SYNTHASE) (ADP-GLUCOSE PYROPHOSPHORYLASE)</t>
  </si>
  <si>
    <t xml:space="preserve">&gt;MTC:Rv1213 [A8] PROBABLE GLUCOSE-1-PHOSPHATE ADENYLYLTRANSFERASE GLGC (ADP-glucose synthase) (ADP-glucose pyrophosphorylase) glgC</t>
  </si>
  <si>
    <t xml:space="preserve">Rv1215c</t>
  </si>
  <si>
    <t xml:space="preserve">&gt;MTC:Rv1215c [A8] CONSERVED HYPOTHETICAL PROTEIN -</t>
  </si>
  <si>
    <t xml:space="preserve">Rv1216c</t>
  </si>
  <si>
    <t xml:space="preserve">&gt;MTC:Rv1216c [A8] PROBABLE CONSERVED INTEGRAL MEMBRANE PROTEIN -</t>
  </si>
  <si>
    <t xml:space="preserve">Rv1218c</t>
  </si>
  <si>
    <t xml:space="preserve">PROBABLE TETRONASIN-TRANSPORT ATP-BINDING PROTEIN ABC TRANSPORTER</t>
  </si>
  <si>
    <t xml:space="preserve">&gt;MTC:Rv1218c [A8] PROBABLE TETRONASIN-TRANSPORT ATP-BINDING PROTEIN ABC TRANSPORTER -</t>
  </si>
  <si>
    <t xml:space="preserve">Rv1220c</t>
  </si>
  <si>
    <t xml:space="preserve">PROBABLE METHYLTRANSFERASE</t>
  </si>
  <si>
    <t xml:space="preserve">&gt;MTC:Rv1220c [A8] PROBABLE METHYLTRANSFERASE -</t>
  </si>
  <si>
    <t xml:space="preserve">Rv1223</t>
  </si>
  <si>
    <t xml:space="preserve">htrA</t>
  </si>
  <si>
    <t xml:space="preserve">PROBABLE SERINE PROTEASE HTRA (DEGP PROTEIN)</t>
  </si>
  <si>
    <t xml:space="preserve">&gt;MTC:Rv1223 [A8] PROBABLE SERINE PROTEASE HTRA (DEGP PROTEIN) htrA</t>
  </si>
  <si>
    <t xml:space="preserve">Rv1226c</t>
  </si>
  <si>
    <t xml:space="preserve">&gt;MTC:Rv1226c [A8] PROBABLE TRANSMEMBRANE PROTEIN -</t>
  </si>
  <si>
    <t xml:space="preserve">Rv1227c</t>
  </si>
  <si>
    <t xml:space="preserve">&gt;MTC:Rv1227c [A7] PROBABLE TRANSMEMBRANE PROTEIN -</t>
  </si>
  <si>
    <t xml:space="preserve">Rv1228</t>
  </si>
  <si>
    <t xml:space="preserve">lpqX</t>
  </si>
  <si>
    <t xml:space="preserve">PROBABLE LIPOPROTEIN LPQX</t>
  </si>
  <si>
    <t xml:space="preserve">&gt;MTC:Rv1228 [A8] PROBABLE LIPOPROTEIN LPQX lpqX</t>
  </si>
  <si>
    <t xml:space="preserve">Rv1229c</t>
  </si>
  <si>
    <t xml:space="preserve">mrp</t>
  </si>
  <si>
    <t xml:space="preserve">PROBABLE MRP-RELATED PROTEIN MRP</t>
  </si>
  <si>
    <t xml:space="preserve">&gt;MTC:Rv1229c [A8] PROBABLE MRP-RELATED PROTEIN MRP mrp</t>
  </si>
  <si>
    <t xml:space="preserve">Rv1231c</t>
  </si>
  <si>
    <t xml:space="preserve">&gt;MTC:Rv1231c [A8] PROBABLE MEMBRANE PROTEIN -</t>
  </si>
  <si>
    <t xml:space="preserve">Rv1234</t>
  </si>
  <si>
    <t xml:space="preserve">&gt;MTC:Rv1234 [A8] PROBABLE TRANSMEMBRANE PROTEIN -</t>
  </si>
  <si>
    <t xml:space="preserve">Rv1235</t>
  </si>
  <si>
    <t xml:space="preserve">lpqY</t>
  </si>
  <si>
    <t xml:space="preserve">PROBABLE SUGAR-BINDING LIPOPROTEIN LPQY</t>
  </si>
  <si>
    <t xml:space="preserve">&gt;MTC:Rv1235 [A8] PROBABLE SUGAR-BINDING LIPOPROTEIN LPQY lpqY</t>
  </si>
  <si>
    <t xml:space="preserve">Rv1237</t>
  </si>
  <si>
    <t xml:space="preserve">sugB</t>
  </si>
  <si>
    <t xml:space="preserve">PROBABLE SUGAR-TRANSPORT INTEGRAL MEMBRANE PROTEIN ABC TRANSPORTER SUGB</t>
  </si>
  <si>
    <t xml:space="preserve">&gt;MTC:Rv1237 [A8] PROBABLE SUGAR-TRANSPORT INTEGRAL MEMBRANE PROTEIN ABC TRANSPORTER SUGB sugB</t>
  </si>
  <si>
    <t xml:space="preserve">Rv1238</t>
  </si>
  <si>
    <t xml:space="preserve">sugC</t>
  </si>
  <si>
    <t xml:space="preserve">PROBABLE SUGAR-TRANSPORT ATP-BINDING PROTEIN ABC TRANSPORTER SUGC</t>
  </si>
  <si>
    <t xml:space="preserve">&gt;MTC:Rv1238 [A8] PROBABLE SUGAR-TRANSPORT ATP-BINDING PROTEIN ABC TRANSPORTER SUGC sugC</t>
  </si>
  <si>
    <t xml:space="preserve">Rv1239c</t>
  </si>
  <si>
    <t xml:space="preserve">corA</t>
  </si>
  <si>
    <t xml:space="preserve">POSSIBLE MAGNESIUM AND COBALT TRANSPORT TRANSMEMBRANE PROTEIN CORA</t>
  </si>
  <si>
    <t xml:space="preserve">&gt;MTC:Rv1239c [A8] POSSIBLE MAGNESIUM AND COBALT TRANSPORT TRANSMEMBRANE PROTEIN CORA corA</t>
  </si>
  <si>
    <t xml:space="preserve">Rv1240</t>
  </si>
  <si>
    <t xml:space="preserve">mdh</t>
  </si>
  <si>
    <t xml:space="preserve">ROBABLE MALATE DEHYDROGENASE MDH</t>
  </si>
  <si>
    <t xml:space="preserve">&gt;MTC:Rv1240 [A8] PROBABLE MALATE DEHYDROGENASE MDH mdh</t>
  </si>
  <si>
    <t xml:space="preserve">Rv1241</t>
  </si>
  <si>
    <t xml:space="preserve">&gt;MTC:Rv1241 [A8] CONSERVED HYPOTHETICAL PROTEIN -</t>
  </si>
  <si>
    <t xml:space="preserve">Rv1242</t>
  </si>
  <si>
    <t xml:space="preserve">&gt;MTC:Rv1242 [A8] CONSERVED HYPOTHETICAL PROTEIN -</t>
  </si>
  <si>
    <t xml:space="preserve">Rv1244</t>
  </si>
  <si>
    <t xml:space="preserve">lpqZ</t>
  </si>
  <si>
    <t xml:space="preserve">PROBABLE LIPOPROTEIN LPQZ</t>
  </si>
  <si>
    <t xml:space="preserve">&gt;MTC:Rv1244 [A8] PROBABLE LIPOPROTEIN LPQZ lpqZ</t>
  </si>
  <si>
    <t xml:space="preserve">Rv1245c</t>
  </si>
  <si>
    <t xml:space="preserve">&gt;MTC:Rv1245c [A8] PROBABLE SHORT-CHAIN TYPE DEHYDROGENASE/REDUCTASE -</t>
  </si>
  <si>
    <t xml:space="preserve">Rv1248c</t>
  </si>
  <si>
    <t xml:space="preserve">kgd</t>
  </si>
  <si>
    <t xml:space="preserve">ALPHA-KETOGLUTARATE DECARBOXYLASE</t>
  </si>
  <si>
    <t xml:space="preserve">&gt;MTC:Rv1248c [A8] PROBABLE 2-OXOGLUTARATE DEHYDROGENASE SUCA (Alpha-ketoglutarate dehydrogenase) sucA</t>
  </si>
  <si>
    <t xml:space="preserve">Rv1252c</t>
  </si>
  <si>
    <t xml:space="preserve">lprE</t>
  </si>
  <si>
    <t xml:space="preserve">PROBABLE LIPOPROTEIN LPRE</t>
  </si>
  <si>
    <t xml:space="preserve">&gt;MTC:Rv1252c [A8] PROBABLE LIPOPROTEIN LPRE lprE</t>
  </si>
  <si>
    <t xml:space="preserve">Rv1257c</t>
  </si>
  <si>
    <t xml:space="preserve">&gt;MTC:Rv1257c [A5] PROBABLE OXIDOREDUCTASE -</t>
  </si>
  <si>
    <t xml:space="preserve">Rv1261c</t>
  </si>
  <si>
    <t xml:space="preserve">&gt;MTC:Rv1261c [A8] CONSERVED HYPOTHETICAL PROTEIN -</t>
  </si>
  <si>
    <t xml:space="preserve">Rv1264</t>
  </si>
  <si>
    <t xml:space="preserve">ADENYLYL CYCLASE (ATP PYROPHOSPHATE-LYASE) (ADENYLATE CYCLASE)</t>
  </si>
  <si>
    <t xml:space="preserve">&gt;MTC:Rv1264 [A8] ADENYLYL CYCLASE (ATP PYROPHOSPHATE-LYASE) (ADENYLATE CYCLASE) -</t>
  </si>
  <si>
    <t xml:space="preserve">Rv1265</t>
  </si>
  <si>
    <t xml:space="preserve">&gt;MTC:Rv1265 [A8] HYPOTHETICAL PROTEIN -</t>
  </si>
  <si>
    <t xml:space="preserve">Rv1266c</t>
  </si>
  <si>
    <t xml:space="preserve">1;1</t>
  </si>
  <si>
    <t xml:space="preserve">pknH</t>
  </si>
  <si>
    <t xml:space="preserve">PROBABLE TRANSMEMBRANE SERINE/THREONINE-PROTEIN KINASE H PKNH (PROTEIN KINASE H) (STPK H)</t>
  </si>
  <si>
    <t xml:space="preserve">&gt;MTC:Rv1266c [A5] PROBABLE TRANSMEMBRANE SERINE/THREONINE-PROTEIN KINASE H PKNH (PROTEIN KINASE H) (STPK H) pknH;&gt;MTC:Mb1297c [A3] PROBABLE TRANSMEMBRANE SERINE/THREONINE-PROTEIN KINASE H PKNH (PROTEIN KINASE H) (STPK H) pknH</t>
  </si>
  <si>
    <t xml:space="preserve">Rv1269c</t>
  </si>
  <si>
    <t xml:space="preserve">CONSERVED PROBABLE SECRETED PROTEIN</t>
  </si>
  <si>
    <t xml:space="preserve">&gt;MTC:Rv1269c [A8] CONSERVED PROBABLE SECRETED PROTEIN -</t>
  </si>
  <si>
    <t xml:space="preserve">Rv1270c</t>
  </si>
  <si>
    <t xml:space="preserve">lprA</t>
  </si>
  <si>
    <t xml:space="preserve">POSSIBLE LIPOPROTEIN LPRA</t>
  </si>
  <si>
    <t xml:space="preserve">&gt;MTC:Rv1270c [A8] POSSIBLE LIPOPROTEIN LPRA lprA</t>
  </si>
  <si>
    <t xml:space="preserve">Rv1272c</t>
  </si>
  <si>
    <t xml:space="preserve">PROBABLE DRUGS-TRANSPORT TRANSMEMBRANE ATP-BINDING PROTEIN ABC TRANSPORTER</t>
  </si>
  <si>
    <t xml:space="preserve">&gt;MTC:Rv1272c [A8] PROBABLE DRUGS-TRANSPORT TRANSMEMBRANE ATP-BINDING PROTEIN ABC TRANSPORTER -</t>
  </si>
  <si>
    <t xml:space="preserve">Rv1273c</t>
  </si>
  <si>
    <t xml:space="preserve">&gt;MTC:Rv1273c [A8] PROBABLE DRUGS-TRANSPORT TRANSMEMBRANE ATP-BINDING PROTEIN ABC TRANSPORTER -</t>
  </si>
  <si>
    <t xml:space="preserve">Rv1274</t>
  </si>
  <si>
    <t xml:space="preserve">lprB</t>
  </si>
  <si>
    <t xml:space="preserve">POSSIBLE LIPOPROTEIN LPRB</t>
  </si>
  <si>
    <t xml:space="preserve">&gt;MTC:Rv1274 [A8] POSSIBLE LIPOPROTEIN LPRB lprB</t>
  </si>
  <si>
    <t xml:space="preserve">Rv1275</t>
  </si>
  <si>
    <t xml:space="preserve">lprC</t>
  </si>
  <si>
    <t xml:space="preserve">POSSIBLE LIPOPROTEIN LPRC</t>
  </si>
  <si>
    <t xml:space="preserve">&gt;MTC:Rv1275 [A8] POSSIBLE LIPOPROTEIN LPRC lprC</t>
  </si>
  <si>
    <t xml:space="preserve">Rv1276c</t>
  </si>
  <si>
    <t xml:space="preserve">&gt;MTC:Rv1276c [A8] CONSERVED HYPOTHETICAL PROTEIN -</t>
  </si>
  <si>
    <t xml:space="preserve">Rv1279</t>
  </si>
  <si>
    <t xml:space="preserve">PROBABLE DEHYDROGENASE FAD FLAVOPROTEIN GMC OXIDOREDUCTASE</t>
  </si>
  <si>
    <t xml:space="preserve">&gt;MTC:Rv1279 [A8] PROBABLE DEHYDROGENASE FAD flavoprotein GMC oxidoreductase -</t>
  </si>
  <si>
    <t xml:space="preserve">Rv1280c</t>
  </si>
  <si>
    <t xml:space="preserve">oppA</t>
  </si>
  <si>
    <t xml:space="preserve">PROBABLE PERIPLASMIC OLIGOPEPTIDE-BINDING LIPOPROTEIN OPPA</t>
  </si>
  <si>
    <t xml:space="preserve">&gt;MTC:Rv1280c [A8] PROBABLE PERIPLASMIC OLIGOPEPTIDE-BINDING LIPOPROTEIN OPPA oppA</t>
  </si>
  <si>
    <t xml:space="preserve">Rv1281c</t>
  </si>
  <si>
    <t xml:space="preserve">oppD</t>
  </si>
  <si>
    <t xml:space="preserve">PROBABLE OLIGOPEPTIDE-TRANSPORT ATP-BINDING PROTEIN ABC TRANSPORTER OPPD</t>
  </si>
  <si>
    <t xml:space="preserve">&gt;MTC:Rv1281c [A8] PROBABLE OLIGOPEPTIDE-TRANSPORT ATP-BINDING PROTEIN ABC TRANSPORTER OPPD oppD</t>
  </si>
  <si>
    <t xml:space="preserve">Rv1284</t>
  </si>
  <si>
    <t xml:space="preserve">canA</t>
  </si>
  <si>
    <t xml:space="preserve">BETA-CARBONIC ANHYDRASE</t>
  </si>
  <si>
    <t xml:space="preserve">&gt;MTC:Rv1284 [A8] CONSERVED HYPOTHETICAL PROTEIN -</t>
  </si>
  <si>
    <t xml:space="preserve">Rv1287</t>
  </si>
  <si>
    <t xml:space="preserve">&gt;MTC:Rv1287 [A8] CONSERVED HYPOTHETICAL PROTEIN -</t>
  </si>
  <si>
    <t xml:space="preserve">Rv1288</t>
  </si>
  <si>
    <t xml:space="preserve">&gt;MTC:Rv1288 [A8] CONSERVED HYPOTHETICAL PROTEIN -</t>
  </si>
  <si>
    <t xml:space="preserve">Rv1290c</t>
  </si>
  <si>
    <t xml:space="preserve">&gt;MTC:Rv1290c [A8] CONSERVED HYPOTHETICAL PROTEIN -</t>
  </si>
  <si>
    <t xml:space="preserve">Rv1292</t>
  </si>
  <si>
    <t xml:space="preserve">argS</t>
  </si>
  <si>
    <t xml:space="preserve">PROBABLE ARGINYL-TRNA SYNTHETASE ARGS (ARGRS) (ARGININE--TRNA LIGASE)</t>
  </si>
  <si>
    <t xml:space="preserve">&gt;MTC:Rv1292 [A8] PROBABLE ARGINYL-TRNA SYNTHETASE ARGS (ARGRS) (Arginine--tRNA ligase) argS</t>
  </si>
  <si>
    <t xml:space="preserve">Rv1293</t>
  </si>
  <si>
    <t xml:space="preserve">lysA</t>
  </si>
  <si>
    <t xml:space="preserve">PROBABLE DIAMINOPIMELATE DECARBOXYLASE LYSA (DAP DECARBOXYLASE)</t>
  </si>
  <si>
    <t xml:space="preserve">&gt;MTC:Rv1293 [A8] PROBABLE DIAMINOPIMELATE DECARBOXYLASE LYSA (DAP DECARBOXYLASE) lysA</t>
  </si>
  <si>
    <t xml:space="preserve">Rv1294</t>
  </si>
  <si>
    <t xml:space="preserve">thrA</t>
  </si>
  <si>
    <t xml:space="preserve">PROBABLE HOMOSERINE DEHYDROGENASE THRA</t>
  </si>
  <si>
    <t xml:space="preserve">&gt;MTC:Rv1294 [A8] PROBABLE HOMOSERINE DEHYDROGENASE THRA thrA</t>
  </si>
  <si>
    <t xml:space="preserve">Rv1295</t>
  </si>
  <si>
    <t xml:space="preserve">thrC</t>
  </si>
  <si>
    <t xml:space="preserve">PROBABLE THREONINE SYNTHASE THRC</t>
  </si>
  <si>
    <t xml:space="preserve">&gt;MTC:Rv1295 [A8] PROBABLE THREONINE SYNTHASE THRC thrC</t>
  </si>
  <si>
    <t xml:space="preserve">Rv1297</t>
  </si>
  <si>
    <t xml:space="preserve">rho</t>
  </si>
  <si>
    <t xml:space="preserve">ROBABLE TRANSCRIPTION TERMINATION FACTOR RHO HOMOLOG</t>
  </si>
  <si>
    <t xml:space="preserve">&gt;MTC:Rv1297 [A8] PROBABLE TRANSCRIPTION TERMINATION FACTOR RHO HOMOLOG rho</t>
  </si>
  <si>
    <t xml:space="preserve">Rv1299</t>
  </si>
  <si>
    <t xml:space="preserve">prfA</t>
  </si>
  <si>
    <t xml:space="preserve">PROBABLE PEPTIDE CHAIN RELEASE FACTOR 1 PRFA (RF-1)</t>
  </si>
  <si>
    <t xml:space="preserve">&gt;MTC:Rv1299 [A8] PROBABLE PEPTIDE CHAIN RELEASE FACTOR 1 PRFA (RF-1) prfA</t>
  </si>
  <si>
    <t xml:space="preserve">Rv1301</t>
  </si>
  <si>
    <t xml:space="preserve">&gt;MTC:Rv1301 [A8] CONSERVED HYPOTHETICAL PROTEIN -</t>
  </si>
  <si>
    <t xml:space="preserve">Rv1304</t>
  </si>
  <si>
    <t xml:space="preserve">atpB</t>
  </si>
  <si>
    <t xml:space="preserve">PROBABLE ATP SYNTHASE A CHAIN ATPB (PROTEIN 6)</t>
  </si>
  <si>
    <t xml:space="preserve">&gt;MTC:Rv1304 [A8] PROBABLE ATP SYNTHASE A CHAIN ATPB (PROTEIN 6) atpB</t>
  </si>
  <si>
    <t xml:space="preserve">Rv1306</t>
  </si>
  <si>
    <t xml:space="preserve">atpF</t>
  </si>
  <si>
    <t xml:space="preserve">PROBABLE ATP SYNTHASE B CHAIN ATPF</t>
  </si>
  <si>
    <t xml:space="preserve">&gt;MTC:Rv1306 [A8] PROBABLE ATP SYNTHASE B CHAIN ATPF atpF</t>
  </si>
  <si>
    <t xml:space="preserve">Rv1307</t>
  </si>
  <si>
    <t xml:space="preserve">atpH</t>
  </si>
  <si>
    <t xml:space="preserve">PROBABLE ATP SYNTHASE DELTA CHAIN ATPH</t>
  </si>
  <si>
    <t xml:space="preserve">&gt;MTC:Rv1307 [A8] PROBABLE ATP SYNTHASE DELTA CHAIN ATPH atpH</t>
  </si>
  <si>
    <t xml:space="preserve">Rv1308</t>
  </si>
  <si>
    <t xml:space="preserve">atpA</t>
  </si>
  <si>
    <t xml:space="preserve">PROBABLE ATP SYNTHASE ALPHA CHAIN ATPA</t>
  </si>
  <si>
    <t xml:space="preserve">&gt;MTC:Rv1308 [A8] PROBABLE ATP SYNTHASE ALPHA CHAIN ATPA atpA</t>
  </si>
  <si>
    <t xml:space="preserve">Rv1309</t>
  </si>
  <si>
    <t xml:space="preserve">atpG</t>
  </si>
  <si>
    <t xml:space="preserve">PROBABLE ATP SYNTHASE GAMMA CHAIN ATPG</t>
  </si>
  <si>
    <t xml:space="preserve">&gt;MTC:Rv1309 [A8] PROBABLE ATP SYNTHASE GAMMA CHAIN ATPG atpG</t>
  </si>
  <si>
    <t xml:space="preserve">Rv1310</t>
  </si>
  <si>
    <t xml:space="preserve">atpD</t>
  </si>
  <si>
    <t xml:space="preserve">PROBABLE ATP SYNTHASE BETA CHAIN ATPD</t>
  </si>
  <si>
    <t xml:space="preserve">&gt;MTC:Rv1310 [A8] PROBABLE ATP SYNTHASE BETA CHAIN ATPD atpD</t>
  </si>
  <si>
    <t xml:space="preserve">Rv1311</t>
  </si>
  <si>
    <t xml:space="preserve">atpC</t>
  </si>
  <si>
    <t xml:space="preserve">PROBABLE ATP SYNTHASE EPSILON CHAIN ATPC</t>
  </si>
  <si>
    <t xml:space="preserve">&gt;MTC:Rv1311 [A8] PROBABLE ATP SYNTHASE EPSILON CHAIN ATPC atpC</t>
  </si>
  <si>
    <t xml:space="preserve">Rv1314c</t>
  </si>
  <si>
    <t xml:space="preserve">&gt;MTC:Rv1314c [A8] CONSERVED HYPOTHETICAL PROTEIN -</t>
  </si>
  <si>
    <t xml:space="preserve">Rv1322A</t>
  </si>
  <si>
    <t xml:space="preserve">&gt;MTC:Rv1322A [A8] CONSERVED HYPOTHETICAL PROTEIN -</t>
  </si>
  <si>
    <t xml:space="preserve">Rv1323</t>
  </si>
  <si>
    <t xml:space="preserve">fadA4</t>
  </si>
  <si>
    <t xml:space="preserve">PROBABLE ACETYL-COA ACETYLTRANSFERASE FADA4 (ACETOACETYL-COA THIOLASE)</t>
  </si>
  <si>
    <t xml:space="preserve">&gt;MTC:Rv1323 [A8] PROBABLE ACETYL-CoA ACETYLTRANSFERASE FADA4 (ACETOACETYL-CoA THIOLASE) fadA4</t>
  </si>
  <si>
    <t xml:space="preserve">Rv1324</t>
  </si>
  <si>
    <t xml:space="preserve">POSSIBLE THIOREDOXIN</t>
  </si>
  <si>
    <t xml:space="preserve">&gt;MTC:Rv1324 [A8] POSSIBLE THIOREDOXIN -</t>
  </si>
  <si>
    <t xml:space="preserve">Rv1326c</t>
  </si>
  <si>
    <t xml:space="preserve">glgB</t>
  </si>
  <si>
    <t xml:space="preserve">PROBABLE 1,4-ALPHA-GLUCAN BRANCHING ENZYME GLGB</t>
  </si>
  <si>
    <t xml:space="preserve">&gt;MTC:Rv1326c [A8] PROBABLE 1,4-ALPHA-GLUCAN BRANCHING ENZYME GLGB (GLYCOGEN BRANCHING ENZYME) glgB</t>
  </si>
  <si>
    <t xml:space="preserve">Rv1327c</t>
  </si>
  <si>
    <t xml:space="preserve">glgE</t>
  </si>
  <si>
    <t xml:space="preserve">PROBABLE GLUCANASE GLGE</t>
  </si>
  <si>
    <t xml:space="preserve">&gt;MTC:Rv1327c [A8] PROBABLE GLUCANASE GLGE glgE</t>
  </si>
  <si>
    <t xml:space="preserve">Rv1328</t>
  </si>
  <si>
    <t xml:space="preserve">glgP</t>
  </si>
  <si>
    <t xml:space="preserve">PROBABLE GLYCOGEN PHOSPHORYLASE GLGP</t>
  </si>
  <si>
    <t xml:space="preserve">&gt;MTC:Rv1328 [A8] PROBABLE GLYCOGEN PHOSPHORYLASE GLGP glgP</t>
  </si>
  <si>
    <t xml:space="preserve">Rv1334</t>
  </si>
  <si>
    <t xml:space="preserve">&gt;MTC:Rv1334 [A7] CONSERVED HYPOTHETICAL PROTEIN -</t>
  </si>
  <si>
    <t xml:space="preserve">Rv1336</t>
  </si>
  <si>
    <t xml:space="preserve">cysM</t>
  </si>
  <si>
    <t xml:space="preserve">PROBABLE CYSTEINE SYNTHASE B CYSM (CSASE B) (O-ACETYLSERINE SULFHYDRYLASE B) (O-ACETYLSERINE (THIOL)-LYASE B)</t>
  </si>
  <si>
    <t xml:space="preserve">&gt;MTC:Rv1336 [A8] PROBABLE CYSTEINE SYNTHASE B CYSM (CSASE B) (O-acetylserine sulfhydrylase B) (O-acetylserine (Thiol)-lyase B) cysM</t>
  </si>
  <si>
    <t xml:space="preserve">Rv1339</t>
  </si>
  <si>
    <t xml:space="preserve">&gt;MTC:Rv1339 [A8] CONSERVED HYPOTHETICAL PROTEIN -</t>
  </si>
  <si>
    <t xml:space="preserve">Rv1340</t>
  </si>
  <si>
    <t xml:space="preserve">rphA</t>
  </si>
  <si>
    <t xml:space="preserve">PROBABLE RIBONUCLEASE RPHA (RNASE PH) (TRNA NUCLEOTIDYLTRANSFERASE)</t>
  </si>
  <si>
    <t xml:space="preserve">&gt;MTC:Rv1340 [A8] PROBABLE RIBONUCLEASE RPHA (RNase PH) (tRNA nucleotidyltransferase) rphA</t>
  </si>
  <si>
    <t xml:space="preserve">Rv1341</t>
  </si>
  <si>
    <t xml:space="preserve">&gt;MTC:Rv1341 [A8] CONSERVED HYPOTHETICAL PROTEIN -</t>
  </si>
  <si>
    <t xml:space="preserve">Rv1342c</t>
  </si>
  <si>
    <t xml:space="preserve">&gt;MTC:Rv1342c [A8] CONSERVED MEMBRANE PROTEIN -</t>
  </si>
  <si>
    <t xml:space="preserve">Rv1343c</t>
  </si>
  <si>
    <t xml:space="preserve">lprD</t>
  </si>
  <si>
    <t xml:space="preserve">PROBABLE CONSERVED LIPOPROTEIN LPRD</t>
  </si>
  <si>
    <t xml:space="preserve">&gt;MTC:Rv1343c [A8] PROBABLE CONSERVED LIPOPROTEIN LPRD lprD</t>
  </si>
  <si>
    <t xml:space="preserve">Rv1352</t>
  </si>
  <si>
    <t xml:space="preserve">&gt;MTC:Rv1352 [A8] CONSERVED HYPOTHETICAL PROTEIN -</t>
  </si>
  <si>
    <t xml:space="preserve">Rv1362c</t>
  </si>
  <si>
    <t xml:space="preserve">&gt;MTC:Rv1362c [A8] POSSIBLE MEMBRANE PROTEIN -</t>
  </si>
  <si>
    <t xml:space="preserve">Rv1363c</t>
  </si>
  <si>
    <t xml:space="preserve">&gt;MTC:Rv1363c [A8] POSSIBLE MEMBRANE PROTEIN -</t>
  </si>
  <si>
    <t xml:space="preserve">Rv1368</t>
  </si>
  <si>
    <t xml:space="preserve">lprF</t>
  </si>
  <si>
    <t xml:space="preserve">PROBABLE CONSERVED LIPOPROTEIN LPRF</t>
  </si>
  <si>
    <t xml:space="preserve">&gt;MTC:Rv1368 [A8] PROBABLE CONSERVED LIPOPROTEIN LPRF lprF</t>
  </si>
  <si>
    <t xml:space="preserve">Rv1377c</t>
  </si>
  <si>
    <t xml:space="preserve">PUTATIVE TRANSFERASE</t>
  </si>
  <si>
    <t xml:space="preserve">&gt;MTC:Rv1377c [A8] PUTATIVE TRANSFERASE -</t>
  </si>
  <si>
    <t xml:space="preserve">Rv1379</t>
  </si>
  <si>
    <t xml:space="preserve">pyrR</t>
  </si>
  <si>
    <t xml:space="preserve">PROBABLE PYRIMIDINE OPERON REGULATORY PROTEIN PYRR</t>
  </si>
  <si>
    <t xml:space="preserve">&gt;MTC:Rv1379 [A8] PROBABLE PYRIMIDINE OPERON REGULATORY PROTEIN PYRR pyrR</t>
  </si>
  <si>
    <t xml:space="preserve">Rv1380</t>
  </si>
  <si>
    <t xml:space="preserve">pyrB</t>
  </si>
  <si>
    <t xml:space="preserve">PROBABLE ASPARTATE CARBAMOYLTRANSFERASE PYRB (ATCASE) (ASPARTATE TRANSCARBAMYLASE)</t>
  </si>
  <si>
    <t xml:space="preserve">&gt;MTC:Rv1380 [A8] PROBABLE ASPARTATE CARBAMOYLTRANSFERASE PYRB (ATCase) (Aspartate transcarbamylase) pyrB</t>
  </si>
  <si>
    <t xml:space="preserve">Rv1381</t>
  </si>
  <si>
    <t xml:space="preserve">pyrC</t>
  </si>
  <si>
    <t xml:space="preserve">PROBABLE DIHYDROOROTASE PYRC (DHOASE)</t>
  </si>
  <si>
    <t xml:space="preserve">&gt;MTC:Rv1381 [A8] PROBABLE DIHYDROOROTASE PYRC (DHOase) pyrC</t>
  </si>
  <si>
    <t xml:space="preserve">Rv1382</t>
  </si>
  <si>
    <t xml:space="preserve">PROBABLE EXPORT OR MEMBRANE PROTEIN</t>
  </si>
  <si>
    <t xml:space="preserve">&gt;MTC:Rv1382 [A8] PROBABLE EXPORT OR MEMBRANE PROTEIN -</t>
  </si>
  <si>
    <t xml:space="preserve">Rv1383</t>
  </si>
  <si>
    <t xml:space="preserve">carA</t>
  </si>
  <si>
    <t xml:space="preserve">PROBABLE CARBAMOYL-PHOSPHATE SYNTHASE SMALL CHAIN CARA (CARBAMOYL-PHOSPHATE SYNTHETASE GLUTAMINE CHAIN)</t>
  </si>
  <si>
    <t xml:space="preserve">&gt;MTC:Rv1383 [A8] PROBABLE CARBAMOYL-PHOSPHATE SYNTHASE SMALL CHAIN CARA (Carbamoyl-phosphate synthetase glutamine chain) carA</t>
  </si>
  <si>
    <t xml:space="preserve">Rv1384</t>
  </si>
  <si>
    <t xml:space="preserve">carB</t>
  </si>
  <si>
    <t xml:space="preserve">PROBABLE CARBAMOYL-PHOSPHATE SYNTHASE LARGE CHAIN CARB (CARBAMOYL-PHOSPHATE SYNTHETASE AMMONIA CHAIN)</t>
  </si>
  <si>
    <t xml:space="preserve">&gt;MTC:Rv1384 [A8] PROBABLE CARBAMOYL-PHOSPHATE SYNTHASE LARGE CHAIN CARB (Carbamoyl-phosphate synthetase ammonia chain) carB</t>
  </si>
  <si>
    <t xml:space="preserve">Rv1385</t>
  </si>
  <si>
    <t xml:space="preserve">pyrF</t>
  </si>
  <si>
    <t xml:space="preserve">PROBABLE OROTIDINE 5'-PHOSPHATE DECARBOXYLASE PYRF (OMP DECARBOXYLASE) (OMPDECASE)</t>
  </si>
  <si>
    <t xml:space="preserve">&gt;MTC:Rv1385 [A8] PROBABLE OROTIDINE 5'-PHOSPHATE DECARBOXYLASE PYRF (OMP decarboxylase) (OMPdecase) pyrF</t>
  </si>
  <si>
    <t xml:space="preserve">Rv1386</t>
  </si>
  <si>
    <t xml:space="preserve">PE15</t>
  </si>
  <si>
    <t xml:space="preserve">&gt;MTC:Rv1386 [A8] PE FAMILY PROTEIN PE15</t>
  </si>
  <si>
    <t xml:space="preserve">Rv1387</t>
  </si>
  <si>
    <t xml:space="preserve">PPE20</t>
  </si>
  <si>
    <t xml:space="preserve">&gt;MTC:Rv1387 [A8] PPE FAMILY PROTEIN PPE20</t>
  </si>
  <si>
    <t xml:space="preserve">Rv1388</t>
  </si>
  <si>
    <t xml:space="preserve">mihF</t>
  </si>
  <si>
    <t xml:space="preserve">PUTATIVE INTEGRATION HOST FACTOR MIHF</t>
  </si>
  <si>
    <t xml:space="preserve">&gt;MTC:Rv1388 [A8] PUTATIVE INTEGRATION HOST FACTOR MIHF mihF</t>
  </si>
  <si>
    <t xml:space="preserve">Rv1389</t>
  </si>
  <si>
    <t xml:space="preserve">gmk</t>
  </si>
  <si>
    <t xml:space="preserve">ROBABLE GUANYLATE KINASE GMK</t>
  </si>
  <si>
    <t xml:space="preserve">&gt;MTC:Rv1389 [A8] PROBABLE GUANYLATE KINASE GMK gmk</t>
  </si>
  <si>
    <t xml:space="preserve">Rv1390</t>
  </si>
  <si>
    <t xml:space="preserve">rpoZ</t>
  </si>
  <si>
    <t xml:space="preserve">PROBABLE DNA-DIRECTED RNA POLYMERASE (OMEGA CHAIN) RPOZ (TRANSCRIPTASE OMEGA CHAIN) (RNA POLYMERASE OMEGA SUBUNIT)</t>
  </si>
  <si>
    <t xml:space="preserve">&gt;MTC:Rv1390 [A8] PROBABLE DNA-DIRECTED RNA POLYMERASE (OMEGA CHAIN) RPOZ (TRANSCRIPTASE OMEGA CHAIN) (RNA POLYMERASE OMEGA SUBUNIT) rpoZ</t>
  </si>
  <si>
    <t xml:space="preserve">Rv1392</t>
  </si>
  <si>
    <t xml:space="preserve">metK</t>
  </si>
  <si>
    <t xml:space="preserve">PROBABLE S-ADENOSYLMETHIONINE SYNTHETASE METK (MAT) (ADOMET SYNTHETASE) (METHIONINE ADENOSYLTRANSFERASE)</t>
  </si>
  <si>
    <t xml:space="preserve">&gt;MTC:Rv1392 [A8] PROBABLE S-ADENOSYLMETHIONINE SYNTHETASE METK (MAT) (AdoMet synthetase) (Methionine adenosyltransferase) metK</t>
  </si>
  <si>
    <t xml:space="preserve">Rv1393c</t>
  </si>
  <si>
    <t xml:space="preserve">PROBABLE MONOXYGENASE</t>
  </si>
  <si>
    <t xml:space="preserve">&gt;MTC:Rv1393c [A8] PROBABLE MONOXYGENASE -</t>
  </si>
  <si>
    <t xml:space="preserve">Rv1397c</t>
  </si>
  <si>
    <t xml:space="preserve">&gt;MTC:Rv1397c [A8] CONSERVED HYPOTHETICAL PROTEIN -</t>
  </si>
  <si>
    <t xml:space="preserve">Rv1401</t>
  </si>
  <si>
    <t xml:space="preserve">&gt;MTC:Rv1401 [A8] POSSIBLE MEMBRANE PROTEIN -</t>
  </si>
  <si>
    <t xml:space="preserve">Rv1404</t>
  </si>
  <si>
    <t xml:space="preserve">&gt;MTC:Rv1404 [A8] PROBABLE TRANSCRIPTIONAL REGULATORY PROTEIN -</t>
  </si>
  <si>
    <t xml:space="preserve">Rv1408</t>
  </si>
  <si>
    <t xml:space="preserve">rpe</t>
  </si>
  <si>
    <t xml:space="preserve">ROBABLE RIBULOSE-PHOSPHATE 3-EPIMERASE RPE (PPE) (R5P3E) (PENTOSE-5-PHOSPHATE 3-EPIMERASE)</t>
  </si>
  <si>
    <t xml:space="preserve">&gt;MTC:Rv1408 [A8] PROBABLE RIBULOSE-PHOSPHATE 3-EPIMERASE RPE (PPE) (R5P3E) (Pentose-5-phosphate 3-epimerase) rpe</t>
  </si>
  <si>
    <t xml:space="preserve">Rv1409</t>
  </si>
  <si>
    <t xml:space="preserve">ribG</t>
  </si>
  <si>
    <t xml:space="preserve">PROBABLE BIFUNCTIONAL RIBOFLAVIN BIOSYNTHESIS PROTEIN RIBG : DIAMINOHYDROXYPHOSPHORIBOSYLAMINOPYRIMIDINE DEAMINASE (RIBOFLAVIN-SPECIFIC DEAMINASE) + 5-AMINO-6-(5-PHOSPHORIBOSYLAMINO) URACIL REDUCTASE (HTP REDUCTASE)</t>
  </si>
  <si>
    <t xml:space="preserve">&gt;MTC:Rv1409 [A8] PROBABLE BIFUNCTIONAL riboflavin biosynthesis protein RIBG : Diaminohydroxyphosphoribosylaminopyrimidine deaminase (Riboflavin-specific deaminase) + 5-amino-6-(5-phosphoribosylamino) uracil reductase (HTP reductase) ribG</t>
  </si>
  <si>
    <t xml:space="preserve">Rv1410c</t>
  </si>
  <si>
    <t xml:space="preserve">AMINOGLYCOSIDES/TETRACYCLINE-TRANSPORT INTEGRAL MEMBRANE PROTEIN</t>
  </si>
  <si>
    <t xml:space="preserve">&gt;MTC:Rv1410c [A8] AMINOGLYCOSIDES/TETRACYCLINE-TRANSPORT INTEGRAL MEMBRANE PROTEIN -</t>
  </si>
  <si>
    <t xml:space="preserve">Rv1411c</t>
  </si>
  <si>
    <t xml:space="preserve">lprG</t>
  </si>
  <si>
    <t xml:space="preserve">PROBABLE CONSERVED LIPOPROTEIN LPRG</t>
  </si>
  <si>
    <t xml:space="preserve">&gt;MTC:Rv1411c [A8] PROBABLE CONSERVED LIPOPROTEIN LPRG lprG</t>
  </si>
  <si>
    <t xml:space="preserve">Rv1412</t>
  </si>
  <si>
    <t xml:space="preserve">ribC</t>
  </si>
  <si>
    <t xml:space="preserve">PROBABLE RIBOFLAVIN SYNTHASE ALPHA CHAIN RIBC (RIBE)</t>
  </si>
  <si>
    <t xml:space="preserve">&gt;MTC:Rv1412 [A8] PROBABLE RIBOFLAVIN SYNTHASE ALPHA CHAIN RIBC (RIBE) ribC</t>
  </si>
  <si>
    <t xml:space="preserve">Rv1416</t>
  </si>
  <si>
    <t xml:space="preserve">ribH</t>
  </si>
  <si>
    <t xml:space="preserve">PROBABLE RIBOFLAVIN SYNTHASE BETA CHAIN RIBH (6</t>
  </si>
  <si>
    <t xml:space="preserve">&gt;MTC:Rv1416 [A8] PROBABLE RIBOFLAVIN SYNTHASE BETA CHAIN RIBH (6,7-dimethyl-8-ribityllumazine synthase) (DMRL synthase) (Lumazine synthase) ribH</t>
  </si>
  <si>
    <t xml:space="preserve">Rv1418</t>
  </si>
  <si>
    <t xml:space="preserve">lprH</t>
  </si>
  <si>
    <t xml:space="preserve">PROBABLE LIPOPROTEIN LPRH</t>
  </si>
  <si>
    <t xml:space="preserve">&gt;MTC:Rv1418 [A8] PROBABLE LIPOPROTEIN LPRH lprH</t>
  </si>
  <si>
    <t xml:space="preserve">Rv1419</t>
  </si>
  <si>
    <t xml:space="preserve">&gt;MTC:Rv1419 [A8] HYPOTHETICAL PROTEIN -</t>
  </si>
  <si>
    <t xml:space="preserve">Rv1421</t>
  </si>
  <si>
    <t xml:space="preserve">&gt;MTC:Rv1421 [A8] CONSERVED HYPOTHETICAL PROTEIN -</t>
  </si>
  <si>
    <t xml:space="preserve">Rv1424c</t>
  </si>
  <si>
    <t xml:space="preserve">&gt;MTC:Rv1424c [A8] POSSIBLE MEMBRANE PROTEIN -</t>
  </si>
  <si>
    <t xml:space="preserve">Rv1431</t>
  </si>
  <si>
    <t xml:space="preserve">&gt;MTC:Rv1431 [A8] CONSERVED MEMBRANE PROTEIN -</t>
  </si>
  <si>
    <t xml:space="preserve">Rv1436</t>
  </si>
  <si>
    <t xml:space="preserve">gap</t>
  </si>
  <si>
    <t xml:space="preserve">ROBABLE GLYCERALDEHYDE 3-PHOSPHATE DEHYDROGENASE GAP (GAPDH)</t>
  </si>
  <si>
    <t xml:space="preserve">&gt;MTC:Rv1436 [A8] PROBABLE GLYCERALDEHYDE 3-PHOSPHATE DEHYDROGENASE GAP (GAPDH) gap</t>
  </si>
  <si>
    <t xml:space="preserve">Rv1437</t>
  </si>
  <si>
    <t xml:space="preserve">pgk</t>
  </si>
  <si>
    <t xml:space="preserve">ROBABLE PHOSPHOGLYCERATE KINASE PGK</t>
  </si>
  <si>
    <t xml:space="preserve">&gt;MTC:Rv1437 [A8] PROBABLE PHOSPHOGLYCERATE KINASE PGK pgk</t>
  </si>
  <si>
    <t xml:space="preserve">Rv1438</t>
  </si>
  <si>
    <t xml:space="preserve">tpi</t>
  </si>
  <si>
    <t xml:space="preserve">ROBABLE TRIOSEPHOSPHATE ISOMERASE TPI (TIM)</t>
  </si>
  <si>
    <t xml:space="preserve">&gt;MTC:Rv1438 [A8] PROBABLE TRIOSEPHOSPHATE ISOMERASE TPI (TIM) tpi</t>
  </si>
  <si>
    <t xml:space="preserve">Rv1439c</t>
  </si>
  <si>
    <t xml:space="preserve">&gt;MTC:Rv1439c [A8] HYPOTHETICAL PROTEIN -</t>
  </si>
  <si>
    <t xml:space="preserve">Rv1442</t>
  </si>
  <si>
    <t xml:space="preserve">bisC</t>
  </si>
  <si>
    <t xml:space="preserve">PROBABLE BIOTIN SULFOXIDE REDUCTASE BISC (BDS REDUCTASE) (BSO REDUCTASE)</t>
  </si>
  <si>
    <t xml:space="preserve">&gt;MTC:Rv1442 [A8] PROBABLE BIOTIN SULFOXIDE REDUCTASE BISC (BDS reductase) (BSO reductase) bisC</t>
  </si>
  <si>
    <t xml:space="preserve">Rv1443c</t>
  </si>
  <si>
    <t xml:space="preserve">&gt;MTC:Rv1443c [A8] HYPOTHETICAL PROTEIN -</t>
  </si>
  <si>
    <t xml:space="preserve">Rv1444c</t>
  </si>
  <si>
    <t xml:space="preserve">&gt;MTC:Rv1444c [A8] HYPOTHETICAL PROTEIN -</t>
  </si>
  <si>
    <t xml:space="preserve">Rv1445c</t>
  </si>
  <si>
    <t xml:space="preserve">devB</t>
  </si>
  <si>
    <t xml:space="preserve">PROBABLE 6-PHOSPHOGLUCONOLACTONASE DEVB (6PGL)</t>
  </si>
  <si>
    <t xml:space="preserve">&gt;MTC:Rv1445c [A8] PROBABLE 6-PHOSPHOGLUCONOLACTONASE DEVB (6PGL) devB</t>
  </si>
  <si>
    <t xml:space="preserve">Rv1447c</t>
  </si>
  <si>
    <t xml:space="preserve">zwf2</t>
  </si>
  <si>
    <t xml:space="preserve">PROBABLE GLUCOSE-6-PHOSPHATE 1-DEHYDROGENASE ZWF2 (G6PD)</t>
  </si>
  <si>
    <t xml:space="preserve">&gt;MTC:Rv1447c [A8] PROBABLE GLUCOSE-6-PHOSPHATE 1-DEHYDROGENASE ZWF2 (G6PD) zwf2</t>
  </si>
  <si>
    <t xml:space="preserve">Rv1448c</t>
  </si>
  <si>
    <t xml:space="preserve">tal</t>
  </si>
  <si>
    <t xml:space="preserve">PROBABLE TRANSALDOLASE TAL</t>
  </si>
  <si>
    <t xml:space="preserve">&gt;MTC:Rv1448c [A8] PROBABLE TRANSALDOLASE TAL tal</t>
  </si>
  <si>
    <t xml:space="preserve">Rv1449c</t>
  </si>
  <si>
    <t xml:space="preserve">tkt</t>
  </si>
  <si>
    <t xml:space="preserve">PROBABLE TRANSKETOLASE TKT (TK)</t>
  </si>
  <si>
    <t xml:space="preserve">&gt;MTC:Rv1449c [A8] PROBABLE TRANSKETOLASE TKT (TK) tkt</t>
  </si>
  <si>
    <t xml:space="preserve">Rv1454c</t>
  </si>
  <si>
    <t xml:space="preserve">qor</t>
  </si>
  <si>
    <t xml:space="preserve">PROBABLE QUINONE REDUCTASE QOR (NADPH:QUINONE REDUCTASE) (ZETA-CRYSTALLIN HOMOLOG PROTEIN)</t>
  </si>
  <si>
    <t xml:space="preserve">&gt;MTC:Rv1454c [A8] PROBABLE QUINONE REDUCTASE QOR (NADPH:quinone reductase) (Zeta-crystallin homolog protein) qor</t>
  </si>
  <si>
    <t xml:space="preserve">Rv1455</t>
  </si>
  <si>
    <t xml:space="preserve">&gt;MTC:Rv1455 [A8] CONSERVED HYPOTHETICAL PROTEIN -</t>
  </si>
  <si>
    <t xml:space="preserve">Rv1457c</t>
  </si>
  <si>
    <t xml:space="preserve">PROBABLE UNIDENTIFIED ANTIBIOTIC-TRANSPORT INTEGRAL MEMBRANE ABC TRANSPORTER</t>
  </si>
  <si>
    <t xml:space="preserve">&gt;MTC:Rv1457c [A8] PROBABLE UNIDENTIFIED ANTIBIOTIC-TRANSPORT INTEGRAL MEMBRANE ABC TRANSPORTER -</t>
  </si>
  <si>
    <t xml:space="preserve">Rv1458c</t>
  </si>
  <si>
    <t xml:space="preserve">PROBABLE UNIDENTIFIED ANTIBIOTIC-TRANSPORT ATP-BINDING PROTEIN ABC TRANSPORTER</t>
  </si>
  <si>
    <t xml:space="preserve">&gt;MTC:Rv1458c [A8] PROBABLE UNIDENTIFIED ANTIBIOTIC-TRANSPORT ATP-BINDING PROTEIN ABC TRANSPORTER -</t>
  </si>
  <si>
    <t xml:space="preserve">Rv1459c</t>
  </si>
  <si>
    <t xml:space="preserve">&gt;MTC:Rv1459c [A8] POSSIBLE CONSERVED INTEGRAL MEMBRANE PROTEIN -</t>
  </si>
  <si>
    <t xml:space="preserve">Rv1464</t>
  </si>
  <si>
    <t xml:space="preserve">csd</t>
  </si>
  <si>
    <t xml:space="preserve">ROBABLE CYSTEINE DESULFURASE CSD</t>
  </si>
  <si>
    <t xml:space="preserve">&gt;MTC:Rv1464 [A8] PROBABLE CYSTEINE DESULFURASE CSD csd</t>
  </si>
  <si>
    <t xml:space="preserve">Rv1465</t>
  </si>
  <si>
    <t xml:space="preserve">POSSIBLE NITROGEN FIXATION RELATED PROTEIN</t>
  </si>
  <si>
    <t xml:space="preserve">&gt;MTC:Rv1465 [A8] POSSIBLE NITROGEN FIXATION RELATED PROTEIN -</t>
  </si>
  <si>
    <t xml:space="preserve">Rv1466</t>
  </si>
  <si>
    <t xml:space="preserve">&gt;MTC:Rv1466 [A8] CONSERVED HYPOTHETICAL PROTEIN -</t>
  </si>
  <si>
    <t xml:space="preserve">Rv1467c</t>
  </si>
  <si>
    <t xml:space="preserve">fadE15</t>
  </si>
  <si>
    <t xml:space="preserve">PROBABLE ACYL-COA DEHYDROGENASE FADE15</t>
  </si>
  <si>
    <t xml:space="preserve">&gt;MTC:Rv1467c [A8] PROBABLE ACYL-CoA DEHYDROGENASE FADE15 fadE15</t>
  </si>
  <si>
    <t xml:space="preserve">Rv1468c</t>
  </si>
  <si>
    <t xml:space="preserve">PE_PGRS29</t>
  </si>
  <si>
    <t xml:space="preserve">PE-PGRS FAMILY PROTEIN</t>
  </si>
  <si>
    <t xml:space="preserve">&gt;MTC:Rv1468c [A8] PE-PGRS FAMILY PROTEIN PE_PGRS29</t>
  </si>
  <si>
    <t xml:space="preserve">Rv1473A</t>
  </si>
  <si>
    <t xml:space="preserve">&gt;MTC:Rv1473A [A8] POSSIBLE TRANSCRIPTIONAL REGULATORY PROTEIN -</t>
  </si>
  <si>
    <t xml:space="preserve">Rv1475c</t>
  </si>
  <si>
    <t xml:space="preserve">acn</t>
  </si>
  <si>
    <t xml:space="preserve">PROBABLE IRON-REGULATED ACONITATE HYDRATASE ACN (CITRATE HYDRO-LYASE) (ACONITASE)</t>
  </si>
  <si>
    <t xml:space="preserve">&gt;MTC:Rv1475c [A8] PROBABLE IRON-REGULATED ACONITATE HYDRATASE ACN (Citrate hydro-lyase) (Aconitase) acn</t>
  </si>
  <si>
    <t xml:space="preserve">Rv1477</t>
  </si>
  <si>
    <t xml:space="preserve">ripA</t>
  </si>
  <si>
    <t xml:space="preserve">PEPTIDOGLYCAN HYDROLASE</t>
  </si>
  <si>
    <t xml:space="preserve">&gt;MTC:Rv1477 [A8] HYPOTHETICAL INVASION PROTEIN -</t>
  </si>
  <si>
    <t xml:space="preserve">Rv1479</t>
  </si>
  <si>
    <t xml:space="preserve">moxR1</t>
  </si>
  <si>
    <t xml:space="preserve">PROBABLE TRANSCRIPTIONAL REGULATORY PROTEIN MOXR1</t>
  </si>
  <si>
    <t xml:space="preserve">&gt;MTC:Rv1479 [A8] PROBABLE TRANSCRIPTIONAL REGULATORY PROTEIN MOXR1 moxR1</t>
  </si>
  <si>
    <t xml:space="preserve">Rv1481</t>
  </si>
  <si>
    <t xml:space="preserve">&gt;MTC:Rv1481 [A8] PROBABLE MEMBRANE PROTEIN -</t>
  </si>
  <si>
    <t xml:space="preserve">Rv1483</t>
  </si>
  <si>
    <t xml:space="preserve">fabG1</t>
  </si>
  <si>
    <t xml:space="preserve">3-OXOACYL-[ACYL-CARRIER PROTEIN] REDUCTASE FABG1 (3-KETOACYL-ACYL CARRIER PROTEIN REDUCTASE) (MYCOLIC ACID BIOSYNTHESIS A PROTEIN)</t>
  </si>
  <si>
    <t xml:space="preserve">&gt;MTC:Rv1483 [A8] 3-OXOACYL-[ACYL-CARRIER PROTEIN] REDUCTASE FABG1 (3-KETOACYL-ACYL CARRIER PROTEIN REDUCTASE) (MYCOLIC ACID BIOSYNTHESIS A PROTEIN) fabG1</t>
  </si>
  <si>
    <t xml:space="preserve">Rv1484</t>
  </si>
  <si>
    <t xml:space="preserve">inhA</t>
  </si>
  <si>
    <t xml:space="preserve">NADH-DEPENDENT ENOYL-[ACYL-CARRIER-PROTEIN] REDUCTASE INHA (NADH-DEPENDENT ENOYL-ACP REDUCTASE)</t>
  </si>
  <si>
    <t xml:space="preserve">&gt;MTC:Rv1484 [A8] NADH-DEPENDENT ENOYL-[ACYL-CARRIER-PROTEIN] REDUCTASE INHA (NADH-DEPENDENT ENOYL-ACP REDUCTASE) inhA</t>
  </si>
  <si>
    <t xml:space="preserve">Rv1487</t>
  </si>
  <si>
    <t xml:space="preserve">&gt;MTC:Rv1487 [A8] CONSERVED MEMBRANE PROTEIN -</t>
  </si>
  <si>
    <t xml:space="preserve">Rv1488</t>
  </si>
  <si>
    <t xml:space="preserve">POSSIBLE EXPORTED CONSERVED PROTEIN</t>
  </si>
  <si>
    <t xml:space="preserve">&gt;MTC:Rv1488 [A8] POSSIBLE EXPORTED CONSERVED PROTEIN -</t>
  </si>
  <si>
    <t xml:space="preserve">Rv1489</t>
  </si>
  <si>
    <t xml:space="preserve">&gt;MTC:Rv1489 [A8] CONSERVED HYPOTHETICAL PROTEIN -</t>
  </si>
  <si>
    <t xml:space="preserve">Rv1490</t>
  </si>
  <si>
    <t xml:space="preserve">&gt;MTC:Rv1490 [A8] PROBABLE MEMBRANE PROTEIN -</t>
  </si>
  <si>
    <t xml:space="preserve">Rv1495</t>
  </si>
  <si>
    <t xml:space="preserve">&gt;MTC:Rv1495 [A8] CONSERVED HYPOTHETICAL PROTEIN -</t>
  </si>
  <si>
    <t xml:space="preserve">Rv1498A</t>
  </si>
  <si>
    <t xml:space="preserve">&gt;MTC:Rv1498A [A8] CONSERVED HYPOTHETICAL PROTEIN -</t>
  </si>
  <si>
    <t xml:space="preserve">Rv1498c</t>
  </si>
  <si>
    <t xml:space="preserve">&gt;MTC:Rv1498c [A8] PROBABLE METHYLTRANSFERASE -</t>
  </si>
  <si>
    <t xml:space="preserve">Rv1508c</t>
  </si>
  <si>
    <t xml:space="preserve">&gt;MTC:Rv1508c [A5] Probable membrane protein -</t>
  </si>
  <si>
    <t xml:space="preserve">Rv1510</t>
  </si>
  <si>
    <t xml:space="preserve">CONSERVED PROBABLE MEMBRANE PROTEIN</t>
  </si>
  <si>
    <t xml:space="preserve">&gt;MTC:Rv1510 [A5] conserved probable membrane protein -</t>
  </si>
  <si>
    <t xml:space="preserve">Rv1511</t>
  </si>
  <si>
    <t xml:space="preserve">gmdA</t>
  </si>
  <si>
    <t xml:space="preserve">GDP-D-MANNOSE DEHYDRATASE GMDA (GDP-MANNOSE 4</t>
  </si>
  <si>
    <t xml:space="preserve">&gt;MTC:Rv1511 [A5] GDP-D-mannose dehydratase gmdA (GDP-mannose 4,6 dehydratase) (GMD) gmdA</t>
  </si>
  <si>
    <t xml:space="preserve">Rv1513</t>
  </si>
  <si>
    <t xml:space="preserve">PROBABLE NUCLEOTIDE-SUGAR EPIMERASE EPIA</t>
  </si>
  <si>
    <t xml:space="preserve">&gt;MTC:Rv1513 [A5] CONSERVED HYPOTHETICAL PROTEIN -</t>
  </si>
  <si>
    <t xml:space="preserve">Rv1530</t>
  </si>
  <si>
    <t xml:space="preserve">adh</t>
  </si>
  <si>
    <t xml:space="preserve">ROBABLE ALCOHOL DEHYDROGENASE ADH</t>
  </si>
  <si>
    <t xml:space="preserve">&gt;MTC:Rv1530 [A8] Probable alcohol dehydrogenase adh adh</t>
  </si>
  <si>
    <t xml:space="preserve">Rv1531</t>
  </si>
  <si>
    <t xml:space="preserve">&gt;MTC:Rv1531 [A8] CONSERVED HYPOTHETICAL PROTEIN -</t>
  </si>
  <si>
    <t xml:space="preserve">Rv1532c</t>
  </si>
  <si>
    <t xml:space="preserve">&gt;MTC:Rv1532c [A8] CONSERVED HYPOTHETICAL PROTEIN -</t>
  </si>
  <si>
    <t xml:space="preserve">Rv1533</t>
  </si>
  <si>
    <t xml:space="preserve">&gt;MTC:Rv1533 [A7] CONSERVED HYPOTHETICAL PROTEIN -</t>
  </si>
  <si>
    <t xml:space="preserve">Rv1535</t>
  </si>
  <si>
    <t xml:space="preserve">&gt;MTC:Rv1535 [A8] HYPOTHETICAL PROTEIN -</t>
  </si>
  <si>
    <t xml:space="preserve">Rv1536</t>
  </si>
  <si>
    <t xml:space="preserve">ileS</t>
  </si>
  <si>
    <t xml:space="preserve">ISOLEUCYL-TRNA SYNTHETASE ILES</t>
  </si>
  <si>
    <t xml:space="preserve">&gt;MTC:Rv1536 [A8] isoleucyl-tRNA synthetase ileS ileS</t>
  </si>
  <si>
    <t xml:space="preserve">Rv1542c</t>
  </si>
  <si>
    <t xml:space="preserve">glbN</t>
  </si>
  <si>
    <t xml:space="preserve">PROBABLE HEMOGLOBIN GLBN</t>
  </si>
  <si>
    <t xml:space="preserve">&gt;MTC:Rv1542c [A8] Probable hemoglobin glbN glbN</t>
  </si>
  <si>
    <t xml:space="preserve">Rv1543</t>
  </si>
  <si>
    <t xml:space="preserve">POSSIBLE FATTY ACYL-COA REDUCTASE</t>
  </si>
  <si>
    <t xml:space="preserve">&gt;MTC:Rv1543 [A8] POSSIBLE FATTY ACYL-CoA REDUCTASE -</t>
  </si>
  <si>
    <t xml:space="preserve">Rv1544</t>
  </si>
  <si>
    <t xml:space="preserve">POSSIBLE KETOACYL REDUCTASE</t>
  </si>
  <si>
    <t xml:space="preserve">&gt;MTC:Rv1544 [A8] Possible ketoacyl reductase -</t>
  </si>
  <si>
    <t xml:space="preserve">Rv1546</t>
  </si>
  <si>
    <t xml:space="preserve">&gt;MTC:Rv1546 [A8] CONSERVED HYPOTHETICAL PROTEIN -</t>
  </si>
  <si>
    <t xml:space="preserve">Rv1552</t>
  </si>
  <si>
    <t xml:space="preserve">frdA</t>
  </si>
  <si>
    <t xml:space="preserve">PROBABLE FUMARATE REDUCTASE [FLAVOPROTEIN SUBUNIT] FRDA (FUMARATE DEHYDROGENASE) (FUMARIC HYDROGENASE)</t>
  </si>
  <si>
    <t xml:space="preserve">&gt;MTC:Rv1552 [A8] PROBABLE FUMARATE REDUCTASE [FLAVOPROTEIN SUBUNIT] FRDA (FUMARATE DEHYDROGENASE) (FUMARIC HYDROGENASE) frdA</t>
  </si>
  <si>
    <t xml:space="preserve">Rv1553</t>
  </si>
  <si>
    <t xml:space="preserve">frdB</t>
  </si>
  <si>
    <t xml:space="preserve">PROBABLE FUMARATE REDUCTASE [IRON-SULFUR SUBUNIT] FRDB (FUMARATE DEHYDROGENASE) (FUMARIC HYDROGENASE)</t>
  </si>
  <si>
    <t xml:space="preserve">&gt;MTC:Rv1553 [A8] PROBABLE FUMARATE REDUCTASE [IRON-SULFUR SUBUNIT] FRDB (FUMARATE DEHYDROGENASE)</t>
  </si>
  <si>
    <t xml:space="preserve">Rv1556</t>
  </si>
  <si>
    <t xml:space="preserve">POSSIBLE REGULATORY PROTEIN</t>
  </si>
  <si>
    <t xml:space="preserve">&gt;MTC:Rv1556 [A8] Possible regulatory protein -</t>
  </si>
  <si>
    <t xml:space="preserve">Rv1558</t>
  </si>
  <si>
    <t xml:space="preserve">&gt;MTC:Rv1558 [A8] CONSERVED HYPOTHETICAL PROTEIN -</t>
  </si>
  <si>
    <t xml:space="preserve">Rv1563c</t>
  </si>
  <si>
    <t xml:space="preserve">treY</t>
  </si>
  <si>
    <t xml:space="preserve">MALTOOLIGOSYLTREHALOSE SYNTHASE TREY</t>
  </si>
  <si>
    <t xml:space="preserve">&gt;MTC:Rv1563c [A8] Maltooligosyltrehalose synthase TreY treY</t>
  </si>
  <si>
    <t xml:space="preserve">Rv1564c</t>
  </si>
  <si>
    <t xml:space="preserve">treX</t>
  </si>
  <si>
    <t xml:space="preserve">PROBABLE MALTOOLIGOSYLTREHALOSE SYNTHASE TREX</t>
  </si>
  <si>
    <t xml:space="preserve">&gt;MTC:Rv1564c [A8] Probable Maltooligosyltrehalose synthase TreX treX</t>
  </si>
  <si>
    <t xml:space="preserve">Rv1566c</t>
  </si>
  <si>
    <t xml:space="preserve">POSSIBLE INV PROTEIN</t>
  </si>
  <si>
    <t xml:space="preserve">&gt;MTC:Rv1566c [A8] Possible inv protein -</t>
  </si>
  <si>
    <t xml:space="preserve">Rv1568</t>
  </si>
  <si>
    <t xml:space="preserve">bioA</t>
  </si>
  <si>
    <t xml:space="preserve">PROBABLE ADENOSYLMETHIONINE-8-AMINO-7-OXONONANOATE AMINOTRANSFERASE BIOA</t>
  </si>
  <si>
    <t xml:space="preserve">&gt;MTC:Rv1568 [A8] PROBABLE ADENOSYLMETHIONINE-8-AMINO-7-OXONONANOATE AMINOTRANSFERASE BIOA bioA</t>
  </si>
  <si>
    <t xml:space="preserve">Rv1571</t>
  </si>
  <si>
    <t xml:space="preserve">&gt;MTC:Rv1571 [A8] CONSERVED HYPOTHETICAL PROTEIN -</t>
  </si>
  <si>
    <t xml:space="preserve">Rv1591</t>
  </si>
  <si>
    <t xml:space="preserve">&gt;MTC:Rv1591 [A8] PROBABLE TRANSMEMBRANE PROTEIN -</t>
  </si>
  <si>
    <t xml:space="preserve">Rv1593c</t>
  </si>
  <si>
    <t xml:space="preserve">&gt;MTC:Rv1593c [A8] CONSERVED HYPOTHETICAL PROTEIN -</t>
  </si>
  <si>
    <t xml:space="preserve">Rv1594</t>
  </si>
  <si>
    <t xml:space="preserve">nadA</t>
  </si>
  <si>
    <t xml:space="preserve">PROBABLE QUINOLINATE SYNTHETASE NADA</t>
  </si>
  <si>
    <t xml:space="preserve">&gt;MTC:Rv1594 [A8] Probable quinolinate synthetase nadA nadA</t>
  </si>
  <si>
    <t xml:space="preserve">Rv1596</t>
  </si>
  <si>
    <t xml:space="preserve">nadC</t>
  </si>
  <si>
    <t xml:space="preserve">PROBABLE NICOTINATE-NUCLEOTIDE PYROPHOSPHATASE NADC</t>
  </si>
  <si>
    <t xml:space="preserve">&gt;MTC:Rv1596 [A8] Probable nicotinate-nucleotide pyrophosphatase nadC nadC</t>
  </si>
  <si>
    <t xml:space="preserve">Rv1598c</t>
  </si>
  <si>
    <t xml:space="preserve">&gt;MTC:Rv1598c [A8] CONSERVED HYPOTHETICAL PROTEIN -</t>
  </si>
  <si>
    <t xml:space="preserve">Rv1600</t>
  </si>
  <si>
    <t xml:space="preserve">hisC1</t>
  </si>
  <si>
    <t xml:space="preserve">PROBABLE HISTIDINOL-PHOSPHATE AMINOTRANSFERASE HISC1</t>
  </si>
  <si>
    <t xml:space="preserve">&gt;MTC:Rv1600 [A8] Probable histidinol-phosphate aminotransferase hisC1 hisC1</t>
  </si>
  <si>
    <t xml:space="preserve">Rv1603</t>
  </si>
  <si>
    <t xml:space="preserve">hisA</t>
  </si>
  <si>
    <t xml:space="preserve">PROBABLE PHOSPHORIBOSYLFORMIMINO-5-AMINOIMIDAZOLE CARBOXAMIDE RIBOTIDE ISOMERASE HISA</t>
  </si>
  <si>
    <t xml:space="preserve">&gt;MTC:Rv1603 [A8] PROBABLE PHOSPHORIBOSYLFORMIMINO-5-AMINOIMIDAZOLE CARBOXAMIDE RIBOTIDE ISOMERASE HISA hisA</t>
  </si>
  <si>
    <t xml:space="preserve">Rv1606</t>
  </si>
  <si>
    <t xml:space="preserve">hisI</t>
  </si>
  <si>
    <t xml:space="preserve">PROBABLE PHOSPHORIBOSYL-AMP 1</t>
  </si>
  <si>
    <t xml:space="preserve">&gt;MTC:Rv1606 [A8] Probable phosphoribosyl-AMP 1,6 cyclohydrolase hisI hisI</t>
  </si>
  <si>
    <t xml:space="preserve">Rv1607</t>
  </si>
  <si>
    <t xml:space="preserve">chaA</t>
  </si>
  <si>
    <t xml:space="preserve">PROBABLE IONIC TRANSPORTER INTEGRAL MEMBRANE PROTEIN CHAA</t>
  </si>
  <si>
    <t xml:space="preserve">&gt;MTC:Rv1607 [A8] Probable ionic transporter integral membrane protein chaA chaA</t>
  </si>
  <si>
    <t xml:space="preserve">Rv1608c</t>
  </si>
  <si>
    <t xml:space="preserve">bcpB</t>
  </si>
  <si>
    <t xml:space="preserve">PROBABLE PEROXIDOXIN BCPB</t>
  </si>
  <si>
    <t xml:space="preserve">&gt;MTC:Rv1608c [A8] Probable peroxidoxin BcpB bcpB</t>
  </si>
  <si>
    <t xml:space="preserve">Rv1609</t>
  </si>
  <si>
    <t xml:space="preserve">trpE</t>
  </si>
  <si>
    <t xml:space="preserve">PROBABLE ANTHRANILATE SYNTHASE COMPONENT I TRPE (GLUTAMINE AMIDOTRANSFERASE)</t>
  </si>
  <si>
    <t xml:space="preserve">&gt;MTC:Rv1609 [A8] Probable anthranilate synthase component I trpE (GLUTAMINE AMIDOTRANSFERASE) trpE</t>
  </si>
  <si>
    <t xml:space="preserve">Rv1610</t>
  </si>
  <si>
    <t xml:space="preserve">&gt;MTC:Rv1610 [A8] POSSIBLE CONSERVED MEMBRANE PROTEIN -</t>
  </si>
  <si>
    <t xml:space="preserve">Rv1611</t>
  </si>
  <si>
    <t xml:space="preserve">trpC</t>
  </si>
  <si>
    <t xml:space="preserve">PROBABLE INDOLE-3-GLYCEROL PHOSPHATE SYNTHASE TRPC</t>
  </si>
  <si>
    <t xml:space="preserve">&gt;MTC:Rv1611 [A8] Probable indole-3-glycerol phosphate synthase trpC trpC</t>
  </si>
  <si>
    <t xml:space="preserve">Rv1612</t>
  </si>
  <si>
    <t xml:space="preserve">trpB</t>
  </si>
  <si>
    <t xml:space="preserve">PROBABLE TRYPTOPHAN SYNTHASE</t>
  </si>
  <si>
    <t xml:space="preserve">&gt;MTC:Rv1612 [A8] Probable tryptophan synthase, beta subunit trpB trpB</t>
  </si>
  <si>
    <t xml:space="preserve">Rv1613</t>
  </si>
  <si>
    <t xml:space="preserve">trpA</t>
  </si>
  <si>
    <t xml:space="preserve">&gt;MTC:Rv1613 [A8] Probable tryptophan synthase, alpha subunit trpA trpA</t>
  </si>
  <si>
    <t xml:space="preserve">Rv1614</t>
  </si>
  <si>
    <t xml:space="preserve">lgt</t>
  </si>
  <si>
    <t xml:space="preserve">OSSIBLE PROLIPOPROTEIN DIACYLGLYCERYL TRANSFERASES LGT</t>
  </si>
  <si>
    <t xml:space="preserve">&gt;MTC:Rv1614 [A8] Possible prolipoprotein diacylglyceryl transferases Lgt lgt</t>
  </si>
  <si>
    <t xml:space="preserve">Rv1615</t>
  </si>
  <si>
    <t xml:space="preserve">PROBABLE HYPOTHETICAL MEMBRANE PROTEIN</t>
  </si>
  <si>
    <t xml:space="preserve">&gt;MTC:Rv1615 [A8] Probable hypothetical membrane protein -</t>
  </si>
  <si>
    <t xml:space="preserve">Rv1617</t>
  </si>
  <si>
    <t xml:space="preserve">pykA</t>
  </si>
  <si>
    <t xml:space="preserve">PROBABLE PYRUVATE KINASE PYKA</t>
  </si>
  <si>
    <t xml:space="preserve">&gt;MTC:Rv1617 [A8] Probable pyruvate kinase pykA pykA</t>
  </si>
  <si>
    <t xml:space="preserve">Rv1622c</t>
  </si>
  <si>
    <t xml:space="preserve">cydB</t>
  </si>
  <si>
    <t xml:space="preserve">PROBABLE INTEGRAL MEMBRANE CYTOCHROME D UBIQUINOL OXIDASE (SUBUNIT II) CYDB (CYTOCHROME BD-I OXIDASE SUBUNIT II)</t>
  </si>
  <si>
    <t xml:space="preserve">&gt;MTC:Rv1622c [A8] Probable integral membrane cytochrome D ubiquinol oxidase (subunit II) cydB (Cytochrome BD-I oxidase subunit II) cydB</t>
  </si>
  <si>
    <t xml:space="preserve">Rv1623c</t>
  </si>
  <si>
    <t xml:space="preserve">cydA</t>
  </si>
  <si>
    <t xml:space="preserve">PROBABLE INTEGRAL MEMBRANE CYTOCHROME D UBIQUINOL OXIDASE (SUBUNIT I) CYDA (CYTOCHROME BD-I OXIDASE SUBUNIT I)</t>
  </si>
  <si>
    <t xml:space="preserve">&gt;MTC:Rv1623c [A8] Probable integral membrane cytochrome D ubiquinol oxidase (subunit I) cydA (Cytochrome BD-I oxidase subunit I) cydA</t>
  </si>
  <si>
    <t xml:space="preserve">Rv1626</t>
  </si>
  <si>
    <t xml:space="preserve">PROBABLE TWO-COMPONENT SYSTEM TRANSCRIPTIONAL REGULATOR</t>
  </si>
  <si>
    <t xml:space="preserve">&gt;MTC:Rv1626 [A8] Probable two-component system transcriptional regulator -</t>
  </si>
  <si>
    <t xml:space="preserve">Rv1627c</t>
  </si>
  <si>
    <t xml:space="preserve">PROBABLE NONSPECIFIC LIPID-TRANSFER PROTEIN</t>
  </si>
  <si>
    <t xml:space="preserve">&gt;MTC:Rv1627c [A8] Probable nonspecific lipid-transfer protein -</t>
  </si>
  <si>
    <t xml:space="preserve">Rv1630</t>
  </si>
  <si>
    <t xml:space="preserve">rpsA</t>
  </si>
  <si>
    <t xml:space="preserve">PROBABLE RIBOSOMAL PROTEIN S1 RPSA</t>
  </si>
  <si>
    <t xml:space="preserve">&gt;MTC:Rv1630 [A8] PROBABLE RIBOSOMAL PROTEIN S1 RPSA rpsA</t>
  </si>
  <si>
    <t xml:space="preserve">Rv1636</t>
  </si>
  <si>
    <t xml:space="preserve">TB15.3</t>
  </si>
  <si>
    <t xml:space="preserve">IRON-REGULATED CONSERVED HYPOTHETICAL PROTEIN TB15.3</t>
  </si>
  <si>
    <t xml:space="preserve">&gt;MTC:Rv1636 [A8] IRON-REGULATED CONSERVED HYPOTHETICAL PROTEIN TB15.3 TB15.3</t>
  </si>
  <si>
    <t xml:space="preserve">Rv1637c</t>
  </si>
  <si>
    <t xml:space="preserve">&gt;MTC:Rv1637c [A8] CONSERVED HYPOTHETICAL PROTEIN -</t>
  </si>
  <si>
    <t xml:space="preserve">Rv1638</t>
  </si>
  <si>
    <t xml:space="preserve">uvrA</t>
  </si>
  <si>
    <t xml:space="preserve">PROBABLE EXCINUCLEASE ABC (SUBUNIT A DNA-BINDING ATPASE) UVRA</t>
  </si>
  <si>
    <t xml:space="preserve">&gt;MTC:Rv1638 [A8] PROBABLE EXCINUCLEASE ABC (SUBUNIT A-DNA-BINDING ATPase) UVRA uvrA</t>
  </si>
  <si>
    <t xml:space="preserve">Rv1642</t>
  </si>
  <si>
    <t xml:space="preserve">rpmI</t>
  </si>
  <si>
    <t xml:space="preserve">ROBABLE 50S RIBOSOMAL PROTEIN L35 RPMI</t>
  </si>
  <si>
    <t xml:space="preserve">&gt;MTC:Rv1642 [A8] Probable 50S ribosomal protein L35 RpmI rpmI</t>
  </si>
  <si>
    <t xml:space="preserve">Rv1643</t>
  </si>
  <si>
    <t xml:space="preserve">rplT</t>
  </si>
  <si>
    <t xml:space="preserve">PROBABLE 50S RIBOSOMAL PROTEIN L20 RPLT</t>
  </si>
  <si>
    <t xml:space="preserve">&gt;MTC:Rv1643 [A8] Probable 50S ribosomal protein L20 RplT rplT</t>
  </si>
  <si>
    <t xml:space="preserve">Rv1644</t>
  </si>
  <si>
    <t xml:space="preserve">tsnR</t>
  </si>
  <si>
    <t xml:space="preserve">POSSIBLE 23S RRNA METHYLTRANSFERASE TSNR</t>
  </si>
  <si>
    <t xml:space="preserve">&gt;MTC:Rv1644 [A8] Possible 23S rRNA methyltransferase tsnR tsnR</t>
  </si>
  <si>
    <t xml:space="preserve">Rv1646</t>
  </si>
  <si>
    <t xml:space="preserve">PE17</t>
  </si>
  <si>
    <t xml:space="preserve">&gt;MTC:Rv1646 [A8] PE FAMILY PROTEIN PE17</t>
  </si>
  <si>
    <t xml:space="preserve">Rv1652</t>
  </si>
  <si>
    <t xml:space="preserve">argC</t>
  </si>
  <si>
    <t xml:space="preserve">PROBABLE N-ACETL-GAMMA-GLUTAMYL-PHOSHATE REDUCTASE ARGC</t>
  </si>
  <si>
    <t xml:space="preserve">&gt;MTC:Rv1652 [A8] PROBABLE N-ACETL-GAMMA-GLUTAMYL-PHOSHATE REDUCTASE ARGC argC</t>
  </si>
  <si>
    <t xml:space="preserve">Rv1653</t>
  </si>
  <si>
    <t xml:space="preserve">argJ</t>
  </si>
  <si>
    <t xml:space="preserve">PROBABLE GLUTAMATE N-ACETYLTRANSFERASE ARGJ</t>
  </si>
  <si>
    <t xml:space="preserve">&gt;MTC:Rv1653 [A8] Probable Glutamate n-acetyltransferase argJ argJ</t>
  </si>
  <si>
    <t xml:space="preserve">Rv1654</t>
  </si>
  <si>
    <t xml:space="preserve">argB</t>
  </si>
  <si>
    <t xml:space="preserve">PROBABLE ACETYLGLUTAMATE KINASE ARGB</t>
  </si>
  <si>
    <t xml:space="preserve">&gt;MTC:Rv1654 [A8] Probable Acetylglutamate kinase argB argB</t>
  </si>
  <si>
    <t xml:space="preserve">Rv1655</t>
  </si>
  <si>
    <t xml:space="preserve">argD</t>
  </si>
  <si>
    <t xml:space="preserve">PROBABLE ACETYLORNITHINE AMINOTRANSFERASE ARGD</t>
  </si>
  <si>
    <t xml:space="preserve">&gt;MTC:Rv1655 [A8] Probable Acetylornithine aminotransferase argD argD</t>
  </si>
  <si>
    <t xml:space="preserve">Rv1656</t>
  </si>
  <si>
    <t xml:space="preserve">argF</t>
  </si>
  <si>
    <t xml:space="preserve">PROBABLE ORNITHINE CARBAMOYLTRANSFERASE</t>
  </si>
  <si>
    <t xml:space="preserve">&gt;MTC:Rv1656 [A8] Probable Ornithine carbamoyltransferase, anabolic ArgF argF</t>
  </si>
  <si>
    <t xml:space="preserve">Rv1659</t>
  </si>
  <si>
    <t xml:space="preserve">argH</t>
  </si>
  <si>
    <t xml:space="preserve">PROBABLE ARGININOSUCCINATE LYASE ARGH</t>
  </si>
  <si>
    <t xml:space="preserve">&gt;MTC:Rv1659 [A8] Probable Argininosuccinate lyase argH argH</t>
  </si>
  <si>
    <t xml:space="preserve">Rv1660</t>
  </si>
  <si>
    <t xml:space="preserve">pks10</t>
  </si>
  <si>
    <t xml:space="preserve">POSSIBLE CHALCONE SYNTHASE PKS10</t>
  </si>
  <si>
    <t xml:space="preserve">&gt;MTC:Rv1660 [A8] Possible chalcone synthase pks10 pks10</t>
  </si>
  <si>
    <t xml:space="preserve">Rv1665</t>
  </si>
  <si>
    <t xml:space="preserve">pks11</t>
  </si>
  <si>
    <t xml:space="preserve">POSSIBLE CHALCONE SYNTHASE PKS11</t>
  </si>
  <si>
    <t xml:space="preserve">&gt;MTC:Rv1665 [A8] Possible chalcone synthase pks11 pks11</t>
  </si>
  <si>
    <t xml:space="preserve">Rv1675c</t>
  </si>
  <si>
    <t xml:space="preserve">&gt;MTC:Rv1675c [A8] PROBABLE TRANSCRIPTIONAL REGULATORY PROTEIN -</t>
  </si>
  <si>
    <t xml:space="preserve">Rv1677</t>
  </si>
  <si>
    <t xml:space="preserve">dsbF</t>
  </si>
  <si>
    <t xml:space="preserve">PROBABLE CONSERVED LIPOPROTEIN DSBF</t>
  </si>
  <si>
    <t xml:space="preserve">&gt;MTC:Rv1677 [A8] PROBABLE CONSERVED LIPOPROTEIN DSBF dsbF</t>
  </si>
  <si>
    <t xml:space="preserve">Rv1678</t>
  </si>
  <si>
    <t xml:space="preserve">&gt;MTC:Rv1678 [A8] PROBABLE INTEGRAL MEMBRANE PROTEIN -</t>
  </si>
  <si>
    <t xml:space="preserve">Rv1679</t>
  </si>
  <si>
    <t xml:space="preserve">fadE16</t>
  </si>
  <si>
    <t xml:space="preserve">POSSIBLE ACYL-COA DEHYDROGENASE FADE16</t>
  </si>
  <si>
    <t xml:space="preserve">&gt;MTC:Rv1679 [A8] POSSIBLE ACYL-CoA DEHYDROGENASE FADE16 fadE16</t>
  </si>
  <si>
    <t xml:space="preserve">Rv1680</t>
  </si>
  <si>
    <t xml:space="preserve">&gt;MTC:Rv1680 [A8] HYPOTHETICAL PROTEIN -</t>
  </si>
  <si>
    <t xml:space="preserve">Rv1683</t>
  </si>
  <si>
    <t xml:space="preserve">POSSIBLE LONG-CHAIN ACYL-COA SYNTHASE</t>
  </si>
  <si>
    <t xml:space="preserve">&gt;MTC:Rv1683 [A8] Possible long-chain acyl-CoA synthase -</t>
  </si>
  <si>
    <t xml:space="preserve">Rv1684</t>
  </si>
  <si>
    <t xml:space="preserve">&gt;MTC:Rv1684 [A7] CONSERVED HYPOTHETICAL PROTEIN -</t>
  </si>
  <si>
    <t xml:space="preserve">Rv1686c</t>
  </si>
  <si>
    <t xml:space="preserve">PROBABLE CONSERVED INTEGRAL MEMBRANE PROTEIN ABC TRANSPORTER</t>
  </si>
  <si>
    <t xml:space="preserve">&gt;MTC:Rv1686c [A8] PROBABLE CONSERVED INTEGRAL MEMBRANE PROTEIN ABC TRANSPORTER -</t>
  </si>
  <si>
    <t xml:space="preserve">Rv1699</t>
  </si>
  <si>
    <t xml:space="preserve">pyrG</t>
  </si>
  <si>
    <t xml:space="preserve">PROBABLE CTP SYNTHASE PYRG</t>
  </si>
  <si>
    <t xml:space="preserve">&gt;MTC:Rv1699 [A8] Probable CTP synthase PyrG pyrG</t>
  </si>
  <si>
    <t xml:space="preserve">Rv1703c</t>
  </si>
  <si>
    <t xml:space="preserve">PROBABLE CATECHOL-O-METHYLTRANSFERASE</t>
  </si>
  <si>
    <t xml:space="preserve">&gt;MTC:Rv1703c [A8] Probable catechol-o-methyltransferase -</t>
  </si>
  <si>
    <t xml:space="preserve">Rv1707</t>
  </si>
  <si>
    <t xml:space="preserve">&gt;MTC:Rv1707 [A8] PROBABLE CONSERVED TRANSMEMBRANE PROTEIN -</t>
  </si>
  <si>
    <t xml:space="preserve">Rv1719</t>
  </si>
  <si>
    <t xml:space="preserve">&gt;MTC:Rv1719 [A8] PROBABLE TRANSCRIPTIONAL REGULATORY PROTEIN -</t>
  </si>
  <si>
    <t xml:space="preserve">Rv1728c</t>
  </si>
  <si>
    <t xml:space="preserve">&gt;MTC:Rv1728c [A8] CONSERVED HYPOTHETICAL PROTEIN -</t>
  </si>
  <si>
    <t xml:space="preserve">Rv1731</t>
  </si>
  <si>
    <t xml:space="preserve">gabD2</t>
  </si>
  <si>
    <t xml:space="preserve">POSSIBLE SUCCINATE-SEMIALDEHYDE DEHYDROGENASE [NADP+] DEPENDENT (SSDH) GABD2</t>
  </si>
  <si>
    <t xml:space="preserve">&gt;MTC:Rv1731 [A8] POSSIBLE SUCCINATE-SEMIALDEHYDE DEHYDROGENASE [NADP+] DEPENDENT (SSDH) GABD2 gabD2</t>
  </si>
  <si>
    <t xml:space="preserve">Rv1732c</t>
  </si>
  <si>
    <t xml:space="preserve">&gt;MTC:Rv1732c [A8] CONSERVED HYPOTHETICAL PROTEIN -</t>
  </si>
  <si>
    <t xml:space="preserve">Rv1737c</t>
  </si>
  <si>
    <t xml:space="preserve">narK2</t>
  </si>
  <si>
    <t xml:space="preserve">POSSIBLE NITRATE/NITRITE TRANSPORTER NARK2</t>
  </si>
  <si>
    <t xml:space="preserve">&gt;MTC:Rv1737c [A8] POSSIBLE NITRATE/NITRITE TRANSPORTER NARK2 narK2</t>
  </si>
  <si>
    <t xml:space="preserve">Rv1742</t>
  </si>
  <si>
    <t xml:space="preserve">&gt;MTC:Rv1742 [A8] HYPOTHETICAL PROTEIN -</t>
  </si>
  <si>
    <t xml:space="preserve">Rv1743</t>
  </si>
  <si>
    <t xml:space="preserve">pknE</t>
  </si>
  <si>
    <t xml:space="preserve">PROBABLE TRANSMEMBRANE SERINE/THREONINE-PROTEIN KINASE E PKNE (PROTEIN KINASE E) (STPK E)</t>
  </si>
  <si>
    <t xml:space="preserve">&gt;MTC:Rv1743 [A8] PROBABLE TRANSMEMBRANE SERINE/THREONINE-PROTEIN KINASE E PKNE (PROTEIN KINASE E) (STPK E) pknE</t>
  </si>
  <si>
    <t xml:space="preserve">Rv1746</t>
  </si>
  <si>
    <t xml:space="preserve">pknF</t>
  </si>
  <si>
    <t xml:space="preserve">ANCHORED-MEMBRANE SERINE/THREONINE-PROTEIN KINASE PKNF (PROTEIN KINASE F) (STPK F)</t>
  </si>
  <si>
    <t xml:space="preserve">&gt;MTC:Rv1746 [A8] ANCHORED-MEMBRANE SERINE/THREONINE-PROTEIN KINASE PKNF (PROTEIN KINASE F) (STPK F) pknF</t>
  </si>
  <si>
    <t xml:space="preserve">Rv1748</t>
  </si>
  <si>
    <t xml:space="preserve">&gt;MTC:Rv1748 [A8] HYPOTHETICAL PROTEIN -</t>
  </si>
  <si>
    <t xml:space="preserve">Rv1749c</t>
  </si>
  <si>
    <t xml:space="preserve">POSSIBLE INTEGRAL MEMBRANE PROTEIN</t>
  </si>
  <si>
    <t xml:space="preserve">&gt;MTC:Rv1749c [A8] POSSIBLE INTEGRAL MEMBRANE PROTEIN -</t>
  </si>
  <si>
    <t xml:space="preserve">Rv1751</t>
  </si>
  <si>
    <t xml:space="preserve">&gt;MTC:Rv1751 [A8] PROBABLE OXIDOREDUCTASE -</t>
  </si>
  <si>
    <t xml:space="preserve">Rv1754c</t>
  </si>
  <si>
    <t xml:space="preserve">&gt;MTC:Rv1754c [A8] CONSERVED HYPOTHETICAL PROTEIN -</t>
  </si>
  <si>
    <t xml:space="preserve">Rv1762c</t>
  </si>
  <si>
    <t xml:space="preserve">&gt;MTC:Rv1762c [A8] HYPOTHETICAL PROTEIN -</t>
  </si>
  <si>
    <t xml:space="preserve">Rv1767</t>
  </si>
  <si>
    <t xml:space="preserve">&gt;MTC:Rv1767 [A7] CONSERVED HYPOTHETICAL PROTEIN -</t>
  </si>
  <si>
    <t xml:space="preserve">Rv1769</t>
  </si>
  <si>
    <t xml:space="preserve">&gt;MTC:Rv1769 [A7] CONSERVED HYPOTHETICAL PROTEIN -</t>
  </si>
  <si>
    <t xml:space="preserve">Rv1770</t>
  </si>
  <si>
    <t xml:space="preserve">&gt;MTC:Rv1770 [A7] CONSERVED HYPOTHETICAL PROTEIN -</t>
  </si>
  <si>
    <t xml:space="preserve">Rv1771</t>
  </si>
  <si>
    <t xml:space="preserve">&gt;MTC:Rv1771 [A7] PROBABLE OXIDOREDUCTASE -</t>
  </si>
  <si>
    <t xml:space="preserve">Rv1774</t>
  </si>
  <si>
    <t xml:space="preserve">&gt;MTC:Rv1774 [A8] PROBABLE OXIDOREDUCTASE -</t>
  </si>
  <si>
    <t xml:space="preserve">Rv1778c</t>
  </si>
  <si>
    <t xml:space="preserve">&gt;MTC:Rv1778c [A8] HYPOTHETICAL PROTEIN -</t>
  </si>
  <si>
    <t xml:space="preserve">Rv1779c</t>
  </si>
  <si>
    <t xml:space="preserve">HYPOTHETICAL INTEGRAL MEMBRANE PROTEIN</t>
  </si>
  <si>
    <t xml:space="preserve">&gt;MTC:Rv1779c [A8] HYPOTHETICAL INTEGRAL MEMBRANE PROTEIN -</t>
  </si>
  <si>
    <t xml:space="preserve">Rv1782</t>
  </si>
  <si>
    <t xml:space="preserve">&gt;MTC:Rv1782 [A8] PROBABLE CONSERVED MEMBRANE PROTEIN -</t>
  </si>
  <si>
    <t xml:space="preserve">Rv1784</t>
  </si>
  <si>
    <t xml:space="preserve">&gt;MTC:Rv1784 [A8] CONSERVED HYPOTHETICAL PROTEIN -;&gt;MTC:Rv1783 [A1] PROBABLE CONSERVED MEMBRANE PROTEIN -</t>
  </si>
  <si>
    <t xml:space="preserve">Rv1794</t>
  </si>
  <si>
    <t xml:space="preserve">&gt;MTC:Rv1794 [A8] CONSERVED HYPOTHETICAL PROTEIN -</t>
  </si>
  <si>
    <t xml:space="preserve">Rv1795</t>
  </si>
  <si>
    <t xml:space="preserve">CONSERVED HYPOTHETICAL MEMBRANE PROTEIN</t>
  </si>
  <si>
    <t xml:space="preserve">&gt;MTC:Rv1795 [A8] CONSERVED HYPOTHETICAL MEMBRANE PROTEIN -</t>
  </si>
  <si>
    <t xml:space="preserve">Rv1808</t>
  </si>
  <si>
    <t xml:space="preserve">PPE32</t>
  </si>
  <si>
    <t xml:space="preserve">&gt;MTC:Rv1808 [A8] PPE FAMILY PROTEIN PPE32</t>
  </si>
  <si>
    <t xml:space="preserve">Rv1809</t>
  </si>
  <si>
    <t xml:space="preserve">PPE33</t>
  </si>
  <si>
    <t xml:space="preserve">&gt;MTC:Rv1809 [A5] PPE FAMILY PROTEIN PPE33</t>
  </si>
  <si>
    <t xml:space="preserve">Rv1817</t>
  </si>
  <si>
    <t xml:space="preserve">POSSIBLE FLAVOPROTEIN</t>
  </si>
  <si>
    <t xml:space="preserve">&gt;MTC:Rv1817 [A7] POSSIBLE FLAVOPROTEIN -;&gt;MTC:MT1865 [A1] hypothetical protein -</t>
  </si>
  <si>
    <t xml:space="preserve">Rv1819c</t>
  </si>
  <si>
    <t xml:space="preserve">&gt;MTC:Rv1819c [A8] PROBABLE DRUGS-TRANSPORT TRANSMEMBRANE ATP-BINDING PROTEIN ABC TRANSPORTER -</t>
  </si>
  <si>
    <t xml:space="preserve">Rv1821</t>
  </si>
  <si>
    <t xml:space="preserve">secA2</t>
  </si>
  <si>
    <t xml:space="preserve">POSSIBLE PREPROTEIN TRANSLOCASE ATPASE SECA2</t>
  </si>
  <si>
    <t xml:space="preserve">&gt;MTC:Rv1821 [A8] POSSIBLE PREPROTEIN TRANSLOCASE ATPase SECA2 secA2</t>
  </si>
  <si>
    <t xml:space="preserve">Rv1822</t>
  </si>
  <si>
    <t xml:space="preserve">pgsA2</t>
  </si>
  <si>
    <t xml:space="preserve">PROBABLECDP-DIACYLGLYCEROL--GLYCEROL-3-PHOSPHATE 3-PHOSPHATIDYLTRANSFERASE PGSA2 (PGP SYNTHASE) (PHOSPHATIDYLGLYCEROPHOSPHATE SYNTHASE) (3-PHOSPHATIDYL-1'-GLYCEROL-3'PHOSPHATE SYNTHASE)</t>
  </si>
  <si>
    <t xml:space="preserve">&gt;MTC:Rv1822 [A8] PROBABLE CDP-DIACYLGLYCEROL--GLYCEROL-3-PHOSPHATE 3-PHOSPHATIDYLTRANSFERASE PGSA2 (PGP SYNTHASE) (PHOSPHATIDYLGLYCEROPHOSPHATE SYNTHASE) (3-PHOSPHATIDYL-1'-GLYCEROL-3'PHOSPHATE SYNTHASE) pgsA2</t>
  </si>
  <si>
    <t xml:space="preserve">Rv1824</t>
  </si>
  <si>
    <t xml:space="preserve">&gt;MTC:Rv1824 [A8] CONSERVED HYPOTHETICAL MEMBRANE PROTEIN -</t>
  </si>
  <si>
    <t xml:space="preserve">Rv1825</t>
  </si>
  <si>
    <t xml:space="preserve">&gt;MTC:Rv1825 [A8] CONSERVED HYPOTHETICAL PROTEIN -</t>
  </si>
  <si>
    <t xml:space="preserve">Rv1827</t>
  </si>
  <si>
    <t xml:space="preserve">garA</t>
  </si>
  <si>
    <t xml:space="preserve">CONSERVED HYPOTHETICAL PROTEIN CFP17</t>
  </si>
  <si>
    <t xml:space="preserve">&gt;MTC:Rv1827 [A8] CONSERVED HYPOTHETICAL PROTEIN CFP17 cfp17</t>
  </si>
  <si>
    <t xml:space="preserve">Rv1832</t>
  </si>
  <si>
    <t xml:space="preserve">gcvB</t>
  </si>
  <si>
    <t xml:space="preserve">PROBABLE GLYCINE DEHYDROGENASE GCVB (GLYCINE DECARBOXYLASE) (GLYCINE CLEAVAGE SYSTEM P-PROTEIN)</t>
  </si>
  <si>
    <t xml:space="preserve">&gt;MTC:Rv1832 [A8] Probable glycine dehydrogenase gcvB (Glycine decarboxylase) (Glycine cleavage system P-protein) gcvB</t>
  </si>
  <si>
    <t xml:space="preserve">Rv1833c</t>
  </si>
  <si>
    <t xml:space="preserve">POSSIBLE HALOALKANE DEHALOGENASE</t>
  </si>
  <si>
    <t xml:space="preserve">&gt;MTC:Rv1833c [A8] Possible haloalkane dehalogenase -</t>
  </si>
  <si>
    <t xml:space="preserve">Rv1836c</t>
  </si>
  <si>
    <t xml:space="preserve">&gt;MTC:Rv1836c [A8] CONSERVED HYPOTHETICAL PROTEIN -</t>
  </si>
  <si>
    <t xml:space="preserve">Rv1837c</t>
  </si>
  <si>
    <t xml:space="preserve">glcB</t>
  </si>
  <si>
    <t xml:space="preserve">PROBABLE MALATE SYNTHASE G GLCB</t>
  </si>
  <si>
    <t xml:space="preserve">&gt;MTC:Rv1837c [A8] PROBABLE MALATE SYNTHASE G GLCB glcB</t>
  </si>
  <si>
    <t xml:space="preserve">Rv1843c</t>
  </si>
  <si>
    <t xml:space="preserve">guaB1</t>
  </si>
  <si>
    <t xml:space="preserve">PROBABLE INOSINE-5'-MONOPHOSPHATE DEHYDROGENASE GUAB1(IMP DEHYDROGENASE) (IMPDH) (IMPD)</t>
  </si>
  <si>
    <t xml:space="preserve">&gt;MTC:Rv1843c [A8] PROBABLE INOSINE-5'-MONOPHOSPHATE DEHYDROGENASE GUAB1(IMP DEHYDROGENASE) (IMPDH) (IMPD) guaB1</t>
  </si>
  <si>
    <t xml:space="preserve">Rv1846c</t>
  </si>
  <si>
    <t xml:space="preserve">&gt;MTC:Rv1846c [A8] POSSIBLE TRANSCRIPTIONAL REGULATORY PROTEIN -</t>
  </si>
  <si>
    <t xml:space="preserve">Rv1848</t>
  </si>
  <si>
    <t xml:space="preserve">ureA</t>
  </si>
  <si>
    <t xml:space="preserve">UREASE GAMMA SUBUNIT UREA (UREA AMIDOHYDROLASE)</t>
  </si>
  <si>
    <t xml:space="preserve">&gt;MTC:Rv1848 [A8] Urease gamma subunit ureA (Urea amidohydrolase) ureA</t>
  </si>
  <si>
    <t xml:space="preserve">Rv1850</t>
  </si>
  <si>
    <t xml:space="preserve">ureC</t>
  </si>
  <si>
    <t xml:space="preserve">UREASE ALPHA SUBUNIT UREC (UREA AMIDOHYDROLASE)</t>
  </si>
  <si>
    <t xml:space="preserve">&gt;MTC:Rv1850 [A8] Urease alpha subunit ureC (Urea amidohydrolase) ureC</t>
  </si>
  <si>
    <t xml:space="preserve">Rv1852</t>
  </si>
  <si>
    <t xml:space="preserve">ureG</t>
  </si>
  <si>
    <t xml:space="preserve">UREASE ACCESSORY PROTEIN UREG</t>
  </si>
  <si>
    <t xml:space="preserve">&gt;MTC:Rv1852 [A8] Urease accessory protein ureG ureG</t>
  </si>
  <si>
    <t xml:space="preserve">Rv1854c</t>
  </si>
  <si>
    <t xml:space="preserve">ndh</t>
  </si>
  <si>
    <t xml:space="preserve">PROBABLE NADH DEHYDROGENASE NDH</t>
  </si>
  <si>
    <t xml:space="preserve">&gt;MTC:Rv1854c [A8] PROBABLE NADH DEHYDROGENASE NDH ndh</t>
  </si>
  <si>
    <t xml:space="preserve">Rv1855c</t>
  </si>
  <si>
    <t xml:space="preserve">&gt;MTC:Rv1855c [A8] POSSIBLE OXIDOREDUCTASE -</t>
  </si>
  <si>
    <t xml:space="preserve">Rv1856c</t>
  </si>
  <si>
    <t xml:space="preserve">&gt;MTC:Rv1856c [A8] POSSIBLE OXIDOREDUCTASE -</t>
  </si>
  <si>
    <t xml:space="preserve">Rv1857</t>
  </si>
  <si>
    <t xml:space="preserve">modA</t>
  </si>
  <si>
    <t xml:space="preserve">PROBABLE MOLYBDATE-BINDING LIPOPROTEIN MODA</t>
  </si>
  <si>
    <t xml:space="preserve">&gt;MTC:Rv1857 [A8] PROBABLE MOLYBDATE-BINDING LIPOPROTEIN MODA modA</t>
  </si>
  <si>
    <t xml:space="preserve">Rv1860</t>
  </si>
  <si>
    <t xml:space="preserve">apa</t>
  </si>
  <si>
    <t xml:space="preserve">LANINE AND PROLINE RICH SECRETED PROTEIN APA (FIBRONECTIN ATTACHMENT PROTEIN) (IMMUNOGENIC PROTEIN MPT32) (ANTIGEN MPT-32) (45-KDA GLYCOPROTEIN) (45/47 KDA ANTIGEN)</t>
  </si>
  <si>
    <t xml:space="preserve">&gt;MTC:Rv1860 [A8] ALANINE AND PROLINE RICH SECRETED PROTEIN APA (FIBRONECTIN ATTACHMENT PROTEIN) (Immunogenic protein MPT32) (Antigen MPT-32) (45-kDa glycoprotein) (45/47 kDa antigen) apa</t>
  </si>
  <si>
    <t xml:space="preserve">Rv1864c</t>
  </si>
  <si>
    <t xml:space="preserve">&gt;MTC:Rv1864c [A8] CONSERVED HYPOTHETICAL PROTEIN -</t>
  </si>
  <si>
    <t xml:space="preserve">Rv1869c</t>
  </si>
  <si>
    <t xml:space="preserve">PROBABLE REDUCTASE</t>
  </si>
  <si>
    <t xml:space="preserve">&gt;MTC:Rv1869c [A8] Probable reductase -</t>
  </si>
  <si>
    <t xml:space="preserve">Rv1871c</t>
  </si>
  <si>
    <t xml:space="preserve">&gt;MTC:Rv1871c [A8] CONSERVED HYPOTHETICAL PROTEIN -</t>
  </si>
  <si>
    <t xml:space="preserve">Rv1872c</t>
  </si>
  <si>
    <t xml:space="preserve">lldD2</t>
  </si>
  <si>
    <t xml:space="preserve">POSSIBLE L-LACTATE DEHYDROGENASE (CYTOCHROME) LLDD2</t>
  </si>
  <si>
    <t xml:space="preserve">&gt;MTC:Rv1872c [A8] POSSIBLE L-LACTATE DEHYDROGENASE (CYTOCHROME) LLDD2 lldD2</t>
  </si>
  <si>
    <t xml:space="preserve">Rv1875</t>
  </si>
  <si>
    <t xml:space="preserve">&gt;MTC:Rv1875 [A8] CONSERVED HYPOTHETICAL PROTEIN -</t>
  </si>
  <si>
    <t xml:space="preserve">Rv1876</t>
  </si>
  <si>
    <t xml:space="preserve">bfrA</t>
  </si>
  <si>
    <t xml:space="preserve">PROBABLE BACTERIOFERRITIN BFRA</t>
  </si>
  <si>
    <t xml:space="preserve">&gt;MTC:Rv1876 [A8] PROBABLE BACTERIOFERRITIN BFRA bfrA</t>
  </si>
  <si>
    <t xml:space="preserve">Rv1878</t>
  </si>
  <si>
    <t xml:space="preserve">glnA3</t>
  </si>
  <si>
    <t xml:space="preserve">PROBABLE GLUTAMINE SYNTHETASE GLNA3 (GLUTAMINE SYNTHASE) (GS-I)</t>
  </si>
  <si>
    <t xml:space="preserve">&gt;MTC:Rv1878 [A8] PROBABLE GLUTAMINE SYNTHETASE GLNA3 (GLUTAMINE SYNTHASE) (GS-I) glnA3</t>
  </si>
  <si>
    <t xml:space="preserve">Rv1879</t>
  </si>
  <si>
    <t xml:space="preserve">&gt;MTC:Rv1879 [A8] CONSERVED HYPOTHETICAL PROTEIN -</t>
  </si>
  <si>
    <t xml:space="preserve">Rv1880c</t>
  </si>
  <si>
    <t xml:space="preserve">cyp140</t>
  </si>
  <si>
    <t xml:space="preserve">PROBABLE CYTOCHROME P450 140 CYP140</t>
  </si>
  <si>
    <t xml:space="preserve">&gt;MTC:Rv1880c [A8] Probable cytochrome p450 140 CYP140 cyp140</t>
  </si>
  <si>
    <t xml:space="preserve">Rv1881c</t>
  </si>
  <si>
    <t xml:space="preserve">lppE</t>
  </si>
  <si>
    <t xml:space="preserve">POSSIBLE CONSERVED LIPOPROTEIN LPPE</t>
  </si>
  <si>
    <t xml:space="preserve">&gt;MTC:Rv1881c [A8] POSSIBLE CONSERVED LIPOPROTEIN LPPE lppE</t>
  </si>
  <si>
    <t xml:space="preserve">Rv1882c</t>
  </si>
  <si>
    <t xml:space="preserve">&gt;MTC:Rv1882c [A8] PROBABLE SHORT-CHAIN TYPE DEHYDROGENASE/REDUCTASE -</t>
  </si>
  <si>
    <t xml:space="preserve">Rv1884c</t>
  </si>
  <si>
    <t xml:space="preserve">rpfC</t>
  </si>
  <si>
    <t xml:space="preserve">PROBABLE RESUSCITATION-PROMOTING FACTOR RPFC</t>
  </si>
  <si>
    <t xml:space="preserve">&gt;MTC:Rv1884c [A8] PROBABLE RESUSCITATION-PROMOTING FACTOR RPFC rpfC</t>
  </si>
  <si>
    <t xml:space="preserve">Rv1885c</t>
  </si>
  <si>
    <t xml:space="preserve">&gt;MTC:Rv1885c [A8] CONSERVED HYPOTHETICAL PROTEIN -</t>
  </si>
  <si>
    <t xml:space="preserve">Rv1886c</t>
  </si>
  <si>
    <t xml:space="preserve">fbpB</t>
  </si>
  <si>
    <t xml:space="preserve">SECRETED ANTIGEN 85-B FBPB (85B) (ANTIGEN 85 COMPLEX B) (MYCOLYL TRANSFERASE 85B) (FIBRONECTIN-BINDING PROTEIN B) (EXTRACELLULAR ALPHA-ANTIGEN)</t>
  </si>
  <si>
    <t xml:space="preserve">&gt;MTC:Rv1886c [A8] SECRETED ANTIGEN 85-B FBPB (85B) (ANTIGEN 85 COMPLEX B) (MYCOLYL TRANSFERASE 85B) (FIBRONECTIN-BINDING PROTEIN B) (EXTRACELLULAR ALPHA-ANTIGEN) fbpB</t>
  </si>
  <si>
    <t xml:space="preserve">Rv1891</t>
  </si>
  <si>
    <t xml:space="preserve">&gt;MTC:Rv1891 [A8] CONSERVED HYPOTHETICAL PROTEIN -</t>
  </si>
  <si>
    <t xml:space="preserve">Rv1893</t>
  </si>
  <si>
    <t xml:space="preserve">&gt;MTC:Rv1893 [A8] CONSERVED HYPOTHETICAL PROTEIN -</t>
  </si>
  <si>
    <t xml:space="preserve">Rv1899c</t>
  </si>
  <si>
    <t xml:space="preserve">lppD</t>
  </si>
  <si>
    <t xml:space="preserve">POSSIBLE LIPOPROTEIN LPPD</t>
  </si>
  <si>
    <t xml:space="preserve">&gt;MTC:Rv1899c [A8] POSSIBLE LIPOPROTEIN LPPD lppD</t>
  </si>
  <si>
    <t xml:space="preserve">Rv1901</t>
  </si>
  <si>
    <t xml:space="preserve">cinA</t>
  </si>
  <si>
    <t xml:space="preserve">PROBABLE CINA-LIKE PROTEIN CINA</t>
  </si>
  <si>
    <t xml:space="preserve">&gt;MTC:Rv1901 [A8] PROBABLE CINA-LIKE PROTEIN CINA cinA</t>
  </si>
  <si>
    <t xml:space="preserve">Rv1902c</t>
  </si>
  <si>
    <t xml:space="preserve">nanT</t>
  </si>
  <si>
    <t xml:space="preserve">PROBABLE SIALIC ACID-TRANSPORT INTEGRAL MEMBRANE PROTEIN NANT</t>
  </si>
  <si>
    <t xml:space="preserve">&gt;MTC:Rv1902c [A8] PROBABLE SIALIC ACID-TRANSPORT INTEGRAL MEMBRANE PROTEIN NANT nanT</t>
  </si>
  <si>
    <t xml:space="preserve">Rv1908c</t>
  </si>
  <si>
    <t xml:space="preserve">katG</t>
  </si>
  <si>
    <t xml:space="preserve">CATALASE-PEROXIDASE-PEROXYNITRITASE T KATG</t>
  </si>
  <si>
    <t xml:space="preserve">&gt;MTC:Rv1908c [A8] CATALASE-PEROXIDASE-PEROXYNITRITASE T KATG katG</t>
  </si>
  <si>
    <t xml:space="preserve">Rv1909c</t>
  </si>
  <si>
    <t xml:space="preserve">furA</t>
  </si>
  <si>
    <t xml:space="preserve">FERRIC UPTAKE REGULATION PROTEIN FURA (FUR)</t>
  </si>
  <si>
    <t xml:space="preserve">&gt;MTC:Rv1909c [A8] FERRIC UPTAKE REGULATION PROTEIN FURA (FUR) furA</t>
  </si>
  <si>
    <t xml:space="preserve">Rv1911c</t>
  </si>
  <si>
    <t xml:space="preserve">lppC</t>
  </si>
  <si>
    <t xml:space="preserve">PROBABLE LIPOPROTEIN LPPC</t>
  </si>
  <si>
    <t xml:space="preserve">&gt;MTC:Rv1911c [A8] PROBABLE LIPOPROTEIN LPPC lppC</t>
  </si>
  <si>
    <t xml:space="preserve">Rv1912c</t>
  </si>
  <si>
    <t xml:space="preserve">fadB5</t>
  </si>
  <si>
    <t xml:space="preserve">POSSIBLE OXIDOREDUCTASE FADB5</t>
  </si>
  <si>
    <t xml:space="preserve">&gt;MTC:Rv1912c [A8] POSSIBLE OXIDOREDUCTASE FADB5 fadB5</t>
  </si>
  <si>
    <t xml:space="preserve">Rv1914c</t>
  </si>
  <si>
    <t xml:space="preserve">&gt;MTC:Rv1914c [A8] HYPOTHETICAL PROTEIN -</t>
  </si>
  <si>
    <t xml:space="preserve">Rv1919c</t>
  </si>
  <si>
    <t xml:space="preserve">&gt;MTC:Rv1919c [A8] CONSERVED HYPOTHETICAL PROTEIN -</t>
  </si>
  <si>
    <t xml:space="preserve">Rv1921c</t>
  </si>
  <si>
    <t xml:space="preserve">lppF</t>
  </si>
  <si>
    <t xml:space="preserve">PROBABLE CONSERVED LIPOPROTEIN LPPF</t>
  </si>
  <si>
    <t xml:space="preserve">&gt;MTC:Rv1921c [A8] PROBABLE CONSERVED LIPOPROTEIN LPPF lppF</t>
  </si>
  <si>
    <t xml:space="preserve">Rv1923</t>
  </si>
  <si>
    <t xml:space="preserve">lipD</t>
  </si>
  <si>
    <t xml:space="preserve">PROBABLE LIPASE LIPD</t>
  </si>
  <si>
    <t xml:space="preserve">&gt;MTC:Rv1923 [A8] PROBABLE LIPASE LIPD lipD</t>
  </si>
  <si>
    <t xml:space="preserve">Rv1924c</t>
  </si>
  <si>
    <t xml:space="preserve">&gt;MTC:Rv1924c [A8] HYPOTHETICAL PROTEIN -</t>
  </si>
  <si>
    <t xml:space="preserve">Rv1925</t>
  </si>
  <si>
    <t xml:space="preserve">fadD31</t>
  </si>
  <si>
    <t xml:space="preserve">PROBABLE ACYL-COA LIGASE FADD31 (ACYL-COA SYNTHETASE) (ACYL-COA SYNTHASE)</t>
  </si>
  <si>
    <t xml:space="preserve">&gt;MTC:Rv1925 [A8] PROBABLE ACYL-CoA LIGASE FADD31 (ACYL-COA SYNTHETASE) (ACYL-CoA SYNTHASE) fadD31</t>
  </si>
  <si>
    <t xml:space="preserve">Rv1926c</t>
  </si>
  <si>
    <t xml:space="preserve">mpt63</t>
  </si>
  <si>
    <t xml:space="preserve">IMMUNOGENIC PROTEIN MPT63 (ANTIGEN MPT63/MPB63) (16 KDA IMMUNOPROTECTIVE EXTRACELLULAR PROTEIN)</t>
  </si>
  <si>
    <t xml:space="preserve">&gt;MTC:Rv1926c [A8] IMMUNOGENIC PROTEIN MPT63 (ANTIGEN MPT63/MPB63) (16 kDa IMMUNOPROTECTIVE EXTRACELLULAR PROTEIN) mpt63</t>
  </si>
  <si>
    <t xml:space="preserve">Rv1927</t>
  </si>
  <si>
    <t xml:space="preserve">&gt;MTC:Rv1927 [A8] CONSERVED HYPOTHETICAL PROTEIN -</t>
  </si>
  <si>
    <t xml:space="preserve">Rv1928c</t>
  </si>
  <si>
    <t xml:space="preserve">&gt;MTC:Rv1928c [A7] PROBABLE SHORT-CHAIN TYPE DEHYDROGENASE/REDUCTASE -</t>
  </si>
  <si>
    <t xml:space="preserve">Rv1929c</t>
  </si>
  <si>
    <t xml:space="preserve">&gt;MTC:Rv1929c [A7] CONSERVED HYPOTHETICAL PROTEIN -</t>
  </si>
  <si>
    <t xml:space="preserve">Rv1932</t>
  </si>
  <si>
    <t xml:space="preserve">tpx</t>
  </si>
  <si>
    <t xml:space="preserve">ROBABLE THIOL PEROXIDASE TPX</t>
  </si>
  <si>
    <t xml:space="preserve">&gt;MTC:Rv1932 [A8] PROBABLE THIOL PEROXIDASE TPX tpx</t>
  </si>
  <si>
    <t xml:space="preserve">Rv1942c</t>
  </si>
  <si>
    <t xml:space="preserve">&gt;MTC:Rv1942c [A8] CONSERVED HYPOTHETICAL PROTEIN -</t>
  </si>
  <si>
    <t xml:space="preserve">Rv1944c</t>
  </si>
  <si>
    <t xml:space="preserve">&gt;MTC:Rv1944c [A8] CONSERVED HYPOTHETICAL PROTEIN -</t>
  </si>
  <si>
    <t xml:space="preserve">Rv1957</t>
  </si>
  <si>
    <t xml:space="preserve">&gt;MTC:Rv1957 [A8] HYPOTHETICAL PROTEIN -</t>
  </si>
  <si>
    <t xml:space="preserve">Rv1962c</t>
  </si>
  <si>
    <t xml:space="preserve">&gt;MTC:Rv1962c [A8] CONSERVED HYPOTHETICAL PROTEIN -</t>
  </si>
  <si>
    <t xml:space="preserve">Rv1976c</t>
  </si>
  <si>
    <t xml:space="preserve">&gt;MTC:Rv1976c [A5] CONSERVED HYPOTHETICAL PROTEIN -</t>
  </si>
  <si>
    <t xml:space="preserve">Rv1977</t>
  </si>
  <si>
    <t xml:space="preserve">&gt;MTC:Rv1977 [A5] CONSERVED HYPOTHETICAL PROTEIN -</t>
  </si>
  <si>
    <t xml:space="preserve">Rv1978</t>
  </si>
  <si>
    <t xml:space="preserve">&gt;MTC:Rv1978 [A7] CONSERVED HYPOTHETICAL PROTEIN -</t>
  </si>
  <si>
    <t xml:space="preserve">Rv1980c</t>
  </si>
  <si>
    <t xml:space="preserve">mpt64</t>
  </si>
  <si>
    <t xml:space="preserve">IMMUNOGENIC PROTEIN MPT64 (ANTIGEN MPT64/MPB64)</t>
  </si>
  <si>
    <t xml:space="preserve">&gt;MTC:Rv1980c [A7] IMMUNOGENIC PROTEIN MPT64 (ANTIGEN MPT64/MPB64) mpt64</t>
  </si>
  <si>
    <t xml:space="preserve">Rv1984c</t>
  </si>
  <si>
    <t xml:space="preserve">cfp21</t>
  </si>
  <si>
    <t xml:space="preserve">PROBABLE CUTINASE PRECURSOR CFP21</t>
  </si>
  <si>
    <t xml:space="preserve">&gt;MTC:Rv1984c [A7] PROBABLE CUTINASE PRECURSOR CFP21 cfp21</t>
  </si>
  <si>
    <t xml:space="preserve">Rv1987</t>
  </si>
  <si>
    <t xml:space="preserve">POSSIBLE CHITINASE</t>
  </si>
  <si>
    <t xml:space="preserve">&gt;MTC:Rv1987 [A7] POSSIBLE CHITINASE -</t>
  </si>
  <si>
    <t xml:space="preserve">Rv1990c</t>
  </si>
  <si>
    <t xml:space="preserve">&gt;MTC:Rv1990c [A8] PROBABLE TRANSCRIPTIONAL REGULATORY PROTEIN -</t>
  </si>
  <si>
    <t xml:space="preserve">Rv1992c</t>
  </si>
  <si>
    <t xml:space="preserve">ctpG</t>
  </si>
  <si>
    <t xml:space="preserve">PROBABLE METAL CATION TRANSPORTER P-TYPE ATPASE G CTPG</t>
  </si>
  <si>
    <t xml:space="preserve">&gt;MTC:Rv1992c [A8] PROBABLE METAL CATION TRANSPORTER P-TYPE ATPASE G CTPG ctpG</t>
  </si>
  <si>
    <t xml:space="preserve">Rv1993c</t>
  </si>
  <si>
    <t xml:space="preserve">&gt;MTC:Rv1993c [A8] CONSERVED HYPOTHETICAL PROTEIN -</t>
  </si>
  <si>
    <t xml:space="preserve">Rv1995</t>
  </si>
  <si>
    <t xml:space="preserve">&gt;MTC:Rv1995 [A8] HYPOTHETICAL PROTEIN -</t>
  </si>
  <si>
    <t xml:space="preserve">Rv1998c</t>
  </si>
  <si>
    <t xml:space="preserve">&gt;MTC:Rv1998c [A8] CONSERVED HYPOTHETICAL PROTEIN -</t>
  </si>
  <si>
    <t xml:space="preserve">Rv1999c</t>
  </si>
  <si>
    <t xml:space="preserve">&gt;MTC:Rv1999c [A8] PROBABLE CONSERVED INTEGRAL MEMBRANE PROTEIN -</t>
  </si>
  <si>
    <t xml:space="preserve">Rv2018</t>
  </si>
  <si>
    <t xml:space="preserve">&gt;MTC:Rv2018 [A8] CONSERVED HYPOTHETICAL PROTEIN -</t>
  </si>
  <si>
    <t xml:space="preserve">Rv2019</t>
  </si>
  <si>
    <t xml:space="preserve">&gt;MTC:Rv2019 [A8] HYPOTHETICAL PROTEIN -</t>
  </si>
  <si>
    <t xml:space="preserve">Rv2022c</t>
  </si>
  <si>
    <t xml:space="preserve">&gt;MTC:Rv2022c [A8] CONSERVED HYPOTHETICAL PROTEIN -;&gt;MTC:Rv3182 [A8] CONSERVED HYPOTHETICAL PROTEIN -</t>
  </si>
  <si>
    <t xml:space="preserve">Rv2026c</t>
  </si>
  <si>
    <t xml:space="preserve">&gt;MTC:Rv2026c [A8] CONSERVED HYPOTHETICAL PROTEIN -</t>
  </si>
  <si>
    <t xml:space="preserve">Rv2030c</t>
  </si>
  <si>
    <t xml:space="preserve">&gt;MTC:Rv2030c [A8] CONSERVED HYPOTHETICAL PROTEIN -;&gt;MTC:Mb2056c [A1] CONSERVED HYPOTHETICAL PROTEIN [FIRST PART] -</t>
  </si>
  <si>
    <t xml:space="preserve">Rv2031c</t>
  </si>
  <si>
    <t xml:space="preserve">hspX</t>
  </si>
  <si>
    <t xml:space="preserve">HEAT SHOCK PROTEIN HSPX (ALPHA-CRSTALLIN HOMOLOG) (14 KDA ANTIGEN) (HSP16.3)</t>
  </si>
  <si>
    <t xml:space="preserve">&gt;MTC:Rv2031c [A8] HEAT SHOCK PROTEIN HSPX (ALPHA-CRSTALLIN HOMOLOG) (14 kDa ANTIGEN) (HSP16.3) hspX</t>
  </si>
  <si>
    <t xml:space="preserve">Rv2034</t>
  </si>
  <si>
    <t xml:space="preserve">PROBABLE ARSR-TYPE REPRESSOR PROTEIN</t>
  </si>
  <si>
    <t xml:space="preserve">&gt;MTC:Rv2034 [A8] Probable ArsR-type repressor protein -</t>
  </si>
  <si>
    <t xml:space="preserve">Rv2035</t>
  </si>
  <si>
    <t xml:space="preserve">&gt;MTC:Rv2035 [A8] CONSERVED HYPOTHETICAL PROTEIN -</t>
  </si>
  <si>
    <t xml:space="preserve">Rv2037c</t>
  </si>
  <si>
    <t xml:space="preserve">&gt;MTC:Rv2037c [A8] POSSIBLE CONSERVED TRANSMEMBRANE PROTEIN -</t>
  </si>
  <si>
    <t xml:space="preserve">Rv2041c</t>
  </si>
  <si>
    <t xml:space="preserve">PROBABLE SUGAR-BINDING LIPOPROTEIN</t>
  </si>
  <si>
    <t xml:space="preserve">&gt;MTC:Rv2041c [A8] Probable sugar-binding lipoprotein -</t>
  </si>
  <si>
    <t xml:space="preserve">Rv2042c</t>
  </si>
  <si>
    <t xml:space="preserve">&gt;MTC:Rv2042c [A8] CONSERVED HYPOTHETICAL PROTEIN -</t>
  </si>
  <si>
    <t xml:space="preserve">Rv2046</t>
  </si>
  <si>
    <t xml:space="preserve">lppI</t>
  </si>
  <si>
    <t xml:space="preserve">PROBABLE LIPOPROTEIN LPPI</t>
  </si>
  <si>
    <t xml:space="preserve">&gt;MTC:Rv2046 [A8] Probable lipoprotein lppI lppI</t>
  </si>
  <si>
    <t xml:space="preserve">Rv2050</t>
  </si>
  <si>
    <t xml:space="preserve">&gt;MTC:Rv2050 [A8] CONSERVED HYPOTHETICAL PROTEIN -</t>
  </si>
  <si>
    <t xml:space="preserve">Rv2051c</t>
  </si>
  <si>
    <t xml:space="preserve">ppm1</t>
  </si>
  <si>
    <t xml:space="preserve">POLYPRENOL-MONOPHOSPHOMANNOSE SYNTHASE PPM1</t>
  </si>
  <si>
    <t xml:space="preserve">&gt;MTC:Rv2051c [A8] Polyprenol-monophosphomannose synthase Ppm1 ppm1</t>
  </si>
  <si>
    <t xml:space="preserve">Rv2054</t>
  </si>
  <si>
    <t xml:space="preserve">&gt;MTC:Rv2054 [A8] CONSERVED HYPOTHETICAL PROTEIN -</t>
  </si>
  <si>
    <t xml:space="preserve">Rv2061c</t>
  </si>
  <si>
    <t xml:space="preserve">&gt;MTC:Rv2061c [A8] CONSERVED HYPOTHETICAL PROTEIN -</t>
  </si>
  <si>
    <t xml:space="preserve">Rv2062c</t>
  </si>
  <si>
    <t xml:space="preserve">cobN</t>
  </si>
  <si>
    <t xml:space="preserve">PROBABLE COBALAMIN BIOSYNTHESIS PROTEIN COBN</t>
  </si>
  <si>
    <t xml:space="preserve">&gt;MTC:Rv2062c [A8] Probable cobalamin biosynthesis protein cobN cobN</t>
  </si>
  <si>
    <t xml:space="preserve">Rv2063</t>
  </si>
  <si>
    <t xml:space="preserve">&gt;MTC:Rv2063 [A8] CONSERVED HYPOTHETICAL PROTEIN -</t>
  </si>
  <si>
    <t xml:space="preserve">Rv2068c</t>
  </si>
  <si>
    <t xml:space="preserve">blaC</t>
  </si>
  <si>
    <t xml:space="preserve">CLASS A BETA-LACTAMASE BLAC</t>
  </si>
  <si>
    <t xml:space="preserve">&gt;MTC:Rv2068c [A8] CLASS A BETA-LACTAMASE BLAC blaC</t>
  </si>
  <si>
    <t xml:space="preserve">Rv2074</t>
  </si>
  <si>
    <t xml:space="preserve">&gt;MTC:Rv2074 [A5] CONSERVED HYPOTHETICAL PROTEIN -</t>
  </si>
  <si>
    <t xml:space="preserve">Rv2080</t>
  </si>
  <si>
    <t xml:space="preserve">lppJ</t>
  </si>
  <si>
    <t xml:space="preserve">POSSIBLE LIPOPROTEIN LPPJ</t>
  </si>
  <si>
    <t xml:space="preserve">&gt;MTC:Rv2080 [A8] Possible lipoprotein lppJ lppJ</t>
  </si>
  <si>
    <t xml:space="preserve">Rv2091c</t>
  </si>
  <si>
    <t xml:space="preserve">&gt;MTC:Rv2091c [A8] Probable membrane protein -</t>
  </si>
  <si>
    <t xml:space="preserve">Rv2093c</t>
  </si>
  <si>
    <t xml:space="preserve">tatC</t>
  </si>
  <si>
    <t xml:space="preserve">PROBABLE SEC-INDEPENDENT PROTEIN TRANSLOCASE TRANSMEMBRANE PROTEIN TATC</t>
  </si>
  <si>
    <t xml:space="preserve">&gt;MTC:Rv2093c [A8] Probable Sec-independent protein translocase transmembrane protein tatC tatC</t>
  </si>
  <si>
    <t xml:space="preserve">Rv2094c</t>
  </si>
  <si>
    <t xml:space="preserve">tatA</t>
  </si>
  <si>
    <t xml:space="preserve">PROBABLE SEC-INDEPENDENT PROTEIN TRANSLOCASE MEMBRANE-BOUND PROTEIN TATA</t>
  </si>
  <si>
    <t xml:space="preserve">&gt;MTC:Rv2094c [A8] PROBABLE SEC-INDEPENDENT PROTEIN TRANSLOCASE MEMBRANE-BOUND PROTEIN TATA tatA</t>
  </si>
  <si>
    <t xml:space="preserve">Rv2109c</t>
  </si>
  <si>
    <t xml:space="preserve">prcA</t>
  </si>
  <si>
    <t xml:space="preserve">PROTEASOME (ALPHA SUBUNIT) PRCA</t>
  </si>
  <si>
    <t xml:space="preserve">&gt;MTC:Rv2109c [A8] proteasome (alpha subunit) PrcA prcA</t>
  </si>
  <si>
    <t xml:space="preserve">Rv2110c</t>
  </si>
  <si>
    <t xml:space="preserve">prcB</t>
  </si>
  <si>
    <t xml:space="preserve">PROTEASOME (BETA SUBUNIT) PRCB</t>
  </si>
  <si>
    <t xml:space="preserve">&gt;MTC:Rv2110c [A8] proteasome (beta subunit) PrcB prcB</t>
  </si>
  <si>
    <t xml:space="preserve">Rv2113</t>
  </si>
  <si>
    <t xml:space="preserve">&gt;MTC:Rv2113 [A8] Probable integral membrane protein -</t>
  </si>
  <si>
    <t xml:space="preserve">Rv2114</t>
  </si>
  <si>
    <t xml:space="preserve">&gt;MTC:Rv2114 [A8] HYPOTHETICAL PROTEIN -</t>
  </si>
  <si>
    <t xml:space="preserve">Rv2116</t>
  </si>
  <si>
    <t xml:space="preserve">lppK</t>
  </si>
  <si>
    <t xml:space="preserve">PROBABLE CONSERVED LIPOPROTEIN LPPK</t>
  </si>
  <si>
    <t xml:space="preserve">&gt;MTC:Rv2116 [A8] Probable conserved lipoprotein lppK lppK</t>
  </si>
  <si>
    <t xml:space="preserve">Rv2118c</t>
  </si>
  <si>
    <t xml:space="preserve">POSSIBLE RNA METHYLTRANSFERASE</t>
  </si>
  <si>
    <t xml:space="preserve">&gt;MTC:Rv2118c [A8] POSSIBLE RNA METHYLTRANSFERASE -</t>
  </si>
  <si>
    <t xml:space="preserve">Rv2120c</t>
  </si>
  <si>
    <t xml:space="preserve">&gt;MTC:Rv2120c [A8] PROBABLE CONSERVED INTEGRAL MEMBRANE PROTEIN -</t>
  </si>
  <si>
    <t xml:space="preserve">Rv2121c</t>
  </si>
  <si>
    <t xml:space="preserve">hisG</t>
  </si>
  <si>
    <t xml:space="preserve">PROBABLE ATP PHOSPHORIBOSYLTRANSFERASE HISG</t>
  </si>
  <si>
    <t xml:space="preserve">&gt;MTC:Rv2121c [A8] Probable ATP phosphoribosyltransferase HisG hisG</t>
  </si>
  <si>
    <t xml:space="preserve">Rv2127</t>
  </si>
  <si>
    <t xml:space="preserve">ansP1</t>
  </si>
  <si>
    <t xml:space="preserve">PROBABLE L-ASPARAGINE PERMEASE ANSP1</t>
  </si>
  <si>
    <t xml:space="preserve">&gt;MTC:Rv2127 [A8] Probable L-asparagine permease ansP1 ansP1</t>
  </si>
  <si>
    <t xml:space="preserve">Rv2129c</t>
  </si>
  <si>
    <t xml:space="preserve">&gt;MTC:Rv2129c [A8] Probable oxidoreductase -</t>
  </si>
  <si>
    <t xml:space="preserve">Rv2130c</t>
  </si>
  <si>
    <t xml:space="preserve">mshC</t>
  </si>
  <si>
    <t xml:space="preserve">CYSTEINE:1D-MYO-INOSITYL 2-AMINO-2-DEOXY--D-GLUCOPYRANOSIDE LIGASE MSHC</t>
  </si>
  <si>
    <t xml:space="preserve">&gt;MTC:Rv2130c [A8] Probable cysteinyl-tRNA synthetase CysS2 cysS2</t>
  </si>
  <si>
    <t xml:space="preserve">Rv2131c</t>
  </si>
  <si>
    <t xml:space="preserve">cysQ</t>
  </si>
  <si>
    <t xml:space="preserve">POSSIBLE MONOPHOSPHATASE CYSQ</t>
  </si>
  <si>
    <t xml:space="preserve">&gt;MTC:Rv2131c [A8] POSSIBLE MONOPHOSPHATASE CYSQ cysQ</t>
  </si>
  <si>
    <t xml:space="preserve">Rv2135c</t>
  </si>
  <si>
    <t xml:space="preserve">&gt;MTC:Rv2135c [A8] CONSERVED HYPOTHETICAL PROTEIN -</t>
  </si>
  <si>
    <t xml:space="preserve">Rv2138</t>
  </si>
  <si>
    <t xml:space="preserve">lppL</t>
  </si>
  <si>
    <t xml:space="preserve">PROBABLE CONSERVED LIPOPROTEIN LPPL</t>
  </si>
  <si>
    <t xml:space="preserve">&gt;MTC:Rv2138 [A8] Probable conserved lipoprotein LppL lppL</t>
  </si>
  <si>
    <t xml:space="preserve">Rv2139</t>
  </si>
  <si>
    <t xml:space="preserve">pyrD</t>
  </si>
  <si>
    <t xml:space="preserve">PROBABLE DIHYDROOROTATE DEHYDROGENASE PYRD</t>
  </si>
  <si>
    <t xml:space="preserve">&gt;MTC:Rv2139 [A8] Probable dihydroorotate dehydrogenase PyrD pyrD</t>
  </si>
  <si>
    <t xml:space="preserve">Rv2140c</t>
  </si>
  <si>
    <t xml:space="preserve">TB18.6</t>
  </si>
  <si>
    <t xml:space="preserve">CONSERVED HYPOTHETICAL PROTEIN TB18.6</t>
  </si>
  <si>
    <t xml:space="preserve">&gt;MTC:Rv2140c [A8] CONSERVED HYPOTHETICAL PROTEIN TB18.6 TB18.6</t>
  </si>
  <si>
    <t xml:space="preserve">Rv2141c</t>
  </si>
  <si>
    <t xml:space="preserve">&gt;MTC:Rv2141c [A8] CONSERVED HYPOTHETICAL PROTEIN -</t>
  </si>
  <si>
    <t xml:space="preserve">Rv2145c</t>
  </si>
  <si>
    <t xml:space="preserve">wag31</t>
  </si>
  <si>
    <t xml:space="preserve">CONSERVED HYPOTHETICAL PROTEIN WAG31</t>
  </si>
  <si>
    <t xml:space="preserve">&gt;MTC:Rv2145c [A8] CONSERVED HYPOTHETICAL PROTEIN WAG31 wag31</t>
  </si>
  <si>
    <t xml:space="preserve">Rv2146c</t>
  </si>
  <si>
    <t xml:space="preserve">&gt;MTC:Rv2146c [A8] Possible conserved transmembrane protein -</t>
  </si>
  <si>
    <t xml:space="preserve">Rv2149c</t>
  </si>
  <si>
    <t xml:space="preserve">yfiH</t>
  </si>
  <si>
    <t xml:space="preserve">CONSERVED HYPOTHETICAL PROTEIN YFIH</t>
  </si>
  <si>
    <t xml:space="preserve">&gt;MTC:Rv2149c [A8] conserved hypothetical protein YfiH yfiH</t>
  </si>
  <si>
    <t xml:space="preserve">Rv2151c</t>
  </si>
  <si>
    <t xml:space="preserve">ftsQ</t>
  </si>
  <si>
    <t xml:space="preserve">POSSIBLE CELL DIVISION PROTEIN FTSQ</t>
  </si>
  <si>
    <t xml:space="preserve">&gt;MTC:Rv2151c [A8] POSSIBLE CELL DIVISION PROTEIN FTSQ ftsQ</t>
  </si>
  <si>
    <t xml:space="preserve">Rv2156c</t>
  </si>
  <si>
    <t xml:space="preserve">murX</t>
  </si>
  <si>
    <t xml:space="preserve">PROBABLE PHOSPHO-N-ACETYLMURAMOYL-PENTAPPEPTIDETRANSFERASE MURX</t>
  </si>
  <si>
    <t xml:space="preserve">&gt;MTC:Rv2156c [A8] Probable phospho-N-acetylmuramoyl-pentappeptidetransferase MurX murX</t>
  </si>
  <si>
    <t xml:space="preserve">Rv2158c</t>
  </si>
  <si>
    <t xml:space="preserve">murE</t>
  </si>
  <si>
    <t xml:space="preserve">PROBABLEUDP-N-ACETYLMURAMOYLALANYL-D-GLUTAMATE-2</t>
  </si>
  <si>
    <t xml:space="preserve">&gt;MTC:Rv2158c [A8] Probable UDP-N-acetylmuramoylalanyl-D-glutamate-2,6-diaminopimelat e ligase MurE murE</t>
  </si>
  <si>
    <t xml:space="preserve">Rv2159c</t>
  </si>
  <si>
    <t xml:space="preserve">&gt;MTC:Rv2159c [A8] CONSERVED HYPOTHETICAL PROTEIN -</t>
  </si>
  <si>
    <t xml:space="preserve">Rv2161c</t>
  </si>
  <si>
    <t xml:space="preserve">&gt;MTC:Rv2161c [A8] CONSERVED HYPOTHETICAL PROTEIN -</t>
  </si>
  <si>
    <t xml:space="preserve">Rv2166c</t>
  </si>
  <si>
    <t xml:space="preserve">&gt;MTC:Rv2166c [A8] CONSERVED HYPOTHETICAL PROTEIN -</t>
  </si>
  <si>
    <t xml:space="preserve">Rv2169c</t>
  </si>
  <si>
    <t xml:space="preserve">&gt;MTC:Rv2169c [A8] PROBABLE CONSERVED TRANSMEMBRANE PROTEIN -</t>
  </si>
  <si>
    <t xml:space="preserve">Rv2171</t>
  </si>
  <si>
    <t xml:space="preserve">lppM</t>
  </si>
  <si>
    <t xml:space="preserve">PROBABLE CONSERVED LIPOPROTEIN LPPM</t>
  </si>
  <si>
    <t xml:space="preserve">&gt;MTC:Rv2171 [A8] Probable conserved lipoprotein lppM lppM</t>
  </si>
  <si>
    <t xml:space="preserve">Rv2174</t>
  </si>
  <si>
    <t xml:space="preserve">mptA</t>
  </si>
  <si>
    <t xml:space="preserve">ALPHA(1-&gt;6)MANNOSYLTRANSFERASE. POSSIBLE CONSERVED INTEGRAL MEMBRANE PROTEIN</t>
  </si>
  <si>
    <t xml:space="preserve">&gt;MTC:Rv2174 [A6] Possible conserved integral membrane protein -;&gt;MTC:JTY_2183 [A2] putative transmembrane protein -</t>
  </si>
  <si>
    <t xml:space="preserve">Rv2175c</t>
  </si>
  <si>
    <t xml:space="preserve">CONSERVED HYPOTHETICAL REGULATORY PROTEIN</t>
  </si>
  <si>
    <t xml:space="preserve">&gt;MTC:Rv2175c [A8] conserved hypothetical regulatory protein -</t>
  </si>
  <si>
    <t xml:space="preserve">Rv2181</t>
  </si>
  <si>
    <t xml:space="preserve">PROBABLE ALPHA(1-&gt;2)MANNOSYLTRANSFERASE. PROBABLE CONSERVED INTEGRAL MEMBRANE PROTEIN.</t>
  </si>
  <si>
    <t xml:space="preserve">&gt;MTC:Rv2181 [A8] Probable conserved integral membrane protein -</t>
  </si>
  <si>
    <t xml:space="preserve">Rv2182c</t>
  </si>
  <si>
    <t xml:space="preserve">1-ACYLGLYCEROL-3-PHOSPHATE O-ACYLTRANSFERASE</t>
  </si>
  <si>
    <t xml:space="preserve">&gt;MTC:Rv2182c [A8] 1-acylglycerol-3-phosphate O-acyltransferase -</t>
  </si>
  <si>
    <t xml:space="preserve">Rv2183c</t>
  </si>
  <si>
    <t xml:space="preserve">&gt;MTC:Rv2183c [A8] CONSERVED HYPOTHETICAL PROTEIN -</t>
  </si>
  <si>
    <t xml:space="preserve">Rv2185c</t>
  </si>
  <si>
    <t xml:space="preserve">TB16.3</t>
  </si>
  <si>
    <t xml:space="preserve">CONSERVED HYPOTHETICAL PROTEIN TB16.3</t>
  </si>
  <si>
    <t xml:space="preserve">&gt;MTC:Rv2185c [A8] CONSERVED HYPOTHETICAL PROTEIN TB16.3 TB16.3</t>
  </si>
  <si>
    <t xml:space="preserve">Rv2187</t>
  </si>
  <si>
    <t xml:space="preserve">fadD15</t>
  </si>
  <si>
    <t xml:space="preserve">PROBABLE LONG-CHAIN-FATTY-ACID-COA LIGASE FADD15 (FATTY-ACID-COA SYNTHETASE) (FATTY-ACID-COA SYNTHASE)</t>
  </si>
  <si>
    <t xml:space="preserve">&gt;MTC:Rv2187 [A8] Probable long-chain-fatty-acid-CoA ligase fadD15 (FATTY-ACID-CoA SYNTHETASE) (FATTY-ACID-CoA SYNTHASE) fadD15</t>
  </si>
  <si>
    <t xml:space="preserve">Rv2192c</t>
  </si>
  <si>
    <t xml:space="preserve">trpD</t>
  </si>
  <si>
    <t xml:space="preserve">PROBABLE ANTHRANILATE PHOSPHORIBOSYLTRANSFERASE TRPD</t>
  </si>
  <si>
    <t xml:space="preserve">&gt;MTC:Rv2192c [A8] Probable anthranilate phosphoribosyltransferase TrpD trpD</t>
  </si>
  <si>
    <t xml:space="preserve">Rv2194</t>
  </si>
  <si>
    <t xml:space="preserve">qcrC</t>
  </si>
  <si>
    <t xml:space="preserve">PROBABLE UBIQUINOL-CYTOCHROME C REDUCTASE QCRC(CYTOCHROME C SUBUNIT)</t>
  </si>
  <si>
    <t xml:space="preserve">&gt;MTC:Rv2194 [A8] Probable Ubiquinol-cytochrome C reductase QcrC(cytochrome C subunit) qcrC</t>
  </si>
  <si>
    <t xml:space="preserve">Rv2195</t>
  </si>
  <si>
    <t xml:space="preserve">qcrA</t>
  </si>
  <si>
    <t xml:space="preserve">PROBABLE RIESKE IRON-SULFUR PROTEIN QCRA</t>
  </si>
  <si>
    <t xml:space="preserve">&gt;MTC:Rv2195 [A8] Probable Rieske iron-sulfur protein QcrA qcrA</t>
  </si>
  <si>
    <t xml:space="preserve">Rv2196</t>
  </si>
  <si>
    <t xml:space="preserve">qcrB</t>
  </si>
  <si>
    <t xml:space="preserve">PROBABLE UBIQUINOL-CYTOCHROME C REDUCTASE QCRB (CYTOCHROME B SUBUNIT)</t>
  </si>
  <si>
    <t xml:space="preserve">&gt;MTC:Rv2196 [A8] Probable Ubiquinol-cytochrome C reductase QcrB (cytochrome B subunit) qcrB</t>
  </si>
  <si>
    <t xml:space="preserve">Rv2197c</t>
  </si>
  <si>
    <t xml:space="preserve">&gt;MTC:Rv2197c [A8] Probable conserved transmembrane protein -</t>
  </si>
  <si>
    <t xml:space="preserve">Rv2198c</t>
  </si>
  <si>
    <t xml:space="preserve">mmpS3</t>
  </si>
  <si>
    <t xml:space="preserve">PROBABLE CONSERVED MEMBRANE PROTEIN MMPS3</t>
  </si>
  <si>
    <t xml:space="preserve">&gt;MTC:Rv2198c [A8] PROBABLE CONSERVED MEMBRANE PROTEIN MMPS3 mmpS3</t>
  </si>
  <si>
    <t xml:space="preserve">Rv2200c</t>
  </si>
  <si>
    <t xml:space="preserve">ctaC</t>
  </si>
  <si>
    <t xml:space="preserve">PROBABLE TRANSMEMBRANE CYTOCHROME C OXIDASE (SUBUNIT II) CTAC</t>
  </si>
  <si>
    <t xml:space="preserve">&gt;MTC:Rv2200c [A8] PROBABLE TRANSMEMBRANE CYTOCHROME C OXIDASE (SUBUNIT II) CTAC ctaC</t>
  </si>
  <si>
    <t xml:space="preserve">Rv2201</t>
  </si>
  <si>
    <t xml:space="preserve">asnB</t>
  </si>
  <si>
    <t xml:space="preserve">PROBABLE ASPARAGINE SYNTHETASE ASNB</t>
  </si>
  <si>
    <t xml:space="preserve">&gt;MTC:Rv2201 [A8] Probable asparagine synthetase AsnB asnB</t>
  </si>
  <si>
    <t xml:space="preserve">Rv2202c</t>
  </si>
  <si>
    <t xml:space="preserve">adoK</t>
  </si>
  <si>
    <t xml:space="preserve">ADENOSINE KINASE</t>
  </si>
  <si>
    <t xml:space="preserve">&gt;MTC:Rv2202c [A8] Probable carbohydrate kinase CbhK cbhK</t>
  </si>
  <si>
    <t xml:space="preserve">Rv2203</t>
  </si>
  <si>
    <t xml:space="preserve">&gt;MTC:Rv2203 [A8] POSSIBLE CONSERVED MEMBRANE PROTEIN -</t>
  </si>
  <si>
    <t xml:space="preserve">Rv2204c</t>
  </si>
  <si>
    <t xml:space="preserve">&gt;MTC:Rv2204c [A8] CONSERVED HYPOTHETICAL PROTEIN -</t>
  </si>
  <si>
    <t xml:space="preserve">Rv2207</t>
  </si>
  <si>
    <t xml:space="preserve">cobT</t>
  </si>
  <si>
    <t xml:space="preserve">PROBABLENICOTINATE-NUCLEOTIDE-DIMETHYLBENZIMIDAZOL PHOSPHORIBOSYLTRANSFERASE COBT</t>
  </si>
  <si>
    <t xml:space="preserve">&gt;MTC:Rv2207 [A8] Probable nicotinate-nucleotide-dimethylbenzimidazol phosphoribosyltransferase CobT cobT</t>
  </si>
  <si>
    <t xml:space="preserve">Rv2210c</t>
  </si>
  <si>
    <t xml:space="preserve">ilvE</t>
  </si>
  <si>
    <t xml:space="preserve">PROBABLE BRANCHED-CHAIN AMINO ACID TRANSAMINASE ILVE</t>
  </si>
  <si>
    <t xml:space="preserve">&gt;MTC:Rv2210c [A8] PROBABLE BRANCHED-CHAIN AMINO ACID TRANSAMINASE ILVE ilvE</t>
  </si>
  <si>
    <t xml:space="preserve">Rv2211c</t>
  </si>
  <si>
    <t xml:space="preserve">gcvT</t>
  </si>
  <si>
    <t xml:space="preserve">PROBABLE AMINOMETHYLTRANSFERASE GCVT (GLYCINE CLEAVAGE SYSTEM T PROTEIN)</t>
  </si>
  <si>
    <t xml:space="preserve">&gt;MTC:Rv2211c [A8] Probable aminomethyltransferase GcvT (Glycine cleavage system T protein) gcvT</t>
  </si>
  <si>
    <t xml:space="preserve">Rv2212</t>
  </si>
  <si>
    <t xml:space="preserve">&gt;MTC:Rv2212 [A8] CONSERVED HYPOTHETICAL PROTEIN -</t>
  </si>
  <si>
    <t xml:space="preserve">Rv2213</t>
  </si>
  <si>
    <t xml:space="preserve">pepB</t>
  </si>
  <si>
    <t xml:space="preserve">PROBABLE AMINOPEPTIDASE PEPB</t>
  </si>
  <si>
    <t xml:space="preserve">&gt;MTC:Rv2213 [A8] Probable aminopeptidase PepB pepB</t>
  </si>
  <si>
    <t xml:space="preserve">Rv2214c</t>
  </si>
  <si>
    <t xml:space="preserve">ephD</t>
  </si>
  <si>
    <t xml:space="preserve">POSSIBLE SHORT-CHAIN DEHYDROGENASE EPHD</t>
  </si>
  <si>
    <t xml:space="preserve">&gt;MTC:Rv2214c [A8] Possible short-chain dehydrogenase EphD ephD</t>
  </si>
  <si>
    <t xml:space="preserve">Rv2215</t>
  </si>
  <si>
    <t xml:space="preserve">dlaT</t>
  </si>
  <si>
    <t xml:space="preserve">DLAT</t>
  </si>
  <si>
    <t xml:space="preserve">&gt;MTC:Rv2215 [A8] Probable pyruvate dehydrogenase (E2 component) SucB sucB</t>
  </si>
  <si>
    <t xml:space="preserve">Rv2216</t>
  </si>
  <si>
    <t xml:space="preserve">&gt;MTC:Rv2216 [A8] CONSERVED HYPOTHETICAL PROTEIN -</t>
  </si>
  <si>
    <t xml:space="preserve">Rv2219</t>
  </si>
  <si>
    <t xml:space="preserve">&gt;MTC:Rv2219 [A8] PROBABLE CONSERVED TRANSMEMBRANE PROTEIN -</t>
  </si>
  <si>
    <t xml:space="preserve">Rv2219A</t>
  </si>
  <si>
    <t xml:space="preserve">&gt;MTC:Rv2219A [A8] PROBABLE CONSERVED MEMBRANE PROTEIN -</t>
  </si>
  <si>
    <t xml:space="preserve">Rv2220</t>
  </si>
  <si>
    <t xml:space="preserve">glnA1</t>
  </si>
  <si>
    <t xml:space="preserve">GLUTAMINE SYNTHETASE GLNA1 (GLUTAMINE SYNTHASE) (GS-I)</t>
  </si>
  <si>
    <t xml:space="preserve">&gt;MTC:Rv2220 [A8] GLUTAMINE SYNTHETASE GLNA1 (GLUTAMINE SYNTHASE) (GS-I) glnA1</t>
  </si>
  <si>
    <t xml:space="preserve">Rv2221c</t>
  </si>
  <si>
    <t xml:space="preserve">glnE</t>
  </si>
  <si>
    <t xml:space="preserve">GLUTAMATE-AMMONIA-LIGASE ADENYLYLTRANSFERASE GLNE (GLUTAMINE-SYNTHETASE ADENYLYLTRANSFERASE)</t>
  </si>
  <si>
    <t xml:space="preserve">&gt;MTC:Rv2221c [A8] GLUTAMATE-AMMONIA-LIGASE ADENYLYLTRANSFERASE GLNE (Glutamine-synthetase adenylyltransferase) glnE</t>
  </si>
  <si>
    <t xml:space="preserve">Rv2222c</t>
  </si>
  <si>
    <t xml:space="preserve">glnA2</t>
  </si>
  <si>
    <t xml:space="preserve">PROBABLE GLUTAMINE SYNTHETASE GLNA2 (GLUTAMINE SYNTHASE) (GS-II)</t>
  </si>
  <si>
    <t xml:space="preserve">&gt;MTC:Rv2222c [A8] PROBABLE GLUTAMINE SYNTHETASE GLNA2 (GLUTAMINE SYNTHASE) (GS-II) glnA2</t>
  </si>
  <si>
    <t xml:space="preserve">Rv2224c</t>
  </si>
  <si>
    <t xml:space="preserve">PROBABLE EXPORTED PROTEASE</t>
  </si>
  <si>
    <t xml:space="preserve">&gt;MTC:Rv2224c [A8] Probable exported protease -</t>
  </si>
  <si>
    <t xml:space="preserve">Rv2229c</t>
  </si>
  <si>
    <t xml:space="preserve">&gt;MTC:Rv2229c [A7] CONSERVED HYPOTHETICAL PROTEIN -</t>
  </si>
  <si>
    <t xml:space="preserve">Rv2230c</t>
  </si>
  <si>
    <t xml:space="preserve">&gt;MTC:Rv2230c [A7] CONSERVED HYPOTHETICAL PROTEIN -</t>
  </si>
  <si>
    <t xml:space="preserve">Rv2235</t>
  </si>
  <si>
    <t xml:space="preserve">&gt;MTC:Rv2235 [A8] PROBABLE CONSERVED TRANSMEMBRANE PROTEIN -</t>
  </si>
  <si>
    <t xml:space="preserve">Rv2237</t>
  </si>
  <si>
    <t xml:space="preserve">&gt;MTC:Rv2237 [A8] CONSERVED HYPOTHETICAL PROTEIN -</t>
  </si>
  <si>
    <t xml:space="preserve">Rv2238c</t>
  </si>
  <si>
    <t xml:space="preserve">ahpE</t>
  </si>
  <si>
    <t xml:space="preserve">PROBABLE PEROXIREDOXIN AHPE</t>
  </si>
  <si>
    <t xml:space="preserve">&gt;MTC:Rv2238c [A8] Probable peroxiredoxin AhpE ahpE</t>
  </si>
  <si>
    <t xml:space="preserve">Rv2240c</t>
  </si>
  <si>
    <t xml:space="preserve">&gt;MTC:Rv2240c [A8] HYPOTHETICAL PROTEIN -</t>
  </si>
  <si>
    <t xml:space="preserve">Rv2241</t>
  </si>
  <si>
    <t xml:space="preserve">aceE</t>
  </si>
  <si>
    <t xml:space="preserve">PROBABLE PYRUVATE DEHYDROGENASE E1 COMPONENT ACEE (PYRUVATE DECARBOXYLASE) (PYRUVATE DEHYDROGENASE) (PYRUVIC DEHYDROGENASE)</t>
  </si>
  <si>
    <t xml:space="preserve">&gt;MTC:Rv2241 [A8] Probable pyruvate dehydrogenase E1 component aceE (PYRUVATE DECARBOXYLASE) (PYRUVATE DEHYDROGENASE) (PYRUVIC DEHYDROGENASE) aceE</t>
  </si>
  <si>
    <t xml:space="preserve">Rv2244</t>
  </si>
  <si>
    <t xml:space="preserve">acpM</t>
  </si>
  <si>
    <t xml:space="preserve">MEROMYCOLATE EXTENSION ACYL CARRIER PROTEIN ACPM</t>
  </si>
  <si>
    <t xml:space="preserve">&gt;MTC:Rv2244 [A8] MEROMYCOLATE EXTENSION ACYL CARRIER PROTEIN ACPM acpM</t>
  </si>
  <si>
    <t xml:space="preserve">Rv2245</t>
  </si>
  <si>
    <t xml:space="preserve">kasA</t>
  </si>
  <si>
    <t xml:space="preserve">3-OXOACYL-[ACYL-CARRIER PROTEIN] SYNTHASE 1 KASA (BETA-KETOACYL-ACP SYNTHASE) (KAS I)</t>
  </si>
  <si>
    <t xml:space="preserve">&gt;MTC:Rv2245 [A7] 3-OXOACYL-[ACYL-CARRIER PROTEIN] SYNTHASE 1 KASA (BETA-KETOACYL-ACP SYNTHASE) (KAS I) kasA</t>
  </si>
  <si>
    <t xml:space="preserve">Rv2246</t>
  </si>
  <si>
    <t xml:space="preserve">kasB</t>
  </si>
  <si>
    <t xml:space="preserve">3-OXOACYL-[ACYL-CARRIER PROTEIN] SYNTHASE 2 KASB (BETA-KETOACYL-ACP SYNTHASE) (KAS I)</t>
  </si>
  <si>
    <t xml:space="preserve">&gt;MTC:Rv2246 [A8] 3-OXOACYL-[ACYL-CARRIER PROTEIN] SYNTHASE 2 KASB (BETA-KETOACYL-ACP SYNTHASE) (KAS I) kasB</t>
  </si>
  <si>
    <t xml:space="preserve">Rv2249c</t>
  </si>
  <si>
    <t xml:space="preserve">glpD1</t>
  </si>
  <si>
    <t xml:space="preserve">PROBABLE GLYCEROL-3-PHOSPHATE DEHYDROGENASE GLPD1</t>
  </si>
  <si>
    <t xml:space="preserve">&gt;MTC:Rv2249c [A8] PROBABLE GLYCEROL-3-PHOSPHATE DEHYDROGENASE GLPD1 glpD1</t>
  </si>
  <si>
    <t xml:space="preserve">Rv2251</t>
  </si>
  <si>
    <t xml:space="preserve">&gt;MTC:Rv2251 [A8] POSSIBLE FLAVOPROTEIN -</t>
  </si>
  <si>
    <t xml:space="preserve">Rv2257c</t>
  </si>
  <si>
    <t xml:space="preserve">&gt;MTC:Rv2257c [A8] CONSERVED HYPOTHETICAL PROTEIN -</t>
  </si>
  <si>
    <t xml:space="preserve">Rv2258c</t>
  </si>
  <si>
    <t xml:space="preserve">&gt;MTC:Rv2258c [A8] Possible transcriptional regulatory protein -</t>
  </si>
  <si>
    <t xml:space="preserve">Rv2272</t>
  </si>
  <si>
    <t xml:space="preserve">&gt;MTC:Rv2272 [A8] PROBABLE CONSERVED TRANSMEMBRANE PROTEIN -</t>
  </si>
  <si>
    <t xml:space="preserve">Rv2280</t>
  </si>
  <si>
    <t xml:space="preserve">PROBABLE DEHYDROGENASE</t>
  </si>
  <si>
    <t xml:space="preserve">&gt;MTC:Rv2280 [A8] Probable dehydrogenase -</t>
  </si>
  <si>
    <t xml:space="preserve">Rv2281</t>
  </si>
  <si>
    <t xml:space="preserve">pitB</t>
  </si>
  <si>
    <t xml:space="preserve">PUTATIVE PHOSPHATE-TRANSPORT PERMEASE PITB</t>
  </si>
  <si>
    <t xml:space="preserve">&gt;MTC:Rv2281 [A8] Putative phosphate-transport permease PitB pitB</t>
  </si>
  <si>
    <t xml:space="preserve">Rv2289</t>
  </si>
  <si>
    <t xml:space="preserve">cdh</t>
  </si>
  <si>
    <t xml:space="preserve">ROBABLE CDP-DIACYLGLYCEROL PYROPHOSPHATASE CDH (CDP-DIACYLGLYCEROL DIPHOSPHATASE) (CDP-DIACYLGLYCEROL PHOSPHATIDYLHYDROLASE)</t>
  </si>
  <si>
    <t xml:space="preserve">&gt;MTC:Rv2289 [A7] Probable CDP-diacylglycerol pyrophosphatase Cdh (CDP-diacylglycerol diphosphatase) (CDP-diacylglycerol phosphatidylhydrolase) cdh</t>
  </si>
  <si>
    <t xml:space="preserve">Rv2290</t>
  </si>
  <si>
    <t xml:space="preserve">lppO</t>
  </si>
  <si>
    <t xml:space="preserve">PROBABLE CONSERVED LIPOPROTEIN LPPO</t>
  </si>
  <si>
    <t xml:space="preserve">&gt;MTC:Rv2290 [A8] Probable conserved lipoprotein lppO lppO</t>
  </si>
  <si>
    <t xml:space="preserve">Rv2294</t>
  </si>
  <si>
    <t xml:space="preserve">&gt;MTC:Rv2294 [A8] Probable aminotransferase -</t>
  </si>
  <si>
    <t xml:space="preserve">Rv2296</t>
  </si>
  <si>
    <t xml:space="preserve">PROBABLE HALOALKANE DEHALOGENASE</t>
  </si>
  <si>
    <t xml:space="preserve">&gt;MTC:Rv2296 [A8] Probable haloalkane dehalogenase -</t>
  </si>
  <si>
    <t xml:space="preserve">Rv2297</t>
  </si>
  <si>
    <t xml:space="preserve">&gt;MTC:Rv2297 [A8] HYPOTHETICAL PROTEIN -</t>
  </si>
  <si>
    <t xml:space="preserve">Rv2298</t>
  </si>
  <si>
    <t xml:space="preserve">&gt;MTC:Rv2298 [A8] CONSERVED HYPOTHETICAL PROTEIN -</t>
  </si>
  <si>
    <t xml:space="preserve">Rv2299c</t>
  </si>
  <si>
    <t xml:space="preserve">htpG</t>
  </si>
  <si>
    <t xml:space="preserve">PROBABLE CHAPERONE PROTEIN  HTPG (HEAT SHOCK PROTEIN) (HSP90 FAMILY PROTEIN) (HIGH TEMPERATURE PROTEIN G)</t>
  </si>
  <si>
    <t xml:space="preserve">&gt;MTC:Rv2299c [A8] PROBABLE CHAPERONE PROTEIN HTPG (HEAT SHOCK PROTEIN) (HSP90 FAMILY PROTEIN) (HIGH TEMPERATURE PROTEIN G) htpG</t>
  </si>
  <si>
    <t xml:space="preserve">Rv2300c</t>
  </si>
  <si>
    <t xml:space="preserve">&gt;MTC:Rv2300c [A8] CONSERVED HYPOTHETICAL PROTEIN -</t>
  </si>
  <si>
    <t xml:space="preserve">Rv2301</t>
  </si>
  <si>
    <t xml:space="preserve">cut2</t>
  </si>
  <si>
    <t xml:space="preserve">PROBABLE CUTINASE CUT2</t>
  </si>
  <si>
    <t xml:space="preserve">&gt;MTC:Rv2301 [A8] PROBABLE CUTINASE CUT2 cut2</t>
  </si>
  <si>
    <t xml:space="preserve">Rv2302</t>
  </si>
  <si>
    <t xml:space="preserve">&gt;MTC:Rv2302 [A8] CONSERVED HYPOTHETICAL PROTEIN -</t>
  </si>
  <si>
    <t xml:space="preserve">Rv2305</t>
  </si>
  <si>
    <t xml:space="preserve">&gt;MTC:Rv2305 [A8] HYPOTHETICAL PROTEIN -</t>
  </si>
  <si>
    <t xml:space="preserve">Rv2314c</t>
  </si>
  <si>
    <t xml:space="preserve">&gt;MTC:Rv2314c [A8] CONSERVED HYPOTHETICAL PROTEIN -</t>
  </si>
  <si>
    <t xml:space="preserve">Rv2315c</t>
  </si>
  <si>
    <t xml:space="preserve">&gt;MTC:Rv2315c [A8] CONSERVED HYPOTHETICAL PROTEIN -</t>
  </si>
  <si>
    <t xml:space="preserve">Rv2320c</t>
  </si>
  <si>
    <t xml:space="preserve">rocE</t>
  </si>
  <si>
    <t xml:space="preserve">PROBABLE CATIONIC AMINO ACID TRANSPORT INTEGRAL MEMBRANE PROTEIN ROCE</t>
  </si>
  <si>
    <t xml:space="preserve">&gt;MTC:Rv2320c [A8] PROBABLE CATIONIC AMINO ACID TRANSPORT INTEGRAL MEMBRANE PROTEIN ROCE rocE</t>
  </si>
  <si>
    <t xml:space="preserve">Rv2324</t>
  </si>
  <si>
    <t xml:space="preserve">PROBABLE TRANSCRIPTIONAL REGULATORY PROTEIN (PROBABLY ASNC-FAMILY)</t>
  </si>
  <si>
    <t xml:space="preserve">&gt;MTC:Rv2324 [A8] PROBABLE TRANSCRIPTIONAL REGULATORY PROTEIN (PROBABLY ASNC-FAMILY) -</t>
  </si>
  <si>
    <t xml:space="preserve">Rv2326c</t>
  </si>
  <si>
    <t xml:space="preserve">POSSIBLE TRANSMEMBRANE ATP-BINDING PROTEIN ABC TRANSORTER</t>
  </si>
  <si>
    <t xml:space="preserve">&gt;MTC:Rv2326c [A8] POSSIBLE TRANSMEMBRANE ATP-BINDING PROTEIN ABC TRANSORTER -</t>
  </si>
  <si>
    <t xml:space="preserve">Rv2327</t>
  </si>
  <si>
    <t xml:space="preserve">&gt;MTC:Rv2327 [A8] CONSERVED HYPOTHETICAL PROTEIN -</t>
  </si>
  <si>
    <t xml:space="preserve">Rv2330c</t>
  </si>
  <si>
    <t xml:space="preserve">lppP</t>
  </si>
  <si>
    <t xml:space="preserve">PROBABLE LIPOPROTEIN LPPP</t>
  </si>
  <si>
    <t xml:space="preserve">&gt;MTC:Rv2330c [A8] PROBABLE LIPOPROTEIN LPPP lppP</t>
  </si>
  <si>
    <t xml:space="preserve">Rv2334</t>
  </si>
  <si>
    <t xml:space="preserve">cysK1</t>
  </si>
  <si>
    <t xml:space="preserve">PROBABLE CYSTEINE SYNTHASE A CYSK1 (O-ACETYLSERINE SULFHYDRYLASE A) (O-ACETYLSERINE (THIOL)-LYASE A) (CSASE A)</t>
  </si>
  <si>
    <t xml:space="preserve">&gt;MTC:Rv2334 [A8] PROBABLE CYSTEINE SYNTHASE A CYSK1 (O-ACETYLSERINE SULFHYDRYLASE A) (O-ACETYLSERINE (THIOL)-LYASE A) (CSASE A) cysK1</t>
  </si>
  <si>
    <t xml:space="preserve">Rv2335</t>
  </si>
  <si>
    <t xml:space="preserve">cysE</t>
  </si>
  <si>
    <t xml:space="preserve">PROBABLE SERINE ACETYLTRANSFERASE CYSE (SAT)</t>
  </si>
  <si>
    <t xml:space="preserve">&gt;MTC:Rv2335 [A8] PROBABLE SERINE ACETYLTRANSFERASE CYSE (SAT) cysE</t>
  </si>
  <si>
    <t xml:space="preserve">Rv2342</t>
  </si>
  <si>
    <t xml:space="preserve">&gt;MTC:Rv2342 [A8] CONSERVED HYPOTHETICAL PROTEIN -</t>
  </si>
  <si>
    <t xml:space="preserve">Rv2345</t>
  </si>
  <si>
    <t xml:space="preserve">&gt;MTC:Rv2345 [A8] POSSIBLE CONSERVED TRANSMEMBRANE PROTEIN -</t>
  </si>
  <si>
    <t xml:space="preserve">Rv2348c</t>
  </si>
  <si>
    <t xml:space="preserve">&gt;MTC:Rv2348c [A5] HYPOTHETICAL PROTEIN -</t>
  </si>
  <si>
    <t xml:space="preserve">Rv2349c</t>
  </si>
  <si>
    <t xml:space="preserve">plcC</t>
  </si>
  <si>
    <t xml:space="preserve">PROBABLE PHOSPHOLIPASE C 3 PLCC</t>
  </si>
  <si>
    <t xml:space="preserve">&gt;MTC:Rv2349c [A5] PROBABLE PHOSPHOLIPASE C 3 PLCC plcC</t>
  </si>
  <si>
    <t xml:space="preserve">Rv2350c</t>
  </si>
  <si>
    <t xml:space="preserve">plcB</t>
  </si>
  <si>
    <t xml:space="preserve">PROBABLE MEMBRANE-ASSOCIATED PHOSPHOLIPASE C 2 PLCB</t>
  </si>
  <si>
    <t xml:space="preserve">&gt;MTC:Rv2350c [A5] PROBABLE MEMBRANE-ASSOCIATED PHOSPHOLIPASE C 2 PLCB plcB</t>
  </si>
  <si>
    <t xml:space="preserve">Rv2351c</t>
  </si>
  <si>
    <t xml:space="preserve">plcA</t>
  </si>
  <si>
    <t xml:space="preserve">PROBABLE MEMBRANE-ASSOCIATED PHOSPHOLIPASE C 1 PLCA (MTP40 ANTIGEN)</t>
  </si>
  <si>
    <t xml:space="preserve">&gt;MTC:Rv2351c [A5] PROBABLE MEMBRANE-ASSOCIATED PHOSPHOLIPASE C 1 PLCA (MTP40 ANTIGEN) plcA</t>
  </si>
  <si>
    <t xml:space="preserve">Rv2357c</t>
  </si>
  <si>
    <t xml:space="preserve">glyS</t>
  </si>
  <si>
    <t xml:space="preserve">PROBABLE GLYCYL-TRNA SYNTHETASE GLYS (GLYCINE--TRNA LIGASE) (GLYRS)</t>
  </si>
  <si>
    <t xml:space="preserve">&gt;MTC:Rv2357c [A8] PROBABLE GLYCYL-tRNA SYNTHETASE GLYS (GLYCINE--tRNA LIGASE) (GLYRS) glyS</t>
  </si>
  <si>
    <t xml:space="preserve">Rv2358</t>
  </si>
  <si>
    <t xml:space="preserve">PROBABLE TRANSCRIPTIONAL REGULATORY PROTEIN (PROBABLY ARSR-FAMILY)</t>
  </si>
  <si>
    <t xml:space="preserve">&gt;MTC:Rv2358 [A8] PROBABLE TRANSCRIPTIONAL REGULATORY PROTEIN (PROBABLY ARSR-FAMILY) -</t>
  </si>
  <si>
    <t xml:space="preserve">Rv2359</t>
  </si>
  <si>
    <t xml:space="preserve">furB</t>
  </si>
  <si>
    <t xml:space="preserve">PROBABLE FERRIC UPTAKE REGULATION PROTEIN FURB</t>
  </si>
  <si>
    <t xml:space="preserve">&gt;MTC:Rv2359 [A8] PROBABLE FERRIC UPTAKE REGULATION PROTEIN FURB furB</t>
  </si>
  <si>
    <t xml:space="preserve">Rv2363</t>
  </si>
  <si>
    <t xml:space="preserve">amiA2</t>
  </si>
  <si>
    <t xml:space="preserve">PROBABLE AMIDASE AMIA2 (AMINOHYDROLASE)</t>
  </si>
  <si>
    <t xml:space="preserve">&gt;MTC:Rv2363 [A8] PROBABLE AMIDASE AMIA2 (AMINOHYDROLASE) amiA2</t>
  </si>
  <si>
    <t xml:space="preserve">Rv2375</t>
  </si>
  <si>
    <t xml:space="preserve">&gt;MTC:Rv2375 [A8] CONSERVED HYPOTHETICAL PROTEIN -</t>
  </si>
  <si>
    <t xml:space="preserve">Rv2376c</t>
  </si>
  <si>
    <t xml:space="preserve">cfp2</t>
  </si>
  <si>
    <t xml:space="preserve">LOW MOLECULAR WEIGHT ANTIGEN CFP2 (LOW MOLECULAR WEIGHT PROTEIN ANTIGEN 2) (CFP-2)</t>
  </si>
  <si>
    <t xml:space="preserve">&gt;MTC:Rv2376c [A8] LOW MOLECULAR WEIGHT ANTIGEN CFP2 (LOW MOLECULAR WEIGHT PROTEIN ANTIGEN 2) (CFP-2) cfp2</t>
  </si>
  <si>
    <t xml:space="preserve">Rv2387</t>
  </si>
  <si>
    <t xml:space="preserve">&gt;MTC:Rv2387 [A8] CONSERVED HYPOTHETICAL PROTEIN -</t>
  </si>
  <si>
    <t xml:space="preserve">Rv2391</t>
  </si>
  <si>
    <t xml:space="preserve">sirA</t>
  </si>
  <si>
    <t xml:space="preserve">FERREDOXIN-DEPENDENT SULFITE REDUCTASE SIRA</t>
  </si>
  <si>
    <t xml:space="preserve">&gt;MTC:Rv2391 [A8] PROBABLE FERREDOXIN-DEPENDENT NITRITE REDUCTASE NIRA nirA</t>
  </si>
  <si>
    <t xml:space="preserve">Rv2394</t>
  </si>
  <si>
    <t xml:space="preserve">ggtB</t>
  </si>
  <si>
    <t xml:space="preserve">PROBABLE GAMMA-GLUTAMYLTRANSPEPTIDASE PRECURSOR GGTB (GAMMA-GLUTAMYLTRANSFERASE) (GLUTAMYL TRANSPEPTIDASE)</t>
  </si>
  <si>
    <t xml:space="preserve">&gt;MTC:Rv2394 [A8] PROBABLE GAMMA-GLUTAMYLTRANSPEPTIDASE PRECURSOR GGTB (GAMMA-GLUTAMYLTRANSFERASE) (GLUTAMYL TRANSPEPTIDASE) ggtB</t>
  </si>
  <si>
    <t xml:space="preserve">Rv2397c</t>
  </si>
  <si>
    <t xml:space="preserve">cysA1</t>
  </si>
  <si>
    <t xml:space="preserve">PROBABLE SULFATE-TRANSPORT ATP-BINDING PROTEIN ABC TRANSPORTER CYSA1</t>
  </si>
  <si>
    <t xml:space="preserve">&gt;MTC:Rv2397c [A8] PROBABLE SULFATE-TRANSPORT ATP-BINDING PROTEIN ABC TRANSPORTER CYSA1 cysA1</t>
  </si>
  <si>
    <t xml:space="preserve">Rv2399c</t>
  </si>
  <si>
    <t xml:space="preserve">cysT</t>
  </si>
  <si>
    <t xml:space="preserve">PROBABLE SULFATE-TRANSPORT INTEGRAL MEMBRANE PROTEIN ABC TRANSPORTER CYST</t>
  </si>
  <si>
    <t xml:space="preserve">&gt;MTC:Rv2399c [A8] PROBABLE SULFATE-TRANSPORT INTEGRAL MEMBRANE PROTEIN ABC TRANSPORTER CYST cysT</t>
  </si>
  <si>
    <t xml:space="preserve">Rv2400c</t>
  </si>
  <si>
    <t xml:space="preserve">subI</t>
  </si>
  <si>
    <t xml:space="preserve">PROBABLE SULFATE-BINDING LIPOPROTEIN SUBI</t>
  </si>
  <si>
    <t xml:space="preserve">&gt;MTC:Rv2400c [A8] PROBABLE SULFATE-BINDING LIPOPROTEIN SUBI subI</t>
  </si>
  <si>
    <t xml:space="preserve">Rv2402</t>
  </si>
  <si>
    <t xml:space="preserve">&gt;MTC:Rv2402 [A8] CONSERVED HYPOTHETICAL PROTEIN -</t>
  </si>
  <si>
    <t xml:space="preserve">Rv2406c</t>
  </si>
  <si>
    <t xml:space="preserve">&gt;MTC:Rv2406c [A8] CONSERVED HYPOTHETICAL PROTEIN -</t>
  </si>
  <si>
    <t xml:space="preserve">Rv2410c</t>
  </si>
  <si>
    <t xml:space="preserve">&gt;MTC:Rv2410c [A8] CONSERVED HYPOTHETICAL PROTEIN -</t>
  </si>
  <si>
    <t xml:space="preserve">Rv2416c</t>
  </si>
  <si>
    <t xml:space="preserve">eis</t>
  </si>
  <si>
    <t xml:space="preserve">ENHANCED INTRACELLULAR SURVIVAL PROTEIN EIS</t>
  </si>
  <si>
    <t xml:space="preserve">&gt;MTC:Rv2416c [A8] ENHANCED INTRACELLULAR SURVIVAL PROTEIN EIS eis</t>
  </si>
  <si>
    <t xml:space="preserve">Rv2427c</t>
  </si>
  <si>
    <t xml:space="preserve">proA</t>
  </si>
  <si>
    <t xml:space="preserve">PROBABLE GAMMA-GLUTAMYL PHOSPHATE REDUCTASE PROTEIN PROA (GPR) (GLUTAMATE-5-SEMIALDEHYDE DEHYDROGENASE) (GLUTAMYL-GAMMA-SEMIALDEHYDE DEHYDROGENASE)</t>
  </si>
  <si>
    <t xml:space="preserve">&gt;MTC:Rv2427c [A8] PROBABLE GAMMA-GLUTAMYL PHOSPHATE REDUCTASE PROTEIN PROA (GPR) (GLUTAMATE-5-SEMIALDEHYDE DEHYDROGENASE) (GLUTAMYL-GAMMA-SEMIALDEHYDE DEHYDROGENASE) proA</t>
  </si>
  <si>
    <t xml:space="preserve">Rv2438c</t>
  </si>
  <si>
    <t xml:space="preserve">nadE</t>
  </si>
  <si>
    <t xml:space="preserve">GLUTAMINE-DEPENDENT NAD(+) SYNTHETASE NADE (NAD(+) SYNTHASE [GLUTAMINE-HYDROLYSING])</t>
  </si>
  <si>
    <t xml:space="preserve">&gt;MTC:Rv2438c [A8] GLUTAMINE-DEPENDENT NAD(+) SYNTHETASE NADE (NAD(+) SYNTHASE [GLUTAMINE-HYDROLYSING]) nadE</t>
  </si>
  <si>
    <t xml:space="preserve">Rv2441c</t>
  </si>
  <si>
    <t xml:space="preserve">rpmA</t>
  </si>
  <si>
    <t xml:space="preserve">PROBABLE 50S RIBOSOMAL PROTEIN L27 RPMA</t>
  </si>
  <si>
    <t xml:space="preserve">&gt;MTC:Rv2441c [A8] PROBABLE 50S RIBOSOMAL PROTEIN L27 RPMA rpmA</t>
  </si>
  <si>
    <t xml:space="preserve">Rv2442c</t>
  </si>
  <si>
    <t xml:space="preserve">rplU</t>
  </si>
  <si>
    <t xml:space="preserve">PROBABLE 50S RIBOSOMAL PROTEIN L21 RPLU</t>
  </si>
  <si>
    <t xml:space="preserve">&gt;MTC:Rv2442c [A8] PROBABLE 50S RIBOSOMAL PROTEIN L21 RPLU rplU</t>
  </si>
  <si>
    <t xml:space="preserve">Rv2445c</t>
  </si>
  <si>
    <t xml:space="preserve">ndkA</t>
  </si>
  <si>
    <t xml:space="preserve">PROBABLE NUCLEOSIDE DIPHOSPHATE KINASE NDKA (NDK) (NDP KINASE) (NUCLEOSIDE-2-P KINASE)</t>
  </si>
  <si>
    <t xml:space="preserve">&gt;MTC:Rv2445c [A8] PROBABLE NUCLEOSIDE DIPHOSPHATE KINASE NDKA (NDK) (NDP KINASE) (NUCLEOSIDE-2-P KINASE) ndkA</t>
  </si>
  <si>
    <t xml:space="preserve">Rv2448c</t>
  </si>
  <si>
    <t xml:space="preserve">valS</t>
  </si>
  <si>
    <t xml:space="preserve">PROBABLE VALYL-TRNA SYNTHASE PROTEIN VALS (VALYL-TRNA SYNTHETASE) (VALINE--TRNA LIGASE) (VALINE TRANSLASE)</t>
  </si>
  <si>
    <t xml:space="preserve">&gt;MTC:Rv2448c [A8] PROBABLE VALYL-tRNA SYNTHASE PROTEIN VALS (VALYL-tRNA SYNTHETASE) (VALINE--tRNA LIGASE) (VALINE TRANSLASE) valS</t>
  </si>
  <si>
    <t xml:space="preserve">Rv2449c</t>
  </si>
  <si>
    <t xml:space="preserve">&gt;MTC:Rv2449c [A8] CONSERVED HYPOTHETICAL PROTEIN -</t>
  </si>
  <si>
    <t xml:space="preserve">Rv2453c</t>
  </si>
  <si>
    <t xml:space="preserve">mobA</t>
  </si>
  <si>
    <t xml:space="preserve">PROBABLE MOLYBDOPTERIN-GUANINE DINUCLEOTIDE BIOSYNTHESIS PROTEIN A MOBA</t>
  </si>
  <si>
    <t xml:space="preserve">&gt;MTC:Rv2453c [A8] PROBABLE MOLYBDOPTERIN-GUANINE DINUCLEOTIDE BIOSYNTHESIS PROTEIN A MOBA mobA</t>
  </si>
  <si>
    <t xml:space="preserve">Rv2454c</t>
  </si>
  <si>
    <t xml:space="preserve">PROBABLE OXIDOREDUCTASE (BETA SUBUNIT)</t>
  </si>
  <si>
    <t xml:space="preserve">&gt;MTC:Rv2454c [A7] PROBABLE OXIDOREDUCTASE (BETA SUBUNIT) -;&gt;MTC:MT2529 [A1] oxidoreductase, putative -</t>
  </si>
  <si>
    <t xml:space="preserve">Rv2455c</t>
  </si>
  <si>
    <t xml:space="preserve">PROBABLE OXIDOREDUCTASE (ALPHA SUBUNIT)</t>
  </si>
  <si>
    <t xml:space="preserve">&gt;MTC:Rv2455c [A8] PROBABLE OXIDOREDUCTASE (ALPHA SUBUNIT) -</t>
  </si>
  <si>
    <t xml:space="preserve">Rv2456c</t>
  </si>
  <si>
    <t xml:space="preserve">PROBABLE CONSERVED INTEGRAL MEMBRANE TRANSPORT PROTEIN</t>
  </si>
  <si>
    <t xml:space="preserve">&gt;MTC:Rv2456c [A8] PROBABLE CONSERVED INTEGRAL MEMBRANE TRANSPORT PROTEIN -</t>
  </si>
  <si>
    <t xml:space="preserve">Rv2460c</t>
  </si>
  <si>
    <t xml:space="preserve">clpP2</t>
  </si>
  <si>
    <t xml:space="preserve">PROBABLE ATP-DEPENDENT CLP PROTEASE PROTEOLYTIC SUBUNIT 2 CLPP2 (ENDOPEPTIDASE CLP 2)</t>
  </si>
  <si>
    <t xml:space="preserve">&gt;MTC:Rv2460c [A8] PROBABLE ATP-DEPENDENT CLP PROTEASE PROTEOLYTIC SUBUNIT 2 CLPP2 (ENDOPEPTIDASE CLP 2) clpP2</t>
  </si>
  <si>
    <t xml:space="preserve">Rv2461c</t>
  </si>
  <si>
    <t xml:space="preserve">clpP1</t>
  </si>
  <si>
    <t xml:space="preserve">PROBABLE ATP-DEPENDENT CLP PROTEASE PROTEOLYTIC SUBUNIT 1 CLPP1 (ENDOPEPTIDASE CLP)</t>
  </si>
  <si>
    <t xml:space="preserve">&gt;MTC:Rv2461c [A8] PROBABLE ATP-DEPENDENT CLP PROTEASE PROTEOLYTIC SUBUNIT 1 CLPP1 (ENDOPEPTIDASE CLP) clpP1</t>
  </si>
  <si>
    <t xml:space="preserve">Rv2462c</t>
  </si>
  <si>
    <t xml:space="preserve">tig</t>
  </si>
  <si>
    <t xml:space="preserve">PROBABLE TRIGGER FACTOR (TF) PROTEIN TIG</t>
  </si>
  <si>
    <t xml:space="preserve">&gt;MTC:Rv2462c [A8] PROBABLE TRIGGER FACTOR (TF) PROTEIN TIG tig</t>
  </si>
  <si>
    <t xml:space="preserve">Rv2465c</t>
  </si>
  <si>
    <t xml:space="preserve">rpiB</t>
  </si>
  <si>
    <t xml:space="preserve">RIBOSE-5-PHOSPHATE ISOMERASE</t>
  </si>
  <si>
    <t xml:space="preserve">&gt;MTC:Rv2465c [A8] PROBABLE ISOMERASE -</t>
  </si>
  <si>
    <t xml:space="preserve">Rv2466c</t>
  </si>
  <si>
    <t xml:space="preserve">&gt;MTC:Rv2466c [A6] CONSERVED HYPOTHETICAL PROTEIN -</t>
  </si>
  <si>
    <t xml:space="preserve">Rv2467</t>
  </si>
  <si>
    <t xml:space="preserve">pepN</t>
  </si>
  <si>
    <t xml:space="preserve">PROBABLE AMINOPEPTIDASE N PEPN (LYSYL AMINOPEPTIDASE) (LYS-AP) (ALANINE AMINOPEPTIDASE)</t>
  </si>
  <si>
    <t xml:space="preserve">&gt;MTC:Rv2467 [A8] PROBABLE AMINOPEPTIDASE N PEPN (LYSYL AMINOPEPTIDASE) (LYS-AP) (ALANINE AMINOPEPTIDASE) pepN</t>
  </si>
  <si>
    <t xml:space="preserve">Rv2468c</t>
  </si>
  <si>
    <t xml:space="preserve">&gt;MTC:Rv2468c [A8] CONSERVED HYPOTHETICAL PROTEIN -</t>
  </si>
  <si>
    <t xml:space="preserve">Rv2470</t>
  </si>
  <si>
    <t xml:space="preserve">glbO</t>
  </si>
  <si>
    <t xml:space="preserve">POSSIBLE GLOBIN (OXYGEN-BINDING PROTEIN) GLBO</t>
  </si>
  <si>
    <t xml:space="preserve">&gt;MTC:Rv2470 [A8] POSSIBLE GLOBIN (OXYGEN-BINDING PROTEIN) GLBO glbO</t>
  </si>
  <si>
    <t xml:space="preserve">Rv2473</t>
  </si>
  <si>
    <t xml:space="preserve">POSSIBLE ALANINE AND PROLINE RICH MEMBRANE PROTEIN</t>
  </si>
  <si>
    <t xml:space="preserve">&gt;MTC:Rv2473 [A8] POSSIBLE ALANINE AND PROLINE RICH MEMBRANE PROTEIN -</t>
  </si>
  <si>
    <t xml:space="preserve">Rv2475c</t>
  </si>
  <si>
    <t xml:space="preserve">&gt;MTC:Rv2475c [A8] CONSERVED HYPOTHETICAL PROTEIN -</t>
  </si>
  <si>
    <t xml:space="preserve">Rv2476c</t>
  </si>
  <si>
    <t xml:space="preserve">gdh</t>
  </si>
  <si>
    <t xml:space="preserve">PROBABLE NAD-DEPENDENT GLUTAMATE DEHYDROGENASE GDH (NAD-GDH) (NAD-DEPENDENT GLUTAMIC DEHYDROGENASE)</t>
  </si>
  <si>
    <t xml:space="preserve">&gt;MTC:Rv2476c [A8] PROBABLE NAD-DEPENDENT GLUTAMATE DEHYDROGENASE GDH (NAD-GDH) (NAD-DEPENDENT GLUTAMIC DEHYDROGENASE) gdh</t>
  </si>
  <si>
    <t xml:space="preserve">Rv2493</t>
  </si>
  <si>
    <t xml:space="preserve">&gt;MTC:Rv2493 [A7] CONSERVED HYPOTHETICAL PROTEIN -</t>
  </si>
  <si>
    <t xml:space="preserve">Rv2496c</t>
  </si>
  <si>
    <t xml:space="preserve">pdhB</t>
  </si>
  <si>
    <t xml:space="preserve">PROBABLE PYRUVATE DEHYDROGENASE E1 COMPONENT (BETA SUBUNIT) PDHB (PYRUVATE DECARBOXYLASE) (PYRUVATE DEHYDROGENASE) (PYRUVIC DEHYDROGENASE)</t>
  </si>
  <si>
    <t xml:space="preserve">&gt;MTC:Rv2496c [A8] PROBABLE PYRUVATE DEHYDROGENASE E1 COMPONENT (BETA SUBUNIT) PDHB (PYRUVATE DECARBOXYLASE) (PYRUVATE DEHYDROGENASE) (PYRUVIC DEHYDROGENASE) pdhB</t>
  </si>
  <si>
    <t xml:space="preserve">Rv2498c</t>
  </si>
  <si>
    <t xml:space="preserve">citE</t>
  </si>
  <si>
    <t xml:space="preserve">PROBABLE CITRATE (PRO-3S)-LYASE (BETA SUBUNIT) CITE (CITRASE) (CITRATASE) (CITRITASE) (CITRIDESMOLASE) (CITRASE ALDOLASE)</t>
  </si>
  <si>
    <t xml:space="preserve">&gt;MTC:Rv2498c [A8] PROBABLE CITRATE (PRO-3S)-LYASE (BETA SUBUNIT) CITE (CITRASE) (CITRATASE) (CITRITASE) (CITRIDESMOLASE) (CITRASE ALDOLASE) citE</t>
  </si>
  <si>
    <t xml:space="preserve">Rv2503c</t>
  </si>
  <si>
    <t xml:space="preserve">scoB</t>
  </si>
  <si>
    <t xml:space="preserve">PROBABLE SUCCINYL-COA:3-KETOACID-COENZYME A TRANSFERASE (BETA SUBUNIT) SCOB (3-OXO-ACID:COA TRANSFERASE) (OXCT B) (SUCCINYL COA:3-OXOACID COA-TRANSFERASE)</t>
  </si>
  <si>
    <t xml:space="preserve">&gt;MTC:Rv2503c [A8] PROBABLE SUCCINYL-COA:3-KETOACID-COENZYME A TRANSFERASE (BETA SUBUNIT) SCOB (3-OXO-ACID:COA TRANSFERASE) (OXCT B) (SUCCINYL CoA:3-OXOACID CoA-TRANSFERASE) scoB</t>
  </si>
  <si>
    <t xml:space="preserve">Rv2504c</t>
  </si>
  <si>
    <t xml:space="preserve">scoA</t>
  </si>
  <si>
    <t xml:space="preserve">PROBABLE SUCCINYL-COA:3-KETOACID-COENZYME A TRANSFERASE (ALPHA SUBUNIT) SCOA (3-OXO ACID:COA TRANSFERASE) (OXCT A) (SUCCINYL-COA:3-OXOACID-COENZYME A TRANSFERASE)</t>
  </si>
  <si>
    <t xml:space="preserve">&gt;MTC:Rv2504c [A8] PROBABLE SUCCINYL-COA:3-KETOACID-COENZYME A TRANSFERASE (ALPHA SUBUNIT) SCOA (3-OXO ACID:CoA TRANSFERASE) (OXCT A) (SUCCINYL-COA:3-OXOACID-COENZYME A TRANSFERASE) scoA</t>
  </si>
  <si>
    <t xml:space="preserve">Rv2507</t>
  </si>
  <si>
    <t xml:space="preserve">POSSIBLE CONSERVED PROLINE RICH MEMBRANE PROTEIN</t>
  </si>
  <si>
    <t xml:space="preserve">&gt;MTC:Rv2507 [A8] POSSIBLE CONSERVED PROLINE RICH MEMBRANE PROTEIN -</t>
  </si>
  <si>
    <t xml:space="preserve">Rv2508c</t>
  </si>
  <si>
    <t xml:space="preserve">PROBABLE CONSERVED INTEGRAL MEMBRANE LEUCINE AND ALANINE RICH PROTEIN</t>
  </si>
  <si>
    <t xml:space="preserve">&gt;MTC:Rv2508c [A8] PROBABLE CONSERVED INTEGRAL MEMBRANE LEUCINE AND ALANINE RICH PROTEIN -</t>
  </si>
  <si>
    <t xml:space="preserve">Rv2518c</t>
  </si>
  <si>
    <t xml:space="preserve">lppS</t>
  </si>
  <si>
    <t xml:space="preserve">PROBABLE CONSERVED LIPOPROTEIN LPPS</t>
  </si>
  <si>
    <t xml:space="preserve">&gt;MTC:Rv2518c [A8] PROBABLE CONSERVED LIPOPROTEIN LPPS lppS</t>
  </si>
  <si>
    <t xml:space="preserve">Rv2521</t>
  </si>
  <si>
    <t xml:space="preserve">bcp</t>
  </si>
  <si>
    <t xml:space="preserve">ROBABLE BACTERIOFERRITIN COMIGRATORY PROTEIN BCP</t>
  </si>
  <si>
    <t xml:space="preserve">&gt;MTC:Rv2521 [A8] PROBABLE BACTERIOFERRITIN COMIGRATORY PROTEIN BCP bcp</t>
  </si>
  <si>
    <t xml:space="preserve">Rv2527</t>
  </si>
  <si>
    <t xml:space="preserve">&gt;MTC:Rv2527 [A8] CONSERVED HYPOTHETICAL PROTEIN -</t>
  </si>
  <si>
    <t xml:space="preserve">Rv2532c</t>
  </si>
  <si>
    <t xml:space="preserve">&gt;MTC:Rv2532c [A8] HYPOTHETICAL PROTEIN -</t>
  </si>
  <si>
    <t xml:space="preserve">Rv2534c</t>
  </si>
  <si>
    <t xml:space="preserve">efp</t>
  </si>
  <si>
    <t xml:space="preserve">PROBABLE ELONGATION FACTOR P EFP</t>
  </si>
  <si>
    <t xml:space="preserve">&gt;MTC:Rv2534c [A8] PROBABLE ELONGATION FACTOR P EFP efp</t>
  </si>
  <si>
    <t xml:space="preserve">Rv2535c</t>
  </si>
  <si>
    <t xml:space="preserve">pepQ</t>
  </si>
  <si>
    <t xml:space="preserve">PROBABLE CYTOPLASMIC PEPTIDASE PEPQ</t>
  </si>
  <si>
    <t xml:space="preserve">&gt;MTC:Rv2535c [A8] PROBABLE CYTOPLASMIC PEPTIDASE PEPQ pepQ</t>
  </si>
  <si>
    <t xml:space="preserve">Rv2536</t>
  </si>
  <si>
    <t xml:space="preserve">&gt;MTC:Rv2536 [A8] PROBABLE CONSERVED TRANSMEMBRANE PROTEIN -</t>
  </si>
  <si>
    <t xml:space="preserve">Rv2537c</t>
  </si>
  <si>
    <t xml:space="preserve">aroD</t>
  </si>
  <si>
    <t xml:space="preserve">3-DEHYDROQUINATE DEHYDRATASE AROD (AROQ) (3-DEHYDROQUINASE) (TYPE II DHQASE)</t>
  </si>
  <si>
    <t xml:space="preserve">&gt;MTC:Rv2537c [A8] 3-DEHYDROQUINATE DEHYDRATASE AROD (AROQ) (3-DEHYDROQUINASE) (TYPE II DHQASE) aroD</t>
  </si>
  <si>
    <t xml:space="preserve">Rv2556c</t>
  </si>
  <si>
    <t xml:space="preserve">&gt;MTC:Rv2556c [A8] CONSERVED HYPOTHETICAL PROTEIN -</t>
  </si>
  <si>
    <t xml:space="preserve">Rv2557</t>
  </si>
  <si>
    <t xml:space="preserve">&gt;MTC:Rv2557 [A8] CONSERVED HYPOTHETICAL PROTEIN -</t>
  </si>
  <si>
    <t xml:space="preserve">Rv2560</t>
  </si>
  <si>
    <t xml:space="preserve">PROBABLE PROLINE AND GLYCINE RICH TRANSMEMBRANE PROTEIN</t>
  </si>
  <si>
    <t xml:space="preserve">&gt;MTC:Rv2560 [A8] PROBABLE PROLINE AND GLYCINE RICH TRANSMEMBRANE PROTEIN -</t>
  </si>
  <si>
    <t xml:space="preserve">Rv2563</t>
  </si>
  <si>
    <t xml:space="preserve">&gt;MTC:Rv2563 [A8] PROBABLE GLUTAMINE-TRANSPORT TRANSMEMBRANE PROTEIN ABC TRANSPORTER -</t>
  </si>
  <si>
    <t xml:space="preserve">Rv2565</t>
  </si>
  <si>
    <t xml:space="preserve">&gt;MTC:Rv2565 [A8] CONSERVED HYPOTHETICAL PROTEIN -</t>
  </si>
  <si>
    <t xml:space="preserve">Rv2572c</t>
  </si>
  <si>
    <t xml:space="preserve">aspS</t>
  </si>
  <si>
    <t xml:space="preserve">PROBABLE ASPARTYL-TRNA SYNTHETASE ASPS (ASPARTATE--TRNA LIGASE) (ASPRS) (ASPARTIC ACID TRANSLASE)</t>
  </si>
  <si>
    <t xml:space="preserve">&gt;MTC:Rv2572c [A8] PROBABLE ASPARTYL-TRNA SYNTHETASE ASPS (ASPARTATE--TRNA LIGASE) (ASPRS) (ASPARTIC ACID TRANSLASE) aspS</t>
  </si>
  <si>
    <t xml:space="preserve">Rv2574</t>
  </si>
  <si>
    <t xml:space="preserve">&gt;MTC:Rv2574 [A8] CONSERVED HYPOTHETICAL PROTEIN -</t>
  </si>
  <si>
    <t xml:space="preserve">Rv2575</t>
  </si>
  <si>
    <t xml:space="preserve">POSSIBLE CONSERVED MEMBRANE GLYCINE RICH PROTEIN</t>
  </si>
  <si>
    <t xml:space="preserve">&gt;MTC:Rv2575 [A8] POSSIBLE CONSERVED MEMBRANE GLYCINE RICH PROTEIN -</t>
  </si>
  <si>
    <t xml:space="preserve">Rv2577</t>
  </si>
  <si>
    <t xml:space="preserve">&gt;MTC:Rv2577 [A8] CONSERVED HYPOTHETICAL PROTEIN -</t>
  </si>
  <si>
    <t xml:space="preserve">Rv2579</t>
  </si>
  <si>
    <t xml:space="preserve">dhaA</t>
  </si>
  <si>
    <t xml:space="preserve">POSSIBLE HALOALKANE DEHALOGENASE DH</t>
  </si>
  <si>
    <t xml:space="preserve">&gt;MTC:Rv2579 [A8] POSSIBLE HALOALKANE DEHALOGENASE DHAA (1-CHLOROHEXANE HALIDOHYDROLASE) dhaA</t>
  </si>
  <si>
    <t xml:space="preserve">Rv2581c</t>
  </si>
  <si>
    <t xml:space="preserve">POSIBLE GLYOXALASE II (HYDROXYACYLGLUTATHIONE HYDROLASE) (GLX II)</t>
  </si>
  <si>
    <t xml:space="preserve">&gt;MTC:Rv2581c [A8] POSIBLE GLYOXALASE II (HYDROXYACYLGLUTATHIONE HYDROLASE) (GLX II) -</t>
  </si>
  <si>
    <t xml:space="preserve">Rv2582</t>
  </si>
  <si>
    <t xml:space="preserve">ppiB</t>
  </si>
  <si>
    <t xml:space="preserve">PROBABLE PEPTIDYL-PROLYL CIS-TRANS ISOMERASE B PPIB (CYCLOPHILIN) (PPIASE) (ROTAMASE) (PEPTIDYLPROLYL ISOMERASE)</t>
  </si>
  <si>
    <t xml:space="preserve">&gt;MTC:Rv2582 [A8] PROBABLE PEPTIDYL-PROLYL CIS-TRANS ISOMERASE B PPIB (CYCLOPHILIN) (PPIASE) (ROTAMASE) (PEPTIDYLPROLYL ISOMERASE) ppiB</t>
  </si>
  <si>
    <t xml:space="preserve">Rv2584c</t>
  </si>
  <si>
    <t xml:space="preserve">apt</t>
  </si>
  <si>
    <t xml:space="preserve">ADENINE PHOSPHORIBOSYLTRANSFERASE APT (APRT) (AMP DIPHOSPHORYLASE) (AMP PYROPHOSPHORYLASE) (TRANSPHOSPHORIBOSIDASE)</t>
  </si>
  <si>
    <t xml:space="preserve">&gt;MTC:Rv2584c [A8] ADENINE PHOSPHORIBOSYLTRANSFERASE APT (APRT) (AMP DIPHOSPHORYLASE) (AMP PYROPHOSPHORYLASE) (TRANSPHOSPHORIBOSIDASE) apt</t>
  </si>
  <si>
    <t xml:space="preserve">Rv2586c</t>
  </si>
  <si>
    <t xml:space="preserve">secF</t>
  </si>
  <si>
    <t xml:space="preserve">PROBABLE PROTEIN-EXPORT MEMBRANE PROTEIN SECF</t>
  </si>
  <si>
    <t xml:space="preserve">&gt;MTC:Rv2586c [A8] PROBABLE PROTEIN-EXPORT MEMBRANE PROTEIN SECF secF</t>
  </si>
  <si>
    <t xml:space="preserve">Rv2587c</t>
  </si>
  <si>
    <t xml:space="preserve">secD</t>
  </si>
  <si>
    <t xml:space="preserve">PROBABLE PROTEIN-EXPORT MEMBRANE PROTEIN SECD</t>
  </si>
  <si>
    <t xml:space="preserve">&gt;MTC:Rv2587c [A8] PROBABLE PROTEIN-EXPORT MEMBRANE PROTEIN SECD secD</t>
  </si>
  <si>
    <t xml:space="preserve">Rv2589</t>
  </si>
  <si>
    <t xml:space="preserve">gabT</t>
  </si>
  <si>
    <t xml:space="preserve">4-AMINOBUTYRATE AMINOTRANSFERASE GABT (GAMMA-AMINO-N-BUTYRATE TRANSAMINASE) (GABA TRANSAMINASE) (GLUTAMATE:SUCCINIC SEMIALDEHYDE TRANSAMINASE) (GABA AMINOTRANSFERASE) (GABA-AT)</t>
  </si>
  <si>
    <t xml:space="preserve">&gt;MTC:Rv2589 [A8] 4-AMINOBUTYRATE AMINOTRANSFERASE GABT (GAMMA-AMINO-N-BUTYRATE TRANSAMINASE) (GABA TRANSAMINASE) (GLUTAMATE:SUCCINIC SEMIALDEHYDE TRANSAMINASE) (GABA AMINOTRANSFERASE) (GABA-AT) gabT</t>
  </si>
  <si>
    <t xml:space="preserve">Rv2597</t>
  </si>
  <si>
    <t xml:space="preserve">&gt;MTC:Rv2597 [A8] PROBABLE MEMBRANE PROTEIN -</t>
  </si>
  <si>
    <t xml:space="preserve">Rv2603c</t>
  </si>
  <si>
    <t xml:space="preserve">HIGHLY CONSERVED HYPOTHETICAL PROTEIN</t>
  </si>
  <si>
    <t xml:space="preserve">&gt;MTC:Rv2603c [A8] HIGHLY CONSERVED HYPOTHETICAL PROTEIN -</t>
  </si>
  <si>
    <t xml:space="preserve">Rv2605c</t>
  </si>
  <si>
    <t xml:space="preserve">tesB2</t>
  </si>
  <si>
    <t xml:space="preserve">PROBABLE ACYL-COA THIOESTERASE II TESB2 (TEII)</t>
  </si>
  <si>
    <t xml:space="preserve">&gt;MTC:Rv2605c [A8] PROBABLE ACYL-CoA THIOESTERASE II TESB2 (TEII) tesB2</t>
  </si>
  <si>
    <t xml:space="preserve">Rv2606c</t>
  </si>
  <si>
    <t xml:space="preserve">snzP</t>
  </si>
  <si>
    <t xml:space="preserve">POSSIBLE PYRIDOXINE BIOSYNTHESIS PROTEIN SNZP</t>
  </si>
  <si>
    <t xml:space="preserve">&gt;MTC:Rv2606c [A8] Possible pyridoxine biosynthesis protein -</t>
  </si>
  <si>
    <t xml:space="preserve">Rv2607</t>
  </si>
  <si>
    <t xml:space="preserve">pdxH</t>
  </si>
  <si>
    <t xml:space="preserve">PROBABLE PYRIDOXAMINE 5'-PHOSPHATE OXIDASE PDXH (PNP/PMP OXIDASE) (PYRIDOXINEPHOSPHATE OXIDASE) (PNPOX) (PYRIDOXINE 5'-PHOSPHATE OXIDASE)</t>
  </si>
  <si>
    <t xml:space="preserve">&gt;MTC:Rv2607 [A8] PROBABLE PYRIDOXAMINE 5'-PHOSPHATE OXIDASE PDXH (PNP/PMP OXIDASE) (PYRIDOXINEPHOSPHATE OXIDASE) (PNPOX) (PYRIDOXINE 5'-PHOSPHATE OXIDASE) pdxH</t>
  </si>
  <si>
    <t xml:space="preserve">Rv2610c</t>
  </si>
  <si>
    <t xml:space="preserve">pimA</t>
  </si>
  <si>
    <t xml:space="preserve">ALPHA-MANNOSYLTRANSFERASE PIMA</t>
  </si>
  <si>
    <t xml:space="preserve">&gt;MTC:Rv2610c [A8] ALPHA-MANNOSYLTRANSFERASE PIMA pimA</t>
  </si>
  <si>
    <t xml:space="preserve">Rv2612c</t>
  </si>
  <si>
    <t xml:space="preserve">pgsA1</t>
  </si>
  <si>
    <t xml:space="preserve">PROBABLE PI SYNTHASE PGSA1 (PHOSPHATIDYLINOSITOL SYNTHASE) (CDP-DIACYLGLYCEROL--INOSITOL3-PHOSPHATIDYLTRANSFERASE)</t>
  </si>
  <si>
    <t xml:space="preserve">&gt;MTC:Rv2612c [A8] PROBABLE PI SYNTHASE PGSA1 (PHOSPHATIDYLINOSITOL SYNTHASE) (CDP-DIACYLGLYCEROL--INOSITOL3-PHOSPHATIDYLTRANSFERASE) pgsA1</t>
  </si>
  <si>
    <t xml:space="preserve">Rv2614c</t>
  </si>
  <si>
    <t xml:space="preserve">thrS</t>
  </si>
  <si>
    <t xml:space="preserve">PROBABLE THREONYL-TRNA SYNTHETASE THRS (THREONINE-TRNA SYNTHETASE)(THRRS) (THREONINE-TRNA LIGASE)</t>
  </si>
  <si>
    <t xml:space="preserve">&gt;MTC:Rv2614c [A8] PROBABLE THREONYL-TRNA SYNTHETASE THRS (THREONINE-TRNA SYNTHETASE)(ThrRS) (THREONINE-TRNA LIGASE) thrS</t>
  </si>
  <si>
    <t xml:space="preserve">Rv2616</t>
  </si>
  <si>
    <t xml:space="preserve">&gt;MTC:Rv2616 [A8] CONSERVED HYPOTHETICAL PROTEIN -</t>
  </si>
  <si>
    <t xml:space="preserve">Rv2617c</t>
  </si>
  <si>
    <t xml:space="preserve">&gt;MTC:Rv2617c [A8] PROBABLE TRANSMEMBRANE PROTEIN -</t>
  </si>
  <si>
    <t xml:space="preserve">Rv2619c</t>
  </si>
  <si>
    <t xml:space="preserve">&gt;MTC:Rv2619c [A7] CONSERVED HYPOTHETICAL PROTEIN -</t>
  </si>
  <si>
    <t xml:space="preserve">Rv2620c</t>
  </si>
  <si>
    <t xml:space="preserve">&gt;MTC:Rv2620c [A8] PROBABLE CONSERVED TRANSMEMBRANE PROTEIN -</t>
  </si>
  <si>
    <t xml:space="preserve">Rv2623</t>
  </si>
  <si>
    <t xml:space="preserve">TB31.7</t>
  </si>
  <si>
    <t xml:space="preserve">CONSERVED HYPOTHETICAL PROTEIN TB31.7</t>
  </si>
  <si>
    <t xml:space="preserve">&gt;MTC:Rv2623 [A8] CONSERVED HYPOTHETICAL PROTEIN TB31.7 TB31.7</t>
  </si>
  <si>
    <t xml:space="preserve">Rv2624c</t>
  </si>
  <si>
    <t xml:space="preserve">&gt;MTC:Rv2624c [A8] CONSERVED HYPOTHETICAL PROTEIN -</t>
  </si>
  <si>
    <t xml:space="preserve">Rv2626c</t>
  </si>
  <si>
    <t xml:space="preserve">&gt;MTC:Rv2626c [A8] CONSERVED HYPOTHETICAL PROTEIN -</t>
  </si>
  <si>
    <t xml:space="preserve">Rv2632c</t>
  </si>
  <si>
    <t xml:space="preserve">&gt;MTC:Rv2632c [A8] CONSERVED HYPOTHETICAL PROTEIN -</t>
  </si>
  <si>
    <t xml:space="preserve">Rv2633c</t>
  </si>
  <si>
    <t xml:space="preserve">&gt;MTC:Rv2633c [A8] HYPOTHETICAL PROTEIN -</t>
  </si>
  <si>
    <t xml:space="preserve">Rv2637</t>
  </si>
  <si>
    <t xml:space="preserve">dedA</t>
  </si>
  <si>
    <t xml:space="preserve">POSSIBLE TRANSMEMBRANE PROTEIN DEDA</t>
  </si>
  <si>
    <t xml:space="preserve">&gt;MTC:Rv2637 [A8] POSSIBLE TRANSMEMBRANE PROTEIN DEDA dedA</t>
  </si>
  <si>
    <t xml:space="preserve">Rv2643</t>
  </si>
  <si>
    <t xml:space="preserve">arsC</t>
  </si>
  <si>
    <t xml:space="preserve">PROBABLE ARSENIC-TRANSPORT INTEGRAL MEMBRANE PROTEIN ARSC</t>
  </si>
  <si>
    <t xml:space="preserve">&gt;MTC:Rv2643 [A8] PROBABLE ARSENIC-TRANSPORT INTEGRAL MEMBRANE PROTEIN ARSC arsC</t>
  </si>
  <si>
    <t xml:space="preserve">Rv2652c</t>
  </si>
  <si>
    <t xml:space="preserve">PROBABLE PHIRV2 PROPHAGE PROTEIN</t>
  </si>
  <si>
    <t xml:space="preserve">&gt;MTC:Rv2652c [A5] PROBABLE phiRv2 PROPHAGE PROTEIN -</t>
  </si>
  <si>
    <t xml:space="preserve">Rv2658c</t>
  </si>
  <si>
    <t xml:space="preserve">POSSIBLE PROPHAGE PROTEIN</t>
  </si>
  <si>
    <t xml:space="preserve">&gt;MTC:Rv2658c [A5] POSSIBLE PROPHAGE PROTEIN -</t>
  </si>
  <si>
    <t xml:space="preserve">Rv2667</t>
  </si>
  <si>
    <t xml:space="preserve">clpC2</t>
  </si>
  <si>
    <t xml:space="preserve">POSSIBLE ATP-DEPENDENT PROTEASE ATP-BINDING SUBUNIT CLPC2</t>
  </si>
  <si>
    <t xml:space="preserve">&gt;MTC:Rv2667 [A8] POSSIBLE ATP-DEPENDENT PROTEASE ATP-BINDING SUBUNIT CLPC2 clpC2</t>
  </si>
  <si>
    <t xml:space="preserve">Rv2671</t>
  </si>
  <si>
    <t xml:space="preserve">ribD</t>
  </si>
  <si>
    <t xml:space="preserve">POSSIBLE BIFUNCTIONAL ENZYME RIBOFLAVIN BIOSYNTHESIS PROTEIN RIBD: DIAMINOHYDROXYPHOSPHORIBOSYLAMINOPYRIMIDINE DEAMINASE (RIBOFLAVIN-SPECIFIC DEAMINASE) + 5-AMINO-6-(5-PHOSPHORIBOSYLAMINO)URACIL REDUCTASE (HTP REDUCTASE)</t>
  </si>
  <si>
    <t xml:space="preserve">&gt;MTC:Rv2671 [A8] POSSIBLE BIFUNCTIONAL ENZYME RIBOFLAVIN BIOSYNTHESIS PROTEIN RIBD: DIAMINOHYDROXYPHOSPHORIBOSYLAMINOPYRIMIDINE DEAMINASE (RIBOFLAVIN-SPECIFIC DEAMINASE) + 5-AMINO-6-(5-PHOSPHORIBOSYLAMINO)URACIL REDUCTASE (HTP REDUCTASE) ribD</t>
  </si>
  <si>
    <t xml:space="preserve">Rv2672</t>
  </si>
  <si>
    <t xml:space="preserve">POSSIBLE SECRETED PROTEASE</t>
  </si>
  <si>
    <t xml:space="preserve">&gt;MTC:Rv2672 [A8] POSSIBLE SECRETED PROTEASE -</t>
  </si>
  <si>
    <t xml:space="preserve">Rv2673</t>
  </si>
  <si>
    <t xml:space="preserve">&gt;MTC:Rv2673 [A8] POSSIBLE CONSERVED INTEGRAL MEMBRANE PROTEIN -</t>
  </si>
  <si>
    <t xml:space="preserve">Rv2674</t>
  </si>
  <si>
    <t xml:space="preserve">&gt;MTC:Rv2674 [A8] CONSERVED HYPOTHETICAL PROTEIN -</t>
  </si>
  <si>
    <t xml:space="preserve">Rv2676c</t>
  </si>
  <si>
    <t xml:space="preserve">&gt;MTC:Rv2676c [A8] CONSERVED HYPOTHETICAL PROTEIN -</t>
  </si>
  <si>
    <t xml:space="preserve">Rv2677c</t>
  </si>
  <si>
    <t xml:space="preserve">hemY</t>
  </si>
  <si>
    <t xml:space="preserve">PROBABLE PROTOPORPHYRINOGEN OXIDASE HEMY (PROTOPORPHYRINOGEN-IX OXIDASE) (PROTOPORPHYRINOGENASE) (PPO)</t>
  </si>
  <si>
    <t xml:space="preserve">&gt;MTC:Rv2677c [A8] PROBABLE PROTOPORPHYRINOGEN OXIDASE HEMY (PROTOPORPHYRINOGEN-IX OXIDASE) (PROTOPORPHYRINOGENASE) (PPO) hemY</t>
  </si>
  <si>
    <t xml:space="preserve">Rv2678c</t>
  </si>
  <si>
    <t xml:space="preserve">hemE</t>
  </si>
  <si>
    <t xml:space="preserve">PROBABLE UROPORPHYRINOGEN DECARBOXYLASE HEME (UROPORPHYRINOGEN III DECARBOXYLASE) (URO-D) (UPD)</t>
  </si>
  <si>
    <t xml:space="preserve">&gt;MTC:Rv2678c [A8] PROBABLE UROPORPHYRINOGEN DECARBOXYLASE HEME (UROPORPHYRINOGEN III DECARBOXYLASE) (URO-D) (UPD) hemE</t>
  </si>
  <si>
    <t xml:space="preserve">Rv2679</t>
  </si>
  <si>
    <t xml:space="preserve">echA15</t>
  </si>
  <si>
    <t xml:space="preserve">PROBABLE ENOYL-COA HYDRATASE ECHA15 (ENOYL HYDRASE) (UNSATURATED ACYL-COA HYDRATASE) (CROTONASE)</t>
  </si>
  <si>
    <t xml:space="preserve">&gt;MTC:Rv2679 [A8] PROBABLE ENOYL-CoA HYDRATASE ECHA15 (ENOYL HYDRASE) (UNSATURATED ACYL-CoA HYDRATASE) (CROTONASE) echA15</t>
  </si>
  <si>
    <t xml:space="preserve">Rv2683</t>
  </si>
  <si>
    <t xml:space="preserve">&gt;MTC:Rv2683 [A8] CONSERVED HYPOTHETICAL PROTEIN -</t>
  </si>
  <si>
    <t xml:space="preserve">Rv2684</t>
  </si>
  <si>
    <t xml:space="preserve">arsA</t>
  </si>
  <si>
    <t xml:space="preserve">PROBABLE ARSENIC-TRANSPORT INTEGRAL MEMBRANE PROTEIN ARSA</t>
  </si>
  <si>
    <t xml:space="preserve">&gt;MTC:Rv2684 [A8] PROBABLE ARSENIC-TRANSPORT INTEGRAL MEMBRANE PROTEIN ARSA arsA</t>
  </si>
  <si>
    <t xml:space="preserve">Rv2685</t>
  </si>
  <si>
    <t xml:space="preserve">arsB1</t>
  </si>
  <si>
    <t xml:space="preserve">PROBABLE ARSENIC-TRANSPORT INTEGRAL MEMBRANE PROTEIN ARSB1</t>
  </si>
  <si>
    <t xml:space="preserve">&gt;MTC:Rv2685 [A8] PROBABLE ARSENIC-TRANSPORT INTEGRAL MEMBRANE PROTEIN ARSB1 arsB1</t>
  </si>
  <si>
    <t xml:space="preserve">Rv2689c</t>
  </si>
  <si>
    <t xml:space="preserve">CONSERVED HYPOTHETICAL ALANINE AND VALINE AND GLYCINE RICH PROTEIN</t>
  </si>
  <si>
    <t xml:space="preserve">&gt;MTC:Rv2689c [A8] CONSERVED HYPOTHETICAL ALANINE AND VALINE AND GLYCINE RICH PROTEIN -</t>
  </si>
  <si>
    <t xml:space="preserve">Rv2691</t>
  </si>
  <si>
    <t xml:space="preserve">ceoB</t>
  </si>
  <si>
    <t xml:space="preserve">TRK SYSTEM POTASSIUM UPTAKE PROTEIN CEOB</t>
  </si>
  <si>
    <t xml:space="preserve">&gt;MTC:Rv2691 [A8] TRK SYSTEM POTASSIUM UPTAKE PROTEIN CEOB ceoB</t>
  </si>
  <si>
    <t xml:space="preserve">Rv2692</t>
  </si>
  <si>
    <t xml:space="preserve">ceoC</t>
  </si>
  <si>
    <t xml:space="preserve">TRK SYSTEM POTASSIUM UPTAKE PROTEIN CEOC</t>
  </si>
  <si>
    <t xml:space="preserve">&gt;MTC:Rv2692 [A8] TRK SYSTEM POTASSIUM UPTAKE PROTEIN CEOC ceoC</t>
  </si>
  <si>
    <t xml:space="preserve">Rv2693c</t>
  </si>
  <si>
    <t xml:space="preserve">PROBABLE CONSERVED INTEGRAL MEMBRANE ALANINE AND LEUCINE RICH PROTEIN</t>
  </si>
  <si>
    <t xml:space="preserve">&gt;MTC:Rv2693c [A8] PROBABLE CONSERVED INTEGRAL MEMBRANE ALANINE AND LEUCINE RICH PROTEIN -</t>
  </si>
  <si>
    <t xml:space="preserve">Rv2694c</t>
  </si>
  <si>
    <t xml:space="preserve">&gt;MTC:Rv2694c [A8] CONSERVED HYPOTHETICAL PROTEIN -</t>
  </si>
  <si>
    <t xml:space="preserve">Rv2696c</t>
  </si>
  <si>
    <t xml:space="preserve">CONSERVED HYPOTHETICAL ALANINE AND GLYCINE AND VALINE RICH PROTEIN</t>
  </si>
  <si>
    <t xml:space="preserve">&gt;MTC:Rv2696c [A8] CONSERVED HYPOTHETICAL ALANINE AND GLYCINE AND VALINE RICH PROTEIN -</t>
  </si>
  <si>
    <t xml:space="preserve">Rv2699c</t>
  </si>
  <si>
    <t xml:space="preserve">&gt;MTC:Rv2699c [A8] CONSERVED HYPOTHETICAL PROTEIN -</t>
  </si>
  <si>
    <t xml:space="preserve">Rv2700</t>
  </si>
  <si>
    <t xml:space="preserve">POSSIBLE CONSERVED SECRETED ALANINE RICH PROTEIN</t>
  </si>
  <si>
    <t xml:space="preserve">&gt;MTC:Rv2700 [A8] POSSIBLE CONSERVED SECRETED ALANINE RICH PROTEIN -</t>
  </si>
  <si>
    <t xml:space="preserve">Rv2702</t>
  </si>
  <si>
    <t xml:space="preserve">ppgK</t>
  </si>
  <si>
    <t xml:space="preserve">POLYPHOSPHATE GLUCOKINASE PPGK (POLYPHOSPHATE-GLUCOSE PHOSPHOTRANSFERASE)</t>
  </si>
  <si>
    <t xml:space="preserve">&gt;MTC:Rv2702 [A8] POLYPHOSPHATE GLUCOKINASE PPGK (POLYPHOSPHATE-GLUCOSE PHOSPHOTRANSFERASE) ppgK</t>
  </si>
  <si>
    <t xml:space="preserve">Rv2703</t>
  </si>
  <si>
    <t xml:space="preserve">sigA</t>
  </si>
  <si>
    <t xml:space="preserve">RNA POLYMERASE SIGMA FACTOR SIGA (SIGMA-A)</t>
  </si>
  <si>
    <t xml:space="preserve">&gt;MTC:Rv2703 [A8] RNA POLYMERASE SIGMA FACTOR SIGA (SIGMA-A) sigA</t>
  </si>
  <si>
    <t xml:space="preserve">Rv2704</t>
  </si>
  <si>
    <t xml:space="preserve">&gt;MTC:Rv2704 [A8] CONSERVED HYPOTHETICAL PROTEIN -</t>
  </si>
  <si>
    <t xml:space="preserve">Rv2710</t>
  </si>
  <si>
    <t xml:space="preserve">sigB</t>
  </si>
  <si>
    <t xml:space="preserve">RNA POLYMERASE SIGMA FACTOR SIGB</t>
  </si>
  <si>
    <t xml:space="preserve">&gt;MTC:Rv2710 [A8] RNA POLYMERASE SIGMA FACTOR SIGB sigB</t>
  </si>
  <si>
    <t xml:space="preserve">Rv2711</t>
  </si>
  <si>
    <t xml:space="preserve">ideR</t>
  </si>
  <si>
    <t xml:space="preserve">IRON-DEPENDENT REPRESSOR AND ACTIVATOR IDER</t>
  </si>
  <si>
    <t xml:space="preserve">&gt;MTC:Rv2711 [A8] IRON-DEPENDENT REPRESSOR AND ACTIVATOR IDER ideR</t>
  </si>
  <si>
    <t xml:space="preserve">Rv2713</t>
  </si>
  <si>
    <t xml:space="preserve">sthA</t>
  </si>
  <si>
    <t xml:space="preserve">PROBABLE SOLUBLE PYRIDINE NUCLEOTIDE TRANSHYDROGENASE STHA (STH) (NAD(P)(+) TRANSHYDROGENASE [B-SPECIFIC]) (NICOTINAMIDE NUCLEOTIDE TRANSHYDROGENASE)</t>
  </si>
  <si>
    <t xml:space="preserve">&gt;MTC:Rv2713 [A8] PROBABLE SOLUBLE PYRIDINE NUCLEOTIDE TRANSHYDROGENASE STHA (STH) (NAD(P)(+) TRANSHYDROGENASE [B-SPECIFIC]) (NICOTINAMIDE NUCLEOTIDE TRANSHYDROGENASE) sthA</t>
  </si>
  <si>
    <t xml:space="preserve">Rv2714</t>
  </si>
  <si>
    <t xml:space="preserve">CONSERVED HYPOTHETICAL ALANINE AND LEUCINE RICH PROTEIN</t>
  </si>
  <si>
    <t xml:space="preserve">&gt;MTC:Rv2714 [A8] CONSERVED HYPOTHETICAL ALANINE AND LEUCINE RICH PROTEIN -</t>
  </si>
  <si>
    <t xml:space="preserve">Rv2716</t>
  </si>
  <si>
    <t xml:space="preserve">&gt;MTC:Rv2716 [A8] CONSERVED HYPOTHETICAL PROTEIN -</t>
  </si>
  <si>
    <t xml:space="preserve">Rv2717c</t>
  </si>
  <si>
    <t xml:space="preserve">&gt;MTC:Rv2717c [A8] CONSERVED HYPOTHETICAL PROTEIN -</t>
  </si>
  <si>
    <t xml:space="preserve">Rv2720</t>
  </si>
  <si>
    <t xml:space="preserve">lexA</t>
  </si>
  <si>
    <t xml:space="preserve">REPRESSOR LEXA</t>
  </si>
  <si>
    <t xml:space="preserve">&gt;MTC:Rv2720 [A8] REPRESSOR LEXA lexA</t>
  </si>
  <si>
    <t xml:space="preserve">Rv2721c</t>
  </si>
  <si>
    <t xml:space="preserve">POSSIBLE CONSERVED TRANSMEMBRANE ALANINE AND GLYCINE RICH PROTEIN</t>
  </si>
  <si>
    <t xml:space="preserve">&gt;MTC:Rv2721c [A8] POSSIBLE CONSERVED TRANSMEMBRANE ALANINE AND GLYCINE RICH PROTEIN -</t>
  </si>
  <si>
    <t xml:space="preserve">Rv2728c</t>
  </si>
  <si>
    <t xml:space="preserve">CONSERVED HYPOTHETICAL ALANINE RICH PROTEIN</t>
  </si>
  <si>
    <t xml:space="preserve">&gt;MTC:Rv2728c [A8] CONSERVED HYPOTHETICAL ALANINE RICH PROTEIN -</t>
  </si>
  <si>
    <t xml:space="preserve">Rv2731</t>
  </si>
  <si>
    <t xml:space="preserve">CONSERVED HYPOTHETICAL ALANINE AND ARGININE RICH PROTEIN</t>
  </si>
  <si>
    <t xml:space="preserve">&gt;MTC:Rv2731 [A8] CONSERVED HYPOTHETICAL ALANINE AND ARGININE RICH PROTEIN -</t>
  </si>
  <si>
    <t xml:space="preserve">Rv2732c</t>
  </si>
  <si>
    <t xml:space="preserve">&gt;MTC:Rv2732c [A8] PROBABLE CONSERVED TRANSMEMBRANE PROTEIN -</t>
  </si>
  <si>
    <t xml:space="preserve">Rv2740</t>
  </si>
  <si>
    <t xml:space="preserve">ephG</t>
  </si>
  <si>
    <t xml:space="preserve">EPOXIDE HYDROLASE</t>
  </si>
  <si>
    <t xml:space="preserve">&gt;MTC:Rv2740 [A7] CONSERVED HYPOTHETICAL PROTEIN -</t>
  </si>
  <si>
    <t xml:space="preserve">Rv2743c</t>
  </si>
  <si>
    <t xml:space="preserve">POSSIBLE CONSERVED TRANSMEMBRANE ALANINE RICH PROTEIN</t>
  </si>
  <si>
    <t xml:space="preserve">&gt;MTC:Rv2743c [A8] POSSIBLE CONSERVED TRANSMEMBRANE ALANINE RICH PROTEIN -</t>
  </si>
  <si>
    <t xml:space="preserve">Rv2744c</t>
  </si>
  <si>
    <t xml:space="preserve">35kd_ag</t>
  </si>
  <si>
    <t xml:space="preserve">CONSERVED 35 KDA ALANINE RICH PROTEIN</t>
  </si>
  <si>
    <t xml:space="preserve">&gt;MTC:Rv2744c [A8] CONSERVED 35 KDA ALANINE RICH PROTEIN 35kd_ag</t>
  </si>
  <si>
    <t xml:space="preserve">Rv2746c</t>
  </si>
  <si>
    <t xml:space="preserve">pgsA3</t>
  </si>
  <si>
    <t xml:space="preserve">PROBABLE PGP SYNTHASE PGSA3 (CDP-DIACYLGLYCEROL--GLYCEROL-3-PHOSPHATE 3PHOSPHATIDYLTRANSFERASE) (PHOSPHATIDYLGLYCEROPHOSPHATE SYNTHASE)</t>
  </si>
  <si>
    <t xml:space="preserve">&gt;MTC:Rv2746c [A8] PROBABLE PGP SYNTHASE PGSA3 (CDP-DIACYLGLYCEROL--GLYCEROL-3-PHOSPHATE 3-PHOSPHATIDYLTRANSFERASE) (PHOSPHATIDYLGLYCEROPHOSPHATE SYNTHASE) pgsA3</t>
  </si>
  <si>
    <t xml:space="preserve">Rv2749</t>
  </si>
  <si>
    <t xml:space="preserve">&gt;MTC:Rv2749 [A7] CONSERVED HYPOTHETICAL PROTEIN -</t>
  </si>
  <si>
    <t xml:space="preserve">Rv2753c</t>
  </si>
  <si>
    <t xml:space="preserve">dapA</t>
  </si>
  <si>
    <t xml:space="preserve">PROBABLE DIHYDRODIPICOLINATE SYNTHASE DAPA (DHDPS) (DIHYDRODIPICOLINATE SYNTHETASE)</t>
  </si>
  <si>
    <t xml:space="preserve">&gt;MTC:Rv2753c [A8] PROBABLE DIHYDRODIPICOLINATE SYNTHASE DAPA (DHDPS) (DIHYDRODIPICOLINATE SYNTHETASE) dapA</t>
  </si>
  <si>
    <t xml:space="preserve">Rv2754c</t>
  </si>
  <si>
    <t xml:space="preserve">thyX</t>
  </si>
  <si>
    <t xml:space="preserve">PROBABLE THYMIDYLATE SYNTHASE THYX (TS) (TSASE)</t>
  </si>
  <si>
    <t xml:space="preserve">&gt;MTC:Rv2754c [A8] PROBABLE THYMIDYLATE SYNTHASE THYX (TS) (TSase) thyX</t>
  </si>
  <si>
    <t xml:space="preserve">Rv2765</t>
  </si>
  <si>
    <t xml:space="preserve">PROBABLE ALANINE RICH HYDROLASE</t>
  </si>
  <si>
    <t xml:space="preserve">&gt;MTC:Rv2765 [A8] PROBABLE ALANINE RICH HYDROLASE -</t>
  </si>
  <si>
    <t xml:space="preserve">Rv2766c</t>
  </si>
  <si>
    <t xml:space="preserve">&gt;MTC:Rv2766c [A8] PROBABLE SHORT-CHAIN TYPE DEHYDROGENASE/REDUCTASE -</t>
  </si>
  <si>
    <t xml:space="preserve">Rv2772c</t>
  </si>
  <si>
    <t xml:space="preserve">&gt;MTC:Rv2772c [A8] PROBABLE CONSERVED TRANSMEMBRANE PROTEIN -</t>
  </si>
  <si>
    <t xml:space="preserve">Rv2773c</t>
  </si>
  <si>
    <t xml:space="preserve">dapB</t>
  </si>
  <si>
    <t xml:space="preserve">DIHYDRODIPICOLINATE REDUCTASE DAPB (DHPR)</t>
  </si>
  <si>
    <t xml:space="preserve">&gt;MTC:Rv2773c [A8] DIHYDRODIPICOLINATE REDUCTASE DAPB (DHPR) dapB</t>
  </si>
  <si>
    <t xml:space="preserve">Rv2778c</t>
  </si>
  <si>
    <t xml:space="preserve">&gt;MTC:Rv2778c [A8] CONSERVED HYPOTHETICAL PROTEIN -</t>
  </si>
  <si>
    <t xml:space="preserve">Rv2783c</t>
  </si>
  <si>
    <t xml:space="preserve">gpsI</t>
  </si>
  <si>
    <t xml:space="preserve">BIFUNCTIONAL PROTEIN POLYRIBONUCLEOTIDE NUCLEOTIDYLTRANSFERASE GPSI: GUANOSINE PENTAPHOSPHATE SYNTHETASE + POLYRIBONUCLEOTIDE NUCLEOTIDYLTRANSFERASE (POLYNUCLEOTIDE PHOSPHORYLASE) (PNPASE)</t>
  </si>
  <si>
    <t xml:space="preserve">&gt;MTC:Rv2783c [A8] BIFUNCTIONAL PROTEIN POLYRIBONUCLEOTIDE NUCLEOTIDYLTRANSFERASE GPSI: GUANOSINE PENTAPHOSPHATE SYNTHETASE + POLYRIBONUCLEOTIDE NUCLEOTIDYLTRANSFERASE (POLYNUCLEOTIDE PHOSPHORYLASE) (PNPASE) gpsI</t>
  </si>
  <si>
    <t xml:space="preserve">Rv2784c</t>
  </si>
  <si>
    <t xml:space="preserve">lppU</t>
  </si>
  <si>
    <t xml:space="preserve">PROBABLE LIPOPROTEIN LPPU</t>
  </si>
  <si>
    <t xml:space="preserve">&gt;MTC:Rv2784c [A8] PROBABLE LIPOPROTEIN LPPU lppU</t>
  </si>
  <si>
    <t xml:space="preserve">Rv2785c</t>
  </si>
  <si>
    <t xml:space="preserve">rpsO</t>
  </si>
  <si>
    <t xml:space="preserve">PROBABLE 30S RIBOSOMAL PROTEIN S15 RPSO</t>
  </si>
  <si>
    <t xml:space="preserve">&gt;MTC:Rv2785c [A8] PROBABLE 30S RIBOSOMAL PROTEIN S15 RPSO rpsO</t>
  </si>
  <si>
    <t xml:space="preserve">Rv2789c</t>
  </si>
  <si>
    <t xml:space="preserve">fadE21</t>
  </si>
  <si>
    <t xml:space="preserve">PROBABLE ACYL-COA DEHYDROGENASE FADE21</t>
  </si>
  <si>
    <t xml:space="preserve">&gt;MTC:Rv2789c [A8] PROBABLE ACYL-CoA DEHYDROGENASE FADE21 fadE21</t>
  </si>
  <si>
    <t xml:space="preserve">Rv2790c</t>
  </si>
  <si>
    <t xml:space="preserve">ltp1</t>
  </si>
  <si>
    <t xml:space="preserve">PROBABLE LIPID-TRANSFER PROTEIN LTP1</t>
  </si>
  <si>
    <t xml:space="preserve">&gt;MTC:Rv2790c [A8] PROBABLE LIPID-TRANSFER PROTEIN LTP1 ltp1</t>
  </si>
  <si>
    <t xml:space="preserve">Rv2799</t>
  </si>
  <si>
    <t xml:space="preserve">&gt;MTC:Rv2799 [A8] PROBABLE MEMBRANE PROTEIN -</t>
  </si>
  <si>
    <t xml:space="preserve">Rv2801c</t>
  </si>
  <si>
    <t xml:space="preserve">&gt;MTC:Rv2801c [A8] CONSERVED HYPOTHETICAL PROTEIN -</t>
  </si>
  <si>
    <t xml:space="preserve">Rv2818c</t>
  </si>
  <si>
    <t xml:space="preserve">&gt;MTC:Rv2818c [A8] HYPOTHETICAL PROTEIN -</t>
  </si>
  <si>
    <t xml:space="preserve">Rv2831</t>
  </si>
  <si>
    <t xml:space="preserve">echA16</t>
  </si>
  <si>
    <t xml:space="preserve">PROBABLE ENOYL-COA HYDRATASE ECHA16 (ENOYL HYDRASE) (UNSATURATED ACYL-COA HYDRATASE) (CROTONASE)</t>
  </si>
  <si>
    <t xml:space="preserve">&gt;MTC:Rv2831 [A8] PROBABLE ENOYL-CoA HYDRATASE ECHA16 (ENOYL HYDRASE) (UNSATURATED ACYL-CoA HYDRATASE) (CROTONASE) echA16</t>
  </si>
  <si>
    <t xml:space="preserve">Rv2833c</t>
  </si>
  <si>
    <t xml:space="preserve">ugpB</t>
  </si>
  <si>
    <t xml:space="preserve">PROBABLE SN-GLYCEROL-3-PHOSPHATE-BINDING LIPOPROTEIN UGPB</t>
  </si>
  <si>
    <t xml:space="preserve">&gt;MTC:Rv2833c [A6] PROBABLE Sn-GLYCEROL-3-PHOSPHATE-BINDING LIPOPROTEIN UGPB ugpB</t>
  </si>
  <si>
    <t xml:space="preserve">Rv2837c</t>
  </si>
  <si>
    <t xml:space="preserve">&gt;MTC:Rv2837c [A8] CONSERVED HYPOTHETICAL PROTEIN -</t>
  </si>
  <si>
    <t xml:space="preserve">Rv2839c</t>
  </si>
  <si>
    <t xml:space="preserve">infB</t>
  </si>
  <si>
    <t xml:space="preserve">PROBABLE TRANSLATION INITIATION FACTOR IF-2 INFB</t>
  </si>
  <si>
    <t xml:space="preserve">&gt;MTC:Rv2839c [A8] PROBABLE TRANSLATION INITIATION FACTOR IF-2 INFB infB</t>
  </si>
  <si>
    <t xml:space="preserve">Rv2841c</t>
  </si>
  <si>
    <t xml:space="preserve">nusA</t>
  </si>
  <si>
    <t xml:space="preserve">PROBABLE N UTILIZATION SUBSTANCE PROTEIN A NUSA</t>
  </si>
  <si>
    <t xml:space="preserve">&gt;MTC:Rv2841c [A8] PROBABLE N UTILIZATION SUBSTANCE PROTEIN A NUSA nusA</t>
  </si>
  <si>
    <t xml:space="preserve">Rv2842c</t>
  </si>
  <si>
    <t xml:space="preserve">&gt;MTC:Rv2842c [A8] CONSERVED HYPOTHETICAL PROTEIN -</t>
  </si>
  <si>
    <t xml:space="preserve">Rv2843</t>
  </si>
  <si>
    <t xml:space="preserve">PROBABLE CONSERVED TRANSMEMBRANE ALANINE RICH PROTEIN</t>
  </si>
  <si>
    <t xml:space="preserve">&gt;MTC:Rv2843 [A8] PROBABLE CONSERVED TRANSMEMBRANE ALANINE RICH PROTEIN -</t>
  </si>
  <si>
    <t xml:space="preserve">Rv2844</t>
  </si>
  <si>
    <t xml:space="preserve">&gt;MTC:Rv2844 [A8] CONSERVED HYPOTHETICAL ALANINE RICH PROTEIN -</t>
  </si>
  <si>
    <t xml:space="preserve">Rv2845c</t>
  </si>
  <si>
    <t xml:space="preserve">proS</t>
  </si>
  <si>
    <t xml:space="preserve">PROBABLE PROLYL-TRNA SYNTHETASE PROS (PROLINE--TRNA LIGASE) (PRORS) (GLOBAL RNA SYNTHESIS FACTOR) (PROLINE TRANSLASE)</t>
  </si>
  <si>
    <t xml:space="preserve">&gt;MTC:Rv2845c [A8] PROBABLE PROLYL-TRNA SYNTHETASE PROS (PROLINE--TRNA LIGASE) (PRORS) (GLOBAL RNA SYNTHESIS FACTOR) (PROLINE TRANSLASE) proS</t>
  </si>
  <si>
    <t xml:space="preserve">Rv2846c</t>
  </si>
  <si>
    <t xml:space="preserve">efpA</t>
  </si>
  <si>
    <t xml:space="preserve">POSSIBLE INTEGRAL MEMBRANE EFFLUX PROTEIN EFPA</t>
  </si>
  <si>
    <t xml:space="preserve">&gt;MTC:Rv2846c [A8] POSSIBLE INTEGRAL MEMBRANE EFFLUX PROTEIN EFPA efpA</t>
  </si>
  <si>
    <t xml:space="preserve">Rv2847c</t>
  </si>
  <si>
    <t xml:space="preserve">cysG</t>
  </si>
  <si>
    <t xml:space="preserve">POSSIBLE MULTIFUNCTIONAL ENZYME SIROHEME SYNTHASE CYSG: UROPORPHYRIN-III C-METHYLTRANSFERASE (UROGEN III METHYLASE) (SUMT) (UROPORPHYRINOGEN III METHYLASE) (UROM) + PRECORRIN-2 OXIDASE + FERROCHELATASE</t>
  </si>
  <si>
    <t xml:space="preserve">&gt;MTC:Rv2847c [A8] POSSIBLE MULTIFUNCTIONAL ENZYME SIROHEME SYNTHASE CYSG: UROPORPHYRIN-III C-METHYLTRANSFERASE (UROGEN III METHYLASE) (SUMT) (UROPORPHYRINOGEN III METHYLASE) (UROM) + PRECORRIN-2 OXIDASE + FERROCHELATASE cysG</t>
  </si>
  <si>
    <t xml:space="preserve">Rv2851c</t>
  </si>
  <si>
    <t xml:space="preserve">&gt;MTC:Rv2851c [A8] CONSERVED HYPOTHETICAL PROTEIN -</t>
  </si>
  <si>
    <t xml:space="preserve">Rv2855</t>
  </si>
  <si>
    <t xml:space="preserve">mtr</t>
  </si>
  <si>
    <t xml:space="preserve">ADPH-DEPENDENT MYCOTHIOL REDUCTASE MTR</t>
  </si>
  <si>
    <t xml:space="preserve">&gt;MTC:Rv2855 [A8] NADPH-DEPENDENT MYCOTHIOL REDUCTASE MTR mtr</t>
  </si>
  <si>
    <t xml:space="preserve">Rv2857c</t>
  </si>
  <si>
    <t xml:space="preserve">&gt;MTC:Rv2857c [A8] PROBABLE SHORT-CHAIN TYPE DEHYDROGENASE/REDUCTASE -</t>
  </si>
  <si>
    <t xml:space="preserve">Rv2858c</t>
  </si>
  <si>
    <t xml:space="preserve">aldC</t>
  </si>
  <si>
    <t xml:space="preserve">PROBABLE ALDEHYDE DEHYDROGENASE ALDC</t>
  </si>
  <si>
    <t xml:space="preserve">&gt;MTC:Rv2858c [A8] PROBABLE ALDEHYDE DEHYDROGENASE ALDC aldC</t>
  </si>
  <si>
    <t xml:space="preserve">Rv2860c</t>
  </si>
  <si>
    <t xml:space="preserve">glnA4</t>
  </si>
  <si>
    <t xml:space="preserve">PROBABLE GLUTAMINE SYNTHETASE GLNA4 (GLUTAMINE SYNTHASE) (GS-II)</t>
  </si>
  <si>
    <t xml:space="preserve">&gt;MTC:Rv2860c [A8] PROBABLE GLUTAMINE SYNTHETASE GLNA4 (GLUTAMINE SYNTHASE) (GS-II) glnA4</t>
  </si>
  <si>
    <t xml:space="preserve">Rv2868c</t>
  </si>
  <si>
    <t xml:space="preserve">gcpE</t>
  </si>
  <si>
    <t xml:space="preserve">PROBABLE GCPE PROTEIN</t>
  </si>
  <si>
    <t xml:space="preserve">&gt;MTC:Rv2868c [A8] PROBABLE GCPE PROTEIN gcpE</t>
  </si>
  <si>
    <t xml:space="preserve">Rv2869c</t>
  </si>
  <si>
    <t xml:space="preserve">rip</t>
  </si>
  <si>
    <t xml:space="preserve">MEMBRANE BOUND METALLOPROTEASE</t>
  </si>
  <si>
    <t xml:space="preserve">&gt;MTC:Rv2869c [A8] PROBABLE CONSERVED TRANSMEMBRANE PROTEIN -</t>
  </si>
  <si>
    <t xml:space="preserve">Rv2871</t>
  </si>
  <si>
    <t xml:space="preserve">&gt;MTC:Rv2871 [A6] CONSERVED HYPOTHETICAL PROTEIN -</t>
  </si>
  <si>
    <t xml:space="preserve">Rv2873</t>
  </si>
  <si>
    <t xml:space="preserve">mpt83</t>
  </si>
  <si>
    <t xml:space="preserve">CELL SURFACE LIPOPROTEIN MPT83 (LIPOPROTEIN P23)</t>
  </si>
  <si>
    <t xml:space="preserve">&gt;MTC:Rv2873 [A8] CELL SURFACE LIPOPROTEIN MPT83 (LIPOPROTEIN P23) mpt83</t>
  </si>
  <si>
    <t xml:space="preserve">Rv2875</t>
  </si>
  <si>
    <t xml:space="preserve">mpt70</t>
  </si>
  <si>
    <t xml:space="preserve">MAJOR SECRETED IMMUNOGENIC PROTEIN MPT70</t>
  </si>
  <si>
    <t xml:space="preserve">&gt;MTC:Rv2875 [A8] MAJOR SECRETED IMMUNOGENIC PROTEIN MPT70 mpt70</t>
  </si>
  <si>
    <t xml:space="preserve">Rv2877c</t>
  </si>
  <si>
    <t xml:space="preserve">&gt;MTC:Rv2877c [A8] PROBABLE CONSERVED INTEGRAL MEMBRANE PROTEIN -</t>
  </si>
  <si>
    <t xml:space="preserve">Rv2878c</t>
  </si>
  <si>
    <t xml:space="preserve">mpt53</t>
  </si>
  <si>
    <t xml:space="preserve">SOLUBLE SECRETED ANTIGEN MPT53 PRECURSOR</t>
  </si>
  <si>
    <t xml:space="preserve">&gt;MTC:Rv2878c [A8] SOLUBLE SECRETED ANTIGEN MPT53 PRECURSOR mpt53</t>
  </si>
  <si>
    <t xml:space="preserve">Rv2882c</t>
  </si>
  <si>
    <t xml:space="preserve">frr</t>
  </si>
  <si>
    <t xml:space="preserve">RIBOSOME RECYCLING FACTOR FRR (RIBOSOME RELEASING FACTOR) (RRF)</t>
  </si>
  <si>
    <t xml:space="preserve">&gt;MTC:Rv2882c [A8] RIBOSOME RECYCLING FACTOR FRR (RIBOSOME RELEASING FACTOR) (RRF) frr</t>
  </si>
  <si>
    <t xml:space="preserve">Rv2883c</t>
  </si>
  <si>
    <t xml:space="preserve">pyrH</t>
  </si>
  <si>
    <t xml:space="preserve">PROBABLE URIDYLATE KINASE PYRH (UK) (URIDINE MONOPHOSPHATE KINASE) (UMP KINASE)</t>
  </si>
  <si>
    <t xml:space="preserve">&gt;MTC:Rv2883c [A8] PROBABLE URIDYLATE KINASE PYRH (UK) (URIDINE MONOPHOSPHATE KINASE) (UMP KINASE) pyrH</t>
  </si>
  <si>
    <t xml:space="preserve">Rv2887</t>
  </si>
  <si>
    <t xml:space="preserve">&gt;MTC:Rv2887 [A8] PROBABLE TRANSCRIPTIONAL REGULATORY PROTEIN -</t>
  </si>
  <si>
    <t xml:space="preserve">Rv2888c</t>
  </si>
  <si>
    <t xml:space="preserve">amiC</t>
  </si>
  <si>
    <t xml:space="preserve">PROBABLE AMIDASE AMIC (AMINOHYDROLASE)</t>
  </si>
  <si>
    <t xml:space="preserve">&gt;MTC:Rv2888c [A8] PROBABLE AMIDASE AMIC (AMINOHYDROLASE) amiC</t>
  </si>
  <si>
    <t xml:space="preserve">Rv2889c</t>
  </si>
  <si>
    <t xml:space="preserve">tsf</t>
  </si>
  <si>
    <t xml:space="preserve">PROBABLE ELONGATION FACTOR TSF (EF-TS)</t>
  </si>
  <si>
    <t xml:space="preserve">&gt;MTC:Rv2889c [A8] PROBABLE ELONGATION FACTOR TSF (EF-TS) tsf</t>
  </si>
  <si>
    <t xml:space="preserve">Rv2890c</t>
  </si>
  <si>
    <t xml:space="preserve">rpsB</t>
  </si>
  <si>
    <t xml:space="preserve">PROBABLE 30S RIBOSOMAL PROTEIN S2 RPSB</t>
  </si>
  <si>
    <t xml:space="preserve">&gt;MTC:Rv2890c [A8] PROBABLE 30S RIBOSOMAL PROTEIN S2 RPSB rpsB</t>
  </si>
  <si>
    <t xml:space="preserve">Rv2895c</t>
  </si>
  <si>
    <t xml:space="preserve">viuB</t>
  </si>
  <si>
    <t xml:space="preserve">POSSIBLE MYCOBACTIN UTILIZATION PROTEIN VIUB</t>
  </si>
  <si>
    <t xml:space="preserve">&gt;MTC:Rv2895c [A8] POSSIBLE MYCOBACTIN UTILIZATION PROTEIN VIUB viuB</t>
  </si>
  <si>
    <t xml:space="preserve">Rv2903c</t>
  </si>
  <si>
    <t xml:space="preserve">lepB</t>
  </si>
  <si>
    <t xml:space="preserve">PROBABLE SIGNAL PEPTIDASE I LEPB (SPASE I) (LEADER PEPTIDASE I).</t>
  </si>
  <si>
    <t xml:space="preserve">&gt;MTC:Rv2903c [A8] PROBABLE SIGNAL PEPTIDASE I LEPB (SPASE I) (LEADER PEPTIDASE I). lepB</t>
  </si>
  <si>
    <t xml:space="preserve">Rv2909c</t>
  </si>
  <si>
    <t xml:space="preserve">rpsP</t>
  </si>
  <si>
    <t xml:space="preserve">PROBABLE 30S RIBOSOMAL PROTEIN S16 RPSP</t>
  </si>
  <si>
    <t xml:space="preserve">&gt;MTC:Rv2909c [A8] PROBABLE 30S RIBOSOMAL PROTEIN S16 RPSP rpsP</t>
  </si>
  <si>
    <t xml:space="preserve">Rv2910c</t>
  </si>
  <si>
    <t xml:space="preserve">&gt;MTC:Rv2910c [A8] CONSERVED HYPOTHETICAL PROTEIN -</t>
  </si>
  <si>
    <t xml:space="preserve">Rv2911</t>
  </si>
  <si>
    <t xml:space="preserve">dacB2</t>
  </si>
  <si>
    <t xml:space="preserve">PROBABLE D-ALANYL-D-ALANINE CARBOXYPEPTIDASE DACB2 (PENICILLIN-BINDING PROTEIN) (DD-PEPTIDASE) (DD-CARBOXYPEPTIDASE) (PBP) (DD-TRANSPEPTIDASE) (SERINE-TYPE D-ALA-D-ALA CARBOXYPEPTIDASE) (D-AMINO ACID HYDROLASE)</t>
  </si>
  <si>
    <t xml:space="preserve">&gt;MTC:Rv2911 [A8] PROBABLE D-ALANYL-D-ALANINE CARBOXYPEPTIDASE DACB2 (PENICILLIN-BINDING PROTEIN) (DD-PEPTIDASE) (DD-CARBOXYPEPTIDASE) (PBP) (DD-TRANSPEPTIDASE) (SERINE-TYPE D-ALA-D-ALA CARBOXYPEPTIDASE) (D-AMINO ACID HYDROLASE) dacB2</t>
  </si>
  <si>
    <t xml:space="preserve">Rv2912c</t>
  </si>
  <si>
    <t xml:space="preserve">PROBABLE TRANSCRIPTIONAL REGULATORY PROTEIN (PROBABLY TETR-FAMILY)</t>
  </si>
  <si>
    <t xml:space="preserve">&gt;MTC:Rv2912c [A8] PROBABLE TRANSCRIPTIONAL REGULATORY PROTEIN (PROBABLY TETR-FAMILY) -</t>
  </si>
  <si>
    <t xml:space="preserve">Rv2915c</t>
  </si>
  <si>
    <t xml:space="preserve">&gt;MTC:Rv2915c [A7] CONSERVED HYPOTHETICAL PROTEIN -</t>
  </si>
  <si>
    <t xml:space="preserve">Rv2919c</t>
  </si>
  <si>
    <t xml:space="preserve">glnB</t>
  </si>
  <si>
    <t xml:space="preserve">PROBABLE NITROGEN REGULATORY PROTEIN P-II GLNB</t>
  </si>
  <si>
    <t xml:space="preserve">&gt;MTC:Rv2919c [A8] PROBABLE NITROGEN REGULATORY PROTEIN P-II GLNB glnB</t>
  </si>
  <si>
    <t xml:space="preserve">Rv2920c</t>
  </si>
  <si>
    <t xml:space="preserve">amt</t>
  </si>
  <si>
    <t xml:space="preserve">PROBABLE AMMONIUM-TRANSPORT INTEGRAL MEMBRANE PROTEIN AMT</t>
  </si>
  <si>
    <t xml:space="preserve">&gt;MTC:Rv2920c [A8] PROBABLE AMMONIUM-TRANSPORT INTEGRAL MEMBRANE PROTEIN AMT amt</t>
  </si>
  <si>
    <t xml:space="preserve">Rv2921c</t>
  </si>
  <si>
    <t xml:space="preserve">ftsY</t>
  </si>
  <si>
    <t xml:space="preserve">PROBABLE CELL DIVISION PROTEIN FTSY (SRP RECEPTOR) (SIGNAL RECOGNITION PARTICLE RECEPTOR)</t>
  </si>
  <si>
    <t xml:space="preserve">&gt;MTC:Rv2921c [A8] PROBABLE CELL DIVISION PROTEIN FTSY (SRP RECEPTOR) (SIGNAL RECOGNITION PARTICLE RECEPTOR) ftsY</t>
  </si>
  <si>
    <t xml:space="preserve">Rv2922c</t>
  </si>
  <si>
    <t xml:space="preserve">smc</t>
  </si>
  <si>
    <t xml:space="preserve">PROBABLE CHROMOSOME PARTITION PROTEIN SMC</t>
  </si>
  <si>
    <t xml:space="preserve">&gt;MTC:Rv2922c [A8] PROBABLE CHROMOSOME PARTITION PROTEIN SMC smc</t>
  </si>
  <si>
    <t xml:space="preserve">Rv2923c</t>
  </si>
  <si>
    <t xml:space="preserve">&gt;MTC:Rv2923c [A8] CONSERVED HYPOTHETICAL PROTEIN -</t>
  </si>
  <si>
    <t xml:space="preserve">Rv2925c</t>
  </si>
  <si>
    <t xml:space="preserve">rnc</t>
  </si>
  <si>
    <t xml:space="preserve">PROBABLE RIBONUCLEASE III RNC (RNASE III)</t>
  </si>
  <si>
    <t xml:space="preserve">&gt;MTC:Rv2925c [A8] PROBABLE RIBONUCLEASE III RNC (RNASE III) rnc</t>
  </si>
  <si>
    <t xml:space="preserve">Rv2927c</t>
  </si>
  <si>
    <t xml:space="preserve">&gt;MTC:Rv2927c [A8] CONSERVED HYPOTHETICAL PROTEIN -</t>
  </si>
  <si>
    <t xml:space="preserve">Rv2928</t>
  </si>
  <si>
    <t xml:space="preserve">tesA</t>
  </si>
  <si>
    <t xml:space="preserve">PROBABLE THIOESTERASE TESA</t>
  </si>
  <si>
    <t xml:space="preserve">&gt;MTC:Rv2928 [A8] PROBABLE THIOESTERASE TESA tesA</t>
  </si>
  <si>
    <t xml:space="preserve">Rv2934</t>
  </si>
  <si>
    <t xml:space="preserve">ppsD</t>
  </si>
  <si>
    <t xml:space="preserve">PHENOLPTHIOCEROL SYNTHESIS TYPE-I POLYKETIDE SYNTHASE PPSD</t>
  </si>
  <si>
    <t xml:space="preserve">&gt;MTC:Rv2934 [A7] PHENOLPTHIOCEROL SYNTHESIS TYPE-I POLYKETIDE SYNTHASE PPSD ppsD;&gt;MTC:TBMG_01038 [A1] phenolpthiocerol synthesis type-I polyketide synthase ppsD -</t>
  </si>
  <si>
    <t xml:space="preserve">Rv2935</t>
  </si>
  <si>
    <t xml:space="preserve">ppsE</t>
  </si>
  <si>
    <t xml:space="preserve">PHENOLPTHIOCEROL SYNTHESIS TYPE-I POLYKETIDE SYNTHASE PPSE</t>
  </si>
  <si>
    <t xml:space="preserve">&gt;MTC:Rv2935 [A8] PHENOLPTHIOCEROL SYNTHESIS TYPE-I POLYKETIDE SYNTHASE PPSE ppsE</t>
  </si>
  <si>
    <t xml:space="preserve">Rv2938</t>
  </si>
  <si>
    <t xml:space="preserve">drrC</t>
  </si>
  <si>
    <t xml:space="preserve">PROBABLE DAUNORUBICIN-DIM-TRANSPORT INTEGRAL MEMBRANE PROTEIN ABC TRANSPORTER DRRC</t>
  </si>
  <si>
    <t xml:space="preserve">&gt;MTC:Rv2938 [A8] PROBABLE DAUNORUBICIN-DIM-TRANSPORT INTEGRAL MEMBRANE PROTEIN ABC TRANSPORTER DRRC drrC</t>
  </si>
  <si>
    <t xml:space="preserve">Rv2940c</t>
  </si>
  <si>
    <t xml:space="preserve">4;1;1</t>
  </si>
  <si>
    <t xml:space="preserve">mas</t>
  </si>
  <si>
    <t xml:space="preserve">PROBABLE MULTIFUNCTIONAL MYCOCEROSIC ACID SYNTHASE MEMBRANE-ASSOCIATED MAS</t>
  </si>
  <si>
    <t xml:space="preserve">&gt;MTC:Rv2940c [A8] PROBABLE MULTIFUNCTIONAL MYCOCEROSIC ACID SYNTHASE MEMBRANE-ASSOCIATED MAS mas</t>
  </si>
  <si>
    <t xml:space="preserve">Rv2941</t>
  </si>
  <si>
    <t xml:space="preserve">fadD28</t>
  </si>
  <si>
    <t xml:space="preserve">FATTY-ACID-COA LIGASE FADD28 (FATTY-ACID-COA SYNTHETASE) (FATTY-ACID-COA SYNTHASE)</t>
  </si>
  <si>
    <t xml:space="preserve">&gt;MTC:Rv2941 [A8] FATTY-ACID-CoA LIGASE FADD28 (FATTY-ACID-CoA SYNTHETASE) (FATTY-ACID-CoA SYNTHASE) fadD28</t>
  </si>
  <si>
    <t xml:space="preserve">Rv2942</t>
  </si>
  <si>
    <t xml:space="preserve">mmpL7</t>
  </si>
  <si>
    <t xml:space="preserve">CONSERVED TRANSMEMBRANE TRANSPORT PROTEIN MMPL7</t>
  </si>
  <si>
    <t xml:space="preserve">&gt;MTC:Rv2942 [A8] CONSERVED TRANSMEMBRANE TRANSPORT PROTEIN MMPL7 mmpL7</t>
  </si>
  <si>
    <t xml:space="preserve">Rv2945c</t>
  </si>
  <si>
    <t xml:space="preserve">lppX</t>
  </si>
  <si>
    <t xml:space="preserve">PROBABLE CONSERVED LIPOPROTEIN LPPX</t>
  </si>
  <si>
    <t xml:space="preserve">&gt;MTC:Rv2945c [A8] PROBABLE CONSERVED LIPOPROTEIN LPPX lppX</t>
  </si>
  <si>
    <t xml:space="preserve">Rv2951c</t>
  </si>
  <si>
    <t xml:space="preserve">&gt;MTC:Rv2951c [A8] POSSIBLE OXIDOREDUCTASE -</t>
  </si>
  <si>
    <t xml:space="preserve">Rv2953</t>
  </si>
  <si>
    <t xml:space="preserve">&gt;MTC:Rv2953 [A8] CONSERVED HYPOTHETICAL PROTEIN -</t>
  </si>
  <si>
    <t xml:space="preserve">Rv2955c</t>
  </si>
  <si>
    <t xml:space="preserve">&gt;MTC:Rv2955c [A8] CONSERVED HYPOTHETICAL PROTEIN -</t>
  </si>
  <si>
    <t xml:space="preserve">Rv2959c</t>
  </si>
  <si>
    <t xml:space="preserve">POSSIBLE METHYLTRANSFERASE (METHYLASE)</t>
  </si>
  <si>
    <t xml:space="preserve">&gt;MTC:Rv2959c [A8] POSSIBLE METHYLTRANSFERASE (METHYLASE) -</t>
  </si>
  <si>
    <t xml:space="preserve">Rv2963</t>
  </si>
  <si>
    <t xml:space="preserve">&gt;MTC:Rv2963 [A8] PROBABLE INTEGRAL MEMBRANE PROTEIN -</t>
  </si>
  <si>
    <t xml:space="preserve">Rv2965c</t>
  </si>
  <si>
    <t xml:space="preserve">kdtB</t>
  </si>
  <si>
    <t xml:space="preserve">PROBABLE PHOSPHOPANTETHEINE ADENYLYLTRANSFERASE KDTB (PANTETHEINEPHOSPHATE ADENYLYLTRANSFERASE) (PPAT) (DEPHOSPHO-COA PYROPHOSPHORYLASE)</t>
  </si>
  <si>
    <t xml:space="preserve">&gt;MTC:Rv2965c [A8] PROBABLE PHOSPHOPANTETHEINE ADENYLYLTRANSFERASE KDTB (PANTETHEINE-PHOSPHATE ADENYLYLTRANSFERASE) (PPAT) (DEPHOSPHO-CoA PYROPHOSPHORYLASE) kdtB</t>
  </si>
  <si>
    <t xml:space="preserve">Rv2969c</t>
  </si>
  <si>
    <t xml:space="preserve">POSSIBLE CONSERVED MEMBRANE OR SECRETED PROTEIN</t>
  </si>
  <si>
    <t xml:space="preserve">&gt;MTC:Rv2969c [A8] POSSIBLE CONSERVED MEMBRANE OR SECRETED PROTEIN -</t>
  </si>
  <si>
    <t xml:space="preserve">Rv2970c</t>
  </si>
  <si>
    <t xml:space="preserve">lipN</t>
  </si>
  <si>
    <t xml:space="preserve">PROBABLE LIPASE/ESTERASE LIPN</t>
  </si>
  <si>
    <t xml:space="preserve">&gt;MTC:Rv2970c [A8] PROBABLE LIPASE/ESTERASE LIPN lipN</t>
  </si>
  <si>
    <t xml:space="preserve">Rv2971</t>
  </si>
  <si>
    <t xml:space="preserve">&gt;MTC:Rv2971 [A8] PROBABLE OXIDOREDUCTASE -</t>
  </si>
  <si>
    <t xml:space="preserve">Rv2976c</t>
  </si>
  <si>
    <t xml:space="preserve">ung</t>
  </si>
  <si>
    <t xml:space="preserve">PROBABLE URACIL-DNA GLYCOSYLASE UNG (UDG)</t>
  </si>
  <si>
    <t xml:space="preserve">&gt;MTC:Rv2976c [A8] PROBABLE URACIL-DNA GLYCOSYLASE UNG (UDG) ung</t>
  </si>
  <si>
    <t xml:space="preserve">Rv2977c</t>
  </si>
  <si>
    <t xml:space="preserve">thiL</t>
  </si>
  <si>
    <t xml:space="preserve">PROBABLE THIAMINE-MONOPHOSPHATE KINASE THIL (THIAMINE-PHOSPHATE KINASE)</t>
  </si>
  <si>
    <t xml:space="preserve">&gt;MTC:Rv2977c [A8] PROBABLE THIAMINE-MONOPHOSPHATE KINASE THIL (THIAMINE-PHOSPHATE KINASE) thiL</t>
  </si>
  <si>
    <t xml:space="preserve">Rv2980</t>
  </si>
  <si>
    <t xml:space="preserve">&gt;MTC:Rv2980 [A8] POSSIBLE CONSERVED SECRETED PROTEIN -</t>
  </si>
  <si>
    <t xml:space="preserve">Rv2982c</t>
  </si>
  <si>
    <t xml:space="preserve">gpdA2</t>
  </si>
  <si>
    <t xml:space="preserve">PROBABLE GLYCEROL-3-PHOSPHATE DEHYDROGENASE [NAD(P)+] GPDA2 (NAD(P)HDEPENDENT GLYCEROL-3-PHOSPHATE DEHYDROGENASE)</t>
  </si>
  <si>
    <t xml:space="preserve">&gt;MTC:Rv2982c [A8] PROBABLE GLYCEROL-3-PHOSPHATE DEHYDROGENASE [NAD(P)+] GPDA2 (NAD(P)H-DEPENDENT GLYCEROL-3-PHOSPHATE DEHYDROGENASE) gpdA2</t>
  </si>
  <si>
    <t xml:space="preserve">Rv2984</t>
  </si>
  <si>
    <t xml:space="preserve">ppk1</t>
  </si>
  <si>
    <t xml:space="preserve">POLYPHOSPHATE KINASE PPK (POLYPHOSPHORIC ACID KINASE) (ATP-POLYPHOSPHATE PHOSPHOTRANSFERASE)</t>
  </si>
  <si>
    <t xml:space="preserve">&gt;MTC:Rv2984 [A8] PROBABLE POLYPHOSPHATE KINASE PPK (POLYPHOSPHORIC ACID KINASE) (ATP-POLYPHOSPHATE PHOSPHOTRANSFERASE) ppk</t>
  </si>
  <si>
    <t xml:space="preserve">Rv2986c</t>
  </si>
  <si>
    <t xml:space="preserve">hupB</t>
  </si>
  <si>
    <t xml:space="preserve">PROBABLE DNA-BINDING PROTEIN HU HOMOLOG HUPB (HISTONE-LIKE PROTEIN) (HLP) (21-KDA LAMININ-2-BINDING PROTEIN)</t>
  </si>
  <si>
    <t xml:space="preserve">&gt;MTC:Rv2986c [A6] PROBABLE DNA-BINDING PROTEIN HU HOMOLOG HUPB (HISTONE-LIKE PROTEIN) (HLP) (21-KDA LAMININ-2-BINDING PROTEIN) hupB;&gt;MTC:JTY_3002 [A2] putative DNA-binding protein HU homolog hupB</t>
  </si>
  <si>
    <t xml:space="preserve">Rv2987c</t>
  </si>
  <si>
    <t xml:space="preserve">leuD</t>
  </si>
  <si>
    <t xml:space="preserve">PROBABLE 3-ISOPROPYLMALATE DEHYDRATASE (SMALL SUBUNIT) LEUD (ISOPROPYLMALATE ISOMERASE) (ALPHA-IPM ISOMERASE) (IPMI)</t>
  </si>
  <si>
    <t xml:space="preserve">&gt;MTC:Rv2987c [A8] PROBABLE 3-ISOPROPYLMALATE DEHYDRATASE (SMALL SUBUNIT) LEUD (ISOPROPYLMALATE ISOMERASE) (ALPHA-IPM ISOMERASE) (IPMI) leuD</t>
  </si>
  <si>
    <t xml:space="preserve">Rv2988c</t>
  </si>
  <si>
    <t xml:space="preserve">leuC</t>
  </si>
  <si>
    <t xml:space="preserve">PROBABLE 3-ISOPROPYLMALATE DEHYDRATASE (LARGE SUBUNIT) LEUC (ISOPROPYLMALATE ISOMERASE) (ALPHA-IPM ISOMERASE) (IPMI)</t>
  </si>
  <si>
    <t xml:space="preserve">&gt;MTC:Rv2988c [A8] PROBABLE 3-ISOPROPYLMALATE DEHYDRATASE (LARGE SUBUNIT) LEUC (ISOPROPYLMALATE ISOMERASE) (ALPHA-IPM ISOMERASE) (IPMI) leuC</t>
  </si>
  <si>
    <t xml:space="preserve">Rv2992c</t>
  </si>
  <si>
    <t xml:space="preserve">gltS</t>
  </si>
  <si>
    <t xml:space="preserve">PROBABLE GLUTAMYL-TRNA SYNTHETASE GLTS (GLUTAMATE--TRNA LIGASE) (GLUTAMYL-TRNA SYNTHASE) (GLURS)</t>
  </si>
  <si>
    <t xml:space="preserve">&gt;MTC:Rv2992c [A8] PROBABLE GLUTAMYL-TRNA SYNTHETASE GLTS (GLUTAMATE--TRNA LIGASE) (GLUTAMYL-TRNA SYNTHASE) (GLURS) gltS</t>
  </si>
  <si>
    <t xml:space="preserve">Rv2993c</t>
  </si>
  <si>
    <t xml:space="preserve">POSSIBLE 2-HYDROXYHEPTA-2</t>
  </si>
  <si>
    <t xml:space="preserve">&gt;MTC:Rv2993c [A8] POSSIBLE 2-HYDROXYHEPTA-2,4-DIENE-1,7-DIOATE ISOMERASE (HHDD ISOMERASE) -</t>
  </si>
  <si>
    <t xml:space="preserve">Rv2995c</t>
  </si>
  <si>
    <t xml:space="preserve">leuB</t>
  </si>
  <si>
    <t xml:space="preserve">PROBABLE 3-ISOPROPYLMALATE DEHYDROGENASE LEUB (BETA-IPM DEHYDROGENASE) (IMDH) (3-IPM-DH)</t>
  </si>
  <si>
    <t xml:space="preserve">&gt;MTC:Rv2995c [A8] PROBABLE 3-ISOPROPYLMALATE DEHYDROGENASE LEUB (BETA-IPM DEHYDROGENASE) (IMDH) (3-IPM-DH) leuB</t>
  </si>
  <si>
    <t xml:space="preserve">Rv2996c</t>
  </si>
  <si>
    <t xml:space="preserve">serA1</t>
  </si>
  <si>
    <t xml:space="preserve">PROBABLE D-3-PHOSPHOGLYCERATE DEHYDROGENASE SERA1 (PGDH)</t>
  </si>
  <si>
    <t xml:space="preserve">&gt;MTC:Rv2996c [A8] PROBABLE D-3-PHOSPHOGLYCERATE DEHYDROGENASE SERA1 (PGDH) serA1</t>
  </si>
  <si>
    <t xml:space="preserve">Rv2999</t>
  </si>
  <si>
    <t xml:space="preserve">lppY</t>
  </si>
  <si>
    <t xml:space="preserve">PROBABLE CONSERVED LIPOPROTEIN LPPY</t>
  </si>
  <si>
    <t xml:space="preserve">&gt;MTC:Rv2999 [A8] PROBABLE CONSERVED LIPOPROTEIN LPPY lppY</t>
  </si>
  <si>
    <t xml:space="preserve">Rv3001c</t>
  </si>
  <si>
    <t xml:space="preserve">ilvC</t>
  </si>
  <si>
    <t xml:space="preserve">PROBABLE KETOL-ACID REDUCTOISOMERASE ILVC (ACETOHYDROXY-ACID ISOMEROREDUCTASE) (ALPHA-KETO-BETA-HYDROXYLACIL REDUCTOISOMERASE)</t>
  </si>
  <si>
    <t xml:space="preserve">&gt;MTC:Rv3001c [A8] PROBABLE KETOL-ACID REDUCTOISOMERASE ILVC (Acetohydroxy-acid isomeroreductase) (Alpha-keto-beta-hydroxylacil reductoisomerase) ilvC</t>
  </si>
  <si>
    <t xml:space="preserve">Rv3002c</t>
  </si>
  <si>
    <t xml:space="preserve">ilvN</t>
  </si>
  <si>
    <t xml:space="preserve">PROBABLE ACETOLACTATE SYNTHASE (SMALL SUBUNIT) ILVN (ACETOHYDROXY-ACID SYNTHASE) (AHAS) (ALS)</t>
  </si>
  <si>
    <t xml:space="preserve">&gt;MTC:Rv3002c [A8] PROBABLE ACETOLACTATE SYNTHASE (SMALL SUBUNIT) ILVN (ACETOHYDROXY-ACID SYNTHASE) (AHAS) (ALS) ilvN</t>
  </si>
  <si>
    <t xml:space="preserve">Rv3003c</t>
  </si>
  <si>
    <t xml:space="preserve">ilvB1</t>
  </si>
  <si>
    <t xml:space="preserve">PROBABLE ACETOLACTATE SYNTHASE (LARGE SUBUNIT) ILVB1 (ACETOHYDROXY-ACID SYNTHASE)</t>
  </si>
  <si>
    <t xml:space="preserve">&gt;MTC:Rv3003c [A8] PROBABLE ACETOLACTATE SYNTHASE (LARGE SUBUNIT) ILVB1 (ACETOHYDROXY-ACID SYNTHASE) ilvB1</t>
  </si>
  <si>
    <t xml:space="preserve">Rv3005c</t>
  </si>
  <si>
    <t xml:space="preserve">LOW MOLECULAR WEIGHT PROTEIN ANTIGEN 6 (CFP-6)</t>
  </si>
  <si>
    <t xml:space="preserve">&gt;MTC:Rv3005c [A8] CONSERVED HYPOTHETICAL PROTEIN -</t>
  </si>
  <si>
    <t xml:space="preserve">Rv3006</t>
  </si>
  <si>
    <t xml:space="preserve">lppZ</t>
  </si>
  <si>
    <t xml:space="preserve">PROBABLE CONSERVED LIPOPROTEIN LPPZ</t>
  </si>
  <si>
    <t xml:space="preserve">&gt;MTC:Rv3006 [A8] PROBABLE CONSERVED LIPOPROTEIN LPPZ lppZ</t>
  </si>
  <si>
    <t xml:space="preserve">Rv3009c</t>
  </si>
  <si>
    <t xml:space="preserve">gatB</t>
  </si>
  <si>
    <t xml:space="preserve">PROBABLE GLUTAMYL-TRNA(GLN) AMIDOTRANSFERASE (SUBUNIT B) GATB (GLU-ADT SUBUNIT B)</t>
  </si>
  <si>
    <t xml:space="preserve">&gt;MTC:Rv3009c [A8] PROBABLE GLUTAMYL-TRNA(GLN) AMIDOTRANSFERASE (SUBUNIT B) GATB (Glu-ADT SUBUNIT B) gatB</t>
  </si>
  <si>
    <t xml:space="preserve">Rv3010c</t>
  </si>
  <si>
    <t xml:space="preserve">pfkA</t>
  </si>
  <si>
    <t xml:space="preserve">PROBABLE 6-PHOSPHOFRUCTOKINASE PFKA (PHOSPHOHEXOKINASE) (PHOSPHOFRUCTOKINASE)</t>
  </si>
  <si>
    <t xml:space="preserve">&gt;MTC:Rv3010c [A8] PROBABLE 6-PHOSPHOFRUCTOKINASE PFKA (PHOSPHOHEXOKINASE) (PHOSPHOFRUCTOKINASE) pfkA</t>
  </si>
  <si>
    <t xml:space="preserve">Rv3011c</t>
  </si>
  <si>
    <t xml:space="preserve">gatA</t>
  </si>
  <si>
    <t xml:space="preserve">PROBABLE GLUTAMYL-TRNA(GLN) AMIDOTRANSFERASE (SUBUNIT A) GATA (GLU-ADT SUBUNIT A)</t>
  </si>
  <si>
    <t xml:space="preserve">&gt;MTC:Rv3011c [A8] PROBABLE GLUTAMYL-TRNA(GLN) AMIDOTRANSFERASE (SUBUNIT A) GATA (Glu-ADT SUBUNIT A) gatA</t>
  </si>
  <si>
    <t xml:space="preserve">Rv3012c</t>
  </si>
  <si>
    <t xml:space="preserve">gatC</t>
  </si>
  <si>
    <t xml:space="preserve">PROBABLE GLUTAMYL-TRNA(GLN) AMIDOTRANSFERASE (SUBUNIT C) GATC (GLU-ADT SUBUNIT C)</t>
  </si>
  <si>
    <t xml:space="preserve">&gt;MTC:Rv3012c [A8] PROBABLE GLUTAMYL-TRNA(GLN) AMIDOTRANSFERASE (SUBUNIT C) GATC (Glu-ADT SUBUNIT C) gatC</t>
  </si>
  <si>
    <t xml:space="preserve">Rv3013</t>
  </si>
  <si>
    <t xml:space="preserve">&gt;MTC:Rv3013 [A8] CONSERVED HYPOTHETICAL PROTEIN -</t>
  </si>
  <si>
    <t xml:space="preserve">Rv3018A</t>
  </si>
  <si>
    <t xml:space="preserve">PE27A</t>
  </si>
  <si>
    <t xml:space="preserve">&gt;MTC:Rv3018A [A7] PE FAMILY PROTEIN PE27A;&gt;MTC:Rv3022A [A8] PE FAMILY PROTEIN PE29;&gt;MTC:Rv0285 [A8] PE FAMILY PROTEIN PE5</t>
  </si>
  <si>
    <t xml:space="preserve">Rv3025c</t>
  </si>
  <si>
    <t xml:space="preserve">iscS</t>
  </si>
  <si>
    <t xml:space="preserve">PROBABLE CYSTEINE DESULFURASE ISCS (NIFS PROTEIN HOMOLOG) (NITROGENASE METALLOCLUSTERS BIOSYNTHESIS PROTEIN NIFS)</t>
  </si>
  <si>
    <t xml:space="preserve">&gt;MTC:Rv3025c [A8] PROBABLE CYSTEINE DESULFURASE ISCS (NIFS PROTEIN HOMOLOG) (NITROGENASE METALLOCLUSTERS BIOSYNTHESIS PROTEIN NIFS) iscS</t>
  </si>
  <si>
    <t xml:space="preserve">Rv3028c</t>
  </si>
  <si>
    <t xml:space="preserve">fixB</t>
  </si>
  <si>
    <t xml:space="preserve">PROBABLE ELECTRON TRANSFER FLAVOPROTEIN (ALPHA-SUBUNIT) FIXB (ALPHA-ETF) (ELECTRON TRANSFER FLAVOPROTEIN LARGE SUBUNIT) (ETFLS)</t>
  </si>
  <si>
    <t xml:space="preserve">&gt;MTC:Rv3028c [A8] PROBABLE ELECTRON TRANSFER FLAVOPROTEIN (ALPHA-SUBUNIT) FIXB (ALPHA-ETF) (ELECTRON TRANSFER FLAVOPROTEIN LARGE SUBUNIT) (ETFLS) fixB</t>
  </si>
  <si>
    <t xml:space="preserve">Rv3029c</t>
  </si>
  <si>
    <t xml:space="preserve">fixA</t>
  </si>
  <si>
    <t xml:space="preserve">PROBABLE ELECTRON TRANSFER FLAVOPROTEIN (BETA-SUBUNIT) FIXA (BETA-ETF) (ELECTRON TRANSFER FLAVOPROTEIN SMALL SUBUNIT) (ETFSS)</t>
  </si>
  <si>
    <t xml:space="preserve">&gt;MTC:Rv3029c [A8] PROBABLE ELECTRON TRANSFER FLAVOPROTEIN (BETA-SUBUNIT) FIXA (BETA-ETF) (ELECTRON TRANSFER FLAVOPROTEIN SMALL SUBUNIT) (ETFSS) fixA</t>
  </si>
  <si>
    <t xml:space="preserve">Rv3033</t>
  </si>
  <si>
    <t xml:space="preserve">&gt;MTC:Rv3033 [A8] HYPOTHETICAL PROTEIN -</t>
  </si>
  <si>
    <t xml:space="preserve">Rv3034c</t>
  </si>
  <si>
    <t xml:space="preserve">POSSIBLE TRANSFERASE</t>
  </si>
  <si>
    <t xml:space="preserve">&gt;MTC:Rv3034c [A8] POSSIBLE TRANSFERASE -</t>
  </si>
  <si>
    <t xml:space="preserve">Rv3035</t>
  </si>
  <si>
    <t xml:space="preserve">&gt;MTC:Rv3035 [A8] CONSERVED HYPOTHETICAL PROTEIN -</t>
  </si>
  <si>
    <t xml:space="preserve">Rv3039c</t>
  </si>
  <si>
    <t xml:space="preserve">echA17</t>
  </si>
  <si>
    <t xml:space="preserve">PROBABLE ENOYL-COA HYDRATASE ECHA17 (CROTONASE) (UNSATURED ACYL-COA HYDRATASE) (ENOYL HYDRASE)</t>
  </si>
  <si>
    <t xml:space="preserve">&gt;MTC:Rv3039c [A8] PROBABLE ENOYL-CoA HYDRATASE ECHA17 (CROTONASE) (UNSATURED ACYL-CoA HYDRATASE) (ENOYL HYDRASE) echA17</t>
  </si>
  <si>
    <t xml:space="preserve">Rv3040c</t>
  </si>
  <si>
    <t xml:space="preserve">&gt;MTC:Rv3040c [A8] CONSERVED HYPOTHETICAL PROTEIN -</t>
  </si>
  <si>
    <t xml:space="preserve">Rv3043c</t>
  </si>
  <si>
    <t xml:space="preserve">ctaD</t>
  </si>
  <si>
    <t xml:space="preserve">PROBABLE CYTOCHROME C OXIDASE POLYPEPTIDE I CTAD (CYTOCHROME</t>
  </si>
  <si>
    <t xml:space="preserve">&gt;MTC:Rv3043c [A8] PROBABLE CYTOCHROME C OXIDASE POLYPEPTIDE I CTAD (CYTOCHROME AA3 SUBUNIT 1) ctaD</t>
  </si>
  <si>
    <t xml:space="preserve">Rv3045</t>
  </si>
  <si>
    <t xml:space="preserve">adhC</t>
  </si>
  <si>
    <t xml:space="preserve">PROBABLE NADP-DEPENDENT ALCOHOL DEHYDROGENASE ADHC</t>
  </si>
  <si>
    <t xml:space="preserve">&gt;MTC:Rv3045 [A8] PROBABLE NADP-DEPENDENT ALCOHOL DEHYDROGENASE ADHC adhC</t>
  </si>
  <si>
    <t xml:space="preserve">Rv3046c</t>
  </si>
  <si>
    <t xml:space="preserve">&gt;MTC:Rv3046c [A8] CONSERVED HYPOTHETICAL PROTEIN -</t>
  </si>
  <si>
    <t xml:space="preserve">Rv3049c</t>
  </si>
  <si>
    <t xml:space="preserve">PROBABLE MONOOXYGENASE</t>
  </si>
  <si>
    <t xml:space="preserve">&gt;MTC:Rv3049c [A8] PROBABLE MONOOXYGENASE -</t>
  </si>
  <si>
    <t xml:space="preserve">Rv3054c</t>
  </si>
  <si>
    <t xml:space="preserve">&gt;MTC:Rv3054c [A8] CONSERVED HYPOTHETICAL PROTEIN -</t>
  </si>
  <si>
    <t xml:space="preserve">Rv3057c</t>
  </si>
  <si>
    <t xml:space="preserve">PROBABLE SHORT CHAIN ALCOHOL DEHYDROGENASE/REDUCTASE</t>
  </si>
  <si>
    <t xml:space="preserve">&gt;MTC:Rv3057c [A8] PROBABLE SHORT CHAIN ALCOHOL DEHYDROGENASE/REDUCTASE -</t>
  </si>
  <si>
    <t xml:space="preserve">Rv3058c</t>
  </si>
  <si>
    <t xml:space="preserve">&gt;MTC:Rv3058c [A8] POSSIBLE TRANSCRIPTIONAL REGULATORY PROTEIN (PROBABLY TETR-FAMILY) -</t>
  </si>
  <si>
    <t xml:space="preserve">Rv3066</t>
  </si>
  <si>
    <t xml:space="preserve">PROBABLE TRANSCRIPTIONAL REGULATORY PROTEIN (PROBABLY DEOR-FAMILY)</t>
  </si>
  <si>
    <t xml:space="preserve">&gt;MTC:Rv3066 [A8] PROBABLE TRANSCRIPTIONAL REGULATORY PROTEIN (PROBABLY DEOR-FAMILY) -</t>
  </si>
  <si>
    <t xml:space="preserve">Rv3068c</t>
  </si>
  <si>
    <t xml:space="preserve">pgmA</t>
  </si>
  <si>
    <t xml:space="preserve">PROBABLE PHOSPHOGLUCOMUTASE PGMA (GLUCOSE PHOSPHOMUTASE) (PGM)</t>
  </si>
  <si>
    <t xml:space="preserve">&gt;MTC:Rv3068c [A8] PROBABLE PHOSPHOGLUCOMUTASE PGMA (GLUCOSE PHOSPHOMUTASE) (PGM) pgmA</t>
  </si>
  <si>
    <t xml:space="preserve">Rv3069</t>
  </si>
  <si>
    <t xml:space="preserve">&gt;MTC:Rv3069 [A8] PROBABLE CONSERVED TRANSMEMBRANE PROTEIN -</t>
  </si>
  <si>
    <t xml:space="preserve">Rv3075c</t>
  </si>
  <si>
    <t xml:space="preserve">&gt;MTC:Rv3075c [A8] CONSERVED HYPOTHETICAL PROTEIN -</t>
  </si>
  <si>
    <t xml:space="preserve">Rv3079c</t>
  </si>
  <si>
    <t xml:space="preserve">&gt;MTC:Rv3079c [A8] CONSERVED HYPOTHETICAL PROTEIN -</t>
  </si>
  <si>
    <t xml:space="preserve">Rv3086</t>
  </si>
  <si>
    <t xml:space="preserve">adhD</t>
  </si>
  <si>
    <t xml:space="preserve">PROBABLE ZINC-TYPE ALCOHOL DEHYDROGENASE ADHD (ALDEHYDE REDUCTASE)</t>
  </si>
  <si>
    <t xml:space="preserve">&gt;MTC:Rv3086 [A8] PROBABLE ZINC-TYPE ALCOHOL DEHYDROGENASE ADHD (ALDEHYDE REDUCTASE) adhD</t>
  </si>
  <si>
    <t xml:space="preserve">Rv3088</t>
  </si>
  <si>
    <t xml:space="preserve">&gt;MTC:Rv3088 [A8] CONSERVED HYPOTHETICAL PROTEIN -</t>
  </si>
  <si>
    <t xml:space="preserve">Rv3090</t>
  </si>
  <si>
    <t xml:space="preserve">HYPOTHETICAL ALANINE AND VALINE RICH PROTEIN</t>
  </si>
  <si>
    <t xml:space="preserve">&gt;MTC:Rv3090 [A8] HYPOTHETICAL ALANINE AND VALINE RICH PROTEIN -</t>
  </si>
  <si>
    <t xml:space="preserve">Rv3091</t>
  </si>
  <si>
    <t xml:space="preserve">&gt;MTC:Rv3091 [A8] CONSERVED HYPOTHETICAL PROTEIN -</t>
  </si>
  <si>
    <t xml:space="preserve">Rv3092c</t>
  </si>
  <si>
    <t xml:space="preserve">&gt;MTC:Rv3092c [A8] PROBABLE CONSERVED INTEGRAL MEMBRANE PROTEIN -</t>
  </si>
  <si>
    <t xml:space="preserve">Rv3099c</t>
  </si>
  <si>
    <t xml:space="preserve">&gt;MTC:Rv3099c [A8] CONSERVED HYPOTHETICAL PROTEIN -</t>
  </si>
  <si>
    <t xml:space="preserve">Rv3101c</t>
  </si>
  <si>
    <t xml:space="preserve">ftsX</t>
  </si>
  <si>
    <t xml:space="preserve">PUTATIVE CELL DIVISION PROTEIN FTSX (SEPTATION COMPONENT-TRANSPORT INTEGRAL MEMBRANE PROTEIN ABC TRANSPORTER)</t>
  </si>
  <si>
    <t xml:space="preserve">&gt;MTC:Rv3101c [A8] PUTATIVE CELL DIVISION PROTEIN FTSX (SEPTATION COMPONENT-TRANSPORT INTEGRAL MEMBRANE PROTEIN ABC TRANSPORTER) ftsX</t>
  </si>
  <si>
    <t xml:space="preserve">Rv3102c</t>
  </si>
  <si>
    <t xml:space="preserve">ftsE</t>
  </si>
  <si>
    <t xml:space="preserve">PUTATIVE CELL DIVISION ATP-BINDING PROTEIN FTSE (SEPTATION COMPONENT-TRANSPORT  ATP-BINDING PROTEIN ABC TRANSPORTER)</t>
  </si>
  <si>
    <t xml:space="preserve">&gt;MTC:Rv3102c [A8] PUTATIVE CELL DIVISION ATP-BINDING PROTEIN FTSE (SEPTATION COMPONENT-TRANSPORT ATP-BINDING PROTEIN ABC TRANSPORTER) ftsE</t>
  </si>
  <si>
    <t xml:space="preserve">Rv3103c</t>
  </si>
  <si>
    <t xml:space="preserve">HYPOTHETICAL PROLINE-RICH PROTEIN</t>
  </si>
  <si>
    <t xml:space="preserve">&gt;MTC:Rv3103c [A8] HYPOTHETICAL PROLINE-RICH PROTEIN -</t>
  </si>
  <si>
    <t xml:space="preserve">Rv3104c</t>
  </si>
  <si>
    <t xml:space="preserve">&gt;MTC:Rv3104c [A8] POSSIBLE CONSERVED TRANSMEMBRANE PROTEIN -</t>
  </si>
  <si>
    <t xml:space="preserve">Rv3105c</t>
  </si>
  <si>
    <t xml:space="preserve">prfB</t>
  </si>
  <si>
    <t xml:space="preserve">PROBABLE PEPTIDE CHAIN RELEASE FACTOR 2 PRFB (RF-2)</t>
  </si>
  <si>
    <t xml:space="preserve">&gt;MTC:Rv3105c [A8] PROBABLE PEPTIDE CHAIN RELEASE FACTOR 2 PRFB (RF-2) prfB</t>
  </si>
  <si>
    <t xml:space="preserve">Rv3106</t>
  </si>
  <si>
    <t xml:space="preserve">fprA</t>
  </si>
  <si>
    <t xml:space="preserve">NADPH:ADRENODOXIN OXIDOREDUCTASE FPRA (NADPH-FERREDOXIN REDUCTASE)</t>
  </si>
  <si>
    <t xml:space="preserve">&gt;MTC:Rv3106 [A8] NADPH:ADRENODOXIN OXIDOREDUCTASE FPRA (NADPH-FERREDOXIN REDUCTASE) fprA</t>
  </si>
  <si>
    <t xml:space="preserve">Rv3133c</t>
  </si>
  <si>
    <t xml:space="preserve">devR</t>
  </si>
  <si>
    <t xml:space="preserve">TWO COMPONENT TRANSCRIPTIONAL REGULATORY PROTEIN DEVR (PROBABLY LUXR/UHPA-FAMILY)</t>
  </si>
  <si>
    <t xml:space="preserve">&gt;MTC:Rv3133c [A8] TWO COMPONENT TRANSCRIPTIONAL REGULATORY PROTEIN DEVR (PROBABLY LUXR/UHPA-FAMILY) devR</t>
  </si>
  <si>
    <t xml:space="preserve">Rv3139</t>
  </si>
  <si>
    <t xml:space="preserve">fadE24</t>
  </si>
  <si>
    <t xml:space="preserve">PROBABLE ACYL-COA DEHYDROGENASE FADE24</t>
  </si>
  <si>
    <t xml:space="preserve">&gt;MTC:Rv3139 [A8] PROBABLE ACYL-CoA DEHYDROGENASE FADE24 fadE24</t>
  </si>
  <si>
    <t xml:space="preserve">Rv3140</t>
  </si>
  <si>
    <t xml:space="preserve">fadE23</t>
  </si>
  <si>
    <t xml:space="preserve">PROBABLE ACYL-COA DEHYDROGENASE FADE23</t>
  </si>
  <si>
    <t xml:space="preserve">&gt;MTC:Rv3140 [A8] PROBABLE ACYL-CoA DEHYDROGENASE FADE23 fadE23</t>
  </si>
  <si>
    <t xml:space="preserve">Rv3141</t>
  </si>
  <si>
    <t xml:space="preserve">fadB4</t>
  </si>
  <si>
    <t xml:space="preserve">PROBABLE NADPH QUINONE OXIDOREDUCTASE FADB4 (NADPH:QUINONE REDUCTASE) (ZETA-CRYSTALLIN)</t>
  </si>
  <si>
    <t xml:space="preserve">&gt;MTC:Rv3141 [A8] PROBABLE NADPH QUINONE OXIDOREDUCTASE FADB4 (NADPH:QUINONE REDUCTASE) (ZETA-CRYSTALLIN) fadB4</t>
  </si>
  <si>
    <t xml:space="preserve">Rv3142c</t>
  </si>
  <si>
    <t xml:space="preserve">&gt;MTC:Rv3142c [A8] HYPOTHETICAL PROTEIN -</t>
  </si>
  <si>
    <t xml:space="preserve">Rv3143</t>
  </si>
  <si>
    <t xml:space="preserve">PROBABLE RESPONSE REGULATOR</t>
  </si>
  <si>
    <t xml:space="preserve">&gt;MTC:Rv3143 [A8] PROBABLE RESPONSE REGULATOR -</t>
  </si>
  <si>
    <t xml:space="preserve">Rv3145</t>
  </si>
  <si>
    <t xml:space="preserve">nuoA</t>
  </si>
  <si>
    <t xml:space="preserve">PROBABLE NADH DEHYDROGENASE I (CHAIN A) NUOA (NADH-UBIQUINONE OXIDOREDUCTASE CHAIN A)</t>
  </si>
  <si>
    <t xml:space="preserve">&gt;MTC:Rv3145 [A8] PROBABLE NADH DEHYDROGENASE I (CHAIN A) NUOA (NADH-UBIQUINONE OXIDOREDUCTASE CHAIN A) nuoA</t>
  </si>
  <si>
    <t xml:space="preserve">Rv3146</t>
  </si>
  <si>
    <t xml:space="preserve">nuoB</t>
  </si>
  <si>
    <t xml:space="preserve">PROBABLE NADH DEHYDROGENASE I (CHAIN B) NUOB (NADH-UBIQUINONE OXIDOREDUCTASE CHAIN B)</t>
  </si>
  <si>
    <t xml:space="preserve">&gt;MTC:Rv3146 [A8] PROBABLE NADH DEHYDROGENASE I (CHAIN B) NUOB (NADH-UBIQUINONE OXIDOREDUCTASE CHAIN B) nuoB</t>
  </si>
  <si>
    <t xml:space="preserve">Rv3147</t>
  </si>
  <si>
    <t xml:space="preserve">nuoC</t>
  </si>
  <si>
    <t xml:space="preserve">PROBABLE NADH DEHYDROGENASE I (CHAIN C) NUOC (NADH-UBIQUINONE OXIDOREDUCTASE CHAIN C)</t>
  </si>
  <si>
    <t xml:space="preserve">&gt;MTC:Rv3147 [A8] PROBABLE NADH DEHYDROGENASE I (CHAIN C) NUOC (NADH-UBIQUINONE OXIDOREDUCTASE CHAIN C) nuoC</t>
  </si>
  <si>
    <t xml:space="preserve">Rv3148</t>
  </si>
  <si>
    <t xml:space="preserve">nuoD</t>
  </si>
  <si>
    <t xml:space="preserve">PROBABLE NADH DEHYDROGENASE I (CHAIN D) NUOD (NADH-UBIQUINONE OXIDOREDUCTASE CHAIN D)</t>
  </si>
  <si>
    <t xml:space="preserve">&gt;MTC:Rv3148 [A8] PROBABLE NADH DEHYDROGENASE I (CHAIN D) NUOD (NADH-UBIQUINONE OXIDOREDUCTASE CHAIN D) nuoD</t>
  </si>
  <si>
    <t xml:space="preserve">Rv3149</t>
  </si>
  <si>
    <t xml:space="preserve">nuoE</t>
  </si>
  <si>
    <t xml:space="preserve">PROBABLE NADH DEHYDROGENASE I (CHAIN E) NUOE (NADH-UBIQUINONE OXIDOREDUCTASE CHAIN E)</t>
  </si>
  <si>
    <t xml:space="preserve">&gt;MTC:Rv3149 [A8] PROBABLE NADH DEHYDROGENASE I (CHAIN E) NUOE (NADH-UBIQUINONE OXIDOREDUCTASE CHAIN E) nuoE</t>
  </si>
  <si>
    <t xml:space="preserve">Rv3150</t>
  </si>
  <si>
    <t xml:space="preserve">nuoF</t>
  </si>
  <si>
    <t xml:space="preserve">PROBABLE NADH DEHYDROGENASE I (CHAIN F) NUOF (NADH-UBIQUINONE OXIDOREDUCTASE CHAIN F)</t>
  </si>
  <si>
    <t xml:space="preserve">&gt;MTC:Rv3150 [A8] PROBABLE NADH DEHYDROGENASE I (CHAIN F) NUOF (NADH-UBIQUINONE OXIDOREDUCTASE CHAIN F) nuoF</t>
  </si>
  <si>
    <t xml:space="preserve">Rv3151</t>
  </si>
  <si>
    <t xml:space="preserve">nuoG</t>
  </si>
  <si>
    <t xml:space="preserve">PROBABLE NADH DEHYDROGENASE I (CHAIN G) NUOG (NADH-UBIQUINONE OXIDOREDUCTASE CHAIN G)</t>
  </si>
  <si>
    <t xml:space="preserve">&gt;MTC:Rv3151 [A8] PROBABLE NADH DEHYDROGENASE I (CHAIN G) NUOG (NADH-UBIQUINONE OXIDOREDUCTASE CHAIN G) nuoG</t>
  </si>
  <si>
    <t xml:space="preserve">Rv3152</t>
  </si>
  <si>
    <t xml:space="preserve">nuoH</t>
  </si>
  <si>
    <t xml:space="preserve">PROBABLE NADH DEHYDROGENASE I (CHAIN H) NUOH (NADH-UBIQUINONE OXIDOREDUCTASE CHAIN H)</t>
  </si>
  <si>
    <t xml:space="preserve">&gt;MTC:Rv3152 [A8] PROBABLE NADH DEHYDROGENASE I (CHAIN H) NUOH (NADH-UBIQUINONE OXIDOREDUCTASE CHAIN H) nuoH</t>
  </si>
  <si>
    <t xml:space="preserve">Rv3154</t>
  </si>
  <si>
    <t xml:space="preserve">nuoJ</t>
  </si>
  <si>
    <t xml:space="preserve">PROBABLE NADH DEHYDROGENASE I (CHAIN J) NUOJ (NADH-UBIQUINONE OXIDOREDUCTASE CHAIN J)</t>
  </si>
  <si>
    <t xml:space="preserve">&gt;MTC:Rv3154 [A8] PROBABLE NADH DEHYDROGENASE I (CHAIN J) NUOJ (NADH-UBIQUINONE OXIDOREDUCTASE CHAIN J) nuoJ</t>
  </si>
  <si>
    <t xml:space="preserve">Rv3156</t>
  </si>
  <si>
    <t xml:space="preserve">nuoL</t>
  </si>
  <si>
    <t xml:space="preserve">PROBABLE NADH DEHYDROGENASE I (CHAIN L) NUOL (NADH-UBIQUINONE OXIDOREDUCTASE CHAIN L)</t>
  </si>
  <si>
    <t xml:space="preserve">&gt;MTC:Rv3156 [A8] PROBABLE NADH DEHYDROGENASE I (CHAIN L) NUOL (NADH-UBIQUINONE OXIDOREDUCTASE CHAIN L) nuoL</t>
  </si>
  <si>
    <t xml:space="preserve">Rv3157</t>
  </si>
  <si>
    <t xml:space="preserve">nuoM</t>
  </si>
  <si>
    <t xml:space="preserve">PROBABLE NADH DEHYDROGENASE I (CHAIN M) NUOK (NADH-UBIQUINONE OXIDOREDUCTASE CHAIN M)</t>
  </si>
  <si>
    <t xml:space="preserve">&gt;MTC:Rv3157 [A8] PROBABLE NADH DEHYDROGENASE I (CHAIN M) NUOK (NADH-UBIQUINONE OXIDOREDUCTASE CHAIN M) nuoM</t>
  </si>
  <si>
    <t xml:space="preserve">Rv3158</t>
  </si>
  <si>
    <t xml:space="preserve">nuoN</t>
  </si>
  <si>
    <t xml:space="preserve">PROBABLE NADH DEHYDROGENASE I (CHAIN N) NUON (NADH-UBIQUINONE OXIDOREDUCTASE CHAIN N)</t>
  </si>
  <si>
    <t xml:space="preserve">&gt;MTC:Rv3158 [A8] PROBABLE NADH DEHYDROGENASE I (CHAIN N) NUON (NADH-UBIQUINONE OXIDOREDUCTASE CHAIN N) nuoN</t>
  </si>
  <si>
    <t xml:space="preserve">Rv3160c</t>
  </si>
  <si>
    <t xml:space="preserve">&gt;MTC:Rv3160c [A8] POSSIBLE TRANSCRIPTIONAL REGULATORY PROTEIN (PROBABLY TETR-FAMILY) -</t>
  </si>
  <si>
    <t xml:space="preserve">Rv3161c</t>
  </si>
  <si>
    <t xml:space="preserve">POSSIBLE DIOXYGENASE</t>
  </si>
  <si>
    <t xml:space="preserve">&gt;MTC:Rv3161c [A8] POSSIBLE DIOXYGENASE -</t>
  </si>
  <si>
    <t xml:space="preserve">Rv3165c</t>
  </si>
  <si>
    <t xml:space="preserve">&gt;MTC:Rv3165c [A8] HYPOTHETICAL PROTEIN -</t>
  </si>
  <si>
    <t xml:space="preserve">Rv3169</t>
  </si>
  <si>
    <t xml:space="preserve">&gt;MTC:Rv3169 [A8] CONSERVED HYPOTHETICAL PROTEIN -</t>
  </si>
  <si>
    <t xml:space="preserve">Rv3170</t>
  </si>
  <si>
    <t xml:space="preserve">aofH</t>
  </si>
  <si>
    <t xml:space="preserve">PROBABLE FLAVIN-CONTAINING MONOAMINE OXIDASE AOFH (AMINE OXIDASE) (MAO)</t>
  </si>
  <si>
    <t xml:space="preserve">&gt;MTC:Rv3170 [A8] PROBABLE FLAVIN-CONTAINING MONOAMINE OXIDASE AOFH (AMINE OXIDASE) (MAO) aofH</t>
  </si>
  <si>
    <t xml:space="preserve">Rv3179</t>
  </si>
  <si>
    <t xml:space="preserve">&gt;MTC:Rv3179 [A8] CONSERVED HYPOTHETICAL PROTEIN -</t>
  </si>
  <si>
    <t xml:space="preserve">Rv3188</t>
  </si>
  <si>
    <t xml:space="preserve">&gt;MTC:Rv3188 [A8] CONSERVED HYPOTHETICAL PROTEIN -</t>
  </si>
  <si>
    <t xml:space="preserve">Rv3193c</t>
  </si>
  <si>
    <t xml:space="preserve">&gt;MTC:Rv3193c [A8] PROBABLE CONSERVED TRANSMEMBRANE PROTEIN -</t>
  </si>
  <si>
    <t xml:space="preserve">Rv3194c</t>
  </si>
  <si>
    <t xml:space="preserve">&gt;MTC:Rv3194c [A8] POSSIBLE CONSERVED SECRETED PROTEIN -</t>
  </si>
  <si>
    <t xml:space="preserve">Rv3197</t>
  </si>
  <si>
    <t xml:space="preserve">PROBABLE CONSERVED ATP-BINDING PROTEIN ABC TRANSPORTER</t>
  </si>
  <si>
    <t xml:space="preserve">&gt;MTC:Rv3197 [A8] PROBABLE CONSERVED ATP-BINDING PROTEIN ABC TRANSPORTER -</t>
  </si>
  <si>
    <t xml:space="preserve">Rv3200c</t>
  </si>
  <si>
    <t xml:space="preserve">POSSIBLE TRANSMEMBRANE CATION TRANSPORTER</t>
  </si>
  <si>
    <t xml:space="preserve">&gt;MTC:Rv3200c [A8] POSSIBLE TRANSMEMBRANE CATION TRANSPORTER -</t>
  </si>
  <si>
    <t xml:space="preserve">Rv3203</t>
  </si>
  <si>
    <t xml:space="preserve">lipV</t>
  </si>
  <si>
    <t xml:space="preserve">POSSIBLE LIPASE LIPV</t>
  </si>
  <si>
    <t xml:space="preserve">&gt;MTC:Rv3203 [A8] POSSIBLE LIPASE LIPV lipV</t>
  </si>
  <si>
    <t xml:space="preserve">Rv3205c</t>
  </si>
  <si>
    <t xml:space="preserve">&gt;MTC:Rv3205c [A8] CONSERVED HYPOTHETICAL PROTEIN -</t>
  </si>
  <si>
    <t xml:space="preserve">Rv3208A</t>
  </si>
  <si>
    <t xml:space="preserve">TB9.4</t>
  </si>
  <si>
    <t xml:space="preserve">CONSERVED HYPOTHETICAL PROTEIN TB9.4</t>
  </si>
  <si>
    <t xml:space="preserve">&gt;MTC:Rv3208A [A8] CONSERVED HYPOTHETICAL PROTEIN TB9.4 TB9.4</t>
  </si>
  <si>
    <t xml:space="preserve">Rv3210c</t>
  </si>
  <si>
    <t xml:space="preserve">&gt;MTC:Rv3210c [A8] CONSERVED HYPOTHETICAL PROTEIN -</t>
  </si>
  <si>
    <t xml:space="preserve">Rv3212</t>
  </si>
  <si>
    <t xml:space="preserve">CONSERVED HYPOTHETICAL ALANINE VALINE RICH PROTEIN</t>
  </si>
  <si>
    <t xml:space="preserve">&gt;MTC:Rv3212 [A8] CONSERVED HYPOTHETICAL ALANINE VALINE RICH PROTEIN -</t>
  </si>
  <si>
    <t xml:space="preserve">Rv3214</t>
  </si>
  <si>
    <t xml:space="preserve">gpm2</t>
  </si>
  <si>
    <t xml:space="preserve">POSSIBLE PHOSPHOGLYCERATE MUTASE GPM2 (PHOSPHOGLYCEROMUTASE) (PGAM) (BPG-DEPENDENT PGAM)</t>
  </si>
  <si>
    <t xml:space="preserve">&gt;MTC:Rv3214 [A9] POSSIBLE PHOSPHOGLYCERATE MUTASE GPM2 (PHOSPHOGLYCEROMUTASE) (PGAM) (BPG-DEPENDENT PGAM) gpm2</t>
  </si>
  <si>
    <t xml:space="preserve">Rv3218</t>
  </si>
  <si>
    <t xml:space="preserve">&gt;MTC:Rv3218 [A9] CONSERVED HYPOTHETICAL PROTEIN -</t>
  </si>
  <si>
    <t xml:space="preserve">Rv3223c</t>
  </si>
  <si>
    <t xml:space="preserve">sigH</t>
  </si>
  <si>
    <t xml:space="preserve">ALTERNATIVE RNA POLYMERASE SIGMA-E FACTOR (SIGMA-24) SIGH (RPOE)</t>
  </si>
  <si>
    <t xml:space="preserve">&gt;MTC:Rv3223c [A9] ALTERNATIVE RNA POLYMERASE SIGMA-E FACTOR (SIGMA-24) SIGH (RPOE) sigH</t>
  </si>
  <si>
    <t xml:space="preserve">Rv3224</t>
  </si>
  <si>
    <t xml:space="preserve">POSSIBLE IRON-REGULATED SHORT-CHAIN DEHYDROGENASE/REDUCTASE</t>
  </si>
  <si>
    <t xml:space="preserve">&gt;MTC:Rv3224 [A9] POSSIBLE IRON-REGULATED SHORT-CHAIN DEHYDROGENASE/REDUCTASE -</t>
  </si>
  <si>
    <t xml:space="preserve">Rv3227</t>
  </si>
  <si>
    <t xml:space="preserve">aroA</t>
  </si>
  <si>
    <t xml:space="preserve">3-PHOSPHOSHIKIMATE 1-CARBOXYVINYLTRANSFERASE AROA (5-ENOLPYRUVYLSHIKIMATE-3-PHOSPHATE SYNTHASE) (EPSP SYNTHASE) (EPSPS)</t>
  </si>
  <si>
    <t xml:space="preserve">&gt;MTC:Rv3227 [A9] 3-PHOSPHOSHIKIMATE 1-CARBOXYVINYLTRANSFERASE AROA (5-ENOLPYRUVYLSHIKIMATE-3-PHOSPHATE SYNTHASE) (EPSP SYNTHASE) (EPSPS) aroA</t>
  </si>
  <si>
    <t xml:space="preserve">Rv3231c</t>
  </si>
  <si>
    <t xml:space="preserve">&gt;MTC:Rv3231c [A8] CONSERVED HYPOTHETICAL PROTEIN -</t>
  </si>
  <si>
    <t xml:space="preserve">Rv3236c</t>
  </si>
  <si>
    <t xml:space="preserve">&gt;MTC:Rv3236c [A8] PROBABLE CONSERVED INTEGRAL MEMBRANE TRANSPORT PROTEIN -</t>
  </si>
  <si>
    <t xml:space="preserve">Rv3237c</t>
  </si>
  <si>
    <t xml:space="preserve">&gt;MTC:Rv3237c [A8] CONSERVED HYPOTHETICAL PROTEIN -</t>
  </si>
  <si>
    <t xml:space="preserve">Rv3238c</t>
  </si>
  <si>
    <t xml:space="preserve">&gt;MTC:Rv3238c [A8] PROBABLE CONSERVED INTEGRAL MEMBRANE PROTEIN -</t>
  </si>
  <si>
    <t xml:space="preserve">Rv3241c</t>
  </si>
  <si>
    <t xml:space="preserve">&gt;MTC:Rv3241c [A8] CONSERVED HYPOTHETICAL PROTEIN -</t>
  </si>
  <si>
    <t xml:space="preserve">Rv3243c</t>
  </si>
  <si>
    <t xml:space="preserve">&gt;MTC:Rv3243c [A8] HYPOTHETICAL PROTEIN -</t>
  </si>
  <si>
    <t xml:space="preserve">Rv3244c</t>
  </si>
  <si>
    <t xml:space="preserve">lpqB</t>
  </si>
  <si>
    <t xml:space="preserve">PROBABLE CONSERVED LIPOPROTEIN LPQB</t>
  </si>
  <si>
    <t xml:space="preserve">&gt;MTC:Rv3244c [A8] PROBABLE CONSERVED LIPOPROTEIN LPQB lpqB</t>
  </si>
  <si>
    <t xml:space="preserve">Rv3248c</t>
  </si>
  <si>
    <t xml:space="preserve">sahH</t>
  </si>
  <si>
    <t xml:space="preserve">PROBABLE ADENOSYLHOMOCYSTEINASE SAHH (S-ADENOSYL-L-HOMOCYSTEINE HYDROLASE) (ADOHCYASE)</t>
  </si>
  <si>
    <t xml:space="preserve">&gt;MTC:Rv3248c [A8] PROBABLE ADENOSYLHOMOCYSTEINASE SAHH (S-ADENOSYL-L-HOMOCYSTEINE HYDROLASE) (ADOHCYASE) sahH</t>
  </si>
  <si>
    <t xml:space="preserve">Rv3249c</t>
  </si>
  <si>
    <t xml:space="preserve">&gt;MTC:Rv3249c [A8] POSSIBLE TRANSCRIPTIONAL REGULATORY PROTEIN (PROBABLY TETR-FAMILY) -</t>
  </si>
  <si>
    <t xml:space="preserve">Rv3252c</t>
  </si>
  <si>
    <t xml:space="preserve">alkB</t>
  </si>
  <si>
    <t xml:space="preserve">PROBABLE TRANSMEMBRANE ALKANE 1-MONOOXYGENASE ALKB (ALKANE 1-HYDROXYLASE) (LAURIC ACID OMEGA-HYDROXYLASE) (OMEGA-HYDROXYLASE) (FATTY ACID OMEGA-HYDROXYLASE) (ALKANE HYDROXYLASE-RUBREDOXIN)</t>
  </si>
  <si>
    <t xml:space="preserve">&gt;MTC:Rv3252c [A8] PROBABLE TRANSMEMBRANE ALKANE 1-MONOOXYGENASE ALKB (ALKANE 1-HYDROXYLASE) (LAURIC ACID OMEGA-HYDROXYLASE) (OMEGA-HYDROXYLASE) (FATTY ACID OMEGA-HYDROXYLASE) (ALKANE HYDROXYLASE-RUBREDOXIN) alkB</t>
  </si>
  <si>
    <t xml:space="preserve">Rv3255c</t>
  </si>
  <si>
    <t xml:space="preserve">manA</t>
  </si>
  <si>
    <t xml:space="preserve">PROBABLE MANNOSE-6-PHOSPHATE ISOMERASE MANA (PHOSPHOMANNOSE ISOMERASE) (PHOSPHOMANNOISOMERASE) (PMI) (PHOSPHOHEXOISOMERASE) (PHOSPHOHEXOMUTASE)</t>
  </si>
  <si>
    <t xml:space="preserve">&gt;MTC:Rv3255c [A8] PROBABLE MANNOSE-6-PHOSPHATE ISOMERASE MANA (PHOSPHOMANNOSE ISOMERASE) (PHOSPHOMANNOISOMERASE) (PMI) (PHOSPHOHEXOISOMERASE) (PHOSPHOHEXOMUTASE) manA</t>
  </si>
  <si>
    <t xml:space="preserve">Rv3261</t>
  </si>
  <si>
    <t xml:space="preserve">fbiA</t>
  </si>
  <si>
    <t xml:space="preserve">PROBABLE F420 BIOSYNTHESIS PROTEIN FBIA</t>
  </si>
  <si>
    <t xml:space="preserve">&gt;MTC:Rv3261 [A8] PROBABLE F420 BIOSYNTHESIS PROTEIN FBIA fbiA</t>
  </si>
  <si>
    <t xml:space="preserve">Rv3264c</t>
  </si>
  <si>
    <t xml:space="preserve">manB</t>
  </si>
  <si>
    <t xml:space="preserve">D-ALPHA-D-MANNOSE-1-PHOSPHATE GUANYLYLTRANSFERASE MANB (D-ALPHA-D-HEPTOSE-1-PHOSPHATE GUANYLYLTRANSFERASE)</t>
  </si>
  <si>
    <t xml:space="preserve">&gt;MTC:Rv3264c [A8] D-ALPHA-D-MANNOSE-1-PHOSPHATE GUANYLYLTRANSFERASE MANB (D-ALPHA-D-HEPTOSE-1-PHOSPHATE GUANYLYLTRANSFERASE) manB</t>
  </si>
  <si>
    <t xml:space="preserve">Rv3269</t>
  </si>
  <si>
    <t xml:space="preserve">&gt;MTC:Rv3269 [A8] CONSERVED HYPOTHETICAL PROTEIN -</t>
  </si>
  <si>
    <t xml:space="preserve">Rv3273</t>
  </si>
  <si>
    <t xml:space="preserve">PROBABLE TRANSMEMBRANE CARBONIC ANHYDRASE (CARBONATE DEHYDRATASE) (CARBONIC DEHYDRATASE)</t>
  </si>
  <si>
    <t xml:space="preserve">&gt;MTC:Rv3273 [A8] PROBABLE TRANSMEMBRANE CARBONIC ANHYDRASE (CARBONATE DEHYDRATASE) (CARBONIC DEHYDRATASE) -</t>
  </si>
  <si>
    <t xml:space="preserve">Rv3274c</t>
  </si>
  <si>
    <t xml:space="preserve">fadE25</t>
  </si>
  <si>
    <t xml:space="preserve">PROBABLE ACYL-COA DEHYDROGENASE FADE25</t>
  </si>
  <si>
    <t xml:space="preserve">&gt;MTC:Rv3274c [A8] PROBABLE ACYL-CoA DEHYDROGENASE FADE25 fadE25</t>
  </si>
  <si>
    <t xml:space="preserve">Rv3275c</t>
  </si>
  <si>
    <t xml:space="preserve">purE</t>
  </si>
  <si>
    <t xml:space="preserve">PROBABLE PHOSPHORIBOSYLAMINOIMIDAZOLE CARBOXYLASE CATALYTIC SUBUNIT PURE (AIR CARBOXYLASE) (AIRC)</t>
  </si>
  <si>
    <t xml:space="preserve">&gt;MTC:Rv3275c [A8] PROBABLE PHOSPHORIBOSYLAMINOIMIDAZOLE CARBOXYLASE CATALYTIC SUBUNIT PURE (AIR CARBOXYLASE) (AIRC) purE</t>
  </si>
  <si>
    <t xml:space="preserve">Rv3276c</t>
  </si>
  <si>
    <t xml:space="preserve">purK</t>
  </si>
  <si>
    <t xml:space="preserve">PROBABLE PHOSPHORIBOSYLAMINOIMIDAZOLE CARBOXYLASE ATPASE SUBUNIT PURK (AIR CARBOXYLASE) (AIRC)</t>
  </si>
  <si>
    <t xml:space="preserve">&gt;MTC:Rv3276c [A8] PROBABLE PHOSPHORIBOSYLAMINOIMIDAZOLE CARBOXYLASE ATPASE SUBUNIT PURK (AIR CARBOXYLASE) (AIRC) purK</t>
  </si>
  <si>
    <t xml:space="preserve">Rv3277</t>
  </si>
  <si>
    <t xml:space="preserve">&gt;MTC:Rv3277 [A8] PROBABLE CONSERVED TRANSMEMBRANE PROTEIN -</t>
  </si>
  <si>
    <t xml:space="preserve">Rv3278c</t>
  </si>
  <si>
    <t xml:space="preserve">&gt;MTC:Rv3278c [A7] PROBABLE CONSERVED TRANSMEMBRANE PROTEIN -</t>
  </si>
  <si>
    <t xml:space="preserve">Rv3279c</t>
  </si>
  <si>
    <t xml:space="preserve">birA</t>
  </si>
  <si>
    <t xml:space="preserve">POSSIBLE BIFUNCTIONAL PROTEIN BIRA: BIOTIN OPERON REPRESSOR + BIOTIN--[ACETYL-COA-CARBOXYLASE] SYNTHETASE (BIOTIN--PROTEIN LIGASE)</t>
  </si>
  <si>
    <t xml:space="preserve">&gt;MTC:Rv3279c [A8] POSSIBLE BIFUNCTIONAL PROTEIN BIRA: BIOTIN OPERON REPRESSOR + BIOTIN--[ACETYL-COA-CARBOXYLASE] SYNTHETASE (BIOTIN--PROTEIN LIGASE) birA</t>
  </si>
  <si>
    <t xml:space="preserve">Rv3281</t>
  </si>
  <si>
    <t xml:space="preserve">&gt;MTC:Rv3281 [A2] CONSERVED HYPOTHETICAL PROTEIN -;&gt;MTC:MT3380 [A6] conserved hypothetical protein -</t>
  </si>
  <si>
    <t xml:space="preserve">Rv3283</t>
  </si>
  <si>
    <t xml:space="preserve">sseA</t>
  </si>
  <si>
    <t xml:space="preserve">PROBABLE THIOSULFATE SULFURTRANSFERASE SSEA (RHODANESE) (THIOSULFATE CYANIDE TRANSSULFURASE) (THIOSULFATE THIOTRANSFERASE)</t>
  </si>
  <si>
    <t xml:space="preserve">&gt;MTC:Rv3283 [A8] PROBABLE THIOSULFATE SULFURTRANSFERASE SSEA (RHODANESE) (THIOSULFATE CYANIDE TRANSSULFURASE) (THIOSULFATE THIOTRANSFERASE) sseA</t>
  </si>
  <si>
    <t xml:space="preserve">Rv3285</t>
  </si>
  <si>
    <t xml:space="preserve">accA3</t>
  </si>
  <si>
    <t xml:space="preserve">PROBABLE BIFUNCTIONAL PROTEIN ACETYL-/PROPIONYL-COENZYME A CARBOXYLASE (ALPHA CHAIN) ACCA3: BIOTIN CARBOXYLASE + BIOTIN CARBOXYL CARRIER PROTEIN (BCCP)</t>
  </si>
  <si>
    <t xml:space="preserve">&gt;MTC:Rv3285 [A8] PROBABLE BIFUNCTIONAL PROTEIN ACETYL-/PROPIONYL-COENZYME A CARBOXYLASE (ALPHA CHAIN) ACCA3: BIOTIN CARBOXYLASE + BIOTIN CARBOXYL CARRIER PROTEIN (BCCP) accA3</t>
  </si>
  <si>
    <t xml:space="preserve">Rv3286c</t>
  </si>
  <si>
    <t xml:space="preserve">sigF</t>
  </si>
  <si>
    <t xml:space="preserve">ALTERNATE RNA POLYMERASE SIGMA FACTOR SIGF</t>
  </si>
  <si>
    <t xml:space="preserve">&gt;MTC:Rv3286c [A8] ALTERNATE RNA POLYMERASE SIGMA FACTOR SIGF sigF</t>
  </si>
  <si>
    <t xml:space="preserve">Rv3287c</t>
  </si>
  <si>
    <t xml:space="preserve">rsbW</t>
  </si>
  <si>
    <t xml:space="preserve">ANTI-SIGMA FACTOR RSBW (SIGMA NEGATIVE EFFECTOR)</t>
  </si>
  <si>
    <t xml:space="preserve">&gt;MTC:Rv3287c [A8] ANTI-SIGMA FACTOR RSBW (SIGMA NEGATIVE EFFECTOR) rsbW</t>
  </si>
  <si>
    <t xml:space="preserve">Rv3291c</t>
  </si>
  <si>
    <t xml:space="preserve">&gt;MTC:Rv3291c [A9] PROBABLE TRANSCRIPTIONAL REGULATORY PROTEIN (PROBABLY ASNC-FAMILY) -</t>
  </si>
  <si>
    <t xml:space="preserve">Rv3295</t>
  </si>
  <si>
    <t xml:space="preserve">&gt;MTC:Rv3295 [A9] PROBABLE TRANSCRIPTIONAL REGULATORY PROTEIN (PROBABLY TETR-FAMILY) -</t>
  </si>
  <si>
    <t xml:space="preserve">Rv3298c</t>
  </si>
  <si>
    <t xml:space="preserve">lpqC</t>
  </si>
  <si>
    <t xml:space="preserve">POSSIBLE ESTERASE LIPOPROTEIN LPQC</t>
  </si>
  <si>
    <t xml:space="preserve">&gt;MTC:Rv3298c [A9] POSSIBLE ESTERASE LIPOPROTEIN LPQC lpqC</t>
  </si>
  <si>
    <t xml:space="preserve">Rv3299c</t>
  </si>
  <si>
    <t xml:space="preserve">atsB</t>
  </si>
  <si>
    <t xml:space="preserve">PROBABLE ARYLSULFATASE ATSB (ARYL-SULFATE SULPHOHYDROLASE) (SULFATASE)</t>
  </si>
  <si>
    <t xml:space="preserve">&gt;MTC:Rv3299c [A9] PROBABLE ARYLSULFATASE ATSB (ARYL-SULFATE SULPHOHYDROLASE) (SULFATASE) atsB</t>
  </si>
  <si>
    <t xml:space="preserve">Rv3301c</t>
  </si>
  <si>
    <t xml:space="preserve">phoY1</t>
  </si>
  <si>
    <t xml:space="preserve">PROBABLE PHOSPHATE-TRANSPORT SYSTEM TRANSCRIPTIONAL REGULATORY PROTEIN PHOU HOMOLOG 1 PHOY1</t>
  </si>
  <si>
    <t xml:space="preserve">&gt;MTC:Rv3301c [A11] PROBABLE PHOSPHATE-TRANSPORT SYSTEM TRANSCRIPTIONAL REGULATORY PROTEIN PHOU HOMOLOG 1 PHOY1 phoY1</t>
  </si>
  <si>
    <t xml:space="preserve">Rv3302c</t>
  </si>
  <si>
    <t xml:space="preserve">glpD2</t>
  </si>
  <si>
    <t xml:space="preserve">PROBABLE GLYCEROL-3-PHOSPHATE DEHYDROGENASE GLPD2</t>
  </si>
  <si>
    <t xml:space="preserve">&gt;MTC:Rv3302c [A11] PROBABLE GLYCEROL-3-PHOSPHATE DEHYDROGENASE GLPD2 glpD2</t>
  </si>
  <si>
    <t xml:space="preserve">Rv3303c</t>
  </si>
  <si>
    <t xml:space="preserve">lpdA</t>
  </si>
  <si>
    <t xml:space="preserve">PROBABLE DIHYDROLIPOAMIDE DEHYDROGENASE LPDA (LIPOAMIDE REDUCTASE (NADH)) (LIPOYL DEHYDROGENASE) (DIHYDROLIPOYL DEHYDROGENASE) (DIAPHORASE)</t>
  </si>
  <si>
    <t xml:space="preserve">&gt;MTC:Rv3303c [A10] PROBABLE DIHYDROLIPOAMIDE DEHYDROGENASE LPDA (LIPOAMIDE REDUCTASE (NADH)) (LIPOYL DEHYDROGENASE) (DIHYDROLIPOYL DEHYDROGENASE) (DIAPHORASE) lpdA</t>
  </si>
  <si>
    <t xml:space="preserve">Rv3304</t>
  </si>
  <si>
    <t xml:space="preserve">&gt;MTC:Rv3304 [A10] CONSERVED HYPOTHETICAL PROTEIN -</t>
  </si>
  <si>
    <t xml:space="preserve">Rv3305c</t>
  </si>
  <si>
    <t xml:space="preserve">amiA1</t>
  </si>
  <si>
    <t xml:space="preserve">POSSIBLE N-ACYL-L-AMINO ACID AMIDOHYDROLASE AMIA1 (N-ACYL-L-AMINO ACID AMINOHYDROLASE)</t>
  </si>
  <si>
    <t xml:space="preserve">&gt;MTC:Rv3305c [A10] POSSIBLE N-ACYL-L-AMINO ACID AMIDOHYDROLASE AMIA1 (N-ACYL-L-AMINO ACID AMINOHYDROLASE) amiA1</t>
  </si>
  <si>
    <t xml:space="preserve">Rv3306c</t>
  </si>
  <si>
    <t xml:space="preserve">amiB1</t>
  </si>
  <si>
    <t xml:space="preserve">PROBABLE AMIDOHYDROLASE AMIB1 (AMINOHYDROLASE)</t>
  </si>
  <si>
    <t xml:space="preserve">&gt;MTC:Rv3306c [A10] PROBABLE AMIDOHYDROLASE AMIB1 (AMINOHYDROLASE) amiB1</t>
  </si>
  <si>
    <t xml:space="preserve">Rv3311</t>
  </si>
  <si>
    <t xml:space="preserve">&gt;MTC:Rv3311 [A10] CONSERVED HYPOTHETICAL PROTEIN -</t>
  </si>
  <si>
    <t xml:space="preserve">Rv3312c</t>
  </si>
  <si>
    <t xml:space="preserve">&gt;MTC:Rv3312c [A10] CONSERVED HYPOTHETICAL PROTEIN -</t>
  </si>
  <si>
    <t xml:space="preserve">Rv3313c</t>
  </si>
  <si>
    <t xml:space="preserve">add</t>
  </si>
  <si>
    <t xml:space="preserve">PROBABLE ADENOSINE DEAMINASE ADD (ADENOSINE AMINOHYDROLASE)</t>
  </si>
  <si>
    <t xml:space="preserve">&gt;MTC:Rv3313c [A9] PROBABLE ADENOSINE DEAMINASE ADD (ADENOSINE AMINOHYDROLASE) add</t>
  </si>
  <si>
    <t xml:space="preserve">Rv3314c</t>
  </si>
  <si>
    <t xml:space="preserve">deoA</t>
  </si>
  <si>
    <t xml:space="preserve">PROBABLE THYMIDINE PHOSPHORYLASE DEOA (TDRPASE) (PYRIMIDINE PHOSPHORYLASE)</t>
  </si>
  <si>
    <t xml:space="preserve">&gt;MTC:Rv3314c [A10] PROBABLE THYMIDINE PHOSPHORYLASE DEOA (TDRPASE) (PYRIMIDINE PHOSPHORYLASE) deoA</t>
  </si>
  <si>
    <t xml:space="preserve">Rv3315c</t>
  </si>
  <si>
    <t xml:space="preserve">cdd</t>
  </si>
  <si>
    <t xml:space="preserve">PROBABLE CYTIDINE DEAMINASE CDD (CYTIDINE AMINOHYDROLASE) (CYTIDINE NUCLEOSIDE DEAMINASE)</t>
  </si>
  <si>
    <t xml:space="preserve">&gt;MTC:Rv3315c [A10] PROBABLE CYTIDINE DEAMINASE CDD (CYTIDINE AMINOHYDROLASE) (CYTIDINE NUCLEOSIDE DEAMINASE) cdd</t>
  </si>
  <si>
    <t xml:space="preserve">Rv3316</t>
  </si>
  <si>
    <t xml:space="preserve">sdhC</t>
  </si>
  <si>
    <t xml:space="preserve">PROBABLE SUCCINATE DEHYDROGENASE (CYTOCHROME B-556 SUBUNIT) SDHC (SUCCINIC DEHYDROGENASE) (FUMARATE REDUCTASE) (FUMARATE DEHYDROGENASE) (FUMARIC HYDROGENASE)</t>
  </si>
  <si>
    <t xml:space="preserve">&gt;MTC:Rv3316 [A10] PROBABLE SUCCINATE DEHYDROGENASE (CYTOCHROME B-556 SUBUNIT) SDHC (SUCCINIC DEHYDROGENASE) (FUMARATE REDUCTASE) (FUMARATE DEHYDROGENASE) (FUMARIC HYDROGENASE) sdhC</t>
  </si>
  <si>
    <t xml:space="preserve">Rv3317</t>
  </si>
  <si>
    <t xml:space="preserve">sdhD</t>
  </si>
  <si>
    <t xml:space="preserve">PROBABLE SUCCINATE DEHYDROGENASE (HYDROPHOBIC MEMBRANE ANCHOR SUBUNIT) SDHD (SUCCINIC DEHYDROGENASE) (FUMARATE REDUCTASE) (FUMARATE DEHYDROGENASE) (FUMARIC HYDROGENASE)</t>
  </si>
  <si>
    <t xml:space="preserve">&gt;MTC:Rv3317 [A10] PROBABLE SUCCINATE DEHYDROGENASE (HYDROPHOBIC MEMBRANE ANCHOR SUBUNIT) SDHD (SUCCINIC DEHYDROGENASE) (FUMARATE REDUCTASE) (FUMARATE DEHYDROGENASE) (FUMARIC HYDROGENASE) sdhD</t>
  </si>
  <si>
    <t xml:space="preserve">Rv3318</t>
  </si>
  <si>
    <t xml:space="preserve">sdhA</t>
  </si>
  <si>
    <t xml:space="preserve">PROBABLE SUCCINATE DEHYDROGENASE (FLAVOPROTEIN SUBUNIT) SDHA (SUCCINIC DEHYDROGENASE) (FUMARATE REDUCTASE) (FUMARATE DEHYDROGENASE) (FUMARIC HYDROGENASE)</t>
  </si>
  <si>
    <t xml:space="preserve">&gt;MTC:Rv3318 [A8] PROBABLE SUCCINATE DEHYDROGENASE (FLAVOPROTEIN SUBUNIT) SDHA (SUCCINIC DEHYDROGENASE) (FUMARATE REDUCTASE) (FUMARATE DEHYDROGENASE) (FUMARIC HYDROGENASE) sdhA</t>
  </si>
  <si>
    <t xml:space="preserve">Rv3319</t>
  </si>
  <si>
    <t xml:space="preserve">sdhB</t>
  </si>
  <si>
    <t xml:space="preserve">PROBABLE SUCCINATE DEHYDROGENASE (IRON-SULPHUR PROTEIN SUBUNIT) SDHB (SUCCINIC DEHYDROGENASE) (FUMARATE REDUCTASE) (FUMARATE DEHYDROGENASE) (FUMARIC HYDROGENASE)</t>
  </si>
  <si>
    <t xml:space="preserve">&gt;MTC:Rv3319 [A8] PROBABLE SUCCINATE DEHYDROGENASE (IRON-SULPHUR PROTEIN SUBUNIT) SDHB (SUCCINIC DEHYDROGENASE) (FUMARATE REDUCTASE) (FUMARATE DEHYDROGENASE) (FUMARIC HYDROGENASE) sdhB</t>
  </si>
  <si>
    <t xml:space="preserve">Rv3332</t>
  </si>
  <si>
    <t xml:space="preserve">nagA</t>
  </si>
  <si>
    <t xml:space="preserve">PROBABLE N-ACETYLGLUCOSAMINE-6-PHOSPHATE DEACETYLASE NAGA (GLCNAC 6-P DEACETYLASE)</t>
  </si>
  <si>
    <t xml:space="preserve">&gt;MTC:Rv3332 [A8] PROBABLE N-ACETYLGLUCOSAMINE-6-PHOSPHATE DEACETYLASE NAGA (GLCNAC 6-P DEACETYLASE) nagA</t>
  </si>
  <si>
    <t xml:space="preserve">Rv3335c</t>
  </si>
  <si>
    <t xml:space="preserve">&gt;MTC:Rv3335c [A8] PROBABLE CONSERVED INTEGRAL MEMBRANE PROTEIN -</t>
  </si>
  <si>
    <t xml:space="preserve">Rv3336c</t>
  </si>
  <si>
    <t xml:space="preserve">trpS</t>
  </si>
  <si>
    <t xml:space="preserve">PROBABLE TRYPTOPHANYL-TRNA SYNTHETASE TRPS (TRYPTOPHAN--TRNA LIGASE) (TRPRS) (TRYPTOPHAN TRANSLASE)</t>
  </si>
  <si>
    <t xml:space="preserve">&gt;MTC:Rv3336c [A8] PROBABLE TRYPTOPHANYL-TRNA SYNTHETASE TRPS (TRYPTOPHAN--TRNA LIGASE) (TRPRS) (TRYPTOPHAN TRANSLASE) trpS</t>
  </si>
  <si>
    <t xml:space="preserve">Rv3339c</t>
  </si>
  <si>
    <t xml:space="preserve">icd1</t>
  </si>
  <si>
    <t xml:space="preserve">PROBABLE ISOCITRATE DEHYDROGENASE [NADP] ICD1 (OXALOSUCCINATE DECARBOXYLASE) (IDH) (NADP+-SPECIFIC ICDH) (IDP)</t>
  </si>
  <si>
    <t xml:space="preserve">&gt;MTC:Rv3339c [A8] PROBABLE ISOCITRATE DEHYDROGENASE [NADP] ICD1 (OXALOSUCCINATE DECARBOXYLASE) (IDH) (NADP+-SPECIFIC ICDH) (IDP) icd1</t>
  </si>
  <si>
    <t xml:space="preserve">Rv3340</t>
  </si>
  <si>
    <t xml:space="preserve">metC</t>
  </si>
  <si>
    <t xml:space="preserve">PROBABLE O-ACETYLHOMOSERINE SULFHYDRYLASE METC (HOMOCYSTEINE SYNTHASE) (O-ACETYLHOMOSERINE (THIOL)-LYASE) (OAH SULFHYDRYLASE) (O-ACETYL-L-HOMOSERINE SULFHYDRYLASE)</t>
  </si>
  <si>
    <t xml:space="preserve">&gt;MTC:Rv3340 [A8] PROBABLE O-ACETYLHOMOSERINE SULFHYDRYLASE METC (HOMOCYSTEINE SYNTHASE) (O-ACETYLHOMOSERINE (THIOL)-LYASE) (OAH SULFHYDRYLASE) (O-ACETYL-L-HOMOSERINE SULFHYDRYLASE) metC</t>
  </si>
  <si>
    <t xml:space="preserve">Rv3356c</t>
  </si>
  <si>
    <t xml:space="preserve">folD</t>
  </si>
  <si>
    <t xml:space="preserve">PROBABLE BIFUNCTIONAL PROTEIN FOLD: METHYLENETETRAHYDROFOLATE DEHYDROGENASE + METHENYLTETRAHYDROFOLATE CYCLOHYDROLASE</t>
  </si>
  <si>
    <t xml:space="preserve">&gt;MTC:Rv3356c [A8] PROBABLE BIFUNCTIONAL PROTEIN FOLD: METHYLENETETRAHYDROFOLATE DEHYDROGENASE + METHENYLTETRAHYDROFOLATE CYCLOHYDROLASE folD</t>
  </si>
  <si>
    <t xml:space="preserve">Rv3364c</t>
  </si>
  <si>
    <t xml:space="preserve">&gt;MTC:Rv3364c [A8] CONSERVED HYPOTHETICAL PROTEIN -</t>
  </si>
  <si>
    <t xml:space="preserve">Rv3366</t>
  </si>
  <si>
    <t xml:space="preserve">spoU</t>
  </si>
  <si>
    <t xml:space="preserve">PROBABLE TRNA/RRNA METHYLASE SPOU (TRNA/RRNA METHYLTRANSFERASE)</t>
  </si>
  <si>
    <t xml:space="preserve">&gt;MTC:Rv3366 [A8] PROBABLE tRNA/rRNA METHYLASE SPOU (tRNA/rRNA METHYLTRANSFERASE) spoU</t>
  </si>
  <si>
    <t xml:space="preserve">Rv3368c</t>
  </si>
  <si>
    <t xml:space="preserve">&gt;MTC:Rv3368c [A8] POSSIBLE OXIDOREDUCTASE -</t>
  </si>
  <si>
    <t xml:space="preserve">Rv3369</t>
  </si>
  <si>
    <t xml:space="preserve">&gt;MTC:Rv3369 [A8] CONSERVED HYPOTHETICAL PROTEIN -</t>
  </si>
  <si>
    <t xml:space="preserve">Rv3389c</t>
  </si>
  <si>
    <t xml:space="preserve">&gt;MTC:Rv3389c [A8] POSSIBLE DEHYDROGENASE -</t>
  </si>
  <si>
    <t xml:space="preserve">Rv3390</t>
  </si>
  <si>
    <t xml:space="preserve">lpqD</t>
  </si>
  <si>
    <t xml:space="preserve">PROBABLE CONSERVED LIPOPROTEIN LPQD</t>
  </si>
  <si>
    <t xml:space="preserve">&gt;MTC:Rv3390 [A8] PROBABLE CONSERVED LIPOPROTEIN LPQD lpqD</t>
  </si>
  <si>
    <t xml:space="preserve">Rv3392c</t>
  </si>
  <si>
    <t xml:space="preserve">2;1</t>
  </si>
  <si>
    <t xml:space="preserve">cmaA1</t>
  </si>
  <si>
    <t xml:space="preserve">CYCLOPROPANE-FATTY-ACYL-PHOSPHOLIPID SYNTHASE 1 CM</t>
  </si>
  <si>
    <t xml:space="preserve">&gt;MTC:Rv3392c [A8] CYCLOPROPANE-FATTY-ACYL-PHOSPHOLIPID SYNTHASE 1 CMAA1 (CYCLOPROPANE FATTY ACID SYNTHASE) (CFA SYNTHASE) (CYCLOPROPANE MYCOLIC ACID SYNTHASE 1) cmaA1;&gt;MTC:Rv0643c [A8] METHOXY MYCOLIC ACID SYNTHASE 3 MMAA3 (METHYL MYCOLIC ACID SYNTHASE 3) </t>
  </si>
  <si>
    <t xml:space="preserve">Rv3393</t>
  </si>
  <si>
    <t xml:space="preserve">iunH</t>
  </si>
  <si>
    <t xml:space="preserve">PROBABLE NUCLEOSIDE HYDROLASE IUNH (PURINE NUCLEOSIDASE)</t>
  </si>
  <si>
    <t xml:space="preserve">&gt;MTC:Rv3393 [A8] PROBABLE NUCLEOSIDE HYDROLASE IUNH (PURINE NUCLEOSIDASE) iunH</t>
  </si>
  <si>
    <t xml:space="preserve">Rv3396c</t>
  </si>
  <si>
    <t xml:space="preserve">guaA</t>
  </si>
  <si>
    <t xml:space="preserve">PROBABLE GMP SYNTHASE [GLUTAMINE-HYDROLYZING] GU</t>
  </si>
  <si>
    <t xml:space="preserve">&gt;MTC:Rv3396c [A8] PROBABLE GMP SYNTHASE [GLUTAMINE-HYDROLYZING] GUAA (GLUTAMINE AMIDOTRANSFERASE) (GMP SYNTHETASE) guaA</t>
  </si>
  <si>
    <t xml:space="preserve">Rv3399</t>
  </si>
  <si>
    <t xml:space="preserve">&gt;MTC:Rv3399 [A8] CONSERVED HYPOTHETICAL PROTEIN -</t>
  </si>
  <si>
    <t xml:space="preserve">Rv3400</t>
  </si>
  <si>
    <t xml:space="preserve">PROBABLE HYDROLASE</t>
  </si>
  <si>
    <t xml:space="preserve">&gt;MTC:Rv3400 [A8] PROBABLE HYDROLASE -</t>
  </si>
  <si>
    <t xml:space="preserve">Rv3401</t>
  </si>
  <si>
    <t xml:space="preserve">&gt;MTC:Rv3401 [A8] CONSERVED HYPOTHETICAL PROTEIN -</t>
  </si>
  <si>
    <t xml:space="preserve">Rv3405c</t>
  </si>
  <si>
    <t xml:space="preserve">&gt;MTC:Rv3405c [A7] POSSIBLE TRANSCRIPTIONAL REGULATORY PROTEIN -</t>
  </si>
  <si>
    <t xml:space="preserve">Rv3407</t>
  </si>
  <si>
    <t xml:space="preserve">&gt;MTC:Rv3407 [A7] CONSERVED HYPOTHETICAL PROTEIN -</t>
  </si>
  <si>
    <t xml:space="preserve">Rv3409c</t>
  </si>
  <si>
    <t xml:space="preserve">choD</t>
  </si>
  <si>
    <t xml:space="preserve">CHOLESTEROL OXIDASE CHOD (CHOLESTEROL-O2 OXIDOREDUCTASE)</t>
  </si>
  <si>
    <t xml:space="preserve">&gt;MTC:Rv3409c [A8] PROBABLE CHOLESTEROL OXIDASE PRECURSOR CHOD (CHOLESTEROL-O2 OXIDOREDUCTASE) choD</t>
  </si>
  <si>
    <t xml:space="preserve">Rv3410c</t>
  </si>
  <si>
    <t xml:space="preserve">guaB3</t>
  </si>
  <si>
    <t xml:space="preserve">PROBABLE INOSINE-5'-MONOPHOSPHATE DEHYDROGENASE GUAB3 (IMP DEHYDROGENASE) (INOSINIC ACID DEHYDROGENASE) (INOSINATE DEHYDROGENASE) (IMP OXIDOREDUCTASE) (INOSINE-5'-MONOPHOSPHATE OXIDOREDUCTASE) (IMPDH) (IMPD)</t>
  </si>
  <si>
    <t xml:space="preserve">&gt;MTC:Rv3410c [A8] PROBABLE INOSINE-5'-MONOPHOSPHATE DEHYDROGENASE GUAB3 (IMP DEHYDROGENASE) (INOSINIC ACID DEHYDROGENASE) (INOSINATE DEHYDROGENASE) (IMP OXIDOREDUCTASE) (INOSINE-5'-MONOPHOSPHATE OXIDOREDUCTASE) (IMPDH) (IMPD) guaB3</t>
  </si>
  <si>
    <t xml:space="preserve">Rv3417c</t>
  </si>
  <si>
    <t xml:space="preserve">groEL1</t>
  </si>
  <si>
    <t xml:space="preserve">60 KDA CHAPERONIN 1 GROEL1 (PROTEIN CPN60-1) (GROEL PROTEIN 1)</t>
  </si>
  <si>
    <t xml:space="preserve">&gt;MTC:Rv3417c [A8] 60 KDA CHAPERONIN 1 GROEL1 (PROTEIN CPN60-1) (GROEL PROTEIN 1) groEL1</t>
  </si>
  <si>
    <t xml:space="preserve">Rv3418c</t>
  </si>
  <si>
    <t xml:space="preserve">groES</t>
  </si>
  <si>
    <t xml:space="preserve">10 KDA CHAPERONIN GROES (PROTEIN CPN10) (PROTEIN GROES) (BCG-A HEAT SHOCK PROTEIN) (10 KDA ANTIGEN)</t>
  </si>
  <si>
    <t xml:space="preserve">&gt;MTC:Rv3418c [A8] 10 KDA CHAPERONIN GROES (PROTEIN CPN10) (PROTEIN GROES) (BCG-A HEAT SHOCK PROTEIN) (10 KDA ANTIGEN) groES</t>
  </si>
  <si>
    <t xml:space="preserve">Rv3423c</t>
  </si>
  <si>
    <t xml:space="preserve">alr</t>
  </si>
  <si>
    <t xml:space="preserve">ALANINE RACEMASE ALR</t>
  </si>
  <si>
    <t xml:space="preserve">&gt;MTC:Rv3423c [A8] ALANINE RACEMASE ALR alr</t>
  </si>
  <si>
    <t xml:space="preserve">Rv3432c</t>
  </si>
  <si>
    <t xml:space="preserve">gadB</t>
  </si>
  <si>
    <t xml:space="preserve">PROBABLE GLUTAMATE DECARBOXYLASE GADB</t>
  </si>
  <si>
    <t xml:space="preserve">&gt;MTC:Rv3432c [A8] PROBABLE GLUTAMATE DECARBOXYLASE GADB gadB</t>
  </si>
  <si>
    <t xml:space="preserve">Rv3433c</t>
  </si>
  <si>
    <t xml:space="preserve">&gt;MTC:Rv3433c [A8] CONSERVED HYPOTHETICAL PROTEIN -</t>
  </si>
  <si>
    <t xml:space="preserve">Rv3435c</t>
  </si>
  <si>
    <t xml:space="preserve">&gt;MTC:Rv3435c [A8] PROBABLE CONSERVED TRANSMEMBRANE PROTEIN -</t>
  </si>
  <si>
    <t xml:space="preserve">Rv3436c</t>
  </si>
  <si>
    <t xml:space="preserve">glmS</t>
  </si>
  <si>
    <t xml:space="preserve">PROBABLE GLUCOSAMINE--FRUCTOSE-6-PHOSPHATE AMINOTRANSFERASE [ISOMERIZING] GLMS (HEXOSEPHOSPHATE AMINOTRANSFERASE) (D-FRUCTOSE-6-PHOSPHATE AMIDOTRANSFERASE) (GFAT) (L-GLUTAMINE-D-FRUCTOSE-6-PHOSPHATE AMIDOTRANSFERASE) (GLUCOSAMINE-6-PHOSPHATE SYNTHASE)</t>
  </si>
  <si>
    <t xml:space="preserve">&gt;MTC:Rv3436c [A8] PROBABLE GLUCOSAMINE--FRUCTOSE-6-PHOSPHATE AMINOTRANSFERASE [ISOMERIZING] GLMS (HEXOSEPHOSPHATE AMINOTRANSFERASE) (D-FRUCTOSE-6-PHOSPHATE AMIDOTRANSFERASE) (GFAT) (L-GLUTAMINE-D-FRUCTOSE-6-PHOSPHATE AMIDOTRANSFERASE) (GLUCOSAMINE-6-PHOSPH</t>
  </si>
  <si>
    <t xml:space="preserve">Rv3437</t>
  </si>
  <si>
    <t xml:space="preserve">&gt;MTC:Rv3437 [A8] POSSIBLE CONSERVED TRANSMEMBRANE PROTEIN -</t>
  </si>
  <si>
    <t xml:space="preserve">Rv3438</t>
  </si>
  <si>
    <t xml:space="preserve">&gt;MTC:Rv3438 [A8] CONSERVED HYPOTHETICAL PROTEIN -</t>
  </si>
  <si>
    <t xml:space="preserve">Rv3443c</t>
  </si>
  <si>
    <t xml:space="preserve">rplM</t>
  </si>
  <si>
    <t xml:space="preserve">PROBABLE 50S RIBOSOMAL PROTEIN L13 RPLM</t>
  </si>
  <si>
    <t xml:space="preserve">&gt;MTC:Rv3443c [A8] PROBABLE 50S RIBOSOMAL PROTEIN L13 RPLM rplM</t>
  </si>
  <si>
    <t xml:space="preserve">Rv3451</t>
  </si>
  <si>
    <t xml:space="preserve">cut3</t>
  </si>
  <si>
    <t xml:space="preserve">PROBABLE CUTINASE PRECURSOR CUT3</t>
  </si>
  <si>
    <t xml:space="preserve">&gt;MTC:Rv3451 [A8] PROBABLE CUTINASE PRECURSOR CUT3 cut3</t>
  </si>
  <si>
    <t xml:space="preserve">Rv3455c</t>
  </si>
  <si>
    <t xml:space="preserve">truA</t>
  </si>
  <si>
    <t xml:space="preserve">PROBABLE TRNA PSEUDOURIDINE SYNTHASE A TRUA (PSEUDOURIDYLATE SYNTHASE I) (PSEUDOURIDINE SYNTHASE I) (URACIL HYDROLYASE)</t>
  </si>
  <si>
    <t xml:space="preserve">&gt;MTC:Rv3455c [A8] PROBABLE TRNA PSEUDOURIDINE SYNTHASE A TRUA (PSEUDOURIDYLATE SYNTHASE I) (PSEUDOURIDINE SYNTHASE I) (URACIL HYDROLYASE) truA</t>
  </si>
  <si>
    <t xml:space="preserve">Rv3456c</t>
  </si>
  <si>
    <t xml:space="preserve">rplQ</t>
  </si>
  <si>
    <t xml:space="preserve">PROBABLE 50S RIBOSOMAL PROTEIN L17 RPLQ</t>
  </si>
  <si>
    <t xml:space="preserve">&gt;MTC:Rv3456c [A8] PROBABLE 50S RIBOSOMAL PROTEIN L17 RPLQ rplQ</t>
  </si>
  <si>
    <t xml:space="preserve">Rv3457c</t>
  </si>
  <si>
    <t xml:space="preserve">rpoA</t>
  </si>
  <si>
    <t xml:space="preserve">PROBABLE DNA-DIRECTED RNA POLYMERASE (ALPHA CHAIN) RPOA (TRANSCRIPTASE ALPHA CHAIN) (RNA POLYMERASE ALPHA SUBUNIT) (DNA-DIRECTED RNA NUCLEOTIDYLTRANSFERASE)</t>
  </si>
  <si>
    <t xml:space="preserve">&gt;MTC:Rv3457c [A8] PROBABLE DNA-DIRECTED RNA POLYMERASE (ALPHA CHAIN) RPOA (TRANSCRIPTASE ALPHA CHAIN) (RNA POLYMERASE ALPHA SUBUNIT) (DNA-DIRECTED RNA NUCLEOTIDYLTRANSFERASE) rpoA</t>
  </si>
  <si>
    <t xml:space="preserve">Rv3458c</t>
  </si>
  <si>
    <t xml:space="preserve">rpsD</t>
  </si>
  <si>
    <t xml:space="preserve">PROBABLE 30S RIBOSOMAL PROTEIN S4 RPSD</t>
  </si>
  <si>
    <t xml:space="preserve">&gt;MTC:Rv3458c [A8] PROBABLE 30S RIBOSOMAL PROTEIN S4 RPSD rpsD</t>
  </si>
  <si>
    <t xml:space="preserve">Rv3459c</t>
  </si>
  <si>
    <t xml:space="preserve">rpsK</t>
  </si>
  <si>
    <t xml:space="preserve">PROBABLE 30S RIBOSOMAL PROTEIN S11 RPSK</t>
  </si>
  <si>
    <t xml:space="preserve">&gt;MTC:Rv3459c [A8] PROBABLE 30S RIBOSOMAL PROTEIN S11 RPSK rpsK</t>
  </si>
  <si>
    <t xml:space="preserve">Rv3460c</t>
  </si>
  <si>
    <t xml:space="preserve">rpsM</t>
  </si>
  <si>
    <t xml:space="preserve">PROBABLE 30S RIBOSOMAL PROTEIN S13 RPSM</t>
  </si>
  <si>
    <t xml:space="preserve">&gt;MTC:Rv3460c [A8] PROBABLE 30S RIBOSOMAL PROTEIN S13 RPSM rpsM</t>
  </si>
  <si>
    <t xml:space="preserve">Rv3462c</t>
  </si>
  <si>
    <t xml:space="preserve">infA</t>
  </si>
  <si>
    <t xml:space="preserve">PROBABLE TRANSLATION INITIATION FACTOR IF-1 INFA</t>
  </si>
  <si>
    <t xml:space="preserve">&gt;MTC:Rv3462c [A8] PROBABLE TRANSLATION INITIATION FACTOR IF-1 INFA infA</t>
  </si>
  <si>
    <t xml:space="preserve">Rv3463</t>
  </si>
  <si>
    <t xml:space="preserve">&gt;MTC:Rv3463 [A8] CONSERVED HYPOTHETICAL PROTEIN -</t>
  </si>
  <si>
    <t xml:space="preserve">Rv3465</t>
  </si>
  <si>
    <t xml:space="preserve">rmlC</t>
  </si>
  <si>
    <t xml:space="preserve">DTDP-4-DEHYDRORHAMNOSE 3</t>
  </si>
  <si>
    <t xml:space="preserve">&gt;MTC:Rv3465 [A8] dTDP-4-DEHYDRORHAMNOSE 3,5-EPIMERASE RMLC (dTDP-4-KETO-6-DEOXYGLUCOSE 3,5-EPIMERASE) (dTDP-L-RHAMNOSE SYNTHETASE) (THYMIDINE DIPHOSPHO-4-KETO-RHAMNOSE 3,5-EPIMERASE) rmlC</t>
  </si>
  <si>
    <t xml:space="preserve">Rv3472</t>
  </si>
  <si>
    <t xml:space="preserve">&gt;MTC:Rv3472 [A8] CONSERVED HYPOTHETICAL PROTEIN -</t>
  </si>
  <si>
    <t xml:space="preserve">Rv3476c</t>
  </si>
  <si>
    <t xml:space="preserve">kgtP</t>
  </si>
  <si>
    <t xml:space="preserve">PROBABLE DICARBOXYLIC ACID TRANSPORT INTEGRAL MEMBRANE PROTEIN KGTP (DICARBOXYLATE TRANSPORTER)</t>
  </si>
  <si>
    <t xml:space="preserve">&gt;MTC:Rv3476c [A8] PROBABLE DICARBOXYLIC ACID TRANSPORT INTEGRAL MEMBRANE PROTEIN KGTP (DICARBOXYLATE TRANSPORTER) kgtP</t>
  </si>
  <si>
    <t xml:space="preserve">Rv3481c</t>
  </si>
  <si>
    <t xml:space="preserve">&gt;MTC:Rv3481c [A8] PROBABLE INTEGRAL MEMBRANE PROTEIN -</t>
  </si>
  <si>
    <t xml:space="preserve">Rv3483c</t>
  </si>
  <si>
    <t xml:space="preserve">&gt;MTC:Rv3483c [A8] CONSERVED HYPOTHETICAL PROTEIN -</t>
  </si>
  <si>
    <t xml:space="preserve">Rv3486</t>
  </si>
  <si>
    <t xml:space="preserve">&gt;MTC:Rv3486 [A8] CONSERVED HYPOTHETICAL PROTEIN -</t>
  </si>
  <si>
    <t xml:space="preserve">Rv3489</t>
  </si>
  <si>
    <t xml:space="preserve">&gt;MTC:Rv3489 [A6] HYPOTHETICAL PROTEIN -</t>
  </si>
  <si>
    <t xml:space="preserve">Rv3490</t>
  </si>
  <si>
    <t xml:space="preserve">otsA</t>
  </si>
  <si>
    <t xml:space="preserve">PROBABLE ALPHA</t>
  </si>
  <si>
    <t xml:space="preserve">&gt;MTC:Rv3490 [A8] PROBABLE ALPHA, ALPHA-TREHALOSE-PHOSPHATE SYNTHASE [UDP-FORMING] OTSA (TREHALOSE-6-PHOSPHATE SYNTHASE) (UDP-GLUCOSE-GLUCOSEPHOSPHATE GLUCOSYLTRANSFERASE) (TREHALOSEPHOSPHATE-UDP GLUCOSYLTRANSFERASE) (TREHALOSE-6-PHOSPHATE SYNTHETASE) (TREH</t>
  </si>
  <si>
    <t xml:space="preserve">Rv3495c</t>
  </si>
  <si>
    <t xml:space="preserve">lprN</t>
  </si>
  <si>
    <t xml:space="preserve">POSSIBLE MCE-FAMILY LIPOPROTEIN LPRN (MCE-FAMILY LIPOPROTEIN MCE4E)</t>
  </si>
  <si>
    <t xml:space="preserve">&gt;MTC:Rv3495c [A8] POSSIBLE MCE-FAMILY LIPOPROTEIN LPRN (MCE-FAMILY LIPOPROTEIN MCE4E) lprN</t>
  </si>
  <si>
    <t xml:space="preserve">Rv3496c</t>
  </si>
  <si>
    <t xml:space="preserve">mce4D</t>
  </si>
  <si>
    <t xml:space="preserve">MCE-FAMILY PROTEIN MCE4D</t>
  </si>
  <si>
    <t xml:space="preserve">&gt;MTC:Rv3496c [A8] MCE-FAMILY PROTEIN MCE4D mce4D</t>
  </si>
  <si>
    <t xml:space="preserve">Rv3497c</t>
  </si>
  <si>
    <t xml:space="preserve">mce4C</t>
  </si>
  <si>
    <t xml:space="preserve">MCE-FAMILY PROTEIN MCE4C</t>
  </si>
  <si>
    <t xml:space="preserve">&gt;MTC:Rv3497c [A8] MCE-FAMILY PROTEIN MCE4C mce4C</t>
  </si>
  <si>
    <t xml:space="preserve">Rv3501c</t>
  </si>
  <si>
    <t xml:space="preserve">yrbE4A</t>
  </si>
  <si>
    <t xml:space="preserve">CONSERVED HYPOTHETICAL INTEGRAL MEMBRANE PROTEIN YRBE4A</t>
  </si>
  <si>
    <t xml:space="preserve">&gt;MTC:Rv3501c [A8] CONSERVED HYPOTHETICAL INTEGRAL MEMBRANE PROTEIN YRBE4A yrbE4A</t>
  </si>
  <si>
    <t xml:space="preserve">Rv3509c</t>
  </si>
  <si>
    <t xml:space="preserve">ilvX</t>
  </si>
  <si>
    <t xml:space="preserve">PROBABLE ACETOHYDROXYACID SYNTHASE ILVX (ACETOLACTATE SYNTHASE)</t>
  </si>
  <si>
    <t xml:space="preserve">&gt;MTC:Rv3509c [A7] PROBABLE ACETOHYDROXYACID SYNTHASE ILVX (ACETOLACTATE SYNTHASE) ilvX</t>
  </si>
  <si>
    <t xml:space="preserve">Rv3510c</t>
  </si>
  <si>
    <t xml:space="preserve">&gt;MTC:Rv3510c [A8] CONSERVED HYPOTHETICAL PROTEIN -</t>
  </si>
  <si>
    <t xml:space="preserve">Rv3516</t>
  </si>
  <si>
    <t xml:space="preserve">echA19</t>
  </si>
  <si>
    <t xml:space="preserve">POSSIBLE ENOYL-COA HYDRATASE ECHA19 (ENOYL HYDRASE) (UNSATURATED ACYL-COA HYDRATASE) (CROTONASE)</t>
  </si>
  <si>
    <t xml:space="preserve">&gt;MTC:Rv3516 [A8] POSSIBLE ENOYL-CoA HYDRATASE ECHA19 (ENOYL HYDRASE) (UNSATURATED ACYL-CoA HYDRATASE) (CROTONASE) echA19</t>
  </si>
  <si>
    <t xml:space="preserve">Rv3519</t>
  </si>
  <si>
    <t xml:space="preserve">&gt;MTC:Rv3519 [A7] HYPOTHETICAL PROTEIN -</t>
  </si>
  <si>
    <t xml:space="preserve">Rv3520c</t>
  </si>
  <si>
    <t xml:space="preserve">POSSIBLE COENZYME F420-DEPENDENT OXIDOREDUCTASE</t>
  </si>
  <si>
    <t xml:space="preserve">&gt;MTC:Rv3520c [A8] POSSIBLE COENZYME F420-DEPENDENT OXIDOREDUCTASE -</t>
  </si>
  <si>
    <t xml:space="preserve">Rv3525c</t>
  </si>
  <si>
    <t xml:space="preserve">POSSIBLE SIDEROPHORE-BINDING PROTEIN</t>
  </si>
  <si>
    <t xml:space="preserve">&gt;MTC:Rv3525c [A8] POSSIBLE SIDEROPHORE-BINDING PROTEIN -</t>
  </si>
  <si>
    <t xml:space="preserve">Rv3528c</t>
  </si>
  <si>
    <t xml:space="preserve">&gt;MTC:Rv3528c [A8] HYPOTHETICAL PROTEIN -</t>
  </si>
  <si>
    <t xml:space="preserve">Rv3534c</t>
  </si>
  <si>
    <t xml:space="preserve">hsaF</t>
  </si>
  <si>
    <t xml:space="preserve">PROBABLE 4-HYDROXY-2-OXOVALERATE ALDOLASE (HOA)</t>
  </si>
  <si>
    <t xml:space="preserve">&gt;MTC:Rv3534c [A8] PROBABLE 4-HYDROXY-2-OXOVALERATE ALDOLASE (HOA) -</t>
  </si>
  <si>
    <t xml:space="preserve">Rv3535c</t>
  </si>
  <si>
    <t xml:space="preserve">hsaG</t>
  </si>
  <si>
    <t xml:space="preserve">PROBABLE ACETALDEHYDE DEHYDROGENASE (ACETALDEHYDE DEHYDROGENASE [ACETYLATING])</t>
  </si>
  <si>
    <t xml:space="preserve">&gt;MTC:Rv3535c [A8] PROBABLE ACETALDEHYDE DEHYDROGENASE (ACETALDEHYDE DEHYDROGENASE [ACETYLATING]) -</t>
  </si>
  <si>
    <t xml:space="preserve">Rv3541c</t>
  </si>
  <si>
    <t xml:space="preserve">&gt;MTC:Rv3541c [A8] CONSERVED HYPOTHETICAL PROTEIN -</t>
  </si>
  <si>
    <t xml:space="preserve">Rv3546</t>
  </si>
  <si>
    <t xml:space="preserve">fadA5</t>
  </si>
  <si>
    <t xml:space="preserve">PROBABLE ACETYL-COA ACETYLTRANSFERASE FADA5 (ACETOACETYL-COA THIOLASE)</t>
  </si>
  <si>
    <t xml:space="preserve">&gt;MTC:Rv3546 [A8] PROBABLE ACETYL-CoA ACETYLTRANSFERASE FADA5 (ACETOACETYL-CoA THIOLASE) fadA5</t>
  </si>
  <si>
    <t xml:space="preserve">Rv3547</t>
  </si>
  <si>
    <t xml:space="preserve">&gt;MTC:Rv3547 [A8] CONSERVED HYPOTHETICAL PROTEIN -</t>
  </si>
  <si>
    <t xml:space="preserve">Rv3548c</t>
  </si>
  <si>
    <t xml:space="preserve">&gt;MTC:Rv3548c [A8] PROBABLE SHORT-CHAIN TYPE DEHYDROGENASE/REDUCTASE -</t>
  </si>
  <si>
    <t xml:space="preserve">Rv3551</t>
  </si>
  <si>
    <t xml:space="preserve">POSSIBLE COA-TRANSFERASE (ALPHA SUBUNIT)</t>
  </si>
  <si>
    <t xml:space="preserve">&gt;MTC:Rv3551 [A8] POSSIBLE COA-TRANSFERASE (ALPHA SUBUNIT) -</t>
  </si>
  <si>
    <t xml:space="preserve">Rv3552</t>
  </si>
  <si>
    <t xml:space="preserve">POSSIBLE COA-TRANSFERASE (BETA SUBUNIT)</t>
  </si>
  <si>
    <t xml:space="preserve">&gt;MTC:Rv3552 [A8] POSSIBLE COA-TRANSFERASE (BETA SUBUNIT) -</t>
  </si>
  <si>
    <t xml:space="preserve">Rv3556c</t>
  </si>
  <si>
    <t xml:space="preserve">fadA6</t>
  </si>
  <si>
    <t xml:space="preserve">PROBABLE ACETYL-COA ACETYLTRANSFERASE FADA6 (ACETOACETYL-COA THIOLASE)</t>
  </si>
  <si>
    <t xml:space="preserve">&gt;MTC:Rv3556c [A8] PROBABLE ACETYL-CoA ACETYLTRANSFERASE FADA6 (ACETOACETYL-CoA THIOLASE) fadA6</t>
  </si>
  <si>
    <t xml:space="preserve">Rv3559c</t>
  </si>
  <si>
    <t xml:space="preserve">&gt;MTC:Rv3559c [A8] PROBABLE OXIDOREDUCTASE -</t>
  </si>
  <si>
    <t xml:space="preserve">Rv3562</t>
  </si>
  <si>
    <t xml:space="preserve">fadE31</t>
  </si>
  <si>
    <t xml:space="preserve">PROBABLE ACYL-COA DEHYDROGENASE FADE31</t>
  </si>
  <si>
    <t xml:space="preserve">&gt;MTC:Rv3562 [A8] PROBABLE ACYL-CoA DEHYDROGENASE FADE31 fadE31</t>
  </si>
  <si>
    <t xml:space="preserve">Rv3565</t>
  </si>
  <si>
    <t xml:space="preserve">aspB</t>
  </si>
  <si>
    <t xml:space="preserve">POSSIBLE ASPARTATE AMINOTRANSFERASE ASPB (TRANSAMINASE A) (ASPAT) (GLUTAMIC--OXALOACETIC TRANSAMINASE) (GLUTAMIC--ASPARTIC TRANSAMINASE)</t>
  </si>
  <si>
    <t xml:space="preserve">&gt;MTC:Rv3565 [A7] POSSIBLE ASPARTATE AMINOTRANSFERASE ASPB (TRANSAMINASE A) (ASPAT) (GLUTAMIC--OXALOACETIC TRANSAMINASE) (GLUTAMIC--ASPARTIC TRANSAMINASE) aspB</t>
  </si>
  <si>
    <t xml:space="preserve">Rv3566c</t>
  </si>
  <si>
    <t xml:space="preserve">nat</t>
  </si>
  <si>
    <t xml:space="preserve">ARYLAMINE N-ACETYLTRANSFERASE NAT (ARYLAMINE ACETYLASE)</t>
  </si>
  <si>
    <t xml:space="preserve">&gt;MTC:Rv3566c [A8] ARYLAMINE N-ACETYLTRANSFERASE NAT (ARYLAMINE ACETYLASE) nat</t>
  </si>
  <si>
    <t xml:space="preserve">Rv3568c</t>
  </si>
  <si>
    <t xml:space="preserve">hsaC</t>
  </si>
  <si>
    <t xml:space="preserve">3,4-DHSA DIOXYGENASE</t>
  </si>
  <si>
    <t xml:space="preserve">&gt;MTC:Rv3568c [A8] PROBABLE BIPHENYL-2,3-DIOL 1,2-DIOXYGENASE BPHC (23OHBP OXYGENASE) (2,3-DIHYDROXYBIPHENYL DIOXYGENASE) (2,3-DIHYDROXYBIPHENYL 1,2-DIOXYGENASE) (DHBD) bphC</t>
  </si>
  <si>
    <t xml:space="preserve">Rv3569c</t>
  </si>
  <si>
    <t xml:space="preserve">hsaD</t>
  </si>
  <si>
    <t xml:space="preserve">4,9-DHSA HYDROLASE</t>
  </si>
  <si>
    <t xml:space="preserve">&gt;MTC:Rv3569c [A8] 2-HYDROXY-6-OXO-6-PHENYLHEXA-2,4-DIENOATE HYDROLASE BPHD bphD</t>
  </si>
  <si>
    <t xml:space="preserve">Rv3570c</t>
  </si>
  <si>
    <t xml:space="preserve">hsaA</t>
  </si>
  <si>
    <t xml:space="preserve">&gt;MTC:Rv3570c [A8] POSSIBLE OXIDOREDUCTASE -</t>
  </si>
  <si>
    <t xml:space="preserve">Rv3572</t>
  </si>
  <si>
    <t xml:space="preserve">&gt;MTC:Rv3572 [A8] HYPOTHETICAL PROTEIN -</t>
  </si>
  <si>
    <t xml:space="preserve">Rv3574</t>
  </si>
  <si>
    <t xml:space="preserve">TRANSCRIPTIONAL REGULATORY PROTEIN (PROBABLY TETR-FAMILY)</t>
  </si>
  <si>
    <t xml:space="preserve">&gt;MTC:Rv3574 [A8] TRANSCRIPTIONAL REGULATORY PROTEIN (PROBABLY TETR-FAMILY) -</t>
  </si>
  <si>
    <t xml:space="preserve">Rv3575c</t>
  </si>
  <si>
    <t xml:space="preserve">TRANSCRIPTIONAL REGULATORY PROTEIN (PROBABLY LACI-FAMILY)</t>
  </si>
  <si>
    <t xml:space="preserve">&gt;MTC:Rv3575c [A8] TRANSCRIPTIONAL REGULATORY PROTEIN (PROBABLY LACI-FAMILY) -</t>
  </si>
  <si>
    <t xml:space="preserve">Rv3576</t>
  </si>
  <si>
    <t xml:space="preserve">lppH</t>
  </si>
  <si>
    <t xml:space="preserve">POSSIBLE CONSERVED LIPOPROTEIN LPPH</t>
  </si>
  <si>
    <t xml:space="preserve">&gt;MTC:Rv3576 [A8] POSSIBLE CONSERVED LIPOPROTEIN LPPH lppH</t>
  </si>
  <si>
    <t xml:space="preserve">Rv3581c</t>
  </si>
  <si>
    <t xml:space="preserve">ispF</t>
  </si>
  <si>
    <t xml:space="preserve">PROBABLE 2C-METHYL-D-ERYTHRITOL 2</t>
  </si>
  <si>
    <t xml:space="preserve">&gt;MTC:Rv3581c [A8] PROBABLE 2C-METHYL-D-ERYTHRITOL 2,4-CYCLODIPHOSPHATE SYNTHASE ISPF (MECPS) ispF</t>
  </si>
  <si>
    <t xml:space="preserve">Rv3582c</t>
  </si>
  <si>
    <t xml:space="preserve">ispD</t>
  </si>
  <si>
    <t xml:space="preserve">4-DIPHOSPHOCYTIDYL-2C-METHYL-D-ERYTHRITOL SYNTHASE ISPD (MEP CYTIDYLYLTRANSFERASE) (MCT)</t>
  </si>
  <si>
    <t xml:space="preserve">&gt;MTC:Rv3582c [A8] PROBABLE 4-DIPHOSPHOCYTIDYL-2C-METHYL-D-ERYTHRITOL SYNTHASE ISPD (MEP CYTIDYLYLTRANSFERASE) (MCT) ispD</t>
  </si>
  <si>
    <t xml:space="preserve">Rv3583c</t>
  </si>
  <si>
    <t xml:space="preserve">POSSIBLE TRANSCRIPTION FACTOR</t>
  </si>
  <si>
    <t xml:space="preserve">&gt;MTC:Rv3583c [A8] POSSIBLE TRANSCRIPTION FACTOR -</t>
  </si>
  <si>
    <t xml:space="preserve">Rv3584</t>
  </si>
  <si>
    <t xml:space="preserve">lpqE</t>
  </si>
  <si>
    <t xml:space="preserve">POSSIBLE CONSERVED LIPOPROTEIN LPQE</t>
  </si>
  <si>
    <t xml:space="preserve">&gt;MTC:Rv3584 [A8] POSSIBLE CONSERVED LIPOPROTEIN LPQE lpqE</t>
  </si>
  <si>
    <t xml:space="preserve">Rv3587c</t>
  </si>
  <si>
    <t xml:space="preserve">&gt;MTC:Rv3587c [A8] PROBABLE CONSERVED MEMBRANE PROTEIN -</t>
  </si>
  <si>
    <t xml:space="preserve">Rv3591c</t>
  </si>
  <si>
    <t xml:space="preserve">&gt;MTC:Rv3591c [A8] POSSIBLE HYDROLASE -</t>
  </si>
  <si>
    <t xml:space="preserve">Rv3596c</t>
  </si>
  <si>
    <t xml:space="preserve">clpC1</t>
  </si>
  <si>
    <t xml:space="preserve">PROBABLE ATP-DEPENDENT PROTEASE ATP-BINDING SUBUNIT CLPC1</t>
  </si>
  <si>
    <t xml:space="preserve">&gt;MTC:Rv3596c [A8] PROBABLE ATP-DEPENDENT PROTEASE ATP-BINDING SUBUNIT CLPC1 clpC1</t>
  </si>
  <si>
    <t xml:space="preserve">Rv3597c</t>
  </si>
  <si>
    <t xml:space="preserve">lsr2</t>
  </si>
  <si>
    <t xml:space="preserve">PROBABLE IRON-REGULATED LSR2 PROTEIN PRECURSOR</t>
  </si>
  <si>
    <t xml:space="preserve">&gt;MTC:Rv3597c [A8] PROBABLE IRON-REGULATED LSR2 PROTEIN PRECURSOR lsr2</t>
  </si>
  <si>
    <t xml:space="preserve">Rv3598c</t>
  </si>
  <si>
    <t xml:space="preserve">lysS</t>
  </si>
  <si>
    <t xml:space="preserve">LYSYL-TRNA SYNTHETASE 1 LYSS (LYSINE--TRNA LIGASE 1) (LYSRS 1) (LYSINE TRANSLASE)</t>
  </si>
  <si>
    <t xml:space="preserve">&gt;MTC:Rv3598c [A8] LYSYL-TRNA SYNTHETASE 1 LYSS (LYSINE--TRNA LIGASE 1) (LYSRS 1) (LYSINE TRANSLASE) lysS</t>
  </si>
  <si>
    <t xml:space="preserve">Rv3600c</t>
  </si>
  <si>
    <t xml:space="preserve">&gt;MTC:Rv3600c [A8] CONSERVED HYPOTHETICAL PROTEIN -</t>
  </si>
  <si>
    <t xml:space="preserve">Rv3607c</t>
  </si>
  <si>
    <t xml:space="preserve">folB</t>
  </si>
  <si>
    <t xml:space="preserve">PROBABLE DIHYDRONEOPTERIN ALDOLASE FOLB (DHNA)</t>
  </si>
  <si>
    <t xml:space="preserve">&gt;MTC:Rv3607c [A8] PROBABLE DIHYDRONEOPTERIN ALDOLASE FOLB (DHNA) folB</t>
  </si>
  <si>
    <t xml:space="preserve">Rv3609c</t>
  </si>
  <si>
    <t xml:space="preserve">folE</t>
  </si>
  <si>
    <t xml:space="preserve">GTP CYCLOHYDROLASE I FOLE (GTP-CH-I)</t>
  </si>
  <si>
    <t xml:space="preserve">&gt;MTC:Rv3609c [A8] GTP CYCLOHYDROLASE I FOLE (GTP-CH-I) folE</t>
  </si>
  <si>
    <t xml:space="preserve">Rv3614c</t>
  </si>
  <si>
    <t xml:space="preserve">&gt;MTC:Rv3614c [A8] CONSERVED HYPOTHETICAL PROTEIN -</t>
  </si>
  <si>
    <t xml:space="preserve">Rv3615c</t>
  </si>
  <si>
    <t xml:space="preserve">&gt;MTC:Rv3615c [A8] CONSERVED HYPOTHETICAL PROTEIN -</t>
  </si>
  <si>
    <t xml:space="preserve">Rv3616c</t>
  </si>
  <si>
    <t xml:space="preserve">CONSERVED HYPOTHETICAL ALANINE AND GLYCINE RICH PROTEIN</t>
  </si>
  <si>
    <t xml:space="preserve">&gt;MTC:Rv3616c [A8] CONSERVED HYPOTHETICAL ALANINE AND GLYCINE RICH PROTEIN -</t>
  </si>
  <si>
    <t xml:space="preserve">Rv3618</t>
  </si>
  <si>
    <t xml:space="preserve">POSSIBLE MONOOXYGENASE</t>
  </si>
  <si>
    <t xml:space="preserve">&gt;MTC:Rv3618 [A5] POSSIBLE MONOOXYGENASE -</t>
  </si>
  <si>
    <t xml:space="preserve">Rv3623</t>
  </si>
  <si>
    <t xml:space="preserve">lpqG</t>
  </si>
  <si>
    <t xml:space="preserve">PROBABLE CONSERVED LIPOPROTEIN LPQG</t>
  </si>
  <si>
    <t xml:space="preserve">&gt;MTC:Rv3623 [A8] PROBABLE CONSERVED LIPOPROTEIN LPQG lpqG</t>
  </si>
  <si>
    <t xml:space="preserve">Rv3624c</t>
  </si>
  <si>
    <t xml:space="preserve">hpt</t>
  </si>
  <si>
    <t xml:space="preserve">HYPOXANTHINE-GUANINE PHOSPHORIBOSYLTRANSFERASE HPT (HGPRT) (HGPRTASE) (HYPOXANTHINE PHOSPHORIBOSYLTRANSFERASE) (IMP PYROPHOSPHORYLASE) (IMP DIPHOSPHORYLASE) (TRANSPHOSPHORIBOSYLTRANSFERASE) (GUANINE PHOSPHORIBOSYLTRANSFERASE)</t>
  </si>
  <si>
    <t xml:space="preserve">&gt;MTC:Rv3624c [A8] HYPOXANTHINE-GUANINE PHOSPHORIBOSYLTRANSFERASE HPT (HGPRT) (HGPRTase) (HYPOXANTHINE PHOSPHORIBOSYLTRANSFERASE) (IMP PYROPHOSPHORYLASE) (IMP DIPHOSPHORYLASE) (TRANSPHOSPHORIBOSYLTRANSFERASE) (GUANINE PHOSPHORIBOSYLTRANSFERASE) hpt</t>
  </si>
  <si>
    <t xml:space="preserve">Rv3627c</t>
  </si>
  <si>
    <t xml:space="preserve">&gt;MTC:Rv3627c [A8] CONSERVED HYPOTHETICAL PROTEIN -</t>
  </si>
  <si>
    <t xml:space="preserve">Rv3628</t>
  </si>
  <si>
    <t xml:space="preserve">ppa</t>
  </si>
  <si>
    <t xml:space="preserve">NORGANIC PYROPHOSPHATASE PPA (PYROPHOSPHATE PHOSPHO-HYDROLASE) (PPASE) (INORGANIC DIPHOSPHATASE) (DIPHOSPHATE PHOSPHO-HYDROLASE)</t>
  </si>
  <si>
    <t xml:space="preserve">&gt;MTC:Rv3628 [A8] INORGANIC PYROPHOSPHATASE PPA (PYROPHOSPHATE PHOSPHO-HYDROLASE) (PPASE) (INORGANIC DIPHOSPHATASE) (DIPHOSPHATE PHOSPHO-HYDROLASE) ppa</t>
  </si>
  <si>
    <t xml:space="preserve">Rv3629c</t>
  </si>
  <si>
    <t xml:space="preserve">&gt;MTC:Rv3629c [A8] PROBABLE CONSERVED INTEGRAL MEMBRANE PROTEIN -</t>
  </si>
  <si>
    <t xml:space="preserve">Rv3632</t>
  </si>
  <si>
    <t xml:space="preserve">&gt;MTC:Rv3632 [A8] POSSIBLE CONSERVED MEMBRANE PROTEIN -</t>
  </si>
  <si>
    <t xml:space="preserve">Rv3633</t>
  </si>
  <si>
    <t xml:space="preserve">&gt;MTC:Rv3633 [A8] CONSERVED HYPOTHETICAL PROTEIN -</t>
  </si>
  <si>
    <t xml:space="preserve">Rv3634c</t>
  </si>
  <si>
    <t xml:space="preserve">galE1</t>
  </si>
  <si>
    <t xml:space="preserve">UDP-GLUCOSE 4-EPIMERASE GALE1 (GALACTOWALDENASE) (UDP-GALACTOSE 4-EPIMERASE) (URIDINE DIPHOSPHATE GALACTOSE 4-EPIMERASE) (URIDINE DIPHOSPHO-GALACTOSE 4-EPIMERASE)</t>
  </si>
  <si>
    <t xml:space="preserve">&gt;MTC:Rv3634c [A8] UDP-GLUCOSE 4-EPIMERASE GALE1 (GALACTOWALDENASE) (UDP-GALACTOSE 4-EPIMERASE) (URIDINE DIPHOSPHATE GALACTOSE 4-EPIMERASE) (URIDINE DIPHOSPHO-GALACTOSE 4-EPIMERASE) galE1</t>
  </si>
  <si>
    <t xml:space="preserve">Rv3646c</t>
  </si>
  <si>
    <t xml:space="preserve">topA</t>
  </si>
  <si>
    <t xml:space="preserve">DNA TOPOISOMERASE I TOPA (OMEGA-PROTEIN) (RELAXING ENZYME) (UNTWISTING ENZYME) (SWIVELASE) (TYPE I DNA TOPOISOMERASE) (NICKING-CLOSING ENZYME) (TOPO I)</t>
  </si>
  <si>
    <t xml:space="preserve">&gt;MTC:Rv3646c [A8] DNA TOPOISOMERASE I TOPA (OMEGA-PROTEIN) (RELAXING ENZYME) (UNTWISTING ENZYME) (SWIVELASE) (TYPE I DNA TOPOISOMERASE) (NICKING-CLOSING ENZYME) (TOPO I) topA</t>
  </si>
  <si>
    <t xml:space="preserve">Rv3666c</t>
  </si>
  <si>
    <t xml:space="preserve">dppA</t>
  </si>
  <si>
    <t xml:space="preserve">PROBABLE PERIPLASMIC DIPEPTIDE-BINDING LIPOPROTEIN DPPA</t>
  </si>
  <si>
    <t xml:space="preserve">&gt;MTC:Rv3666c [A8] PROBABLE PERIPLASMIC DIPEPTIDE-BINDING LIPOPROTEIN DPPA dppA</t>
  </si>
  <si>
    <t xml:space="preserve">Rv3667</t>
  </si>
  <si>
    <t xml:space="preserve">acs</t>
  </si>
  <si>
    <t xml:space="preserve">CETYL-COENZYME A SYNTHETASE ACS (ACETATE--COA LIGASE) (ACETYL-COA SYNTHETASE) (ACETYL-COA SYNTHASE) (ACYL-ACTIVATING ENZYME) (ACETATE THIOKINASE) (ACETYL-ACTIVATING ENZYME) (ACETATE--COENZYME A LIGASE) (ACETYL-COENZYME A SYNTHASE)</t>
  </si>
  <si>
    <t xml:space="preserve">&gt;MTC:Rv3667 [A7] ACETYL-COENZYME A SYNTHETASE ACS (ACETATE--CoA LIGASE) (ACETYL-CoA SYNTHETASE) (ACETYL-CoA SYNTHASE) (ACYL-ACTIVATING ENZYME) (ACETATE THIOKINASE) (ACETYL-ACTIVATING ENZYME) (ACETATE--COENZYME A LIGASE) (ACETYL-COENZYME A SYNTHASE) acs</t>
  </si>
  <si>
    <t xml:space="preserve">Rv3668c</t>
  </si>
  <si>
    <t xml:space="preserve">POSSIBLE PROTEASE</t>
  </si>
  <si>
    <t xml:space="preserve">&gt;MTC:Rv3668c [A8] POSSIBLE PROTEASE -</t>
  </si>
  <si>
    <t xml:space="preserve">Rv3669</t>
  </si>
  <si>
    <t xml:space="preserve">&gt;MTC:Rv3669 [A7] PROBABLE CONSERVED TRANSMEMBRANE PROTEIN -</t>
  </si>
  <si>
    <t xml:space="preserve">Rv3671c</t>
  </si>
  <si>
    <t xml:space="preserve">POSSIBLE MEMBRANE-ASSOCIATED SERINE PROTEASE</t>
  </si>
  <si>
    <t xml:space="preserve">&gt;MTC:Rv3671c [A8] POSSIBLE MEMBRANE-ASSOCIATED SERINE PROTEASE -</t>
  </si>
  <si>
    <t xml:space="preserve">Rv3673c</t>
  </si>
  <si>
    <t xml:space="preserve">POSSIBLE MEMBRANE-ANCHORED THIOREDOXIN-LIKE PROTEIN (THIOL-DISULFIDE INTERCHANGE RELATED PROTEIN)</t>
  </si>
  <si>
    <t xml:space="preserve">&gt;MTC:Rv3673c [A8] POSSIBLE MEMBRANE-ANCHORED THIOREDOXIN-LIKE PROTEIN (THIOL-DISULFIDE INTERCHANGE RELATED PROTEIN) -</t>
  </si>
  <si>
    <t xml:space="preserve">Rv3674c</t>
  </si>
  <si>
    <t xml:space="preserve">nth</t>
  </si>
  <si>
    <t xml:space="preserve">PROBABLE ENDONUCLEASE III NTH (DNA-(APURINIC OR APYRIMIDINIC SITE)LYASE) (AP LYASE) (AP ENDONUCLEASE CLASS I) (ENDODEOXYRIBONUCLEASE (APURINIC OR APYRIMIDINIC)) (DEOXYRIBONUCLEASE (APURINIC OR APYRIMIDINIC))</t>
  </si>
  <si>
    <t xml:space="preserve">&gt;MTC:Rv3674c [A8] PROBABLE ENDONUCLEASE III NTH (DNA-(APURINIC OR APYRIMIDINIC SITE)LYASE) (AP LYASE) (AP ENDONUCLEASE CLASS I) (ENDODEOXYRIBONUCLEASE (APURINIC OR APYRIMIDINIC)) (DEOXYRIBONUCLEASE (APURINIC OR APYRIMIDINIC)) nth</t>
  </si>
  <si>
    <t xml:space="preserve">Rv3675</t>
  </si>
  <si>
    <t xml:space="preserve">&gt;MTC:Rv3675 [A8] POSSIBLE MEMBRANE PROTEIN -</t>
  </si>
  <si>
    <t xml:space="preserve">Rv3676</t>
  </si>
  <si>
    <t xml:space="preserve">PROBABLE TRANSCRIPTIONAL REGULATORY PROTEIN (PROBABLY CRP/FNR-FAMILY)</t>
  </si>
  <si>
    <t xml:space="preserve">&gt;MTC:Rv3676 [A8] PROBABLE TRANSCRIPTIONAL REGULATORY PROTEIN (PROBABLY CRP/FNR-FAMILY) -</t>
  </si>
  <si>
    <t xml:space="preserve">Rv3678c</t>
  </si>
  <si>
    <t xml:space="preserve">&gt;MTC:Rv3678c [A8] CONSERVED HYPOTHETICAL PROTEIN -</t>
  </si>
  <si>
    <t xml:space="preserve">Rv3679</t>
  </si>
  <si>
    <t xml:space="preserve">PROBABLE ANION TRANSPORTER ATPASE</t>
  </si>
  <si>
    <t xml:space="preserve">&gt;MTC:Rv3679 [A8] PROBABLE ANION TRANSPORTER ATPASE -</t>
  </si>
  <si>
    <t xml:space="preserve">Rv3683</t>
  </si>
  <si>
    <t xml:space="preserve">&gt;MTC:Rv3683 [A8] CONSERVED HYPOTHETICAL PROTEIN -</t>
  </si>
  <si>
    <t xml:space="preserve">Rv3684</t>
  </si>
  <si>
    <t xml:space="preserve">PROBABLE LYASE</t>
  </si>
  <si>
    <t xml:space="preserve">&gt;MTC:Rv3684 [A8] PROBABLE LYASE -</t>
  </si>
  <si>
    <t xml:space="preserve">Rv3688c</t>
  </si>
  <si>
    <t xml:space="preserve">&gt;MTC:Rv3688c [A8] CONSERVED HYPOTHETICAL PROTEIN -</t>
  </si>
  <si>
    <t xml:space="preserve">Rv3689</t>
  </si>
  <si>
    <t xml:space="preserve">&gt;MTC:Rv3689 [A8] PROBABLE CONSERVED TRANSMEMBRANE PROTEIN -</t>
  </si>
  <si>
    <t xml:space="preserve">Rv3690</t>
  </si>
  <si>
    <t xml:space="preserve">&gt;MTC:Rv3690 [A8] PROBABLE CONSERVED MEMBRANE PROTEIN -</t>
  </si>
  <si>
    <t xml:space="preserve">Rv3691</t>
  </si>
  <si>
    <t xml:space="preserve">&gt;MTC:Rv3691 [A8] CONSERVED HYPOTHETICAL PROTEIN -</t>
  </si>
  <si>
    <t xml:space="preserve">Rv3692</t>
  </si>
  <si>
    <t xml:space="preserve">moxR2</t>
  </si>
  <si>
    <t xml:space="preserve">PROBABLE METHANOL DEHYDROGENASE TRANSCRIPTIONAL REGULATORY PROTEIN MOXR2</t>
  </si>
  <si>
    <t xml:space="preserve">&gt;MTC:Rv3692 [A8] PROBABLE METHANOL DEHYDROGENASE TRANSCRIPTIONAL REGULATORY PROTEIN MOXR2 moxR2</t>
  </si>
  <si>
    <t xml:space="preserve">Rv3693</t>
  </si>
  <si>
    <t xml:space="preserve">&gt;MTC:Rv3693 [A8] POSSIBLE CONSERVED MEMBRANE PROTEIN -</t>
  </si>
  <si>
    <t xml:space="preserve">Rv3694c</t>
  </si>
  <si>
    <t xml:space="preserve">&gt;MTC:Rv3694c [A8] POSSIBLE CONSERVED TRANSMEMBRANE PROTEIN -</t>
  </si>
  <si>
    <t xml:space="preserve">Rv3695</t>
  </si>
  <si>
    <t xml:space="preserve">&gt;MTC:Rv3695 [A8] POSSIBLE CONSERVED MEMBRANE PROTEIN -</t>
  </si>
  <si>
    <t xml:space="preserve">Rv3696c</t>
  </si>
  <si>
    <t xml:space="preserve">glpK</t>
  </si>
  <si>
    <t xml:space="preserve">PROBABLE GLYCEROL KINASE GLPK (ATP:GLYCEROL 3-PHOSPHOTRANSFERASE)(GLYCEROKINASE) (GK)</t>
  </si>
  <si>
    <t xml:space="preserve">&gt;MTC:Rv3696c [A7] PROBABLE GLYCEROL KINASE GLPK (ATP:GLYCEROL 3-PHOSPHOTRANSFERASE)(GLYCEROKINASE) (GK) glpK;&gt;MTC:Mb3722c [A1] PROBABLE GLYCEROL KINASE GLPKA [FIRST PART] (ATP:GLYCEROL 3-PHOSPHOTRANSFERASE)(GLYCEROKINASE) (GK) glpKa</t>
  </si>
  <si>
    <t xml:space="preserve">Rv3699</t>
  </si>
  <si>
    <t xml:space="preserve">&gt;MTC:Rv3699 [A8] CONSERVED HYPOTHETICAL PROTEIN -</t>
  </si>
  <si>
    <t xml:space="preserve">Rv3700c</t>
  </si>
  <si>
    <t xml:space="preserve">&gt;MTC:Rv3700c [A8] CONSERVED HYPOTHETICAL PROTEIN -</t>
  </si>
  <si>
    <t xml:space="preserve">Rv3708c</t>
  </si>
  <si>
    <t xml:space="preserve">asd</t>
  </si>
  <si>
    <t xml:space="preserve">ASPARTATE-SEMIALDEHYDE DEHYDROGENASE ASD (ASA DEHYDROGENASE) (ASADH) (ASPARTIC SEMIALDEHYDE DEHYDROGENASE) (L-ASPARTATE-BETA-SEMIALDEHYDE DEHYDROGENASE)</t>
  </si>
  <si>
    <t xml:space="preserve">&gt;MTC:Rv3708c [A8] ASPARTATE-SEMIALDEHYDE DEHYDROGENASE ASD (ASA DEHYDROGENASE) (ASADH) (ASPARTIC SEMIALDEHYDE DEHYDROGENASE) (L-ASPARTATE-BETA-SEMIALDEHYDE DEHYDROGENASE) asd</t>
  </si>
  <si>
    <t xml:space="preserve">Rv3709c</t>
  </si>
  <si>
    <t xml:space="preserve">ask</t>
  </si>
  <si>
    <t xml:space="preserve">ASPARTOKINASE ASK (ASPARTATE KINASE) [CONTAINS: ASPARTOKINASE ALPHA SUBUNIT (ASK-ALPHA); AND ASPARTOKINASE BETA SUBUNIT (ASK-BETA)]</t>
  </si>
  <si>
    <t xml:space="preserve">&gt;MTC:Rv3709c [A8] ASPARTOKINASE ASK (ASPARTATE KINASE) [CONTAINS: ASPARTOKINASE ALPHA SUBUNIT (ASK-ALPHA); AND ASPARTOKINASE BETA SUBUNIT (ASK-BETA)] ask</t>
  </si>
  <si>
    <t xml:space="preserve">Rv3710</t>
  </si>
  <si>
    <t xml:space="preserve">2;1;1</t>
  </si>
  <si>
    <t xml:space="preserve">leuA</t>
  </si>
  <si>
    <t xml:space="preserve">2-ISOPROPYLMALATE SYNTHASE LEUA (ALPHA-ISOPROPYLMALATE SYNTHASE) (ALPHA-IPM SYNTHETASE)</t>
  </si>
  <si>
    <t xml:space="preserve">&gt;MTC:Rv3710 [A5] 2-ISOPROPYLMALATE SYNTHASE LEUA (ALPHA-ISOPROPYLMALATE SYNTHASE) (ALPHA-IPM SYNTHETASE) leuA;&gt;MTC:JTY_3772 [A2] 2-isopropylmalate synthase leuA;&gt;MTC:Mb3737 [A1] 2-ISOPROPYLMALATE SYNTHASE LEUA (ALPHA-ISOPROPYLMALATE SYNTHASE) (ALPHA-IPM SY</t>
  </si>
  <si>
    <t xml:space="preserve">Rv3713</t>
  </si>
  <si>
    <t xml:space="preserve">cobQ2</t>
  </si>
  <si>
    <t xml:space="preserve">POSSIBLE COBYRIC ACID SYNTHASE COBQ2</t>
  </si>
  <si>
    <t xml:space="preserve">&gt;MTC:Rv3713 [A8] POSSIBLE COBYRIC ACID SYNTHASE COBQ2 cobQ2</t>
  </si>
  <si>
    <t xml:space="preserve">Rv3716c</t>
  </si>
  <si>
    <t xml:space="preserve">&gt;MTC:Rv3716c [A8] CONSERVED HYPOTHETICAL PROTEIN -</t>
  </si>
  <si>
    <t xml:space="preserve">Rv3717</t>
  </si>
  <si>
    <t xml:space="preserve">&gt;MTC:Rv3717 [A8] CONSERVED HYPOTHETICAL PROTEIN -</t>
  </si>
  <si>
    <t xml:space="preserve">Rv3718c</t>
  </si>
  <si>
    <t xml:space="preserve">&gt;MTC:Rv3718c [A8] CONSERVED HYPOTHETICAL PROTEIN -</t>
  </si>
  <si>
    <t xml:space="preserve">Rv3719</t>
  </si>
  <si>
    <t xml:space="preserve">&gt;MTC:Rv3719 [A8] CONSERVED HYPOTHETICAL PROTEIN -</t>
  </si>
  <si>
    <t xml:space="preserve">Rv3722c</t>
  </si>
  <si>
    <t xml:space="preserve">&gt;MTC:Rv3722c [A8] CONSERVED HYPOTHETICAL PROTEIN -</t>
  </si>
  <si>
    <t xml:space="preserve">Rv3723</t>
  </si>
  <si>
    <t xml:space="preserve">&gt;MTC:Rv3723 [A8] PROBABLE CONSERVED TRANSMEMBRANE PROTEIN -</t>
  </si>
  <si>
    <t xml:space="preserve">Rv3726</t>
  </si>
  <si>
    <t xml:space="preserve">POSSIBLE DEHYDROGENASE</t>
  </si>
  <si>
    <t xml:space="preserve">&gt;MTC:Rv3726 [A8] POSSIBLE DEHYDROGENASE -</t>
  </si>
  <si>
    <t xml:space="preserve">Rv3730c</t>
  </si>
  <si>
    <t xml:space="preserve">&gt;MTC:Rv3730c [A8] CONSERVED HYPOTHETICAL PROTEIN -</t>
  </si>
  <si>
    <t xml:space="preserve">Rv3732</t>
  </si>
  <si>
    <t xml:space="preserve">&gt;MTC:Rv3732 [A8] CONSERVED HYPOTHETICAL PROTEIN -</t>
  </si>
  <si>
    <t xml:space="preserve">Rv3734c</t>
  </si>
  <si>
    <t xml:space="preserve">&gt;MTC:Rv3734c [A8] CONSERVED HYPOTHETICAL PROTEIN -</t>
  </si>
  <si>
    <t xml:space="preserve">Rv3747</t>
  </si>
  <si>
    <t xml:space="preserve">&gt;MTC:Rv3747 [A7] CONSERVED HYPOTHETICAL PROTEIN -</t>
  </si>
  <si>
    <t xml:space="preserve">Rv3748</t>
  </si>
  <si>
    <t xml:space="preserve">&gt;MTC:Rv3748 [A7] CONSERVED HYPOTHETICAL PROTEIN -</t>
  </si>
  <si>
    <t xml:space="preserve">Rv3752c</t>
  </si>
  <si>
    <t xml:space="preserve">POSSIBLE CYTIDINE/DEOXYCYTIDYLATE DEAMINASE</t>
  </si>
  <si>
    <t xml:space="preserve">&gt;MTC:Rv3752c [A8] POSSIBLE CYTIDINE/DEOXYCYTIDYLATE DEAMINASE -</t>
  </si>
  <si>
    <t xml:space="preserve">Rv3755c</t>
  </si>
  <si>
    <t xml:space="preserve">&gt;MTC:Rv3755c [A8] CONSERVED HYPOTHETICAL PROTEIN -</t>
  </si>
  <si>
    <t xml:space="preserve">Rv3760</t>
  </si>
  <si>
    <t xml:space="preserve">&gt;MTC:Rv3760 [A8] POSSIBLE CONSERVED MEMBRANE PROTEIN -</t>
  </si>
  <si>
    <t xml:space="preserve">Rv3761c</t>
  </si>
  <si>
    <t xml:space="preserve">fadE36</t>
  </si>
  <si>
    <t xml:space="preserve">POSSIBLE ACYL-COA DEHYDROGENASE FADE36</t>
  </si>
  <si>
    <t xml:space="preserve">&gt;MTC:Rv3761c [A8] POSSIBLE ACYL-CoA DEHYDROGENASE FADE36 fadE36</t>
  </si>
  <si>
    <t xml:space="preserve">Rv3763</t>
  </si>
  <si>
    <t xml:space="preserve">lpqH</t>
  </si>
  <si>
    <t xml:space="preserve">19 KDA LIPOPROTEIN ANTIGEN PRECURSOR LPQH</t>
  </si>
  <si>
    <t xml:space="preserve">&gt;MTC:Rv3763 [A8] 19 KDA LIPOPROTEIN ANTIGEN PRECURSOR LPQH lpqH</t>
  </si>
  <si>
    <t xml:space="preserve">Rv3764c</t>
  </si>
  <si>
    <t xml:space="preserve">tcrY</t>
  </si>
  <si>
    <t xml:space="preserve">POSSIBLE TWO COMPONENT SENSOR KINASE TCRY</t>
  </si>
  <si>
    <t xml:space="preserve">&gt;MTC:Rv3764c [A8] POSSIBLE TWO COMPONENT SENSOR KINASE -</t>
  </si>
  <si>
    <t xml:space="preserve">Rv3765c</t>
  </si>
  <si>
    <t xml:space="preserve">tcrX</t>
  </si>
  <si>
    <t xml:space="preserve">PROBABLE TWO COMPONENT TRANSCRIPTIONAL REGULATORY PROTEIN TCRX</t>
  </si>
  <si>
    <t xml:space="preserve">&gt;MTC:Rv3765c [A8] PROBABLE TWO COMPONENT TRANSCRIPTIONAL REGULATORY PROTEIN -</t>
  </si>
  <si>
    <t xml:space="preserve">Rv3768</t>
  </si>
  <si>
    <t xml:space="preserve">&gt;MTC:Rv3768 [A8] HYPOTHETICAL PROTEIN -</t>
  </si>
  <si>
    <t xml:space="preserve">Rv3772</t>
  </si>
  <si>
    <t xml:space="preserve">hisC2</t>
  </si>
  <si>
    <t xml:space="preserve">PROBABLE HISTIDINOL-PHOSPHATE AMINOTRANSFERASE HISC2 (IMIDAZOLE ACETOL-PHOSPHATE TRANSAMINASE) (IMIDAZOLYLACETOLPHOSPHATE AMINOTRANSFERASE)</t>
  </si>
  <si>
    <t xml:space="preserve">&gt;MTC:Rv3772 [A8] PROBABLE HISTIDINOL-PHOSPHATE AMINOTRANSFERASE HISC2 (IMIDAZOLE ACETOL-PHOSPHATE TRANSAMINASE) (IMIDAZOLYLACETOLPHOSPHATE AMINOTRANSFERASE) hisC2</t>
  </si>
  <si>
    <t xml:space="preserve">Rv3773c</t>
  </si>
  <si>
    <t xml:space="preserve">&gt;MTC:Rv3773c [A8] CONSERVED HYPOTHETICAL PROTEIN -</t>
  </si>
  <si>
    <t xml:space="preserve">Rv3774</t>
  </si>
  <si>
    <t xml:space="preserve">echA21</t>
  </si>
  <si>
    <t xml:space="preserve">POSSIBLE ENOYL-COA HYDRATASE ECHA21 (ENOYL HYDRASE) (UNSATURATED ACYL-COA HYDRATASE) (CROTONASE)</t>
  </si>
  <si>
    <t xml:space="preserve">&gt;MTC:Rv3774 [A8] POSSIBLE ENOYL-CoA HYDRATASE ECHA21 (ENOYL HYDRASE) (UNSATURATED ACYL-CoA HYDRATASE) (CROTONASE) echA21</t>
  </si>
  <si>
    <t xml:space="preserve">Rv3775</t>
  </si>
  <si>
    <t xml:space="preserve">lipE</t>
  </si>
  <si>
    <t xml:space="preserve">PROBABLE LIPASE LIPE</t>
  </si>
  <si>
    <t xml:space="preserve">&gt;MTC:Rv3775 [A8] PROBABLE LIPASE LIPE lipE</t>
  </si>
  <si>
    <t xml:space="preserve">Rv3777</t>
  </si>
  <si>
    <t xml:space="preserve">&gt;MTC:Rv3777 [A8] PROBABLE OXIDOREDUCTASE -</t>
  </si>
  <si>
    <t xml:space="preserve">Rv3779</t>
  </si>
  <si>
    <t xml:space="preserve">PROBABLE CONSERVED TRANSMEMBRANE PROTEIN ALANINE AND LEUCINE RICH</t>
  </si>
  <si>
    <t xml:space="preserve">&gt;MTC:Rv3779 [A8] PROBABLE CONSERVED TRANSMEMBRANE PROTEIN ALANINE AND LEUCINE RICH -</t>
  </si>
  <si>
    <t xml:space="preserve">Rv3780</t>
  </si>
  <si>
    <t xml:space="preserve">&gt;MTC:Rv3780 [A8] CONSERVED HYPOTHETICAL PROTEIN -</t>
  </si>
  <si>
    <t xml:space="preserve">Rv3781</t>
  </si>
  <si>
    <t xml:space="preserve">rfbE</t>
  </si>
  <si>
    <t xml:space="preserve">PROBABLE O-ANTIGEN/LIPOPOLYSACCHARIDE TRANSPORT ATP-BINDING PROTEIN ABC TRANSPORTER RFBE</t>
  </si>
  <si>
    <t xml:space="preserve">&gt;MTC:Rv3781 [A8] PROBABLE O-ANTIGEN/LIPOPOLYSACCHARIDE TRANSPORT ATP-BINDING PROTEIN ABC TRANSPORTER RFBE rfbE</t>
  </si>
  <si>
    <t xml:space="preserve">Rv3789</t>
  </si>
  <si>
    <t xml:space="preserve">&gt;MTC:Rv3789 [A8] POSSIBLE CONSERVED INTEGRAL MEMBRANE PROTEIN -</t>
  </si>
  <si>
    <t xml:space="preserve">Rv3790</t>
  </si>
  <si>
    <t xml:space="preserve">&gt;MTC:Rv3790 [A8] PROBABLE OXIDOREDUCTASE -</t>
  </si>
  <si>
    <t xml:space="preserve">Rv3791</t>
  </si>
  <si>
    <t xml:space="preserve">&gt;MTC:Rv3791 [A8] PROBABLE SHORT-CHAIN TYPE DEHYDROGENASE/REDUCTASE -</t>
  </si>
  <si>
    <t xml:space="preserve">Rv3793</t>
  </si>
  <si>
    <t xml:space="preserve">embC</t>
  </si>
  <si>
    <t xml:space="preserve">INTEGRAL MEMBRANE INDOLYLACETYLINOSITOL ARABINOSYLTRANSFERASE EMBC (ARABINOSYLINDOLYLACETYLINOSITOL SYNTHASE)</t>
  </si>
  <si>
    <t xml:space="preserve">&gt;MTC:Rv3793 [A8] INTEGRAL MEMBRANE INDOLYLACETYLINOSITOL ARABINOSYLTRANSFERASE EMBC (ARABINOSYLINDOLYLACETYLINOSITOL SYNTHASE) embC</t>
  </si>
  <si>
    <t xml:space="preserve">Rv3794</t>
  </si>
  <si>
    <t xml:space="preserve">embA</t>
  </si>
  <si>
    <t xml:space="preserve">INTEGRAL MEMBRANE INDOLYLACETYLINOSITOL ARABINOSYLTRANSFERASE EMBA (ARABINOSYLINDOLYLACETYLINOSITOL SYNTHASE)</t>
  </si>
  <si>
    <t xml:space="preserve">&gt;MTC:Rv3794 [A8] INTEGRAL MEMBRANE INDOLYLACETYLINOSITOL ARABINOSYLTRANSFERASE EMBA (ARABINOSYLINDOLYLACETYLINOSITOL SYNTHASE) embA</t>
  </si>
  <si>
    <t xml:space="preserve">Rv3795</t>
  </si>
  <si>
    <t xml:space="preserve">embB</t>
  </si>
  <si>
    <t xml:space="preserve">INTEGRAL MEMBRANE INDOLYLACETYLINOSITOL ARABINOSYLTRANSFERASE EMBB (ARABINOSYLINDOLYLACETYLINOSITOL SYNTHASE)</t>
  </si>
  <si>
    <t xml:space="preserve">&gt;MTC:Rv3795 [A8] INTEGRAL MEMBRANE INDOLYLACETYLINOSITOL ARABINOSYLTRANSFERASE EMBB (ARABINOSYLINDOLYLACETYLINOSITOL SYNTHASE) embB</t>
  </si>
  <si>
    <t xml:space="preserve">Rv3796</t>
  </si>
  <si>
    <t xml:space="preserve">&gt;MTC:Rv3796 [A8] CONSERVED HYPOTHETICAL PROTEIN -</t>
  </si>
  <si>
    <t xml:space="preserve">Rv3797</t>
  </si>
  <si>
    <t xml:space="preserve">fadE35</t>
  </si>
  <si>
    <t xml:space="preserve">PROBABLE ACYL-COA DEHYDROGENASE FADE35</t>
  </si>
  <si>
    <t xml:space="preserve">&gt;MTC:Rv3797 [A8] PROBABLE ACYL-CoA DEHYDROGENASE FADE35 fadE35</t>
  </si>
  <si>
    <t xml:space="preserve">Rv3800c</t>
  </si>
  <si>
    <t xml:space="preserve">pks13</t>
  </si>
  <si>
    <t xml:space="preserve">POLYKETIDE SYNTHASE PKS13</t>
  </si>
  <si>
    <t xml:space="preserve">&gt;MTC:Rv3800c [A8] POLYKETIDE SYNTHASE PKS13 pks13</t>
  </si>
  <si>
    <t xml:space="preserve">Rv3801c</t>
  </si>
  <si>
    <t xml:space="preserve">fadD32</t>
  </si>
  <si>
    <t xml:space="preserve">PROBABLE FATTY-ACID-COA LIGASE FADD32 (FATTY-ACID-COA SYNTHETASE) (FATTY-ACID-COA SYNTHASE</t>
  </si>
  <si>
    <t xml:space="preserve">&gt;MTC:Rv3801c [A8] PROBABLE FATTY-ACID-CoA LIGASE FADD32 (FATTY-ACID-CoA SYNTHETASE) (FATTY-ACID-CoA SYNTHASE fadD32</t>
  </si>
  <si>
    <t xml:space="preserve">Rv3802c</t>
  </si>
  <si>
    <t xml:space="preserve">&gt;MTC:Rv3802c [A8] PROBABLE CONSERVED MEMBRANE PROTEIN -</t>
  </si>
  <si>
    <t xml:space="preserve">Rv3804c</t>
  </si>
  <si>
    <t xml:space="preserve">fbpA</t>
  </si>
  <si>
    <t xml:space="preserve">SECRETED ANTIGEN 85-A FBPA (MYCOLYL TRANSFERASE 85A) (FIBRONECTIN-BINDING PROTEIN A) (ANTIGEN 85 COMPLEX A)</t>
  </si>
  <si>
    <t xml:space="preserve">&gt;MTC:Rv3804c [A8] SECRETED ANTIGEN 85-A FBPA (MYCOLYL TRANSFERASE 85A) (FIBRONECTIN-BINDING PROTEIN A) (ANTIGEN 85 COMPLEX A) fbpA</t>
  </si>
  <si>
    <t xml:space="preserve">Rv3805c</t>
  </si>
  <si>
    <t xml:space="preserve">&gt;MTC:Rv3805c [A8] PROBABLE CONSERVED TRANSMEMBRANE PROTEIN -</t>
  </si>
  <si>
    <t xml:space="preserve">Rv3806c</t>
  </si>
  <si>
    <t xml:space="preserve">&gt;MTC:Rv3806c [A8] POSSIBLE CONSERVED INTEGRAL MEMBRANE PROTEIN -</t>
  </si>
  <si>
    <t xml:space="preserve">Rv3807c</t>
  </si>
  <si>
    <t xml:space="preserve">&gt;MTC:Rv3807c [A8] POSSIBLE CONSERVED TRANSMEMBRANE PROTEIN -</t>
  </si>
  <si>
    <t xml:space="preserve">Rv3809c</t>
  </si>
  <si>
    <t xml:space="preserve">glf</t>
  </si>
  <si>
    <t xml:space="preserve">UDP-GALACTOPYRANOSE MUTASE GLF (UDP-GALP MUTASE) (NAD+-FLAVIN ADENINE DINUCLEOTIDE-REQUIRING ENZYME)</t>
  </si>
  <si>
    <t xml:space="preserve">&gt;MTC:Rv3809c [A8] UDP-GALACTOPYRANOSE MUTASE GLF (UDP-GALP MUTASE) (NAD+-FLAVIN ADENINE DINUCLEOTIDE-REQUIRING ENZYME) glf</t>
  </si>
  <si>
    <t xml:space="preserve">Rv3813c</t>
  </si>
  <si>
    <t xml:space="preserve">&gt;MTC:Rv3813c [A8] CONSERVED HYPOTHETICAL PROTEIN -</t>
  </si>
  <si>
    <t xml:space="preserve">Rv3816c</t>
  </si>
  <si>
    <t xml:space="preserve">POSSIBLE ACYLTRANSFERASE</t>
  </si>
  <si>
    <t xml:space="preserve">&gt;MTC:Rv3816c [A8] POSSIBLE ACYLTRANSFERASE -</t>
  </si>
  <si>
    <t xml:space="preserve">Rv3818</t>
  </si>
  <si>
    <t xml:space="preserve">&gt;MTC:Rv3818 [A8] HYPOTHETICAL PROTEIN -</t>
  </si>
  <si>
    <t xml:space="preserve">Rv3819</t>
  </si>
  <si>
    <t xml:space="preserve">&gt;MTC:Rv3819 [A8] HYPOTHETICAL PROTEIN -</t>
  </si>
  <si>
    <t xml:space="preserve">Rv3832c</t>
  </si>
  <si>
    <t xml:space="preserve">&gt;MTC:Rv3832c [A8] CONSERVED HYPOTHETICAL PROTEIN -</t>
  </si>
  <si>
    <t xml:space="preserve">Rv3835</t>
  </si>
  <si>
    <t xml:space="preserve">&gt;MTC:Rv3835 [A7] PROBABLE CONSERVED MEMBRANE PROTEIN -;&gt;MTC:BCG_3898 [A1] Probable conserved membrane protein -</t>
  </si>
  <si>
    <t xml:space="preserve">Rv3838c</t>
  </si>
  <si>
    <t xml:space="preserve">pheA</t>
  </si>
  <si>
    <t xml:space="preserve">POSSIBLE PREPHENATE DEHYDRATASE PHEA</t>
  </si>
  <si>
    <t xml:space="preserve">&gt;MTC:Rv3838c [A8] POSSIBLE PREPHENATE DEHYDRATASE PHEA pheA</t>
  </si>
  <si>
    <t xml:space="preserve">Rv3841</t>
  </si>
  <si>
    <t xml:space="preserve">bfrB</t>
  </si>
  <si>
    <t xml:space="preserve">POSSIBLE BACTERIOFERRITIN BFRB</t>
  </si>
  <si>
    <t xml:space="preserve">&gt;MTC:Rv3841 [A8] POSSIBLE BACTERIOFERRITIN BFRB bfrB</t>
  </si>
  <si>
    <t xml:space="preserve">Rv3846</t>
  </si>
  <si>
    <t xml:space="preserve">sodA</t>
  </si>
  <si>
    <t xml:space="preserve">SUPEROXIDE DISMUTASE [FE] SODA</t>
  </si>
  <si>
    <t xml:space="preserve">&gt;MTC:Rv3846 [A8] SUPEROXIDE DISMUTASE [FE] SODA sodA</t>
  </si>
  <si>
    <t xml:space="preserve">Rv3849</t>
  </si>
  <si>
    <t xml:space="preserve">&gt;MTC:Rv3849 [A8] CONSERVED HYPOTHETICAL PROTEIN -</t>
  </si>
  <si>
    <t xml:space="preserve">Rv3850</t>
  </si>
  <si>
    <t xml:space="preserve">&gt;MTC:Rv3850 [A8] CONSERVED HYPOTHETICAL PROTEIN -</t>
  </si>
  <si>
    <t xml:space="preserve">Rv3852</t>
  </si>
  <si>
    <t xml:space="preserve">hns</t>
  </si>
  <si>
    <t xml:space="preserve">OSSIBLE HISTONE-LIKE PROTEIN HNS</t>
  </si>
  <si>
    <t xml:space="preserve">&gt;MTC:Rv3852 [A8] POSSIBLE HISTONE-LIKE PROTEIN HNS hns</t>
  </si>
  <si>
    <t xml:space="preserve">Rv3853</t>
  </si>
  <si>
    <t xml:space="preserve">rraA</t>
  </si>
  <si>
    <t xml:space="preserve">REGULATOR OF RNASE E ACTIVITY A RRAA</t>
  </si>
  <si>
    <t xml:space="preserve">&gt;MTC:Rv3853 [A8] PROBABLE S-ADENOSYLMETHIONINE:2-DEMETHYLMENAQUINONE METHYLTRANSFERASE MENG menG</t>
  </si>
  <si>
    <t xml:space="preserve">Rv3855</t>
  </si>
  <si>
    <t xml:space="preserve">ethR</t>
  </si>
  <si>
    <t xml:space="preserve">TRANSCRIPTIONAL REGULATORY REPRESSOR PROTEIN (TETR-FAMILY) ETHR</t>
  </si>
  <si>
    <t xml:space="preserve">&gt;MTC:Rv3855 [A8] TRANSCRIPTIONAL REGULATORY REPRESSOR PROTEIN (TETR-FAMILY) ETHR ethR</t>
  </si>
  <si>
    <t xml:space="preserve">Rv3856c</t>
  </si>
  <si>
    <t xml:space="preserve">&gt;MTC:Rv3856c [A8] CONSERVED HYPOTHETICAL PROTEIN -</t>
  </si>
  <si>
    <t xml:space="preserve">Rv3858c</t>
  </si>
  <si>
    <t xml:space="preserve">gltD</t>
  </si>
  <si>
    <t xml:space="preserve">PROBABLE NADH-DEPENDENT GLUTAMATE SYNTHASE (SMALL SUBUNIT) GLTD (L-GLUTAMATE SYNTHASE) (L-GLUTAMATE SYNTHETASE) (NADH-GLUTAMATE SYNTHASE) (GLUTAMATE SYNTHASE (NADH)) (GLTS BETA CHAIN) (NADPH-GOGAT)</t>
  </si>
  <si>
    <t xml:space="preserve">&gt;MTC:Rv3858c [A8] PROBABLE NADH-DEPENDENT GLUTAMATE SYNTHASE (SMALL SUBUNIT) GLTD (L-GLUTAMATE SYNTHASE) (L-GLUTAMATE SYNTHETASE) (NADH-GLUTAMATE SYNTHASE) (GLUTAMATE SYNTHASE (NADH)) (GLTS BETA CHAIN) (NADPH-GOGAT) gltD</t>
  </si>
  <si>
    <t xml:space="preserve">Rv3859c</t>
  </si>
  <si>
    <t xml:space="preserve">gltB</t>
  </si>
  <si>
    <t xml:space="preserve">PROBABLE FERREDOXIN-DEPENDENT GLUTAMATE SYNTHASE [NADPH] (LARGE SUBUNIT) GLTB (L-GLUTAMATE SYNTHASE) (L-GLUTAMATE SYNTHETASE) (NADH-GLUTAMATE SYNTHASE) (GLUTAMATE SYNTHASE (NADH))(NADPH-GOGAT)</t>
  </si>
  <si>
    <t xml:space="preserve">&gt;MTC:Rv3859c [A8] PROBABLE FERREDOXIN-DEPENDENT GLUTAMATE SYNTHASE [NADPH] (LARGE SUBUNIT) GLTB (L-GLUTAMATE SYNTHASE) (L-GLUTAMATE SYNTHETASE) (NADH-GLUTAMATE SYNTHASE) (GLUTAMATE SYNTHASE (NADH))(NADPH-GOGAT) gltB</t>
  </si>
  <si>
    <t xml:space="preserve">Rv3863</t>
  </si>
  <si>
    <t xml:space="preserve">HYPOTHETICAL ALANINE RICH PROTEIN</t>
  </si>
  <si>
    <t xml:space="preserve">&gt;MTC:Rv3863 [A8] HYPOTHETICAL ALANINE RICH PROTEIN -</t>
  </si>
  <si>
    <t xml:space="preserve">Rv3864</t>
  </si>
  <si>
    <t xml:space="preserve">&gt;MTC:Rv3864 [A5] CONSERVED HYPOTHETICAL PROTEIN -;&gt;MTC:Mb3894 [A3] CONSERVED HYPOTHETICAL PROTEIN -</t>
  </si>
  <si>
    <t xml:space="preserve">Rv3865</t>
  </si>
  <si>
    <t xml:space="preserve">&gt;MTC:Rv3865 [A8] CONSERVED HYPOTHETICAL PROTEIN -</t>
  </si>
  <si>
    <t xml:space="preserve">Rv3867</t>
  </si>
  <si>
    <t xml:space="preserve">&gt;MTC:Rv3867 [A7] CONSERVED HYPOTHETICAL PROTEIN -</t>
  </si>
  <si>
    <t xml:space="preserve">Rv3868</t>
  </si>
  <si>
    <t xml:space="preserve">&gt;MTC:Rv3868 [A8] CONSERVED HYPOTHETICAL PROTEIN -</t>
  </si>
  <si>
    <t xml:space="preserve">Rv3869</t>
  </si>
  <si>
    <t xml:space="preserve">&gt;MTC:Rv3869 [A8] POSSIBLE CONSERVED MEMBRANE PROTEIN -</t>
  </si>
  <si>
    <t xml:space="preserve">Rv3873</t>
  </si>
  <si>
    <t xml:space="preserve">PPE68</t>
  </si>
  <si>
    <t xml:space="preserve">&gt;MTC:Rv3873 [A6] PPE FAMILY PROTEIN PPE68</t>
  </si>
  <si>
    <t xml:space="preserve">Rv3874</t>
  </si>
  <si>
    <t xml:space="preserve">esxB</t>
  </si>
  <si>
    <t xml:space="preserve">10 KDA CULTURE FILTRATE ANTIGEN ESXB (LHP) (CFP10)</t>
  </si>
  <si>
    <t xml:space="preserve">&gt;MTC:Rv3874 [A6] 10 KDA CULTURE FILTRATE ANTIGEN ESXB (LHP) (CFP10) esxB</t>
  </si>
  <si>
    <t xml:space="preserve">Rv3875</t>
  </si>
  <si>
    <t xml:space="preserve">esxA</t>
  </si>
  <si>
    <t xml:space="preserve">KDA EARLY SECRETORY ANTIGENIC TARGET ESXA (ESAT-6)</t>
  </si>
  <si>
    <t xml:space="preserve">&gt;MTC:Rv3875 [A6] 6 KDA EARLY SECRETORY ANTIGENIC TARGET ESXA (ESAT-6) esxA</t>
  </si>
  <si>
    <t xml:space="preserve">Rv3877</t>
  </si>
  <si>
    <t xml:space="preserve">&gt;MTC:Rv3877 [A6] PROBABLE CONSERVED TRANSMEMBRANE PROTEIN -</t>
  </si>
  <si>
    <t xml:space="preserve">Rv3878</t>
  </si>
  <si>
    <t xml:space="preserve">&gt;MTC:Rv3878 [A6] CONSERVED HYPOTHETICAL ALANINE RICH PROTEIN -</t>
  </si>
  <si>
    <t xml:space="preserve">Rv3879c</t>
  </si>
  <si>
    <t xml:space="preserve">HYPOTHETICAL ALANINE AND PROLINE RICH PROTEIN</t>
  </si>
  <si>
    <t xml:space="preserve">&gt;MTC:Rv3879c [A6] HYPOTHETICAL ALANINE AND PROLINE RICH PROTEIN -</t>
  </si>
  <si>
    <t xml:space="preserve">Rv3880c</t>
  </si>
  <si>
    <t xml:space="preserve">&gt;MTC:Rv3880c [A8] CONSERVED HYPOTHETICAL PROTEIN -</t>
  </si>
  <si>
    <t xml:space="preserve">Rv3881c</t>
  </si>
  <si>
    <t xml:space="preserve">&gt;MTC:Rv3881c [A8] CONSERVED HYPOTHETICAL ALANINE AND GLYCINE RICH PROTEIN -</t>
  </si>
  <si>
    <t xml:space="preserve">Rv3883c</t>
  </si>
  <si>
    <t xml:space="preserve">mycP1</t>
  </si>
  <si>
    <t xml:space="preserve">MEMBRANE-ANCHORED MYCOSIN MYCP1 (SERINE PROTEASE) (SUBTILISIN-LIKE PROTEASE) (SUBTILASE-LIKE) (MYCOSIN-1)</t>
  </si>
  <si>
    <t xml:space="preserve">&gt;MTC:Rv3883c [A8] MEMBRANE-ANCHORED MYCOSIN MYCP1 (SERINE PROTEASE) (SUBTILISIN-LIKE PROTEASE) (SUBTILASE-LIKE) (MYCOSIN-1) mycP1</t>
  </si>
  <si>
    <t xml:space="preserve">Rv3888c</t>
  </si>
  <si>
    <t xml:space="preserve">&gt;MTC:Rv3888c [A7] PROBABLE CONSERVED MEMBRANE PROTEIN -;&gt;MTC:JTY_3946 [A2] hypothetical protein -</t>
  </si>
  <si>
    <t xml:space="preserve">Rv3909</t>
  </si>
  <si>
    <t xml:space="preserve">&gt;MTC:Rv3909 [A8] CONSERVED HYPOTHETICAL PROTEIN -</t>
  </si>
  <si>
    <t xml:space="preserve">Rv3910</t>
  </si>
  <si>
    <t xml:space="preserve">&gt;MTC:Rv3910 [A8] PROBABLE CONSERVED TRANSMEMBRANE PROTEIN -</t>
  </si>
  <si>
    <t xml:space="preserve">Rv3913</t>
  </si>
  <si>
    <t xml:space="preserve">trxB2</t>
  </si>
  <si>
    <t xml:space="preserve">PROBABLE THIOREDOXIN REDUCTASE TRXB2 (TRXR) (TR)</t>
  </si>
  <si>
    <t xml:space="preserve">&gt;MTC:Rv3913 [A9] PROBABLE THIOREDOXIN REDUCTASE TRXB2 (TRXR) (TR) trxB2</t>
  </si>
  <si>
    <t xml:space="preserve">Rv3914</t>
  </si>
  <si>
    <t xml:space="preserve">trxC</t>
  </si>
  <si>
    <t xml:space="preserve">THIOREDOXIN TRXC (TRX) (MPT46)</t>
  </si>
  <si>
    <t xml:space="preserve">&gt;MTC:Rv3914 [A9] THIOREDOXIN TRXC (TRX) (MPT46) trxC</t>
  </si>
  <si>
    <t xml:space="preserve">Rv3917c</t>
  </si>
  <si>
    <t xml:space="preserve">parB</t>
  </si>
  <si>
    <t xml:space="preserve">PROBABLE CHROMOSOME PARTITIONING PROTEIN PARB</t>
  </si>
  <si>
    <t xml:space="preserve">&gt;MTC:Rv3917c [A9] PROBABLE CHROMOSOME PARTITIONING PROTEIN PARB parB</t>
  </si>
  <si>
    <t xml:space="preserve">Rv3921c</t>
  </si>
  <si>
    <t xml:space="preserve">&gt;MTC:Rv3921c [A9] PROBABLE CONSERVED TRANSMEMBRANE PROTEIN -</t>
  </si>
  <si>
    <t xml:space="preserve">TBMG_03979</t>
  </si>
  <si>
    <t xml:space="preserve">&gt;MTC:TBMG_03979 [A1] conserved hypothetical protein 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0"/>
      <name val="Arial Unicode MS"/>
      <family val="0"/>
    </font>
    <font>
      <i val="true"/>
      <sz val="10"/>
      <name val="Arial Unicode MS"/>
      <family val="0"/>
    </font>
    <font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11.41796875" defaultRowHeight="15.75" zeroHeight="false" outlineLevelRow="0" outlineLevelCol="0"/>
  <cols>
    <col collapsed="false" customWidth="false" hidden="false" outlineLevel="0" max="4" min="1" style="1" width="11.42"/>
    <col collapsed="false" customWidth="false" hidden="false" outlineLevel="0" max="5" min="5" style="2" width="11.42"/>
    <col collapsed="false" customWidth="false" hidden="false" outlineLevel="0" max="6" min="6" style="3" width="11.42"/>
    <col collapsed="false" customWidth="true" hidden="false" outlineLevel="0" max="7" min="7" style="2" width="76.14"/>
    <col collapsed="false" customWidth="true" hidden="false" outlineLevel="0" max="8" min="8" style="4" width="18.28"/>
    <col collapsed="false" customWidth="false" hidden="false" outlineLevel="0" max="24" min="9" style="2" width="11.42"/>
    <col collapsed="false" customWidth="true" hidden="false" outlineLevel="0" max="25" min="25" style="2" width="12.42"/>
    <col collapsed="false" customWidth="false" hidden="false" outlineLevel="0" max="257" min="26" style="2" width="11.42"/>
  </cols>
  <sheetData>
    <row r="1" customFormat="false" ht="15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7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</row>
    <row r="2" customFormat="false" ht="15.75" hidden="false" customHeight="false" outlineLevel="0" collapsed="false">
      <c r="A2" s="1" t="s">
        <v>25</v>
      </c>
      <c r="B2" s="1" t="n">
        <v>1</v>
      </c>
      <c r="C2" s="1" t="n">
        <v>1</v>
      </c>
      <c r="D2" s="1" t="n">
        <v>1</v>
      </c>
      <c r="E2" s="2" t="b">
        <f aca="false">FALSE()</f>
        <v>0</v>
      </c>
      <c r="F2" s="8" t="s">
        <v>26</v>
      </c>
      <c r="G2" s="9" t="s">
        <v>27</v>
      </c>
      <c r="H2" s="4" t="s">
        <v>28</v>
      </c>
      <c r="I2" s="2" t="s">
        <v>29</v>
      </c>
      <c r="J2" s="2" t="n">
        <v>1</v>
      </c>
      <c r="K2" s="2" t="n">
        <v>1</v>
      </c>
      <c r="L2" s="2" t="n">
        <v>1</v>
      </c>
      <c r="M2" s="2" t="n">
        <v>1</v>
      </c>
      <c r="N2" s="2" t="n">
        <v>1</v>
      </c>
      <c r="O2" s="2" t="n">
        <v>1</v>
      </c>
      <c r="P2" s="2" t="n">
        <v>1</v>
      </c>
      <c r="Q2" s="2" t="n">
        <v>2</v>
      </c>
      <c r="R2" s="2" t="n">
        <v>2</v>
      </c>
      <c r="S2" s="2" t="n">
        <v>2</v>
      </c>
      <c r="T2" s="2" t="n">
        <v>79.951</v>
      </c>
      <c r="U2" s="2" t="n">
        <v>734</v>
      </c>
      <c r="V2" s="10" t="n">
        <v>6.1989E-006</v>
      </c>
      <c r="W2" s="2" t="n">
        <v>1149000</v>
      </c>
      <c r="X2" s="2" t="n">
        <v>0.0066770005405</v>
      </c>
      <c r="Y2" s="2" t="n">
        <v>5.0930591460717E-006</v>
      </c>
    </row>
    <row r="3" customFormat="false" ht="15.75" hidden="false" customHeight="false" outlineLevel="0" collapsed="false">
      <c r="A3" s="1" t="s">
        <v>30</v>
      </c>
      <c r="B3" s="1" t="n">
        <v>8</v>
      </c>
      <c r="C3" s="1" t="n">
        <v>8</v>
      </c>
      <c r="D3" s="1" t="n">
        <v>8</v>
      </c>
      <c r="E3" s="2" t="b">
        <f aca="false">FALSE()</f>
        <v>0</v>
      </c>
      <c r="F3" s="8" t="s">
        <v>31</v>
      </c>
      <c r="G3" s="9" t="s">
        <v>32</v>
      </c>
      <c r="H3" s="4" t="s">
        <v>28</v>
      </c>
      <c r="I3" s="2" t="s">
        <v>33</v>
      </c>
      <c r="J3" s="2" t="n">
        <v>1</v>
      </c>
      <c r="K3" s="2" t="n">
        <v>8</v>
      </c>
      <c r="L3" s="2" t="n">
        <v>10</v>
      </c>
      <c r="M3" s="2" t="n">
        <v>8</v>
      </c>
      <c r="N3" s="2" t="n">
        <v>10</v>
      </c>
      <c r="O3" s="2" t="n">
        <v>8</v>
      </c>
      <c r="P3" s="2" t="n">
        <v>10</v>
      </c>
      <c r="Q3" s="2" t="n">
        <v>27.8</v>
      </c>
      <c r="R3" s="2" t="n">
        <v>27.8</v>
      </c>
      <c r="S3" s="2" t="n">
        <v>27.8</v>
      </c>
      <c r="T3" s="2" t="n">
        <v>49.296</v>
      </c>
      <c r="U3" s="2" t="n">
        <v>474</v>
      </c>
      <c r="V3" s="10" t="n">
        <v>3.2423E-066</v>
      </c>
      <c r="W3" s="2" t="n">
        <v>410880000</v>
      </c>
      <c r="X3" s="2" t="n">
        <v>2.38768144654538</v>
      </c>
      <c r="Y3" s="2" t="n">
        <v>0.00182126731239159</v>
      </c>
    </row>
    <row r="4" customFormat="false" ht="15.75" hidden="false" customHeight="false" outlineLevel="0" collapsed="false">
      <c r="A4" s="1" t="s">
        <v>34</v>
      </c>
      <c r="B4" s="1" t="n">
        <v>2</v>
      </c>
      <c r="C4" s="1" t="n">
        <v>2</v>
      </c>
      <c r="D4" s="1" t="n">
        <v>2</v>
      </c>
      <c r="E4" s="2" t="b">
        <f aca="false">FALSE()</f>
        <v>0</v>
      </c>
      <c r="F4" s="8" t="s">
        <v>35</v>
      </c>
      <c r="G4" s="9" t="s">
        <v>36</v>
      </c>
      <c r="H4" s="4" t="s">
        <v>28</v>
      </c>
      <c r="I4" s="2" t="s">
        <v>37</v>
      </c>
      <c r="J4" s="2" t="n">
        <v>1</v>
      </c>
      <c r="K4" s="2" t="n">
        <v>2</v>
      </c>
      <c r="L4" s="2" t="n">
        <v>2</v>
      </c>
      <c r="M4" s="2" t="n">
        <v>2</v>
      </c>
      <c r="N4" s="2" t="n">
        <v>2</v>
      </c>
      <c r="O4" s="2" t="n">
        <v>2</v>
      </c>
      <c r="P4" s="2" t="n">
        <v>2</v>
      </c>
      <c r="Q4" s="2" t="n">
        <v>2.4</v>
      </c>
      <c r="R4" s="2" t="n">
        <v>2.4</v>
      </c>
      <c r="S4" s="2" t="n">
        <v>2.4</v>
      </c>
      <c r="T4" s="2" t="n">
        <v>125.44</v>
      </c>
      <c r="U4" s="2" t="n">
        <v>1148</v>
      </c>
      <c r="V4" s="10" t="n">
        <v>6.027E-042</v>
      </c>
      <c r="W4" s="2" t="n">
        <v>1267700</v>
      </c>
      <c r="X4" s="2" t="n">
        <v>0.00736678292880056</v>
      </c>
      <c r="Y4" s="2" t="n">
        <v>5.61920894645352E-006</v>
      </c>
    </row>
    <row r="5" customFormat="false" ht="15.75" hidden="false" customHeight="false" outlineLevel="0" collapsed="false">
      <c r="A5" s="1" t="s">
        <v>38</v>
      </c>
      <c r="B5" s="1" t="n">
        <v>1</v>
      </c>
      <c r="C5" s="1" t="n">
        <v>1</v>
      </c>
      <c r="D5" s="1" t="n">
        <v>1</v>
      </c>
      <c r="E5" s="2" t="b">
        <f aca="false">FALSE()</f>
        <v>0</v>
      </c>
      <c r="F5" s="8" t="s">
        <v>39</v>
      </c>
      <c r="G5" s="9" t="s">
        <v>40</v>
      </c>
      <c r="H5" s="4" t="s">
        <v>28</v>
      </c>
      <c r="I5" s="2" t="s">
        <v>41</v>
      </c>
      <c r="J5" s="2" t="n">
        <v>1</v>
      </c>
      <c r="K5" s="2" t="n">
        <v>1</v>
      </c>
      <c r="L5" s="2" t="n">
        <v>1</v>
      </c>
      <c r="M5" s="2" t="n">
        <v>1</v>
      </c>
      <c r="N5" s="2" t="n">
        <v>1</v>
      </c>
      <c r="O5" s="2" t="n">
        <v>1</v>
      </c>
      <c r="P5" s="2" t="n">
        <v>1</v>
      </c>
      <c r="Q5" s="2" t="n">
        <v>4.3</v>
      </c>
      <c r="R5" s="2" t="n">
        <v>4.3</v>
      </c>
      <c r="S5" s="2" t="n">
        <v>4.3</v>
      </c>
      <c r="T5" s="2" t="n">
        <v>40.82</v>
      </c>
      <c r="U5" s="2" t="n">
        <v>398</v>
      </c>
      <c r="V5" s="10" t="n">
        <v>5.1342E-019</v>
      </c>
      <c r="W5" s="2" t="n">
        <v>62373000</v>
      </c>
      <c r="X5" s="2" t="n">
        <v>0.362458272160667</v>
      </c>
      <c r="Y5" s="2" t="n">
        <v>0.000276474654584796</v>
      </c>
    </row>
    <row r="6" customFormat="false" ht="15.75" hidden="false" customHeight="false" outlineLevel="0" collapsed="false">
      <c r="A6" s="1" t="s">
        <v>42</v>
      </c>
      <c r="B6" s="1" t="n">
        <v>3</v>
      </c>
      <c r="C6" s="1" t="n">
        <v>3</v>
      </c>
      <c r="D6" s="1" t="n">
        <v>3</v>
      </c>
      <c r="E6" s="2" t="b">
        <f aca="false">FALSE()</f>
        <v>0</v>
      </c>
      <c r="F6" s="8" t="s">
        <v>39</v>
      </c>
      <c r="G6" s="9" t="s">
        <v>43</v>
      </c>
      <c r="H6" s="4" t="s">
        <v>28</v>
      </c>
      <c r="I6" s="2" t="s">
        <v>44</v>
      </c>
      <c r="J6" s="2" t="n">
        <v>1</v>
      </c>
      <c r="K6" s="2" t="n">
        <v>3</v>
      </c>
      <c r="L6" s="2" t="n">
        <v>3</v>
      </c>
      <c r="M6" s="2" t="n">
        <v>3</v>
      </c>
      <c r="N6" s="2" t="n">
        <v>3</v>
      </c>
      <c r="O6" s="2" t="n">
        <v>3</v>
      </c>
      <c r="P6" s="2" t="n">
        <v>3</v>
      </c>
      <c r="Q6" s="2" t="n">
        <v>31.1</v>
      </c>
      <c r="R6" s="2" t="n">
        <v>31.1</v>
      </c>
      <c r="S6" s="2" t="n">
        <v>31.1</v>
      </c>
      <c r="T6" s="2" t="n">
        <v>20.668</v>
      </c>
      <c r="U6" s="2" t="n">
        <v>193</v>
      </c>
      <c r="V6" s="10" t="n">
        <v>4.4653E-050</v>
      </c>
      <c r="W6" s="2" t="n">
        <v>129350000</v>
      </c>
      <c r="X6" s="2" t="n">
        <v>0.751671035608072</v>
      </c>
      <c r="Y6" s="2" t="n">
        <v>0.000573357006566035</v>
      </c>
    </row>
    <row r="7" customFormat="false" ht="15.75" hidden="false" customHeight="false" outlineLevel="0" collapsed="false">
      <c r="A7" s="1" t="s">
        <v>45</v>
      </c>
      <c r="B7" s="1" t="n">
        <v>4</v>
      </c>
      <c r="C7" s="1" t="n">
        <v>4</v>
      </c>
      <c r="D7" s="1" t="n">
        <v>4</v>
      </c>
      <c r="E7" s="2" t="b">
        <f aca="false">FALSE()</f>
        <v>0</v>
      </c>
      <c r="F7" s="8" t="s">
        <v>46</v>
      </c>
      <c r="G7" s="9" t="s">
        <v>47</v>
      </c>
      <c r="H7" s="4" t="s">
        <v>28</v>
      </c>
      <c r="I7" s="2" t="s">
        <v>48</v>
      </c>
      <c r="J7" s="2" t="n">
        <v>1</v>
      </c>
      <c r="K7" s="2" t="n">
        <v>4</v>
      </c>
      <c r="L7" s="2" t="n">
        <v>5</v>
      </c>
      <c r="M7" s="2" t="n">
        <v>4</v>
      </c>
      <c r="N7" s="2" t="n">
        <v>5</v>
      </c>
      <c r="O7" s="2" t="n">
        <v>4</v>
      </c>
      <c r="P7" s="2" t="n">
        <v>5</v>
      </c>
      <c r="Q7" s="2" t="n">
        <v>17.4</v>
      </c>
      <c r="R7" s="2" t="n">
        <v>17.4</v>
      </c>
      <c r="S7" s="2" t="n">
        <v>17.4</v>
      </c>
      <c r="T7" s="2" t="n">
        <v>38.919</v>
      </c>
      <c r="U7" s="2" t="n">
        <v>374</v>
      </c>
      <c r="V7" s="10" t="n">
        <v>1.0514E-079</v>
      </c>
      <c r="W7" s="2" t="n">
        <v>374150000</v>
      </c>
      <c r="X7" s="2" t="n">
        <v>2.17423825259188</v>
      </c>
      <c r="Y7" s="2" t="n">
        <v>0.00165845785857504</v>
      </c>
    </row>
    <row r="8" customFormat="false" ht="15.75" hidden="false" customHeight="false" outlineLevel="0" collapsed="false">
      <c r="A8" s="1" t="s">
        <v>49</v>
      </c>
      <c r="B8" s="1" t="n">
        <v>9</v>
      </c>
      <c r="C8" s="1" t="n">
        <v>9</v>
      </c>
      <c r="D8" s="1" t="n">
        <v>9</v>
      </c>
      <c r="E8" s="2" t="b">
        <f aca="false">FALSE()</f>
        <v>0</v>
      </c>
      <c r="F8" s="8" t="s">
        <v>50</v>
      </c>
      <c r="G8" s="9" t="s">
        <v>51</v>
      </c>
      <c r="H8" s="4" t="s">
        <v>28</v>
      </c>
      <c r="I8" s="2" t="s">
        <v>52</v>
      </c>
      <c r="J8" s="2" t="n">
        <v>1</v>
      </c>
      <c r="K8" s="2" t="n">
        <v>9</v>
      </c>
      <c r="L8" s="2" t="n">
        <v>11</v>
      </c>
      <c r="M8" s="2" t="n">
        <v>9</v>
      </c>
      <c r="N8" s="2" t="n">
        <v>11</v>
      </c>
      <c r="O8" s="2" t="n">
        <v>9</v>
      </c>
      <c r="P8" s="2" t="n">
        <v>11</v>
      </c>
      <c r="Q8" s="2" t="n">
        <v>12.9</v>
      </c>
      <c r="R8" s="2" t="n">
        <v>12.9</v>
      </c>
      <c r="S8" s="2" t="n">
        <v>12.9</v>
      </c>
      <c r="T8" s="2" t="n">
        <v>84.963</v>
      </c>
      <c r="U8" s="2" t="n">
        <v>808</v>
      </c>
      <c r="V8" s="10" t="n">
        <v>4.5571E-098</v>
      </c>
      <c r="W8" s="2" t="n">
        <v>444710000</v>
      </c>
      <c r="X8" s="2" t="n">
        <v>2.58427233278134</v>
      </c>
      <c r="Y8" s="2" t="n">
        <v>0.00197122222180117</v>
      </c>
    </row>
    <row r="9" customFormat="false" ht="15.75" hidden="false" customHeight="false" outlineLevel="0" collapsed="false">
      <c r="A9" s="1" t="s">
        <v>53</v>
      </c>
      <c r="B9" s="1" t="n">
        <v>3</v>
      </c>
      <c r="C9" s="1" t="n">
        <v>3</v>
      </c>
      <c r="D9" s="1" t="n">
        <v>3</v>
      </c>
      <c r="E9" s="2" t="b">
        <f aca="false">FALSE()</f>
        <v>0</v>
      </c>
      <c r="F9" s="8" t="s">
        <v>54</v>
      </c>
      <c r="G9" s="9" t="s">
        <v>55</v>
      </c>
      <c r="H9" s="4" t="s">
        <v>28</v>
      </c>
      <c r="I9" s="2" t="s">
        <v>56</v>
      </c>
      <c r="J9" s="2" t="n">
        <v>1</v>
      </c>
      <c r="K9" s="2" t="n">
        <v>3</v>
      </c>
      <c r="L9" s="2" t="n">
        <v>3</v>
      </c>
      <c r="M9" s="2" t="n">
        <v>3</v>
      </c>
      <c r="N9" s="2" t="n">
        <v>3</v>
      </c>
      <c r="O9" s="2" t="n">
        <v>3</v>
      </c>
      <c r="P9" s="2" t="n">
        <v>3</v>
      </c>
      <c r="Q9" s="2" t="n">
        <v>5.8</v>
      </c>
      <c r="R9" s="2" t="n">
        <v>5.8</v>
      </c>
      <c r="S9" s="2" t="n">
        <v>5.8</v>
      </c>
      <c r="T9" s="2" t="n">
        <v>68.902</v>
      </c>
      <c r="U9" s="2" t="n">
        <v>655</v>
      </c>
      <c r="V9" s="10" t="n">
        <v>9.9884E-018</v>
      </c>
      <c r="W9" s="2" t="n">
        <v>40576000</v>
      </c>
      <c r="X9" s="2" t="n">
        <v>0.235792840671304</v>
      </c>
      <c r="Y9" s="2" t="n">
        <v>0.000179857239261101</v>
      </c>
    </row>
    <row r="10" customFormat="false" ht="15.75" hidden="false" customHeight="false" outlineLevel="0" collapsed="false">
      <c r="A10" s="1" t="s">
        <v>57</v>
      </c>
      <c r="B10" s="1" t="n">
        <v>2</v>
      </c>
      <c r="C10" s="1" t="n">
        <v>2</v>
      </c>
      <c r="D10" s="1" t="n">
        <v>2</v>
      </c>
      <c r="E10" s="2" t="b">
        <f aca="false">FALSE()</f>
        <v>0</v>
      </c>
      <c r="F10" s="8" t="s">
        <v>58</v>
      </c>
      <c r="G10" s="9" t="s">
        <v>59</v>
      </c>
      <c r="H10" s="4" t="s">
        <v>28</v>
      </c>
      <c r="I10" s="2" t="s">
        <v>60</v>
      </c>
      <c r="J10" s="2" t="n">
        <v>1</v>
      </c>
      <c r="K10" s="2" t="n">
        <v>2</v>
      </c>
      <c r="L10" s="2" t="n">
        <v>2</v>
      </c>
      <c r="M10" s="2" t="n">
        <v>2</v>
      </c>
      <c r="N10" s="2" t="n">
        <v>2</v>
      </c>
      <c r="O10" s="2" t="n">
        <v>2</v>
      </c>
      <c r="P10" s="2" t="n">
        <v>2</v>
      </c>
      <c r="Q10" s="2" t="n">
        <v>9.3</v>
      </c>
      <c r="R10" s="2" t="n">
        <v>9.3</v>
      </c>
      <c r="S10" s="2" t="n">
        <v>9.3</v>
      </c>
      <c r="T10" s="2" t="n">
        <v>25.018</v>
      </c>
      <c r="U10" s="2" t="n">
        <v>226</v>
      </c>
      <c r="V10" s="10" t="n">
        <v>3.8984E-020</v>
      </c>
      <c r="W10" s="2" t="n">
        <v>17610000</v>
      </c>
      <c r="X10" s="2" t="n">
        <v>0.102334185829595</v>
      </c>
      <c r="Y10" s="2" t="n">
        <v>7.80581127609422E-005</v>
      </c>
    </row>
    <row r="11" customFormat="false" ht="15.75" hidden="false" customHeight="false" outlineLevel="0" collapsed="false">
      <c r="A11" s="1" t="s">
        <v>61</v>
      </c>
      <c r="B11" s="1" t="n">
        <v>11</v>
      </c>
      <c r="C11" s="1" t="n">
        <v>11</v>
      </c>
      <c r="D11" s="1" t="n">
        <v>11</v>
      </c>
      <c r="E11" s="2" t="b">
        <f aca="false">FALSE()</f>
        <v>0</v>
      </c>
      <c r="F11" s="8" t="s">
        <v>62</v>
      </c>
      <c r="G11" s="9" t="s">
        <v>63</v>
      </c>
      <c r="H11" s="4" t="s">
        <v>28</v>
      </c>
      <c r="I11" s="2" t="s">
        <v>64</v>
      </c>
      <c r="J11" s="2" t="n">
        <v>1</v>
      </c>
      <c r="K11" s="2" t="n">
        <v>11</v>
      </c>
      <c r="L11" s="2" t="n">
        <v>11</v>
      </c>
      <c r="M11" s="2" t="n">
        <v>11</v>
      </c>
      <c r="N11" s="2" t="n">
        <v>11</v>
      </c>
      <c r="O11" s="2" t="n">
        <v>11</v>
      </c>
      <c r="P11" s="2" t="n">
        <v>11</v>
      </c>
      <c r="Q11" s="2" t="n">
        <v>24.2</v>
      </c>
      <c r="R11" s="2" t="n">
        <v>24.2</v>
      </c>
      <c r="S11" s="2" t="n">
        <v>24.2</v>
      </c>
      <c r="T11" s="2" t="n">
        <v>83.482</v>
      </c>
      <c r="U11" s="2" t="n">
        <v>782</v>
      </c>
      <c r="V11" s="10" t="n">
        <v>4.7505E-072</v>
      </c>
      <c r="W11" s="2" t="n">
        <v>675650000</v>
      </c>
      <c r="X11" s="2" t="n">
        <v>3.9262971411565</v>
      </c>
      <c r="Y11" s="2" t="n">
        <v>0.00299488721674791</v>
      </c>
    </row>
    <row r="12" customFormat="false" ht="15.75" hidden="false" customHeight="false" outlineLevel="0" collapsed="false">
      <c r="A12" s="1" t="s">
        <v>65</v>
      </c>
      <c r="B12" s="1" t="n">
        <v>1</v>
      </c>
      <c r="C12" s="1" t="n">
        <v>1</v>
      </c>
      <c r="D12" s="1" t="n">
        <v>1</v>
      </c>
      <c r="E12" s="2" t="b">
        <f aca="false">FALSE()</f>
        <v>0</v>
      </c>
      <c r="F12" s="8" t="s">
        <v>39</v>
      </c>
      <c r="G12" s="9" t="s">
        <v>66</v>
      </c>
      <c r="H12" s="4" t="s">
        <v>28</v>
      </c>
      <c r="I12" s="2" t="s">
        <v>67</v>
      </c>
      <c r="J12" s="2" t="n">
        <v>1</v>
      </c>
      <c r="K12" s="2" t="n">
        <v>1</v>
      </c>
      <c r="L12" s="2" t="n">
        <v>1</v>
      </c>
      <c r="M12" s="2" t="n">
        <v>1</v>
      </c>
      <c r="N12" s="2" t="n">
        <v>1</v>
      </c>
      <c r="O12" s="2" t="n">
        <v>1</v>
      </c>
      <c r="P12" s="2" t="n">
        <v>1</v>
      </c>
      <c r="Q12" s="2" t="n">
        <v>2.3</v>
      </c>
      <c r="R12" s="2" t="n">
        <v>2.3</v>
      </c>
      <c r="S12" s="2" t="n">
        <v>2.3</v>
      </c>
      <c r="T12" s="2" t="n">
        <v>44.826</v>
      </c>
      <c r="U12" s="2" t="n">
        <v>428</v>
      </c>
      <c r="V12" s="2" t="n">
        <v>0.12926</v>
      </c>
      <c r="W12" s="2" t="n">
        <v>946550</v>
      </c>
      <c r="X12" s="2" t="n">
        <v>0.00550053512759815</v>
      </c>
      <c r="Y12" s="2" t="n">
        <v>4.19567896841964E-006</v>
      </c>
    </row>
    <row r="13" customFormat="false" ht="15.75" hidden="false" customHeight="false" outlineLevel="0" collapsed="false">
      <c r="A13" s="1" t="s">
        <v>68</v>
      </c>
      <c r="B13" s="1" t="n">
        <v>1</v>
      </c>
      <c r="C13" s="1" t="n">
        <v>1</v>
      </c>
      <c r="D13" s="1" t="n">
        <v>1</v>
      </c>
      <c r="E13" s="2" t="b">
        <f aca="false">FALSE()</f>
        <v>0</v>
      </c>
      <c r="F13" s="8" t="s">
        <v>39</v>
      </c>
      <c r="G13" s="9" t="s">
        <v>69</v>
      </c>
      <c r="H13" s="4" t="s">
        <v>70</v>
      </c>
      <c r="I13" s="2" t="s">
        <v>71</v>
      </c>
      <c r="J13" s="2" t="n">
        <v>1</v>
      </c>
      <c r="K13" s="2" t="n">
        <v>1</v>
      </c>
      <c r="L13" s="2" t="n">
        <v>1</v>
      </c>
      <c r="M13" s="2" t="n">
        <v>1</v>
      </c>
      <c r="N13" s="2" t="n">
        <v>1</v>
      </c>
      <c r="O13" s="2" t="n">
        <v>1</v>
      </c>
      <c r="P13" s="2" t="n">
        <v>1</v>
      </c>
      <c r="Q13" s="2" t="n">
        <v>6.4</v>
      </c>
      <c r="R13" s="2" t="n">
        <v>6.4</v>
      </c>
      <c r="S13" s="2" t="n">
        <v>6.4</v>
      </c>
      <c r="T13" s="2" t="n">
        <v>23.203</v>
      </c>
      <c r="U13" s="2" t="n">
        <v>219</v>
      </c>
      <c r="V13" s="10" t="n">
        <v>2.6048E-007</v>
      </c>
      <c r="W13" s="2" t="n">
        <v>1120400</v>
      </c>
      <c r="X13" s="2" t="n">
        <v>4.94868876387149E-006</v>
      </c>
      <c r="Y13" s="2" t="n">
        <v>3.27294230414781E-009</v>
      </c>
      <c r="AA13" s="11"/>
      <c r="AB13" s="11"/>
    </row>
    <row r="14" customFormat="false" ht="15.75" hidden="false" customHeight="false" outlineLevel="0" collapsed="false">
      <c r="A14" s="1" t="s">
        <v>72</v>
      </c>
      <c r="B14" s="1" t="n">
        <v>1</v>
      </c>
      <c r="C14" s="1" t="n">
        <v>1</v>
      </c>
      <c r="D14" s="1" t="n">
        <v>1</v>
      </c>
      <c r="E14" s="2" t="b">
        <f aca="false">FALSE()</f>
        <v>0</v>
      </c>
      <c r="F14" s="8" t="s">
        <v>39</v>
      </c>
      <c r="G14" s="9" t="s">
        <v>73</v>
      </c>
      <c r="H14" s="4" t="s">
        <v>28</v>
      </c>
      <c r="I14" s="2" t="s">
        <v>74</v>
      </c>
      <c r="J14" s="2" t="n">
        <v>1</v>
      </c>
      <c r="K14" s="2" t="n">
        <v>1</v>
      </c>
      <c r="L14" s="2" t="n">
        <v>1</v>
      </c>
      <c r="M14" s="2" t="n">
        <v>1</v>
      </c>
      <c r="N14" s="2" t="n">
        <v>1</v>
      </c>
      <c r="O14" s="2" t="n">
        <v>1</v>
      </c>
      <c r="P14" s="2" t="n">
        <v>1</v>
      </c>
      <c r="Q14" s="2" t="n">
        <v>1</v>
      </c>
      <c r="R14" s="2" t="n">
        <v>1</v>
      </c>
      <c r="S14" s="2" t="n">
        <v>1</v>
      </c>
      <c r="T14" s="2" t="n">
        <v>72.075</v>
      </c>
      <c r="U14" s="2" t="n">
        <v>687</v>
      </c>
      <c r="V14" s="2" t="n">
        <v>0.004296</v>
      </c>
      <c r="W14" s="2" t="n">
        <v>2319700</v>
      </c>
      <c r="X14" s="2" t="n">
        <v>0.0134801028318519</v>
      </c>
      <c r="Y14" s="2" t="n">
        <v>1.02823057451197E-005</v>
      </c>
    </row>
    <row r="15" customFormat="false" ht="15.75" hidden="false" customHeight="false" outlineLevel="0" collapsed="false">
      <c r="A15" s="1" t="s">
        <v>75</v>
      </c>
      <c r="B15" s="1" t="n">
        <v>6</v>
      </c>
      <c r="C15" s="1" t="n">
        <v>6</v>
      </c>
      <c r="D15" s="1" t="n">
        <v>6</v>
      </c>
      <c r="E15" s="2" t="b">
        <f aca="false">FALSE()</f>
        <v>0</v>
      </c>
      <c r="F15" s="8" t="s">
        <v>76</v>
      </c>
      <c r="G15" s="9" t="s">
        <v>77</v>
      </c>
      <c r="H15" s="4" t="s">
        <v>28</v>
      </c>
      <c r="I15" s="2" t="s">
        <v>78</v>
      </c>
      <c r="J15" s="2" t="n">
        <v>1</v>
      </c>
      <c r="K15" s="2" t="n">
        <v>6</v>
      </c>
      <c r="L15" s="2" t="n">
        <v>6</v>
      </c>
      <c r="M15" s="2" t="n">
        <v>6</v>
      </c>
      <c r="N15" s="2" t="n">
        <v>6</v>
      </c>
      <c r="O15" s="2" t="n">
        <v>6</v>
      </c>
      <c r="P15" s="2" t="n">
        <v>6</v>
      </c>
      <c r="Q15" s="2" t="n">
        <v>6.4</v>
      </c>
      <c r="R15" s="2" t="n">
        <v>6.4</v>
      </c>
      <c r="S15" s="2" t="n">
        <v>6.4</v>
      </c>
      <c r="T15" s="2" t="n">
        <v>115.38</v>
      </c>
      <c r="U15" s="2" t="n">
        <v>1046</v>
      </c>
      <c r="V15" s="10" t="n">
        <v>2.2388E-046</v>
      </c>
      <c r="W15" s="2" t="n">
        <v>24699000</v>
      </c>
      <c r="X15" s="2" t="n">
        <v>0.143529361488085</v>
      </c>
      <c r="Y15" s="2" t="n">
        <v>0.000109480824933703</v>
      </c>
    </row>
    <row r="16" customFormat="false" ht="15.75" hidden="false" customHeight="false" outlineLevel="0" collapsed="false">
      <c r="A16" s="1" t="s">
        <v>79</v>
      </c>
      <c r="B16" s="1" t="n">
        <v>3</v>
      </c>
      <c r="C16" s="1" t="n">
        <v>3</v>
      </c>
      <c r="D16" s="1" t="n">
        <v>3</v>
      </c>
      <c r="E16" s="2" t="b">
        <f aca="false">FALSE()</f>
        <v>0</v>
      </c>
      <c r="F16" s="8" t="s">
        <v>39</v>
      </c>
      <c r="G16" s="9" t="s">
        <v>80</v>
      </c>
      <c r="H16" s="4" t="s">
        <v>28</v>
      </c>
      <c r="I16" s="2" t="s">
        <v>81</v>
      </c>
      <c r="J16" s="2" t="n">
        <v>1</v>
      </c>
      <c r="K16" s="2" t="n">
        <v>3</v>
      </c>
      <c r="L16" s="2" t="n">
        <v>3</v>
      </c>
      <c r="M16" s="2" t="n">
        <v>3</v>
      </c>
      <c r="N16" s="2" t="n">
        <v>3</v>
      </c>
      <c r="O16" s="2" t="n">
        <v>3</v>
      </c>
      <c r="P16" s="2" t="n">
        <v>3</v>
      </c>
      <c r="Q16" s="2" t="n">
        <v>17.2</v>
      </c>
      <c r="R16" s="2" t="n">
        <v>17.2</v>
      </c>
      <c r="S16" s="2" t="n">
        <v>17.2</v>
      </c>
      <c r="T16" s="2" t="n">
        <v>24.733</v>
      </c>
      <c r="U16" s="2" t="n">
        <v>232</v>
      </c>
      <c r="V16" s="10" t="n">
        <v>1.9558E-013</v>
      </c>
      <c r="W16" s="2" t="n">
        <v>17208000</v>
      </c>
      <c r="X16" s="2" t="n">
        <v>0.0999981073115091</v>
      </c>
      <c r="Y16" s="2" t="n">
        <v>7.62762069500451E-005</v>
      </c>
    </row>
    <row r="17" customFormat="false" ht="15.75" hidden="false" customHeight="false" outlineLevel="0" collapsed="false">
      <c r="A17" s="1" t="s">
        <v>82</v>
      </c>
      <c r="B17" s="1" t="n">
        <v>2</v>
      </c>
      <c r="C17" s="1" t="n">
        <v>2</v>
      </c>
      <c r="D17" s="1" t="n">
        <v>2</v>
      </c>
      <c r="E17" s="2" t="b">
        <f aca="false">FALSE()</f>
        <v>0</v>
      </c>
      <c r="F17" s="8" t="s">
        <v>83</v>
      </c>
      <c r="G17" s="9" t="s">
        <v>84</v>
      </c>
      <c r="H17" s="4" t="s">
        <v>28</v>
      </c>
      <c r="I17" s="2" t="s">
        <v>85</v>
      </c>
      <c r="J17" s="2" t="n">
        <v>1</v>
      </c>
      <c r="K17" s="2" t="n">
        <v>2</v>
      </c>
      <c r="L17" s="2" t="n">
        <v>3</v>
      </c>
      <c r="M17" s="2" t="n">
        <v>2</v>
      </c>
      <c r="N17" s="2" t="n">
        <v>3</v>
      </c>
      <c r="O17" s="2" t="n">
        <v>2</v>
      </c>
      <c r="P17" s="2" t="n">
        <v>3</v>
      </c>
      <c r="Q17" s="2" t="n">
        <v>4.7</v>
      </c>
      <c r="R17" s="2" t="n">
        <v>4.7</v>
      </c>
      <c r="S17" s="2" t="n">
        <v>4.7</v>
      </c>
      <c r="T17" s="2" t="n">
        <v>60.831</v>
      </c>
      <c r="U17" s="2" t="n">
        <v>569</v>
      </c>
      <c r="V17" s="10" t="n">
        <v>8.0111E-014</v>
      </c>
      <c r="W17" s="2" t="n">
        <v>41623000</v>
      </c>
      <c r="X17" s="2" t="n">
        <v>0.241877104871394</v>
      </c>
      <c r="Y17" s="2" t="n">
        <v>0.000184498173052169</v>
      </c>
    </row>
    <row r="18" customFormat="false" ht="15.75" hidden="false" customHeight="false" outlineLevel="0" collapsed="false">
      <c r="A18" s="1" t="s">
        <v>86</v>
      </c>
      <c r="B18" s="1" t="n">
        <v>2</v>
      </c>
      <c r="C18" s="1" t="n">
        <v>2</v>
      </c>
      <c r="D18" s="1" t="n">
        <v>2</v>
      </c>
      <c r="E18" s="2" t="b">
        <f aca="false">FALSE()</f>
        <v>0</v>
      </c>
      <c r="F18" s="8" t="s">
        <v>39</v>
      </c>
      <c r="G18" s="9" t="s">
        <v>69</v>
      </c>
      <c r="H18" s="4" t="s">
        <v>28</v>
      </c>
      <c r="I18" s="2" t="s">
        <v>87</v>
      </c>
      <c r="J18" s="2" t="n">
        <v>1</v>
      </c>
      <c r="K18" s="2" t="n">
        <v>2</v>
      </c>
      <c r="L18" s="2" t="n">
        <v>2</v>
      </c>
      <c r="M18" s="2" t="n">
        <v>2</v>
      </c>
      <c r="N18" s="2" t="n">
        <v>2</v>
      </c>
      <c r="O18" s="2" t="n">
        <v>2</v>
      </c>
      <c r="P18" s="2" t="n">
        <v>2</v>
      </c>
      <c r="Q18" s="2" t="n">
        <v>12.2</v>
      </c>
      <c r="R18" s="2" t="n">
        <v>12.2</v>
      </c>
      <c r="S18" s="2" t="n">
        <v>12.2</v>
      </c>
      <c r="T18" s="2" t="n">
        <v>29.906</v>
      </c>
      <c r="U18" s="2" t="n">
        <v>270</v>
      </c>
      <c r="V18" s="10" t="n">
        <v>4.1053E-013</v>
      </c>
      <c r="W18" s="2" t="n">
        <v>1359500</v>
      </c>
      <c r="X18" s="2" t="n">
        <v>0.00790024563516949</v>
      </c>
      <c r="Y18" s="2" t="n">
        <v>6.0261217659569E-006</v>
      </c>
    </row>
    <row r="19" customFormat="false" ht="15.75" hidden="false" customHeight="false" outlineLevel="0" collapsed="false">
      <c r="A19" s="1" t="s">
        <v>88</v>
      </c>
      <c r="B19" s="1" t="n">
        <v>6</v>
      </c>
      <c r="C19" s="1" t="n">
        <v>6</v>
      </c>
      <c r="D19" s="1" t="n">
        <v>6</v>
      </c>
      <c r="E19" s="2" t="b">
        <f aca="false">FALSE()</f>
        <v>0</v>
      </c>
      <c r="F19" s="8" t="s">
        <v>39</v>
      </c>
      <c r="G19" s="9" t="s">
        <v>43</v>
      </c>
      <c r="H19" s="4" t="s">
        <v>28</v>
      </c>
      <c r="I19" s="2" t="s">
        <v>89</v>
      </c>
      <c r="J19" s="2" t="n">
        <v>1</v>
      </c>
      <c r="K19" s="2" t="n">
        <v>6</v>
      </c>
      <c r="L19" s="2" t="n">
        <v>6</v>
      </c>
      <c r="M19" s="2" t="n">
        <v>6</v>
      </c>
      <c r="N19" s="2" t="n">
        <v>6</v>
      </c>
      <c r="O19" s="2" t="n">
        <v>6</v>
      </c>
      <c r="P19" s="2" t="n">
        <v>6</v>
      </c>
      <c r="Q19" s="2" t="n">
        <v>19</v>
      </c>
      <c r="R19" s="2" t="n">
        <v>19</v>
      </c>
      <c r="S19" s="2" t="n">
        <v>19</v>
      </c>
      <c r="T19" s="2" t="n">
        <v>46.781</v>
      </c>
      <c r="U19" s="2" t="n">
        <v>441</v>
      </c>
      <c r="V19" s="10" t="n">
        <v>5.4332E-038</v>
      </c>
      <c r="W19" s="2" t="n">
        <v>38574000</v>
      </c>
      <c r="X19" s="2" t="n">
        <v>0.224158937205611</v>
      </c>
      <c r="Y19" s="2" t="n">
        <v>0.000170983171018773</v>
      </c>
    </row>
    <row r="20" customFormat="false" ht="15.75" hidden="false" customHeight="false" outlineLevel="0" collapsed="false">
      <c r="A20" s="1" t="s">
        <v>90</v>
      </c>
      <c r="B20" s="1" t="n">
        <v>1</v>
      </c>
      <c r="C20" s="1" t="n">
        <v>1</v>
      </c>
      <c r="D20" s="1" t="n">
        <v>1</v>
      </c>
      <c r="E20" s="2" t="b">
        <f aca="false">FALSE()</f>
        <v>0</v>
      </c>
      <c r="F20" s="8" t="s">
        <v>91</v>
      </c>
      <c r="G20" s="9" t="s">
        <v>92</v>
      </c>
      <c r="H20" s="4" t="s">
        <v>28</v>
      </c>
      <c r="I20" s="2" t="s">
        <v>93</v>
      </c>
      <c r="J20" s="2" t="n">
        <v>1</v>
      </c>
      <c r="K20" s="2" t="n">
        <v>1</v>
      </c>
      <c r="L20" s="2" t="n">
        <v>1</v>
      </c>
      <c r="M20" s="2" t="n">
        <v>1</v>
      </c>
      <c r="N20" s="2" t="n">
        <v>1</v>
      </c>
      <c r="O20" s="2" t="n">
        <v>1</v>
      </c>
      <c r="P20" s="2" t="n">
        <v>1</v>
      </c>
      <c r="Q20" s="2" t="n">
        <v>1.3</v>
      </c>
      <c r="R20" s="2" t="n">
        <v>1.3</v>
      </c>
      <c r="S20" s="2" t="n">
        <v>1.3</v>
      </c>
      <c r="T20" s="2" t="n">
        <v>118.79</v>
      </c>
      <c r="U20" s="2" t="n">
        <v>1131</v>
      </c>
      <c r="V20" s="10" t="n">
        <v>2.7605E-010</v>
      </c>
      <c r="W20" s="2" t="n">
        <v>549570</v>
      </c>
      <c r="X20" s="2" t="n">
        <v>0.0031936285352851</v>
      </c>
      <c r="Y20" s="2" t="n">
        <v>2.43602481715111E-006</v>
      </c>
    </row>
    <row r="21" customFormat="false" ht="15.75" hidden="false" customHeight="false" outlineLevel="0" collapsed="false">
      <c r="A21" s="1" t="s">
        <v>94</v>
      </c>
      <c r="B21" s="1" t="n">
        <v>1</v>
      </c>
      <c r="C21" s="1" t="n">
        <v>1</v>
      </c>
      <c r="D21" s="1" t="n">
        <v>1</v>
      </c>
      <c r="E21" s="2" t="b">
        <f aca="false">FALSE()</f>
        <v>0</v>
      </c>
      <c r="F21" s="8" t="s">
        <v>39</v>
      </c>
      <c r="G21" s="9" t="s">
        <v>95</v>
      </c>
      <c r="H21" s="4" t="s">
        <v>70</v>
      </c>
      <c r="I21" s="2" t="s">
        <v>96</v>
      </c>
      <c r="J21" s="2" t="n">
        <v>1</v>
      </c>
      <c r="K21" s="2" t="n">
        <v>1</v>
      </c>
      <c r="L21" s="2" t="n">
        <v>1</v>
      </c>
      <c r="M21" s="2" t="n">
        <v>1</v>
      </c>
      <c r="N21" s="2" t="n">
        <v>1</v>
      </c>
      <c r="O21" s="2" t="n">
        <v>1</v>
      </c>
      <c r="P21" s="2" t="n">
        <v>1</v>
      </c>
      <c r="Q21" s="2" t="n">
        <v>0.9</v>
      </c>
      <c r="R21" s="2" t="n">
        <v>0.9</v>
      </c>
      <c r="S21" s="2" t="n">
        <v>0.9</v>
      </c>
      <c r="T21" s="2" t="n">
        <v>96.45</v>
      </c>
      <c r="U21" s="2" t="n">
        <v>924</v>
      </c>
      <c r="V21" s="2" t="n">
        <v>0.0054856</v>
      </c>
      <c r="W21" s="2" t="n">
        <v>1114600</v>
      </c>
      <c r="X21" s="2" t="n">
        <v>4.92307077491179E-006</v>
      </c>
      <c r="Y21" s="2" t="n">
        <v>3.25599918975647E-009</v>
      </c>
      <c r="AA21" s="11"/>
      <c r="AB21" s="11"/>
    </row>
    <row r="22" customFormat="false" ht="15.75" hidden="false" customHeight="false" outlineLevel="0" collapsed="false">
      <c r="A22" s="1" t="s">
        <v>97</v>
      </c>
      <c r="B22" s="1" t="n">
        <v>7</v>
      </c>
      <c r="C22" s="1" t="n">
        <v>7</v>
      </c>
      <c r="D22" s="1" t="n">
        <v>7</v>
      </c>
      <c r="E22" s="2" t="b">
        <f aca="false">FALSE()</f>
        <v>0</v>
      </c>
      <c r="F22" s="8" t="s">
        <v>39</v>
      </c>
      <c r="G22" s="9" t="s">
        <v>69</v>
      </c>
      <c r="H22" s="4" t="s">
        <v>28</v>
      </c>
      <c r="I22" s="2" t="s">
        <v>98</v>
      </c>
      <c r="J22" s="2" t="n">
        <v>1</v>
      </c>
      <c r="K22" s="2" t="n">
        <v>7</v>
      </c>
      <c r="L22" s="2" t="n">
        <v>7</v>
      </c>
      <c r="M22" s="2" t="n">
        <v>7</v>
      </c>
      <c r="N22" s="2" t="n">
        <v>7</v>
      </c>
      <c r="O22" s="2" t="n">
        <v>7</v>
      </c>
      <c r="P22" s="2" t="n">
        <v>7</v>
      </c>
      <c r="Q22" s="2" t="n">
        <v>22.9</v>
      </c>
      <c r="R22" s="2" t="n">
        <v>22.9</v>
      </c>
      <c r="S22" s="2" t="n">
        <v>22.9</v>
      </c>
      <c r="T22" s="2" t="n">
        <v>54.916</v>
      </c>
      <c r="U22" s="2" t="n">
        <v>515</v>
      </c>
      <c r="V22" s="10" t="n">
        <v>7.6436E-047</v>
      </c>
      <c r="W22" s="2" t="n">
        <v>48551000</v>
      </c>
      <c r="X22" s="2" t="n">
        <v>0.28213668689453</v>
      </c>
      <c r="Y22" s="2" t="n">
        <v>0.000215207236380267</v>
      </c>
    </row>
    <row r="23" customFormat="false" ht="15.75" hidden="false" customHeight="false" outlineLevel="0" collapsed="false">
      <c r="A23" s="1" t="s">
        <v>99</v>
      </c>
      <c r="B23" s="1" t="n">
        <v>3</v>
      </c>
      <c r="C23" s="1" t="n">
        <v>3</v>
      </c>
      <c r="D23" s="1" t="n">
        <v>3</v>
      </c>
      <c r="E23" s="2" t="b">
        <f aca="false">FALSE()</f>
        <v>0</v>
      </c>
      <c r="F23" s="8" t="s">
        <v>100</v>
      </c>
      <c r="G23" s="9" t="s">
        <v>101</v>
      </c>
      <c r="H23" s="4" t="s">
        <v>28</v>
      </c>
      <c r="I23" s="2" t="s">
        <v>102</v>
      </c>
      <c r="J23" s="2" t="n">
        <v>1</v>
      </c>
      <c r="K23" s="2" t="n">
        <v>3</v>
      </c>
      <c r="L23" s="2" t="n">
        <v>4</v>
      </c>
      <c r="M23" s="2" t="n">
        <v>3</v>
      </c>
      <c r="N23" s="2" t="n">
        <v>4</v>
      </c>
      <c r="O23" s="2" t="n">
        <v>3</v>
      </c>
      <c r="P23" s="2" t="n">
        <v>4</v>
      </c>
      <c r="Q23" s="2" t="n">
        <v>22</v>
      </c>
      <c r="R23" s="2" t="n">
        <v>22</v>
      </c>
      <c r="S23" s="2" t="n">
        <v>22</v>
      </c>
      <c r="T23" s="2" t="n">
        <v>17.802</v>
      </c>
      <c r="U23" s="2" t="n">
        <v>159</v>
      </c>
      <c r="V23" s="10" t="n">
        <v>1.7686E-025</v>
      </c>
      <c r="W23" s="2" t="n">
        <v>225220000</v>
      </c>
      <c r="X23" s="2" t="n">
        <v>1.30878508418748</v>
      </c>
      <c r="Y23" s="2" t="n">
        <v>0.000998310514254367</v>
      </c>
    </row>
    <row r="24" customFormat="false" ht="15.75" hidden="false" customHeight="false" outlineLevel="0" collapsed="false">
      <c r="A24" s="1" t="s">
        <v>103</v>
      </c>
      <c r="B24" s="1" t="n">
        <v>7</v>
      </c>
      <c r="C24" s="1" t="n">
        <v>7</v>
      </c>
      <c r="D24" s="1" t="n">
        <v>7</v>
      </c>
      <c r="E24" s="2" t="b">
        <f aca="false">FALSE()</f>
        <v>0</v>
      </c>
      <c r="F24" s="8" t="s">
        <v>104</v>
      </c>
      <c r="G24" s="9" t="s">
        <v>105</v>
      </c>
      <c r="H24" s="4" t="s">
        <v>28</v>
      </c>
      <c r="I24" s="2" t="s">
        <v>106</v>
      </c>
      <c r="J24" s="2" t="n">
        <v>1</v>
      </c>
      <c r="K24" s="2" t="n">
        <v>7</v>
      </c>
      <c r="L24" s="2" t="n">
        <v>7</v>
      </c>
      <c r="M24" s="2" t="n">
        <v>7</v>
      </c>
      <c r="N24" s="2" t="n">
        <v>7</v>
      </c>
      <c r="O24" s="2" t="n">
        <v>7</v>
      </c>
      <c r="P24" s="2" t="n">
        <v>7</v>
      </c>
      <c r="Q24" s="2" t="n">
        <v>61.9</v>
      </c>
      <c r="R24" s="2" t="n">
        <v>61.9</v>
      </c>
      <c r="S24" s="2" t="n">
        <v>61.9</v>
      </c>
      <c r="T24" s="2" t="n">
        <v>27.214</v>
      </c>
      <c r="U24" s="2" t="n">
        <v>260</v>
      </c>
      <c r="V24" s="10" t="n">
        <v>1.224E-108</v>
      </c>
      <c r="W24" s="2" t="n">
        <v>410810000</v>
      </c>
      <c r="X24" s="2" t="n">
        <v>2.38727466670392</v>
      </c>
      <c r="Y24" s="2" t="n">
        <v>0.00182095703028522</v>
      </c>
    </row>
    <row r="25" customFormat="false" ht="15.75" hidden="false" customHeight="false" outlineLevel="0" collapsed="false">
      <c r="A25" s="1" t="s">
        <v>107</v>
      </c>
      <c r="B25" s="1" t="n">
        <v>1</v>
      </c>
      <c r="C25" s="1" t="n">
        <v>1</v>
      </c>
      <c r="D25" s="1" t="n">
        <v>1</v>
      </c>
      <c r="E25" s="2" t="b">
        <f aca="false">FALSE()</f>
        <v>0</v>
      </c>
      <c r="F25" s="8" t="s">
        <v>108</v>
      </c>
      <c r="G25" s="9" t="s">
        <v>109</v>
      </c>
      <c r="H25" s="4" t="s">
        <v>28</v>
      </c>
      <c r="I25" s="2" t="s">
        <v>110</v>
      </c>
      <c r="J25" s="2" t="n">
        <v>1</v>
      </c>
      <c r="K25" s="2" t="n">
        <v>1</v>
      </c>
      <c r="L25" s="2" t="n">
        <v>1</v>
      </c>
      <c r="M25" s="2" t="n">
        <v>1</v>
      </c>
      <c r="N25" s="2" t="n">
        <v>1</v>
      </c>
      <c r="O25" s="2" t="n">
        <v>1</v>
      </c>
      <c r="P25" s="2" t="n">
        <v>1</v>
      </c>
      <c r="Q25" s="2" t="n">
        <v>14</v>
      </c>
      <c r="R25" s="2" t="n">
        <v>14</v>
      </c>
      <c r="S25" s="2" t="n">
        <v>14</v>
      </c>
      <c r="T25" s="2" t="n">
        <v>9.7574</v>
      </c>
      <c r="U25" s="2" t="n">
        <v>86</v>
      </c>
      <c r="V25" s="10" t="n">
        <v>2.106E-011</v>
      </c>
      <c r="W25" s="2" t="n">
        <v>35836000</v>
      </c>
      <c r="X25" s="2" t="n">
        <v>0.208248034264019</v>
      </c>
      <c r="Y25" s="2" t="n">
        <v>0.000158846708057986</v>
      </c>
    </row>
    <row r="26" customFormat="false" ht="15.75" hidden="false" customHeight="false" outlineLevel="0" collapsed="false">
      <c r="A26" s="1" t="s">
        <v>111</v>
      </c>
      <c r="B26" s="1" t="n">
        <v>4</v>
      </c>
      <c r="C26" s="1" t="n">
        <v>4</v>
      </c>
      <c r="D26" s="1" t="n">
        <v>4</v>
      </c>
      <c r="E26" s="2" t="b">
        <f aca="false">FALSE()</f>
        <v>0</v>
      </c>
      <c r="F26" s="8" t="s">
        <v>112</v>
      </c>
      <c r="G26" s="9" t="s">
        <v>113</v>
      </c>
      <c r="H26" s="4" t="s">
        <v>28</v>
      </c>
      <c r="I26" s="2" t="s">
        <v>114</v>
      </c>
      <c r="J26" s="2" t="n">
        <v>1</v>
      </c>
      <c r="K26" s="2" t="n">
        <v>4</v>
      </c>
      <c r="L26" s="2" t="n">
        <v>4</v>
      </c>
      <c r="M26" s="2" t="n">
        <v>4</v>
      </c>
      <c r="N26" s="2" t="n">
        <v>4</v>
      </c>
      <c r="O26" s="2" t="n">
        <v>4</v>
      </c>
      <c r="P26" s="2" t="n">
        <v>4</v>
      </c>
      <c r="Q26" s="2" t="n">
        <v>14.2</v>
      </c>
      <c r="R26" s="2" t="n">
        <v>14.2</v>
      </c>
      <c r="S26" s="2" t="n">
        <v>14.2</v>
      </c>
      <c r="T26" s="2" t="n">
        <v>29.227</v>
      </c>
      <c r="U26" s="2" t="n">
        <v>274</v>
      </c>
      <c r="V26" s="10" t="n">
        <v>6.8226E-045</v>
      </c>
      <c r="W26" s="2" t="n">
        <v>58396000</v>
      </c>
      <c r="X26" s="2" t="n">
        <v>0.339347366025272</v>
      </c>
      <c r="Y26" s="2" t="n">
        <v>0.000258846198341169</v>
      </c>
    </row>
    <row r="27" customFormat="false" ht="15.75" hidden="false" customHeight="false" outlineLevel="0" collapsed="false">
      <c r="A27" s="1" t="s">
        <v>115</v>
      </c>
      <c r="B27" s="1" t="n">
        <v>4</v>
      </c>
      <c r="C27" s="1" t="n">
        <v>4</v>
      </c>
      <c r="D27" s="1" t="n">
        <v>4</v>
      </c>
      <c r="E27" s="2" t="b">
        <f aca="false">FALSE()</f>
        <v>0</v>
      </c>
      <c r="F27" s="8" t="s">
        <v>116</v>
      </c>
      <c r="G27" s="9" t="s">
        <v>117</v>
      </c>
      <c r="H27" s="4" t="s">
        <v>28</v>
      </c>
      <c r="I27" s="2" t="s">
        <v>118</v>
      </c>
      <c r="J27" s="2" t="n">
        <v>1</v>
      </c>
      <c r="K27" s="2" t="n">
        <v>4</v>
      </c>
      <c r="L27" s="2" t="n">
        <v>4</v>
      </c>
      <c r="M27" s="2" t="n">
        <v>4</v>
      </c>
      <c r="N27" s="2" t="n">
        <v>4</v>
      </c>
      <c r="O27" s="2" t="n">
        <v>4</v>
      </c>
      <c r="P27" s="2" t="n">
        <v>4</v>
      </c>
      <c r="Q27" s="2" t="n">
        <v>8.7</v>
      </c>
      <c r="R27" s="2" t="n">
        <v>8.7</v>
      </c>
      <c r="S27" s="2" t="n">
        <v>8.7</v>
      </c>
      <c r="T27" s="2" t="n">
        <v>95.95</v>
      </c>
      <c r="U27" s="2" t="n">
        <v>872</v>
      </c>
      <c r="V27" s="10" t="n">
        <v>2.2129E-013</v>
      </c>
      <c r="W27" s="2" t="n">
        <v>3966100</v>
      </c>
      <c r="X27" s="2" t="n">
        <v>0.0230475647029391</v>
      </c>
      <c r="Y27" s="2" t="n">
        <v>1.75801408870626E-005</v>
      </c>
    </row>
    <row r="28" customFormat="false" ht="15.75" hidden="false" customHeight="false" outlineLevel="0" collapsed="false">
      <c r="A28" s="1" t="s">
        <v>119</v>
      </c>
      <c r="B28" s="1" t="n">
        <v>1</v>
      </c>
      <c r="C28" s="1" t="n">
        <v>1</v>
      </c>
      <c r="D28" s="1" t="n">
        <v>1</v>
      </c>
      <c r="E28" s="2" t="b">
        <f aca="false">FALSE()</f>
        <v>0</v>
      </c>
      <c r="F28" s="8" t="s">
        <v>120</v>
      </c>
      <c r="G28" s="9" t="s">
        <v>121</v>
      </c>
      <c r="H28" s="4" t="s">
        <v>28</v>
      </c>
      <c r="I28" s="2" t="s">
        <v>122</v>
      </c>
      <c r="J28" s="2" t="n">
        <v>1</v>
      </c>
      <c r="K28" s="2" t="n">
        <v>1</v>
      </c>
      <c r="L28" s="2" t="n">
        <v>1</v>
      </c>
      <c r="M28" s="2" t="n">
        <v>1</v>
      </c>
      <c r="N28" s="2" t="n">
        <v>1</v>
      </c>
      <c r="O28" s="2" t="n">
        <v>1</v>
      </c>
      <c r="P28" s="2" t="n">
        <v>1</v>
      </c>
      <c r="Q28" s="2" t="n">
        <v>1.9</v>
      </c>
      <c r="R28" s="2" t="n">
        <v>1.9</v>
      </c>
      <c r="S28" s="2" t="n">
        <v>1.9</v>
      </c>
      <c r="T28" s="2" t="n">
        <v>71.832</v>
      </c>
      <c r="U28" s="2" t="n">
        <v>675</v>
      </c>
      <c r="V28" s="10" t="n">
        <v>1.5622E-011</v>
      </c>
      <c r="W28" s="2" t="n">
        <v>302210</v>
      </c>
      <c r="X28" s="2" t="n">
        <v>0.00175618479838512</v>
      </c>
      <c r="Y28" s="2" t="n">
        <v>1.33957650525181E-006</v>
      </c>
    </row>
    <row r="29" customFormat="false" ht="15.75" hidden="false" customHeight="false" outlineLevel="0" collapsed="false">
      <c r="A29" s="1" t="s">
        <v>123</v>
      </c>
      <c r="B29" s="1" t="n">
        <v>8</v>
      </c>
      <c r="C29" s="1" t="n">
        <v>8</v>
      </c>
      <c r="D29" s="1" t="n">
        <v>8</v>
      </c>
      <c r="E29" s="2" t="b">
        <f aca="false">FALSE()</f>
        <v>0</v>
      </c>
      <c r="F29" s="8" t="s">
        <v>124</v>
      </c>
      <c r="G29" s="9" t="s">
        <v>125</v>
      </c>
      <c r="H29" s="4" t="s">
        <v>28</v>
      </c>
      <c r="I29" s="2" t="s">
        <v>126</v>
      </c>
      <c r="J29" s="2" t="n">
        <v>1</v>
      </c>
      <c r="K29" s="2" t="n">
        <v>8</v>
      </c>
      <c r="L29" s="2" t="n">
        <v>9</v>
      </c>
      <c r="M29" s="2" t="n">
        <v>8</v>
      </c>
      <c r="N29" s="2" t="n">
        <v>9</v>
      </c>
      <c r="O29" s="2" t="n">
        <v>8</v>
      </c>
      <c r="P29" s="2" t="n">
        <v>9</v>
      </c>
      <c r="Q29" s="2" t="n">
        <v>22</v>
      </c>
      <c r="R29" s="2" t="n">
        <v>22</v>
      </c>
      <c r="S29" s="2" t="n">
        <v>22</v>
      </c>
      <c r="T29" s="2" t="n">
        <v>60.929</v>
      </c>
      <c r="U29" s="2" t="n">
        <v>573</v>
      </c>
      <c r="V29" s="10" t="n">
        <v>7.6941E-053</v>
      </c>
      <c r="W29" s="2" t="n">
        <v>170480000</v>
      </c>
      <c r="X29" s="2" t="n">
        <v>0.990683248167484</v>
      </c>
      <c r="Y29" s="2" t="n">
        <v>0.000755669907069019</v>
      </c>
    </row>
    <row r="30" customFormat="false" ht="15.75" hidden="false" customHeight="false" outlineLevel="0" collapsed="false">
      <c r="A30" s="1" t="s">
        <v>127</v>
      </c>
      <c r="B30" s="1" t="n">
        <v>15</v>
      </c>
      <c r="C30" s="1" t="n">
        <v>15</v>
      </c>
      <c r="D30" s="1" t="n">
        <v>13</v>
      </c>
      <c r="E30" s="2" t="b">
        <f aca="false">FALSE()</f>
        <v>0</v>
      </c>
      <c r="F30" s="8" t="s">
        <v>39</v>
      </c>
      <c r="G30" s="9" t="s">
        <v>128</v>
      </c>
      <c r="H30" s="4" t="s">
        <v>28</v>
      </c>
      <c r="I30" s="2" t="s">
        <v>129</v>
      </c>
      <c r="J30" s="2" t="n">
        <v>1</v>
      </c>
      <c r="K30" s="2" t="n">
        <v>15</v>
      </c>
      <c r="L30" s="2" t="n">
        <v>21</v>
      </c>
      <c r="M30" s="2" t="n">
        <v>15</v>
      </c>
      <c r="N30" s="2" t="n">
        <v>21</v>
      </c>
      <c r="O30" s="2" t="n">
        <v>13</v>
      </c>
      <c r="P30" s="2" t="n">
        <v>18</v>
      </c>
      <c r="Q30" s="2" t="n">
        <v>52.9</v>
      </c>
      <c r="R30" s="2" t="n">
        <v>52.9</v>
      </c>
      <c r="S30" s="2" t="n">
        <v>45.5</v>
      </c>
      <c r="T30" s="2" t="n">
        <v>41.432</v>
      </c>
      <c r="U30" s="2" t="n">
        <v>393</v>
      </c>
      <c r="V30" s="10" t="n">
        <v>6.9894E-202</v>
      </c>
      <c r="W30" s="2" t="n">
        <v>781210000</v>
      </c>
      <c r="X30" s="2" t="n">
        <v>4.53972114207485</v>
      </c>
      <c r="Y30" s="2" t="n">
        <v>0.0034627926331616</v>
      </c>
    </row>
    <row r="31" customFormat="false" ht="15.75" hidden="false" customHeight="false" outlineLevel="0" collapsed="false">
      <c r="A31" s="1" t="s">
        <v>130</v>
      </c>
      <c r="B31" s="1" t="n">
        <v>3</v>
      </c>
      <c r="C31" s="1" t="n">
        <v>3</v>
      </c>
      <c r="D31" s="1" t="n">
        <v>3</v>
      </c>
      <c r="E31" s="2" t="b">
        <f aca="false">FALSE()</f>
        <v>0</v>
      </c>
      <c r="F31" s="8" t="s">
        <v>39</v>
      </c>
      <c r="G31" s="9" t="s">
        <v>131</v>
      </c>
      <c r="H31" s="4" t="s">
        <v>28</v>
      </c>
      <c r="I31" s="2" t="s">
        <v>132</v>
      </c>
      <c r="J31" s="2" t="n">
        <v>3</v>
      </c>
      <c r="K31" s="2" t="n">
        <v>3</v>
      </c>
      <c r="L31" s="2" t="n">
        <v>3</v>
      </c>
      <c r="M31" s="2" t="n">
        <v>3</v>
      </c>
      <c r="N31" s="2" t="n">
        <v>3</v>
      </c>
      <c r="O31" s="2" t="n">
        <v>3</v>
      </c>
      <c r="P31" s="2" t="n">
        <v>3</v>
      </c>
      <c r="Q31" s="2" t="n">
        <v>13.5</v>
      </c>
      <c r="R31" s="2" t="n">
        <v>13.5</v>
      </c>
      <c r="S31" s="2" t="n">
        <v>13.5</v>
      </c>
      <c r="T31" s="2" t="n">
        <v>51.824</v>
      </c>
      <c r="U31" s="2" t="n">
        <v>489</v>
      </c>
      <c r="V31" s="10" t="n">
        <v>1.1663E-039</v>
      </c>
      <c r="W31" s="2" t="n">
        <v>21572000</v>
      </c>
      <c r="X31" s="2" t="n">
        <v>0.125357924856106</v>
      </c>
      <c r="Y31" s="2" t="n">
        <v>9.56200799817743E-005</v>
      </c>
    </row>
    <row r="32" customFormat="false" ht="15.75" hidden="false" customHeight="false" outlineLevel="0" collapsed="false">
      <c r="A32" s="1" t="s">
        <v>133</v>
      </c>
      <c r="B32" s="1" t="n">
        <v>5</v>
      </c>
      <c r="C32" s="1" t="n">
        <v>5</v>
      </c>
      <c r="D32" s="1" t="n">
        <v>5</v>
      </c>
      <c r="E32" s="2" t="b">
        <f aca="false">FALSE()</f>
        <v>0</v>
      </c>
      <c r="F32" s="8" t="s">
        <v>39</v>
      </c>
      <c r="G32" s="9" t="s">
        <v>69</v>
      </c>
      <c r="H32" s="4" t="s">
        <v>28</v>
      </c>
      <c r="I32" s="2" t="s">
        <v>134</v>
      </c>
      <c r="J32" s="2" t="n">
        <v>1</v>
      </c>
      <c r="K32" s="2" t="n">
        <v>5</v>
      </c>
      <c r="L32" s="2" t="n">
        <v>5</v>
      </c>
      <c r="M32" s="2" t="n">
        <v>5</v>
      </c>
      <c r="N32" s="2" t="n">
        <v>5</v>
      </c>
      <c r="O32" s="2" t="n">
        <v>5</v>
      </c>
      <c r="P32" s="2" t="n">
        <v>5</v>
      </c>
      <c r="Q32" s="2" t="n">
        <v>14.9</v>
      </c>
      <c r="R32" s="2" t="n">
        <v>14.9</v>
      </c>
      <c r="S32" s="2" t="n">
        <v>14.9</v>
      </c>
      <c r="T32" s="2" t="n">
        <v>45.842</v>
      </c>
      <c r="U32" s="2" t="n">
        <v>443</v>
      </c>
      <c r="V32" s="10" t="n">
        <v>2.6822E-032</v>
      </c>
      <c r="W32" s="2" t="n">
        <v>82070000</v>
      </c>
      <c r="X32" s="2" t="n">
        <v>0.476920308406297</v>
      </c>
      <c r="Y32" s="2" t="n">
        <v>0.000363783606717236</v>
      </c>
    </row>
    <row r="33" customFormat="false" ht="15.75" hidden="false" customHeight="false" outlineLevel="0" collapsed="false">
      <c r="A33" s="1" t="s">
        <v>135</v>
      </c>
      <c r="B33" s="1" t="n">
        <v>7</v>
      </c>
      <c r="C33" s="1" t="n">
        <v>7</v>
      </c>
      <c r="D33" s="1" t="n">
        <v>7</v>
      </c>
      <c r="E33" s="2" t="b">
        <f aca="false">FALSE()</f>
        <v>0</v>
      </c>
      <c r="F33" s="8" t="s">
        <v>39</v>
      </c>
      <c r="G33" s="9" t="s">
        <v>136</v>
      </c>
      <c r="H33" s="4" t="s">
        <v>28</v>
      </c>
      <c r="I33" s="2" t="s">
        <v>137</v>
      </c>
      <c r="J33" s="2" t="n">
        <v>1</v>
      </c>
      <c r="K33" s="2" t="n">
        <v>7</v>
      </c>
      <c r="L33" s="2" t="n">
        <v>7</v>
      </c>
      <c r="M33" s="2" t="n">
        <v>7</v>
      </c>
      <c r="N33" s="2" t="n">
        <v>7</v>
      </c>
      <c r="O33" s="2" t="n">
        <v>7</v>
      </c>
      <c r="P33" s="2" t="n">
        <v>7</v>
      </c>
      <c r="Q33" s="2" t="n">
        <v>21.6</v>
      </c>
      <c r="R33" s="2" t="n">
        <v>21.6</v>
      </c>
      <c r="S33" s="2" t="n">
        <v>21.6</v>
      </c>
      <c r="T33" s="2" t="n">
        <v>53.092</v>
      </c>
      <c r="U33" s="2" t="n">
        <v>486</v>
      </c>
      <c r="V33" s="10" t="n">
        <v>6.3756E-074</v>
      </c>
      <c r="W33" s="2" t="n">
        <v>141650000</v>
      </c>
      <c r="X33" s="2" t="n">
        <v>0.823148064892798</v>
      </c>
      <c r="Y33" s="2" t="n">
        <v>0.000627878005257664</v>
      </c>
    </row>
    <row r="34" customFormat="false" ht="15.75" hidden="false" customHeight="false" outlineLevel="0" collapsed="false">
      <c r="A34" s="1" t="s">
        <v>138</v>
      </c>
      <c r="B34" s="1" t="n">
        <v>7</v>
      </c>
      <c r="C34" s="1" t="n">
        <v>7</v>
      </c>
      <c r="D34" s="1" t="n">
        <v>7</v>
      </c>
      <c r="E34" s="2" t="b">
        <f aca="false">FALSE()</f>
        <v>0</v>
      </c>
      <c r="F34" s="8" t="s">
        <v>39</v>
      </c>
      <c r="G34" s="9" t="s">
        <v>139</v>
      </c>
      <c r="H34" s="4" t="s">
        <v>28</v>
      </c>
      <c r="I34" s="2" t="s">
        <v>140</v>
      </c>
      <c r="J34" s="2" t="n">
        <v>1</v>
      </c>
      <c r="K34" s="2" t="n">
        <v>7</v>
      </c>
      <c r="L34" s="2" t="n">
        <v>7</v>
      </c>
      <c r="M34" s="2" t="n">
        <v>7</v>
      </c>
      <c r="N34" s="2" t="n">
        <v>7</v>
      </c>
      <c r="O34" s="2" t="n">
        <v>7</v>
      </c>
      <c r="P34" s="2" t="n">
        <v>7</v>
      </c>
      <c r="Q34" s="2" t="n">
        <v>14.3</v>
      </c>
      <c r="R34" s="2" t="n">
        <v>14.3</v>
      </c>
      <c r="S34" s="2" t="n">
        <v>14.3</v>
      </c>
      <c r="T34" s="2" t="n">
        <v>48.832</v>
      </c>
      <c r="U34" s="2" t="n">
        <v>454</v>
      </c>
      <c r="V34" s="10" t="n">
        <v>1.3658E-035</v>
      </c>
      <c r="W34" s="2" t="n">
        <v>132150000</v>
      </c>
      <c r="X34" s="2" t="n">
        <v>0.767942229266384</v>
      </c>
      <c r="Y34" s="2" t="n">
        <v>0.00058576829082104</v>
      </c>
    </row>
    <row r="35" customFormat="false" ht="15.75" hidden="false" customHeight="false" outlineLevel="0" collapsed="false">
      <c r="A35" s="1" t="s">
        <v>141</v>
      </c>
      <c r="B35" s="1" t="n">
        <v>3</v>
      </c>
      <c r="C35" s="1" t="n">
        <v>3</v>
      </c>
      <c r="D35" s="1" t="n">
        <v>3</v>
      </c>
      <c r="E35" s="2" t="b">
        <f aca="false">FALSE()</f>
        <v>0</v>
      </c>
      <c r="F35" s="8" t="s">
        <v>39</v>
      </c>
      <c r="G35" s="9" t="s">
        <v>142</v>
      </c>
      <c r="H35" s="4" t="s">
        <v>28</v>
      </c>
      <c r="I35" s="2" t="s">
        <v>143</v>
      </c>
      <c r="J35" s="2" t="n">
        <v>1</v>
      </c>
      <c r="K35" s="2" t="n">
        <v>3</v>
      </c>
      <c r="L35" s="2" t="n">
        <v>3</v>
      </c>
      <c r="M35" s="2" t="n">
        <v>3</v>
      </c>
      <c r="N35" s="2" t="n">
        <v>3</v>
      </c>
      <c r="O35" s="2" t="n">
        <v>3</v>
      </c>
      <c r="P35" s="2" t="n">
        <v>3</v>
      </c>
      <c r="Q35" s="2" t="n">
        <v>21.5</v>
      </c>
      <c r="R35" s="2" t="n">
        <v>21.5</v>
      </c>
      <c r="S35" s="2" t="n">
        <v>21.5</v>
      </c>
      <c r="T35" s="2" t="n">
        <v>31.279</v>
      </c>
      <c r="U35" s="2" t="n">
        <v>289</v>
      </c>
      <c r="V35" s="10" t="n">
        <v>5.4116E-017</v>
      </c>
      <c r="W35" s="2" t="n">
        <v>490120</v>
      </c>
      <c r="X35" s="2" t="n">
        <v>0.0028481562270756</v>
      </c>
      <c r="Y35" s="2" t="n">
        <v>2.17250665680823E-006</v>
      </c>
    </row>
    <row r="36" customFormat="false" ht="15.75" hidden="false" customHeight="false" outlineLevel="0" collapsed="false">
      <c r="A36" s="1" t="s">
        <v>144</v>
      </c>
      <c r="B36" s="1" t="n">
        <v>5</v>
      </c>
      <c r="C36" s="1" t="n">
        <v>5</v>
      </c>
      <c r="D36" s="1" t="n">
        <v>5</v>
      </c>
      <c r="E36" s="2" t="b">
        <f aca="false">FALSE()</f>
        <v>0</v>
      </c>
      <c r="F36" s="8" t="s">
        <v>39</v>
      </c>
      <c r="G36" s="9" t="s">
        <v>145</v>
      </c>
      <c r="H36" s="4" t="s">
        <v>28</v>
      </c>
      <c r="I36" s="2" t="s">
        <v>146</v>
      </c>
      <c r="J36" s="2" t="n">
        <v>1</v>
      </c>
      <c r="K36" s="2" t="n">
        <v>5</v>
      </c>
      <c r="L36" s="2" t="n">
        <v>5</v>
      </c>
      <c r="M36" s="2" t="n">
        <v>5</v>
      </c>
      <c r="N36" s="2" t="n">
        <v>5</v>
      </c>
      <c r="O36" s="2" t="n">
        <v>5</v>
      </c>
      <c r="P36" s="2" t="n">
        <v>5</v>
      </c>
      <c r="Q36" s="2" t="n">
        <v>14.9</v>
      </c>
      <c r="R36" s="2" t="n">
        <v>14.9</v>
      </c>
      <c r="S36" s="2" t="n">
        <v>14.9</v>
      </c>
      <c r="T36" s="2" t="n">
        <v>40.671</v>
      </c>
      <c r="U36" s="2" t="n">
        <v>376</v>
      </c>
      <c r="V36" s="10" t="n">
        <v>1.4223E-027</v>
      </c>
      <c r="W36" s="2" t="n">
        <v>35973000</v>
      </c>
      <c r="X36" s="2" t="n">
        <v>0.209044160525158</v>
      </c>
      <c r="Y36" s="2" t="n">
        <v>0.000159453974466177</v>
      </c>
    </row>
    <row r="37" customFormat="false" ht="15.75" hidden="false" customHeight="false" outlineLevel="0" collapsed="false">
      <c r="A37" s="1" t="s">
        <v>147</v>
      </c>
      <c r="B37" s="1" t="n">
        <v>3</v>
      </c>
      <c r="C37" s="1" t="n">
        <v>3</v>
      </c>
      <c r="D37" s="1" t="n">
        <v>3</v>
      </c>
      <c r="E37" s="2" t="b">
        <f aca="false">FALSE()</f>
        <v>0</v>
      </c>
      <c r="F37" s="8" t="s">
        <v>39</v>
      </c>
      <c r="G37" s="9" t="s">
        <v>148</v>
      </c>
      <c r="H37" s="4" t="s">
        <v>28</v>
      </c>
      <c r="I37" s="2" t="s">
        <v>149</v>
      </c>
      <c r="J37" s="2" t="n">
        <v>1</v>
      </c>
      <c r="K37" s="2" t="n">
        <v>3</v>
      </c>
      <c r="L37" s="2" t="n">
        <v>3</v>
      </c>
      <c r="M37" s="2" t="n">
        <v>3</v>
      </c>
      <c r="N37" s="2" t="n">
        <v>3</v>
      </c>
      <c r="O37" s="2" t="n">
        <v>3</v>
      </c>
      <c r="P37" s="2" t="n">
        <v>3</v>
      </c>
      <c r="Q37" s="2" t="n">
        <v>8</v>
      </c>
      <c r="R37" s="2" t="n">
        <v>8</v>
      </c>
      <c r="S37" s="2" t="n">
        <v>8</v>
      </c>
      <c r="T37" s="2" t="n">
        <v>48.937</v>
      </c>
      <c r="U37" s="2" t="n">
        <v>474</v>
      </c>
      <c r="V37" s="10" t="n">
        <v>3.6852E-010</v>
      </c>
      <c r="W37" s="2" t="n">
        <v>27552000</v>
      </c>
      <c r="X37" s="2" t="n">
        <v>0.160108545597786</v>
      </c>
      <c r="Y37" s="2" t="n">
        <v>0.000122127037069249</v>
      </c>
    </row>
    <row r="38" customFormat="false" ht="15.75" hidden="false" customHeight="false" outlineLevel="0" collapsed="false">
      <c r="A38" s="1" t="s">
        <v>150</v>
      </c>
      <c r="B38" s="1" t="n">
        <v>1</v>
      </c>
      <c r="C38" s="1" t="n">
        <v>1</v>
      </c>
      <c r="D38" s="1" t="n">
        <v>1</v>
      </c>
      <c r="E38" s="2" t="b">
        <f aca="false">FALSE()</f>
        <v>0</v>
      </c>
      <c r="F38" s="8" t="s">
        <v>151</v>
      </c>
      <c r="G38" s="9" t="s">
        <v>152</v>
      </c>
      <c r="H38" s="4" t="s">
        <v>28</v>
      </c>
      <c r="I38" s="2" t="s">
        <v>153</v>
      </c>
      <c r="J38" s="2" t="n">
        <v>1</v>
      </c>
      <c r="K38" s="2" t="n">
        <v>1</v>
      </c>
      <c r="L38" s="2" t="n">
        <v>1</v>
      </c>
      <c r="M38" s="2" t="n">
        <v>1</v>
      </c>
      <c r="N38" s="2" t="n">
        <v>1</v>
      </c>
      <c r="O38" s="2" t="n">
        <v>1</v>
      </c>
      <c r="P38" s="2" t="n">
        <v>1</v>
      </c>
      <c r="Q38" s="2" t="n">
        <v>0.5</v>
      </c>
      <c r="R38" s="2" t="n">
        <v>0.5</v>
      </c>
      <c r="S38" s="2" t="n">
        <v>0.5</v>
      </c>
      <c r="T38" s="2" t="n">
        <v>194.4</v>
      </c>
      <c r="U38" s="2" t="n">
        <v>1880</v>
      </c>
      <c r="V38" s="2" t="n">
        <v>0.093712</v>
      </c>
      <c r="W38" s="2" t="n">
        <v>101480</v>
      </c>
      <c r="X38" s="2" t="n">
        <v>0.000589714547301949</v>
      </c>
      <c r="Y38" s="2" t="n">
        <v>4.49820402213539E-007</v>
      </c>
    </row>
    <row r="39" customFormat="false" ht="15.75" hidden="false" customHeight="false" outlineLevel="0" collapsed="false">
      <c r="A39" s="1" t="s">
        <v>154</v>
      </c>
      <c r="B39" s="1" t="n">
        <v>1</v>
      </c>
      <c r="C39" s="1" t="n">
        <v>1</v>
      </c>
      <c r="D39" s="1" t="n">
        <v>1</v>
      </c>
      <c r="E39" s="2" t="b">
        <f aca="false">FALSE()</f>
        <v>0</v>
      </c>
      <c r="F39" s="8" t="s">
        <v>39</v>
      </c>
      <c r="G39" s="9" t="s">
        <v>73</v>
      </c>
      <c r="H39" s="4" t="s">
        <v>28</v>
      </c>
      <c r="I39" s="2" t="s">
        <v>155</v>
      </c>
      <c r="J39" s="2" t="n">
        <v>1</v>
      </c>
      <c r="K39" s="2" t="n">
        <v>1</v>
      </c>
      <c r="L39" s="2" t="n">
        <v>2</v>
      </c>
      <c r="M39" s="2" t="n">
        <v>1</v>
      </c>
      <c r="N39" s="2" t="n">
        <v>2</v>
      </c>
      <c r="O39" s="2" t="n">
        <v>1</v>
      </c>
      <c r="P39" s="2" t="n">
        <v>2</v>
      </c>
      <c r="Q39" s="2" t="n">
        <v>4.4</v>
      </c>
      <c r="R39" s="2" t="n">
        <v>4.4</v>
      </c>
      <c r="S39" s="2" t="n">
        <v>4.4</v>
      </c>
      <c r="T39" s="2" t="n">
        <v>38.869</v>
      </c>
      <c r="U39" s="2" t="n">
        <v>366</v>
      </c>
      <c r="V39" s="2" t="n">
        <v>0.025813</v>
      </c>
      <c r="W39" s="2" t="n">
        <v>395480</v>
      </c>
      <c r="X39" s="2" t="n">
        <v>0.00229818988142466</v>
      </c>
      <c r="Y39" s="2" t="n">
        <v>1.75300524898906E-006</v>
      </c>
    </row>
    <row r="40" customFormat="false" ht="15.75" hidden="false" customHeight="false" outlineLevel="0" collapsed="false">
      <c r="A40" s="1" t="s">
        <v>156</v>
      </c>
      <c r="B40" s="1" t="n">
        <v>2</v>
      </c>
      <c r="C40" s="1" t="n">
        <v>2</v>
      </c>
      <c r="D40" s="1" t="n">
        <v>2</v>
      </c>
      <c r="E40" s="2" t="b">
        <f aca="false">FALSE()</f>
        <v>0</v>
      </c>
      <c r="F40" s="8" t="s">
        <v>157</v>
      </c>
      <c r="G40" s="9" t="s">
        <v>158</v>
      </c>
      <c r="H40" s="4" t="s">
        <v>28</v>
      </c>
      <c r="I40" s="2" t="s">
        <v>159</v>
      </c>
      <c r="J40" s="2" t="n">
        <v>2</v>
      </c>
      <c r="K40" s="2" t="n">
        <v>2</v>
      </c>
      <c r="L40" s="2" t="n">
        <v>2</v>
      </c>
      <c r="M40" s="2" t="n">
        <v>2</v>
      </c>
      <c r="N40" s="2" t="n">
        <v>2</v>
      </c>
      <c r="O40" s="2" t="n">
        <v>2</v>
      </c>
      <c r="P40" s="2" t="n">
        <v>2</v>
      </c>
      <c r="Q40" s="2" t="n">
        <v>2.1</v>
      </c>
      <c r="R40" s="2" t="n">
        <v>2.1</v>
      </c>
      <c r="S40" s="2" t="n">
        <v>2.1</v>
      </c>
      <c r="T40" s="2" t="n">
        <v>109.58</v>
      </c>
      <c r="U40" s="2" t="n">
        <v>1047</v>
      </c>
      <c r="V40" s="10" t="n">
        <v>2.2845E-009</v>
      </c>
      <c r="W40" s="2" t="n">
        <v>1432100</v>
      </c>
      <c r="X40" s="2" t="n">
        <v>0.00832213444216714</v>
      </c>
      <c r="Y40" s="2" t="n">
        <v>6.3479286362831E-006</v>
      </c>
    </row>
    <row r="41" customFormat="false" ht="15.75" hidden="false" customHeight="false" outlineLevel="0" collapsed="false">
      <c r="A41" s="1" t="s">
        <v>160</v>
      </c>
      <c r="B41" s="1" t="n">
        <v>2</v>
      </c>
      <c r="C41" s="1" t="n">
        <v>2</v>
      </c>
      <c r="D41" s="1" t="n">
        <v>2</v>
      </c>
      <c r="E41" s="2" t="b">
        <f aca="false">FALSE()</f>
        <v>0</v>
      </c>
      <c r="F41" s="8" t="s">
        <v>161</v>
      </c>
      <c r="G41" s="9" t="s">
        <v>162</v>
      </c>
      <c r="H41" s="4" t="s">
        <v>28</v>
      </c>
      <c r="I41" s="2" t="s">
        <v>163</v>
      </c>
      <c r="J41" s="2" t="n">
        <v>1</v>
      </c>
      <c r="K41" s="2" t="n">
        <v>2</v>
      </c>
      <c r="L41" s="2" t="n">
        <v>2</v>
      </c>
      <c r="M41" s="2" t="n">
        <v>2</v>
      </c>
      <c r="N41" s="2" t="n">
        <v>2</v>
      </c>
      <c r="O41" s="2" t="n">
        <v>2</v>
      </c>
      <c r="P41" s="2" t="n">
        <v>2</v>
      </c>
      <c r="Q41" s="2" t="n">
        <v>4.5</v>
      </c>
      <c r="R41" s="2" t="n">
        <v>4.5</v>
      </c>
      <c r="S41" s="2" t="n">
        <v>4.5</v>
      </c>
      <c r="T41" s="2" t="n">
        <v>48.406</v>
      </c>
      <c r="U41" s="2" t="n">
        <v>492</v>
      </c>
      <c r="V41" s="10" t="n">
        <v>2.8283E-010</v>
      </c>
      <c r="W41" s="2" t="n">
        <v>309930000</v>
      </c>
      <c r="X41" s="2" t="n">
        <v>1.80104680375732</v>
      </c>
      <c r="Y41" s="2" t="n">
        <v>0.00137379618898347</v>
      </c>
    </row>
    <row r="42" customFormat="false" ht="15.75" hidden="false" customHeight="false" outlineLevel="0" collapsed="false">
      <c r="A42" s="1" t="s">
        <v>164</v>
      </c>
      <c r="B42" s="1" t="n">
        <v>1</v>
      </c>
      <c r="C42" s="1" t="n">
        <v>1</v>
      </c>
      <c r="D42" s="1" t="n">
        <v>1</v>
      </c>
      <c r="E42" s="2" t="b">
        <f aca="false">FALSE()</f>
        <v>0</v>
      </c>
      <c r="F42" s="8" t="s">
        <v>39</v>
      </c>
      <c r="G42" s="9" t="s">
        <v>69</v>
      </c>
      <c r="H42" s="4" t="s">
        <v>28</v>
      </c>
      <c r="I42" s="2" t="s">
        <v>165</v>
      </c>
      <c r="J42" s="2" t="n">
        <v>1</v>
      </c>
      <c r="K42" s="2" t="n">
        <v>1</v>
      </c>
      <c r="L42" s="2" t="n">
        <v>1</v>
      </c>
      <c r="M42" s="2" t="n">
        <v>1</v>
      </c>
      <c r="N42" s="2" t="n">
        <v>1</v>
      </c>
      <c r="O42" s="2" t="n">
        <v>1</v>
      </c>
      <c r="P42" s="2" t="n">
        <v>1</v>
      </c>
      <c r="Q42" s="2" t="n">
        <v>3.5</v>
      </c>
      <c r="R42" s="2" t="n">
        <v>3.5</v>
      </c>
      <c r="S42" s="2" t="n">
        <v>3.5</v>
      </c>
      <c r="T42" s="2" t="n">
        <v>55.605</v>
      </c>
      <c r="U42" s="2" t="n">
        <v>510</v>
      </c>
      <c r="V42" s="2" t="n">
        <v>0.0062445</v>
      </c>
      <c r="W42" s="2" t="n">
        <v>522550</v>
      </c>
      <c r="X42" s="2" t="n">
        <v>0.0030366115164824</v>
      </c>
      <c r="Y42" s="2" t="n">
        <v>2.31625592409031E-006</v>
      </c>
    </row>
    <row r="43" customFormat="false" ht="15.75" hidden="false" customHeight="false" outlineLevel="0" collapsed="false">
      <c r="A43" s="1" t="s">
        <v>166</v>
      </c>
      <c r="B43" s="1" t="n">
        <v>6</v>
      </c>
      <c r="C43" s="1" t="n">
        <v>6</v>
      </c>
      <c r="D43" s="1" t="n">
        <v>6</v>
      </c>
      <c r="E43" s="2" t="b">
        <f aca="false">FALSE()</f>
        <v>0</v>
      </c>
      <c r="F43" s="8" t="s">
        <v>167</v>
      </c>
      <c r="G43" s="9" t="s">
        <v>168</v>
      </c>
      <c r="H43" s="4" t="s">
        <v>28</v>
      </c>
      <c r="I43" s="2" t="s">
        <v>169</v>
      </c>
      <c r="J43" s="2" t="n">
        <v>1</v>
      </c>
      <c r="K43" s="2" t="n">
        <v>6</v>
      </c>
      <c r="L43" s="2" t="n">
        <v>6</v>
      </c>
      <c r="M43" s="2" t="n">
        <v>6</v>
      </c>
      <c r="N43" s="2" t="n">
        <v>6</v>
      </c>
      <c r="O43" s="2" t="n">
        <v>6</v>
      </c>
      <c r="P43" s="2" t="n">
        <v>6</v>
      </c>
      <c r="Q43" s="2" t="n">
        <v>20.9</v>
      </c>
      <c r="R43" s="2" t="n">
        <v>20.9</v>
      </c>
      <c r="S43" s="2" t="n">
        <v>20.9</v>
      </c>
      <c r="T43" s="2" t="n">
        <v>43.113</v>
      </c>
      <c r="U43" s="2" t="n">
        <v>397</v>
      </c>
      <c r="V43" s="10" t="n">
        <v>8.2944E-043</v>
      </c>
      <c r="W43" s="2" t="n">
        <v>104670000</v>
      </c>
      <c r="X43" s="2" t="n">
        <v>0.60825208579124</v>
      </c>
      <c r="Y43" s="2" t="n">
        <v>0.000463960401061205</v>
      </c>
    </row>
    <row r="44" customFormat="false" ht="15.75" hidden="false" customHeight="false" outlineLevel="0" collapsed="false">
      <c r="A44" s="1" t="s">
        <v>170</v>
      </c>
      <c r="B44" s="1" t="n">
        <v>3</v>
      </c>
      <c r="C44" s="1" t="n">
        <v>3</v>
      </c>
      <c r="D44" s="1" t="n">
        <v>3</v>
      </c>
      <c r="E44" s="2" t="b">
        <f aca="false">FALSE()</f>
        <v>0</v>
      </c>
      <c r="F44" s="8" t="s">
        <v>171</v>
      </c>
      <c r="G44" s="9" t="s">
        <v>172</v>
      </c>
      <c r="H44" s="4" t="s">
        <v>28</v>
      </c>
      <c r="I44" s="2" t="s">
        <v>173</v>
      </c>
      <c r="J44" s="2" t="n">
        <v>1</v>
      </c>
      <c r="K44" s="2" t="n">
        <v>3</v>
      </c>
      <c r="L44" s="2" t="n">
        <v>3</v>
      </c>
      <c r="M44" s="2" t="n">
        <v>3</v>
      </c>
      <c r="N44" s="2" t="n">
        <v>3</v>
      </c>
      <c r="O44" s="2" t="n">
        <v>3</v>
      </c>
      <c r="P44" s="2" t="n">
        <v>3</v>
      </c>
      <c r="Q44" s="2" t="n">
        <v>15.8</v>
      </c>
      <c r="R44" s="2" t="n">
        <v>15.8</v>
      </c>
      <c r="S44" s="2" t="n">
        <v>15.8</v>
      </c>
      <c r="T44" s="2" t="n">
        <v>43.65</v>
      </c>
      <c r="U44" s="2" t="n">
        <v>405</v>
      </c>
      <c r="V44" s="10" t="n">
        <v>2.3142E-038</v>
      </c>
      <c r="W44" s="2" t="n">
        <v>11447000</v>
      </c>
      <c r="X44" s="2" t="n">
        <v>0.0665201263595331</v>
      </c>
      <c r="Y44" s="2" t="n">
        <v>5.07399895953723E-005</v>
      </c>
    </row>
    <row r="45" customFormat="false" ht="15.75" hidden="false" customHeight="false" outlineLevel="0" collapsed="false">
      <c r="A45" s="1" t="s">
        <v>174</v>
      </c>
      <c r="B45" s="1" t="n">
        <v>2</v>
      </c>
      <c r="C45" s="1" t="n">
        <v>2</v>
      </c>
      <c r="D45" s="1" t="n">
        <v>2</v>
      </c>
      <c r="E45" s="2" t="b">
        <f aca="false">FALSE()</f>
        <v>0</v>
      </c>
      <c r="F45" s="8" t="s">
        <v>175</v>
      </c>
      <c r="G45" s="9" t="s">
        <v>176</v>
      </c>
      <c r="H45" s="4" t="s">
        <v>28</v>
      </c>
      <c r="I45" s="2" t="s">
        <v>177</v>
      </c>
      <c r="J45" s="2" t="n">
        <v>1</v>
      </c>
      <c r="K45" s="2" t="n">
        <v>2</v>
      </c>
      <c r="L45" s="2" t="n">
        <v>2</v>
      </c>
      <c r="M45" s="2" t="n">
        <v>2</v>
      </c>
      <c r="N45" s="2" t="n">
        <v>2</v>
      </c>
      <c r="O45" s="2" t="n">
        <v>2</v>
      </c>
      <c r="P45" s="2" t="n">
        <v>2</v>
      </c>
      <c r="Q45" s="2" t="n">
        <v>3.6</v>
      </c>
      <c r="R45" s="2" t="n">
        <v>3.6</v>
      </c>
      <c r="S45" s="2" t="n">
        <v>3.6</v>
      </c>
      <c r="T45" s="2" t="n">
        <v>63.543</v>
      </c>
      <c r="U45" s="2" t="n">
        <v>562</v>
      </c>
      <c r="V45" s="10" t="n">
        <v>3.6173E-005</v>
      </c>
      <c r="W45" s="2" t="n">
        <v>1246100</v>
      </c>
      <c r="X45" s="2" t="n">
        <v>0.00724126229200787</v>
      </c>
      <c r="Y45" s="2" t="n">
        <v>5.52346475362919E-006</v>
      </c>
    </row>
    <row r="46" customFormat="false" ht="15.75" hidden="false" customHeight="false" outlineLevel="0" collapsed="false">
      <c r="A46" s="1" t="s">
        <v>178</v>
      </c>
      <c r="B46" s="1" t="n">
        <v>1</v>
      </c>
      <c r="C46" s="1" t="n">
        <v>1</v>
      </c>
      <c r="D46" s="1" t="n">
        <v>1</v>
      </c>
      <c r="E46" s="2" t="b">
        <f aca="false">FALSE()</f>
        <v>0</v>
      </c>
      <c r="F46" s="8" t="s">
        <v>39</v>
      </c>
      <c r="G46" s="9" t="s">
        <v>179</v>
      </c>
      <c r="H46" s="4" t="s">
        <v>28</v>
      </c>
      <c r="I46" s="2" t="s">
        <v>180</v>
      </c>
      <c r="J46" s="2" t="n">
        <v>1</v>
      </c>
      <c r="K46" s="2" t="n">
        <v>1</v>
      </c>
      <c r="L46" s="2" t="n">
        <v>2</v>
      </c>
      <c r="M46" s="2" t="n">
        <v>1</v>
      </c>
      <c r="N46" s="2" t="n">
        <v>2</v>
      </c>
      <c r="O46" s="2" t="n">
        <v>1</v>
      </c>
      <c r="P46" s="2" t="n">
        <v>2</v>
      </c>
      <c r="Q46" s="2" t="n">
        <v>6</v>
      </c>
      <c r="R46" s="2" t="n">
        <v>6</v>
      </c>
      <c r="S46" s="2" t="n">
        <v>6</v>
      </c>
      <c r="T46" s="2" t="n">
        <v>30.026</v>
      </c>
      <c r="U46" s="2" t="n">
        <v>268</v>
      </c>
      <c r="V46" s="10" t="n">
        <v>2.9161E-015</v>
      </c>
      <c r="W46" s="2" t="n">
        <v>1656800</v>
      </c>
      <c r="X46" s="2" t="n">
        <v>0.00962789773324665</v>
      </c>
      <c r="Y46" s="2" t="n">
        <v>7.34393419774725E-006</v>
      </c>
    </row>
    <row r="47" customFormat="false" ht="15.75" hidden="false" customHeight="false" outlineLevel="0" collapsed="false">
      <c r="A47" s="1" t="s">
        <v>181</v>
      </c>
      <c r="B47" s="1" t="n">
        <v>7</v>
      </c>
      <c r="C47" s="1" t="n">
        <v>7</v>
      </c>
      <c r="D47" s="1" t="n">
        <v>7</v>
      </c>
      <c r="E47" s="2" t="b">
        <f aca="false">FALSE()</f>
        <v>0</v>
      </c>
      <c r="F47" s="8" t="s">
        <v>182</v>
      </c>
      <c r="G47" s="9" t="s">
        <v>183</v>
      </c>
      <c r="H47" s="4" t="s">
        <v>28</v>
      </c>
      <c r="I47" s="2" t="s">
        <v>184</v>
      </c>
      <c r="J47" s="2" t="n">
        <v>1</v>
      </c>
      <c r="K47" s="2" t="n">
        <v>7</v>
      </c>
      <c r="L47" s="2" t="n">
        <v>8</v>
      </c>
      <c r="M47" s="2" t="n">
        <v>7</v>
      </c>
      <c r="N47" s="2" t="n">
        <v>8</v>
      </c>
      <c r="O47" s="2" t="n">
        <v>7</v>
      </c>
      <c r="P47" s="2" t="n">
        <v>8</v>
      </c>
      <c r="Q47" s="2" t="n">
        <v>22.2</v>
      </c>
      <c r="R47" s="2" t="n">
        <v>22.2</v>
      </c>
      <c r="S47" s="2" t="n">
        <v>22.2</v>
      </c>
      <c r="T47" s="2" t="n">
        <v>52.833</v>
      </c>
      <c r="U47" s="2" t="n">
        <v>481</v>
      </c>
      <c r="V47" s="10" t="n">
        <v>5.9957E-023</v>
      </c>
      <c r="W47" s="2" t="n">
        <v>17754000</v>
      </c>
      <c r="X47" s="2" t="n">
        <v>0.10317099007488</v>
      </c>
      <c r="Y47" s="2" t="n">
        <v>7.86964073797711E-005</v>
      </c>
    </row>
    <row r="48" customFormat="false" ht="15.75" hidden="false" customHeight="false" outlineLevel="0" collapsed="false">
      <c r="A48" s="1" t="s">
        <v>185</v>
      </c>
      <c r="B48" s="1" t="n">
        <v>2</v>
      </c>
      <c r="C48" s="1" t="n">
        <v>2</v>
      </c>
      <c r="D48" s="1" t="n">
        <v>2</v>
      </c>
      <c r="E48" s="2" t="b">
        <f aca="false">FALSE()</f>
        <v>0</v>
      </c>
      <c r="F48" s="8" t="s">
        <v>39</v>
      </c>
      <c r="G48" s="9" t="s">
        <v>145</v>
      </c>
      <c r="H48" s="4" t="s">
        <v>28</v>
      </c>
      <c r="I48" s="2" t="s">
        <v>186</v>
      </c>
      <c r="J48" s="2" t="n">
        <v>1</v>
      </c>
      <c r="K48" s="2" t="n">
        <v>2</v>
      </c>
      <c r="L48" s="2" t="n">
        <v>2</v>
      </c>
      <c r="M48" s="2" t="n">
        <v>2</v>
      </c>
      <c r="N48" s="2" t="n">
        <v>2</v>
      </c>
      <c r="O48" s="2" t="n">
        <v>2</v>
      </c>
      <c r="P48" s="2" t="n">
        <v>2</v>
      </c>
      <c r="Q48" s="2" t="n">
        <v>12.7</v>
      </c>
      <c r="R48" s="2" t="n">
        <v>12.7</v>
      </c>
      <c r="S48" s="2" t="n">
        <v>12.7</v>
      </c>
      <c r="T48" s="2" t="n">
        <v>17.917</v>
      </c>
      <c r="U48" s="2" t="n">
        <v>157</v>
      </c>
      <c r="V48" s="10" t="n">
        <v>1.0976E-012</v>
      </c>
      <c r="W48" s="2" t="n">
        <v>2562200</v>
      </c>
      <c r="X48" s="2" t="n">
        <v>0.0148893044254735</v>
      </c>
      <c r="Y48" s="2" t="n">
        <v>1.13572116136335E-005</v>
      </c>
    </row>
    <row r="49" customFormat="false" ht="15.75" hidden="false" customHeight="false" outlineLevel="0" collapsed="false">
      <c r="A49" s="1" t="s">
        <v>187</v>
      </c>
      <c r="B49" s="1" t="n">
        <v>4</v>
      </c>
      <c r="C49" s="1" t="n">
        <v>4</v>
      </c>
      <c r="D49" s="1" t="n">
        <v>4</v>
      </c>
      <c r="E49" s="2" t="b">
        <f aca="false">FALSE()</f>
        <v>0</v>
      </c>
      <c r="F49" s="8" t="s">
        <v>39</v>
      </c>
      <c r="G49" s="9" t="s">
        <v>95</v>
      </c>
      <c r="H49" s="4" t="s">
        <v>28</v>
      </c>
      <c r="I49" s="2" t="s">
        <v>188</v>
      </c>
      <c r="J49" s="2" t="n">
        <v>1</v>
      </c>
      <c r="K49" s="2" t="n">
        <v>4</v>
      </c>
      <c r="L49" s="2" t="n">
        <v>4</v>
      </c>
      <c r="M49" s="2" t="n">
        <v>4</v>
      </c>
      <c r="N49" s="2" t="n">
        <v>4</v>
      </c>
      <c r="O49" s="2" t="n">
        <v>4</v>
      </c>
      <c r="P49" s="2" t="n">
        <v>4</v>
      </c>
      <c r="Q49" s="2" t="n">
        <v>7.1</v>
      </c>
      <c r="R49" s="2" t="n">
        <v>7.1</v>
      </c>
      <c r="S49" s="2" t="n">
        <v>7.1</v>
      </c>
      <c r="T49" s="2" t="n">
        <v>80.195</v>
      </c>
      <c r="U49" s="2" t="n">
        <v>786</v>
      </c>
      <c r="V49" s="10" t="n">
        <v>3.393E-014</v>
      </c>
      <c r="W49" s="2" t="n">
        <v>21061000</v>
      </c>
      <c r="X49" s="2" t="n">
        <v>0.122388432013464</v>
      </c>
      <c r="Y49" s="2" t="n">
        <v>9.33550206052359E-005</v>
      </c>
    </row>
    <row r="50" customFormat="false" ht="15.75" hidden="false" customHeight="false" outlineLevel="0" collapsed="false">
      <c r="A50" s="1" t="s">
        <v>189</v>
      </c>
      <c r="B50" s="1" t="n">
        <v>5</v>
      </c>
      <c r="C50" s="1" t="n">
        <v>5</v>
      </c>
      <c r="D50" s="1" t="n">
        <v>5</v>
      </c>
      <c r="E50" s="2" t="b">
        <f aca="false">FALSE()</f>
        <v>0</v>
      </c>
      <c r="F50" s="8" t="s">
        <v>39</v>
      </c>
      <c r="G50" s="9" t="s">
        <v>190</v>
      </c>
      <c r="H50" s="4" t="s">
        <v>28</v>
      </c>
      <c r="I50" s="2" t="s">
        <v>191</v>
      </c>
      <c r="J50" s="2" t="n">
        <v>1</v>
      </c>
      <c r="K50" s="2" t="n">
        <v>5</v>
      </c>
      <c r="L50" s="2" t="n">
        <v>7</v>
      </c>
      <c r="M50" s="2" t="n">
        <v>5</v>
      </c>
      <c r="N50" s="2" t="n">
        <v>7</v>
      </c>
      <c r="O50" s="2" t="n">
        <v>5</v>
      </c>
      <c r="P50" s="2" t="n">
        <v>7</v>
      </c>
      <c r="Q50" s="2" t="n">
        <v>20.2</v>
      </c>
      <c r="R50" s="2" t="n">
        <v>20.2</v>
      </c>
      <c r="S50" s="2" t="n">
        <v>20.2</v>
      </c>
      <c r="T50" s="2" t="n">
        <v>41.828</v>
      </c>
      <c r="U50" s="2" t="n">
        <v>382</v>
      </c>
      <c r="V50" s="10" t="n">
        <v>3.0017E-047</v>
      </c>
      <c r="W50" s="2" t="n">
        <v>66683000</v>
      </c>
      <c r="X50" s="2" t="n">
        <v>0.387504288113282</v>
      </c>
      <c r="Y50" s="2" t="n">
        <v>0.000295579167134464</v>
      </c>
    </row>
    <row r="51" customFormat="false" ht="15.75" hidden="false" customHeight="false" outlineLevel="0" collapsed="false">
      <c r="A51" s="1" t="s">
        <v>192</v>
      </c>
      <c r="B51" s="1" t="n">
        <v>2</v>
      </c>
      <c r="C51" s="1" t="n">
        <v>2</v>
      </c>
      <c r="D51" s="1" t="n">
        <v>2</v>
      </c>
      <c r="E51" s="2" t="b">
        <f aca="false">FALSE()</f>
        <v>0</v>
      </c>
      <c r="F51" s="8" t="s">
        <v>39</v>
      </c>
      <c r="G51" s="9" t="s">
        <v>193</v>
      </c>
      <c r="H51" s="4" t="s">
        <v>28</v>
      </c>
      <c r="I51" s="2" t="s">
        <v>194</v>
      </c>
      <c r="J51" s="2" t="n">
        <v>1</v>
      </c>
      <c r="K51" s="2" t="n">
        <v>2</v>
      </c>
      <c r="L51" s="2" t="n">
        <v>2</v>
      </c>
      <c r="M51" s="2" t="n">
        <v>2</v>
      </c>
      <c r="N51" s="2" t="n">
        <v>2</v>
      </c>
      <c r="O51" s="2" t="n">
        <v>2</v>
      </c>
      <c r="P51" s="2" t="n">
        <v>2</v>
      </c>
      <c r="Q51" s="2" t="n">
        <v>8.8</v>
      </c>
      <c r="R51" s="2" t="n">
        <v>8.8</v>
      </c>
      <c r="S51" s="2" t="n">
        <v>8.8</v>
      </c>
      <c r="T51" s="2" t="n">
        <v>41.737</v>
      </c>
      <c r="U51" s="2" t="n">
        <v>376</v>
      </c>
      <c r="V51" s="10" t="n">
        <v>1.2098E-007</v>
      </c>
      <c r="W51" s="2" t="n">
        <v>1583400</v>
      </c>
      <c r="X51" s="2" t="n">
        <v>0.00920136001377519</v>
      </c>
      <c r="Y51" s="2" t="n">
        <v>7.01858124620533E-006</v>
      </c>
    </row>
    <row r="52" customFormat="false" ht="15.75" hidden="false" customHeight="false" outlineLevel="0" collapsed="false">
      <c r="A52" s="1" t="s">
        <v>195</v>
      </c>
      <c r="B52" s="1" t="n">
        <v>6</v>
      </c>
      <c r="C52" s="1" t="n">
        <v>6</v>
      </c>
      <c r="D52" s="1" t="n">
        <v>6</v>
      </c>
      <c r="E52" s="2" t="b">
        <f aca="false">FALSE()</f>
        <v>0</v>
      </c>
      <c r="F52" s="8" t="s">
        <v>39</v>
      </c>
      <c r="G52" s="9" t="s">
        <v>196</v>
      </c>
      <c r="H52" s="4" t="s">
        <v>28</v>
      </c>
      <c r="I52" s="2" t="s">
        <v>197</v>
      </c>
      <c r="J52" s="2" t="n">
        <v>1</v>
      </c>
      <c r="K52" s="2" t="n">
        <v>6</v>
      </c>
      <c r="L52" s="2" t="n">
        <v>6</v>
      </c>
      <c r="M52" s="2" t="n">
        <v>6</v>
      </c>
      <c r="N52" s="2" t="n">
        <v>6</v>
      </c>
      <c r="O52" s="2" t="n">
        <v>6</v>
      </c>
      <c r="P52" s="2" t="n">
        <v>6</v>
      </c>
      <c r="Q52" s="2" t="n">
        <v>32.8</v>
      </c>
      <c r="R52" s="2" t="n">
        <v>32.8</v>
      </c>
      <c r="S52" s="2" t="n">
        <v>32.8</v>
      </c>
      <c r="T52" s="2" t="n">
        <v>37.663</v>
      </c>
      <c r="U52" s="2" t="n">
        <v>366</v>
      </c>
      <c r="V52" s="10" t="n">
        <v>2.1439E-200</v>
      </c>
      <c r="W52" s="2" t="n">
        <v>153250000</v>
      </c>
      <c r="X52" s="2" t="n">
        <v>0.890557295762946</v>
      </c>
      <c r="Y52" s="2" t="n">
        <v>0.000679296182885542</v>
      </c>
    </row>
    <row r="53" customFormat="false" ht="15.75" hidden="false" customHeight="false" outlineLevel="0" collapsed="false">
      <c r="A53" s="1" t="s">
        <v>198</v>
      </c>
      <c r="B53" s="1" t="n">
        <v>2</v>
      </c>
      <c r="C53" s="1" t="n">
        <v>2</v>
      </c>
      <c r="D53" s="1" t="n">
        <v>2</v>
      </c>
      <c r="E53" s="2" t="b">
        <f aca="false">FALSE()</f>
        <v>0</v>
      </c>
      <c r="F53" s="8" t="s">
        <v>39</v>
      </c>
      <c r="G53" s="9" t="s">
        <v>199</v>
      </c>
      <c r="H53" s="4" t="s">
        <v>28</v>
      </c>
      <c r="I53" s="2" t="s">
        <v>200</v>
      </c>
      <c r="J53" s="2" t="n">
        <v>1</v>
      </c>
      <c r="K53" s="2" t="n">
        <v>2</v>
      </c>
      <c r="L53" s="2" t="n">
        <v>2</v>
      </c>
      <c r="M53" s="2" t="n">
        <v>2</v>
      </c>
      <c r="N53" s="2" t="n">
        <v>2</v>
      </c>
      <c r="O53" s="2" t="n">
        <v>2</v>
      </c>
      <c r="P53" s="2" t="n">
        <v>2</v>
      </c>
      <c r="Q53" s="2" t="n">
        <v>10.7</v>
      </c>
      <c r="R53" s="2" t="n">
        <v>10.7</v>
      </c>
      <c r="S53" s="2" t="n">
        <v>10.7</v>
      </c>
      <c r="T53" s="2" t="n">
        <v>34.667</v>
      </c>
      <c r="U53" s="2" t="n">
        <v>337</v>
      </c>
      <c r="V53" s="10" t="n">
        <v>7.0372E-018</v>
      </c>
      <c r="W53" s="2" t="n">
        <v>2551200</v>
      </c>
      <c r="X53" s="2" t="n">
        <v>0.0148253818789587</v>
      </c>
      <c r="Y53" s="2" t="n">
        <v>1.13084529969174E-005</v>
      </c>
    </row>
    <row r="54" customFormat="false" ht="15.75" hidden="false" customHeight="false" outlineLevel="0" collapsed="false">
      <c r="A54" s="1" t="s">
        <v>201</v>
      </c>
      <c r="B54" s="1" t="n">
        <v>2</v>
      </c>
      <c r="C54" s="1" t="n">
        <v>2</v>
      </c>
      <c r="D54" s="1" t="n">
        <v>2</v>
      </c>
      <c r="E54" s="2" t="b">
        <f aca="false">FALSE()</f>
        <v>0</v>
      </c>
      <c r="F54" s="8" t="s">
        <v>202</v>
      </c>
      <c r="G54" s="9" t="s">
        <v>203</v>
      </c>
      <c r="H54" s="4" t="s">
        <v>28</v>
      </c>
      <c r="I54" s="2" t="s">
        <v>204</v>
      </c>
      <c r="J54" s="2" t="n">
        <v>1</v>
      </c>
      <c r="K54" s="2" t="n">
        <v>2</v>
      </c>
      <c r="L54" s="2" t="n">
        <v>2</v>
      </c>
      <c r="M54" s="2" t="n">
        <v>2</v>
      </c>
      <c r="N54" s="2" t="n">
        <v>2</v>
      </c>
      <c r="O54" s="2" t="n">
        <v>2</v>
      </c>
      <c r="P54" s="2" t="n">
        <v>2</v>
      </c>
      <c r="Q54" s="2" t="n">
        <v>4.8</v>
      </c>
      <c r="R54" s="2" t="n">
        <v>4.8</v>
      </c>
      <c r="S54" s="2" t="n">
        <v>4.8</v>
      </c>
      <c r="T54" s="2" t="n">
        <v>63.175</v>
      </c>
      <c r="U54" s="2" t="n">
        <v>581</v>
      </c>
      <c r="V54" s="10" t="n">
        <v>2.2388E-039</v>
      </c>
      <c r="W54" s="2" t="n">
        <v>4949000</v>
      </c>
      <c r="X54" s="2" t="n">
        <v>0.0287593347910657</v>
      </c>
      <c r="Y54" s="2" t="n">
        <v>2.19369449207214E-005</v>
      </c>
    </row>
    <row r="55" customFormat="false" ht="15.75" hidden="false" customHeight="false" outlineLevel="0" collapsed="false">
      <c r="A55" s="1" t="s">
        <v>205</v>
      </c>
      <c r="B55" s="1" t="n">
        <v>7</v>
      </c>
      <c r="C55" s="1" t="n">
        <v>7</v>
      </c>
      <c r="D55" s="1" t="n">
        <v>7</v>
      </c>
      <c r="E55" s="2" t="b">
        <f aca="false">FALSE()</f>
        <v>0</v>
      </c>
      <c r="F55" s="8" t="s">
        <v>206</v>
      </c>
      <c r="G55" s="9" t="s">
        <v>207</v>
      </c>
      <c r="H55" s="4" t="s">
        <v>28</v>
      </c>
      <c r="I55" s="2" t="s">
        <v>208</v>
      </c>
      <c r="J55" s="2" t="n">
        <v>1</v>
      </c>
      <c r="K55" s="2" t="n">
        <v>7</v>
      </c>
      <c r="L55" s="2" t="n">
        <v>7</v>
      </c>
      <c r="M55" s="2" t="n">
        <v>7</v>
      </c>
      <c r="N55" s="2" t="n">
        <v>7</v>
      </c>
      <c r="O55" s="2" t="n">
        <v>7</v>
      </c>
      <c r="P55" s="2" t="n">
        <v>7</v>
      </c>
      <c r="Q55" s="2" t="n">
        <v>24.1</v>
      </c>
      <c r="R55" s="2" t="n">
        <v>24.1</v>
      </c>
      <c r="S55" s="2" t="n">
        <v>24.1</v>
      </c>
      <c r="T55" s="2" t="n">
        <v>44.601</v>
      </c>
      <c r="U55" s="2" t="n">
        <v>431</v>
      </c>
      <c r="V55" s="10" t="n">
        <v>8.336E-033</v>
      </c>
      <c r="W55" s="2" t="n">
        <v>47679000</v>
      </c>
      <c r="X55" s="2" t="n">
        <v>0.277069372298085</v>
      </c>
      <c r="Y55" s="2" t="n">
        <v>0.000211342007855137</v>
      </c>
    </row>
    <row r="56" customFormat="false" ht="15.75" hidden="false" customHeight="false" outlineLevel="0" collapsed="false">
      <c r="A56" s="1" t="s">
        <v>209</v>
      </c>
      <c r="B56" s="1" t="n">
        <v>3</v>
      </c>
      <c r="C56" s="1" t="n">
        <v>3</v>
      </c>
      <c r="D56" s="1" t="n">
        <v>3</v>
      </c>
      <c r="E56" s="2" t="b">
        <f aca="false">FALSE()</f>
        <v>0</v>
      </c>
      <c r="F56" s="8" t="s">
        <v>210</v>
      </c>
      <c r="G56" s="9" t="s">
        <v>211</v>
      </c>
      <c r="H56" s="4" t="s">
        <v>28</v>
      </c>
      <c r="I56" s="2" t="s">
        <v>212</v>
      </c>
      <c r="J56" s="2" t="n">
        <v>1</v>
      </c>
      <c r="K56" s="2" t="n">
        <v>3</v>
      </c>
      <c r="L56" s="2" t="n">
        <v>3</v>
      </c>
      <c r="M56" s="2" t="n">
        <v>3</v>
      </c>
      <c r="N56" s="2" t="n">
        <v>3</v>
      </c>
      <c r="O56" s="2" t="n">
        <v>3</v>
      </c>
      <c r="P56" s="2" t="n">
        <v>3</v>
      </c>
      <c r="Q56" s="2" t="n">
        <v>5</v>
      </c>
      <c r="R56" s="2" t="n">
        <v>5</v>
      </c>
      <c r="S56" s="2" t="n">
        <v>5</v>
      </c>
      <c r="T56" s="2" t="n">
        <v>62.282</v>
      </c>
      <c r="U56" s="2" t="n">
        <v>595</v>
      </c>
      <c r="V56" s="10" t="n">
        <v>1.3824E-009</v>
      </c>
      <c r="W56" s="2" t="n">
        <v>1970900</v>
      </c>
      <c r="X56" s="2" t="n">
        <v>0.0114531769932737</v>
      </c>
      <c r="Y56" s="2" t="n">
        <v>8.73621433506763E-006</v>
      </c>
    </row>
    <row r="57" customFormat="false" ht="15.75" hidden="false" customHeight="false" outlineLevel="0" collapsed="false">
      <c r="A57" s="1" t="s">
        <v>213</v>
      </c>
      <c r="B57" s="1" t="n">
        <v>4</v>
      </c>
      <c r="C57" s="1" t="n">
        <v>4</v>
      </c>
      <c r="D57" s="1" t="n">
        <v>4</v>
      </c>
      <c r="E57" s="2" t="b">
        <f aca="false">FALSE()</f>
        <v>0</v>
      </c>
      <c r="F57" s="8" t="s">
        <v>39</v>
      </c>
      <c r="G57" s="9" t="s">
        <v>214</v>
      </c>
      <c r="H57" s="4" t="s">
        <v>28</v>
      </c>
      <c r="I57" s="2" t="s">
        <v>215</v>
      </c>
      <c r="J57" s="2" t="n">
        <v>1</v>
      </c>
      <c r="K57" s="2" t="n">
        <v>4</v>
      </c>
      <c r="L57" s="2" t="n">
        <v>4</v>
      </c>
      <c r="M57" s="2" t="n">
        <v>4</v>
      </c>
      <c r="N57" s="2" t="n">
        <v>4</v>
      </c>
      <c r="O57" s="2" t="n">
        <v>4</v>
      </c>
      <c r="P57" s="2" t="n">
        <v>4</v>
      </c>
      <c r="Q57" s="2" t="n">
        <v>10.7</v>
      </c>
      <c r="R57" s="2" t="n">
        <v>10.7</v>
      </c>
      <c r="S57" s="2" t="n">
        <v>10.7</v>
      </c>
      <c r="T57" s="2" t="n">
        <v>57.747</v>
      </c>
      <c r="U57" s="2" t="n">
        <v>552</v>
      </c>
      <c r="V57" s="10" t="n">
        <v>1.6957E-055</v>
      </c>
      <c r="W57" s="2" t="n">
        <v>35622000</v>
      </c>
      <c r="X57" s="2" t="n">
        <v>0.207004450177277</v>
      </c>
      <c r="Y57" s="2" t="n">
        <v>0.000157898131332782</v>
      </c>
    </row>
    <row r="58" customFormat="false" ht="15.75" hidden="false" customHeight="false" outlineLevel="0" collapsed="false">
      <c r="A58" s="1" t="s">
        <v>216</v>
      </c>
      <c r="B58" s="1" t="n">
        <v>6</v>
      </c>
      <c r="C58" s="1" t="n">
        <v>6</v>
      </c>
      <c r="D58" s="1" t="n">
        <v>6</v>
      </c>
      <c r="E58" s="2" t="b">
        <f aca="false">FALSE()</f>
        <v>0</v>
      </c>
      <c r="F58" s="8" t="s">
        <v>217</v>
      </c>
      <c r="G58" s="9" t="s">
        <v>218</v>
      </c>
      <c r="H58" s="4" t="s">
        <v>28</v>
      </c>
      <c r="I58" s="2" t="s">
        <v>219</v>
      </c>
      <c r="J58" s="2" t="n">
        <v>1</v>
      </c>
      <c r="K58" s="2" t="n">
        <v>6</v>
      </c>
      <c r="L58" s="2" t="n">
        <v>6</v>
      </c>
      <c r="M58" s="2" t="n">
        <v>6</v>
      </c>
      <c r="N58" s="2" t="n">
        <v>6</v>
      </c>
      <c r="O58" s="2" t="n">
        <v>6</v>
      </c>
      <c r="P58" s="2" t="n">
        <v>6</v>
      </c>
      <c r="Q58" s="2" t="n">
        <v>12.7</v>
      </c>
      <c r="R58" s="2" t="n">
        <v>12.7</v>
      </c>
      <c r="S58" s="2" t="n">
        <v>12.7</v>
      </c>
      <c r="T58" s="2" t="n">
        <v>51.941</v>
      </c>
      <c r="U58" s="2" t="n">
        <v>504</v>
      </c>
      <c r="V58" s="10" t="n">
        <v>4.3081E-026</v>
      </c>
      <c r="W58" s="2" t="n">
        <v>32775000</v>
      </c>
      <c r="X58" s="2" t="n">
        <v>0.190460132911129</v>
      </c>
      <c r="Y58" s="2" t="n">
        <v>0.000145278514806353</v>
      </c>
    </row>
    <row r="59" customFormat="false" ht="15.75" hidden="false" customHeight="false" outlineLevel="0" collapsed="false">
      <c r="A59" s="1" t="s">
        <v>220</v>
      </c>
      <c r="B59" s="1" t="n">
        <v>2</v>
      </c>
      <c r="C59" s="1" t="n">
        <v>2</v>
      </c>
      <c r="D59" s="1" t="n">
        <v>2</v>
      </c>
      <c r="E59" s="2" t="b">
        <f aca="false">FALSE()</f>
        <v>0</v>
      </c>
      <c r="F59" s="8" t="s">
        <v>39</v>
      </c>
      <c r="G59" s="9" t="s">
        <v>69</v>
      </c>
      <c r="H59" s="4" t="s">
        <v>28</v>
      </c>
      <c r="I59" s="2" t="s">
        <v>221</v>
      </c>
      <c r="J59" s="2" t="n">
        <v>1</v>
      </c>
      <c r="K59" s="2" t="n">
        <v>2</v>
      </c>
      <c r="L59" s="2" t="n">
        <v>2</v>
      </c>
      <c r="M59" s="2" t="n">
        <v>2</v>
      </c>
      <c r="N59" s="2" t="n">
        <v>2</v>
      </c>
      <c r="O59" s="2" t="n">
        <v>2</v>
      </c>
      <c r="P59" s="2" t="n">
        <v>2</v>
      </c>
      <c r="Q59" s="2" t="n">
        <v>9.1</v>
      </c>
      <c r="R59" s="2" t="n">
        <v>9.1</v>
      </c>
      <c r="S59" s="2" t="n">
        <v>9.1</v>
      </c>
      <c r="T59" s="2" t="n">
        <v>25.932</v>
      </c>
      <c r="U59" s="2" t="n">
        <v>241</v>
      </c>
      <c r="V59" s="10" t="n">
        <v>6.1316E-010</v>
      </c>
      <c r="W59" s="2" t="n">
        <v>26757000</v>
      </c>
      <c r="X59" s="2" t="n">
        <v>0.155488688826944</v>
      </c>
      <c r="Y59" s="2" t="n">
        <v>0.000118603118861132</v>
      </c>
    </row>
    <row r="60" customFormat="false" ht="15.75" hidden="false" customHeight="false" outlineLevel="0" collapsed="false">
      <c r="A60" s="1" t="s">
        <v>222</v>
      </c>
      <c r="B60" s="1" t="n">
        <v>1</v>
      </c>
      <c r="C60" s="1" t="n">
        <v>1</v>
      </c>
      <c r="D60" s="1" t="n">
        <v>1</v>
      </c>
      <c r="E60" s="2" t="b">
        <f aca="false">FALSE()</f>
        <v>0</v>
      </c>
      <c r="F60" s="8" t="s">
        <v>223</v>
      </c>
      <c r="G60" s="9" t="s">
        <v>224</v>
      </c>
      <c r="H60" s="4" t="s">
        <v>28</v>
      </c>
      <c r="I60" s="2" t="s">
        <v>225</v>
      </c>
      <c r="J60" s="2" t="n">
        <v>1</v>
      </c>
      <c r="K60" s="2" t="n">
        <v>1</v>
      </c>
      <c r="L60" s="2" t="n">
        <v>1</v>
      </c>
      <c r="M60" s="2" t="n">
        <v>1</v>
      </c>
      <c r="N60" s="2" t="n">
        <v>1</v>
      </c>
      <c r="O60" s="2" t="n">
        <v>1</v>
      </c>
      <c r="P60" s="2" t="n">
        <v>1</v>
      </c>
      <c r="Q60" s="2" t="n">
        <v>4</v>
      </c>
      <c r="R60" s="2" t="n">
        <v>4</v>
      </c>
      <c r="S60" s="2" t="n">
        <v>4</v>
      </c>
      <c r="T60" s="2" t="n">
        <v>24.169</v>
      </c>
      <c r="U60" s="2" t="n">
        <v>224</v>
      </c>
      <c r="V60" s="2" t="n">
        <v>0.0041928</v>
      </c>
      <c r="W60" s="2" t="n">
        <v>2655500</v>
      </c>
      <c r="X60" s="2" t="n">
        <v>0.0154314838427308</v>
      </c>
      <c r="Y60" s="2" t="n">
        <v>1.17707733354164E-005</v>
      </c>
    </row>
    <row r="61" customFormat="false" ht="15.75" hidden="false" customHeight="false" outlineLevel="0" collapsed="false">
      <c r="A61" s="1" t="s">
        <v>226</v>
      </c>
      <c r="B61" s="1" t="n">
        <v>2</v>
      </c>
      <c r="C61" s="1" t="n">
        <v>2</v>
      </c>
      <c r="D61" s="1" t="n">
        <v>2</v>
      </c>
      <c r="E61" s="2" t="b">
        <f aca="false">FALSE()</f>
        <v>0</v>
      </c>
      <c r="F61" s="8" t="s">
        <v>227</v>
      </c>
      <c r="G61" s="9" t="s">
        <v>228</v>
      </c>
      <c r="H61" s="4" t="s">
        <v>28</v>
      </c>
      <c r="I61" s="2" t="s">
        <v>229</v>
      </c>
      <c r="J61" s="2" t="n">
        <v>1</v>
      </c>
      <c r="K61" s="2" t="n">
        <v>2</v>
      </c>
      <c r="L61" s="2" t="n">
        <v>3</v>
      </c>
      <c r="M61" s="2" t="n">
        <v>2</v>
      </c>
      <c r="N61" s="2" t="n">
        <v>3</v>
      </c>
      <c r="O61" s="2" t="n">
        <v>2</v>
      </c>
      <c r="P61" s="2" t="n">
        <v>3</v>
      </c>
      <c r="Q61" s="2" t="n">
        <v>15.5</v>
      </c>
      <c r="R61" s="2" t="n">
        <v>15.5</v>
      </c>
      <c r="S61" s="2" t="n">
        <v>15.5</v>
      </c>
      <c r="T61" s="2" t="n">
        <v>35.137</v>
      </c>
      <c r="U61" s="2" t="n">
        <v>336</v>
      </c>
      <c r="V61" s="10" t="n">
        <v>5.4091E-026</v>
      </c>
      <c r="W61" s="2" t="n">
        <v>19420000</v>
      </c>
      <c r="X61" s="2" t="n">
        <v>0.112852350301575</v>
      </c>
      <c r="Y61" s="2" t="n">
        <v>8.6081121511499E-005</v>
      </c>
    </row>
    <row r="62" customFormat="false" ht="15.75" hidden="false" customHeight="false" outlineLevel="0" collapsed="false">
      <c r="A62" s="1" t="s">
        <v>230</v>
      </c>
      <c r="B62" s="1" t="n">
        <v>1</v>
      </c>
      <c r="C62" s="1" t="n">
        <v>1</v>
      </c>
      <c r="D62" s="1" t="n">
        <v>1</v>
      </c>
      <c r="E62" s="2" t="b">
        <f aca="false">FALSE()</f>
        <v>0</v>
      </c>
      <c r="F62" s="8" t="s">
        <v>231</v>
      </c>
      <c r="G62" s="9" t="s">
        <v>232</v>
      </c>
      <c r="H62" s="4" t="s">
        <v>28</v>
      </c>
      <c r="I62" s="2" t="s">
        <v>233</v>
      </c>
      <c r="J62" s="2" t="n">
        <v>1</v>
      </c>
      <c r="K62" s="2" t="n">
        <v>1</v>
      </c>
      <c r="L62" s="2" t="n">
        <v>1</v>
      </c>
      <c r="M62" s="2" t="n">
        <v>1</v>
      </c>
      <c r="N62" s="2" t="n">
        <v>1</v>
      </c>
      <c r="O62" s="2" t="n">
        <v>1</v>
      </c>
      <c r="P62" s="2" t="n">
        <v>1</v>
      </c>
      <c r="Q62" s="2" t="n">
        <v>7.5</v>
      </c>
      <c r="R62" s="2" t="n">
        <v>7.5</v>
      </c>
      <c r="S62" s="2" t="n">
        <v>7.5</v>
      </c>
      <c r="T62" s="2" t="n">
        <v>33.466</v>
      </c>
      <c r="U62" s="2" t="n">
        <v>322</v>
      </c>
      <c r="V62" s="10" t="n">
        <v>1.5304E-011</v>
      </c>
      <c r="W62" s="2" t="n">
        <v>1127800</v>
      </c>
      <c r="X62" s="2" t="n">
        <v>0.00655380435994421</v>
      </c>
      <c r="Y62" s="2" t="n">
        <v>4.99908799385523E-006</v>
      </c>
    </row>
    <row r="63" customFormat="false" ht="15.75" hidden="false" customHeight="false" outlineLevel="0" collapsed="false">
      <c r="A63" s="1" t="s">
        <v>234</v>
      </c>
      <c r="B63" s="1" t="n">
        <v>10</v>
      </c>
      <c r="C63" s="1" t="n">
        <v>10</v>
      </c>
      <c r="D63" s="1" t="n">
        <v>10</v>
      </c>
      <c r="E63" s="2" t="b">
        <f aca="false">FALSE()</f>
        <v>0</v>
      </c>
      <c r="F63" s="8" t="s">
        <v>235</v>
      </c>
      <c r="G63" s="9" t="s">
        <v>236</v>
      </c>
      <c r="H63" s="4" t="s">
        <v>28</v>
      </c>
      <c r="I63" s="2" t="s">
        <v>237</v>
      </c>
      <c r="J63" s="2" t="n">
        <v>2</v>
      </c>
      <c r="K63" s="2" t="n">
        <v>10</v>
      </c>
      <c r="L63" s="2" t="n">
        <v>10</v>
      </c>
      <c r="M63" s="2" t="n">
        <v>10</v>
      </c>
      <c r="N63" s="2" t="n">
        <v>10</v>
      </c>
      <c r="O63" s="2" t="n">
        <v>10</v>
      </c>
      <c r="P63" s="2" t="n">
        <v>10</v>
      </c>
      <c r="Q63" s="2" t="n">
        <v>23.6</v>
      </c>
      <c r="R63" s="2" t="n">
        <v>23.6</v>
      </c>
      <c r="S63" s="2" t="n">
        <v>23.6</v>
      </c>
      <c r="T63" s="2" t="n">
        <v>67.536</v>
      </c>
      <c r="U63" s="2" t="n">
        <v>644</v>
      </c>
      <c r="V63" s="10" t="n">
        <v>1.7328E-080</v>
      </c>
      <c r="W63" s="2" t="n">
        <v>93850000</v>
      </c>
      <c r="X63" s="2" t="n">
        <v>0.54537554458305</v>
      </c>
      <c r="Y63" s="2" t="n">
        <v>0.00041599965261865</v>
      </c>
    </row>
    <row r="64" customFormat="false" ht="15.75" hidden="false" customHeight="false" outlineLevel="0" collapsed="false">
      <c r="A64" s="1" t="s">
        <v>238</v>
      </c>
      <c r="B64" s="1" t="n">
        <v>7</v>
      </c>
      <c r="C64" s="1" t="n">
        <v>7</v>
      </c>
      <c r="D64" s="1" t="n">
        <v>7</v>
      </c>
      <c r="E64" s="2" t="b">
        <f aca="false">FALSE()</f>
        <v>0</v>
      </c>
      <c r="F64" s="8" t="s">
        <v>239</v>
      </c>
      <c r="G64" s="9" t="s">
        <v>240</v>
      </c>
      <c r="H64" s="4" t="s">
        <v>28</v>
      </c>
      <c r="I64" s="2" t="s">
        <v>241</v>
      </c>
      <c r="J64" s="2" t="n">
        <v>1</v>
      </c>
      <c r="K64" s="2" t="n">
        <v>7</v>
      </c>
      <c r="L64" s="2" t="n">
        <v>7</v>
      </c>
      <c r="M64" s="2" t="n">
        <v>7</v>
      </c>
      <c r="N64" s="2" t="n">
        <v>7</v>
      </c>
      <c r="O64" s="2" t="n">
        <v>7</v>
      </c>
      <c r="P64" s="2" t="n">
        <v>7</v>
      </c>
      <c r="Q64" s="2" t="n">
        <v>23</v>
      </c>
      <c r="R64" s="2" t="n">
        <v>23</v>
      </c>
      <c r="S64" s="2" t="n">
        <v>23</v>
      </c>
      <c r="T64" s="2" t="n">
        <v>39.977</v>
      </c>
      <c r="U64" s="2" t="n">
        <v>369</v>
      </c>
      <c r="V64" s="10" t="n">
        <v>1.3979E-067</v>
      </c>
      <c r="W64" s="2" t="n">
        <v>183800000</v>
      </c>
      <c r="X64" s="2" t="n">
        <v>1.06808764085631</v>
      </c>
      <c r="Y64" s="2" t="n">
        <v>0.000814712159310686</v>
      </c>
    </row>
    <row r="65" customFormat="false" ht="15.75" hidden="false" customHeight="false" outlineLevel="0" collapsed="false">
      <c r="A65" s="1" t="s">
        <v>242</v>
      </c>
      <c r="B65" s="1" t="n">
        <v>8</v>
      </c>
      <c r="C65" s="1" t="n">
        <v>8</v>
      </c>
      <c r="D65" s="1" t="n">
        <v>8</v>
      </c>
      <c r="E65" s="2" t="b">
        <f aca="false">FALSE()</f>
        <v>0</v>
      </c>
      <c r="F65" s="8" t="s">
        <v>243</v>
      </c>
      <c r="G65" s="9" t="s">
        <v>244</v>
      </c>
      <c r="H65" s="4" t="s">
        <v>28</v>
      </c>
      <c r="I65" s="2" t="s">
        <v>245</v>
      </c>
      <c r="J65" s="2" t="n">
        <v>1</v>
      </c>
      <c r="K65" s="2" t="n">
        <v>8</v>
      </c>
      <c r="L65" s="2" t="n">
        <v>8</v>
      </c>
      <c r="M65" s="2" t="n">
        <v>8</v>
      </c>
      <c r="N65" s="2" t="n">
        <v>8</v>
      </c>
      <c r="O65" s="2" t="n">
        <v>8</v>
      </c>
      <c r="P65" s="2" t="n">
        <v>8</v>
      </c>
      <c r="Q65" s="2" t="n">
        <v>15.4</v>
      </c>
      <c r="R65" s="2" t="n">
        <v>15.4</v>
      </c>
      <c r="S65" s="2" t="n">
        <v>15.4</v>
      </c>
      <c r="T65" s="2" t="n">
        <v>74.98</v>
      </c>
      <c r="U65" s="2" t="n">
        <v>721</v>
      </c>
      <c r="V65" s="10" t="n">
        <v>2.8604E-048</v>
      </c>
      <c r="W65" s="2" t="n">
        <v>105330000</v>
      </c>
      <c r="X65" s="2" t="n">
        <v>0.612087438582128</v>
      </c>
      <c r="Y65" s="2" t="n">
        <v>0.000466885918064171</v>
      </c>
    </row>
    <row r="66" customFormat="false" ht="15.75" hidden="false" customHeight="false" outlineLevel="0" collapsed="false">
      <c r="A66" s="1" t="s">
        <v>246</v>
      </c>
      <c r="B66" s="1" t="n">
        <v>9</v>
      </c>
      <c r="C66" s="1" t="n">
        <v>9</v>
      </c>
      <c r="D66" s="1" t="n">
        <v>9</v>
      </c>
      <c r="E66" s="2" t="b">
        <f aca="false">FALSE()</f>
        <v>0</v>
      </c>
      <c r="F66" s="8" t="s">
        <v>247</v>
      </c>
      <c r="G66" s="9" t="s">
        <v>248</v>
      </c>
      <c r="H66" s="4" t="s">
        <v>28</v>
      </c>
      <c r="I66" s="2" t="s">
        <v>249</v>
      </c>
      <c r="J66" s="2" t="n">
        <v>1</v>
      </c>
      <c r="K66" s="2" t="n">
        <v>9</v>
      </c>
      <c r="L66" s="2" t="n">
        <v>9</v>
      </c>
      <c r="M66" s="2" t="n">
        <v>9</v>
      </c>
      <c r="N66" s="2" t="n">
        <v>9</v>
      </c>
      <c r="O66" s="2" t="n">
        <v>9</v>
      </c>
      <c r="P66" s="2" t="n">
        <v>9</v>
      </c>
      <c r="Q66" s="2" t="n">
        <v>22.4</v>
      </c>
      <c r="R66" s="2" t="n">
        <v>22.4</v>
      </c>
      <c r="S66" s="2" t="n">
        <v>22.4</v>
      </c>
      <c r="T66" s="2" t="n">
        <v>65.876</v>
      </c>
      <c r="U66" s="2" t="n">
        <v>616</v>
      </c>
      <c r="V66" s="10" t="n">
        <v>1.2397E-189</v>
      </c>
      <c r="W66" s="2" t="n">
        <v>377690000</v>
      </c>
      <c r="X66" s="2" t="n">
        <v>2.19480969028846</v>
      </c>
      <c r="Y66" s="2" t="n">
        <v>0.00167414926795459</v>
      </c>
    </row>
    <row r="67" customFormat="false" ht="15.75" hidden="false" customHeight="false" outlineLevel="0" collapsed="false">
      <c r="A67" s="1" t="s">
        <v>250</v>
      </c>
      <c r="B67" s="1" t="n">
        <v>8</v>
      </c>
      <c r="C67" s="1" t="n">
        <v>8</v>
      </c>
      <c r="D67" s="1" t="n">
        <v>8</v>
      </c>
      <c r="E67" s="2" t="b">
        <f aca="false">FALSE()</f>
        <v>0</v>
      </c>
      <c r="F67" s="8" t="s">
        <v>251</v>
      </c>
      <c r="G67" s="9" t="s">
        <v>252</v>
      </c>
      <c r="H67" s="4" t="s">
        <v>28</v>
      </c>
      <c r="I67" s="2" t="s">
        <v>253</v>
      </c>
      <c r="J67" s="2" t="n">
        <v>2</v>
      </c>
      <c r="K67" s="2" t="n">
        <v>8</v>
      </c>
      <c r="L67" s="2" t="n">
        <v>8</v>
      </c>
      <c r="M67" s="2" t="n">
        <v>8</v>
      </c>
      <c r="N67" s="2" t="n">
        <v>8</v>
      </c>
      <c r="O67" s="2" t="n">
        <v>8</v>
      </c>
      <c r="P67" s="2" t="n">
        <v>8</v>
      </c>
      <c r="Q67" s="2" t="n">
        <v>28.7</v>
      </c>
      <c r="R67" s="2" t="n">
        <v>28.7</v>
      </c>
      <c r="S67" s="2" t="n">
        <v>28.7</v>
      </c>
      <c r="T67" s="2" t="n">
        <v>44.774</v>
      </c>
      <c r="U67" s="2" t="n">
        <v>414</v>
      </c>
      <c r="V67" s="10" t="n">
        <v>3.1598E-114</v>
      </c>
      <c r="W67" s="2" t="n">
        <v>190020000</v>
      </c>
      <c r="X67" s="2" t="n">
        <v>1.10423293534013</v>
      </c>
      <c r="Y67" s="2" t="n">
        <v>0.000842282940762876</v>
      </c>
    </row>
    <row r="68" customFormat="false" ht="15.75" hidden="false" customHeight="false" outlineLevel="0" collapsed="false">
      <c r="A68" s="1" t="s">
        <v>254</v>
      </c>
      <c r="B68" s="1" t="n">
        <v>11</v>
      </c>
      <c r="C68" s="1" t="n">
        <v>11</v>
      </c>
      <c r="D68" s="1" t="n">
        <v>11</v>
      </c>
      <c r="E68" s="2" t="b">
        <f aca="false">FALSE()</f>
        <v>0</v>
      </c>
      <c r="F68" s="8" t="s">
        <v>255</v>
      </c>
      <c r="G68" s="9" t="s">
        <v>256</v>
      </c>
      <c r="H68" s="4" t="s">
        <v>28</v>
      </c>
      <c r="I68" s="2" t="s">
        <v>257</v>
      </c>
      <c r="J68" s="2" t="n">
        <v>1</v>
      </c>
      <c r="K68" s="2" t="n">
        <v>11</v>
      </c>
      <c r="L68" s="2" t="n">
        <v>11</v>
      </c>
      <c r="M68" s="2" t="n">
        <v>11</v>
      </c>
      <c r="N68" s="2" t="n">
        <v>11</v>
      </c>
      <c r="O68" s="2" t="n">
        <v>11</v>
      </c>
      <c r="P68" s="2" t="n">
        <v>11</v>
      </c>
      <c r="Q68" s="2" t="n">
        <v>22.4</v>
      </c>
      <c r="R68" s="2" t="n">
        <v>22.4</v>
      </c>
      <c r="S68" s="2" t="n">
        <v>22.4</v>
      </c>
      <c r="T68" s="2" t="n">
        <v>67.202</v>
      </c>
      <c r="U68" s="2" t="n">
        <v>635</v>
      </c>
      <c r="V68" s="10" t="n">
        <v>1.5205E-102</v>
      </c>
      <c r="W68" s="2" t="n">
        <v>159600000</v>
      </c>
      <c r="X68" s="2" t="n">
        <v>0.927458038523759</v>
      </c>
      <c r="Y68" s="2" t="n">
        <v>0.000707443202535286</v>
      </c>
    </row>
    <row r="69" customFormat="false" ht="15.75" hidden="false" customHeight="false" outlineLevel="0" collapsed="false">
      <c r="A69" s="1" t="s">
        <v>258</v>
      </c>
      <c r="B69" s="1" t="n">
        <v>1</v>
      </c>
      <c r="C69" s="1" t="n">
        <v>1</v>
      </c>
      <c r="D69" s="1" t="n">
        <v>1</v>
      </c>
      <c r="E69" s="2" t="b">
        <f aca="false">FALSE()</f>
        <v>0</v>
      </c>
      <c r="F69" s="8" t="s">
        <v>39</v>
      </c>
      <c r="G69" s="9" t="s">
        <v>259</v>
      </c>
      <c r="H69" s="4" t="s">
        <v>70</v>
      </c>
      <c r="I69" s="2" t="s">
        <v>260</v>
      </c>
      <c r="J69" s="2" t="n">
        <v>1</v>
      </c>
      <c r="K69" s="2" t="n">
        <v>1</v>
      </c>
      <c r="L69" s="2" t="n">
        <v>1</v>
      </c>
      <c r="M69" s="2" t="n">
        <v>1</v>
      </c>
      <c r="N69" s="2" t="n">
        <v>1</v>
      </c>
      <c r="O69" s="2" t="n">
        <v>1</v>
      </c>
      <c r="P69" s="2" t="n">
        <v>1</v>
      </c>
      <c r="Q69" s="2" t="n">
        <v>2.6</v>
      </c>
      <c r="R69" s="2" t="n">
        <v>2.6</v>
      </c>
      <c r="S69" s="2" t="n">
        <v>2.6</v>
      </c>
      <c r="T69" s="2" t="n">
        <v>39.671</v>
      </c>
      <c r="U69" s="2" t="n">
        <v>387</v>
      </c>
      <c r="V69" s="2" t="n">
        <v>0.12926</v>
      </c>
      <c r="W69" s="2" t="n">
        <v>135020</v>
      </c>
      <c r="X69" s="2" t="n">
        <v>5.96369115403364E-007</v>
      </c>
      <c r="Y69" s="2" t="n">
        <v>3.94424018123918E-010</v>
      </c>
      <c r="AA69" s="11"/>
      <c r="AB69" s="11"/>
    </row>
    <row r="70" customFormat="false" ht="15.75" hidden="false" customHeight="false" outlineLevel="0" collapsed="false">
      <c r="A70" s="1" t="s">
        <v>261</v>
      </c>
      <c r="B70" s="1" t="n">
        <v>2</v>
      </c>
      <c r="C70" s="1" t="n">
        <v>2</v>
      </c>
      <c r="D70" s="1" t="n">
        <v>2</v>
      </c>
      <c r="E70" s="2" t="b">
        <f aca="false">FALSE()</f>
        <v>0</v>
      </c>
      <c r="F70" s="8" t="s">
        <v>39</v>
      </c>
      <c r="G70" s="9" t="s">
        <v>262</v>
      </c>
      <c r="H70" s="4" t="s">
        <v>28</v>
      </c>
      <c r="I70" s="2" t="s">
        <v>263</v>
      </c>
      <c r="J70" s="2" t="n">
        <v>1</v>
      </c>
      <c r="K70" s="2" t="n">
        <v>2</v>
      </c>
      <c r="L70" s="2" t="n">
        <v>2</v>
      </c>
      <c r="M70" s="2" t="n">
        <v>2</v>
      </c>
      <c r="N70" s="2" t="n">
        <v>2</v>
      </c>
      <c r="O70" s="2" t="n">
        <v>2</v>
      </c>
      <c r="P70" s="2" t="n">
        <v>2</v>
      </c>
      <c r="Q70" s="2" t="n">
        <v>4.4</v>
      </c>
      <c r="R70" s="2" t="n">
        <v>4.4</v>
      </c>
      <c r="S70" s="2" t="n">
        <v>4.4</v>
      </c>
      <c r="T70" s="2" t="n">
        <v>51.426</v>
      </c>
      <c r="U70" s="2" t="n">
        <v>476</v>
      </c>
      <c r="V70" s="10" t="n">
        <v>5.4478E-016</v>
      </c>
      <c r="W70" s="2" t="n">
        <v>48754000</v>
      </c>
      <c r="X70" s="2" t="n">
        <v>0.283316348434758</v>
      </c>
      <c r="Y70" s="2" t="n">
        <v>0.000216107054488755</v>
      </c>
    </row>
    <row r="71" customFormat="false" ht="15.75" hidden="false" customHeight="false" outlineLevel="0" collapsed="false">
      <c r="A71" s="1" t="s">
        <v>264</v>
      </c>
      <c r="B71" s="1" t="n">
        <v>2</v>
      </c>
      <c r="C71" s="1" t="n">
        <v>2</v>
      </c>
      <c r="D71" s="1" t="n">
        <v>2</v>
      </c>
      <c r="E71" s="2" t="b">
        <f aca="false">FALSE()</f>
        <v>0</v>
      </c>
      <c r="F71" s="8" t="s">
        <v>39</v>
      </c>
      <c r="G71" s="9" t="s">
        <v>265</v>
      </c>
      <c r="H71" s="4" t="s">
        <v>28</v>
      </c>
      <c r="I71" s="2" t="s">
        <v>266</v>
      </c>
      <c r="J71" s="2" t="n">
        <v>1</v>
      </c>
      <c r="K71" s="2" t="n">
        <v>2</v>
      </c>
      <c r="L71" s="2" t="n">
        <v>2</v>
      </c>
      <c r="M71" s="2" t="n">
        <v>2</v>
      </c>
      <c r="N71" s="2" t="n">
        <v>2</v>
      </c>
      <c r="O71" s="2" t="n">
        <v>2</v>
      </c>
      <c r="P71" s="2" t="n">
        <v>2</v>
      </c>
      <c r="Q71" s="2" t="n">
        <v>7</v>
      </c>
      <c r="R71" s="2" t="n">
        <v>7</v>
      </c>
      <c r="S71" s="2" t="n">
        <v>7</v>
      </c>
      <c r="T71" s="2" t="n">
        <v>29.447</v>
      </c>
      <c r="U71" s="2" t="n">
        <v>270</v>
      </c>
      <c r="V71" s="2" t="n">
        <v>0.00062403</v>
      </c>
      <c r="W71" s="2" t="n">
        <v>3060000</v>
      </c>
      <c r="X71" s="2" t="n">
        <v>0.0177820902122976</v>
      </c>
      <c r="Y71" s="2" t="n">
        <v>1.35637606501126E-005</v>
      </c>
    </row>
    <row r="72" customFormat="false" ht="15.75" hidden="false" customHeight="false" outlineLevel="0" collapsed="false">
      <c r="A72" s="1" t="s">
        <v>267</v>
      </c>
      <c r="B72" s="1" t="n">
        <v>1</v>
      </c>
      <c r="C72" s="1" t="n">
        <v>1</v>
      </c>
      <c r="D72" s="1" t="n">
        <v>1</v>
      </c>
      <c r="E72" s="2" t="b">
        <f aca="false">FALSE()</f>
        <v>0</v>
      </c>
      <c r="F72" s="8" t="s">
        <v>39</v>
      </c>
      <c r="G72" s="9" t="s">
        <v>259</v>
      </c>
      <c r="H72" s="4" t="s">
        <v>70</v>
      </c>
      <c r="I72" s="2" t="s">
        <v>268</v>
      </c>
      <c r="J72" s="2" t="n">
        <v>1</v>
      </c>
      <c r="K72" s="2" t="n">
        <v>1</v>
      </c>
      <c r="L72" s="2" t="n">
        <v>1</v>
      </c>
      <c r="M72" s="2" t="n">
        <v>1</v>
      </c>
      <c r="N72" s="2" t="n">
        <v>1</v>
      </c>
      <c r="O72" s="2" t="n">
        <v>1</v>
      </c>
      <c r="P72" s="2" t="n">
        <v>1</v>
      </c>
      <c r="Q72" s="2" t="n">
        <v>3.2</v>
      </c>
      <c r="R72" s="2" t="n">
        <v>3.2</v>
      </c>
      <c r="S72" s="2" t="n">
        <v>3.2</v>
      </c>
      <c r="T72" s="2" t="n">
        <v>32.629</v>
      </c>
      <c r="U72" s="2" t="n">
        <v>312</v>
      </c>
      <c r="V72" s="2" t="n">
        <v>0.00095671</v>
      </c>
      <c r="W72" s="2" t="n">
        <v>5614100</v>
      </c>
      <c r="X72" s="2" t="n">
        <v>2.4796888244601E-005</v>
      </c>
      <c r="Y72" s="2" t="n">
        <v>1.64000583628313E-008</v>
      </c>
      <c r="AA72" s="11"/>
      <c r="AB72" s="11"/>
    </row>
    <row r="73" customFormat="false" ht="15.75" hidden="false" customHeight="false" outlineLevel="0" collapsed="false">
      <c r="A73" s="1" t="s">
        <v>269</v>
      </c>
      <c r="B73" s="1" t="n">
        <v>7</v>
      </c>
      <c r="C73" s="1" t="n">
        <v>7</v>
      </c>
      <c r="D73" s="1" t="n">
        <v>7</v>
      </c>
      <c r="E73" s="2" t="b">
        <f aca="false">FALSE()</f>
        <v>0</v>
      </c>
      <c r="F73" s="8" t="s">
        <v>39</v>
      </c>
      <c r="G73" s="9" t="s">
        <v>95</v>
      </c>
      <c r="H73" s="4" t="s">
        <v>28</v>
      </c>
      <c r="I73" s="2" t="s">
        <v>270</v>
      </c>
      <c r="J73" s="2" t="n">
        <v>1</v>
      </c>
      <c r="K73" s="2" t="n">
        <v>7</v>
      </c>
      <c r="L73" s="2" t="n">
        <v>8</v>
      </c>
      <c r="M73" s="2" t="n">
        <v>7</v>
      </c>
      <c r="N73" s="2" t="n">
        <v>8</v>
      </c>
      <c r="O73" s="2" t="n">
        <v>7</v>
      </c>
      <c r="P73" s="2" t="n">
        <v>8</v>
      </c>
      <c r="Q73" s="2" t="n">
        <v>23.2</v>
      </c>
      <c r="R73" s="2" t="n">
        <v>23.2</v>
      </c>
      <c r="S73" s="2" t="n">
        <v>23.2</v>
      </c>
      <c r="T73" s="2" t="n">
        <v>53.381</v>
      </c>
      <c r="U73" s="2" t="n">
        <v>509</v>
      </c>
      <c r="V73" s="10" t="n">
        <v>4.9833E-143</v>
      </c>
      <c r="W73" s="2" t="n">
        <v>223580000</v>
      </c>
      <c r="X73" s="2" t="n">
        <v>1.29925481361618</v>
      </c>
      <c r="Y73" s="2" t="n">
        <v>0.00099104104776215</v>
      </c>
    </row>
    <row r="74" customFormat="false" ht="15.75" hidden="false" customHeight="false" outlineLevel="0" collapsed="false">
      <c r="A74" s="1" t="s">
        <v>271</v>
      </c>
      <c r="B74" s="1" t="n">
        <v>10</v>
      </c>
      <c r="C74" s="1" t="n">
        <v>10</v>
      </c>
      <c r="D74" s="1" t="n">
        <v>10</v>
      </c>
      <c r="E74" s="2" t="b">
        <f aca="false">FALSE()</f>
        <v>0</v>
      </c>
      <c r="F74" s="8" t="s">
        <v>39</v>
      </c>
      <c r="G74" s="9" t="s">
        <v>272</v>
      </c>
      <c r="H74" s="4" t="s">
        <v>28</v>
      </c>
      <c r="I74" s="2" t="s">
        <v>273</v>
      </c>
      <c r="J74" s="2" t="n">
        <v>1</v>
      </c>
      <c r="K74" s="2" t="n">
        <v>10</v>
      </c>
      <c r="L74" s="2" t="n">
        <v>10</v>
      </c>
      <c r="M74" s="2" t="n">
        <v>10</v>
      </c>
      <c r="N74" s="2" t="n">
        <v>10</v>
      </c>
      <c r="O74" s="2" t="n">
        <v>10</v>
      </c>
      <c r="P74" s="2" t="n">
        <v>10</v>
      </c>
      <c r="Q74" s="2" t="n">
        <v>42.6</v>
      </c>
      <c r="R74" s="2" t="n">
        <v>42.6</v>
      </c>
      <c r="S74" s="2" t="n">
        <v>42.6</v>
      </c>
      <c r="T74" s="2" t="n">
        <v>38.716</v>
      </c>
      <c r="U74" s="2" t="n">
        <v>359</v>
      </c>
      <c r="V74" s="10" t="n">
        <v>1.8361E-150</v>
      </c>
      <c r="W74" s="2" t="n">
        <v>507050000</v>
      </c>
      <c r="X74" s="2" t="n">
        <v>2.94653883730246</v>
      </c>
      <c r="Y74" s="2" t="n">
        <v>0.00224755060053582</v>
      </c>
    </row>
    <row r="75" customFormat="false" ht="15.75" hidden="false" customHeight="false" outlineLevel="0" collapsed="false">
      <c r="A75" s="1" t="s">
        <v>274</v>
      </c>
      <c r="B75" s="1" t="n">
        <v>9</v>
      </c>
      <c r="C75" s="1" t="n">
        <v>9</v>
      </c>
      <c r="D75" s="1" t="n">
        <v>9</v>
      </c>
      <c r="E75" s="2" t="b">
        <f aca="false">FALSE()</f>
        <v>0</v>
      </c>
      <c r="F75" s="8" t="s">
        <v>275</v>
      </c>
      <c r="G75" s="9" t="s">
        <v>276</v>
      </c>
      <c r="H75" s="4" t="s">
        <v>28</v>
      </c>
      <c r="I75" s="2" t="s">
        <v>277</v>
      </c>
      <c r="J75" s="2" t="n">
        <v>1</v>
      </c>
      <c r="K75" s="2" t="n">
        <v>9</v>
      </c>
      <c r="L75" s="2" t="n">
        <v>11</v>
      </c>
      <c r="M75" s="2" t="n">
        <v>9</v>
      </c>
      <c r="N75" s="2" t="n">
        <v>11</v>
      </c>
      <c r="O75" s="2" t="n">
        <v>9</v>
      </c>
      <c r="P75" s="2" t="n">
        <v>11</v>
      </c>
      <c r="Q75" s="2" t="n">
        <v>12.9</v>
      </c>
      <c r="R75" s="2" t="n">
        <v>12.9</v>
      </c>
      <c r="S75" s="2" t="n">
        <v>12.9</v>
      </c>
      <c r="T75" s="2" t="n">
        <v>94.696</v>
      </c>
      <c r="U75" s="2" t="n">
        <v>890</v>
      </c>
      <c r="V75" s="10" t="n">
        <v>8.1384E-033</v>
      </c>
      <c r="W75" s="2" t="n">
        <v>42268000</v>
      </c>
      <c r="X75" s="2" t="n">
        <v>0.245625290553398</v>
      </c>
      <c r="Y75" s="2" t="n">
        <v>0.00018735720103234</v>
      </c>
    </row>
    <row r="76" customFormat="false" ht="15.75" hidden="false" customHeight="false" outlineLevel="0" collapsed="false">
      <c r="A76" s="1" t="s">
        <v>278</v>
      </c>
      <c r="B76" s="1" t="n">
        <v>1</v>
      </c>
      <c r="C76" s="1" t="n">
        <v>1</v>
      </c>
      <c r="D76" s="1" t="n">
        <v>1</v>
      </c>
      <c r="E76" s="2" t="b">
        <f aca="false">FALSE()</f>
        <v>0</v>
      </c>
      <c r="F76" s="8" t="s">
        <v>39</v>
      </c>
      <c r="G76" s="9" t="s">
        <v>279</v>
      </c>
      <c r="H76" s="4" t="s">
        <v>28</v>
      </c>
      <c r="I76" s="2" t="s">
        <v>280</v>
      </c>
      <c r="J76" s="2" t="n">
        <v>1</v>
      </c>
      <c r="K76" s="2" t="n">
        <v>1</v>
      </c>
      <c r="L76" s="2" t="n">
        <v>1</v>
      </c>
      <c r="M76" s="2" t="n">
        <v>1</v>
      </c>
      <c r="N76" s="2" t="n">
        <v>1</v>
      </c>
      <c r="O76" s="2" t="n">
        <v>1</v>
      </c>
      <c r="P76" s="2" t="n">
        <v>1</v>
      </c>
      <c r="Q76" s="2" t="n">
        <v>7.2</v>
      </c>
      <c r="R76" s="2" t="n">
        <v>7.2</v>
      </c>
      <c r="S76" s="2" t="n">
        <v>7.2</v>
      </c>
      <c r="T76" s="2" t="n">
        <v>25.062</v>
      </c>
      <c r="U76" s="2" t="n">
        <v>237</v>
      </c>
      <c r="V76" s="10" t="n">
        <v>2.9078E-005</v>
      </c>
      <c r="W76" s="2" t="n">
        <v>116970</v>
      </c>
      <c r="X76" s="2" t="n">
        <v>0.000679729115075966</v>
      </c>
      <c r="Y76" s="2" t="n">
        <v>5.18481399752834E-007</v>
      </c>
    </row>
    <row r="77" customFormat="false" ht="15.75" hidden="false" customHeight="false" outlineLevel="0" collapsed="false">
      <c r="A77" s="1" t="s">
        <v>281</v>
      </c>
      <c r="B77" s="1" t="n">
        <v>10</v>
      </c>
      <c r="C77" s="1" t="n">
        <v>10</v>
      </c>
      <c r="D77" s="1" t="n">
        <v>10</v>
      </c>
      <c r="E77" s="2" t="b">
        <f aca="false">FALSE()</f>
        <v>0</v>
      </c>
      <c r="F77" s="8" t="s">
        <v>282</v>
      </c>
      <c r="G77" s="9" t="s">
        <v>283</v>
      </c>
      <c r="H77" s="4" t="s">
        <v>28</v>
      </c>
      <c r="I77" s="2" t="s">
        <v>284</v>
      </c>
      <c r="J77" s="2" t="n">
        <v>1</v>
      </c>
      <c r="K77" s="2" t="n">
        <v>10</v>
      </c>
      <c r="L77" s="2" t="n">
        <v>13</v>
      </c>
      <c r="M77" s="2" t="n">
        <v>10</v>
      </c>
      <c r="N77" s="2" t="n">
        <v>13</v>
      </c>
      <c r="O77" s="2" t="n">
        <v>10</v>
      </c>
      <c r="P77" s="2" t="n">
        <v>13</v>
      </c>
      <c r="Q77" s="2" t="n">
        <v>22.5</v>
      </c>
      <c r="R77" s="2" t="n">
        <v>22.5</v>
      </c>
      <c r="S77" s="2" t="n">
        <v>22.5</v>
      </c>
      <c r="T77" s="2" t="n">
        <v>63.52</v>
      </c>
      <c r="U77" s="2" t="n">
        <v>617</v>
      </c>
      <c r="V77" s="10" t="n">
        <v>2.9839E-066</v>
      </c>
      <c r="W77" s="2" t="n">
        <v>137950000</v>
      </c>
      <c r="X77" s="2" t="n">
        <v>0.801646844701458</v>
      </c>
      <c r="Y77" s="2" t="n">
        <v>0.000611477379634979</v>
      </c>
    </row>
    <row r="78" customFormat="false" ht="15.75" hidden="false" customHeight="false" outlineLevel="0" collapsed="false">
      <c r="A78" s="1" t="s">
        <v>285</v>
      </c>
      <c r="B78" s="1" t="n">
        <v>2</v>
      </c>
      <c r="C78" s="1" t="n">
        <v>2</v>
      </c>
      <c r="D78" s="1" t="n">
        <v>2</v>
      </c>
      <c r="E78" s="2" t="b">
        <f aca="false">FALSE()</f>
        <v>0</v>
      </c>
      <c r="F78" s="8" t="s">
        <v>39</v>
      </c>
      <c r="G78" s="9" t="s">
        <v>69</v>
      </c>
      <c r="H78" s="4" t="s">
        <v>28</v>
      </c>
      <c r="I78" s="2" t="s">
        <v>286</v>
      </c>
      <c r="J78" s="2" t="n">
        <v>1</v>
      </c>
      <c r="K78" s="2" t="n">
        <v>2</v>
      </c>
      <c r="L78" s="2" t="n">
        <v>2</v>
      </c>
      <c r="M78" s="2" t="n">
        <v>2</v>
      </c>
      <c r="N78" s="2" t="n">
        <v>2</v>
      </c>
      <c r="O78" s="2" t="n">
        <v>2</v>
      </c>
      <c r="P78" s="2" t="n">
        <v>2</v>
      </c>
      <c r="Q78" s="2" t="n">
        <v>32.6</v>
      </c>
      <c r="R78" s="2" t="n">
        <v>32.6</v>
      </c>
      <c r="S78" s="2" t="n">
        <v>32.6</v>
      </c>
      <c r="T78" s="2" t="n">
        <v>13.851</v>
      </c>
      <c r="U78" s="2" t="n">
        <v>129</v>
      </c>
      <c r="V78" s="10" t="n">
        <v>3.2681E-009</v>
      </c>
      <c r="W78" s="2" t="n">
        <v>98646000</v>
      </c>
      <c r="X78" s="2" t="n">
        <v>0.573245774863501</v>
      </c>
      <c r="Y78" s="2" t="n">
        <v>0.000437258409506866</v>
      </c>
    </row>
    <row r="79" customFormat="false" ht="15.75" hidden="false" customHeight="false" outlineLevel="0" collapsed="false">
      <c r="A79" s="1" t="s">
        <v>287</v>
      </c>
      <c r="B79" s="1" t="n">
        <v>1</v>
      </c>
      <c r="C79" s="1" t="n">
        <v>1</v>
      </c>
      <c r="D79" s="1" t="n">
        <v>1</v>
      </c>
      <c r="E79" s="2" t="b">
        <f aca="false">FALSE()</f>
        <v>0</v>
      </c>
      <c r="F79" s="8" t="s">
        <v>39</v>
      </c>
      <c r="G79" s="9" t="s">
        <v>69</v>
      </c>
      <c r="H79" s="4" t="s">
        <v>28</v>
      </c>
      <c r="I79" s="2" t="s">
        <v>288</v>
      </c>
      <c r="J79" s="2" t="n">
        <v>1</v>
      </c>
      <c r="K79" s="2" t="n">
        <v>1</v>
      </c>
      <c r="L79" s="2" t="n">
        <v>1</v>
      </c>
      <c r="M79" s="2" t="n">
        <v>1</v>
      </c>
      <c r="N79" s="2" t="n">
        <v>1</v>
      </c>
      <c r="O79" s="2" t="n">
        <v>1</v>
      </c>
      <c r="P79" s="2" t="n">
        <v>1</v>
      </c>
      <c r="Q79" s="2" t="n">
        <v>2.7</v>
      </c>
      <c r="R79" s="2" t="n">
        <v>2.7</v>
      </c>
      <c r="S79" s="2" t="n">
        <v>2.7</v>
      </c>
      <c r="T79" s="2" t="n">
        <v>31.855</v>
      </c>
      <c r="U79" s="2" t="n">
        <v>297</v>
      </c>
      <c r="V79" s="2" t="n">
        <v>0.052116</v>
      </c>
      <c r="W79" s="2" t="n">
        <v>960930</v>
      </c>
      <c r="X79" s="2" t="n">
        <v>0.00558409932931476</v>
      </c>
      <c r="Y79" s="2" t="n">
        <v>4.25941977827213E-006</v>
      </c>
    </row>
    <row r="80" customFormat="false" ht="15.75" hidden="false" customHeight="false" outlineLevel="0" collapsed="false">
      <c r="A80" s="1" t="s">
        <v>289</v>
      </c>
      <c r="B80" s="1" t="n">
        <v>1</v>
      </c>
      <c r="C80" s="1" t="n">
        <v>1</v>
      </c>
      <c r="D80" s="1" t="n">
        <v>1</v>
      </c>
      <c r="E80" s="2" t="b">
        <f aca="false">FALSE()</f>
        <v>0</v>
      </c>
      <c r="F80" s="8" t="s">
        <v>39</v>
      </c>
      <c r="G80" s="9" t="s">
        <v>95</v>
      </c>
      <c r="H80" s="4" t="s">
        <v>28</v>
      </c>
      <c r="I80" s="2" t="s">
        <v>290</v>
      </c>
      <c r="J80" s="2" t="n">
        <v>1</v>
      </c>
      <c r="K80" s="2" t="n">
        <v>1</v>
      </c>
      <c r="L80" s="2" t="n">
        <v>1</v>
      </c>
      <c r="M80" s="2" t="n">
        <v>1</v>
      </c>
      <c r="N80" s="2" t="n">
        <v>1</v>
      </c>
      <c r="O80" s="2" t="n">
        <v>1</v>
      </c>
      <c r="P80" s="2" t="n">
        <v>1</v>
      </c>
      <c r="Q80" s="2" t="n">
        <v>2.4</v>
      </c>
      <c r="R80" s="2" t="n">
        <v>2.4</v>
      </c>
      <c r="S80" s="2" t="n">
        <v>2.4</v>
      </c>
      <c r="T80" s="2" t="n">
        <v>56.93</v>
      </c>
      <c r="U80" s="2" t="n">
        <v>536</v>
      </c>
      <c r="V80" s="10" t="n">
        <v>1.8196E-007</v>
      </c>
      <c r="W80" s="2" t="n">
        <v>189410</v>
      </c>
      <c r="X80" s="2" t="n">
        <v>0.00110068813957886</v>
      </c>
      <c r="Y80" s="2" t="n">
        <v>8.39579053835893E-007</v>
      </c>
    </row>
    <row r="81" customFormat="false" ht="15.75" hidden="false" customHeight="false" outlineLevel="0" collapsed="false">
      <c r="A81" s="1" t="s">
        <v>291</v>
      </c>
      <c r="B81" s="1" t="n">
        <v>13</v>
      </c>
      <c r="C81" s="1" t="n">
        <v>13</v>
      </c>
      <c r="D81" s="1" t="n">
        <v>13</v>
      </c>
      <c r="E81" s="2" t="b">
        <f aca="false">FALSE()</f>
        <v>0</v>
      </c>
      <c r="F81" s="8" t="s">
        <v>292</v>
      </c>
      <c r="G81" s="9" t="s">
        <v>293</v>
      </c>
      <c r="H81" s="4" t="s">
        <v>28</v>
      </c>
      <c r="I81" s="2" t="s">
        <v>294</v>
      </c>
      <c r="J81" s="2" t="n">
        <v>1</v>
      </c>
      <c r="K81" s="2" t="n">
        <v>13</v>
      </c>
      <c r="L81" s="2" t="n">
        <v>13</v>
      </c>
      <c r="M81" s="2" t="n">
        <v>13</v>
      </c>
      <c r="N81" s="2" t="n">
        <v>13</v>
      </c>
      <c r="O81" s="2" t="n">
        <v>13</v>
      </c>
      <c r="P81" s="2" t="n">
        <v>13</v>
      </c>
      <c r="Q81" s="2" t="n">
        <v>12.6</v>
      </c>
      <c r="R81" s="2" t="n">
        <v>12.6</v>
      </c>
      <c r="S81" s="2" t="n">
        <v>12.6</v>
      </c>
      <c r="T81" s="2" t="n">
        <v>124.67</v>
      </c>
      <c r="U81" s="2" t="n">
        <v>1181</v>
      </c>
      <c r="V81" s="10" t="n">
        <v>7.7335E-110</v>
      </c>
      <c r="W81" s="2" t="n">
        <v>218270000</v>
      </c>
      <c r="X81" s="2" t="n">
        <v>1.26839765707131</v>
      </c>
      <c r="Y81" s="2" t="n">
        <v>0.000967503933692837</v>
      </c>
    </row>
    <row r="82" customFormat="false" ht="15.75" hidden="false" customHeight="false" outlineLevel="0" collapsed="false">
      <c r="A82" s="1" t="s">
        <v>295</v>
      </c>
      <c r="B82" s="1" t="n">
        <v>4</v>
      </c>
      <c r="C82" s="1" t="n">
        <v>4</v>
      </c>
      <c r="D82" s="1" t="n">
        <v>4</v>
      </c>
      <c r="E82" s="2" t="b">
        <f aca="false">FALSE()</f>
        <v>0</v>
      </c>
      <c r="F82" s="8" t="s">
        <v>296</v>
      </c>
      <c r="G82" s="9" t="s">
        <v>297</v>
      </c>
      <c r="H82" s="4" t="s">
        <v>28</v>
      </c>
      <c r="I82" s="2" t="s">
        <v>298</v>
      </c>
      <c r="J82" s="2" t="n">
        <v>1</v>
      </c>
      <c r="K82" s="2" t="n">
        <v>4</v>
      </c>
      <c r="L82" s="2" t="n">
        <v>4</v>
      </c>
      <c r="M82" s="2" t="n">
        <v>4</v>
      </c>
      <c r="N82" s="2" t="n">
        <v>4</v>
      </c>
      <c r="O82" s="2" t="n">
        <v>4</v>
      </c>
      <c r="P82" s="2" t="n">
        <v>4</v>
      </c>
      <c r="Q82" s="2" t="n">
        <v>5</v>
      </c>
      <c r="R82" s="2" t="n">
        <v>5</v>
      </c>
      <c r="S82" s="2" t="n">
        <v>5</v>
      </c>
      <c r="T82" s="2" t="n">
        <v>79.266</v>
      </c>
      <c r="U82" s="2" t="n">
        <v>716</v>
      </c>
      <c r="V82" s="10" t="n">
        <v>1.2348E-008</v>
      </c>
      <c r="W82" s="2" t="n">
        <v>6770600</v>
      </c>
      <c r="X82" s="2" t="n">
        <v>0.0393449084939158</v>
      </c>
      <c r="Y82" s="2" t="n">
        <v>3.0011371848906E-005</v>
      </c>
    </row>
    <row r="83" customFormat="false" ht="15.75" hidden="false" customHeight="false" outlineLevel="0" collapsed="false">
      <c r="A83" s="1" t="s">
        <v>299</v>
      </c>
      <c r="B83" s="1" t="n">
        <v>5</v>
      </c>
      <c r="C83" s="1" t="n">
        <v>5</v>
      </c>
      <c r="D83" s="1" t="n">
        <v>5</v>
      </c>
      <c r="E83" s="2" t="b">
        <f aca="false">FALSE()</f>
        <v>0</v>
      </c>
      <c r="F83" s="8" t="s">
        <v>39</v>
      </c>
      <c r="G83" s="9" t="s">
        <v>300</v>
      </c>
      <c r="H83" s="4" t="s">
        <v>28</v>
      </c>
      <c r="I83" s="2" t="s">
        <v>301</v>
      </c>
      <c r="J83" s="2" t="n">
        <v>1</v>
      </c>
      <c r="K83" s="2" t="n">
        <v>5</v>
      </c>
      <c r="L83" s="2" t="n">
        <v>5</v>
      </c>
      <c r="M83" s="2" t="n">
        <v>5</v>
      </c>
      <c r="N83" s="2" t="n">
        <v>5</v>
      </c>
      <c r="O83" s="2" t="n">
        <v>5</v>
      </c>
      <c r="P83" s="2" t="n">
        <v>5</v>
      </c>
      <c r="Q83" s="2" t="n">
        <v>21.7</v>
      </c>
      <c r="R83" s="2" t="n">
        <v>21.7</v>
      </c>
      <c r="S83" s="2" t="n">
        <v>21.7</v>
      </c>
      <c r="T83" s="2" t="n">
        <v>48.477</v>
      </c>
      <c r="U83" s="2" t="n">
        <v>466</v>
      </c>
      <c r="V83" s="10" t="n">
        <v>1.2534E-051</v>
      </c>
      <c r="W83" s="2" t="n">
        <v>783190000</v>
      </c>
      <c r="X83" s="2" t="n">
        <v>4.55122720044751</v>
      </c>
      <c r="Y83" s="2" t="n">
        <v>0.00347156918417049</v>
      </c>
    </row>
    <row r="84" customFormat="false" ht="15.75" hidden="false" customHeight="false" outlineLevel="0" collapsed="false">
      <c r="A84" s="1" t="s">
        <v>302</v>
      </c>
      <c r="B84" s="1" t="n">
        <v>1</v>
      </c>
      <c r="C84" s="1" t="n">
        <v>1</v>
      </c>
      <c r="D84" s="1" t="n">
        <v>1</v>
      </c>
      <c r="E84" s="2" t="b">
        <f aca="false">FALSE()</f>
        <v>0</v>
      </c>
      <c r="F84" s="8" t="s">
        <v>39</v>
      </c>
      <c r="G84" s="9" t="s">
        <v>95</v>
      </c>
      <c r="H84" s="4" t="s">
        <v>28</v>
      </c>
      <c r="I84" s="2" t="s">
        <v>303</v>
      </c>
      <c r="J84" s="2" t="n">
        <v>1</v>
      </c>
      <c r="K84" s="2" t="n">
        <v>1</v>
      </c>
      <c r="L84" s="2" t="n">
        <v>1</v>
      </c>
      <c r="M84" s="2" t="n">
        <v>1</v>
      </c>
      <c r="N84" s="2" t="n">
        <v>1</v>
      </c>
      <c r="O84" s="2" t="n">
        <v>1</v>
      </c>
      <c r="P84" s="2" t="n">
        <v>1</v>
      </c>
      <c r="Q84" s="2" t="n">
        <v>5.2</v>
      </c>
      <c r="R84" s="2" t="n">
        <v>5.2</v>
      </c>
      <c r="S84" s="2" t="n">
        <v>5.2</v>
      </c>
      <c r="T84" s="2" t="n">
        <v>64.454</v>
      </c>
      <c r="U84" s="2" t="n">
        <v>613</v>
      </c>
      <c r="V84" s="10" t="n">
        <v>2.9161E-015</v>
      </c>
      <c r="W84" s="2" t="n">
        <v>1092100</v>
      </c>
      <c r="X84" s="2" t="n">
        <v>0.00634634664080074</v>
      </c>
      <c r="Y84" s="2" t="n">
        <v>4.84084411960392E-006</v>
      </c>
    </row>
    <row r="85" customFormat="false" ht="15.75" hidden="false" customHeight="false" outlineLevel="0" collapsed="false">
      <c r="A85" s="1" t="s">
        <v>304</v>
      </c>
      <c r="B85" s="1" t="n">
        <v>1</v>
      </c>
      <c r="C85" s="1" t="n">
        <v>1</v>
      </c>
      <c r="D85" s="1" t="n">
        <v>1</v>
      </c>
      <c r="E85" s="2" t="b">
        <f aca="false">FALSE()</f>
        <v>0</v>
      </c>
      <c r="F85" s="8" t="s">
        <v>39</v>
      </c>
      <c r="G85" s="9" t="s">
        <v>69</v>
      </c>
      <c r="H85" s="4" t="s">
        <v>28</v>
      </c>
      <c r="I85" s="2" t="s">
        <v>305</v>
      </c>
      <c r="J85" s="2" t="n">
        <v>1</v>
      </c>
      <c r="K85" s="2" t="n">
        <v>1</v>
      </c>
      <c r="L85" s="2" t="n">
        <v>1</v>
      </c>
      <c r="M85" s="2" t="n">
        <v>1</v>
      </c>
      <c r="N85" s="2" t="n">
        <v>1</v>
      </c>
      <c r="O85" s="2" t="n">
        <v>1</v>
      </c>
      <c r="P85" s="2" t="n">
        <v>1</v>
      </c>
      <c r="Q85" s="2" t="n">
        <v>2.2</v>
      </c>
      <c r="R85" s="2" t="n">
        <v>2.2</v>
      </c>
      <c r="S85" s="2" t="n">
        <v>2.2</v>
      </c>
      <c r="T85" s="2" t="n">
        <v>58.691</v>
      </c>
      <c r="U85" s="2" t="n">
        <v>535</v>
      </c>
      <c r="V85" s="2" t="n">
        <v>0.0027636</v>
      </c>
      <c r="W85" s="2" t="n">
        <v>315530</v>
      </c>
      <c r="X85" s="2" t="n">
        <v>0.00183358919107395</v>
      </c>
      <c r="Y85" s="2" t="n">
        <v>1.39861875749348E-006</v>
      </c>
    </row>
    <row r="86" customFormat="false" ht="15.75" hidden="false" customHeight="false" outlineLevel="0" collapsed="false">
      <c r="A86" s="1" t="s">
        <v>306</v>
      </c>
      <c r="B86" s="1" t="n">
        <v>5</v>
      </c>
      <c r="C86" s="1" t="n">
        <v>5</v>
      </c>
      <c r="D86" s="1" t="n">
        <v>5</v>
      </c>
      <c r="E86" s="2" t="b">
        <f aca="false">FALSE()</f>
        <v>0</v>
      </c>
      <c r="F86" s="8" t="s">
        <v>39</v>
      </c>
      <c r="G86" s="9" t="s">
        <v>95</v>
      </c>
      <c r="H86" s="4" t="s">
        <v>28</v>
      </c>
      <c r="I86" s="2" t="s">
        <v>307</v>
      </c>
      <c r="J86" s="2" t="n">
        <v>1</v>
      </c>
      <c r="K86" s="2" t="n">
        <v>5</v>
      </c>
      <c r="L86" s="2" t="n">
        <v>5</v>
      </c>
      <c r="M86" s="2" t="n">
        <v>5</v>
      </c>
      <c r="N86" s="2" t="n">
        <v>5</v>
      </c>
      <c r="O86" s="2" t="n">
        <v>5</v>
      </c>
      <c r="P86" s="2" t="n">
        <v>5</v>
      </c>
      <c r="Q86" s="2" t="n">
        <v>11.4</v>
      </c>
      <c r="R86" s="2" t="n">
        <v>11.4</v>
      </c>
      <c r="S86" s="2" t="n">
        <v>11.4</v>
      </c>
      <c r="T86" s="2" t="n">
        <v>59.366</v>
      </c>
      <c r="U86" s="2" t="n">
        <v>579</v>
      </c>
      <c r="V86" s="10" t="n">
        <v>4.3554E-049</v>
      </c>
      <c r="W86" s="2" t="n">
        <v>10390000</v>
      </c>
      <c r="X86" s="2" t="n">
        <v>0.0603777507535204</v>
      </c>
      <c r="Y86" s="2" t="n">
        <v>4.60547297891079E-005</v>
      </c>
    </row>
    <row r="87" customFormat="false" ht="15.75" hidden="false" customHeight="false" outlineLevel="0" collapsed="false">
      <c r="A87" s="1" t="s">
        <v>308</v>
      </c>
      <c r="B87" s="1" t="n">
        <v>11</v>
      </c>
      <c r="C87" s="1" t="n">
        <v>11</v>
      </c>
      <c r="D87" s="1" t="n">
        <v>11</v>
      </c>
      <c r="E87" s="2" t="b">
        <f aca="false">FALSE()</f>
        <v>0</v>
      </c>
      <c r="F87" s="8" t="s">
        <v>39</v>
      </c>
      <c r="G87" s="9" t="s">
        <v>148</v>
      </c>
      <c r="H87" s="4" t="s">
        <v>28</v>
      </c>
      <c r="I87" s="2" t="s">
        <v>309</v>
      </c>
      <c r="J87" s="2" t="n">
        <v>1</v>
      </c>
      <c r="K87" s="2" t="n">
        <v>11</v>
      </c>
      <c r="L87" s="2" t="n">
        <v>11</v>
      </c>
      <c r="M87" s="2" t="n">
        <v>11</v>
      </c>
      <c r="N87" s="2" t="n">
        <v>11</v>
      </c>
      <c r="O87" s="2" t="n">
        <v>11</v>
      </c>
      <c r="P87" s="2" t="n">
        <v>11</v>
      </c>
      <c r="Q87" s="2" t="n">
        <v>22.5</v>
      </c>
      <c r="R87" s="2" t="n">
        <v>22.5</v>
      </c>
      <c r="S87" s="2" t="n">
        <v>22.5</v>
      </c>
      <c r="T87" s="2" t="n">
        <v>69.535</v>
      </c>
      <c r="U87" s="2" t="n">
        <v>667</v>
      </c>
      <c r="V87" s="10" t="n">
        <v>5.2003E-126</v>
      </c>
      <c r="W87" s="2" t="n">
        <v>1401400000</v>
      </c>
      <c r="X87" s="2" t="n">
        <v>8.14373242598494</v>
      </c>
      <c r="Y87" s="2" t="n">
        <v>0.00621184776963001</v>
      </c>
    </row>
    <row r="88" customFormat="false" ht="15.75" hidden="false" customHeight="false" outlineLevel="0" collapsed="false">
      <c r="A88" s="1" t="s">
        <v>310</v>
      </c>
      <c r="B88" s="1" t="n">
        <v>3</v>
      </c>
      <c r="C88" s="1" t="n">
        <v>3</v>
      </c>
      <c r="D88" s="1" t="n">
        <v>3</v>
      </c>
      <c r="E88" s="2" t="b">
        <f aca="false">FALSE()</f>
        <v>0</v>
      </c>
      <c r="F88" s="8" t="s">
        <v>39</v>
      </c>
      <c r="G88" s="9" t="s">
        <v>311</v>
      </c>
      <c r="H88" s="4" t="s">
        <v>28</v>
      </c>
      <c r="I88" s="2" t="s">
        <v>312</v>
      </c>
      <c r="J88" s="2" t="n">
        <v>1</v>
      </c>
      <c r="K88" s="2" t="n">
        <v>3</v>
      </c>
      <c r="L88" s="2" t="n">
        <v>3</v>
      </c>
      <c r="M88" s="2" t="n">
        <v>3</v>
      </c>
      <c r="N88" s="2" t="n">
        <v>3</v>
      </c>
      <c r="O88" s="2" t="n">
        <v>3</v>
      </c>
      <c r="P88" s="2" t="n">
        <v>3</v>
      </c>
      <c r="Q88" s="2" t="n">
        <v>9.8</v>
      </c>
      <c r="R88" s="2" t="n">
        <v>9.8</v>
      </c>
      <c r="S88" s="2" t="n">
        <v>9.8</v>
      </c>
      <c r="T88" s="2" t="n">
        <v>46.028</v>
      </c>
      <c r="U88" s="2" t="n">
        <v>419</v>
      </c>
      <c r="V88" s="10" t="n">
        <v>1.4747E-015</v>
      </c>
      <c r="W88" s="2" t="n">
        <v>31219000</v>
      </c>
      <c r="X88" s="2" t="n">
        <v>0.181417998149582</v>
      </c>
      <c r="Y88" s="2" t="n">
        <v>0.000138381386841786</v>
      </c>
    </row>
    <row r="89" customFormat="false" ht="15.75" hidden="false" customHeight="false" outlineLevel="0" collapsed="false">
      <c r="A89" s="1" t="s">
        <v>313</v>
      </c>
      <c r="B89" s="1" t="n">
        <v>8</v>
      </c>
      <c r="C89" s="1" t="n">
        <v>8</v>
      </c>
      <c r="D89" s="1" t="n">
        <v>8</v>
      </c>
      <c r="E89" s="2" t="b">
        <f aca="false">FALSE()</f>
        <v>0</v>
      </c>
      <c r="F89" s="8" t="s">
        <v>314</v>
      </c>
      <c r="G89" s="9" t="s">
        <v>315</v>
      </c>
      <c r="H89" s="4" t="s">
        <v>28</v>
      </c>
      <c r="I89" s="2" t="s">
        <v>316</v>
      </c>
      <c r="J89" s="2" t="n">
        <v>1</v>
      </c>
      <c r="K89" s="2" t="n">
        <v>8</v>
      </c>
      <c r="L89" s="2" t="n">
        <v>8</v>
      </c>
      <c r="M89" s="2" t="n">
        <v>8</v>
      </c>
      <c r="N89" s="2" t="n">
        <v>8</v>
      </c>
      <c r="O89" s="2" t="n">
        <v>8</v>
      </c>
      <c r="P89" s="2" t="n">
        <v>8</v>
      </c>
      <c r="Q89" s="2" t="n">
        <v>20.7</v>
      </c>
      <c r="R89" s="2" t="n">
        <v>20.7</v>
      </c>
      <c r="S89" s="2" t="n">
        <v>20.7</v>
      </c>
      <c r="T89" s="2" t="n">
        <v>62.606</v>
      </c>
      <c r="U89" s="2" t="n">
        <v>570</v>
      </c>
      <c r="V89" s="10" t="n">
        <v>4.5876E-066</v>
      </c>
      <c r="W89" s="2" t="n">
        <v>227810000</v>
      </c>
      <c r="X89" s="2" t="n">
        <v>1.32383593832141</v>
      </c>
      <c r="Y89" s="2" t="n">
        <v>0.00100979095219025</v>
      </c>
    </row>
    <row r="90" customFormat="false" ht="15.75" hidden="false" customHeight="false" outlineLevel="0" collapsed="false">
      <c r="A90" s="1" t="s">
        <v>317</v>
      </c>
      <c r="B90" s="1" t="n">
        <v>17</v>
      </c>
      <c r="C90" s="1" t="n">
        <v>17</v>
      </c>
      <c r="D90" s="1" t="n">
        <v>17</v>
      </c>
      <c r="E90" s="2" t="b">
        <f aca="false">FALSE()</f>
        <v>0</v>
      </c>
      <c r="F90" s="8" t="s">
        <v>318</v>
      </c>
      <c r="G90" s="9" t="s">
        <v>319</v>
      </c>
      <c r="H90" s="4" t="s">
        <v>28</v>
      </c>
      <c r="I90" s="2" t="s">
        <v>320</v>
      </c>
      <c r="J90" s="2" t="n">
        <v>1</v>
      </c>
      <c r="K90" s="2" t="n">
        <v>17</v>
      </c>
      <c r="L90" s="2" t="n">
        <v>19</v>
      </c>
      <c r="M90" s="2" t="n">
        <v>17</v>
      </c>
      <c r="N90" s="2" t="n">
        <v>19</v>
      </c>
      <c r="O90" s="2" t="n">
        <v>17</v>
      </c>
      <c r="P90" s="2" t="n">
        <v>19</v>
      </c>
      <c r="Q90" s="2" t="n">
        <v>32.3</v>
      </c>
      <c r="R90" s="2" t="n">
        <v>32.3</v>
      </c>
      <c r="S90" s="2" t="n">
        <v>32.3</v>
      </c>
      <c r="T90" s="2" t="n">
        <v>72.933</v>
      </c>
      <c r="U90" s="2" t="n">
        <v>657</v>
      </c>
      <c r="V90" s="10" t="n">
        <v>2.1758E-212</v>
      </c>
      <c r="W90" s="2" t="n">
        <v>684510000</v>
      </c>
      <c r="X90" s="2" t="n">
        <v>3.97778384680388</v>
      </c>
      <c r="Y90" s="2" t="n">
        <v>0.00303416006621196</v>
      </c>
    </row>
    <row r="91" customFormat="false" ht="15.75" hidden="false" customHeight="false" outlineLevel="0" collapsed="false">
      <c r="A91" s="1" t="s">
        <v>321</v>
      </c>
      <c r="B91" s="1" t="n">
        <v>2</v>
      </c>
      <c r="C91" s="1" t="n">
        <v>2</v>
      </c>
      <c r="D91" s="1" t="n">
        <v>2</v>
      </c>
      <c r="E91" s="2" t="b">
        <f aca="false">FALSE()</f>
        <v>0</v>
      </c>
      <c r="F91" s="8" t="s">
        <v>39</v>
      </c>
      <c r="G91" s="9" t="s">
        <v>322</v>
      </c>
      <c r="H91" s="4" t="s">
        <v>70</v>
      </c>
      <c r="I91" s="2" t="s">
        <v>323</v>
      </c>
      <c r="J91" s="2" t="n">
        <v>1</v>
      </c>
      <c r="K91" s="2" t="n">
        <v>2</v>
      </c>
      <c r="L91" s="2" t="n">
        <v>2</v>
      </c>
      <c r="M91" s="2" t="n">
        <v>2</v>
      </c>
      <c r="N91" s="2" t="n">
        <v>2</v>
      </c>
      <c r="O91" s="2" t="n">
        <v>2</v>
      </c>
      <c r="P91" s="2" t="n">
        <v>2</v>
      </c>
      <c r="Q91" s="2" t="n">
        <v>6.2</v>
      </c>
      <c r="R91" s="2" t="n">
        <v>6.2</v>
      </c>
      <c r="S91" s="2" t="n">
        <v>6.2</v>
      </c>
      <c r="T91" s="2" t="n">
        <v>33.428</v>
      </c>
      <c r="U91" s="2" t="n">
        <v>305</v>
      </c>
      <c r="V91" s="10" t="n">
        <v>2.0028E-005</v>
      </c>
      <c r="W91" s="2" t="n">
        <v>7473700</v>
      </c>
      <c r="X91" s="2" t="n">
        <v>3.30105455324405E-005</v>
      </c>
      <c r="Y91" s="2" t="n">
        <v>2.18323713838892E-008</v>
      </c>
      <c r="AA91" s="11"/>
      <c r="AB91" s="11"/>
    </row>
    <row r="92" customFormat="false" ht="15.75" hidden="false" customHeight="false" outlineLevel="0" collapsed="false">
      <c r="A92" s="1" t="s">
        <v>324</v>
      </c>
      <c r="B92" s="1" t="n">
        <v>3</v>
      </c>
      <c r="C92" s="1" t="n">
        <v>3</v>
      </c>
      <c r="D92" s="1" t="n">
        <v>3</v>
      </c>
      <c r="E92" s="2" t="b">
        <f aca="false">FALSE()</f>
        <v>0</v>
      </c>
      <c r="F92" s="8" t="s">
        <v>325</v>
      </c>
      <c r="G92" s="9" t="s">
        <v>326</v>
      </c>
      <c r="H92" s="4" t="s">
        <v>28</v>
      </c>
      <c r="I92" s="2" t="s">
        <v>327</v>
      </c>
      <c r="J92" s="2" t="n">
        <v>1</v>
      </c>
      <c r="K92" s="2" t="n">
        <v>3</v>
      </c>
      <c r="L92" s="2" t="n">
        <v>4</v>
      </c>
      <c r="M92" s="2" t="n">
        <v>3</v>
      </c>
      <c r="N92" s="2" t="n">
        <v>4</v>
      </c>
      <c r="O92" s="2" t="n">
        <v>3</v>
      </c>
      <c r="P92" s="2" t="n">
        <v>4</v>
      </c>
      <c r="Q92" s="2" t="n">
        <v>11.2</v>
      </c>
      <c r="R92" s="2" t="n">
        <v>11.2</v>
      </c>
      <c r="S92" s="2" t="n">
        <v>11.2</v>
      </c>
      <c r="T92" s="2" t="n">
        <v>42.974</v>
      </c>
      <c r="U92" s="2" t="n">
        <v>383</v>
      </c>
      <c r="V92" s="10" t="n">
        <v>1.9646E-037</v>
      </c>
      <c r="W92" s="2" t="n">
        <v>17370000</v>
      </c>
      <c r="X92" s="2" t="n">
        <v>0.100939512087454</v>
      </c>
      <c r="Y92" s="2" t="n">
        <v>7.69942883962275E-005</v>
      </c>
    </row>
    <row r="93" customFormat="false" ht="15.75" hidden="false" customHeight="false" outlineLevel="0" collapsed="false">
      <c r="A93" s="1" t="s">
        <v>328</v>
      </c>
      <c r="B93" s="1" t="n">
        <v>8</v>
      </c>
      <c r="C93" s="1" t="n">
        <v>8</v>
      </c>
      <c r="D93" s="1" t="n">
        <v>8</v>
      </c>
      <c r="E93" s="2" t="b">
        <f aca="false">FALSE()</f>
        <v>0</v>
      </c>
      <c r="F93" s="8" t="s">
        <v>329</v>
      </c>
      <c r="G93" s="9" t="s">
        <v>330</v>
      </c>
      <c r="H93" s="4" t="s">
        <v>28</v>
      </c>
      <c r="I93" s="2" t="s">
        <v>331</v>
      </c>
      <c r="J93" s="2" t="n">
        <v>1</v>
      </c>
      <c r="K93" s="2" t="n">
        <v>8</v>
      </c>
      <c r="L93" s="2" t="n">
        <v>10</v>
      </c>
      <c r="M93" s="2" t="n">
        <v>8</v>
      </c>
      <c r="N93" s="2" t="n">
        <v>10</v>
      </c>
      <c r="O93" s="2" t="n">
        <v>8</v>
      </c>
      <c r="P93" s="2" t="n">
        <v>10</v>
      </c>
      <c r="Q93" s="2" t="n">
        <v>23.4</v>
      </c>
      <c r="R93" s="2" t="n">
        <v>23.4</v>
      </c>
      <c r="S93" s="2" t="n">
        <v>23.4</v>
      </c>
      <c r="T93" s="2" t="n">
        <v>64.315</v>
      </c>
      <c r="U93" s="2" t="n">
        <v>611</v>
      </c>
      <c r="V93" s="10" t="n">
        <v>9.1911E-189</v>
      </c>
      <c r="W93" s="2" t="n">
        <v>579740000</v>
      </c>
      <c r="X93" s="2" t="n">
        <v>3.36895064695341</v>
      </c>
      <c r="Y93" s="2" t="n">
        <v>0.00256975640499879</v>
      </c>
    </row>
    <row r="94" customFormat="false" ht="15.75" hidden="false" customHeight="false" outlineLevel="0" collapsed="false">
      <c r="A94" s="1" t="s">
        <v>332</v>
      </c>
      <c r="B94" s="1" t="n">
        <v>1</v>
      </c>
      <c r="C94" s="1" t="n">
        <v>1</v>
      </c>
      <c r="D94" s="1" t="n">
        <v>1</v>
      </c>
      <c r="E94" s="2" t="b">
        <f aca="false">FALSE()</f>
        <v>0</v>
      </c>
      <c r="F94" s="8" t="s">
        <v>39</v>
      </c>
      <c r="G94" s="9" t="s">
        <v>95</v>
      </c>
      <c r="H94" s="4" t="s">
        <v>28</v>
      </c>
      <c r="I94" s="2" t="s">
        <v>333</v>
      </c>
      <c r="J94" s="2" t="n">
        <v>1</v>
      </c>
      <c r="K94" s="2" t="n">
        <v>1</v>
      </c>
      <c r="L94" s="2" t="n">
        <v>1</v>
      </c>
      <c r="M94" s="2" t="n">
        <v>1</v>
      </c>
      <c r="N94" s="2" t="n">
        <v>1</v>
      </c>
      <c r="O94" s="2" t="n">
        <v>1</v>
      </c>
      <c r="P94" s="2" t="n">
        <v>1</v>
      </c>
      <c r="Q94" s="2" t="n">
        <v>1.3</v>
      </c>
      <c r="R94" s="2" t="n">
        <v>1.3</v>
      </c>
      <c r="S94" s="2" t="n">
        <v>1.3</v>
      </c>
      <c r="T94" s="2" t="n">
        <v>63.329</v>
      </c>
      <c r="U94" s="2" t="n">
        <v>554</v>
      </c>
      <c r="V94" s="2" t="n">
        <v>0.004296</v>
      </c>
      <c r="W94" s="2" t="n">
        <v>9403800</v>
      </c>
      <c r="X94" s="2" t="n">
        <v>0.0546468039014394</v>
      </c>
      <c r="Y94" s="2" t="n">
        <v>4.16832981704343E-005</v>
      </c>
    </row>
    <row r="95" customFormat="false" ht="15.75" hidden="false" customHeight="false" outlineLevel="0" collapsed="false">
      <c r="A95" s="1" t="s">
        <v>334</v>
      </c>
      <c r="B95" s="1" t="n">
        <v>1</v>
      </c>
      <c r="C95" s="1" t="n">
        <v>1</v>
      </c>
      <c r="D95" s="1" t="n">
        <v>1</v>
      </c>
      <c r="E95" s="2" t="b">
        <f aca="false">FALSE()</f>
        <v>0</v>
      </c>
      <c r="F95" s="8" t="s">
        <v>39</v>
      </c>
      <c r="G95" s="9" t="s">
        <v>335</v>
      </c>
      <c r="H95" s="4" t="s">
        <v>70</v>
      </c>
      <c r="I95" s="2" t="s">
        <v>336</v>
      </c>
      <c r="J95" s="2" t="n">
        <v>1</v>
      </c>
      <c r="K95" s="2" t="n">
        <v>1</v>
      </c>
      <c r="L95" s="2" t="n">
        <v>1</v>
      </c>
      <c r="M95" s="2" t="n">
        <v>1</v>
      </c>
      <c r="N95" s="2" t="n">
        <v>1</v>
      </c>
      <c r="O95" s="2" t="n">
        <v>1</v>
      </c>
      <c r="P95" s="2" t="n">
        <v>1</v>
      </c>
      <c r="Q95" s="2" t="n">
        <v>2.6</v>
      </c>
      <c r="R95" s="2" t="n">
        <v>2.6</v>
      </c>
      <c r="S95" s="2" t="n">
        <v>2.6</v>
      </c>
      <c r="T95" s="2" t="n">
        <v>64.159</v>
      </c>
      <c r="U95" s="2" t="n">
        <v>605</v>
      </c>
      <c r="V95" s="10" t="n">
        <v>9.6034E-006</v>
      </c>
      <c r="W95" s="2" t="n">
        <v>103580000</v>
      </c>
      <c r="X95" s="2" t="n">
        <v>0.000457501947663164</v>
      </c>
      <c r="Y95" s="2" t="n">
        <v>3.02580653216378E-007</v>
      </c>
      <c r="AA95" s="11"/>
      <c r="AB95" s="11"/>
    </row>
    <row r="96" customFormat="false" ht="15.75" hidden="false" customHeight="false" outlineLevel="0" collapsed="false">
      <c r="A96" s="1" t="s">
        <v>337</v>
      </c>
      <c r="B96" s="1" t="n">
        <v>7</v>
      </c>
      <c r="C96" s="1" t="n">
        <v>7</v>
      </c>
      <c r="D96" s="1" t="n">
        <v>7</v>
      </c>
      <c r="E96" s="2" t="b">
        <f aca="false">FALSE()</f>
        <v>0</v>
      </c>
      <c r="F96" s="8" t="s">
        <v>338</v>
      </c>
      <c r="G96" s="9" t="s">
        <v>339</v>
      </c>
      <c r="H96" s="4" t="s">
        <v>28</v>
      </c>
      <c r="I96" s="2" t="s">
        <v>340</v>
      </c>
      <c r="J96" s="2" t="n">
        <v>1</v>
      </c>
      <c r="K96" s="2" t="n">
        <v>7</v>
      </c>
      <c r="L96" s="2" t="n">
        <v>8</v>
      </c>
      <c r="M96" s="2" t="n">
        <v>7</v>
      </c>
      <c r="N96" s="2" t="n">
        <v>8</v>
      </c>
      <c r="O96" s="2" t="n">
        <v>7</v>
      </c>
      <c r="P96" s="2" t="n">
        <v>8</v>
      </c>
      <c r="Q96" s="2" t="n">
        <v>20.4</v>
      </c>
      <c r="R96" s="2" t="n">
        <v>20.4</v>
      </c>
      <c r="S96" s="2" t="n">
        <v>20.4</v>
      </c>
      <c r="T96" s="2" t="n">
        <v>46.258</v>
      </c>
      <c r="U96" s="2" t="n">
        <v>455</v>
      </c>
      <c r="V96" s="10" t="n">
        <v>1.2637E-096</v>
      </c>
      <c r="W96" s="2" t="n">
        <v>452660000</v>
      </c>
      <c r="X96" s="2" t="n">
        <v>2.63047090048976</v>
      </c>
      <c r="Y96" s="2" t="n">
        <v>0.00200646140388235</v>
      </c>
    </row>
    <row r="97" customFormat="false" ht="15.75" hidden="false" customHeight="false" outlineLevel="0" collapsed="false">
      <c r="A97" s="1" t="s">
        <v>341</v>
      </c>
      <c r="B97" s="1" t="n">
        <v>5</v>
      </c>
      <c r="C97" s="1" t="n">
        <v>5</v>
      </c>
      <c r="D97" s="1" t="n">
        <v>5</v>
      </c>
      <c r="E97" s="2" t="b">
        <f aca="false">FALSE()</f>
        <v>0</v>
      </c>
      <c r="F97" s="8" t="s">
        <v>39</v>
      </c>
      <c r="G97" s="9" t="s">
        <v>342</v>
      </c>
      <c r="H97" s="4" t="s">
        <v>28</v>
      </c>
      <c r="I97" s="2" t="s">
        <v>343</v>
      </c>
      <c r="J97" s="2" t="n">
        <v>1</v>
      </c>
      <c r="K97" s="2" t="n">
        <v>5</v>
      </c>
      <c r="L97" s="2" t="n">
        <v>7</v>
      </c>
      <c r="M97" s="2" t="n">
        <v>5</v>
      </c>
      <c r="N97" s="2" t="n">
        <v>7</v>
      </c>
      <c r="O97" s="2" t="n">
        <v>5</v>
      </c>
      <c r="P97" s="2" t="n">
        <v>7</v>
      </c>
      <c r="Q97" s="2" t="n">
        <v>27</v>
      </c>
      <c r="R97" s="2" t="n">
        <v>27</v>
      </c>
      <c r="S97" s="2" t="n">
        <v>27</v>
      </c>
      <c r="T97" s="2" t="n">
        <v>26.218</v>
      </c>
      <c r="U97" s="2" t="n">
        <v>244</v>
      </c>
      <c r="V97" s="10" t="n">
        <v>2.0096E-029</v>
      </c>
      <c r="W97" s="2" t="n">
        <v>9612300</v>
      </c>
      <c r="X97" s="2" t="n">
        <v>0.0558584267149244</v>
      </c>
      <c r="Y97" s="2" t="n">
        <v>4.26074955872802E-005</v>
      </c>
    </row>
    <row r="98" customFormat="false" ht="15.75" hidden="false" customHeight="false" outlineLevel="0" collapsed="false">
      <c r="A98" s="1" t="s">
        <v>344</v>
      </c>
      <c r="B98" s="1" t="n">
        <v>2</v>
      </c>
      <c r="C98" s="1" t="n">
        <v>2</v>
      </c>
      <c r="D98" s="1" t="n">
        <v>2</v>
      </c>
      <c r="E98" s="2" t="b">
        <f aca="false">FALSE()</f>
        <v>0</v>
      </c>
      <c r="F98" s="8" t="s">
        <v>39</v>
      </c>
      <c r="G98" s="9" t="s">
        <v>300</v>
      </c>
      <c r="H98" s="4" t="s">
        <v>28</v>
      </c>
      <c r="I98" s="2" t="s">
        <v>345</v>
      </c>
      <c r="J98" s="2" t="n">
        <v>1</v>
      </c>
      <c r="K98" s="2" t="n">
        <v>2</v>
      </c>
      <c r="L98" s="2" t="n">
        <v>2</v>
      </c>
      <c r="M98" s="2" t="n">
        <v>2</v>
      </c>
      <c r="N98" s="2" t="n">
        <v>2</v>
      </c>
      <c r="O98" s="2" t="n">
        <v>2</v>
      </c>
      <c r="P98" s="2" t="n">
        <v>2</v>
      </c>
      <c r="Q98" s="2" t="n">
        <v>11.2</v>
      </c>
      <c r="R98" s="2" t="n">
        <v>11.2</v>
      </c>
      <c r="S98" s="2" t="n">
        <v>11.2</v>
      </c>
      <c r="T98" s="2" t="n">
        <v>33.411</v>
      </c>
      <c r="U98" s="2" t="n">
        <v>312</v>
      </c>
      <c r="V98" s="10" t="n">
        <v>3.974E-009</v>
      </c>
      <c r="W98" s="2" t="n">
        <v>19605000</v>
      </c>
      <c r="X98" s="2" t="n">
        <v>0.113927411311142</v>
      </c>
      <c r="Y98" s="2" t="n">
        <v>8.69011527926333E-005</v>
      </c>
    </row>
    <row r="99" customFormat="false" ht="15.75" hidden="false" customHeight="false" outlineLevel="0" collapsed="false">
      <c r="A99" s="1" t="s">
        <v>346</v>
      </c>
      <c r="B99" s="1" t="n">
        <v>27</v>
      </c>
      <c r="C99" s="1" t="n">
        <v>27</v>
      </c>
      <c r="D99" s="1" t="n">
        <v>27</v>
      </c>
      <c r="E99" s="2" t="b">
        <f aca="false">FALSE()</f>
        <v>0</v>
      </c>
      <c r="F99" s="8" t="s">
        <v>347</v>
      </c>
      <c r="G99" s="9" t="s">
        <v>348</v>
      </c>
      <c r="H99" s="4" t="s">
        <v>28</v>
      </c>
      <c r="I99" s="2" t="s">
        <v>349</v>
      </c>
      <c r="J99" s="2" t="n">
        <v>1</v>
      </c>
      <c r="K99" s="2" t="n">
        <v>27</v>
      </c>
      <c r="L99" s="2" t="n">
        <v>33</v>
      </c>
      <c r="M99" s="2" t="n">
        <v>27</v>
      </c>
      <c r="N99" s="2" t="n">
        <v>33</v>
      </c>
      <c r="O99" s="2" t="n">
        <v>27</v>
      </c>
      <c r="P99" s="2" t="n">
        <v>33</v>
      </c>
      <c r="Q99" s="2" t="n">
        <v>72.6</v>
      </c>
      <c r="R99" s="2" t="n">
        <v>72.6</v>
      </c>
      <c r="S99" s="2" t="n">
        <v>72.6</v>
      </c>
      <c r="T99" s="2" t="n">
        <v>49.315</v>
      </c>
      <c r="U99" s="2" t="n">
        <v>478</v>
      </c>
      <c r="V99" s="2" t="n">
        <v>0</v>
      </c>
      <c r="W99" s="2" t="n">
        <v>4102600000</v>
      </c>
      <c r="X99" s="2" t="n">
        <v>23.8407853937818</v>
      </c>
      <c r="Y99" s="2" t="n">
        <v>0.0181851909944941</v>
      </c>
    </row>
    <row r="100" customFormat="false" ht="15.75" hidden="false" customHeight="false" outlineLevel="0" collapsed="false">
      <c r="A100" s="1" t="s">
        <v>350</v>
      </c>
      <c r="B100" s="1" t="n">
        <v>15</v>
      </c>
      <c r="C100" s="1" t="n">
        <v>15</v>
      </c>
      <c r="D100" s="1" t="n">
        <v>15</v>
      </c>
      <c r="E100" s="2" t="b">
        <f aca="false">FALSE()</f>
        <v>0</v>
      </c>
      <c r="F100" s="8" t="s">
        <v>351</v>
      </c>
      <c r="G100" s="9" t="s">
        <v>352</v>
      </c>
      <c r="H100" s="4" t="s">
        <v>28</v>
      </c>
      <c r="I100" s="2" t="s">
        <v>353</v>
      </c>
      <c r="J100" s="2" t="n">
        <v>1</v>
      </c>
      <c r="K100" s="2" t="n">
        <v>15</v>
      </c>
      <c r="L100" s="2" t="n">
        <v>18</v>
      </c>
      <c r="M100" s="2" t="n">
        <v>15</v>
      </c>
      <c r="N100" s="2" t="n">
        <v>18</v>
      </c>
      <c r="O100" s="2" t="n">
        <v>15</v>
      </c>
      <c r="P100" s="2" t="n">
        <v>18</v>
      </c>
      <c r="Q100" s="2" t="n">
        <v>35.3</v>
      </c>
      <c r="R100" s="2" t="n">
        <v>35.3</v>
      </c>
      <c r="S100" s="2" t="n">
        <v>35.3</v>
      </c>
      <c r="T100" s="2" t="n">
        <v>49.005</v>
      </c>
      <c r="U100" s="2" t="n">
        <v>470</v>
      </c>
      <c r="V100" s="10" t="n">
        <v>9.2283E-194</v>
      </c>
      <c r="W100" s="2" t="n">
        <v>2788800000</v>
      </c>
      <c r="X100" s="2" t="n">
        <v>16.2061088836783</v>
      </c>
      <c r="Y100" s="2" t="n">
        <v>0.012361639117985</v>
      </c>
    </row>
    <row r="101" customFormat="false" ht="15.75" hidden="false" customHeight="false" outlineLevel="0" collapsed="false">
      <c r="A101" s="1" t="s">
        <v>354</v>
      </c>
      <c r="B101" s="1" t="n">
        <v>3</v>
      </c>
      <c r="C101" s="1" t="n">
        <v>3</v>
      </c>
      <c r="D101" s="1" t="n">
        <v>3</v>
      </c>
      <c r="E101" s="2" t="b">
        <f aca="false">FALSE()</f>
        <v>0</v>
      </c>
      <c r="F101" s="8" t="s">
        <v>355</v>
      </c>
      <c r="G101" s="9" t="s">
        <v>356</v>
      </c>
      <c r="H101" s="4" t="s">
        <v>28</v>
      </c>
      <c r="I101" s="2" t="s">
        <v>357</v>
      </c>
      <c r="J101" s="2" t="n">
        <v>1</v>
      </c>
      <c r="K101" s="2" t="n">
        <v>3</v>
      </c>
      <c r="L101" s="2" t="n">
        <v>3</v>
      </c>
      <c r="M101" s="2" t="n">
        <v>3</v>
      </c>
      <c r="N101" s="2" t="n">
        <v>3</v>
      </c>
      <c r="O101" s="2" t="n">
        <v>3</v>
      </c>
      <c r="P101" s="2" t="n">
        <v>3</v>
      </c>
      <c r="Q101" s="2" t="n">
        <v>4</v>
      </c>
      <c r="R101" s="2" t="n">
        <v>4</v>
      </c>
      <c r="S101" s="2" t="n">
        <v>4</v>
      </c>
      <c r="T101" s="2" t="n">
        <v>94.344</v>
      </c>
      <c r="U101" s="2" t="n">
        <v>890</v>
      </c>
      <c r="V101" s="10" t="n">
        <v>7.7481E-035</v>
      </c>
      <c r="W101" s="2" t="n">
        <v>22635000</v>
      </c>
      <c r="X101" s="2" t="n">
        <v>0.131535167305672</v>
      </c>
      <c r="Y101" s="2" t="n">
        <v>0.000100331935397157</v>
      </c>
    </row>
    <row r="102" customFormat="false" ht="15.75" hidden="false" customHeight="false" outlineLevel="0" collapsed="false">
      <c r="A102" s="1" t="s">
        <v>358</v>
      </c>
      <c r="B102" s="1" t="n">
        <v>13</v>
      </c>
      <c r="C102" s="1" t="n">
        <v>13</v>
      </c>
      <c r="D102" s="1" t="n">
        <v>13</v>
      </c>
      <c r="E102" s="2" t="b">
        <f aca="false">FALSE()</f>
        <v>0</v>
      </c>
      <c r="F102" s="8" t="s">
        <v>39</v>
      </c>
      <c r="G102" s="9" t="s">
        <v>359</v>
      </c>
      <c r="H102" s="4" t="s">
        <v>28</v>
      </c>
      <c r="I102" s="2" t="s">
        <v>360</v>
      </c>
      <c r="J102" s="2" t="n">
        <v>1</v>
      </c>
      <c r="K102" s="2" t="n">
        <v>13</v>
      </c>
      <c r="L102" s="2" t="n">
        <v>17</v>
      </c>
      <c r="M102" s="2" t="n">
        <v>13</v>
      </c>
      <c r="N102" s="2" t="n">
        <v>17</v>
      </c>
      <c r="O102" s="2" t="n">
        <v>13</v>
      </c>
      <c r="P102" s="2" t="n">
        <v>17</v>
      </c>
      <c r="Q102" s="2" t="n">
        <v>50.9</v>
      </c>
      <c r="R102" s="2" t="n">
        <v>50.9</v>
      </c>
      <c r="S102" s="2" t="n">
        <v>50.9</v>
      </c>
      <c r="T102" s="2" t="n">
        <v>31.234</v>
      </c>
      <c r="U102" s="2" t="n">
        <v>271</v>
      </c>
      <c r="V102" s="10" t="n">
        <v>4.6337E-072</v>
      </c>
      <c r="W102" s="2" t="n">
        <v>509970000</v>
      </c>
      <c r="X102" s="2" t="n">
        <v>2.96350736783184</v>
      </c>
      <c r="Y102" s="2" t="n">
        <v>0.00226049379697318</v>
      </c>
    </row>
    <row r="103" customFormat="false" ht="15.75" hidden="false" customHeight="false" outlineLevel="0" collapsed="false">
      <c r="A103" s="1" t="s">
        <v>361</v>
      </c>
      <c r="B103" s="1" t="n">
        <v>23</v>
      </c>
      <c r="C103" s="1" t="n">
        <v>23</v>
      </c>
      <c r="D103" s="1" t="n">
        <v>23</v>
      </c>
      <c r="E103" s="2" t="b">
        <f aca="false">FALSE()</f>
        <v>0</v>
      </c>
      <c r="F103" s="8" t="s">
        <v>39</v>
      </c>
      <c r="G103" s="9" t="s">
        <v>359</v>
      </c>
      <c r="H103" s="4" t="s">
        <v>28</v>
      </c>
      <c r="I103" s="2" t="s">
        <v>362</v>
      </c>
      <c r="J103" s="2" t="n">
        <v>1</v>
      </c>
      <c r="K103" s="2" t="n">
        <v>23</v>
      </c>
      <c r="L103" s="2" t="n">
        <v>26</v>
      </c>
      <c r="M103" s="2" t="n">
        <v>23</v>
      </c>
      <c r="N103" s="2" t="n">
        <v>26</v>
      </c>
      <c r="O103" s="2" t="n">
        <v>23</v>
      </c>
      <c r="P103" s="2" t="n">
        <v>26</v>
      </c>
      <c r="Q103" s="2" t="n">
        <v>42.7</v>
      </c>
      <c r="R103" s="2" t="n">
        <v>42.7</v>
      </c>
      <c r="S103" s="2" t="n">
        <v>42.7</v>
      </c>
      <c r="T103" s="2" t="n">
        <v>76.287</v>
      </c>
      <c r="U103" s="2" t="n">
        <v>701</v>
      </c>
      <c r="V103" s="10" t="n">
        <v>1.9914E-271</v>
      </c>
      <c r="W103" s="2" t="n">
        <v>1643000000</v>
      </c>
      <c r="X103" s="2" t="n">
        <v>9.54770399307354</v>
      </c>
      <c r="Y103" s="2" t="n">
        <v>0.00728276429677616</v>
      </c>
    </row>
    <row r="104" customFormat="false" ht="15.75" hidden="false" customHeight="false" outlineLevel="0" collapsed="false">
      <c r="A104" s="1" t="s">
        <v>363</v>
      </c>
      <c r="B104" s="1" t="n">
        <v>6</v>
      </c>
      <c r="C104" s="1" t="n">
        <v>6</v>
      </c>
      <c r="D104" s="1" t="n">
        <v>6</v>
      </c>
      <c r="E104" s="2" t="b">
        <f aca="false">FALSE()</f>
        <v>0</v>
      </c>
      <c r="F104" s="8" t="s">
        <v>39</v>
      </c>
      <c r="G104" s="9" t="s">
        <v>364</v>
      </c>
      <c r="H104" s="4" t="s">
        <v>28</v>
      </c>
      <c r="I104" s="2" t="s">
        <v>365</v>
      </c>
      <c r="J104" s="2" t="n">
        <v>1</v>
      </c>
      <c r="K104" s="2" t="n">
        <v>6</v>
      </c>
      <c r="L104" s="2" t="n">
        <v>6</v>
      </c>
      <c r="M104" s="2" t="n">
        <v>6</v>
      </c>
      <c r="N104" s="2" t="n">
        <v>6</v>
      </c>
      <c r="O104" s="2" t="n">
        <v>6</v>
      </c>
      <c r="P104" s="2" t="n">
        <v>6</v>
      </c>
      <c r="Q104" s="2" t="n">
        <v>32.6</v>
      </c>
      <c r="R104" s="2" t="n">
        <v>32.6</v>
      </c>
      <c r="S104" s="2" t="n">
        <v>32.6</v>
      </c>
      <c r="T104" s="2" t="n">
        <v>34.684</v>
      </c>
      <c r="U104" s="2" t="n">
        <v>310</v>
      </c>
      <c r="V104" s="10" t="n">
        <v>3.6504E-037</v>
      </c>
      <c r="W104" s="2" t="n">
        <v>103710000</v>
      </c>
      <c r="X104" s="2" t="n">
        <v>0.602673390822676</v>
      </c>
      <c r="Y104" s="2" t="n">
        <v>0.000459705103602346</v>
      </c>
    </row>
    <row r="105" customFormat="false" ht="15.75" hidden="false" customHeight="false" outlineLevel="0" collapsed="false">
      <c r="A105" s="1" t="s">
        <v>366</v>
      </c>
      <c r="B105" s="1" t="n">
        <v>2</v>
      </c>
      <c r="C105" s="1" t="n">
        <v>2</v>
      </c>
      <c r="D105" s="1" t="n">
        <v>2</v>
      </c>
      <c r="E105" s="2" t="b">
        <f aca="false">FALSE()</f>
        <v>0</v>
      </c>
      <c r="F105" s="8" t="s">
        <v>39</v>
      </c>
      <c r="G105" s="9" t="s">
        <v>69</v>
      </c>
      <c r="H105" s="4" t="s">
        <v>28</v>
      </c>
      <c r="I105" s="2" t="s">
        <v>367</v>
      </c>
      <c r="J105" s="2" t="n">
        <v>1</v>
      </c>
      <c r="K105" s="2" t="n">
        <v>2</v>
      </c>
      <c r="L105" s="2" t="n">
        <v>2</v>
      </c>
      <c r="M105" s="2" t="n">
        <v>2</v>
      </c>
      <c r="N105" s="2" t="n">
        <v>2</v>
      </c>
      <c r="O105" s="2" t="n">
        <v>2</v>
      </c>
      <c r="P105" s="2" t="n">
        <v>2</v>
      </c>
      <c r="Q105" s="2" t="n">
        <v>44</v>
      </c>
      <c r="R105" s="2" t="n">
        <v>44</v>
      </c>
      <c r="S105" s="2" t="n">
        <v>44</v>
      </c>
      <c r="T105" s="2" t="n">
        <v>17.3</v>
      </c>
      <c r="U105" s="2" t="n">
        <v>159</v>
      </c>
      <c r="V105" s="10" t="n">
        <v>1.5658E-053</v>
      </c>
      <c r="W105" s="2" t="n">
        <v>3004800</v>
      </c>
      <c r="X105" s="2" t="n">
        <v>0.0174613152516052</v>
      </c>
      <c r="Y105" s="2" t="n">
        <v>1.33190810462282E-005</v>
      </c>
    </row>
    <row r="106" customFormat="false" ht="15.75" hidden="false" customHeight="false" outlineLevel="0" collapsed="false">
      <c r="A106" s="1" t="s">
        <v>368</v>
      </c>
      <c r="B106" s="1" t="n">
        <v>2</v>
      </c>
      <c r="C106" s="1" t="n">
        <v>2</v>
      </c>
      <c r="D106" s="1" t="n">
        <v>2</v>
      </c>
      <c r="E106" s="2" t="b">
        <f aca="false">FALSE()</f>
        <v>0</v>
      </c>
      <c r="F106" s="8" t="s">
        <v>369</v>
      </c>
      <c r="G106" s="9" t="s">
        <v>370</v>
      </c>
      <c r="H106" s="4" t="s">
        <v>70</v>
      </c>
      <c r="I106" s="2" t="s">
        <v>371</v>
      </c>
      <c r="J106" s="2" t="n">
        <v>1</v>
      </c>
      <c r="K106" s="2" t="n">
        <v>2</v>
      </c>
      <c r="L106" s="2" t="n">
        <v>2</v>
      </c>
      <c r="M106" s="2" t="n">
        <v>2</v>
      </c>
      <c r="N106" s="2" t="n">
        <v>2</v>
      </c>
      <c r="O106" s="2" t="n">
        <v>2</v>
      </c>
      <c r="P106" s="2" t="n">
        <v>2</v>
      </c>
      <c r="Q106" s="2" t="n">
        <v>24.7</v>
      </c>
      <c r="R106" s="2" t="n">
        <v>24.7</v>
      </c>
      <c r="S106" s="2" t="n">
        <v>24.7</v>
      </c>
      <c r="T106" s="2" t="n">
        <v>28.413</v>
      </c>
      <c r="U106" s="2" t="n">
        <v>251</v>
      </c>
      <c r="V106" s="10" t="n">
        <v>8.5883E-007</v>
      </c>
      <c r="W106" s="2" t="n">
        <v>6769000</v>
      </c>
      <c r="X106" s="2" t="n">
        <v>2.98979598738362E-005</v>
      </c>
      <c r="Y106" s="2" t="n">
        <v>1.97737829853414E-008</v>
      </c>
      <c r="AA106" s="11"/>
      <c r="AB106" s="11"/>
    </row>
    <row r="107" customFormat="false" ht="15.75" hidden="false" customHeight="false" outlineLevel="0" collapsed="false">
      <c r="A107" s="1" t="s">
        <v>372</v>
      </c>
      <c r="B107" s="1" t="n">
        <v>4</v>
      </c>
      <c r="C107" s="1" t="n">
        <v>4</v>
      </c>
      <c r="D107" s="1" t="n">
        <v>4</v>
      </c>
      <c r="E107" s="2" t="b">
        <f aca="false">FALSE()</f>
        <v>0</v>
      </c>
      <c r="F107" s="8" t="s">
        <v>39</v>
      </c>
      <c r="G107" s="9" t="s">
        <v>373</v>
      </c>
      <c r="H107" s="4" t="s">
        <v>28</v>
      </c>
      <c r="I107" s="2" t="s">
        <v>374</v>
      </c>
      <c r="J107" s="2" t="n">
        <v>1</v>
      </c>
      <c r="K107" s="2" t="n">
        <v>4</v>
      </c>
      <c r="L107" s="2" t="n">
        <v>4</v>
      </c>
      <c r="M107" s="2" t="n">
        <v>4</v>
      </c>
      <c r="N107" s="2" t="n">
        <v>4</v>
      </c>
      <c r="O107" s="2" t="n">
        <v>4</v>
      </c>
      <c r="P107" s="2" t="n">
        <v>4</v>
      </c>
      <c r="Q107" s="2" t="n">
        <v>17.6</v>
      </c>
      <c r="R107" s="2" t="n">
        <v>17.6</v>
      </c>
      <c r="S107" s="2" t="n">
        <v>17.6</v>
      </c>
      <c r="T107" s="2" t="n">
        <v>37.611</v>
      </c>
      <c r="U107" s="2" t="n">
        <v>352</v>
      </c>
      <c r="V107" s="10" t="n">
        <v>1.1775E-059</v>
      </c>
      <c r="W107" s="2" t="n">
        <v>83186000</v>
      </c>
      <c r="X107" s="2" t="n">
        <v>0.483405541307252</v>
      </c>
      <c r="Y107" s="2" t="n">
        <v>0.00036873039001316</v>
      </c>
    </row>
    <row r="108" customFormat="false" ht="15.75" hidden="false" customHeight="false" outlineLevel="0" collapsed="false">
      <c r="A108" s="1" t="s">
        <v>375</v>
      </c>
      <c r="B108" s="1" t="n">
        <v>2</v>
      </c>
      <c r="C108" s="1" t="n">
        <v>2</v>
      </c>
      <c r="D108" s="1" t="n">
        <v>2</v>
      </c>
      <c r="E108" s="2" t="b">
        <f aca="false">FALSE()</f>
        <v>0</v>
      </c>
      <c r="F108" s="8" t="s">
        <v>376</v>
      </c>
      <c r="G108" s="9" t="s">
        <v>377</v>
      </c>
      <c r="H108" s="4" t="s">
        <v>28</v>
      </c>
      <c r="I108" s="2" t="s">
        <v>378</v>
      </c>
      <c r="J108" s="2" t="n">
        <v>1</v>
      </c>
      <c r="K108" s="2" t="n">
        <v>2</v>
      </c>
      <c r="L108" s="2" t="n">
        <v>2</v>
      </c>
      <c r="M108" s="2" t="n">
        <v>2</v>
      </c>
      <c r="N108" s="2" t="n">
        <v>2</v>
      </c>
      <c r="O108" s="2" t="n">
        <v>2</v>
      </c>
      <c r="P108" s="2" t="n">
        <v>2</v>
      </c>
      <c r="Q108" s="2" t="n">
        <v>1.3</v>
      </c>
      <c r="R108" s="2" t="n">
        <v>1.3</v>
      </c>
      <c r="S108" s="2" t="n">
        <v>1.3</v>
      </c>
      <c r="T108" s="2" t="n">
        <v>158.01</v>
      </c>
      <c r="U108" s="2" t="n">
        <v>1487</v>
      </c>
      <c r="V108" s="2" t="n">
        <v>0.00036417</v>
      </c>
      <c r="W108" s="2" t="n">
        <v>973200</v>
      </c>
      <c r="X108" s="2" t="n">
        <v>0.00565540202438172</v>
      </c>
      <c r="Y108" s="2" t="n">
        <v>4.31380779891817E-006</v>
      </c>
    </row>
    <row r="109" customFormat="false" ht="15.75" hidden="false" customHeight="false" outlineLevel="0" collapsed="false">
      <c r="A109" s="1" t="s">
        <v>379</v>
      </c>
      <c r="B109" s="1" t="n">
        <v>12</v>
      </c>
      <c r="C109" s="1" t="n">
        <v>12</v>
      </c>
      <c r="D109" s="1" t="n">
        <v>12</v>
      </c>
      <c r="E109" s="2" t="b">
        <f aca="false">FALSE()</f>
        <v>0</v>
      </c>
      <c r="F109" s="8" t="s">
        <v>380</v>
      </c>
      <c r="G109" s="9" t="s">
        <v>381</v>
      </c>
      <c r="H109" s="4" t="s">
        <v>28</v>
      </c>
      <c r="I109" s="2" t="s">
        <v>382</v>
      </c>
      <c r="J109" s="2" t="n">
        <v>1</v>
      </c>
      <c r="K109" s="2" t="n">
        <v>12</v>
      </c>
      <c r="L109" s="2" t="n">
        <v>15</v>
      </c>
      <c r="M109" s="2" t="n">
        <v>12</v>
      </c>
      <c r="N109" s="2" t="n">
        <v>15</v>
      </c>
      <c r="O109" s="2" t="n">
        <v>12</v>
      </c>
      <c r="P109" s="2" t="n">
        <v>15</v>
      </c>
      <c r="Q109" s="2" t="n">
        <v>25.9</v>
      </c>
      <c r="R109" s="2" t="n">
        <v>25.9</v>
      </c>
      <c r="S109" s="2" t="n">
        <v>25.9</v>
      </c>
      <c r="T109" s="2" t="n">
        <v>66.286</v>
      </c>
      <c r="U109" s="2" t="n">
        <v>626</v>
      </c>
      <c r="V109" s="10" t="n">
        <v>5.0697E-106</v>
      </c>
      <c r="W109" s="2" t="n">
        <v>82022000</v>
      </c>
      <c r="X109" s="2" t="n">
        <v>0.476641373657868</v>
      </c>
      <c r="Y109" s="2" t="n">
        <v>0.000363570841844293</v>
      </c>
    </row>
    <row r="110" customFormat="false" ht="15.75" hidden="false" customHeight="false" outlineLevel="0" collapsed="false">
      <c r="A110" s="1" t="s">
        <v>383</v>
      </c>
      <c r="B110" s="1" t="n">
        <v>4</v>
      </c>
      <c r="C110" s="1" t="n">
        <v>4</v>
      </c>
      <c r="D110" s="1" t="n">
        <v>4</v>
      </c>
      <c r="E110" s="2" t="b">
        <f aca="false">FALSE()</f>
        <v>0</v>
      </c>
      <c r="F110" s="8" t="s">
        <v>384</v>
      </c>
      <c r="G110" s="9" t="s">
        <v>385</v>
      </c>
      <c r="H110" s="4" t="s">
        <v>28</v>
      </c>
      <c r="I110" s="2" t="s">
        <v>386</v>
      </c>
      <c r="J110" s="2" t="n">
        <v>1</v>
      </c>
      <c r="K110" s="2" t="n">
        <v>4</v>
      </c>
      <c r="L110" s="2" t="n">
        <v>4</v>
      </c>
      <c r="M110" s="2" t="n">
        <v>4</v>
      </c>
      <c r="N110" s="2" t="n">
        <v>4</v>
      </c>
      <c r="O110" s="2" t="n">
        <v>4</v>
      </c>
      <c r="P110" s="2" t="n">
        <v>4</v>
      </c>
      <c r="Q110" s="2" t="n">
        <v>9.2</v>
      </c>
      <c r="R110" s="2" t="n">
        <v>9.2</v>
      </c>
      <c r="S110" s="2" t="n">
        <v>9.2</v>
      </c>
      <c r="T110" s="2" t="n">
        <v>86.3</v>
      </c>
      <c r="U110" s="2" t="n">
        <v>805</v>
      </c>
      <c r="V110" s="10" t="n">
        <v>8.4601E-070</v>
      </c>
      <c r="W110" s="2" t="n">
        <v>1979000</v>
      </c>
      <c r="X110" s="2" t="n">
        <v>0.0115002472320709</v>
      </c>
      <c r="Y110" s="2" t="n">
        <v>8.77211840737676E-006</v>
      </c>
    </row>
    <row r="111" customFormat="false" ht="15.75" hidden="false" customHeight="false" outlineLevel="0" collapsed="false">
      <c r="A111" s="1" t="s">
        <v>387</v>
      </c>
      <c r="B111" s="1" t="n">
        <v>4</v>
      </c>
      <c r="C111" s="1" t="n">
        <v>4</v>
      </c>
      <c r="D111" s="1" t="n">
        <v>4</v>
      </c>
      <c r="E111" s="2" t="b">
        <f aca="false">FALSE()</f>
        <v>0</v>
      </c>
      <c r="F111" s="8" t="s">
        <v>39</v>
      </c>
      <c r="G111" s="9" t="s">
        <v>145</v>
      </c>
      <c r="H111" s="4" t="s">
        <v>28</v>
      </c>
      <c r="I111" s="2" t="s">
        <v>388</v>
      </c>
      <c r="J111" s="2" t="n">
        <v>1</v>
      </c>
      <c r="K111" s="2" t="n">
        <v>4</v>
      </c>
      <c r="L111" s="2" t="n">
        <v>5</v>
      </c>
      <c r="M111" s="2" t="n">
        <v>4</v>
      </c>
      <c r="N111" s="2" t="n">
        <v>5</v>
      </c>
      <c r="O111" s="2" t="n">
        <v>4</v>
      </c>
      <c r="P111" s="2" t="n">
        <v>5</v>
      </c>
      <c r="Q111" s="2" t="n">
        <v>9.5</v>
      </c>
      <c r="R111" s="2" t="n">
        <v>9.5</v>
      </c>
      <c r="S111" s="2" t="n">
        <v>9.5</v>
      </c>
      <c r="T111" s="2" t="n">
        <v>46.009</v>
      </c>
      <c r="U111" s="2" t="n">
        <v>431</v>
      </c>
      <c r="V111" s="10" t="n">
        <v>7.3072E-013</v>
      </c>
      <c r="W111" s="2" t="n">
        <v>46393000</v>
      </c>
      <c r="X111" s="2" t="n">
        <v>0.269596245496446</v>
      </c>
      <c r="Y111" s="2" t="n">
        <v>0.000205641682300874</v>
      </c>
    </row>
    <row r="112" customFormat="false" ht="15.75" hidden="false" customHeight="false" outlineLevel="0" collapsed="false">
      <c r="A112" s="1" t="s">
        <v>389</v>
      </c>
      <c r="B112" s="1" t="n">
        <v>1</v>
      </c>
      <c r="C112" s="1" t="n">
        <v>1</v>
      </c>
      <c r="D112" s="1" t="n">
        <v>1</v>
      </c>
      <c r="E112" s="2" t="b">
        <f aca="false">FALSE()</f>
        <v>0</v>
      </c>
      <c r="F112" s="8" t="s">
        <v>39</v>
      </c>
      <c r="G112" s="9" t="s">
        <v>69</v>
      </c>
      <c r="H112" s="4" t="s">
        <v>28</v>
      </c>
      <c r="I112" s="2" t="s">
        <v>390</v>
      </c>
      <c r="J112" s="2" t="n">
        <v>1</v>
      </c>
      <c r="K112" s="2" t="n">
        <v>1</v>
      </c>
      <c r="L112" s="2" t="n">
        <v>2</v>
      </c>
      <c r="M112" s="2" t="n">
        <v>1</v>
      </c>
      <c r="N112" s="2" t="n">
        <v>2</v>
      </c>
      <c r="O112" s="2" t="n">
        <v>1</v>
      </c>
      <c r="P112" s="2" t="n">
        <v>2</v>
      </c>
      <c r="Q112" s="2" t="n">
        <v>5.3</v>
      </c>
      <c r="R112" s="2" t="n">
        <v>5.3</v>
      </c>
      <c r="S112" s="2" t="n">
        <v>5.3</v>
      </c>
      <c r="T112" s="2" t="n">
        <v>30.563</v>
      </c>
      <c r="U112" s="2" t="n">
        <v>284</v>
      </c>
      <c r="V112" s="10" t="n">
        <v>2.7605E-010</v>
      </c>
      <c r="W112" s="2" t="n">
        <v>2674500</v>
      </c>
      <c r="X112" s="2" t="n">
        <v>0.0155418955139837</v>
      </c>
      <c r="Y112" s="2" t="n">
        <v>1.18549927642896E-005</v>
      </c>
    </row>
    <row r="113" customFormat="false" ht="15.75" hidden="false" customHeight="false" outlineLevel="0" collapsed="false">
      <c r="A113" s="1" t="s">
        <v>391</v>
      </c>
      <c r="B113" s="1" t="n">
        <v>1</v>
      </c>
      <c r="C113" s="1" t="n">
        <v>1</v>
      </c>
      <c r="D113" s="1" t="n">
        <v>1</v>
      </c>
      <c r="E113" s="2" t="b">
        <f aca="false">FALSE()</f>
        <v>0</v>
      </c>
      <c r="F113" s="8" t="s">
        <v>39</v>
      </c>
      <c r="G113" s="9" t="s">
        <v>193</v>
      </c>
      <c r="H113" s="4" t="s">
        <v>28</v>
      </c>
      <c r="I113" s="2" t="s">
        <v>392</v>
      </c>
      <c r="J113" s="2" t="n">
        <v>1</v>
      </c>
      <c r="K113" s="2" t="n">
        <v>1</v>
      </c>
      <c r="L113" s="2" t="n">
        <v>1</v>
      </c>
      <c r="M113" s="2" t="n">
        <v>1</v>
      </c>
      <c r="N113" s="2" t="n">
        <v>1</v>
      </c>
      <c r="O113" s="2" t="n">
        <v>1</v>
      </c>
      <c r="P113" s="2" t="n">
        <v>1</v>
      </c>
      <c r="Q113" s="2" t="n">
        <v>3.1</v>
      </c>
      <c r="R113" s="2" t="n">
        <v>3.1</v>
      </c>
      <c r="S113" s="2" t="n">
        <v>3.1</v>
      </c>
      <c r="T113" s="2" t="n">
        <v>38.954</v>
      </c>
      <c r="U113" s="2" t="n">
        <v>359</v>
      </c>
      <c r="V113" s="10" t="n">
        <v>1.4901E-012</v>
      </c>
      <c r="W113" s="2" t="n">
        <v>4931400</v>
      </c>
      <c r="X113" s="2" t="n">
        <v>0.028657058716642</v>
      </c>
      <c r="Y113" s="2" t="n">
        <v>2.18589311339756E-005</v>
      </c>
    </row>
    <row r="114" customFormat="false" ht="15.75" hidden="false" customHeight="false" outlineLevel="0" collapsed="false">
      <c r="A114" s="1" t="s">
        <v>393</v>
      </c>
      <c r="B114" s="1" t="n">
        <v>1</v>
      </c>
      <c r="C114" s="1" t="n">
        <v>1</v>
      </c>
      <c r="D114" s="1" t="n">
        <v>1</v>
      </c>
      <c r="E114" s="2" t="b">
        <f aca="false">FALSE()</f>
        <v>0</v>
      </c>
      <c r="F114" s="8" t="s">
        <v>39</v>
      </c>
      <c r="G114" s="9" t="s">
        <v>69</v>
      </c>
      <c r="H114" s="4" t="s">
        <v>28</v>
      </c>
      <c r="I114" s="2" t="s">
        <v>394</v>
      </c>
      <c r="J114" s="2" t="n">
        <v>1</v>
      </c>
      <c r="K114" s="2" t="n">
        <v>1</v>
      </c>
      <c r="L114" s="2" t="n">
        <v>1</v>
      </c>
      <c r="M114" s="2" t="n">
        <v>1</v>
      </c>
      <c r="N114" s="2" t="n">
        <v>1</v>
      </c>
      <c r="O114" s="2" t="n">
        <v>1</v>
      </c>
      <c r="P114" s="2" t="n">
        <v>1</v>
      </c>
      <c r="Q114" s="2" t="n">
        <v>1.7</v>
      </c>
      <c r="R114" s="2" t="n">
        <v>1.7</v>
      </c>
      <c r="S114" s="2" t="n">
        <v>1.7</v>
      </c>
      <c r="T114" s="2" t="n">
        <v>86.827</v>
      </c>
      <c r="U114" s="2" t="n">
        <v>835</v>
      </c>
      <c r="V114" s="10" t="n">
        <v>3.3691E-014</v>
      </c>
      <c r="W114" s="2" t="n">
        <v>813270</v>
      </c>
      <c r="X114" s="2" t="n">
        <v>0.00472602630946252</v>
      </c>
      <c r="Y114" s="2" t="n">
        <v>3.6049018378814E-006</v>
      </c>
    </row>
    <row r="115" customFormat="false" ht="15.75" hidden="false" customHeight="false" outlineLevel="0" collapsed="false">
      <c r="A115" s="1" t="s">
        <v>395</v>
      </c>
      <c r="B115" s="1" t="n">
        <v>3</v>
      </c>
      <c r="C115" s="1" t="n">
        <v>3</v>
      </c>
      <c r="D115" s="1" t="n">
        <v>3</v>
      </c>
      <c r="E115" s="2" t="b">
        <f aca="false">FALSE()</f>
        <v>0</v>
      </c>
      <c r="F115" s="8" t="s">
        <v>39</v>
      </c>
      <c r="G115" s="9" t="s">
        <v>40</v>
      </c>
      <c r="H115" s="4" t="s">
        <v>28</v>
      </c>
      <c r="I115" s="2" t="s">
        <v>396</v>
      </c>
      <c r="J115" s="2" t="n">
        <v>1</v>
      </c>
      <c r="K115" s="2" t="n">
        <v>3</v>
      </c>
      <c r="L115" s="2" t="n">
        <v>3</v>
      </c>
      <c r="M115" s="2" t="n">
        <v>3</v>
      </c>
      <c r="N115" s="2" t="n">
        <v>3</v>
      </c>
      <c r="O115" s="2" t="n">
        <v>3</v>
      </c>
      <c r="P115" s="2" t="n">
        <v>3</v>
      </c>
      <c r="Q115" s="2" t="n">
        <v>2.5</v>
      </c>
      <c r="R115" s="2" t="n">
        <v>2.5</v>
      </c>
      <c r="S115" s="2" t="n">
        <v>2.5</v>
      </c>
      <c r="T115" s="2" t="n">
        <v>161.44</v>
      </c>
      <c r="U115" s="2" t="n">
        <v>1492</v>
      </c>
      <c r="V115" s="10" t="n">
        <v>4.8508E-009</v>
      </c>
      <c r="W115" s="2" t="n">
        <v>890310</v>
      </c>
      <c r="X115" s="2" t="n">
        <v>0.00517371658068978</v>
      </c>
      <c r="Y115" s="2" t="n">
        <v>3.94638945895483E-006</v>
      </c>
    </row>
    <row r="116" customFormat="false" ht="15.75" hidden="false" customHeight="false" outlineLevel="0" collapsed="false">
      <c r="A116" s="1" t="s">
        <v>397</v>
      </c>
      <c r="B116" s="1" t="n">
        <v>6</v>
      </c>
      <c r="C116" s="1" t="n">
        <v>6</v>
      </c>
      <c r="D116" s="1" t="n">
        <v>6</v>
      </c>
      <c r="E116" s="2" t="b">
        <f aca="false">FALSE()</f>
        <v>0</v>
      </c>
      <c r="F116" s="8" t="s">
        <v>39</v>
      </c>
      <c r="G116" s="9" t="s">
        <v>95</v>
      </c>
      <c r="H116" s="4" t="s">
        <v>28</v>
      </c>
      <c r="I116" s="2" t="s">
        <v>398</v>
      </c>
      <c r="J116" s="2" t="n">
        <v>1</v>
      </c>
      <c r="K116" s="2" t="n">
        <v>6</v>
      </c>
      <c r="L116" s="2" t="n">
        <v>7</v>
      </c>
      <c r="M116" s="2" t="n">
        <v>6</v>
      </c>
      <c r="N116" s="2" t="n">
        <v>7</v>
      </c>
      <c r="O116" s="2" t="n">
        <v>6</v>
      </c>
      <c r="P116" s="2" t="n">
        <v>7</v>
      </c>
      <c r="Q116" s="2" t="n">
        <v>14.5</v>
      </c>
      <c r="R116" s="2" t="n">
        <v>14.5</v>
      </c>
      <c r="S116" s="2" t="n">
        <v>14.5</v>
      </c>
      <c r="T116" s="2" t="n">
        <v>61.754</v>
      </c>
      <c r="U116" s="2" t="n">
        <v>605</v>
      </c>
      <c r="V116" s="10" t="n">
        <v>5.2084E-038</v>
      </c>
      <c r="W116" s="2" t="n">
        <v>61635000</v>
      </c>
      <c r="X116" s="2" t="n">
        <v>0.358169650403583</v>
      </c>
      <c r="Y116" s="2" t="n">
        <v>0.000273203394663298</v>
      </c>
    </row>
    <row r="117" customFormat="false" ht="15.75" hidden="false" customHeight="false" outlineLevel="0" collapsed="false">
      <c r="A117" s="1" t="s">
        <v>399</v>
      </c>
      <c r="B117" s="1" t="n">
        <v>3</v>
      </c>
      <c r="C117" s="1" t="n">
        <v>3</v>
      </c>
      <c r="D117" s="1" t="n">
        <v>3</v>
      </c>
      <c r="E117" s="2" t="b">
        <f aca="false">FALSE()</f>
        <v>0</v>
      </c>
      <c r="F117" s="8" t="s">
        <v>400</v>
      </c>
      <c r="G117" s="9" t="s">
        <v>401</v>
      </c>
      <c r="H117" s="4" t="s">
        <v>28</v>
      </c>
      <c r="I117" s="2" t="s">
        <v>402</v>
      </c>
      <c r="J117" s="2" t="n">
        <v>1</v>
      </c>
      <c r="K117" s="2" t="n">
        <v>3</v>
      </c>
      <c r="L117" s="2" t="n">
        <v>3</v>
      </c>
      <c r="M117" s="2" t="n">
        <v>3</v>
      </c>
      <c r="N117" s="2" t="n">
        <v>3</v>
      </c>
      <c r="O117" s="2" t="n">
        <v>3</v>
      </c>
      <c r="P117" s="2" t="n">
        <v>3</v>
      </c>
      <c r="Q117" s="2" t="n">
        <v>10.4</v>
      </c>
      <c r="R117" s="2" t="n">
        <v>10.4</v>
      </c>
      <c r="S117" s="2" t="n">
        <v>10.4</v>
      </c>
      <c r="T117" s="2" t="n">
        <v>64.282</v>
      </c>
      <c r="U117" s="2" t="n">
        <v>643</v>
      </c>
      <c r="V117" s="10" t="n">
        <v>8.4529E-016</v>
      </c>
      <c r="W117" s="2" t="n">
        <v>1664100</v>
      </c>
      <c r="X117" s="2" t="n">
        <v>0.0096703190595701</v>
      </c>
      <c r="Y117" s="2" t="n">
        <v>7.37629218884066E-006</v>
      </c>
    </row>
    <row r="118" customFormat="false" ht="15.75" hidden="false" customHeight="false" outlineLevel="0" collapsed="false">
      <c r="A118" s="1" t="s">
        <v>403</v>
      </c>
      <c r="B118" s="1" t="n">
        <v>1</v>
      </c>
      <c r="C118" s="1" t="n">
        <v>1</v>
      </c>
      <c r="D118" s="1" t="n">
        <v>1</v>
      </c>
      <c r="E118" s="2" t="b">
        <f aca="false">FALSE()</f>
        <v>0</v>
      </c>
      <c r="F118" s="8" t="s">
        <v>39</v>
      </c>
      <c r="G118" s="9" t="s">
        <v>95</v>
      </c>
      <c r="H118" s="4" t="s">
        <v>28</v>
      </c>
      <c r="I118" s="2" t="s">
        <v>404</v>
      </c>
      <c r="J118" s="2" t="n">
        <v>1</v>
      </c>
      <c r="K118" s="2" t="n">
        <v>1</v>
      </c>
      <c r="L118" s="2" t="n">
        <v>1</v>
      </c>
      <c r="M118" s="2" t="n">
        <v>1</v>
      </c>
      <c r="N118" s="2" t="n">
        <v>1</v>
      </c>
      <c r="O118" s="2" t="n">
        <v>1</v>
      </c>
      <c r="P118" s="2" t="n">
        <v>1</v>
      </c>
      <c r="Q118" s="2" t="n">
        <v>2.2</v>
      </c>
      <c r="R118" s="2" t="n">
        <v>2.2</v>
      </c>
      <c r="S118" s="2" t="n">
        <v>2.2</v>
      </c>
      <c r="T118" s="2" t="n">
        <v>58.188</v>
      </c>
      <c r="U118" s="2" t="n">
        <v>536</v>
      </c>
      <c r="V118" s="10" t="n">
        <v>2.106E-011</v>
      </c>
      <c r="W118" s="2" t="n">
        <v>488010</v>
      </c>
      <c r="X118" s="2" t="n">
        <v>0.00283589472042594</v>
      </c>
      <c r="Y118" s="2" t="n">
        <v>2.16315386760178E-006</v>
      </c>
    </row>
    <row r="119" customFormat="false" ht="15.75" hidden="false" customHeight="false" outlineLevel="0" collapsed="false">
      <c r="A119" s="1" t="s">
        <v>405</v>
      </c>
      <c r="B119" s="1" t="n">
        <v>6</v>
      </c>
      <c r="C119" s="1" t="n">
        <v>6</v>
      </c>
      <c r="D119" s="1" t="n">
        <v>6</v>
      </c>
      <c r="E119" s="2" t="b">
        <f aca="false">FALSE()</f>
        <v>0</v>
      </c>
      <c r="F119" s="8" t="s">
        <v>39</v>
      </c>
      <c r="G119" s="9" t="s">
        <v>69</v>
      </c>
      <c r="H119" s="4" t="s">
        <v>28</v>
      </c>
      <c r="I119" s="2" t="s">
        <v>406</v>
      </c>
      <c r="J119" s="2" t="n">
        <v>1</v>
      </c>
      <c r="K119" s="2" t="n">
        <v>6</v>
      </c>
      <c r="L119" s="2" t="n">
        <v>6</v>
      </c>
      <c r="M119" s="2" t="n">
        <v>6</v>
      </c>
      <c r="N119" s="2" t="n">
        <v>6</v>
      </c>
      <c r="O119" s="2" t="n">
        <v>6</v>
      </c>
      <c r="P119" s="2" t="n">
        <v>6</v>
      </c>
      <c r="Q119" s="2" t="n">
        <v>16.8</v>
      </c>
      <c r="R119" s="2" t="n">
        <v>16.8</v>
      </c>
      <c r="S119" s="2" t="n">
        <v>16.8</v>
      </c>
      <c r="T119" s="2" t="n">
        <v>58.978</v>
      </c>
      <c r="U119" s="2" t="n">
        <v>553</v>
      </c>
      <c r="V119" s="10" t="n">
        <v>2.0377E-053</v>
      </c>
      <c r="W119" s="2" t="n">
        <v>18630000</v>
      </c>
      <c r="X119" s="2" t="n">
        <v>0.108261549233694</v>
      </c>
      <c r="Y119" s="2" t="n">
        <v>8.25793663109798E-005</v>
      </c>
    </row>
    <row r="120" customFormat="false" ht="15.75" hidden="false" customHeight="false" outlineLevel="0" collapsed="false">
      <c r="A120" s="1" t="s">
        <v>407</v>
      </c>
      <c r="B120" s="1" t="n">
        <v>1</v>
      </c>
      <c r="C120" s="1" t="n">
        <v>1</v>
      </c>
      <c r="D120" s="1" t="n">
        <v>1</v>
      </c>
      <c r="E120" s="2" t="b">
        <f aca="false">FALSE()</f>
        <v>0</v>
      </c>
      <c r="F120" s="8" t="s">
        <v>39</v>
      </c>
      <c r="G120" s="9" t="s">
        <v>69</v>
      </c>
      <c r="H120" s="4" t="s">
        <v>70</v>
      </c>
      <c r="I120" s="2" t="s">
        <v>408</v>
      </c>
      <c r="J120" s="2" t="n">
        <v>1</v>
      </c>
      <c r="K120" s="2" t="n">
        <v>1</v>
      </c>
      <c r="L120" s="2" t="n">
        <v>1</v>
      </c>
      <c r="M120" s="2" t="n">
        <v>1</v>
      </c>
      <c r="N120" s="2" t="n">
        <v>1</v>
      </c>
      <c r="O120" s="2" t="n">
        <v>1</v>
      </c>
      <c r="P120" s="2" t="n">
        <v>1</v>
      </c>
      <c r="Q120" s="2" t="n">
        <v>4.1</v>
      </c>
      <c r="R120" s="2" t="n">
        <v>4.1</v>
      </c>
      <c r="S120" s="2" t="n">
        <v>4.1</v>
      </c>
      <c r="T120" s="2" t="n">
        <v>30.139</v>
      </c>
      <c r="U120" s="2" t="n">
        <v>270</v>
      </c>
      <c r="V120" s="2" t="n">
        <v>0.011974</v>
      </c>
      <c r="W120" s="2" t="n">
        <v>2203000</v>
      </c>
      <c r="X120" s="2" t="n">
        <v>9.73041891004007E-006</v>
      </c>
      <c r="Y120" s="2" t="n">
        <v>6.43546224209E-009</v>
      </c>
      <c r="AA120" s="11"/>
      <c r="AB120" s="11"/>
    </row>
    <row r="121" customFormat="false" ht="15.75" hidden="false" customHeight="false" outlineLevel="0" collapsed="false">
      <c r="A121" s="1" t="s">
        <v>409</v>
      </c>
      <c r="B121" s="1" t="n">
        <v>16</v>
      </c>
      <c r="C121" s="1" t="n">
        <v>16</v>
      </c>
      <c r="D121" s="1" t="n">
        <v>16</v>
      </c>
      <c r="E121" s="2" t="b">
        <f aca="false">FALSE()</f>
        <v>0</v>
      </c>
      <c r="F121" s="8" t="s">
        <v>39</v>
      </c>
      <c r="G121" s="9" t="s">
        <v>410</v>
      </c>
      <c r="H121" s="4" t="s">
        <v>28</v>
      </c>
      <c r="I121" s="2" t="s">
        <v>411</v>
      </c>
      <c r="J121" s="2" t="n">
        <v>1</v>
      </c>
      <c r="K121" s="2" t="n">
        <v>16</v>
      </c>
      <c r="L121" s="2" t="n">
        <v>18</v>
      </c>
      <c r="M121" s="2" t="n">
        <v>16</v>
      </c>
      <c r="N121" s="2" t="n">
        <v>18</v>
      </c>
      <c r="O121" s="2" t="n">
        <v>16</v>
      </c>
      <c r="P121" s="2" t="n">
        <v>18</v>
      </c>
      <c r="Q121" s="2" t="n">
        <v>40.9</v>
      </c>
      <c r="R121" s="2" t="n">
        <v>40.9</v>
      </c>
      <c r="S121" s="2" t="n">
        <v>40.9</v>
      </c>
      <c r="T121" s="2" t="n">
        <v>75.713</v>
      </c>
      <c r="U121" s="2" t="n">
        <v>692</v>
      </c>
      <c r="V121" s="10" t="n">
        <v>7.3444E-143</v>
      </c>
      <c r="W121" s="2" t="n">
        <v>550850000</v>
      </c>
      <c r="X121" s="2" t="n">
        <v>3.20106679524319</v>
      </c>
      <c r="Y121" s="2" t="n">
        <v>0.00244169854709625</v>
      </c>
    </row>
    <row r="122" customFormat="false" ht="15.75" hidden="false" customHeight="false" outlineLevel="0" collapsed="false">
      <c r="A122" s="1" t="s">
        <v>412</v>
      </c>
      <c r="B122" s="1" t="n">
        <v>2</v>
      </c>
      <c r="C122" s="1" t="n">
        <v>2</v>
      </c>
      <c r="D122" s="1" t="n">
        <v>2</v>
      </c>
      <c r="E122" s="2" t="b">
        <f aca="false">FALSE()</f>
        <v>0</v>
      </c>
      <c r="F122" s="8" t="s">
        <v>39</v>
      </c>
      <c r="G122" s="9" t="s">
        <v>413</v>
      </c>
      <c r="H122" s="4" t="s">
        <v>28</v>
      </c>
      <c r="I122" s="2" t="s">
        <v>414</v>
      </c>
      <c r="J122" s="2" t="n">
        <v>1</v>
      </c>
      <c r="K122" s="2" t="n">
        <v>2</v>
      </c>
      <c r="L122" s="2" t="n">
        <v>2</v>
      </c>
      <c r="M122" s="2" t="n">
        <v>2</v>
      </c>
      <c r="N122" s="2" t="n">
        <v>2</v>
      </c>
      <c r="O122" s="2" t="n">
        <v>2</v>
      </c>
      <c r="P122" s="2" t="n">
        <v>2</v>
      </c>
      <c r="Q122" s="2" t="n">
        <v>12</v>
      </c>
      <c r="R122" s="2" t="n">
        <v>12</v>
      </c>
      <c r="S122" s="2" t="n">
        <v>12</v>
      </c>
      <c r="T122" s="2" t="n">
        <v>23.859</v>
      </c>
      <c r="U122" s="2" t="n">
        <v>217</v>
      </c>
      <c r="V122" s="10" t="n">
        <v>3.9631E-014</v>
      </c>
      <c r="W122" s="2" t="n">
        <v>20303000</v>
      </c>
      <c r="X122" s="2" t="n">
        <v>0.117983587444536</v>
      </c>
      <c r="Y122" s="2" t="n">
        <v>8.99951086533453E-005</v>
      </c>
    </row>
    <row r="123" customFormat="false" ht="15.75" hidden="false" customHeight="false" outlineLevel="0" collapsed="false">
      <c r="A123" s="1" t="s">
        <v>415</v>
      </c>
      <c r="B123" s="1" t="n">
        <v>1</v>
      </c>
      <c r="C123" s="1" t="n">
        <v>1</v>
      </c>
      <c r="D123" s="1" t="n">
        <v>1</v>
      </c>
      <c r="E123" s="2" t="b">
        <f aca="false">FALSE()</f>
        <v>0</v>
      </c>
      <c r="F123" s="8" t="s">
        <v>39</v>
      </c>
      <c r="G123" s="9" t="s">
        <v>145</v>
      </c>
      <c r="H123" s="4" t="s">
        <v>28</v>
      </c>
      <c r="I123" s="2" t="s">
        <v>416</v>
      </c>
      <c r="J123" s="2" t="n">
        <v>1</v>
      </c>
      <c r="K123" s="2" t="n">
        <v>1</v>
      </c>
      <c r="L123" s="2" t="n">
        <v>1</v>
      </c>
      <c r="M123" s="2" t="n">
        <v>1</v>
      </c>
      <c r="N123" s="2" t="n">
        <v>1</v>
      </c>
      <c r="O123" s="2" t="n">
        <v>1</v>
      </c>
      <c r="P123" s="2" t="n">
        <v>1</v>
      </c>
      <c r="Q123" s="2" t="n">
        <v>3.4</v>
      </c>
      <c r="R123" s="2" t="n">
        <v>3.4</v>
      </c>
      <c r="S123" s="2" t="n">
        <v>3.4</v>
      </c>
      <c r="T123" s="2" t="n">
        <v>31.897</v>
      </c>
      <c r="U123" s="2" t="n">
        <v>291</v>
      </c>
      <c r="V123" s="2" t="n">
        <v>0.12926</v>
      </c>
      <c r="W123" s="2" t="n">
        <v>5566500</v>
      </c>
      <c r="X123" s="2" t="n">
        <v>0.0323477141067826</v>
      </c>
      <c r="Y123" s="2" t="n">
        <v>2.46740763591019E-005</v>
      </c>
    </row>
    <row r="124" customFormat="false" ht="15.75" hidden="false" customHeight="false" outlineLevel="0" collapsed="false">
      <c r="A124" s="1" t="s">
        <v>417</v>
      </c>
      <c r="B124" s="1" t="n">
        <v>3</v>
      </c>
      <c r="C124" s="1" t="n">
        <v>3</v>
      </c>
      <c r="D124" s="1" t="n">
        <v>3</v>
      </c>
      <c r="E124" s="2" t="b">
        <f aca="false">FALSE()</f>
        <v>0</v>
      </c>
      <c r="F124" s="8" t="s">
        <v>39</v>
      </c>
      <c r="G124" s="9" t="s">
        <v>73</v>
      </c>
      <c r="H124" s="4" t="s">
        <v>28</v>
      </c>
      <c r="I124" s="2" t="s">
        <v>418</v>
      </c>
      <c r="J124" s="2" t="n">
        <v>1</v>
      </c>
      <c r="K124" s="2" t="n">
        <v>3</v>
      </c>
      <c r="L124" s="2" t="n">
        <v>4</v>
      </c>
      <c r="M124" s="2" t="n">
        <v>3</v>
      </c>
      <c r="N124" s="2" t="n">
        <v>4</v>
      </c>
      <c r="O124" s="2" t="n">
        <v>3</v>
      </c>
      <c r="P124" s="2" t="n">
        <v>4</v>
      </c>
      <c r="Q124" s="2" t="n">
        <v>12.6</v>
      </c>
      <c r="R124" s="2" t="n">
        <v>12.6</v>
      </c>
      <c r="S124" s="2" t="n">
        <v>12.6</v>
      </c>
      <c r="T124" s="2" t="n">
        <v>25.7</v>
      </c>
      <c r="U124" s="2" t="n">
        <v>239</v>
      </c>
      <c r="V124" s="10" t="n">
        <v>4.4387E-007</v>
      </c>
      <c r="W124" s="2" t="n">
        <v>195580000</v>
      </c>
      <c r="X124" s="2" t="n">
        <v>1.13654287703306</v>
      </c>
      <c r="Y124" s="2" t="n">
        <v>0.0008669282052121</v>
      </c>
    </row>
    <row r="125" customFormat="false" ht="15.75" hidden="false" customHeight="false" outlineLevel="0" collapsed="false">
      <c r="A125" s="1" t="s">
        <v>419</v>
      </c>
      <c r="B125" s="1" t="n">
        <v>2</v>
      </c>
      <c r="C125" s="1" t="n">
        <v>2</v>
      </c>
      <c r="D125" s="1" t="n">
        <v>2</v>
      </c>
      <c r="E125" s="2" t="b">
        <f aca="false">FALSE()</f>
        <v>0</v>
      </c>
      <c r="F125" s="8" t="s">
        <v>39</v>
      </c>
      <c r="G125" s="9" t="s">
        <v>420</v>
      </c>
      <c r="H125" s="4" t="s">
        <v>28</v>
      </c>
      <c r="I125" s="2" t="s">
        <v>421</v>
      </c>
      <c r="J125" s="2" t="n">
        <v>1</v>
      </c>
      <c r="K125" s="2" t="n">
        <v>2</v>
      </c>
      <c r="L125" s="2" t="n">
        <v>2</v>
      </c>
      <c r="M125" s="2" t="n">
        <v>2</v>
      </c>
      <c r="N125" s="2" t="n">
        <v>2</v>
      </c>
      <c r="O125" s="2" t="n">
        <v>2</v>
      </c>
      <c r="P125" s="2" t="n">
        <v>2</v>
      </c>
      <c r="Q125" s="2" t="n">
        <v>11.9</v>
      </c>
      <c r="R125" s="2" t="n">
        <v>11.9</v>
      </c>
      <c r="S125" s="2" t="n">
        <v>11.9</v>
      </c>
      <c r="T125" s="2" t="n">
        <v>22.6</v>
      </c>
      <c r="U125" s="2" t="n">
        <v>219</v>
      </c>
      <c r="V125" s="10" t="n">
        <v>1.8158E-007</v>
      </c>
      <c r="W125" s="2" t="n">
        <v>68126000</v>
      </c>
      <c r="X125" s="2" t="n">
        <v>0.395889763987905</v>
      </c>
      <c r="Y125" s="2" t="n">
        <v>0.000301975411127311</v>
      </c>
    </row>
    <row r="126" customFormat="false" ht="15.75" hidden="false" customHeight="false" outlineLevel="0" collapsed="false">
      <c r="A126" s="1" t="s">
        <v>422</v>
      </c>
      <c r="B126" s="1" t="n">
        <v>1</v>
      </c>
      <c r="C126" s="1" t="n">
        <v>1</v>
      </c>
      <c r="D126" s="1" t="n">
        <v>1</v>
      </c>
      <c r="E126" s="2" t="b">
        <f aca="false">FALSE()</f>
        <v>0</v>
      </c>
      <c r="F126" s="8" t="s">
        <v>39</v>
      </c>
      <c r="G126" s="9" t="s">
        <v>69</v>
      </c>
      <c r="H126" s="4" t="s">
        <v>28</v>
      </c>
      <c r="I126" s="2" t="s">
        <v>423</v>
      </c>
      <c r="J126" s="2" t="n">
        <v>1</v>
      </c>
      <c r="K126" s="2" t="n">
        <v>1</v>
      </c>
      <c r="L126" s="2" t="n">
        <v>1</v>
      </c>
      <c r="M126" s="2" t="n">
        <v>1</v>
      </c>
      <c r="N126" s="2" t="n">
        <v>1</v>
      </c>
      <c r="O126" s="2" t="n">
        <v>1</v>
      </c>
      <c r="P126" s="2" t="n">
        <v>1</v>
      </c>
      <c r="Q126" s="2" t="n">
        <v>2.7</v>
      </c>
      <c r="R126" s="2" t="n">
        <v>2.7</v>
      </c>
      <c r="S126" s="2" t="n">
        <v>2.7</v>
      </c>
      <c r="T126" s="2" t="n">
        <v>32.096</v>
      </c>
      <c r="U126" s="2" t="n">
        <v>294</v>
      </c>
      <c r="V126" s="10" t="n">
        <v>3.4873E-005</v>
      </c>
      <c r="W126" s="2" t="n">
        <v>13591000</v>
      </c>
      <c r="X126" s="2" t="n">
        <v>0.0789792117893259</v>
      </c>
      <c r="Y126" s="2" t="n">
        <v>6.02434872534904E-005</v>
      </c>
    </row>
    <row r="127" customFormat="false" ht="15.75" hidden="false" customHeight="false" outlineLevel="0" collapsed="false">
      <c r="A127" s="1" t="s">
        <v>424</v>
      </c>
      <c r="B127" s="1" t="n">
        <v>1</v>
      </c>
      <c r="C127" s="1" t="n">
        <v>1</v>
      </c>
      <c r="D127" s="1" t="n">
        <v>1</v>
      </c>
      <c r="E127" s="2" t="b">
        <f aca="false">FALSE()</f>
        <v>0</v>
      </c>
      <c r="F127" s="8" t="s">
        <v>39</v>
      </c>
      <c r="G127" s="9" t="s">
        <v>145</v>
      </c>
      <c r="H127" s="4" t="s">
        <v>28</v>
      </c>
      <c r="I127" s="2" t="s">
        <v>425</v>
      </c>
      <c r="J127" s="2" t="n">
        <v>1</v>
      </c>
      <c r="K127" s="2" t="n">
        <v>1</v>
      </c>
      <c r="L127" s="2" t="n">
        <v>1</v>
      </c>
      <c r="M127" s="2" t="n">
        <v>1</v>
      </c>
      <c r="N127" s="2" t="n">
        <v>1</v>
      </c>
      <c r="O127" s="2" t="n">
        <v>1</v>
      </c>
      <c r="P127" s="2" t="n">
        <v>1</v>
      </c>
      <c r="Q127" s="2" t="n">
        <v>2.1</v>
      </c>
      <c r="R127" s="2" t="n">
        <v>2.1</v>
      </c>
      <c r="S127" s="2" t="n">
        <v>2.1</v>
      </c>
      <c r="T127" s="2" t="n">
        <v>47.31</v>
      </c>
      <c r="U127" s="2" t="n">
        <v>435</v>
      </c>
      <c r="V127" s="2" t="n">
        <v>0.0095858</v>
      </c>
      <c r="W127" s="2" t="n">
        <v>12035000</v>
      </c>
      <c r="X127" s="2" t="n">
        <v>0.0699370770277785</v>
      </c>
      <c r="Y127" s="2" t="n">
        <v>5.33463592889233E-005</v>
      </c>
    </row>
    <row r="128" customFormat="false" ht="15.75" hidden="false" customHeight="false" outlineLevel="0" collapsed="false">
      <c r="A128" s="1" t="s">
        <v>426</v>
      </c>
      <c r="B128" s="1" t="n">
        <v>3</v>
      </c>
      <c r="C128" s="1" t="n">
        <v>3</v>
      </c>
      <c r="D128" s="1" t="n">
        <v>3</v>
      </c>
      <c r="E128" s="2" t="b">
        <f aca="false">FALSE()</f>
        <v>0</v>
      </c>
      <c r="F128" s="8" t="s">
        <v>39</v>
      </c>
      <c r="G128" s="9" t="s">
        <v>69</v>
      </c>
      <c r="H128" s="4" t="s">
        <v>28</v>
      </c>
      <c r="I128" s="2" t="s">
        <v>427</v>
      </c>
      <c r="J128" s="2" t="n">
        <v>1</v>
      </c>
      <c r="K128" s="2" t="n">
        <v>3</v>
      </c>
      <c r="L128" s="2" t="n">
        <v>3</v>
      </c>
      <c r="M128" s="2" t="n">
        <v>3</v>
      </c>
      <c r="N128" s="2" t="n">
        <v>3</v>
      </c>
      <c r="O128" s="2" t="n">
        <v>3</v>
      </c>
      <c r="P128" s="2" t="n">
        <v>3</v>
      </c>
      <c r="Q128" s="2" t="n">
        <v>30.6</v>
      </c>
      <c r="R128" s="2" t="n">
        <v>30.6</v>
      </c>
      <c r="S128" s="2" t="n">
        <v>30.6</v>
      </c>
      <c r="T128" s="2" t="n">
        <v>18.486</v>
      </c>
      <c r="U128" s="2" t="n">
        <v>170</v>
      </c>
      <c r="V128" s="10" t="n">
        <v>5.4587E-045</v>
      </c>
      <c r="W128" s="2" t="n">
        <v>118500000</v>
      </c>
      <c r="X128" s="2" t="n">
        <v>0.688620160182115</v>
      </c>
      <c r="Y128" s="2" t="n">
        <v>0.000525263280077891</v>
      </c>
    </row>
    <row r="129" customFormat="false" ht="15.75" hidden="false" customHeight="false" outlineLevel="0" collapsed="false">
      <c r="A129" s="1" t="s">
        <v>428</v>
      </c>
      <c r="B129" s="1" t="n">
        <v>5</v>
      </c>
      <c r="C129" s="1" t="n">
        <v>5</v>
      </c>
      <c r="D129" s="1" t="n">
        <v>5</v>
      </c>
      <c r="E129" s="2" t="b">
        <f aca="false">FALSE()</f>
        <v>0</v>
      </c>
      <c r="F129" s="8" t="s">
        <v>39</v>
      </c>
      <c r="G129" s="9" t="s">
        <v>40</v>
      </c>
      <c r="H129" s="4" t="s">
        <v>28</v>
      </c>
      <c r="I129" s="2" t="s">
        <v>429</v>
      </c>
      <c r="J129" s="2" t="n">
        <v>2</v>
      </c>
      <c r="K129" s="2" t="n">
        <v>5</v>
      </c>
      <c r="L129" s="2" t="n">
        <v>6</v>
      </c>
      <c r="M129" s="2" t="n">
        <v>5</v>
      </c>
      <c r="N129" s="2" t="n">
        <v>6</v>
      </c>
      <c r="O129" s="2" t="n">
        <v>5</v>
      </c>
      <c r="P129" s="2" t="n">
        <v>6</v>
      </c>
      <c r="Q129" s="2" t="n">
        <v>13.4</v>
      </c>
      <c r="R129" s="2" t="n">
        <v>13.4</v>
      </c>
      <c r="S129" s="2" t="n">
        <v>13.4</v>
      </c>
      <c r="T129" s="2" t="n">
        <v>68.26</v>
      </c>
      <c r="U129" s="2" t="n">
        <v>650</v>
      </c>
      <c r="V129" s="10" t="n">
        <v>4.5276E-063</v>
      </c>
      <c r="W129" s="2" t="n">
        <v>365460000</v>
      </c>
      <c r="X129" s="2" t="n">
        <v>2.1237394408452</v>
      </c>
      <c r="Y129" s="2" t="n">
        <v>0.00161993855136933</v>
      </c>
    </row>
    <row r="130" customFormat="false" ht="15.75" hidden="false" customHeight="false" outlineLevel="0" collapsed="false">
      <c r="A130" s="1" t="s">
        <v>430</v>
      </c>
      <c r="B130" s="1" t="n">
        <v>3</v>
      </c>
      <c r="C130" s="1" t="n">
        <v>3</v>
      </c>
      <c r="D130" s="1" t="n">
        <v>3</v>
      </c>
      <c r="E130" s="2" t="b">
        <f aca="false">FALSE()</f>
        <v>0</v>
      </c>
      <c r="F130" s="8" t="s">
        <v>39</v>
      </c>
      <c r="G130" s="9" t="s">
        <v>431</v>
      </c>
      <c r="H130" s="4" t="s">
        <v>28</v>
      </c>
      <c r="I130" s="2" t="s">
        <v>432</v>
      </c>
      <c r="J130" s="2" t="n">
        <v>1</v>
      </c>
      <c r="K130" s="2" t="n">
        <v>3</v>
      </c>
      <c r="L130" s="2" t="n">
        <v>3</v>
      </c>
      <c r="M130" s="2" t="n">
        <v>3</v>
      </c>
      <c r="N130" s="2" t="n">
        <v>3</v>
      </c>
      <c r="O130" s="2" t="n">
        <v>3</v>
      </c>
      <c r="P130" s="2" t="n">
        <v>3</v>
      </c>
      <c r="Q130" s="2" t="n">
        <v>6.9</v>
      </c>
      <c r="R130" s="2" t="n">
        <v>6.9</v>
      </c>
      <c r="S130" s="2" t="n">
        <v>6.9</v>
      </c>
      <c r="T130" s="2" t="n">
        <v>52.964</v>
      </c>
      <c r="U130" s="2" t="n">
        <v>505</v>
      </c>
      <c r="V130" s="10" t="n">
        <v>6.3545E-021</v>
      </c>
      <c r="W130" s="2" t="n">
        <v>22253000</v>
      </c>
      <c r="X130" s="2" t="n">
        <v>0.129315311599431</v>
      </c>
      <c r="Y130" s="2" t="n">
        <v>9.86386816166523E-005</v>
      </c>
    </row>
    <row r="131" customFormat="false" ht="15.75" hidden="false" customHeight="false" outlineLevel="0" collapsed="false">
      <c r="A131" s="1" t="s">
        <v>433</v>
      </c>
      <c r="B131" s="1" t="n">
        <v>4</v>
      </c>
      <c r="C131" s="1" t="n">
        <v>4</v>
      </c>
      <c r="D131" s="1" t="n">
        <v>4</v>
      </c>
      <c r="E131" s="2" t="b">
        <f aca="false">FALSE()</f>
        <v>0</v>
      </c>
      <c r="F131" s="8" t="s">
        <v>434</v>
      </c>
      <c r="G131" s="9" t="s">
        <v>435</v>
      </c>
      <c r="H131" s="4" t="s">
        <v>28</v>
      </c>
      <c r="I131" s="2" t="s">
        <v>436</v>
      </c>
      <c r="J131" s="2" t="n">
        <v>1</v>
      </c>
      <c r="K131" s="2" t="n">
        <v>4</v>
      </c>
      <c r="L131" s="2" t="n">
        <v>4</v>
      </c>
      <c r="M131" s="2" t="n">
        <v>4</v>
      </c>
      <c r="N131" s="2" t="n">
        <v>4</v>
      </c>
      <c r="O131" s="2" t="n">
        <v>4</v>
      </c>
      <c r="P131" s="2" t="n">
        <v>4</v>
      </c>
      <c r="Q131" s="2" t="n">
        <v>38.2</v>
      </c>
      <c r="R131" s="2" t="n">
        <v>38.2</v>
      </c>
      <c r="S131" s="2" t="n">
        <v>38.2</v>
      </c>
      <c r="T131" s="2" t="n">
        <v>33.435</v>
      </c>
      <c r="U131" s="2" t="n">
        <v>322</v>
      </c>
      <c r="V131" s="10" t="n">
        <v>5.3448E-037</v>
      </c>
      <c r="W131" s="2" t="n">
        <v>57138000</v>
      </c>
      <c r="X131" s="2" t="n">
        <v>0.332036951160217</v>
      </c>
      <c r="Y131" s="2" t="n">
        <v>0.000253269985629456</v>
      </c>
    </row>
    <row r="132" customFormat="false" ht="15.75" hidden="false" customHeight="false" outlineLevel="0" collapsed="false">
      <c r="A132" s="1" t="s">
        <v>437</v>
      </c>
      <c r="B132" s="1" t="n">
        <v>3</v>
      </c>
      <c r="C132" s="1" t="n">
        <v>3</v>
      </c>
      <c r="D132" s="1" t="n">
        <v>3</v>
      </c>
      <c r="E132" s="2" t="b">
        <f aca="false">FALSE()</f>
        <v>0</v>
      </c>
      <c r="F132" s="8" t="s">
        <v>438</v>
      </c>
      <c r="G132" s="9" t="s">
        <v>439</v>
      </c>
      <c r="H132" s="4" t="s">
        <v>28</v>
      </c>
      <c r="I132" s="2" t="s">
        <v>440</v>
      </c>
      <c r="J132" s="2" t="n">
        <v>1</v>
      </c>
      <c r="K132" s="2" t="n">
        <v>3</v>
      </c>
      <c r="L132" s="2" t="n">
        <v>4</v>
      </c>
      <c r="M132" s="2" t="n">
        <v>3</v>
      </c>
      <c r="N132" s="2" t="n">
        <v>4</v>
      </c>
      <c r="O132" s="2" t="n">
        <v>3</v>
      </c>
      <c r="P132" s="2" t="n">
        <v>4</v>
      </c>
      <c r="Q132" s="2" t="n">
        <v>14</v>
      </c>
      <c r="R132" s="2" t="n">
        <v>14</v>
      </c>
      <c r="S132" s="2" t="n">
        <v>14</v>
      </c>
      <c r="T132" s="2" t="n">
        <v>30.8</v>
      </c>
      <c r="U132" s="2" t="n">
        <v>285</v>
      </c>
      <c r="V132" s="10" t="n">
        <v>4.8537E-042</v>
      </c>
      <c r="W132" s="2" t="n">
        <v>33250000</v>
      </c>
      <c r="X132" s="2" t="n">
        <v>0.19322042469245</v>
      </c>
      <c r="Y132" s="2" t="n">
        <v>0.000147384000528185</v>
      </c>
    </row>
    <row r="133" customFormat="false" ht="15.75" hidden="false" customHeight="false" outlineLevel="0" collapsed="false">
      <c r="A133" s="1" t="s">
        <v>441</v>
      </c>
      <c r="B133" s="1" t="n">
        <v>1</v>
      </c>
      <c r="C133" s="1" t="n">
        <v>1</v>
      </c>
      <c r="D133" s="1" t="n">
        <v>1</v>
      </c>
      <c r="E133" s="2" t="b">
        <f aca="false">FALSE()</f>
        <v>0</v>
      </c>
      <c r="F133" s="8" t="s">
        <v>39</v>
      </c>
      <c r="G133" s="9" t="s">
        <v>442</v>
      </c>
      <c r="H133" s="4" t="s">
        <v>28</v>
      </c>
      <c r="I133" s="2" t="s">
        <v>443</v>
      </c>
      <c r="J133" s="2" t="n">
        <v>1</v>
      </c>
      <c r="K133" s="2" t="n">
        <v>1</v>
      </c>
      <c r="L133" s="2" t="n">
        <v>1</v>
      </c>
      <c r="M133" s="2" t="n">
        <v>1</v>
      </c>
      <c r="N133" s="2" t="n">
        <v>1</v>
      </c>
      <c r="O133" s="2" t="n">
        <v>1</v>
      </c>
      <c r="P133" s="2" t="n">
        <v>1</v>
      </c>
      <c r="Q133" s="2" t="n">
        <v>4.1</v>
      </c>
      <c r="R133" s="2" t="n">
        <v>4.1</v>
      </c>
      <c r="S133" s="2" t="n">
        <v>4.1</v>
      </c>
      <c r="T133" s="2" t="n">
        <v>31.077</v>
      </c>
      <c r="U133" s="2" t="n">
        <v>294</v>
      </c>
      <c r="V133" s="2" t="n">
        <v>0.00022648</v>
      </c>
      <c r="W133" s="2" t="n">
        <v>616840</v>
      </c>
      <c r="X133" s="2" t="n">
        <v>0.00358454396292604</v>
      </c>
      <c r="Y133" s="2" t="n">
        <v>2.7342059213776E-006</v>
      </c>
    </row>
    <row r="134" customFormat="false" ht="15.75" hidden="false" customHeight="false" outlineLevel="0" collapsed="false">
      <c r="A134" s="1" t="s">
        <v>444</v>
      </c>
      <c r="B134" s="1" t="n">
        <v>2</v>
      </c>
      <c r="C134" s="1" t="n">
        <v>2</v>
      </c>
      <c r="D134" s="1" t="n">
        <v>2</v>
      </c>
      <c r="E134" s="2" t="b">
        <f aca="false">FALSE()</f>
        <v>0</v>
      </c>
      <c r="F134" s="8" t="s">
        <v>39</v>
      </c>
      <c r="G134" s="9" t="s">
        <v>445</v>
      </c>
      <c r="H134" s="4" t="s">
        <v>28</v>
      </c>
      <c r="I134" s="2" t="s">
        <v>446</v>
      </c>
      <c r="J134" s="2" t="n">
        <v>1</v>
      </c>
      <c r="K134" s="2" t="n">
        <v>2</v>
      </c>
      <c r="L134" s="2" t="n">
        <v>2</v>
      </c>
      <c r="M134" s="2" t="n">
        <v>2</v>
      </c>
      <c r="N134" s="2" t="n">
        <v>2</v>
      </c>
      <c r="O134" s="2" t="n">
        <v>2</v>
      </c>
      <c r="P134" s="2" t="n">
        <v>2</v>
      </c>
      <c r="Q134" s="2" t="n">
        <v>10.5</v>
      </c>
      <c r="R134" s="2" t="n">
        <v>10.5</v>
      </c>
      <c r="S134" s="2" t="n">
        <v>10.5</v>
      </c>
      <c r="T134" s="2" t="n">
        <v>23.591</v>
      </c>
      <c r="U134" s="2" t="n">
        <v>220</v>
      </c>
      <c r="V134" s="10" t="n">
        <v>6.9577E-018</v>
      </c>
      <c r="W134" s="2" t="n">
        <v>27871000</v>
      </c>
      <c r="X134" s="2" t="n">
        <v>0.161962299446715</v>
      </c>
      <c r="Y134" s="2" t="n">
        <v>0.000123541036954016</v>
      </c>
    </row>
    <row r="135" customFormat="false" ht="15.75" hidden="false" customHeight="false" outlineLevel="0" collapsed="false">
      <c r="A135" s="1" t="s">
        <v>447</v>
      </c>
      <c r="B135" s="1" t="n">
        <v>9</v>
      </c>
      <c r="C135" s="1" t="n">
        <v>9</v>
      </c>
      <c r="D135" s="1" t="n">
        <v>9</v>
      </c>
      <c r="E135" s="2" t="b">
        <f aca="false">FALSE()</f>
        <v>0</v>
      </c>
      <c r="F135" s="8" t="s">
        <v>39</v>
      </c>
      <c r="G135" s="9" t="s">
        <v>448</v>
      </c>
      <c r="H135" s="4" t="s">
        <v>28</v>
      </c>
      <c r="I135" s="2" t="s">
        <v>449</v>
      </c>
      <c r="J135" s="2" t="n">
        <v>1</v>
      </c>
      <c r="K135" s="2" t="n">
        <v>9</v>
      </c>
      <c r="L135" s="2" t="n">
        <v>9</v>
      </c>
      <c r="M135" s="2" t="n">
        <v>9</v>
      </c>
      <c r="N135" s="2" t="n">
        <v>9</v>
      </c>
      <c r="O135" s="2" t="n">
        <v>9</v>
      </c>
      <c r="P135" s="2" t="n">
        <v>9</v>
      </c>
      <c r="Q135" s="2" t="n">
        <v>33</v>
      </c>
      <c r="R135" s="2" t="n">
        <v>33</v>
      </c>
      <c r="S135" s="2" t="n">
        <v>33</v>
      </c>
      <c r="T135" s="2" t="n">
        <v>54.251</v>
      </c>
      <c r="U135" s="2" t="n">
        <v>518</v>
      </c>
      <c r="V135" s="10" t="n">
        <v>1.9068E-126</v>
      </c>
      <c r="W135" s="2" t="n">
        <v>456860000</v>
      </c>
      <c r="X135" s="2" t="n">
        <v>2.65487769097722</v>
      </c>
      <c r="Y135" s="2" t="n">
        <v>0.00202507833026485</v>
      </c>
    </row>
    <row r="136" customFormat="false" ht="15.75" hidden="false" customHeight="false" outlineLevel="0" collapsed="false">
      <c r="A136" s="1" t="s">
        <v>450</v>
      </c>
      <c r="B136" s="1" t="n">
        <v>3</v>
      </c>
      <c r="C136" s="1" t="n">
        <v>3</v>
      </c>
      <c r="D136" s="1" t="n">
        <v>3</v>
      </c>
      <c r="E136" s="2" t="b">
        <f aca="false">FALSE()</f>
        <v>0</v>
      </c>
      <c r="F136" s="8" t="s">
        <v>39</v>
      </c>
      <c r="G136" s="9" t="s">
        <v>69</v>
      </c>
      <c r="H136" s="4" t="s">
        <v>28</v>
      </c>
      <c r="I136" s="2" t="s">
        <v>451</v>
      </c>
      <c r="J136" s="2" t="n">
        <v>1</v>
      </c>
      <c r="K136" s="2" t="n">
        <v>3</v>
      </c>
      <c r="L136" s="2" t="n">
        <v>4</v>
      </c>
      <c r="M136" s="2" t="n">
        <v>3</v>
      </c>
      <c r="N136" s="2" t="n">
        <v>4</v>
      </c>
      <c r="O136" s="2" t="n">
        <v>3</v>
      </c>
      <c r="P136" s="2" t="n">
        <v>4</v>
      </c>
      <c r="Q136" s="2" t="n">
        <v>15.6</v>
      </c>
      <c r="R136" s="2" t="n">
        <v>15.6</v>
      </c>
      <c r="S136" s="2" t="n">
        <v>15.6</v>
      </c>
      <c r="T136" s="2" t="n">
        <v>28.74</v>
      </c>
      <c r="U136" s="2" t="n">
        <v>263</v>
      </c>
      <c r="V136" s="10" t="n">
        <v>4.2588E-031</v>
      </c>
      <c r="W136" s="2" t="n">
        <v>25324000</v>
      </c>
      <c r="X136" s="2" t="n">
        <v>0.147161324358244</v>
      </c>
      <c r="Y136" s="2" t="n">
        <v>0.000112251200883481</v>
      </c>
    </row>
    <row r="137" customFormat="false" ht="15.75" hidden="false" customHeight="false" outlineLevel="0" collapsed="false">
      <c r="A137" s="1" t="s">
        <v>452</v>
      </c>
      <c r="B137" s="1" t="n">
        <v>3</v>
      </c>
      <c r="C137" s="1" t="n">
        <v>3</v>
      </c>
      <c r="D137" s="1" t="n">
        <v>3</v>
      </c>
      <c r="E137" s="2" t="b">
        <f aca="false">FALSE()</f>
        <v>0</v>
      </c>
      <c r="F137" s="8" t="s">
        <v>39</v>
      </c>
      <c r="G137" s="9" t="s">
        <v>145</v>
      </c>
      <c r="H137" s="4" t="s">
        <v>28</v>
      </c>
      <c r="I137" s="2" t="s">
        <v>453</v>
      </c>
      <c r="J137" s="2" t="n">
        <v>1</v>
      </c>
      <c r="K137" s="2" t="n">
        <v>3</v>
      </c>
      <c r="L137" s="2" t="n">
        <v>3</v>
      </c>
      <c r="M137" s="2" t="n">
        <v>3</v>
      </c>
      <c r="N137" s="2" t="n">
        <v>3</v>
      </c>
      <c r="O137" s="2" t="n">
        <v>3</v>
      </c>
      <c r="P137" s="2" t="n">
        <v>3</v>
      </c>
      <c r="Q137" s="2" t="n">
        <v>18</v>
      </c>
      <c r="R137" s="2" t="n">
        <v>18</v>
      </c>
      <c r="S137" s="2" t="n">
        <v>18</v>
      </c>
      <c r="T137" s="2" t="n">
        <v>21.129</v>
      </c>
      <c r="U137" s="2" t="n">
        <v>200</v>
      </c>
      <c r="V137" s="10" t="n">
        <v>7.6259E-043</v>
      </c>
      <c r="W137" s="2" t="n">
        <v>119380000</v>
      </c>
      <c r="X137" s="2" t="n">
        <v>0.693733963903298</v>
      </c>
      <c r="Y137" s="2" t="n">
        <v>0.000529163969415178</v>
      </c>
    </row>
    <row r="138" customFormat="false" ht="15.75" hidden="false" customHeight="false" outlineLevel="0" collapsed="false">
      <c r="A138" s="1" t="s">
        <v>454</v>
      </c>
      <c r="B138" s="1" t="n">
        <v>15</v>
      </c>
      <c r="C138" s="1" t="n">
        <v>15</v>
      </c>
      <c r="D138" s="1" t="n">
        <v>15</v>
      </c>
      <c r="E138" s="2" t="b">
        <f aca="false">FALSE()</f>
        <v>0</v>
      </c>
      <c r="F138" s="8" t="s">
        <v>39</v>
      </c>
      <c r="G138" s="9" t="s">
        <v>455</v>
      </c>
      <c r="H138" s="4" t="s">
        <v>28</v>
      </c>
      <c r="I138" s="2" t="s">
        <v>456</v>
      </c>
      <c r="J138" s="2" t="n">
        <v>1</v>
      </c>
      <c r="K138" s="2" t="n">
        <v>15</v>
      </c>
      <c r="L138" s="2" t="n">
        <v>21</v>
      </c>
      <c r="M138" s="2" t="n">
        <v>15</v>
      </c>
      <c r="N138" s="2" t="n">
        <v>21</v>
      </c>
      <c r="O138" s="2" t="n">
        <v>15</v>
      </c>
      <c r="P138" s="2" t="n">
        <v>21</v>
      </c>
      <c r="Q138" s="2" t="n">
        <v>22.5</v>
      </c>
      <c r="R138" s="2" t="n">
        <v>22.5</v>
      </c>
      <c r="S138" s="2" t="n">
        <v>22.5</v>
      </c>
      <c r="T138" s="2" t="n">
        <v>123.44</v>
      </c>
      <c r="U138" s="2" t="n">
        <v>1154</v>
      </c>
      <c r="V138" s="10" t="n">
        <v>6.8089E-165</v>
      </c>
      <c r="W138" s="2" t="n">
        <v>655160000</v>
      </c>
      <c r="X138" s="2" t="n">
        <v>3.80722687042122</v>
      </c>
      <c r="Y138" s="2" t="n">
        <v>0.00290406321161039</v>
      </c>
    </row>
    <row r="139" customFormat="false" ht="15.75" hidden="false" customHeight="false" outlineLevel="0" collapsed="false">
      <c r="A139" s="1" t="s">
        <v>457</v>
      </c>
      <c r="B139" s="1" t="n">
        <v>1</v>
      </c>
      <c r="C139" s="1" t="n">
        <v>1</v>
      </c>
      <c r="D139" s="1" t="n">
        <v>1</v>
      </c>
      <c r="E139" s="2" t="b">
        <f aca="false">FALSE()</f>
        <v>0</v>
      </c>
      <c r="F139" s="8" t="s">
        <v>458</v>
      </c>
      <c r="G139" s="9" t="s">
        <v>459</v>
      </c>
      <c r="H139" s="4" t="s">
        <v>70</v>
      </c>
      <c r="I139" s="2" t="s">
        <v>460</v>
      </c>
      <c r="J139" s="2" t="n">
        <v>1</v>
      </c>
      <c r="K139" s="2" t="n">
        <v>1</v>
      </c>
      <c r="L139" s="2" t="n">
        <v>1</v>
      </c>
      <c r="M139" s="2" t="n">
        <v>1</v>
      </c>
      <c r="N139" s="2" t="n">
        <v>1</v>
      </c>
      <c r="O139" s="2" t="n">
        <v>1</v>
      </c>
      <c r="P139" s="2" t="n">
        <v>1</v>
      </c>
      <c r="Q139" s="2" t="n">
        <v>5.4</v>
      </c>
      <c r="R139" s="2" t="n">
        <v>5.4</v>
      </c>
      <c r="S139" s="2" t="n">
        <v>5.4</v>
      </c>
      <c r="T139" s="2" t="n">
        <v>21.184</v>
      </c>
      <c r="U139" s="2" t="n">
        <v>204</v>
      </c>
      <c r="V139" s="2" t="n">
        <v>0.073493</v>
      </c>
      <c r="W139" s="2" t="n">
        <v>2676700</v>
      </c>
      <c r="X139" s="2" t="n">
        <v>1.18227019049043E-005</v>
      </c>
      <c r="Y139" s="2" t="n">
        <v>7.8192472916034E-009</v>
      </c>
      <c r="AA139" s="11"/>
      <c r="AB139" s="11"/>
    </row>
    <row r="140" customFormat="false" ht="15.75" hidden="false" customHeight="false" outlineLevel="0" collapsed="false">
      <c r="A140" s="1" t="s">
        <v>461</v>
      </c>
      <c r="B140" s="1" t="n">
        <v>2</v>
      </c>
      <c r="C140" s="1" t="n">
        <v>2</v>
      </c>
      <c r="D140" s="1" t="n">
        <v>2</v>
      </c>
      <c r="E140" s="2" t="b">
        <f aca="false">FALSE()</f>
        <v>0</v>
      </c>
      <c r="F140" s="8" t="s">
        <v>462</v>
      </c>
      <c r="G140" s="9" t="s">
        <v>463</v>
      </c>
      <c r="H140" s="4" t="s">
        <v>28</v>
      </c>
      <c r="I140" s="2" t="s">
        <v>464</v>
      </c>
      <c r="J140" s="2" t="n">
        <v>1</v>
      </c>
      <c r="K140" s="2" t="n">
        <v>2</v>
      </c>
      <c r="L140" s="2" t="n">
        <v>2</v>
      </c>
      <c r="M140" s="2" t="n">
        <v>2</v>
      </c>
      <c r="N140" s="2" t="n">
        <v>2</v>
      </c>
      <c r="O140" s="2" t="n">
        <v>2</v>
      </c>
      <c r="P140" s="2" t="n">
        <v>2</v>
      </c>
      <c r="Q140" s="2" t="n">
        <v>7.1</v>
      </c>
      <c r="R140" s="2" t="n">
        <v>7.1</v>
      </c>
      <c r="S140" s="2" t="n">
        <v>7.1</v>
      </c>
      <c r="T140" s="2" t="n">
        <v>57.492</v>
      </c>
      <c r="U140" s="2" t="n">
        <v>536</v>
      </c>
      <c r="V140" s="10" t="n">
        <v>1.443E-006</v>
      </c>
      <c r="W140" s="2" t="n">
        <v>31310000</v>
      </c>
      <c r="X140" s="2" t="n">
        <v>0.181946811943477</v>
      </c>
      <c r="Y140" s="2" t="n">
        <v>0.000138784753580074</v>
      </c>
    </row>
    <row r="141" customFormat="false" ht="15.75" hidden="false" customHeight="false" outlineLevel="0" collapsed="false">
      <c r="A141" s="1" t="s">
        <v>465</v>
      </c>
      <c r="B141" s="1" t="n">
        <v>2</v>
      </c>
      <c r="C141" s="1" t="n">
        <v>2</v>
      </c>
      <c r="D141" s="1" t="n">
        <v>2</v>
      </c>
      <c r="E141" s="2" t="b">
        <f aca="false">FALSE()</f>
        <v>0</v>
      </c>
      <c r="F141" s="8" t="s">
        <v>39</v>
      </c>
      <c r="G141" s="9" t="s">
        <v>66</v>
      </c>
      <c r="H141" s="4" t="s">
        <v>70</v>
      </c>
      <c r="I141" s="2" t="s">
        <v>466</v>
      </c>
      <c r="J141" s="2" t="n">
        <v>1</v>
      </c>
      <c r="K141" s="2" t="n">
        <v>2</v>
      </c>
      <c r="L141" s="2" t="n">
        <v>2</v>
      </c>
      <c r="M141" s="2" t="n">
        <v>2</v>
      </c>
      <c r="N141" s="2" t="n">
        <v>2</v>
      </c>
      <c r="O141" s="2" t="n">
        <v>2</v>
      </c>
      <c r="P141" s="2" t="n">
        <v>2</v>
      </c>
      <c r="Q141" s="2" t="n">
        <v>5.2</v>
      </c>
      <c r="R141" s="2" t="n">
        <v>5.2</v>
      </c>
      <c r="S141" s="2" t="n">
        <v>5.2</v>
      </c>
      <c r="T141" s="2" t="n">
        <v>50.785</v>
      </c>
      <c r="U141" s="2" t="n">
        <v>458</v>
      </c>
      <c r="V141" s="10" t="n">
        <v>8.7936E-009</v>
      </c>
      <c r="W141" s="2" t="n">
        <v>2771600</v>
      </c>
      <c r="X141" s="2" t="n">
        <v>1.22418652070209E-005</v>
      </c>
      <c r="Y141" s="2" t="n">
        <v>8.09647169776515E-009</v>
      </c>
      <c r="AA141" s="11"/>
      <c r="AB141" s="11"/>
    </row>
    <row r="142" customFormat="false" ht="15.75" hidden="false" customHeight="false" outlineLevel="0" collapsed="false">
      <c r="A142" s="1" t="s">
        <v>467</v>
      </c>
      <c r="B142" s="1" t="n">
        <v>28</v>
      </c>
      <c r="C142" s="1" t="n">
        <v>28</v>
      </c>
      <c r="D142" s="1" t="n">
        <v>28</v>
      </c>
      <c r="E142" s="2" t="b">
        <f aca="false">FALSE()</f>
        <v>0</v>
      </c>
      <c r="F142" s="8" t="s">
        <v>468</v>
      </c>
      <c r="G142" s="9" t="s">
        <v>469</v>
      </c>
      <c r="H142" s="4" t="s">
        <v>28</v>
      </c>
      <c r="I142" s="2" t="s">
        <v>470</v>
      </c>
      <c r="J142" s="2" t="n">
        <v>1</v>
      </c>
      <c r="K142" s="2" t="n">
        <v>28</v>
      </c>
      <c r="L142" s="2" t="n">
        <v>30</v>
      </c>
      <c r="M142" s="2" t="n">
        <v>28</v>
      </c>
      <c r="N142" s="2" t="n">
        <v>30</v>
      </c>
      <c r="O142" s="2" t="n">
        <v>28</v>
      </c>
      <c r="P142" s="2" t="n">
        <v>30</v>
      </c>
      <c r="Q142" s="2" t="n">
        <v>41.3</v>
      </c>
      <c r="R142" s="2" t="n">
        <v>41.3</v>
      </c>
      <c r="S142" s="2" t="n">
        <v>41.3</v>
      </c>
      <c r="T142" s="2" t="n">
        <v>77.738</v>
      </c>
      <c r="U142" s="2" t="n">
        <v>733</v>
      </c>
      <c r="V142" s="2" t="n">
        <v>0</v>
      </c>
      <c r="W142" s="2" t="n">
        <v>5294100000</v>
      </c>
      <c r="X142" s="2" t="n">
        <v>30.7647594094526</v>
      </c>
      <c r="Y142" s="2" t="n">
        <v>0.0234666357051507</v>
      </c>
    </row>
    <row r="143" customFormat="false" ht="15.75" hidden="false" customHeight="false" outlineLevel="0" collapsed="false">
      <c r="A143" s="1" t="s">
        <v>471</v>
      </c>
      <c r="B143" s="1" t="n">
        <v>4</v>
      </c>
      <c r="C143" s="1" t="n">
        <v>4</v>
      </c>
      <c r="D143" s="1" t="n">
        <v>4</v>
      </c>
      <c r="E143" s="2" t="b">
        <f aca="false">FALSE()</f>
        <v>0</v>
      </c>
      <c r="F143" s="8" t="s">
        <v>472</v>
      </c>
      <c r="G143" s="9" t="s">
        <v>473</v>
      </c>
      <c r="H143" s="4" t="s">
        <v>28</v>
      </c>
      <c r="I143" s="2" t="s">
        <v>474</v>
      </c>
      <c r="J143" s="2" t="n">
        <v>1</v>
      </c>
      <c r="K143" s="2" t="n">
        <v>4</v>
      </c>
      <c r="L143" s="2" t="n">
        <v>5</v>
      </c>
      <c r="M143" s="2" t="n">
        <v>4</v>
      </c>
      <c r="N143" s="2" t="n">
        <v>5</v>
      </c>
      <c r="O143" s="2" t="n">
        <v>4</v>
      </c>
      <c r="P143" s="2" t="n">
        <v>5</v>
      </c>
      <c r="Q143" s="2" t="n">
        <v>13.5</v>
      </c>
      <c r="R143" s="2" t="n">
        <v>13.5</v>
      </c>
      <c r="S143" s="2" t="n">
        <v>13.5</v>
      </c>
      <c r="T143" s="2" t="n">
        <v>34.951</v>
      </c>
      <c r="U143" s="2" t="n">
        <v>341</v>
      </c>
      <c r="V143" s="10" t="n">
        <v>1.0133E-019</v>
      </c>
      <c r="W143" s="2" t="n">
        <v>155670000</v>
      </c>
      <c r="X143" s="2" t="n">
        <v>0.904620255996201</v>
      </c>
      <c r="Y143" s="2" t="n">
        <v>0.000690023078563082</v>
      </c>
    </row>
    <row r="144" customFormat="false" ht="15.75" hidden="false" customHeight="false" outlineLevel="0" collapsed="false">
      <c r="A144" s="1" t="s">
        <v>475</v>
      </c>
      <c r="B144" s="1" t="n">
        <v>8</v>
      </c>
      <c r="C144" s="1" t="n">
        <v>8</v>
      </c>
      <c r="D144" s="1" t="n">
        <v>8</v>
      </c>
      <c r="E144" s="2" t="b">
        <f aca="false">FALSE()</f>
        <v>0</v>
      </c>
      <c r="F144" s="8" t="s">
        <v>476</v>
      </c>
      <c r="G144" s="9" t="s">
        <v>477</v>
      </c>
      <c r="H144" s="4" t="s">
        <v>28</v>
      </c>
      <c r="I144" s="2" t="s">
        <v>478</v>
      </c>
      <c r="J144" s="2" t="n">
        <v>1</v>
      </c>
      <c r="K144" s="2" t="n">
        <v>8</v>
      </c>
      <c r="L144" s="2" t="n">
        <v>8</v>
      </c>
      <c r="M144" s="2" t="n">
        <v>8</v>
      </c>
      <c r="N144" s="2" t="n">
        <v>8</v>
      </c>
      <c r="O144" s="2" t="n">
        <v>8</v>
      </c>
      <c r="P144" s="2" t="n">
        <v>8</v>
      </c>
      <c r="Q144" s="2" t="n">
        <v>26.6</v>
      </c>
      <c r="R144" s="2" t="n">
        <v>26.6</v>
      </c>
      <c r="S144" s="2" t="n">
        <v>26.6</v>
      </c>
      <c r="T144" s="2" t="n">
        <v>47.94</v>
      </c>
      <c r="U144" s="2" t="n">
        <v>459</v>
      </c>
      <c r="V144" s="10" t="n">
        <v>6.0328E-099</v>
      </c>
      <c r="W144" s="2" t="n">
        <v>558080000</v>
      </c>
      <c r="X144" s="2" t="n">
        <v>3.24308134172519</v>
      </c>
      <c r="Y144" s="2" t="n">
        <v>0.00247374625608328</v>
      </c>
    </row>
    <row r="145" customFormat="false" ht="15.75" hidden="false" customHeight="false" outlineLevel="0" collapsed="false">
      <c r="A145" s="1" t="s">
        <v>479</v>
      </c>
      <c r="B145" s="1" t="n">
        <v>1</v>
      </c>
      <c r="C145" s="1" t="n">
        <v>1</v>
      </c>
      <c r="D145" s="1" t="n">
        <v>1</v>
      </c>
      <c r="E145" s="2" t="b">
        <f aca="false">FALSE()</f>
        <v>0</v>
      </c>
      <c r="F145" s="8" t="s">
        <v>39</v>
      </c>
      <c r="G145" s="9" t="s">
        <v>69</v>
      </c>
      <c r="H145" s="4" t="s">
        <v>28</v>
      </c>
      <c r="I145" s="2" t="s">
        <v>480</v>
      </c>
      <c r="J145" s="2" t="n">
        <v>1</v>
      </c>
      <c r="K145" s="2" t="n">
        <v>1</v>
      </c>
      <c r="L145" s="2" t="n">
        <v>2</v>
      </c>
      <c r="M145" s="2" t="n">
        <v>1</v>
      </c>
      <c r="N145" s="2" t="n">
        <v>2</v>
      </c>
      <c r="O145" s="2" t="n">
        <v>1</v>
      </c>
      <c r="P145" s="2" t="n">
        <v>2</v>
      </c>
      <c r="Q145" s="2" t="n">
        <v>7.6</v>
      </c>
      <c r="R145" s="2" t="n">
        <v>7.6</v>
      </c>
      <c r="S145" s="2" t="n">
        <v>7.6</v>
      </c>
      <c r="T145" s="2" t="n">
        <v>26.457</v>
      </c>
      <c r="U145" s="2" t="n">
        <v>250</v>
      </c>
      <c r="V145" s="10" t="n">
        <v>2.6598E-012</v>
      </c>
      <c r="W145" s="2" t="n">
        <v>4388600</v>
      </c>
      <c r="X145" s="2" t="n">
        <v>0.0255027716031665</v>
      </c>
      <c r="Y145" s="2" t="n">
        <v>1.94529150291125E-005</v>
      </c>
    </row>
    <row r="146" customFormat="false" ht="15.75" hidden="false" customHeight="false" outlineLevel="0" collapsed="false">
      <c r="A146" s="1" t="s">
        <v>481</v>
      </c>
      <c r="B146" s="1" t="n">
        <v>8</v>
      </c>
      <c r="C146" s="1" t="n">
        <v>8</v>
      </c>
      <c r="D146" s="1" t="n">
        <v>8</v>
      </c>
      <c r="E146" s="2" t="b">
        <f aca="false">FALSE()</f>
        <v>0</v>
      </c>
      <c r="F146" s="8" t="s">
        <v>482</v>
      </c>
      <c r="G146" s="9" t="s">
        <v>483</v>
      </c>
      <c r="H146" s="4" t="s">
        <v>28</v>
      </c>
      <c r="I146" s="2" t="s">
        <v>484</v>
      </c>
      <c r="J146" s="2" t="n">
        <v>1</v>
      </c>
      <c r="K146" s="2" t="n">
        <v>8</v>
      </c>
      <c r="L146" s="2" t="n">
        <v>8</v>
      </c>
      <c r="M146" s="2" t="n">
        <v>8</v>
      </c>
      <c r="N146" s="2" t="n">
        <v>8</v>
      </c>
      <c r="O146" s="2" t="n">
        <v>8</v>
      </c>
      <c r="P146" s="2" t="n">
        <v>8</v>
      </c>
      <c r="Q146" s="2" t="n">
        <v>19.3</v>
      </c>
      <c r="R146" s="2" t="n">
        <v>19.3</v>
      </c>
      <c r="S146" s="2" t="n">
        <v>19.3</v>
      </c>
      <c r="T146" s="2" t="n">
        <v>51.754</v>
      </c>
      <c r="U146" s="2" t="n">
        <v>481</v>
      </c>
      <c r="V146" s="10" t="n">
        <v>1.092E-096</v>
      </c>
      <c r="W146" s="2" t="n">
        <v>368190000</v>
      </c>
      <c r="X146" s="2" t="n">
        <v>2.13960385466205</v>
      </c>
      <c r="Y146" s="2" t="n">
        <v>0.00163203955351796</v>
      </c>
    </row>
    <row r="147" customFormat="false" ht="15.75" hidden="false" customHeight="false" outlineLevel="0" collapsed="false">
      <c r="A147" s="1" t="s">
        <v>485</v>
      </c>
      <c r="B147" s="1" t="n">
        <v>2</v>
      </c>
      <c r="C147" s="1" t="n">
        <v>2</v>
      </c>
      <c r="D147" s="1" t="n">
        <v>2</v>
      </c>
      <c r="E147" s="2" t="b">
        <f aca="false">FALSE()</f>
        <v>0</v>
      </c>
      <c r="F147" s="8" t="s">
        <v>39</v>
      </c>
      <c r="G147" s="9" t="s">
        <v>69</v>
      </c>
      <c r="H147" s="4" t="s">
        <v>28</v>
      </c>
      <c r="I147" s="2" t="s">
        <v>486</v>
      </c>
      <c r="J147" s="2" t="n">
        <v>1</v>
      </c>
      <c r="K147" s="2" t="n">
        <v>2</v>
      </c>
      <c r="L147" s="2" t="n">
        <v>2</v>
      </c>
      <c r="M147" s="2" t="n">
        <v>2</v>
      </c>
      <c r="N147" s="2" t="n">
        <v>2</v>
      </c>
      <c r="O147" s="2" t="n">
        <v>2</v>
      </c>
      <c r="P147" s="2" t="n">
        <v>2</v>
      </c>
      <c r="Q147" s="2" t="n">
        <v>9.7</v>
      </c>
      <c r="R147" s="2" t="n">
        <v>9.7</v>
      </c>
      <c r="S147" s="2" t="n">
        <v>9.7</v>
      </c>
      <c r="T147" s="2" t="n">
        <v>24.251</v>
      </c>
      <c r="U147" s="2" t="n">
        <v>226</v>
      </c>
      <c r="V147" s="10" t="n">
        <v>3.6618E-016</v>
      </c>
      <c r="W147" s="2" t="n">
        <v>21556000</v>
      </c>
      <c r="X147" s="2" t="n">
        <v>0.12526494660663</v>
      </c>
      <c r="Y147" s="2" t="n">
        <v>9.554915835746E-005</v>
      </c>
    </row>
    <row r="148" customFormat="false" ht="15.75" hidden="false" customHeight="false" outlineLevel="0" collapsed="false">
      <c r="A148" s="1" t="s">
        <v>487</v>
      </c>
      <c r="B148" s="1" t="n">
        <v>2</v>
      </c>
      <c r="C148" s="1" t="n">
        <v>2</v>
      </c>
      <c r="D148" s="1" t="n">
        <v>2</v>
      </c>
      <c r="E148" s="2" t="b">
        <f aca="false">FALSE()</f>
        <v>0</v>
      </c>
      <c r="F148" s="8" t="s">
        <v>39</v>
      </c>
      <c r="G148" s="9" t="s">
        <v>73</v>
      </c>
      <c r="H148" s="4" t="s">
        <v>28</v>
      </c>
      <c r="I148" s="2" t="s">
        <v>488</v>
      </c>
      <c r="J148" s="2" t="n">
        <v>1</v>
      </c>
      <c r="K148" s="2" t="n">
        <v>2</v>
      </c>
      <c r="L148" s="2" t="n">
        <v>2</v>
      </c>
      <c r="M148" s="2" t="n">
        <v>2</v>
      </c>
      <c r="N148" s="2" t="n">
        <v>2</v>
      </c>
      <c r="O148" s="2" t="n">
        <v>2</v>
      </c>
      <c r="P148" s="2" t="n">
        <v>2</v>
      </c>
      <c r="Q148" s="2" t="n">
        <v>4.3</v>
      </c>
      <c r="R148" s="2" t="n">
        <v>4.3</v>
      </c>
      <c r="S148" s="2" t="n">
        <v>4.3</v>
      </c>
      <c r="T148" s="2" t="n">
        <v>45.203</v>
      </c>
      <c r="U148" s="2" t="n">
        <v>418</v>
      </c>
      <c r="V148" s="10" t="n">
        <v>2.0833E-010</v>
      </c>
      <c r="W148" s="2" t="n">
        <v>20068000</v>
      </c>
      <c r="X148" s="2" t="n">
        <v>0.116617969405356</v>
      </c>
      <c r="Y148" s="2" t="n">
        <v>8.89534472962288E-005</v>
      </c>
    </row>
    <row r="149" customFormat="false" ht="15.75" hidden="false" customHeight="false" outlineLevel="0" collapsed="false">
      <c r="A149" s="1" t="s">
        <v>489</v>
      </c>
      <c r="B149" s="1" t="n">
        <v>2</v>
      </c>
      <c r="C149" s="1" t="n">
        <v>2</v>
      </c>
      <c r="D149" s="1" t="n">
        <v>2</v>
      </c>
      <c r="E149" s="2" t="b">
        <f aca="false">FALSE()</f>
        <v>0</v>
      </c>
      <c r="F149" s="8" t="s">
        <v>39</v>
      </c>
      <c r="G149" s="9" t="s">
        <v>69</v>
      </c>
      <c r="H149" s="4" t="s">
        <v>28</v>
      </c>
      <c r="I149" s="2" t="s">
        <v>490</v>
      </c>
      <c r="J149" s="2" t="n">
        <v>1</v>
      </c>
      <c r="K149" s="2" t="n">
        <v>2</v>
      </c>
      <c r="L149" s="2" t="n">
        <v>2</v>
      </c>
      <c r="M149" s="2" t="n">
        <v>2</v>
      </c>
      <c r="N149" s="2" t="n">
        <v>2</v>
      </c>
      <c r="O149" s="2" t="n">
        <v>2</v>
      </c>
      <c r="P149" s="2" t="n">
        <v>2</v>
      </c>
      <c r="Q149" s="2" t="n">
        <v>13.2</v>
      </c>
      <c r="R149" s="2" t="n">
        <v>13.2</v>
      </c>
      <c r="S149" s="2" t="n">
        <v>13.2</v>
      </c>
      <c r="T149" s="2" t="n">
        <v>21.256</v>
      </c>
      <c r="U149" s="2" t="n">
        <v>205</v>
      </c>
      <c r="V149" s="10" t="n">
        <v>2.484E-023</v>
      </c>
      <c r="W149" s="2" t="n">
        <v>2756700</v>
      </c>
      <c r="X149" s="2" t="n">
        <v>0.016019571270667</v>
      </c>
      <c r="Y149" s="2" t="n">
        <v>1.22193526092044E-005</v>
      </c>
    </row>
    <row r="150" customFormat="false" ht="15.75" hidden="false" customHeight="false" outlineLevel="0" collapsed="false">
      <c r="A150" s="1" t="s">
        <v>491</v>
      </c>
      <c r="B150" s="1" t="n">
        <v>8</v>
      </c>
      <c r="C150" s="1" t="n">
        <v>8</v>
      </c>
      <c r="D150" s="1" t="n">
        <v>8</v>
      </c>
      <c r="E150" s="2" t="b">
        <f aca="false">FALSE()</f>
        <v>0</v>
      </c>
      <c r="F150" s="8" t="s">
        <v>39</v>
      </c>
      <c r="G150" s="9" t="s">
        <v>148</v>
      </c>
      <c r="H150" s="4" t="s">
        <v>28</v>
      </c>
      <c r="I150" s="2" t="s">
        <v>492</v>
      </c>
      <c r="J150" s="2" t="n">
        <v>1</v>
      </c>
      <c r="K150" s="2" t="n">
        <v>8</v>
      </c>
      <c r="L150" s="2" t="n">
        <v>10</v>
      </c>
      <c r="M150" s="2" t="n">
        <v>8</v>
      </c>
      <c r="N150" s="2" t="n">
        <v>10</v>
      </c>
      <c r="O150" s="2" t="n">
        <v>8</v>
      </c>
      <c r="P150" s="2" t="n">
        <v>10</v>
      </c>
      <c r="Q150" s="2" t="n">
        <v>24</v>
      </c>
      <c r="R150" s="2" t="n">
        <v>24</v>
      </c>
      <c r="S150" s="2" t="n">
        <v>24</v>
      </c>
      <c r="T150" s="2" t="n">
        <v>43.653</v>
      </c>
      <c r="U150" s="2" t="n">
        <v>416</v>
      </c>
      <c r="V150" s="10" t="n">
        <v>2.2393E-096</v>
      </c>
      <c r="W150" s="2" t="n">
        <v>2708300000</v>
      </c>
      <c r="X150" s="2" t="n">
        <v>15.7383120660019</v>
      </c>
      <c r="Y150" s="2" t="n">
        <v>0.0120048146956536</v>
      </c>
    </row>
    <row r="151" customFormat="false" ht="15.75" hidden="false" customHeight="false" outlineLevel="0" collapsed="false">
      <c r="A151" s="1" t="s">
        <v>493</v>
      </c>
      <c r="B151" s="1" t="n">
        <v>18</v>
      </c>
      <c r="C151" s="1" t="n">
        <v>18</v>
      </c>
      <c r="D151" s="1" t="n">
        <v>18</v>
      </c>
      <c r="E151" s="2" t="b">
        <f aca="false">FALSE()</f>
        <v>0</v>
      </c>
      <c r="F151" s="8" t="s">
        <v>494</v>
      </c>
      <c r="G151" s="9" t="s">
        <v>495</v>
      </c>
      <c r="H151" s="4" t="s">
        <v>28</v>
      </c>
      <c r="I151" s="2" t="s">
        <v>496</v>
      </c>
      <c r="J151" s="2" t="n">
        <v>1</v>
      </c>
      <c r="K151" s="2" t="n">
        <v>18</v>
      </c>
      <c r="L151" s="2" t="n">
        <v>22</v>
      </c>
      <c r="M151" s="2" t="n">
        <v>18</v>
      </c>
      <c r="N151" s="2" t="n">
        <v>22</v>
      </c>
      <c r="O151" s="2" t="n">
        <v>18</v>
      </c>
      <c r="P151" s="2" t="n">
        <v>22</v>
      </c>
      <c r="Q151" s="2" t="n">
        <v>73.1</v>
      </c>
      <c r="R151" s="2" t="n">
        <v>73.1</v>
      </c>
      <c r="S151" s="2" t="n">
        <v>73.1</v>
      </c>
      <c r="T151" s="2" t="n">
        <v>48.418</v>
      </c>
      <c r="U151" s="2" t="n">
        <v>454</v>
      </c>
      <c r="V151" s="10" t="n">
        <v>3.6667E-222</v>
      </c>
      <c r="W151" s="2" t="n">
        <v>1973500000</v>
      </c>
      <c r="X151" s="2" t="n">
        <v>11.4682859588135</v>
      </c>
      <c r="Y151" s="2" t="n">
        <v>0.00874773909901871</v>
      </c>
    </row>
    <row r="152" customFormat="false" ht="15.75" hidden="false" customHeight="false" outlineLevel="0" collapsed="false">
      <c r="A152" s="1" t="s">
        <v>497</v>
      </c>
      <c r="B152" s="1" t="n">
        <v>2</v>
      </c>
      <c r="C152" s="1" t="n">
        <v>2</v>
      </c>
      <c r="D152" s="1" t="n">
        <v>2</v>
      </c>
      <c r="E152" s="2" t="b">
        <f aca="false">FALSE()</f>
        <v>0</v>
      </c>
      <c r="F152" s="8" t="s">
        <v>39</v>
      </c>
      <c r="G152" s="9" t="s">
        <v>498</v>
      </c>
      <c r="H152" s="4" t="s">
        <v>28</v>
      </c>
      <c r="I152" s="2" t="s">
        <v>499</v>
      </c>
      <c r="J152" s="2" t="n">
        <v>1</v>
      </c>
      <c r="K152" s="2" t="n">
        <v>2</v>
      </c>
      <c r="L152" s="2" t="n">
        <v>2</v>
      </c>
      <c r="M152" s="2" t="n">
        <v>2</v>
      </c>
      <c r="N152" s="2" t="n">
        <v>2</v>
      </c>
      <c r="O152" s="2" t="n">
        <v>2</v>
      </c>
      <c r="P152" s="2" t="n">
        <v>2</v>
      </c>
      <c r="Q152" s="2" t="n">
        <v>9</v>
      </c>
      <c r="R152" s="2" t="n">
        <v>9</v>
      </c>
      <c r="S152" s="2" t="n">
        <v>9</v>
      </c>
      <c r="T152" s="2" t="n">
        <v>25.375</v>
      </c>
      <c r="U152" s="2" t="n">
        <v>234</v>
      </c>
      <c r="V152" s="10" t="n">
        <v>5.9314E-007</v>
      </c>
      <c r="W152" s="2" t="n">
        <v>5300700</v>
      </c>
      <c r="X152" s="2" t="n">
        <v>0.0308031129373615</v>
      </c>
      <c r="Y152" s="2" t="n">
        <v>2.34958908751804E-005</v>
      </c>
    </row>
    <row r="153" customFormat="false" ht="15.75" hidden="false" customHeight="false" outlineLevel="0" collapsed="false">
      <c r="A153" s="1" t="s">
        <v>500</v>
      </c>
      <c r="B153" s="1" t="n">
        <v>5</v>
      </c>
      <c r="C153" s="1" t="n">
        <v>5</v>
      </c>
      <c r="D153" s="1" t="n">
        <v>5</v>
      </c>
      <c r="E153" s="2" t="b">
        <f aca="false">FALSE()</f>
        <v>0</v>
      </c>
      <c r="F153" s="8" t="s">
        <v>39</v>
      </c>
      <c r="G153" s="9" t="s">
        <v>69</v>
      </c>
      <c r="H153" s="4" t="s">
        <v>28</v>
      </c>
      <c r="I153" s="2" t="s">
        <v>501</v>
      </c>
      <c r="J153" s="2" t="n">
        <v>1</v>
      </c>
      <c r="K153" s="2" t="n">
        <v>5</v>
      </c>
      <c r="L153" s="2" t="n">
        <v>6</v>
      </c>
      <c r="M153" s="2" t="n">
        <v>5</v>
      </c>
      <c r="N153" s="2" t="n">
        <v>6</v>
      </c>
      <c r="O153" s="2" t="n">
        <v>5</v>
      </c>
      <c r="P153" s="2" t="n">
        <v>6</v>
      </c>
      <c r="Q153" s="2" t="n">
        <v>22.7</v>
      </c>
      <c r="R153" s="2" t="n">
        <v>22.7</v>
      </c>
      <c r="S153" s="2" t="n">
        <v>22.7</v>
      </c>
      <c r="T153" s="2" t="n">
        <v>45.898</v>
      </c>
      <c r="U153" s="2" t="n">
        <v>419</v>
      </c>
      <c r="V153" s="10" t="n">
        <v>8.8592E-020</v>
      </c>
      <c r="W153" s="2" t="n">
        <v>5079600</v>
      </c>
      <c r="X153" s="2" t="n">
        <v>0.0295182697524141</v>
      </c>
      <c r="Y153" s="2" t="n">
        <v>2.2515842679187E-005</v>
      </c>
    </row>
    <row r="154" customFormat="false" ht="15.75" hidden="false" customHeight="false" outlineLevel="0" collapsed="false">
      <c r="A154" s="1" t="s">
        <v>502</v>
      </c>
      <c r="B154" s="1" t="n">
        <v>2</v>
      </c>
      <c r="C154" s="1" t="n">
        <v>2</v>
      </c>
      <c r="D154" s="1" t="n">
        <v>2</v>
      </c>
      <c r="E154" s="2" t="b">
        <f aca="false">FALSE()</f>
        <v>0</v>
      </c>
      <c r="F154" s="8" t="s">
        <v>503</v>
      </c>
      <c r="G154" s="9" t="s">
        <v>504</v>
      </c>
      <c r="H154" s="4" t="s">
        <v>28</v>
      </c>
      <c r="I154" s="2" t="s">
        <v>505</v>
      </c>
      <c r="J154" s="2" t="n">
        <v>1</v>
      </c>
      <c r="K154" s="2" t="n">
        <v>2</v>
      </c>
      <c r="L154" s="2" t="n">
        <v>2</v>
      </c>
      <c r="M154" s="2" t="n">
        <v>2</v>
      </c>
      <c r="N154" s="2" t="n">
        <v>2</v>
      </c>
      <c r="O154" s="2" t="n">
        <v>2</v>
      </c>
      <c r="P154" s="2" t="n">
        <v>2</v>
      </c>
      <c r="Q154" s="2" t="n">
        <v>6.7</v>
      </c>
      <c r="R154" s="2" t="n">
        <v>6.7</v>
      </c>
      <c r="S154" s="2" t="n">
        <v>6.7</v>
      </c>
      <c r="T154" s="2" t="n">
        <v>31.329</v>
      </c>
      <c r="U154" s="2" t="n">
        <v>300</v>
      </c>
      <c r="V154" s="10" t="n">
        <v>1.4214E-025</v>
      </c>
      <c r="W154" s="2" t="n">
        <v>41502000</v>
      </c>
      <c r="X154" s="2" t="n">
        <v>0.241173956859731</v>
      </c>
      <c r="Y154" s="2" t="n">
        <v>0.000183961828268292</v>
      </c>
    </row>
    <row r="155" customFormat="false" ht="15.75" hidden="false" customHeight="false" outlineLevel="0" collapsed="false">
      <c r="A155" s="1" t="s">
        <v>506</v>
      </c>
      <c r="B155" s="1" t="n">
        <v>1</v>
      </c>
      <c r="C155" s="1" t="n">
        <v>1</v>
      </c>
      <c r="D155" s="1" t="n">
        <v>1</v>
      </c>
      <c r="E155" s="2" t="b">
        <f aca="false">FALSE()</f>
        <v>0</v>
      </c>
      <c r="F155" s="8" t="s">
        <v>507</v>
      </c>
      <c r="G155" s="9" t="s">
        <v>508</v>
      </c>
      <c r="H155" s="4" t="s">
        <v>28</v>
      </c>
      <c r="I155" s="2" t="s">
        <v>509</v>
      </c>
      <c r="J155" s="2" t="n">
        <v>1</v>
      </c>
      <c r="K155" s="2" t="n">
        <v>1</v>
      </c>
      <c r="L155" s="2" t="n">
        <v>1</v>
      </c>
      <c r="M155" s="2" t="n">
        <v>1</v>
      </c>
      <c r="N155" s="2" t="n">
        <v>1</v>
      </c>
      <c r="O155" s="2" t="n">
        <v>1</v>
      </c>
      <c r="P155" s="2" t="n">
        <v>1</v>
      </c>
      <c r="Q155" s="2" t="n">
        <v>6.6</v>
      </c>
      <c r="R155" s="2" t="n">
        <v>6.6</v>
      </c>
      <c r="S155" s="2" t="n">
        <v>6.6</v>
      </c>
      <c r="T155" s="2" t="n">
        <v>22.006</v>
      </c>
      <c r="U155" s="2" t="n">
        <v>211</v>
      </c>
      <c r="V155" s="10" t="n">
        <v>1.2258E-009</v>
      </c>
      <c r="W155" s="2" t="n">
        <v>7890600</v>
      </c>
      <c r="X155" s="2" t="n">
        <v>0.0458533859572405</v>
      </c>
      <c r="Y155" s="2" t="n">
        <v>3.49758855509081E-005</v>
      </c>
    </row>
    <row r="156" customFormat="false" ht="15.75" hidden="false" customHeight="false" outlineLevel="0" collapsed="false">
      <c r="A156" s="1" t="s">
        <v>510</v>
      </c>
      <c r="B156" s="1" t="n">
        <v>1</v>
      </c>
      <c r="C156" s="1" t="n">
        <v>1</v>
      </c>
      <c r="D156" s="1" t="n">
        <v>1</v>
      </c>
      <c r="E156" s="2" t="b">
        <f aca="false">FALSE()</f>
        <v>0</v>
      </c>
      <c r="F156" s="8" t="s">
        <v>39</v>
      </c>
      <c r="G156" s="9" t="s">
        <v>511</v>
      </c>
      <c r="H156" s="4" t="s">
        <v>28</v>
      </c>
      <c r="I156" s="2" t="s">
        <v>512</v>
      </c>
      <c r="J156" s="2" t="n">
        <v>1</v>
      </c>
      <c r="K156" s="2" t="n">
        <v>1</v>
      </c>
      <c r="L156" s="2" t="n">
        <v>2</v>
      </c>
      <c r="M156" s="2" t="n">
        <v>1</v>
      </c>
      <c r="N156" s="2" t="n">
        <v>2</v>
      </c>
      <c r="O156" s="2" t="n">
        <v>1</v>
      </c>
      <c r="P156" s="2" t="n">
        <v>2</v>
      </c>
      <c r="Q156" s="2" t="n">
        <v>3.8</v>
      </c>
      <c r="R156" s="2" t="n">
        <v>3.8</v>
      </c>
      <c r="S156" s="2" t="n">
        <v>3.8</v>
      </c>
      <c r="T156" s="2" t="n">
        <v>37.997</v>
      </c>
      <c r="U156" s="2" t="n">
        <v>341</v>
      </c>
      <c r="V156" s="10" t="n">
        <v>1.5622E-011</v>
      </c>
      <c r="W156" s="2" t="n">
        <v>3154700</v>
      </c>
      <c r="X156" s="2" t="n">
        <v>0.0183324052263841</v>
      </c>
      <c r="Y156" s="2" t="n">
        <v>1.3983528014023E-005</v>
      </c>
    </row>
    <row r="157" customFormat="false" ht="15.75" hidden="false" customHeight="false" outlineLevel="0" collapsed="false">
      <c r="A157" s="1" t="s">
        <v>513</v>
      </c>
      <c r="B157" s="1" t="n">
        <v>6</v>
      </c>
      <c r="C157" s="1" t="n">
        <v>6</v>
      </c>
      <c r="D157" s="1" t="n">
        <v>6</v>
      </c>
      <c r="E157" s="2" t="b">
        <f aca="false">FALSE()</f>
        <v>0</v>
      </c>
      <c r="F157" s="8" t="s">
        <v>514</v>
      </c>
      <c r="G157" s="9" t="s">
        <v>515</v>
      </c>
      <c r="H157" s="4" t="s">
        <v>28</v>
      </c>
      <c r="I157" s="2" t="s">
        <v>516</v>
      </c>
      <c r="J157" s="2" t="n">
        <v>1</v>
      </c>
      <c r="K157" s="2" t="n">
        <v>6</v>
      </c>
      <c r="L157" s="2" t="n">
        <v>6</v>
      </c>
      <c r="M157" s="2" t="n">
        <v>6</v>
      </c>
      <c r="N157" s="2" t="n">
        <v>6</v>
      </c>
      <c r="O157" s="2" t="n">
        <v>6</v>
      </c>
      <c r="P157" s="2" t="n">
        <v>6</v>
      </c>
      <c r="Q157" s="2" t="n">
        <v>6.8</v>
      </c>
      <c r="R157" s="2" t="n">
        <v>6.8</v>
      </c>
      <c r="S157" s="2" t="n">
        <v>6.8</v>
      </c>
      <c r="T157" s="2" t="n">
        <v>102.75</v>
      </c>
      <c r="U157" s="2" t="n">
        <v>948</v>
      </c>
      <c r="V157" s="10" t="n">
        <v>4.2733E-037</v>
      </c>
      <c r="W157" s="2" t="n">
        <v>12611000</v>
      </c>
      <c r="X157" s="2" t="n">
        <v>0.0732842940089169</v>
      </c>
      <c r="Y157" s="2" t="n">
        <v>5.58995377642386E-005</v>
      </c>
    </row>
    <row r="158" customFormat="false" ht="15.75" hidden="false" customHeight="false" outlineLevel="0" collapsed="false">
      <c r="A158" s="1" t="s">
        <v>517</v>
      </c>
      <c r="B158" s="1" t="n">
        <v>3</v>
      </c>
      <c r="C158" s="1" t="n">
        <v>3</v>
      </c>
      <c r="D158" s="1" t="n">
        <v>3</v>
      </c>
      <c r="E158" s="2" t="b">
        <f aca="false">FALSE()</f>
        <v>0</v>
      </c>
      <c r="F158" s="8" t="s">
        <v>518</v>
      </c>
      <c r="G158" s="9" t="s">
        <v>519</v>
      </c>
      <c r="H158" s="4" t="s">
        <v>28</v>
      </c>
      <c r="I158" s="2" t="s">
        <v>520</v>
      </c>
      <c r="J158" s="2" t="n">
        <v>1</v>
      </c>
      <c r="K158" s="2" t="n">
        <v>3</v>
      </c>
      <c r="L158" s="2" t="n">
        <v>3</v>
      </c>
      <c r="M158" s="2" t="n">
        <v>3</v>
      </c>
      <c r="N158" s="2" t="n">
        <v>3</v>
      </c>
      <c r="O158" s="2" t="n">
        <v>3</v>
      </c>
      <c r="P158" s="2" t="n">
        <v>3</v>
      </c>
      <c r="Q158" s="2" t="n">
        <v>11.5</v>
      </c>
      <c r="R158" s="2" t="n">
        <v>11.5</v>
      </c>
      <c r="S158" s="2" t="n">
        <v>11.5</v>
      </c>
      <c r="T158" s="2" t="n">
        <v>64.429</v>
      </c>
      <c r="U158" s="2" t="n">
        <v>610</v>
      </c>
      <c r="V158" s="10" t="n">
        <v>8.2314E-009</v>
      </c>
      <c r="W158" s="2" t="n">
        <v>11609000</v>
      </c>
      <c r="X158" s="2" t="n">
        <v>0.0674615311354782</v>
      </c>
      <c r="Y158" s="2" t="n">
        <v>5.14580710415547E-005</v>
      </c>
    </row>
    <row r="159" customFormat="false" ht="15.75" hidden="false" customHeight="false" outlineLevel="0" collapsed="false">
      <c r="A159" s="1" t="s">
        <v>521</v>
      </c>
      <c r="B159" s="1" t="n">
        <v>1</v>
      </c>
      <c r="C159" s="1" t="n">
        <v>1</v>
      </c>
      <c r="D159" s="1" t="n">
        <v>1</v>
      </c>
      <c r="E159" s="2" t="b">
        <f aca="false">FALSE()</f>
        <v>0</v>
      </c>
      <c r="F159" s="8" t="s">
        <v>39</v>
      </c>
      <c r="G159" s="9" t="s">
        <v>69</v>
      </c>
      <c r="H159" s="4" t="s">
        <v>28</v>
      </c>
      <c r="I159" s="2" t="s">
        <v>522</v>
      </c>
      <c r="J159" s="2" t="n">
        <v>1</v>
      </c>
      <c r="K159" s="2" t="n">
        <v>1</v>
      </c>
      <c r="L159" s="2" t="n">
        <v>1</v>
      </c>
      <c r="M159" s="2" t="n">
        <v>1</v>
      </c>
      <c r="N159" s="2" t="n">
        <v>1</v>
      </c>
      <c r="O159" s="2" t="n">
        <v>1</v>
      </c>
      <c r="P159" s="2" t="n">
        <v>1</v>
      </c>
      <c r="Q159" s="2" t="n">
        <v>3.5</v>
      </c>
      <c r="R159" s="2" t="n">
        <v>3.5</v>
      </c>
      <c r="S159" s="2" t="n">
        <v>3.5</v>
      </c>
      <c r="T159" s="2" t="n">
        <v>37.352</v>
      </c>
      <c r="U159" s="2" t="n">
        <v>346</v>
      </c>
      <c r="V159" s="10" t="n">
        <v>3.9617E-014</v>
      </c>
      <c r="W159" s="2" t="n">
        <v>35619000</v>
      </c>
      <c r="X159" s="2" t="n">
        <v>0.2069870167555</v>
      </c>
      <c r="Y159" s="2" t="n">
        <v>0.000157884833528223</v>
      </c>
    </row>
    <row r="160" customFormat="false" ht="15.75" hidden="false" customHeight="false" outlineLevel="0" collapsed="false">
      <c r="A160" s="1" t="s">
        <v>523</v>
      </c>
      <c r="B160" s="1" t="n">
        <v>9</v>
      </c>
      <c r="C160" s="1" t="n">
        <v>9</v>
      </c>
      <c r="D160" s="1" t="n">
        <v>9</v>
      </c>
      <c r="E160" s="2" t="b">
        <f aca="false">FALSE()</f>
        <v>0</v>
      </c>
      <c r="F160" s="8" t="s">
        <v>524</v>
      </c>
      <c r="G160" s="9" t="s">
        <v>525</v>
      </c>
      <c r="H160" s="4" t="s">
        <v>28</v>
      </c>
      <c r="I160" s="2" t="s">
        <v>526</v>
      </c>
      <c r="J160" s="2" t="n">
        <v>1</v>
      </c>
      <c r="K160" s="2" t="n">
        <v>9</v>
      </c>
      <c r="L160" s="2" t="n">
        <v>10</v>
      </c>
      <c r="M160" s="2" t="n">
        <v>9</v>
      </c>
      <c r="N160" s="2" t="n">
        <v>10</v>
      </c>
      <c r="O160" s="2" t="n">
        <v>9</v>
      </c>
      <c r="P160" s="2" t="n">
        <v>10</v>
      </c>
      <c r="Q160" s="2" t="n">
        <v>30.4</v>
      </c>
      <c r="R160" s="2" t="n">
        <v>30.4</v>
      </c>
      <c r="S160" s="2" t="n">
        <v>30.4</v>
      </c>
      <c r="T160" s="2" t="n">
        <v>47.307</v>
      </c>
      <c r="U160" s="2" t="n">
        <v>447</v>
      </c>
      <c r="V160" s="10" t="n">
        <v>5.9873E-094</v>
      </c>
      <c r="W160" s="2" t="n">
        <v>168360000</v>
      </c>
      <c r="X160" s="2" t="n">
        <v>0.978363630111906</v>
      </c>
      <c r="Y160" s="2" t="n">
        <v>0.000746272791847373</v>
      </c>
    </row>
    <row r="161" customFormat="false" ht="15.75" hidden="false" customHeight="false" outlineLevel="0" collapsed="false">
      <c r="A161" s="1" t="s">
        <v>527</v>
      </c>
      <c r="B161" s="1" t="n">
        <v>6</v>
      </c>
      <c r="C161" s="1" t="n">
        <v>6</v>
      </c>
      <c r="D161" s="1" t="n">
        <v>5</v>
      </c>
      <c r="E161" s="2" t="b">
        <f aca="false">FALSE()</f>
        <v>0</v>
      </c>
      <c r="F161" s="8" t="s">
        <v>528</v>
      </c>
      <c r="G161" s="9" t="s">
        <v>529</v>
      </c>
      <c r="H161" s="4" t="s">
        <v>28</v>
      </c>
      <c r="I161" s="2" t="s">
        <v>530</v>
      </c>
      <c r="J161" s="2" t="n">
        <v>1</v>
      </c>
      <c r="K161" s="2" t="n">
        <v>6</v>
      </c>
      <c r="L161" s="2" t="n">
        <v>8</v>
      </c>
      <c r="M161" s="2" t="n">
        <v>6</v>
      </c>
      <c r="N161" s="2" t="n">
        <v>8</v>
      </c>
      <c r="O161" s="2" t="n">
        <v>5</v>
      </c>
      <c r="P161" s="2" t="n">
        <v>7</v>
      </c>
      <c r="Q161" s="2" t="n">
        <v>14.5</v>
      </c>
      <c r="R161" s="2" t="n">
        <v>14.5</v>
      </c>
      <c r="S161" s="2" t="n">
        <v>11.8</v>
      </c>
      <c r="T161" s="2" t="n">
        <v>58.586</v>
      </c>
      <c r="U161" s="2" t="n">
        <v>550</v>
      </c>
      <c r="V161" s="10" t="n">
        <v>8.4893E-076</v>
      </c>
      <c r="W161" s="2" t="n">
        <v>73678000</v>
      </c>
      <c r="X161" s="2" t="n">
        <v>0.4281532165561</v>
      </c>
      <c r="Y161" s="2" t="n">
        <v>0.000326585214764378</v>
      </c>
    </row>
    <row r="162" customFormat="false" ht="15.75" hidden="false" customHeight="false" outlineLevel="0" collapsed="false">
      <c r="A162" s="1" t="s">
        <v>531</v>
      </c>
      <c r="B162" s="1" t="n">
        <v>3</v>
      </c>
      <c r="C162" s="1" t="n">
        <v>3</v>
      </c>
      <c r="D162" s="1" t="n">
        <v>3</v>
      </c>
      <c r="E162" s="2" t="b">
        <f aca="false">FALSE()</f>
        <v>0</v>
      </c>
      <c r="F162" s="8" t="s">
        <v>532</v>
      </c>
      <c r="G162" s="9" t="s">
        <v>533</v>
      </c>
      <c r="H162" s="4" t="s">
        <v>28</v>
      </c>
      <c r="I162" s="2" t="s">
        <v>534</v>
      </c>
      <c r="J162" s="2" t="n">
        <v>1</v>
      </c>
      <c r="K162" s="2" t="n">
        <v>3</v>
      </c>
      <c r="L162" s="2" t="n">
        <v>3</v>
      </c>
      <c r="M162" s="2" t="n">
        <v>3</v>
      </c>
      <c r="N162" s="2" t="n">
        <v>3</v>
      </c>
      <c r="O162" s="2" t="n">
        <v>3</v>
      </c>
      <c r="P162" s="2" t="n">
        <v>3</v>
      </c>
      <c r="Q162" s="2" t="n">
        <v>8.5</v>
      </c>
      <c r="R162" s="2" t="n">
        <v>8.5</v>
      </c>
      <c r="S162" s="2" t="n">
        <v>8.5</v>
      </c>
      <c r="T162" s="2" t="n">
        <v>44.736</v>
      </c>
      <c r="U162" s="2" t="n">
        <v>412</v>
      </c>
      <c r="V162" s="10" t="n">
        <v>1.4218E-029</v>
      </c>
      <c r="W162" s="2" t="n">
        <v>35566000</v>
      </c>
      <c r="X162" s="2" t="n">
        <v>0.20667902630411</v>
      </c>
      <c r="Y162" s="2" t="n">
        <v>0.000157649905647682</v>
      </c>
    </row>
    <row r="163" customFormat="false" ht="15.75" hidden="false" customHeight="false" outlineLevel="0" collapsed="false">
      <c r="A163" s="1" t="s">
        <v>535</v>
      </c>
      <c r="B163" s="1" t="n">
        <v>9</v>
      </c>
      <c r="C163" s="1" t="n">
        <v>9</v>
      </c>
      <c r="D163" s="1" t="n">
        <v>9</v>
      </c>
      <c r="E163" s="2" t="b">
        <f aca="false">FALSE()</f>
        <v>0</v>
      </c>
      <c r="F163" s="8" t="s">
        <v>536</v>
      </c>
      <c r="G163" s="9" t="s">
        <v>537</v>
      </c>
      <c r="H163" s="4" t="s">
        <v>28</v>
      </c>
      <c r="I163" s="2" t="s">
        <v>538</v>
      </c>
      <c r="J163" s="2" t="n">
        <v>1</v>
      </c>
      <c r="K163" s="2" t="n">
        <v>9</v>
      </c>
      <c r="L163" s="2" t="n">
        <v>9</v>
      </c>
      <c r="M163" s="2" t="n">
        <v>9</v>
      </c>
      <c r="N163" s="2" t="n">
        <v>9</v>
      </c>
      <c r="O163" s="2" t="n">
        <v>9</v>
      </c>
      <c r="P163" s="2" t="n">
        <v>9</v>
      </c>
      <c r="Q163" s="2" t="n">
        <v>20.7</v>
      </c>
      <c r="R163" s="2" t="n">
        <v>20.7</v>
      </c>
      <c r="S163" s="2" t="n">
        <v>20.7</v>
      </c>
      <c r="T163" s="2" t="n">
        <v>60.195</v>
      </c>
      <c r="U163" s="2" t="n">
        <v>569</v>
      </c>
      <c r="V163" s="10" t="n">
        <v>1.258E-091</v>
      </c>
      <c r="W163" s="2" t="n">
        <v>240930000</v>
      </c>
      <c r="X163" s="2" t="n">
        <v>1.40007810289179</v>
      </c>
      <c r="Y163" s="2" t="n">
        <v>0.00106794668412798</v>
      </c>
    </row>
    <row r="164" customFormat="false" ht="15.75" hidden="false" customHeight="false" outlineLevel="0" collapsed="false">
      <c r="A164" s="1" t="s">
        <v>539</v>
      </c>
      <c r="B164" s="1" t="n">
        <v>4</v>
      </c>
      <c r="C164" s="1" t="n">
        <v>3</v>
      </c>
      <c r="D164" s="1" t="n">
        <v>3</v>
      </c>
      <c r="E164" s="2" t="b">
        <f aca="false">FALSE()</f>
        <v>0</v>
      </c>
      <c r="F164" s="8" t="s">
        <v>540</v>
      </c>
      <c r="G164" s="9" t="s">
        <v>541</v>
      </c>
      <c r="H164" s="4" t="s">
        <v>28</v>
      </c>
      <c r="I164" s="2" t="s">
        <v>542</v>
      </c>
      <c r="J164" s="2" t="n">
        <v>2</v>
      </c>
      <c r="K164" s="2" t="n">
        <v>4</v>
      </c>
      <c r="L164" s="2" t="n">
        <v>4</v>
      </c>
      <c r="M164" s="2" t="n">
        <v>3</v>
      </c>
      <c r="N164" s="2" t="n">
        <v>3</v>
      </c>
      <c r="O164" s="2" t="n">
        <v>3</v>
      </c>
      <c r="P164" s="2" t="n">
        <v>3</v>
      </c>
      <c r="Q164" s="2" t="n">
        <v>4.2</v>
      </c>
      <c r="R164" s="2" t="n">
        <v>3.6</v>
      </c>
      <c r="S164" s="2" t="n">
        <v>3.6</v>
      </c>
      <c r="T164" s="2" t="n">
        <v>128.2</v>
      </c>
      <c r="U164" s="2" t="n">
        <v>1180</v>
      </c>
      <c r="V164" s="10" t="n">
        <v>9.3888E-025</v>
      </c>
      <c r="W164" s="2" t="n">
        <v>1592100</v>
      </c>
      <c r="X164" s="2" t="n">
        <v>0.0092519169369278</v>
      </c>
      <c r="Y164" s="2" t="n">
        <v>7.05714487942624E-006</v>
      </c>
    </row>
    <row r="165" customFormat="false" ht="15.75" hidden="false" customHeight="false" outlineLevel="0" collapsed="false">
      <c r="A165" s="1" t="s">
        <v>543</v>
      </c>
      <c r="B165" s="1" t="n">
        <v>1</v>
      </c>
      <c r="C165" s="1" t="n">
        <v>1</v>
      </c>
      <c r="D165" s="1" t="n">
        <v>1</v>
      </c>
      <c r="E165" s="2" t="b">
        <f aca="false">FALSE()</f>
        <v>0</v>
      </c>
      <c r="F165" s="8" t="s">
        <v>544</v>
      </c>
      <c r="G165" s="9" t="s">
        <v>545</v>
      </c>
      <c r="H165" s="4" t="s">
        <v>70</v>
      </c>
      <c r="I165" s="2" t="s">
        <v>546</v>
      </c>
      <c r="J165" s="2" t="n">
        <v>1</v>
      </c>
      <c r="K165" s="2" t="n">
        <v>1</v>
      </c>
      <c r="L165" s="2" t="n">
        <v>1</v>
      </c>
      <c r="M165" s="2" t="n">
        <v>1</v>
      </c>
      <c r="N165" s="2" t="n">
        <v>1</v>
      </c>
      <c r="O165" s="2" t="n">
        <v>1</v>
      </c>
      <c r="P165" s="2" t="n">
        <v>1</v>
      </c>
      <c r="Q165" s="2" t="n">
        <v>5.1</v>
      </c>
      <c r="R165" s="2" t="n">
        <v>5.1</v>
      </c>
      <c r="S165" s="2" t="n">
        <v>5.1</v>
      </c>
      <c r="T165" s="2" t="n">
        <v>16.709</v>
      </c>
      <c r="U165" s="2" t="n">
        <v>157</v>
      </c>
      <c r="V165" s="2" t="n">
        <v>0.052116</v>
      </c>
      <c r="W165" s="2" t="n">
        <v>4051300</v>
      </c>
      <c r="X165" s="2" t="n">
        <v>1.78941652883547E-005</v>
      </c>
      <c r="Y165" s="2" t="n">
        <v>1.1834765402351E-008</v>
      </c>
      <c r="AA165" s="11"/>
      <c r="AB165" s="11"/>
    </row>
    <row r="166" customFormat="false" ht="15.75" hidden="false" customHeight="false" outlineLevel="0" collapsed="false">
      <c r="A166" s="1" t="s">
        <v>547</v>
      </c>
      <c r="B166" s="1" t="n">
        <v>3</v>
      </c>
      <c r="C166" s="1" t="n">
        <v>3</v>
      </c>
      <c r="D166" s="1" t="n">
        <v>3</v>
      </c>
      <c r="E166" s="2" t="b">
        <f aca="false">FALSE()</f>
        <v>0</v>
      </c>
      <c r="F166" s="8" t="s">
        <v>39</v>
      </c>
      <c r="G166" s="9" t="s">
        <v>548</v>
      </c>
      <c r="H166" s="4" t="s">
        <v>28</v>
      </c>
      <c r="I166" s="2" t="s">
        <v>549</v>
      </c>
      <c r="J166" s="2" t="n">
        <v>1</v>
      </c>
      <c r="K166" s="2" t="n">
        <v>3</v>
      </c>
      <c r="L166" s="2" t="n">
        <v>3</v>
      </c>
      <c r="M166" s="2" t="n">
        <v>3</v>
      </c>
      <c r="N166" s="2" t="n">
        <v>3</v>
      </c>
      <c r="O166" s="2" t="n">
        <v>3</v>
      </c>
      <c r="P166" s="2" t="n">
        <v>3</v>
      </c>
      <c r="Q166" s="2" t="n">
        <v>13.9</v>
      </c>
      <c r="R166" s="2" t="n">
        <v>13.9</v>
      </c>
      <c r="S166" s="2" t="n">
        <v>13.9</v>
      </c>
      <c r="T166" s="2" t="n">
        <v>35.812</v>
      </c>
      <c r="U166" s="2" t="n">
        <v>337</v>
      </c>
      <c r="V166" s="10" t="n">
        <v>6.0138E-008</v>
      </c>
      <c r="W166" s="2" t="n">
        <v>22007000</v>
      </c>
      <c r="X166" s="2" t="n">
        <v>0.127885771013737</v>
      </c>
      <c r="Y166" s="2" t="n">
        <v>9.75482616428198E-005</v>
      </c>
    </row>
    <row r="167" customFormat="false" ht="15.75" hidden="false" customHeight="false" outlineLevel="0" collapsed="false">
      <c r="A167" s="1" t="s">
        <v>550</v>
      </c>
      <c r="B167" s="1" t="n">
        <v>4</v>
      </c>
      <c r="C167" s="1" t="n">
        <v>4</v>
      </c>
      <c r="D167" s="1" t="n">
        <v>4</v>
      </c>
      <c r="E167" s="2" t="b">
        <f aca="false">FALSE()</f>
        <v>0</v>
      </c>
      <c r="F167" s="8" t="s">
        <v>551</v>
      </c>
      <c r="G167" s="9" t="s">
        <v>552</v>
      </c>
      <c r="H167" s="4" t="s">
        <v>28</v>
      </c>
      <c r="I167" s="2" t="s">
        <v>553</v>
      </c>
      <c r="J167" s="2" t="n">
        <v>1</v>
      </c>
      <c r="K167" s="2" t="n">
        <v>4</v>
      </c>
      <c r="L167" s="2" t="n">
        <v>4</v>
      </c>
      <c r="M167" s="2" t="n">
        <v>4</v>
      </c>
      <c r="N167" s="2" t="n">
        <v>4</v>
      </c>
      <c r="O167" s="2" t="n">
        <v>4</v>
      </c>
      <c r="P167" s="2" t="n">
        <v>4</v>
      </c>
      <c r="Q167" s="2" t="n">
        <v>16.8</v>
      </c>
      <c r="R167" s="2" t="n">
        <v>16.8</v>
      </c>
      <c r="S167" s="2" t="n">
        <v>16.8</v>
      </c>
      <c r="T167" s="2" t="n">
        <v>39.264</v>
      </c>
      <c r="U167" s="2" t="n">
        <v>358</v>
      </c>
      <c r="V167" s="10" t="n">
        <v>2.6538E-030</v>
      </c>
      <c r="W167" s="2" t="n">
        <v>14960000</v>
      </c>
      <c r="X167" s="2" t="n">
        <v>0.0869346632601218</v>
      </c>
      <c r="Y167" s="2" t="n">
        <v>6.63117187338839E-005</v>
      </c>
    </row>
    <row r="168" customFormat="false" ht="15.75" hidden="false" customHeight="false" outlineLevel="0" collapsed="false">
      <c r="A168" s="1" t="s">
        <v>554</v>
      </c>
      <c r="B168" s="1" t="n">
        <v>1</v>
      </c>
      <c r="C168" s="1" t="n">
        <v>1</v>
      </c>
      <c r="D168" s="1" t="n">
        <v>1</v>
      </c>
      <c r="E168" s="2" t="b">
        <f aca="false">FALSE()</f>
        <v>0</v>
      </c>
      <c r="F168" s="8" t="s">
        <v>555</v>
      </c>
      <c r="G168" s="9" t="s">
        <v>556</v>
      </c>
      <c r="H168" s="4" t="s">
        <v>28</v>
      </c>
      <c r="I168" s="2" t="s">
        <v>557</v>
      </c>
      <c r="J168" s="2" t="n">
        <v>1</v>
      </c>
      <c r="K168" s="2" t="n">
        <v>1</v>
      </c>
      <c r="L168" s="2" t="n">
        <v>1</v>
      </c>
      <c r="M168" s="2" t="n">
        <v>1</v>
      </c>
      <c r="N168" s="2" t="n">
        <v>1</v>
      </c>
      <c r="O168" s="2" t="n">
        <v>1</v>
      </c>
      <c r="P168" s="2" t="n">
        <v>1</v>
      </c>
      <c r="Q168" s="2" t="n">
        <v>1.3</v>
      </c>
      <c r="R168" s="2" t="n">
        <v>1.3</v>
      </c>
      <c r="S168" s="2" t="n">
        <v>1.3</v>
      </c>
      <c r="T168" s="2" t="n">
        <v>88.372</v>
      </c>
      <c r="U168" s="2" t="n">
        <v>818</v>
      </c>
      <c r="V168" s="2" t="n">
        <v>0.00016763</v>
      </c>
      <c r="W168" s="2" t="n">
        <v>407820</v>
      </c>
      <c r="X168" s="2" t="n">
        <v>0.00236989935633308</v>
      </c>
      <c r="Y168" s="2" t="n">
        <v>1.80770355174148E-006</v>
      </c>
    </row>
    <row r="169" customFormat="false" ht="15.75" hidden="false" customHeight="false" outlineLevel="0" collapsed="false">
      <c r="A169" s="1" t="s">
        <v>558</v>
      </c>
      <c r="B169" s="1" t="n">
        <v>1</v>
      </c>
      <c r="C169" s="1" t="n">
        <v>1</v>
      </c>
      <c r="D169" s="1" t="n">
        <v>1</v>
      </c>
      <c r="E169" s="2" t="b">
        <f aca="false">FALSE()</f>
        <v>0</v>
      </c>
      <c r="F169" s="8" t="s">
        <v>559</v>
      </c>
      <c r="G169" s="9" t="s">
        <v>560</v>
      </c>
      <c r="H169" s="4" t="s">
        <v>28</v>
      </c>
      <c r="I169" s="2" t="s">
        <v>561</v>
      </c>
      <c r="J169" s="2" t="n">
        <v>1</v>
      </c>
      <c r="K169" s="2" t="n">
        <v>1</v>
      </c>
      <c r="L169" s="2" t="n">
        <v>1</v>
      </c>
      <c r="M169" s="2" t="n">
        <v>1</v>
      </c>
      <c r="N169" s="2" t="n">
        <v>1</v>
      </c>
      <c r="O169" s="2" t="n">
        <v>1</v>
      </c>
      <c r="P169" s="2" t="n">
        <v>1</v>
      </c>
      <c r="Q169" s="2" t="n">
        <v>3.8</v>
      </c>
      <c r="R169" s="2" t="n">
        <v>3.8</v>
      </c>
      <c r="S169" s="2" t="n">
        <v>3.8</v>
      </c>
      <c r="T169" s="2" t="n">
        <v>43.219</v>
      </c>
      <c r="U169" s="2" t="n">
        <v>397</v>
      </c>
      <c r="V169" s="10" t="n">
        <v>1.3243E-020</v>
      </c>
      <c r="W169" s="2" t="n">
        <v>6025200</v>
      </c>
      <c r="X169" s="2" t="n">
        <v>0.0350132842964496</v>
      </c>
      <c r="Y169" s="2" t="n">
        <v>2.67073106761629E-005</v>
      </c>
    </row>
    <row r="170" customFormat="false" ht="15.75" hidden="false" customHeight="false" outlineLevel="0" collapsed="false">
      <c r="A170" s="1" t="s">
        <v>562</v>
      </c>
      <c r="B170" s="1" t="n">
        <v>2</v>
      </c>
      <c r="C170" s="1" t="n">
        <v>2</v>
      </c>
      <c r="D170" s="1" t="n">
        <v>2</v>
      </c>
      <c r="E170" s="2" t="b">
        <f aca="false">FALSE()</f>
        <v>0</v>
      </c>
      <c r="F170" s="8" t="s">
        <v>39</v>
      </c>
      <c r="G170" s="9" t="s">
        <v>40</v>
      </c>
      <c r="H170" s="4" t="s">
        <v>28</v>
      </c>
      <c r="I170" s="2" t="s">
        <v>563</v>
      </c>
      <c r="J170" s="2" t="n">
        <v>1</v>
      </c>
      <c r="K170" s="2" t="n">
        <v>2</v>
      </c>
      <c r="L170" s="2" t="n">
        <v>2</v>
      </c>
      <c r="M170" s="2" t="n">
        <v>2</v>
      </c>
      <c r="N170" s="2" t="n">
        <v>2</v>
      </c>
      <c r="O170" s="2" t="n">
        <v>2</v>
      </c>
      <c r="P170" s="2" t="n">
        <v>2</v>
      </c>
      <c r="Q170" s="2" t="n">
        <v>5.4</v>
      </c>
      <c r="R170" s="2" t="n">
        <v>5.4</v>
      </c>
      <c r="S170" s="2" t="n">
        <v>5.4</v>
      </c>
      <c r="T170" s="2" t="n">
        <v>57.061</v>
      </c>
      <c r="U170" s="2" t="n">
        <v>536</v>
      </c>
      <c r="V170" s="10" t="n">
        <v>3.2339E-013</v>
      </c>
      <c r="W170" s="2" t="n">
        <v>1479900</v>
      </c>
      <c r="X170" s="2" t="n">
        <v>0.00859990696247689</v>
      </c>
      <c r="Y170" s="2" t="n">
        <v>6.55980698892211E-006</v>
      </c>
    </row>
    <row r="171" customFormat="false" ht="15.75" hidden="false" customHeight="false" outlineLevel="0" collapsed="false">
      <c r="A171" s="1" t="s">
        <v>564</v>
      </c>
      <c r="B171" s="1" t="n">
        <v>4</v>
      </c>
      <c r="C171" s="1" t="n">
        <v>4</v>
      </c>
      <c r="D171" s="1" t="n">
        <v>4</v>
      </c>
      <c r="E171" s="2" t="b">
        <f aca="false">FALSE()</f>
        <v>0</v>
      </c>
      <c r="F171" s="8" t="s">
        <v>565</v>
      </c>
      <c r="G171" s="9" t="s">
        <v>566</v>
      </c>
      <c r="H171" s="4" t="s">
        <v>28</v>
      </c>
      <c r="I171" s="2" t="s">
        <v>567</v>
      </c>
      <c r="J171" s="2" t="n">
        <v>1</v>
      </c>
      <c r="K171" s="2" t="n">
        <v>4</v>
      </c>
      <c r="L171" s="2" t="n">
        <v>4</v>
      </c>
      <c r="M171" s="2" t="n">
        <v>4</v>
      </c>
      <c r="N171" s="2" t="n">
        <v>4</v>
      </c>
      <c r="O171" s="2" t="n">
        <v>4</v>
      </c>
      <c r="P171" s="2" t="n">
        <v>4</v>
      </c>
      <c r="Q171" s="2" t="n">
        <v>11.2</v>
      </c>
      <c r="R171" s="2" t="n">
        <v>11.2</v>
      </c>
      <c r="S171" s="2" t="n">
        <v>11.2</v>
      </c>
      <c r="T171" s="2" t="n">
        <v>53.035</v>
      </c>
      <c r="U171" s="2" t="n">
        <v>502</v>
      </c>
      <c r="V171" s="10" t="n">
        <v>3.1415E-015</v>
      </c>
      <c r="W171" s="2" t="n">
        <v>23768000</v>
      </c>
      <c r="X171" s="2" t="n">
        <v>0.138119189596696</v>
      </c>
      <c r="Y171" s="2" t="n">
        <v>0.000105354072918914</v>
      </c>
    </row>
    <row r="172" customFormat="false" ht="15.75" hidden="false" customHeight="false" outlineLevel="0" collapsed="false">
      <c r="A172" s="1" t="s">
        <v>568</v>
      </c>
      <c r="B172" s="1" t="n">
        <v>4</v>
      </c>
      <c r="C172" s="1" t="n">
        <v>4</v>
      </c>
      <c r="D172" s="1" t="n">
        <v>4</v>
      </c>
      <c r="E172" s="2" t="b">
        <f aca="false">FALSE()</f>
        <v>0</v>
      </c>
      <c r="F172" s="8" t="s">
        <v>569</v>
      </c>
      <c r="G172" s="9" t="s">
        <v>570</v>
      </c>
      <c r="H172" s="4" t="s">
        <v>28</v>
      </c>
      <c r="I172" s="2" t="s">
        <v>571</v>
      </c>
      <c r="J172" s="2" t="n">
        <v>1</v>
      </c>
      <c r="K172" s="2" t="n">
        <v>4</v>
      </c>
      <c r="L172" s="2" t="n">
        <v>4</v>
      </c>
      <c r="M172" s="2" t="n">
        <v>4</v>
      </c>
      <c r="N172" s="2" t="n">
        <v>4</v>
      </c>
      <c r="O172" s="2" t="n">
        <v>4</v>
      </c>
      <c r="P172" s="2" t="n">
        <v>4</v>
      </c>
      <c r="Q172" s="2" t="n">
        <v>25.4</v>
      </c>
      <c r="R172" s="2" t="n">
        <v>25.4</v>
      </c>
      <c r="S172" s="2" t="n">
        <v>25.4</v>
      </c>
      <c r="T172" s="2" t="n">
        <v>34.053</v>
      </c>
      <c r="U172" s="2" t="n">
        <v>335</v>
      </c>
      <c r="V172" s="10" t="n">
        <v>2.6879E-014</v>
      </c>
      <c r="W172" s="2" t="n">
        <v>11266000</v>
      </c>
      <c r="X172" s="2" t="n">
        <v>0.0654683099123351</v>
      </c>
      <c r="Y172" s="2" t="n">
        <v>4.99376887203166E-005</v>
      </c>
    </row>
    <row r="173" customFormat="false" ht="15.75" hidden="false" customHeight="false" outlineLevel="0" collapsed="false">
      <c r="A173" s="1" t="s">
        <v>572</v>
      </c>
      <c r="B173" s="1" t="n">
        <v>13</v>
      </c>
      <c r="C173" s="1" t="n">
        <v>13</v>
      </c>
      <c r="D173" s="1" t="n">
        <v>13</v>
      </c>
      <c r="E173" s="2" t="b">
        <f aca="false">FALSE()</f>
        <v>0</v>
      </c>
      <c r="F173" s="8" t="s">
        <v>573</v>
      </c>
      <c r="G173" s="9" t="s">
        <v>574</v>
      </c>
      <c r="H173" s="4" t="s">
        <v>28</v>
      </c>
      <c r="I173" s="2" t="s">
        <v>575</v>
      </c>
      <c r="J173" s="2" t="n">
        <v>1</v>
      </c>
      <c r="K173" s="2" t="n">
        <v>13</v>
      </c>
      <c r="L173" s="2" t="n">
        <v>13</v>
      </c>
      <c r="M173" s="2" t="n">
        <v>13</v>
      </c>
      <c r="N173" s="2" t="n">
        <v>13</v>
      </c>
      <c r="O173" s="2" t="n">
        <v>13</v>
      </c>
      <c r="P173" s="2" t="n">
        <v>13</v>
      </c>
      <c r="Q173" s="2" t="n">
        <v>27.9</v>
      </c>
      <c r="R173" s="2" t="n">
        <v>27.9</v>
      </c>
      <c r="S173" s="2" t="n">
        <v>27.9</v>
      </c>
      <c r="T173" s="2" t="n">
        <v>60.433</v>
      </c>
      <c r="U173" s="2" t="n">
        <v>580</v>
      </c>
      <c r="V173" s="10" t="n">
        <v>8.9347E-136</v>
      </c>
      <c r="W173" s="2" t="n">
        <v>339190000</v>
      </c>
      <c r="X173" s="2" t="n">
        <v>1.97108077748668</v>
      </c>
      <c r="Y173" s="2" t="n">
        <v>0.00150349410944827</v>
      </c>
    </row>
    <row r="174" customFormat="false" ht="15.75" hidden="false" customHeight="false" outlineLevel="0" collapsed="false">
      <c r="A174" s="1" t="s">
        <v>576</v>
      </c>
      <c r="B174" s="1" t="n">
        <v>11</v>
      </c>
      <c r="C174" s="1" t="n">
        <v>11</v>
      </c>
      <c r="D174" s="1" t="n">
        <v>11</v>
      </c>
      <c r="E174" s="2" t="b">
        <f aca="false">FALSE()</f>
        <v>0</v>
      </c>
      <c r="F174" s="8" t="s">
        <v>577</v>
      </c>
      <c r="G174" s="9" t="s">
        <v>578</v>
      </c>
      <c r="H174" s="4" t="s">
        <v>28</v>
      </c>
      <c r="I174" s="2" t="s">
        <v>579</v>
      </c>
      <c r="J174" s="2" t="n">
        <v>1</v>
      </c>
      <c r="K174" s="2" t="n">
        <v>11</v>
      </c>
      <c r="L174" s="2" t="n">
        <v>14</v>
      </c>
      <c r="M174" s="2" t="n">
        <v>11</v>
      </c>
      <c r="N174" s="2" t="n">
        <v>14</v>
      </c>
      <c r="O174" s="2" t="n">
        <v>11</v>
      </c>
      <c r="P174" s="2" t="n">
        <v>14</v>
      </c>
      <c r="Q174" s="2" t="n">
        <v>27</v>
      </c>
      <c r="R174" s="2" t="n">
        <v>27</v>
      </c>
      <c r="S174" s="2" t="n">
        <v>27</v>
      </c>
      <c r="T174" s="2" t="n">
        <v>60.023</v>
      </c>
      <c r="U174" s="2" t="n">
        <v>574</v>
      </c>
      <c r="V174" s="10" t="n">
        <v>4.751E-115</v>
      </c>
      <c r="W174" s="2" t="n">
        <v>586580000</v>
      </c>
      <c r="X174" s="2" t="n">
        <v>3.40869884860443</v>
      </c>
      <c r="Y174" s="2" t="n">
        <v>0.00260007539939316</v>
      </c>
    </row>
    <row r="175" customFormat="false" ht="15.75" hidden="false" customHeight="false" outlineLevel="0" collapsed="false">
      <c r="A175" s="1" t="s">
        <v>580</v>
      </c>
      <c r="B175" s="1" t="n">
        <v>2</v>
      </c>
      <c r="C175" s="1" t="n">
        <v>2</v>
      </c>
      <c r="D175" s="1" t="n">
        <v>2</v>
      </c>
      <c r="E175" s="2" t="b">
        <f aca="false">FALSE()</f>
        <v>0</v>
      </c>
      <c r="F175" s="8" t="s">
        <v>39</v>
      </c>
      <c r="G175" s="9" t="s">
        <v>581</v>
      </c>
      <c r="H175" s="4" t="s">
        <v>28</v>
      </c>
      <c r="I175" s="2" t="s">
        <v>582</v>
      </c>
      <c r="J175" s="2" t="n">
        <v>1</v>
      </c>
      <c r="K175" s="2" t="n">
        <v>2</v>
      </c>
      <c r="L175" s="2" t="n">
        <v>2</v>
      </c>
      <c r="M175" s="2" t="n">
        <v>2</v>
      </c>
      <c r="N175" s="2" t="n">
        <v>2</v>
      </c>
      <c r="O175" s="2" t="n">
        <v>2</v>
      </c>
      <c r="P175" s="2" t="n">
        <v>2</v>
      </c>
      <c r="Q175" s="2" t="n">
        <v>7.5</v>
      </c>
      <c r="R175" s="2" t="n">
        <v>7.5</v>
      </c>
      <c r="S175" s="2" t="n">
        <v>7.5</v>
      </c>
      <c r="T175" s="2" t="n">
        <v>23.04</v>
      </c>
      <c r="U175" s="2" t="n">
        <v>213</v>
      </c>
      <c r="V175" s="10" t="n">
        <v>1.0146E-007</v>
      </c>
      <c r="W175" s="2" t="n">
        <v>5767300</v>
      </c>
      <c r="X175" s="2" t="n">
        <v>0.0335145911377073</v>
      </c>
      <c r="Y175" s="2" t="n">
        <v>2.55641427442466E-005</v>
      </c>
    </row>
    <row r="176" customFormat="false" ht="15.75" hidden="false" customHeight="false" outlineLevel="0" collapsed="false">
      <c r="A176" s="1" t="s">
        <v>583</v>
      </c>
      <c r="B176" s="1" t="n">
        <v>2</v>
      </c>
      <c r="C176" s="1" t="n">
        <v>2</v>
      </c>
      <c r="D176" s="1" t="n">
        <v>2</v>
      </c>
      <c r="E176" s="2" t="b">
        <f aca="false">FALSE()</f>
        <v>0</v>
      </c>
      <c r="F176" s="8" t="s">
        <v>584</v>
      </c>
      <c r="G176" s="9" t="s">
        <v>585</v>
      </c>
      <c r="H176" s="4" t="s">
        <v>28</v>
      </c>
      <c r="I176" s="2" t="s">
        <v>586</v>
      </c>
      <c r="J176" s="2" t="n">
        <v>1</v>
      </c>
      <c r="K176" s="2" t="n">
        <v>2</v>
      </c>
      <c r="L176" s="2" t="n">
        <v>2</v>
      </c>
      <c r="M176" s="2" t="n">
        <v>2</v>
      </c>
      <c r="N176" s="2" t="n">
        <v>2</v>
      </c>
      <c r="O176" s="2" t="n">
        <v>2</v>
      </c>
      <c r="P176" s="2" t="n">
        <v>2</v>
      </c>
      <c r="Q176" s="2" t="n">
        <v>3.7</v>
      </c>
      <c r="R176" s="2" t="n">
        <v>3.7</v>
      </c>
      <c r="S176" s="2" t="n">
        <v>3.7</v>
      </c>
      <c r="T176" s="2" t="n">
        <v>70.026</v>
      </c>
      <c r="U176" s="2" t="n">
        <v>648</v>
      </c>
      <c r="V176" s="10" t="n">
        <v>1.8273E-009</v>
      </c>
      <c r="W176" s="2" t="n">
        <v>4748700</v>
      </c>
      <c r="X176" s="2" t="n">
        <v>0.0275953633304372</v>
      </c>
      <c r="Y176" s="2" t="n">
        <v>2.10490948363365E-005</v>
      </c>
    </row>
    <row r="177" customFormat="false" ht="15.75" hidden="false" customHeight="false" outlineLevel="0" collapsed="false">
      <c r="A177" s="1" t="s">
        <v>587</v>
      </c>
      <c r="B177" s="1" t="n">
        <v>2</v>
      </c>
      <c r="C177" s="1" t="n">
        <v>2</v>
      </c>
      <c r="D177" s="1" t="n">
        <v>2</v>
      </c>
      <c r="E177" s="2" t="b">
        <f aca="false">FALSE()</f>
        <v>0</v>
      </c>
      <c r="F177" s="8" t="s">
        <v>39</v>
      </c>
      <c r="G177" s="9" t="s">
        <v>581</v>
      </c>
      <c r="H177" s="4" t="s">
        <v>28</v>
      </c>
      <c r="I177" s="2" t="s">
        <v>588</v>
      </c>
      <c r="J177" s="2" t="n">
        <v>1</v>
      </c>
      <c r="K177" s="2" t="n">
        <v>2</v>
      </c>
      <c r="L177" s="2" t="n">
        <v>2</v>
      </c>
      <c r="M177" s="2" t="n">
        <v>2</v>
      </c>
      <c r="N177" s="2" t="n">
        <v>2</v>
      </c>
      <c r="O177" s="2" t="n">
        <v>2</v>
      </c>
      <c r="P177" s="2" t="n">
        <v>2</v>
      </c>
      <c r="Q177" s="2" t="n">
        <v>8.3</v>
      </c>
      <c r="R177" s="2" t="n">
        <v>8.3</v>
      </c>
      <c r="S177" s="2" t="n">
        <v>8.3</v>
      </c>
      <c r="T177" s="2" t="n">
        <v>25.909</v>
      </c>
      <c r="U177" s="2" t="n">
        <v>264</v>
      </c>
      <c r="V177" s="2" t="n">
        <v>0.00035722</v>
      </c>
      <c r="W177" s="2" t="n">
        <v>5970900</v>
      </c>
      <c r="X177" s="2" t="n">
        <v>0.0346977393622902</v>
      </c>
      <c r="Y177" s="2" t="n">
        <v>2.64666204136462E-005</v>
      </c>
    </row>
    <row r="178" customFormat="false" ht="15.75" hidden="false" customHeight="false" outlineLevel="0" collapsed="false">
      <c r="A178" s="1" t="s">
        <v>589</v>
      </c>
      <c r="B178" s="1" t="n">
        <v>2</v>
      </c>
      <c r="C178" s="1" t="n">
        <v>2</v>
      </c>
      <c r="D178" s="1" t="n">
        <v>2</v>
      </c>
      <c r="E178" s="2" t="b">
        <f aca="false">FALSE()</f>
        <v>0</v>
      </c>
      <c r="F178" s="8" t="s">
        <v>39</v>
      </c>
      <c r="G178" s="9" t="s">
        <v>590</v>
      </c>
      <c r="H178" s="4" t="s">
        <v>28</v>
      </c>
      <c r="I178" s="2" t="s">
        <v>591</v>
      </c>
      <c r="J178" s="2" t="n">
        <v>1</v>
      </c>
      <c r="K178" s="2" t="n">
        <v>2</v>
      </c>
      <c r="L178" s="2" t="n">
        <v>2</v>
      </c>
      <c r="M178" s="2" t="n">
        <v>2</v>
      </c>
      <c r="N178" s="2" t="n">
        <v>2</v>
      </c>
      <c r="O178" s="2" t="n">
        <v>2</v>
      </c>
      <c r="P178" s="2" t="n">
        <v>2</v>
      </c>
      <c r="Q178" s="2" t="n">
        <v>13.7</v>
      </c>
      <c r="R178" s="2" t="n">
        <v>13.7</v>
      </c>
      <c r="S178" s="2" t="n">
        <v>13.7</v>
      </c>
      <c r="T178" s="2" t="n">
        <v>25.832</v>
      </c>
      <c r="U178" s="2" t="n">
        <v>255</v>
      </c>
      <c r="V178" s="10" t="n">
        <v>5.768E-025</v>
      </c>
      <c r="W178" s="2" t="n">
        <v>180560000</v>
      </c>
      <c r="X178" s="2" t="n">
        <v>1.04925954533741</v>
      </c>
      <c r="Y178" s="2" t="n">
        <v>0.000800350530387038</v>
      </c>
    </row>
    <row r="179" customFormat="false" ht="15.75" hidden="false" customHeight="false" outlineLevel="0" collapsed="false">
      <c r="A179" s="1" t="s">
        <v>592</v>
      </c>
      <c r="B179" s="1" t="n">
        <v>6</v>
      </c>
      <c r="C179" s="1" t="n">
        <v>6</v>
      </c>
      <c r="D179" s="1" t="n">
        <v>6</v>
      </c>
      <c r="E179" s="2" t="b">
        <f aca="false">FALSE()</f>
        <v>0</v>
      </c>
      <c r="F179" s="8" t="s">
        <v>593</v>
      </c>
      <c r="G179" s="9" t="s">
        <v>594</v>
      </c>
      <c r="H179" s="4" t="s">
        <v>28</v>
      </c>
      <c r="I179" s="2" t="s">
        <v>595</v>
      </c>
      <c r="J179" s="2" t="n">
        <v>1</v>
      </c>
      <c r="K179" s="2" t="n">
        <v>6</v>
      </c>
      <c r="L179" s="2" t="n">
        <v>8</v>
      </c>
      <c r="M179" s="2" t="n">
        <v>6</v>
      </c>
      <c r="N179" s="2" t="n">
        <v>8</v>
      </c>
      <c r="O179" s="2" t="n">
        <v>6</v>
      </c>
      <c r="P179" s="2" t="n">
        <v>8</v>
      </c>
      <c r="Q179" s="2" t="n">
        <v>38.5</v>
      </c>
      <c r="R179" s="2" t="n">
        <v>38.5</v>
      </c>
      <c r="S179" s="2" t="n">
        <v>38.5</v>
      </c>
      <c r="T179" s="2" t="n">
        <v>25.835</v>
      </c>
      <c r="U179" s="2" t="n">
        <v>260</v>
      </c>
      <c r="V179" s="10" t="n">
        <v>7.1729E-210</v>
      </c>
      <c r="W179" s="2" t="n">
        <v>382980000</v>
      </c>
      <c r="X179" s="2" t="n">
        <v>2.22555062402149</v>
      </c>
      <c r="Y179" s="2" t="n">
        <v>0.00169759772999351</v>
      </c>
    </row>
    <row r="180" customFormat="false" ht="15.75" hidden="false" customHeight="false" outlineLevel="0" collapsed="false">
      <c r="A180" s="1" t="s">
        <v>596</v>
      </c>
      <c r="B180" s="1" t="n">
        <v>1</v>
      </c>
      <c r="C180" s="1" t="n">
        <v>1</v>
      </c>
      <c r="D180" s="1" t="n">
        <v>1</v>
      </c>
      <c r="E180" s="2" t="b">
        <f aca="false">FALSE()</f>
        <v>0</v>
      </c>
      <c r="F180" s="8" t="s">
        <v>39</v>
      </c>
      <c r="G180" s="9" t="s">
        <v>69</v>
      </c>
      <c r="H180" s="4" t="s">
        <v>28</v>
      </c>
      <c r="I180" s="2" t="s">
        <v>597</v>
      </c>
      <c r="J180" s="2" t="n">
        <v>1</v>
      </c>
      <c r="K180" s="2" t="n">
        <v>1</v>
      </c>
      <c r="L180" s="2" t="n">
        <v>1</v>
      </c>
      <c r="M180" s="2" t="n">
        <v>1</v>
      </c>
      <c r="N180" s="2" t="n">
        <v>1</v>
      </c>
      <c r="O180" s="2" t="n">
        <v>1</v>
      </c>
      <c r="P180" s="2" t="n">
        <v>1</v>
      </c>
      <c r="Q180" s="2" t="n">
        <v>2.9</v>
      </c>
      <c r="R180" s="2" t="n">
        <v>2.9</v>
      </c>
      <c r="S180" s="2" t="n">
        <v>2.9</v>
      </c>
      <c r="T180" s="2" t="n">
        <v>46.451</v>
      </c>
      <c r="U180" s="2" t="n">
        <v>419</v>
      </c>
      <c r="V180" s="2" t="n">
        <v>0.018518</v>
      </c>
      <c r="W180" s="2" t="n">
        <v>52095</v>
      </c>
      <c r="X180" s="2" t="n">
        <v>0.000302731369153479</v>
      </c>
      <c r="Y180" s="2" t="n">
        <v>2.30916376165888E-007</v>
      </c>
    </row>
    <row r="181" customFormat="false" ht="15.75" hidden="false" customHeight="false" outlineLevel="0" collapsed="false">
      <c r="A181" s="1" t="s">
        <v>598</v>
      </c>
      <c r="B181" s="1" t="n">
        <v>1</v>
      </c>
      <c r="C181" s="1" t="n">
        <v>1</v>
      </c>
      <c r="D181" s="1" t="n">
        <v>1</v>
      </c>
      <c r="E181" s="2" t="b">
        <f aca="false">FALSE()</f>
        <v>0</v>
      </c>
      <c r="F181" s="8" t="s">
        <v>39</v>
      </c>
      <c r="G181" s="9" t="s">
        <v>599</v>
      </c>
      <c r="H181" s="4" t="s">
        <v>28</v>
      </c>
      <c r="I181" s="2" t="s">
        <v>600</v>
      </c>
      <c r="J181" s="2" t="n">
        <v>1</v>
      </c>
      <c r="K181" s="2" t="n">
        <v>1</v>
      </c>
      <c r="L181" s="2" t="n">
        <v>1</v>
      </c>
      <c r="M181" s="2" t="n">
        <v>1</v>
      </c>
      <c r="N181" s="2" t="n">
        <v>1</v>
      </c>
      <c r="O181" s="2" t="n">
        <v>1</v>
      </c>
      <c r="P181" s="2" t="n">
        <v>1</v>
      </c>
      <c r="Q181" s="2" t="n">
        <v>3.7</v>
      </c>
      <c r="R181" s="2" t="n">
        <v>3.7</v>
      </c>
      <c r="S181" s="2" t="n">
        <v>3.7</v>
      </c>
      <c r="T181" s="2" t="n">
        <v>43.415</v>
      </c>
      <c r="U181" s="2" t="n">
        <v>401</v>
      </c>
      <c r="V181" s="2" t="n">
        <v>0.0073933</v>
      </c>
      <c r="W181" s="2" t="n">
        <v>768910</v>
      </c>
      <c r="X181" s="2" t="n">
        <v>0.00446824411279013</v>
      </c>
      <c r="Y181" s="2" t="n">
        <v>3.40827163446997E-006</v>
      </c>
    </row>
    <row r="182" customFormat="false" ht="15.75" hidden="false" customHeight="false" outlineLevel="0" collapsed="false">
      <c r="A182" s="1" t="s">
        <v>601</v>
      </c>
      <c r="B182" s="1" t="n">
        <v>40</v>
      </c>
      <c r="C182" s="1" t="n">
        <v>40</v>
      </c>
      <c r="D182" s="1" t="n">
        <v>39</v>
      </c>
      <c r="E182" s="2" t="b">
        <f aca="false">FALSE()</f>
        <v>0</v>
      </c>
      <c r="F182" s="8" t="s">
        <v>602</v>
      </c>
      <c r="G182" s="9" t="s">
        <v>603</v>
      </c>
      <c r="H182" s="4" t="s">
        <v>28</v>
      </c>
      <c r="I182" s="2" t="s">
        <v>604</v>
      </c>
      <c r="J182" s="2" t="n">
        <v>1</v>
      </c>
      <c r="K182" s="2" t="n">
        <v>40</v>
      </c>
      <c r="L182" s="2" t="n">
        <v>51</v>
      </c>
      <c r="M182" s="2" t="n">
        <v>40</v>
      </c>
      <c r="N182" s="2" t="n">
        <v>51</v>
      </c>
      <c r="O182" s="2" t="n">
        <v>39</v>
      </c>
      <c r="P182" s="2" t="n">
        <v>50</v>
      </c>
      <c r="Q182" s="2" t="n">
        <v>79.8</v>
      </c>
      <c r="R182" s="2" t="n">
        <v>79.8</v>
      </c>
      <c r="S182" s="2" t="n">
        <v>78.3</v>
      </c>
      <c r="T182" s="2" t="n">
        <v>61.623</v>
      </c>
      <c r="U182" s="2" t="n">
        <v>585</v>
      </c>
      <c r="V182" s="2" t="n">
        <v>0</v>
      </c>
      <c r="W182" s="2" t="n">
        <v>5405400000</v>
      </c>
      <c r="X182" s="2" t="n">
        <v>31.4115393573705</v>
      </c>
      <c r="Y182" s="2" t="n">
        <v>0.0239599842542872</v>
      </c>
    </row>
    <row r="183" customFormat="false" ht="15.75" hidden="false" customHeight="false" outlineLevel="0" collapsed="false">
      <c r="A183" s="1" t="s">
        <v>605</v>
      </c>
      <c r="B183" s="1" t="n">
        <v>3</v>
      </c>
      <c r="C183" s="1" t="n">
        <v>3</v>
      </c>
      <c r="D183" s="1" t="n">
        <v>3</v>
      </c>
      <c r="E183" s="2" t="b">
        <f aca="false">FALSE()</f>
        <v>0</v>
      </c>
      <c r="F183" s="8" t="s">
        <v>39</v>
      </c>
      <c r="G183" s="9" t="s">
        <v>69</v>
      </c>
      <c r="H183" s="4" t="s">
        <v>28</v>
      </c>
      <c r="I183" s="2" t="s">
        <v>606</v>
      </c>
      <c r="J183" s="2" t="n">
        <v>1</v>
      </c>
      <c r="K183" s="2" t="n">
        <v>3</v>
      </c>
      <c r="L183" s="2" t="n">
        <v>3</v>
      </c>
      <c r="M183" s="2" t="n">
        <v>3</v>
      </c>
      <c r="N183" s="2" t="n">
        <v>3</v>
      </c>
      <c r="O183" s="2" t="n">
        <v>3</v>
      </c>
      <c r="P183" s="2" t="n">
        <v>3</v>
      </c>
      <c r="Q183" s="2" t="n">
        <v>22.4</v>
      </c>
      <c r="R183" s="2" t="n">
        <v>22.4</v>
      </c>
      <c r="S183" s="2" t="n">
        <v>22.4</v>
      </c>
      <c r="T183" s="2" t="n">
        <v>28.245</v>
      </c>
      <c r="U183" s="2" t="n">
        <v>259</v>
      </c>
      <c r="V183" s="10" t="n">
        <v>2.9138E-022</v>
      </c>
      <c r="W183" s="2" t="n">
        <v>3662500</v>
      </c>
      <c r="X183" s="2" t="n">
        <v>0.0212833024191308</v>
      </c>
      <c r="Y183" s="2" t="n">
        <v>1.62344030656985E-005</v>
      </c>
    </row>
    <row r="184" customFormat="false" ht="15.75" hidden="false" customHeight="false" outlineLevel="0" collapsed="false">
      <c r="A184" s="1" t="s">
        <v>607</v>
      </c>
      <c r="B184" s="1" t="n">
        <v>6</v>
      </c>
      <c r="C184" s="1" t="n">
        <v>6</v>
      </c>
      <c r="D184" s="1" t="n">
        <v>6</v>
      </c>
      <c r="E184" s="2" t="b">
        <f aca="false">FALSE()</f>
        <v>0</v>
      </c>
      <c r="F184" s="8" t="s">
        <v>39</v>
      </c>
      <c r="G184" s="9" t="s">
        <v>69</v>
      </c>
      <c r="H184" s="4" t="s">
        <v>28</v>
      </c>
      <c r="I184" s="2" t="s">
        <v>608</v>
      </c>
      <c r="J184" s="2" t="n">
        <v>1</v>
      </c>
      <c r="K184" s="2" t="n">
        <v>6</v>
      </c>
      <c r="L184" s="2" t="n">
        <v>8</v>
      </c>
      <c r="M184" s="2" t="n">
        <v>6</v>
      </c>
      <c r="N184" s="2" t="n">
        <v>8</v>
      </c>
      <c r="O184" s="2" t="n">
        <v>6</v>
      </c>
      <c r="P184" s="2" t="n">
        <v>8</v>
      </c>
      <c r="Q184" s="2" t="n">
        <v>24</v>
      </c>
      <c r="R184" s="2" t="n">
        <v>24</v>
      </c>
      <c r="S184" s="2" t="n">
        <v>24</v>
      </c>
      <c r="T184" s="2" t="n">
        <v>39.78</v>
      </c>
      <c r="U184" s="2" t="n">
        <v>387</v>
      </c>
      <c r="V184" s="10" t="n">
        <v>1.9588E-103</v>
      </c>
      <c r="W184" s="2" t="n">
        <v>1251900000</v>
      </c>
      <c r="X184" s="2" t="n">
        <v>7.27496690744295</v>
      </c>
      <c r="Y184" s="2" t="n">
        <v>0.00554917384244313</v>
      </c>
    </row>
    <row r="185" customFormat="false" ht="15.75" hidden="false" customHeight="false" outlineLevel="0" collapsed="false">
      <c r="A185" s="1" t="s">
        <v>609</v>
      </c>
      <c r="B185" s="1" t="n">
        <v>7</v>
      </c>
      <c r="C185" s="1" t="n">
        <v>7</v>
      </c>
      <c r="D185" s="1" t="n">
        <v>7</v>
      </c>
      <c r="E185" s="2" t="b">
        <f aca="false">FALSE()</f>
        <v>0</v>
      </c>
      <c r="F185" s="8" t="s">
        <v>610</v>
      </c>
      <c r="G185" s="9" t="s">
        <v>611</v>
      </c>
      <c r="H185" s="4" t="s">
        <v>28</v>
      </c>
      <c r="I185" s="2" t="s">
        <v>612</v>
      </c>
      <c r="J185" s="2" t="n">
        <v>1</v>
      </c>
      <c r="K185" s="2" t="n">
        <v>7</v>
      </c>
      <c r="L185" s="2" t="n">
        <v>9</v>
      </c>
      <c r="M185" s="2" t="n">
        <v>7</v>
      </c>
      <c r="N185" s="2" t="n">
        <v>9</v>
      </c>
      <c r="O185" s="2" t="n">
        <v>7</v>
      </c>
      <c r="P185" s="2" t="n">
        <v>9</v>
      </c>
      <c r="Q185" s="2" t="n">
        <v>37.6</v>
      </c>
      <c r="R185" s="2" t="n">
        <v>37.6</v>
      </c>
      <c r="S185" s="2" t="n">
        <v>37.6</v>
      </c>
      <c r="T185" s="2" t="n">
        <v>29.593</v>
      </c>
      <c r="U185" s="2" t="n">
        <v>271</v>
      </c>
      <c r="V185" s="10" t="n">
        <v>3.1013E-112</v>
      </c>
      <c r="W185" s="2" t="n">
        <v>242190000</v>
      </c>
      <c r="X185" s="2" t="n">
        <v>1.40740014003803</v>
      </c>
      <c r="Y185" s="2" t="n">
        <v>0.00107353176204274</v>
      </c>
    </row>
    <row r="186" customFormat="false" ht="15.75" hidden="false" customHeight="false" outlineLevel="0" collapsed="false">
      <c r="A186" s="1" t="s">
        <v>613</v>
      </c>
      <c r="B186" s="1" t="n">
        <v>6</v>
      </c>
      <c r="C186" s="1" t="n">
        <v>6</v>
      </c>
      <c r="D186" s="1" t="n">
        <v>5</v>
      </c>
      <c r="E186" s="2" t="b">
        <f aca="false">FALSE()</f>
        <v>0</v>
      </c>
      <c r="F186" s="8" t="s">
        <v>614</v>
      </c>
      <c r="G186" s="9" t="s">
        <v>615</v>
      </c>
      <c r="H186" s="4" t="s">
        <v>28</v>
      </c>
      <c r="I186" s="2" t="s">
        <v>616</v>
      </c>
      <c r="J186" s="2" t="n">
        <v>3</v>
      </c>
      <c r="K186" s="2" t="n">
        <v>6</v>
      </c>
      <c r="L186" s="2" t="n">
        <v>8</v>
      </c>
      <c r="M186" s="2" t="n">
        <v>6</v>
      </c>
      <c r="N186" s="2" t="n">
        <v>8</v>
      </c>
      <c r="O186" s="2" t="n">
        <v>5</v>
      </c>
      <c r="P186" s="2" t="n">
        <v>7</v>
      </c>
      <c r="Q186" s="2" t="n">
        <v>6.2</v>
      </c>
      <c r="R186" s="2" t="n">
        <v>6.2</v>
      </c>
      <c r="S186" s="2" t="n">
        <v>5.5</v>
      </c>
      <c r="T186" s="2" t="n">
        <v>118.03</v>
      </c>
      <c r="U186" s="2" t="n">
        <v>1088</v>
      </c>
      <c r="V186" s="10" t="n">
        <v>1.858E-043</v>
      </c>
      <c r="W186" s="2" t="n">
        <v>22419000</v>
      </c>
      <c r="X186" s="2" t="n">
        <v>0.130279960937745</v>
      </c>
      <c r="Y186" s="2" t="n">
        <v>9.93744934689133E-005</v>
      </c>
    </row>
    <row r="187" customFormat="false" ht="15.75" hidden="false" customHeight="false" outlineLevel="0" collapsed="false">
      <c r="A187" s="1" t="s">
        <v>617</v>
      </c>
      <c r="B187" s="1" t="n">
        <v>6</v>
      </c>
      <c r="C187" s="1" t="n">
        <v>6</v>
      </c>
      <c r="D187" s="1" t="n">
        <v>6</v>
      </c>
      <c r="E187" s="2" t="b">
        <f aca="false">FALSE()</f>
        <v>0</v>
      </c>
      <c r="F187" s="8" t="s">
        <v>618</v>
      </c>
      <c r="G187" s="9" t="s">
        <v>619</v>
      </c>
      <c r="H187" s="4" t="s">
        <v>28</v>
      </c>
      <c r="I187" s="2" t="s">
        <v>620</v>
      </c>
      <c r="J187" s="2" t="n">
        <v>1</v>
      </c>
      <c r="K187" s="2" t="n">
        <v>6</v>
      </c>
      <c r="L187" s="2" t="n">
        <v>7</v>
      </c>
      <c r="M187" s="2" t="n">
        <v>6</v>
      </c>
      <c r="N187" s="2" t="n">
        <v>7</v>
      </c>
      <c r="O187" s="2" t="n">
        <v>6</v>
      </c>
      <c r="P187" s="2" t="n">
        <v>7</v>
      </c>
      <c r="Q187" s="2" t="n">
        <v>22.2</v>
      </c>
      <c r="R187" s="2" t="n">
        <v>22.2</v>
      </c>
      <c r="S187" s="2" t="n">
        <v>22.2</v>
      </c>
      <c r="T187" s="2" t="n">
        <v>44.11</v>
      </c>
      <c r="U187" s="2" t="n">
        <v>409</v>
      </c>
      <c r="V187" s="10" t="n">
        <v>1.5955E-042</v>
      </c>
      <c r="W187" s="2" t="n">
        <v>138450000</v>
      </c>
      <c r="X187" s="2" t="n">
        <v>0.804552414997585</v>
      </c>
      <c r="Y187" s="2" t="n">
        <v>0.000613693680394801</v>
      </c>
    </row>
    <row r="188" customFormat="false" ht="15.75" hidden="false" customHeight="false" outlineLevel="0" collapsed="false">
      <c r="A188" s="1" t="s">
        <v>621</v>
      </c>
      <c r="B188" s="1" t="n">
        <v>2</v>
      </c>
      <c r="C188" s="1" t="n">
        <v>2</v>
      </c>
      <c r="D188" s="1" t="n">
        <v>2</v>
      </c>
      <c r="E188" s="2" t="b">
        <f aca="false">FALSE()</f>
        <v>0</v>
      </c>
      <c r="F188" s="8" t="s">
        <v>39</v>
      </c>
      <c r="G188" s="9" t="s">
        <v>622</v>
      </c>
      <c r="H188" s="4" t="s">
        <v>28</v>
      </c>
      <c r="I188" s="2" t="s">
        <v>623</v>
      </c>
      <c r="J188" s="2" t="n">
        <v>1</v>
      </c>
      <c r="K188" s="2" t="n">
        <v>2</v>
      </c>
      <c r="L188" s="2" t="n">
        <v>2</v>
      </c>
      <c r="M188" s="2" t="n">
        <v>2</v>
      </c>
      <c r="N188" s="2" t="n">
        <v>2</v>
      </c>
      <c r="O188" s="2" t="n">
        <v>2</v>
      </c>
      <c r="P188" s="2" t="n">
        <v>2</v>
      </c>
      <c r="Q188" s="2" t="n">
        <v>5</v>
      </c>
      <c r="R188" s="2" t="n">
        <v>5</v>
      </c>
      <c r="S188" s="2" t="n">
        <v>5</v>
      </c>
      <c r="T188" s="2" t="n">
        <v>59.87</v>
      </c>
      <c r="U188" s="2" t="n">
        <v>558</v>
      </c>
      <c r="V188" s="10" t="n">
        <v>1.131E-010</v>
      </c>
      <c r="W188" s="2" t="n">
        <v>1020300</v>
      </c>
      <c r="X188" s="2" t="n">
        <v>0.00592910674627689</v>
      </c>
      <c r="Y188" s="2" t="n">
        <v>4.52258333049343E-006</v>
      </c>
    </row>
    <row r="189" customFormat="false" ht="15.75" hidden="false" customHeight="false" outlineLevel="0" collapsed="false">
      <c r="A189" s="1" t="s">
        <v>624</v>
      </c>
      <c r="B189" s="1" t="n">
        <v>1</v>
      </c>
      <c r="C189" s="1" t="n">
        <v>1</v>
      </c>
      <c r="D189" s="1" t="n">
        <v>1</v>
      </c>
      <c r="E189" s="2" t="b">
        <f aca="false">FALSE()</f>
        <v>0</v>
      </c>
      <c r="F189" s="8" t="s">
        <v>39</v>
      </c>
      <c r="G189" s="9" t="s">
        <v>625</v>
      </c>
      <c r="H189" s="4" t="s">
        <v>28</v>
      </c>
      <c r="I189" s="2" t="s">
        <v>626</v>
      </c>
      <c r="J189" s="2" t="n">
        <v>1</v>
      </c>
      <c r="K189" s="2" t="n">
        <v>1</v>
      </c>
      <c r="L189" s="2" t="n">
        <v>1</v>
      </c>
      <c r="M189" s="2" t="n">
        <v>1</v>
      </c>
      <c r="N189" s="2" t="n">
        <v>1</v>
      </c>
      <c r="O189" s="2" t="n">
        <v>1</v>
      </c>
      <c r="P189" s="2" t="n">
        <v>1</v>
      </c>
      <c r="Q189" s="2" t="n">
        <v>9.1</v>
      </c>
      <c r="R189" s="2" t="n">
        <v>9.1</v>
      </c>
      <c r="S189" s="2" t="n">
        <v>9.1</v>
      </c>
      <c r="T189" s="2" t="n">
        <v>36.026</v>
      </c>
      <c r="U189" s="2" t="n">
        <v>331</v>
      </c>
      <c r="V189" s="10" t="n">
        <v>2.4933E-005</v>
      </c>
      <c r="W189" s="2" t="n">
        <v>42431000</v>
      </c>
      <c r="X189" s="2" t="n">
        <v>0.246572506469935</v>
      </c>
      <c r="Y189" s="2" t="n">
        <v>0.000188079715080042</v>
      </c>
    </row>
    <row r="190" customFormat="false" ht="15.75" hidden="false" customHeight="false" outlineLevel="0" collapsed="false">
      <c r="A190" s="1" t="s">
        <v>627</v>
      </c>
      <c r="B190" s="1" t="n">
        <v>20</v>
      </c>
      <c r="C190" s="1" t="n">
        <v>20</v>
      </c>
      <c r="D190" s="1" t="n">
        <v>20</v>
      </c>
      <c r="E190" s="2" t="b">
        <f aca="false">FALSE()</f>
        <v>0</v>
      </c>
      <c r="F190" s="8" t="s">
        <v>628</v>
      </c>
      <c r="G190" s="9" t="s">
        <v>629</v>
      </c>
      <c r="H190" s="4" t="s">
        <v>28</v>
      </c>
      <c r="I190" s="2" t="s">
        <v>630</v>
      </c>
      <c r="J190" s="2" t="n">
        <v>1</v>
      </c>
      <c r="K190" s="2" t="n">
        <v>20</v>
      </c>
      <c r="L190" s="2" t="n">
        <v>21</v>
      </c>
      <c r="M190" s="2" t="n">
        <v>20</v>
      </c>
      <c r="N190" s="2" t="n">
        <v>21</v>
      </c>
      <c r="O190" s="2" t="n">
        <v>20</v>
      </c>
      <c r="P190" s="2" t="n">
        <v>21</v>
      </c>
      <c r="Q190" s="2" t="n">
        <v>51.8</v>
      </c>
      <c r="R190" s="2" t="n">
        <v>51.8</v>
      </c>
      <c r="S190" s="2" t="n">
        <v>51.8</v>
      </c>
      <c r="T190" s="2" t="n">
        <v>58.211</v>
      </c>
      <c r="U190" s="2" t="n">
        <v>556</v>
      </c>
      <c r="V190" s="10" t="n">
        <v>3.4421E-280</v>
      </c>
      <c r="W190" s="2" t="n">
        <v>1144500000</v>
      </c>
      <c r="X190" s="2" t="n">
        <v>6.65085040783485</v>
      </c>
      <c r="Y190" s="2" t="n">
        <v>0.0050731124392333</v>
      </c>
    </row>
    <row r="191" customFormat="false" ht="15.75" hidden="false" customHeight="false" outlineLevel="0" collapsed="false">
      <c r="A191" s="1" t="s">
        <v>631</v>
      </c>
      <c r="B191" s="1" t="n">
        <v>5</v>
      </c>
      <c r="C191" s="1" t="n">
        <v>5</v>
      </c>
      <c r="D191" s="1" t="n">
        <v>5</v>
      </c>
      <c r="E191" s="2" t="b">
        <f aca="false">FALSE()</f>
        <v>0</v>
      </c>
      <c r="F191" s="8" t="s">
        <v>39</v>
      </c>
      <c r="G191" s="9" t="s">
        <v>69</v>
      </c>
      <c r="H191" s="4" t="s">
        <v>28</v>
      </c>
      <c r="I191" s="2" t="s">
        <v>632</v>
      </c>
      <c r="J191" s="2" t="n">
        <v>1</v>
      </c>
      <c r="K191" s="2" t="n">
        <v>5</v>
      </c>
      <c r="L191" s="2" t="n">
        <v>6</v>
      </c>
      <c r="M191" s="2" t="n">
        <v>5</v>
      </c>
      <c r="N191" s="2" t="n">
        <v>6</v>
      </c>
      <c r="O191" s="2" t="n">
        <v>5</v>
      </c>
      <c r="P191" s="2" t="n">
        <v>6</v>
      </c>
      <c r="Q191" s="2" t="n">
        <v>23.3</v>
      </c>
      <c r="R191" s="2" t="n">
        <v>23.3</v>
      </c>
      <c r="S191" s="2" t="n">
        <v>23.3</v>
      </c>
      <c r="T191" s="2" t="n">
        <v>29.708</v>
      </c>
      <c r="U191" s="2" t="n">
        <v>270</v>
      </c>
      <c r="V191" s="10" t="n">
        <v>2.4281E-049</v>
      </c>
      <c r="W191" s="2" t="n">
        <v>192650000</v>
      </c>
      <c r="X191" s="2" t="n">
        <v>1.11951623509776</v>
      </c>
      <c r="Y191" s="2" t="n">
        <v>0.000853940682759541</v>
      </c>
    </row>
    <row r="192" customFormat="false" ht="15.75" hidden="false" customHeight="false" outlineLevel="0" collapsed="false">
      <c r="A192" s="1" t="s">
        <v>633</v>
      </c>
      <c r="B192" s="1" t="n">
        <v>15</v>
      </c>
      <c r="C192" s="1" t="n">
        <v>15</v>
      </c>
      <c r="D192" s="1" t="n">
        <v>15</v>
      </c>
      <c r="E192" s="2" t="b">
        <f aca="false">FALSE()</f>
        <v>0</v>
      </c>
      <c r="F192" s="8" t="s">
        <v>634</v>
      </c>
      <c r="G192" s="9" t="s">
        <v>635</v>
      </c>
      <c r="H192" s="4" t="s">
        <v>28</v>
      </c>
      <c r="I192" s="2" t="s">
        <v>636</v>
      </c>
      <c r="J192" s="2" t="n">
        <v>1</v>
      </c>
      <c r="K192" s="2" t="n">
        <v>15</v>
      </c>
      <c r="L192" s="2" t="n">
        <v>17</v>
      </c>
      <c r="M192" s="2" t="n">
        <v>15</v>
      </c>
      <c r="N192" s="2" t="n">
        <v>17</v>
      </c>
      <c r="O192" s="2" t="n">
        <v>15</v>
      </c>
      <c r="P192" s="2" t="n">
        <v>17</v>
      </c>
      <c r="Q192" s="2" t="n">
        <v>70.1</v>
      </c>
      <c r="R192" s="2" t="n">
        <v>70.1</v>
      </c>
      <c r="S192" s="2" t="n">
        <v>70.1</v>
      </c>
      <c r="T192" s="2" t="n">
        <v>37.547</v>
      </c>
      <c r="U192" s="2" t="n">
        <v>361</v>
      </c>
      <c r="V192" s="10" t="n">
        <v>2.2241E-279</v>
      </c>
      <c r="W192" s="2" t="n">
        <v>449620000</v>
      </c>
      <c r="X192" s="2" t="n">
        <v>2.6128050330893</v>
      </c>
      <c r="Y192" s="2" t="n">
        <v>0.00199298629526263</v>
      </c>
    </row>
    <row r="193" customFormat="false" ht="15.75" hidden="false" customHeight="false" outlineLevel="0" collapsed="false">
      <c r="A193" s="1" t="s">
        <v>637</v>
      </c>
      <c r="B193" s="1" t="n">
        <v>1</v>
      </c>
      <c r="C193" s="1" t="n">
        <v>1</v>
      </c>
      <c r="D193" s="1" t="n">
        <v>1</v>
      </c>
      <c r="E193" s="2" t="b">
        <f aca="false">FALSE()</f>
        <v>0</v>
      </c>
      <c r="F193" s="8" t="s">
        <v>638</v>
      </c>
      <c r="G193" s="9" t="s">
        <v>639</v>
      </c>
      <c r="H193" s="4" t="s">
        <v>70</v>
      </c>
      <c r="I193" s="2" t="s">
        <v>640</v>
      </c>
      <c r="J193" s="2" t="n">
        <v>1</v>
      </c>
      <c r="K193" s="2" t="n">
        <v>1</v>
      </c>
      <c r="L193" s="2" t="n">
        <v>1</v>
      </c>
      <c r="M193" s="2" t="n">
        <v>1</v>
      </c>
      <c r="N193" s="2" t="n">
        <v>1</v>
      </c>
      <c r="O193" s="2" t="n">
        <v>1</v>
      </c>
      <c r="P193" s="2" t="n">
        <v>1</v>
      </c>
      <c r="Q193" s="2" t="n">
        <v>1.6</v>
      </c>
      <c r="R193" s="2" t="n">
        <v>1.6</v>
      </c>
      <c r="S193" s="2" t="n">
        <v>1.6</v>
      </c>
      <c r="T193" s="2" t="n">
        <v>49.271</v>
      </c>
      <c r="U193" s="2" t="n">
        <v>431</v>
      </c>
      <c r="V193" s="2" t="n">
        <v>0.004296</v>
      </c>
      <c r="W193" s="2" t="n">
        <v>2169000</v>
      </c>
      <c r="X193" s="2" t="n">
        <v>9.58024449200042E-006</v>
      </c>
      <c r="Y193" s="2" t="n">
        <v>6.33614053703731E-009</v>
      </c>
      <c r="AA193" s="11"/>
      <c r="AB193" s="11"/>
    </row>
    <row r="194" customFormat="false" ht="15.75" hidden="false" customHeight="false" outlineLevel="0" collapsed="false">
      <c r="A194" s="1" t="s">
        <v>641</v>
      </c>
      <c r="B194" s="1" t="n">
        <v>5</v>
      </c>
      <c r="C194" s="1" t="n">
        <v>5</v>
      </c>
      <c r="D194" s="1" t="n">
        <v>5</v>
      </c>
      <c r="E194" s="2" t="b">
        <f aca="false">FALSE()</f>
        <v>0</v>
      </c>
      <c r="F194" s="8" t="s">
        <v>39</v>
      </c>
      <c r="G194" s="9" t="s">
        <v>142</v>
      </c>
      <c r="H194" s="4" t="s">
        <v>28</v>
      </c>
      <c r="I194" s="2" t="s">
        <v>642</v>
      </c>
      <c r="J194" s="2" t="n">
        <v>1</v>
      </c>
      <c r="K194" s="2" t="n">
        <v>5</v>
      </c>
      <c r="L194" s="2" t="n">
        <v>5</v>
      </c>
      <c r="M194" s="2" t="n">
        <v>5</v>
      </c>
      <c r="N194" s="2" t="n">
        <v>5</v>
      </c>
      <c r="O194" s="2" t="n">
        <v>5</v>
      </c>
      <c r="P194" s="2" t="n">
        <v>5</v>
      </c>
      <c r="Q194" s="2" t="n">
        <v>37</v>
      </c>
      <c r="R194" s="2" t="n">
        <v>37</v>
      </c>
      <c r="S194" s="2" t="n">
        <v>37</v>
      </c>
      <c r="T194" s="2" t="n">
        <v>17.48</v>
      </c>
      <c r="U194" s="2" t="n">
        <v>162</v>
      </c>
      <c r="V194" s="10" t="n">
        <v>8.1569E-041</v>
      </c>
      <c r="W194" s="2" t="n">
        <v>41416000</v>
      </c>
      <c r="X194" s="2" t="n">
        <v>0.240674198768797</v>
      </c>
      <c r="Y194" s="2" t="n">
        <v>0.000183580624537603</v>
      </c>
    </row>
    <row r="195" customFormat="false" ht="15.75" hidden="false" customHeight="false" outlineLevel="0" collapsed="false">
      <c r="A195" s="1" t="s">
        <v>643</v>
      </c>
      <c r="B195" s="1" t="n">
        <v>11</v>
      </c>
      <c r="C195" s="1" t="n">
        <v>11</v>
      </c>
      <c r="D195" s="1" t="n">
        <v>11</v>
      </c>
      <c r="E195" s="2" t="b">
        <f aca="false">FALSE()</f>
        <v>0</v>
      </c>
      <c r="F195" s="8" t="s">
        <v>644</v>
      </c>
      <c r="G195" s="9" t="s">
        <v>645</v>
      </c>
      <c r="H195" s="4" t="s">
        <v>28</v>
      </c>
      <c r="I195" s="2" t="s">
        <v>646</v>
      </c>
      <c r="J195" s="2" t="n">
        <v>1</v>
      </c>
      <c r="K195" s="2" t="n">
        <v>11</v>
      </c>
      <c r="L195" s="2" t="n">
        <v>11</v>
      </c>
      <c r="M195" s="2" t="n">
        <v>11</v>
      </c>
      <c r="N195" s="2" t="n">
        <v>11</v>
      </c>
      <c r="O195" s="2" t="n">
        <v>11</v>
      </c>
      <c r="P195" s="2" t="n">
        <v>11</v>
      </c>
      <c r="Q195" s="2" t="n">
        <v>29.9</v>
      </c>
      <c r="R195" s="2" t="n">
        <v>29.9</v>
      </c>
      <c r="S195" s="2" t="n">
        <v>29.9</v>
      </c>
      <c r="T195" s="2" t="n">
        <v>32.864</v>
      </c>
      <c r="U195" s="2" t="n">
        <v>311</v>
      </c>
      <c r="V195" s="10" t="n">
        <v>4.2502E-070</v>
      </c>
      <c r="W195" s="2" t="n">
        <v>665860000</v>
      </c>
      <c r="X195" s="2" t="n">
        <v>3.86940607475834</v>
      </c>
      <c r="Y195" s="2" t="n">
        <v>0.00295149204787058</v>
      </c>
    </row>
    <row r="196" customFormat="false" ht="15.75" hidden="false" customHeight="false" outlineLevel="0" collapsed="false">
      <c r="A196" s="1" t="s">
        <v>647</v>
      </c>
      <c r="B196" s="1" t="n">
        <v>1</v>
      </c>
      <c r="C196" s="1" t="n">
        <v>1</v>
      </c>
      <c r="D196" s="1" t="n">
        <v>1</v>
      </c>
      <c r="E196" s="2" t="b">
        <f aca="false">FALSE()</f>
        <v>0</v>
      </c>
      <c r="F196" s="8" t="s">
        <v>39</v>
      </c>
      <c r="G196" s="9" t="s">
        <v>498</v>
      </c>
      <c r="H196" s="4" t="s">
        <v>28</v>
      </c>
      <c r="I196" s="2" t="s">
        <v>648</v>
      </c>
      <c r="J196" s="2" t="n">
        <v>1</v>
      </c>
      <c r="K196" s="2" t="n">
        <v>1</v>
      </c>
      <c r="L196" s="2" t="n">
        <v>1</v>
      </c>
      <c r="M196" s="2" t="n">
        <v>1</v>
      </c>
      <c r="N196" s="2" t="n">
        <v>1</v>
      </c>
      <c r="O196" s="2" t="n">
        <v>1</v>
      </c>
      <c r="P196" s="2" t="n">
        <v>1</v>
      </c>
      <c r="Q196" s="2" t="n">
        <v>4.3</v>
      </c>
      <c r="R196" s="2" t="n">
        <v>4.3</v>
      </c>
      <c r="S196" s="2" t="n">
        <v>4.3</v>
      </c>
      <c r="T196" s="2" t="n">
        <v>16.973</v>
      </c>
      <c r="U196" s="2" t="n">
        <v>163</v>
      </c>
      <c r="V196" s="10" t="n">
        <v>5.089E-005</v>
      </c>
      <c r="W196" s="2" t="n">
        <v>155940000</v>
      </c>
      <c r="X196" s="2" t="n">
        <v>0.906189263956109</v>
      </c>
      <c r="Y196" s="2" t="n">
        <v>0.000691219880973386</v>
      </c>
    </row>
    <row r="197" customFormat="false" ht="15.75" hidden="false" customHeight="false" outlineLevel="0" collapsed="false">
      <c r="A197" s="1" t="s">
        <v>649</v>
      </c>
      <c r="B197" s="1" t="n">
        <v>13</v>
      </c>
      <c r="C197" s="1" t="n">
        <v>13</v>
      </c>
      <c r="D197" s="1" t="n">
        <v>13</v>
      </c>
      <c r="E197" s="2" t="b">
        <f aca="false">FALSE()</f>
        <v>0</v>
      </c>
      <c r="F197" s="8" t="s">
        <v>39</v>
      </c>
      <c r="G197" s="9" t="s">
        <v>148</v>
      </c>
      <c r="H197" s="4" t="s">
        <v>28</v>
      </c>
      <c r="I197" s="2" t="s">
        <v>650</v>
      </c>
      <c r="J197" s="2" t="n">
        <v>1</v>
      </c>
      <c r="K197" s="2" t="n">
        <v>13</v>
      </c>
      <c r="L197" s="2" t="n">
        <v>14</v>
      </c>
      <c r="M197" s="2" t="n">
        <v>13</v>
      </c>
      <c r="N197" s="2" t="n">
        <v>14</v>
      </c>
      <c r="O197" s="2" t="n">
        <v>13</v>
      </c>
      <c r="P197" s="2" t="n">
        <v>14</v>
      </c>
      <c r="Q197" s="2" t="n">
        <v>52.2</v>
      </c>
      <c r="R197" s="2" t="n">
        <v>52.2</v>
      </c>
      <c r="S197" s="2" t="n">
        <v>52.2</v>
      </c>
      <c r="T197" s="2" t="n">
        <v>42.691</v>
      </c>
      <c r="U197" s="2" t="n">
        <v>404</v>
      </c>
      <c r="V197" s="10" t="n">
        <v>8.5106E-219</v>
      </c>
      <c r="W197" s="2" t="n">
        <v>468830000</v>
      </c>
      <c r="X197" s="2" t="n">
        <v>2.7244370438665</v>
      </c>
      <c r="Y197" s="2" t="n">
        <v>0.002078136570455</v>
      </c>
    </row>
    <row r="198" customFormat="false" ht="15.75" hidden="false" customHeight="false" outlineLevel="0" collapsed="false">
      <c r="A198" s="1" t="s">
        <v>651</v>
      </c>
      <c r="B198" s="1" t="n">
        <v>1</v>
      </c>
      <c r="C198" s="1" t="n">
        <v>1</v>
      </c>
      <c r="D198" s="1" t="n">
        <v>1</v>
      </c>
      <c r="E198" s="2" t="b">
        <f aca="false">FALSE()</f>
        <v>0</v>
      </c>
      <c r="F198" s="8" t="s">
        <v>39</v>
      </c>
      <c r="G198" s="9" t="s">
        <v>652</v>
      </c>
      <c r="H198" s="4" t="s">
        <v>28</v>
      </c>
      <c r="I198" s="2" t="s">
        <v>653</v>
      </c>
      <c r="J198" s="2" t="n">
        <v>1</v>
      </c>
      <c r="K198" s="2" t="n">
        <v>1</v>
      </c>
      <c r="L198" s="2" t="n">
        <v>1</v>
      </c>
      <c r="M198" s="2" t="n">
        <v>1</v>
      </c>
      <c r="N198" s="2" t="n">
        <v>1</v>
      </c>
      <c r="O198" s="2" t="n">
        <v>1</v>
      </c>
      <c r="P198" s="2" t="n">
        <v>1</v>
      </c>
      <c r="Q198" s="2" t="n">
        <v>2.4</v>
      </c>
      <c r="R198" s="2" t="n">
        <v>2.4</v>
      </c>
      <c r="S198" s="2" t="n">
        <v>2.4</v>
      </c>
      <c r="T198" s="2" t="n">
        <v>60.358</v>
      </c>
      <c r="U198" s="2" t="n">
        <v>582</v>
      </c>
      <c r="V198" s="10" t="n">
        <v>1.2258E-009</v>
      </c>
      <c r="W198" s="2" t="n">
        <v>4450900</v>
      </c>
      <c r="X198" s="2" t="n">
        <v>0.0258648056620639</v>
      </c>
      <c r="Y198" s="2" t="n">
        <v>1.97290661037864E-005</v>
      </c>
    </row>
    <row r="199" customFormat="false" ht="15.75" hidden="false" customHeight="false" outlineLevel="0" collapsed="false">
      <c r="A199" s="1" t="s">
        <v>654</v>
      </c>
      <c r="B199" s="1" t="n">
        <v>4</v>
      </c>
      <c r="C199" s="1" t="n">
        <v>4</v>
      </c>
      <c r="D199" s="1" t="n">
        <v>4</v>
      </c>
      <c r="E199" s="2" t="b">
        <f aca="false">FALSE()</f>
        <v>0</v>
      </c>
      <c r="F199" s="8" t="s">
        <v>39</v>
      </c>
      <c r="G199" s="9" t="s">
        <v>655</v>
      </c>
      <c r="H199" s="4" t="s">
        <v>28</v>
      </c>
      <c r="I199" s="2" t="s">
        <v>656</v>
      </c>
      <c r="J199" s="2" t="n">
        <v>1</v>
      </c>
      <c r="K199" s="2" t="n">
        <v>4</v>
      </c>
      <c r="L199" s="2" t="n">
        <v>4</v>
      </c>
      <c r="M199" s="2" t="n">
        <v>4</v>
      </c>
      <c r="N199" s="2" t="n">
        <v>4</v>
      </c>
      <c r="O199" s="2" t="n">
        <v>4</v>
      </c>
      <c r="P199" s="2" t="n">
        <v>4</v>
      </c>
      <c r="Q199" s="2" t="n">
        <v>16.9</v>
      </c>
      <c r="R199" s="2" t="n">
        <v>16.9</v>
      </c>
      <c r="S199" s="2" t="n">
        <v>16.9</v>
      </c>
      <c r="T199" s="2" t="n">
        <v>35.914</v>
      </c>
      <c r="U199" s="2" t="n">
        <v>343</v>
      </c>
      <c r="V199" s="10" t="n">
        <v>6.7623E-095</v>
      </c>
      <c r="W199" s="2" t="n">
        <v>21127000</v>
      </c>
      <c r="X199" s="2" t="n">
        <v>0.122771967292553</v>
      </c>
      <c r="Y199" s="2" t="n">
        <v>9.36475723055325E-005</v>
      </c>
    </row>
    <row r="200" customFormat="false" ht="15.75" hidden="false" customHeight="false" outlineLevel="0" collapsed="false">
      <c r="A200" s="1" t="s">
        <v>657</v>
      </c>
      <c r="B200" s="1" t="n">
        <v>8</v>
      </c>
      <c r="C200" s="1" t="n">
        <v>8</v>
      </c>
      <c r="D200" s="1" t="n">
        <v>8</v>
      </c>
      <c r="E200" s="2" t="b">
        <f aca="false">FALSE()</f>
        <v>0</v>
      </c>
      <c r="F200" s="8" t="s">
        <v>658</v>
      </c>
      <c r="G200" s="9" t="s">
        <v>659</v>
      </c>
      <c r="H200" s="4" t="s">
        <v>28</v>
      </c>
      <c r="I200" s="2" t="s">
        <v>660</v>
      </c>
      <c r="J200" s="2" t="n">
        <v>1</v>
      </c>
      <c r="K200" s="2" t="n">
        <v>8</v>
      </c>
      <c r="L200" s="2" t="n">
        <v>8</v>
      </c>
      <c r="M200" s="2" t="n">
        <v>8</v>
      </c>
      <c r="N200" s="2" t="n">
        <v>8</v>
      </c>
      <c r="O200" s="2" t="n">
        <v>8</v>
      </c>
      <c r="P200" s="2" t="n">
        <v>8</v>
      </c>
      <c r="Q200" s="2" t="n">
        <v>38.8</v>
      </c>
      <c r="R200" s="2" t="n">
        <v>38.8</v>
      </c>
      <c r="S200" s="2" t="n">
        <v>38.8</v>
      </c>
      <c r="T200" s="2" t="n">
        <v>38.881</v>
      </c>
      <c r="U200" s="2" t="n">
        <v>358</v>
      </c>
      <c r="V200" s="10" t="n">
        <v>1.1195E-105</v>
      </c>
      <c r="W200" s="2" t="n">
        <v>129000000</v>
      </c>
      <c r="X200" s="2" t="n">
        <v>0.749637136400783</v>
      </c>
      <c r="Y200" s="2" t="n">
        <v>0.000571805596034159</v>
      </c>
    </row>
    <row r="201" customFormat="false" ht="15.75" hidden="false" customHeight="false" outlineLevel="0" collapsed="false">
      <c r="A201" s="1" t="s">
        <v>661</v>
      </c>
      <c r="B201" s="1" t="n">
        <v>6</v>
      </c>
      <c r="C201" s="1" t="n">
        <v>6</v>
      </c>
      <c r="D201" s="1" t="n">
        <v>6</v>
      </c>
      <c r="E201" s="2" t="b">
        <f aca="false">FALSE()</f>
        <v>0</v>
      </c>
      <c r="F201" s="8" t="s">
        <v>39</v>
      </c>
      <c r="G201" s="9" t="s">
        <v>662</v>
      </c>
      <c r="H201" s="4" t="s">
        <v>28</v>
      </c>
      <c r="I201" s="2" t="s">
        <v>663</v>
      </c>
      <c r="J201" s="2" t="n">
        <v>2</v>
      </c>
      <c r="K201" s="2" t="n">
        <v>6</v>
      </c>
      <c r="L201" s="2" t="n">
        <v>6</v>
      </c>
      <c r="M201" s="2" t="n">
        <v>6</v>
      </c>
      <c r="N201" s="2" t="n">
        <v>6</v>
      </c>
      <c r="O201" s="2" t="n">
        <v>6</v>
      </c>
      <c r="P201" s="2" t="n">
        <v>6</v>
      </c>
      <c r="Q201" s="2" t="n">
        <v>9.2</v>
      </c>
      <c r="R201" s="2" t="n">
        <v>9.2</v>
      </c>
      <c r="S201" s="2" t="n">
        <v>9.2</v>
      </c>
      <c r="T201" s="2" t="n">
        <v>95.514</v>
      </c>
      <c r="U201" s="2" t="n">
        <v>910</v>
      </c>
      <c r="V201" s="10" t="n">
        <v>9.0755E-057</v>
      </c>
      <c r="W201" s="2" t="n">
        <v>36537000</v>
      </c>
      <c r="X201" s="2" t="n">
        <v>0.212321643819189</v>
      </c>
      <c r="Y201" s="2" t="n">
        <v>0.000161953961723256</v>
      </c>
    </row>
    <row r="202" customFormat="false" ht="15.75" hidden="false" customHeight="false" outlineLevel="0" collapsed="false">
      <c r="A202" s="1" t="s">
        <v>664</v>
      </c>
      <c r="B202" s="1" t="n">
        <v>11</v>
      </c>
      <c r="C202" s="1" t="n">
        <v>11</v>
      </c>
      <c r="D202" s="1" t="n">
        <v>11</v>
      </c>
      <c r="E202" s="2" t="b">
        <f aca="false">FALSE()</f>
        <v>0</v>
      </c>
      <c r="F202" s="8" t="s">
        <v>39</v>
      </c>
      <c r="G202" s="9" t="s">
        <v>69</v>
      </c>
      <c r="H202" s="4" t="s">
        <v>28</v>
      </c>
      <c r="I202" s="2" t="s">
        <v>665</v>
      </c>
      <c r="J202" s="2" t="n">
        <v>1</v>
      </c>
      <c r="K202" s="2" t="n">
        <v>11</v>
      </c>
      <c r="L202" s="2" t="n">
        <v>11</v>
      </c>
      <c r="M202" s="2" t="n">
        <v>11</v>
      </c>
      <c r="N202" s="2" t="n">
        <v>11</v>
      </c>
      <c r="O202" s="2" t="n">
        <v>11</v>
      </c>
      <c r="P202" s="2" t="n">
        <v>11</v>
      </c>
      <c r="Q202" s="2" t="n">
        <v>31.7</v>
      </c>
      <c r="R202" s="2" t="n">
        <v>31.7</v>
      </c>
      <c r="S202" s="2" t="n">
        <v>31.7</v>
      </c>
      <c r="T202" s="2" t="n">
        <v>47.988</v>
      </c>
      <c r="U202" s="2" t="n">
        <v>457</v>
      </c>
      <c r="V202" s="10" t="n">
        <v>5.4444E-097</v>
      </c>
      <c r="W202" s="2" t="n">
        <v>167490000</v>
      </c>
      <c r="X202" s="2" t="n">
        <v>0.973307937796645</v>
      </c>
      <c r="Y202" s="2" t="n">
        <v>0.000742416428525282</v>
      </c>
    </row>
    <row r="203" customFormat="false" ht="15.75" hidden="false" customHeight="false" outlineLevel="0" collapsed="false">
      <c r="A203" s="1" t="s">
        <v>666</v>
      </c>
      <c r="B203" s="1" t="n">
        <v>1</v>
      </c>
      <c r="C203" s="1" t="n">
        <v>1</v>
      </c>
      <c r="D203" s="1" t="n">
        <v>1</v>
      </c>
      <c r="E203" s="2" t="b">
        <f aca="false">FALSE()</f>
        <v>0</v>
      </c>
      <c r="F203" s="8" t="s">
        <v>39</v>
      </c>
      <c r="G203" s="9" t="s">
        <v>69</v>
      </c>
      <c r="H203" s="4" t="s">
        <v>28</v>
      </c>
      <c r="I203" s="2" t="s">
        <v>667</v>
      </c>
      <c r="J203" s="2" t="n">
        <v>1</v>
      </c>
      <c r="K203" s="2" t="n">
        <v>1</v>
      </c>
      <c r="L203" s="2" t="n">
        <v>1</v>
      </c>
      <c r="M203" s="2" t="n">
        <v>1</v>
      </c>
      <c r="N203" s="2" t="n">
        <v>1</v>
      </c>
      <c r="O203" s="2" t="n">
        <v>1</v>
      </c>
      <c r="P203" s="2" t="n">
        <v>1</v>
      </c>
      <c r="Q203" s="2" t="n">
        <v>1.6</v>
      </c>
      <c r="R203" s="2" t="n">
        <v>1.6</v>
      </c>
      <c r="S203" s="2" t="n">
        <v>1.6</v>
      </c>
      <c r="T203" s="2" t="n">
        <v>44.998</v>
      </c>
      <c r="U203" s="2" t="n">
        <v>427</v>
      </c>
      <c r="V203" s="10" t="n">
        <v>5.089E-005</v>
      </c>
      <c r="W203" s="2" t="n">
        <v>1317900</v>
      </c>
      <c r="X203" s="2" t="n">
        <v>0.00765850218653172</v>
      </c>
      <c r="Y203" s="2" t="n">
        <v>5.84172554273968E-006</v>
      </c>
    </row>
    <row r="204" customFormat="false" ht="15.75" hidden="false" customHeight="false" outlineLevel="0" collapsed="false">
      <c r="A204" s="1" t="s">
        <v>668</v>
      </c>
      <c r="B204" s="1" t="n">
        <v>4</v>
      </c>
      <c r="C204" s="1" t="n">
        <v>4</v>
      </c>
      <c r="D204" s="1" t="n">
        <v>4</v>
      </c>
      <c r="E204" s="2" t="b">
        <f aca="false">FALSE()</f>
        <v>0</v>
      </c>
      <c r="F204" s="8" t="s">
        <v>39</v>
      </c>
      <c r="G204" s="9" t="s">
        <v>95</v>
      </c>
      <c r="H204" s="4" t="s">
        <v>28</v>
      </c>
      <c r="I204" s="2" t="s">
        <v>669</v>
      </c>
      <c r="J204" s="2" t="n">
        <v>1</v>
      </c>
      <c r="K204" s="2" t="n">
        <v>4</v>
      </c>
      <c r="L204" s="2" t="n">
        <v>5</v>
      </c>
      <c r="M204" s="2" t="n">
        <v>4</v>
      </c>
      <c r="N204" s="2" t="n">
        <v>5</v>
      </c>
      <c r="O204" s="2" t="n">
        <v>4</v>
      </c>
      <c r="P204" s="2" t="n">
        <v>5</v>
      </c>
      <c r="Q204" s="2" t="n">
        <v>19.1</v>
      </c>
      <c r="R204" s="2" t="n">
        <v>19.1</v>
      </c>
      <c r="S204" s="2" t="n">
        <v>19.1</v>
      </c>
      <c r="T204" s="2" t="n">
        <v>39.497</v>
      </c>
      <c r="U204" s="2" t="n">
        <v>371</v>
      </c>
      <c r="V204" s="10" t="n">
        <v>5.5571E-090</v>
      </c>
      <c r="W204" s="2" t="n">
        <v>78982000</v>
      </c>
      <c r="X204" s="2" t="n">
        <v>0.458975506257416</v>
      </c>
      <c r="Y204" s="2" t="n">
        <v>0.000350095733224574</v>
      </c>
    </row>
    <row r="205" customFormat="false" ht="15.75" hidden="false" customHeight="false" outlineLevel="0" collapsed="false">
      <c r="A205" s="1" t="s">
        <v>670</v>
      </c>
      <c r="B205" s="1" t="n">
        <v>2</v>
      </c>
      <c r="C205" s="1" t="n">
        <v>2</v>
      </c>
      <c r="D205" s="1" t="n">
        <v>2</v>
      </c>
      <c r="E205" s="2" t="b">
        <f aca="false">FALSE()</f>
        <v>0</v>
      </c>
      <c r="F205" s="8" t="s">
        <v>39</v>
      </c>
      <c r="G205" s="9" t="s">
        <v>69</v>
      </c>
      <c r="H205" s="4" t="s">
        <v>28</v>
      </c>
      <c r="I205" s="2" t="s">
        <v>671</v>
      </c>
      <c r="J205" s="2" t="n">
        <v>1</v>
      </c>
      <c r="K205" s="2" t="n">
        <v>2</v>
      </c>
      <c r="L205" s="2" t="n">
        <v>2</v>
      </c>
      <c r="M205" s="2" t="n">
        <v>2</v>
      </c>
      <c r="N205" s="2" t="n">
        <v>2</v>
      </c>
      <c r="O205" s="2" t="n">
        <v>2</v>
      </c>
      <c r="P205" s="2" t="n">
        <v>2</v>
      </c>
      <c r="Q205" s="2" t="n">
        <v>7.7</v>
      </c>
      <c r="R205" s="2" t="n">
        <v>7.7</v>
      </c>
      <c r="S205" s="2" t="n">
        <v>7.7</v>
      </c>
      <c r="T205" s="2" t="n">
        <v>30.963</v>
      </c>
      <c r="U205" s="2" t="n">
        <v>285</v>
      </c>
      <c r="V205" s="10" t="n">
        <v>6.1316E-010</v>
      </c>
      <c r="W205" s="2" t="n">
        <v>39488000</v>
      </c>
      <c r="X205" s="2" t="n">
        <v>0.229470319706931</v>
      </c>
      <c r="Y205" s="2" t="n">
        <v>0.000175034568807728</v>
      </c>
    </row>
    <row r="206" customFormat="false" ht="15.75" hidden="false" customHeight="false" outlineLevel="0" collapsed="false">
      <c r="A206" s="1" t="s">
        <v>672</v>
      </c>
      <c r="B206" s="1" t="n">
        <v>6</v>
      </c>
      <c r="C206" s="1" t="n">
        <v>6</v>
      </c>
      <c r="D206" s="1" t="n">
        <v>6</v>
      </c>
      <c r="E206" s="2" t="b">
        <f aca="false">FALSE()</f>
        <v>0</v>
      </c>
      <c r="F206" s="8" t="s">
        <v>673</v>
      </c>
      <c r="G206" s="9" t="s">
        <v>674</v>
      </c>
      <c r="H206" s="4" t="s">
        <v>28</v>
      </c>
      <c r="I206" s="2" t="s">
        <v>675</v>
      </c>
      <c r="J206" s="2" t="n">
        <v>1</v>
      </c>
      <c r="K206" s="2" t="n">
        <v>6</v>
      </c>
      <c r="L206" s="2" t="n">
        <v>12</v>
      </c>
      <c r="M206" s="2" t="n">
        <v>6</v>
      </c>
      <c r="N206" s="2" t="n">
        <v>12</v>
      </c>
      <c r="O206" s="2" t="n">
        <v>6</v>
      </c>
      <c r="P206" s="2" t="n">
        <v>12</v>
      </c>
      <c r="Q206" s="2" t="n">
        <v>34.5</v>
      </c>
      <c r="R206" s="2" t="n">
        <v>34.5</v>
      </c>
      <c r="S206" s="2" t="n">
        <v>34.5</v>
      </c>
      <c r="T206" s="2" t="n">
        <v>38.408</v>
      </c>
      <c r="U206" s="2" t="n">
        <v>380</v>
      </c>
      <c r="V206" s="10" t="n">
        <v>1.3056E-166</v>
      </c>
      <c r="W206" s="2" t="n">
        <v>348760000</v>
      </c>
      <c r="X206" s="2" t="n">
        <v>2.02669339295455</v>
      </c>
      <c r="Y206" s="2" t="n">
        <v>0.00154591410599127</v>
      </c>
    </row>
    <row r="207" customFormat="false" ht="15.75" hidden="false" customHeight="false" outlineLevel="0" collapsed="false">
      <c r="A207" s="1" t="s">
        <v>676</v>
      </c>
      <c r="B207" s="1" t="n">
        <v>1</v>
      </c>
      <c r="C207" s="1" t="n">
        <v>1</v>
      </c>
      <c r="D207" s="1" t="n">
        <v>1</v>
      </c>
      <c r="E207" s="2" t="b">
        <f aca="false">FALSE()</f>
        <v>0</v>
      </c>
      <c r="F207" s="8" t="s">
        <v>39</v>
      </c>
      <c r="G207" s="9" t="s">
        <v>69</v>
      </c>
      <c r="H207" s="4" t="s">
        <v>28</v>
      </c>
      <c r="I207" s="2" t="s">
        <v>677</v>
      </c>
      <c r="J207" s="2" t="n">
        <v>1</v>
      </c>
      <c r="K207" s="2" t="n">
        <v>1</v>
      </c>
      <c r="L207" s="2" t="n">
        <v>2</v>
      </c>
      <c r="M207" s="2" t="n">
        <v>1</v>
      </c>
      <c r="N207" s="2" t="n">
        <v>2</v>
      </c>
      <c r="O207" s="2" t="n">
        <v>1</v>
      </c>
      <c r="P207" s="2" t="n">
        <v>2</v>
      </c>
      <c r="Q207" s="2" t="n">
        <v>11.1</v>
      </c>
      <c r="R207" s="2" t="n">
        <v>11.1</v>
      </c>
      <c r="S207" s="2" t="n">
        <v>11.1</v>
      </c>
      <c r="T207" s="2" t="n">
        <v>13.314</v>
      </c>
      <c r="U207" s="2" t="n">
        <v>126</v>
      </c>
      <c r="V207" s="10" t="n">
        <v>5.1796E-024</v>
      </c>
      <c r="W207" s="2" t="n">
        <v>35692000</v>
      </c>
      <c r="X207" s="2" t="n">
        <v>0.207411230018735</v>
      </c>
      <c r="Y207" s="2" t="n">
        <v>0.000158208413439157</v>
      </c>
    </row>
    <row r="208" customFormat="false" ht="15.75" hidden="false" customHeight="false" outlineLevel="0" collapsed="false">
      <c r="A208" s="1" t="s">
        <v>678</v>
      </c>
      <c r="B208" s="1" t="n">
        <v>1</v>
      </c>
      <c r="C208" s="1" t="n">
        <v>1</v>
      </c>
      <c r="D208" s="1" t="n">
        <v>1</v>
      </c>
      <c r="E208" s="2" t="b">
        <f aca="false">FALSE()</f>
        <v>0</v>
      </c>
      <c r="F208" s="8" t="s">
        <v>679</v>
      </c>
      <c r="G208" s="9" t="s">
        <v>680</v>
      </c>
      <c r="H208" s="4" t="s">
        <v>70</v>
      </c>
      <c r="I208" s="2" t="s">
        <v>681</v>
      </c>
      <c r="J208" s="2" t="n">
        <v>1</v>
      </c>
      <c r="K208" s="2" t="n">
        <v>1</v>
      </c>
      <c r="L208" s="2" t="n">
        <v>1</v>
      </c>
      <c r="M208" s="2" t="n">
        <v>1</v>
      </c>
      <c r="N208" s="2" t="n">
        <v>1</v>
      </c>
      <c r="O208" s="2" t="n">
        <v>1</v>
      </c>
      <c r="P208" s="2" t="n">
        <v>1</v>
      </c>
      <c r="Q208" s="2" t="n">
        <v>2.1</v>
      </c>
      <c r="R208" s="2" t="n">
        <v>2.1</v>
      </c>
      <c r="S208" s="2" t="n">
        <v>2.1</v>
      </c>
      <c r="T208" s="2" t="n">
        <v>53.212</v>
      </c>
      <c r="U208" s="2" t="n">
        <v>474</v>
      </c>
      <c r="V208" s="2" t="n">
        <v>0.12926</v>
      </c>
      <c r="W208" s="2" t="n">
        <v>302140</v>
      </c>
      <c r="X208" s="2" t="n">
        <v>1.33452054901476E-006</v>
      </c>
      <c r="Y208" s="2" t="n">
        <v>8.82619410724045E-010</v>
      </c>
      <c r="AA208" s="11"/>
      <c r="AB208" s="11"/>
    </row>
    <row r="209" customFormat="false" ht="15.75" hidden="false" customHeight="false" outlineLevel="0" collapsed="false">
      <c r="A209" s="1" t="s">
        <v>682</v>
      </c>
      <c r="B209" s="1" t="n">
        <v>1</v>
      </c>
      <c r="C209" s="1" t="n">
        <v>1</v>
      </c>
      <c r="D209" s="1" t="n">
        <v>1</v>
      </c>
      <c r="E209" s="2" t="b">
        <f aca="false">FALSE()</f>
        <v>0</v>
      </c>
      <c r="F209" s="8" t="s">
        <v>39</v>
      </c>
      <c r="G209" s="9" t="s">
        <v>69</v>
      </c>
      <c r="H209" s="4" t="s">
        <v>28</v>
      </c>
      <c r="I209" s="2" t="s">
        <v>683</v>
      </c>
      <c r="J209" s="2" t="n">
        <v>1</v>
      </c>
      <c r="K209" s="2" t="n">
        <v>1</v>
      </c>
      <c r="L209" s="2" t="n">
        <v>1</v>
      </c>
      <c r="M209" s="2" t="n">
        <v>1</v>
      </c>
      <c r="N209" s="2" t="n">
        <v>1</v>
      </c>
      <c r="O209" s="2" t="n">
        <v>1</v>
      </c>
      <c r="P209" s="2" t="n">
        <v>1</v>
      </c>
      <c r="Q209" s="2" t="n">
        <v>4.3</v>
      </c>
      <c r="R209" s="2" t="n">
        <v>4.3</v>
      </c>
      <c r="S209" s="2" t="n">
        <v>4.3</v>
      </c>
      <c r="T209" s="2" t="n">
        <v>23.009</v>
      </c>
      <c r="U209" s="2" t="n">
        <v>211</v>
      </c>
      <c r="V209" s="2" t="n">
        <v>0.0062445</v>
      </c>
      <c r="W209" s="2" t="n">
        <v>15608000</v>
      </c>
      <c r="X209" s="2" t="n">
        <v>0.0907002823639025</v>
      </c>
      <c r="Y209" s="2" t="n">
        <v>6.91840445186137E-005</v>
      </c>
    </row>
    <row r="210" customFormat="false" ht="15.75" hidden="false" customHeight="false" outlineLevel="0" collapsed="false">
      <c r="A210" s="1" t="s">
        <v>684</v>
      </c>
      <c r="B210" s="1" t="n">
        <v>2</v>
      </c>
      <c r="C210" s="1" t="n">
        <v>2</v>
      </c>
      <c r="D210" s="1" t="n">
        <v>2</v>
      </c>
      <c r="E210" s="2" t="b">
        <f aca="false">FALSE()</f>
        <v>0</v>
      </c>
      <c r="F210" s="8" t="s">
        <v>685</v>
      </c>
      <c r="G210" s="9" t="s">
        <v>686</v>
      </c>
      <c r="H210" s="4" t="s">
        <v>28</v>
      </c>
      <c r="I210" s="2" t="s">
        <v>687</v>
      </c>
      <c r="J210" s="2" t="n">
        <v>1</v>
      </c>
      <c r="K210" s="2" t="n">
        <v>2</v>
      </c>
      <c r="L210" s="2" t="n">
        <v>2</v>
      </c>
      <c r="M210" s="2" t="n">
        <v>2</v>
      </c>
      <c r="N210" s="2" t="n">
        <v>2</v>
      </c>
      <c r="O210" s="2" t="n">
        <v>2</v>
      </c>
      <c r="P210" s="2" t="n">
        <v>2</v>
      </c>
      <c r="Q210" s="2" t="n">
        <v>9.9</v>
      </c>
      <c r="R210" s="2" t="n">
        <v>9.9</v>
      </c>
      <c r="S210" s="2" t="n">
        <v>9.9</v>
      </c>
      <c r="T210" s="2" t="n">
        <v>21.316</v>
      </c>
      <c r="U210" s="2" t="n">
        <v>203</v>
      </c>
      <c r="V210" s="10" t="n">
        <v>1.3825E-008</v>
      </c>
      <c r="W210" s="2" t="n">
        <v>22548000</v>
      </c>
      <c r="X210" s="2" t="n">
        <v>0.131029598074146</v>
      </c>
      <c r="Y210" s="2" t="n">
        <v>9.99462990649475E-005</v>
      </c>
    </row>
    <row r="211" customFormat="false" ht="15.75" hidden="false" customHeight="false" outlineLevel="0" collapsed="false">
      <c r="A211" s="1" t="s">
        <v>688</v>
      </c>
      <c r="B211" s="1" t="n">
        <v>2</v>
      </c>
      <c r="C211" s="1" t="n">
        <v>2</v>
      </c>
      <c r="D211" s="1" t="n">
        <v>2</v>
      </c>
      <c r="E211" s="2" t="b">
        <f aca="false">FALSE()</f>
        <v>0</v>
      </c>
      <c r="F211" s="8" t="s">
        <v>689</v>
      </c>
      <c r="G211" s="9" t="s">
        <v>690</v>
      </c>
      <c r="H211" s="4" t="s">
        <v>28</v>
      </c>
      <c r="I211" s="2" t="s">
        <v>691</v>
      </c>
      <c r="J211" s="2" t="n">
        <v>1</v>
      </c>
      <c r="K211" s="2" t="n">
        <v>2</v>
      </c>
      <c r="L211" s="2" t="n">
        <v>2</v>
      </c>
      <c r="M211" s="2" t="n">
        <v>2</v>
      </c>
      <c r="N211" s="2" t="n">
        <v>2</v>
      </c>
      <c r="O211" s="2" t="n">
        <v>2</v>
      </c>
      <c r="P211" s="2" t="n">
        <v>2</v>
      </c>
      <c r="Q211" s="2" t="n">
        <v>5.5</v>
      </c>
      <c r="R211" s="2" t="n">
        <v>5.5</v>
      </c>
      <c r="S211" s="2" t="n">
        <v>5.5</v>
      </c>
      <c r="T211" s="2" t="n">
        <v>61.082</v>
      </c>
      <c r="U211" s="2" t="n">
        <v>587</v>
      </c>
      <c r="V211" s="10" t="n">
        <v>1.3562E-007</v>
      </c>
      <c r="W211" s="2" t="n">
        <v>515490</v>
      </c>
      <c r="X211" s="2" t="n">
        <v>0.00299558486390108</v>
      </c>
      <c r="Y211" s="2" t="n">
        <v>2.28496175736162E-006</v>
      </c>
    </row>
    <row r="212" customFormat="false" ht="15.75" hidden="false" customHeight="false" outlineLevel="0" collapsed="false">
      <c r="A212" s="1" t="s">
        <v>692</v>
      </c>
      <c r="B212" s="1" t="n">
        <v>6</v>
      </c>
      <c r="C212" s="1" t="n">
        <v>6</v>
      </c>
      <c r="D212" s="1" t="n">
        <v>6</v>
      </c>
      <c r="E212" s="2" t="b">
        <f aca="false">FALSE()</f>
        <v>0</v>
      </c>
      <c r="F212" s="8" t="s">
        <v>693</v>
      </c>
      <c r="G212" s="9" t="s">
        <v>694</v>
      </c>
      <c r="H212" s="4" t="s">
        <v>28</v>
      </c>
      <c r="I212" s="2" t="s">
        <v>695</v>
      </c>
      <c r="J212" s="2" t="n">
        <v>1</v>
      </c>
      <c r="K212" s="2" t="n">
        <v>6</v>
      </c>
      <c r="L212" s="2" t="n">
        <v>7</v>
      </c>
      <c r="M212" s="2" t="n">
        <v>6</v>
      </c>
      <c r="N212" s="2" t="n">
        <v>7</v>
      </c>
      <c r="O212" s="2" t="n">
        <v>6</v>
      </c>
      <c r="P212" s="2" t="n">
        <v>7</v>
      </c>
      <c r="Q212" s="2" t="n">
        <v>18.7</v>
      </c>
      <c r="R212" s="2" t="n">
        <v>18.7</v>
      </c>
      <c r="S212" s="2" t="n">
        <v>18.7</v>
      </c>
      <c r="T212" s="2" t="n">
        <v>51.195</v>
      </c>
      <c r="U212" s="2" t="n">
        <v>481</v>
      </c>
      <c r="V212" s="10" t="n">
        <v>7.8192E-036</v>
      </c>
      <c r="W212" s="2" t="n">
        <v>71463000</v>
      </c>
      <c r="X212" s="2" t="n">
        <v>0.415281540144257</v>
      </c>
      <c r="Y212" s="2" t="n">
        <v>0.000316767002398365</v>
      </c>
    </row>
    <row r="213" customFormat="false" ht="15.75" hidden="false" customHeight="false" outlineLevel="0" collapsed="false">
      <c r="A213" s="1" t="s">
        <v>696</v>
      </c>
      <c r="B213" s="1" t="n">
        <v>1</v>
      </c>
      <c r="C213" s="1" t="n">
        <v>1</v>
      </c>
      <c r="D213" s="1" t="n">
        <v>1</v>
      </c>
      <c r="E213" s="2" t="b">
        <f aca="false">FALSE()</f>
        <v>0</v>
      </c>
      <c r="F213" s="8" t="s">
        <v>39</v>
      </c>
      <c r="G213" s="9" t="s">
        <v>581</v>
      </c>
      <c r="H213" s="4" t="s">
        <v>28</v>
      </c>
      <c r="I213" s="2" t="s">
        <v>697</v>
      </c>
      <c r="J213" s="2" t="n">
        <v>1</v>
      </c>
      <c r="K213" s="2" t="n">
        <v>1</v>
      </c>
      <c r="L213" s="2" t="n">
        <v>1</v>
      </c>
      <c r="M213" s="2" t="n">
        <v>1</v>
      </c>
      <c r="N213" s="2" t="n">
        <v>1</v>
      </c>
      <c r="O213" s="2" t="n">
        <v>1</v>
      </c>
      <c r="P213" s="2" t="n">
        <v>1</v>
      </c>
      <c r="Q213" s="2" t="n">
        <v>13.7</v>
      </c>
      <c r="R213" s="2" t="n">
        <v>13.7</v>
      </c>
      <c r="S213" s="2" t="n">
        <v>13.7</v>
      </c>
      <c r="T213" s="2" t="n">
        <v>15.548</v>
      </c>
      <c r="U213" s="2" t="n">
        <v>153</v>
      </c>
      <c r="V213" s="10" t="n">
        <v>1.2265E-023</v>
      </c>
      <c r="W213" s="2" t="n">
        <v>430910</v>
      </c>
      <c r="X213" s="2" t="n">
        <v>0.00250407859260823</v>
      </c>
      <c r="Y213" s="2" t="n">
        <v>1.91005232083008E-006</v>
      </c>
    </row>
    <row r="214" customFormat="false" ht="15.75" hidden="false" customHeight="false" outlineLevel="0" collapsed="false">
      <c r="A214" s="1" t="s">
        <v>698</v>
      </c>
      <c r="B214" s="1" t="n">
        <v>3</v>
      </c>
      <c r="C214" s="1" t="n">
        <v>3</v>
      </c>
      <c r="D214" s="1" t="n">
        <v>3</v>
      </c>
      <c r="E214" s="2" t="b">
        <f aca="false">FALSE()</f>
        <v>0</v>
      </c>
      <c r="F214" s="8" t="s">
        <v>39</v>
      </c>
      <c r="G214" s="9" t="s">
        <v>699</v>
      </c>
      <c r="H214" s="4" t="s">
        <v>28</v>
      </c>
      <c r="I214" s="2" t="s">
        <v>700</v>
      </c>
      <c r="J214" s="2" t="n">
        <v>1</v>
      </c>
      <c r="K214" s="2" t="n">
        <v>3</v>
      </c>
      <c r="L214" s="2" t="n">
        <v>3</v>
      </c>
      <c r="M214" s="2" t="n">
        <v>3</v>
      </c>
      <c r="N214" s="2" t="n">
        <v>3</v>
      </c>
      <c r="O214" s="2" t="n">
        <v>3</v>
      </c>
      <c r="P214" s="2" t="n">
        <v>3</v>
      </c>
      <c r="Q214" s="2" t="n">
        <v>11.5</v>
      </c>
      <c r="R214" s="2" t="n">
        <v>11.5</v>
      </c>
      <c r="S214" s="2" t="n">
        <v>11.5</v>
      </c>
      <c r="T214" s="2" t="n">
        <v>30.723</v>
      </c>
      <c r="U214" s="2" t="n">
        <v>295</v>
      </c>
      <c r="V214" s="10" t="n">
        <v>2.8965E-019</v>
      </c>
      <c r="W214" s="2" t="n">
        <v>9398000</v>
      </c>
      <c r="X214" s="2" t="n">
        <v>0.0546130992860043</v>
      </c>
      <c r="Y214" s="2" t="n">
        <v>4.16575890816204E-005</v>
      </c>
    </row>
    <row r="215" customFormat="false" ht="15.75" hidden="false" customHeight="false" outlineLevel="0" collapsed="false">
      <c r="A215" s="1" t="s">
        <v>701</v>
      </c>
      <c r="B215" s="1" t="n">
        <v>10</v>
      </c>
      <c r="C215" s="1" t="n">
        <v>10</v>
      </c>
      <c r="D215" s="1" t="n">
        <v>10</v>
      </c>
      <c r="E215" s="2" t="b">
        <f aca="false">FALSE()</f>
        <v>0</v>
      </c>
      <c r="F215" s="8" t="s">
        <v>39</v>
      </c>
      <c r="G215" s="9" t="s">
        <v>69</v>
      </c>
      <c r="H215" s="4" t="s">
        <v>28</v>
      </c>
      <c r="I215" s="2" t="s">
        <v>702</v>
      </c>
      <c r="J215" s="2" t="n">
        <v>1</v>
      </c>
      <c r="K215" s="2" t="n">
        <v>10</v>
      </c>
      <c r="L215" s="2" t="n">
        <v>11</v>
      </c>
      <c r="M215" s="2" t="n">
        <v>10</v>
      </c>
      <c r="N215" s="2" t="n">
        <v>11</v>
      </c>
      <c r="O215" s="2" t="n">
        <v>10</v>
      </c>
      <c r="P215" s="2" t="n">
        <v>11</v>
      </c>
      <c r="Q215" s="2" t="n">
        <v>64.1</v>
      </c>
      <c r="R215" s="2" t="n">
        <v>64.1</v>
      </c>
      <c r="S215" s="2" t="n">
        <v>64.1</v>
      </c>
      <c r="T215" s="2" t="n">
        <v>22.528</v>
      </c>
      <c r="U215" s="2" t="n">
        <v>198</v>
      </c>
      <c r="V215" s="10" t="n">
        <v>5.0766E-056</v>
      </c>
      <c r="W215" s="2" t="n">
        <v>595920000</v>
      </c>
      <c r="X215" s="2" t="n">
        <v>3.46297490173608</v>
      </c>
      <c r="Y215" s="2" t="n">
        <v>0.00264147589758664</v>
      </c>
    </row>
    <row r="216" customFormat="false" ht="15.75" hidden="false" customHeight="false" outlineLevel="0" collapsed="false">
      <c r="A216" s="1" t="s">
        <v>703</v>
      </c>
      <c r="B216" s="1" t="n">
        <v>11</v>
      </c>
      <c r="C216" s="1" t="n">
        <v>11</v>
      </c>
      <c r="D216" s="1" t="n">
        <v>11</v>
      </c>
      <c r="E216" s="2" t="b">
        <f aca="false">FALSE()</f>
        <v>0</v>
      </c>
      <c r="F216" s="8" t="s">
        <v>704</v>
      </c>
      <c r="G216" s="9" t="s">
        <v>705</v>
      </c>
      <c r="H216" s="4" t="s">
        <v>28</v>
      </c>
      <c r="I216" s="2" t="s">
        <v>706</v>
      </c>
      <c r="J216" s="2" t="n">
        <v>1</v>
      </c>
      <c r="K216" s="2" t="n">
        <v>11</v>
      </c>
      <c r="L216" s="2" t="n">
        <v>15</v>
      </c>
      <c r="M216" s="2" t="n">
        <v>11</v>
      </c>
      <c r="N216" s="2" t="n">
        <v>15</v>
      </c>
      <c r="O216" s="2" t="n">
        <v>11</v>
      </c>
      <c r="P216" s="2" t="n">
        <v>15</v>
      </c>
      <c r="Q216" s="2" t="n">
        <v>38.4</v>
      </c>
      <c r="R216" s="2" t="n">
        <v>38.4</v>
      </c>
      <c r="S216" s="2" t="n">
        <v>38.4</v>
      </c>
      <c r="T216" s="2" t="n">
        <v>54.703</v>
      </c>
      <c r="U216" s="2" t="n">
        <v>534</v>
      </c>
      <c r="V216" s="10" t="n">
        <v>1.1478E-258</v>
      </c>
      <c r="W216" s="2" t="n">
        <v>718490000</v>
      </c>
      <c r="X216" s="2" t="n">
        <v>4.17524640412867</v>
      </c>
      <c r="Y216" s="2" t="n">
        <v>0.00318477986584948</v>
      </c>
    </row>
    <row r="217" customFormat="false" ht="15.75" hidden="false" customHeight="false" outlineLevel="0" collapsed="false">
      <c r="A217" s="1" t="s">
        <v>707</v>
      </c>
      <c r="B217" s="1" t="n">
        <v>1</v>
      </c>
      <c r="C217" s="1" t="n">
        <v>1</v>
      </c>
      <c r="D217" s="1" t="n">
        <v>1</v>
      </c>
      <c r="E217" s="2" t="b">
        <f aca="false">FALSE()</f>
        <v>0</v>
      </c>
      <c r="F217" s="8" t="s">
        <v>39</v>
      </c>
      <c r="G217" s="9" t="s">
        <v>708</v>
      </c>
      <c r="H217" s="4" t="s">
        <v>28</v>
      </c>
      <c r="I217" s="2" t="s">
        <v>709</v>
      </c>
      <c r="J217" s="2" t="n">
        <v>1</v>
      </c>
      <c r="K217" s="2" t="n">
        <v>1</v>
      </c>
      <c r="L217" s="2" t="n">
        <v>1</v>
      </c>
      <c r="M217" s="2" t="n">
        <v>1</v>
      </c>
      <c r="N217" s="2" t="n">
        <v>1</v>
      </c>
      <c r="O217" s="2" t="n">
        <v>1</v>
      </c>
      <c r="P217" s="2" t="n">
        <v>1</v>
      </c>
      <c r="Q217" s="2" t="n">
        <v>5.3</v>
      </c>
      <c r="R217" s="2" t="n">
        <v>5.3</v>
      </c>
      <c r="S217" s="2" t="n">
        <v>5.3</v>
      </c>
      <c r="T217" s="2" t="n">
        <v>26.09</v>
      </c>
      <c r="U217" s="2" t="n">
        <v>246</v>
      </c>
      <c r="V217" s="10" t="n">
        <v>1.1761E-005</v>
      </c>
      <c r="W217" s="2" t="n">
        <v>2714400</v>
      </c>
      <c r="X217" s="2" t="n">
        <v>0.0157737600236146</v>
      </c>
      <c r="Y217" s="2" t="n">
        <v>1.20318535649234E-005</v>
      </c>
    </row>
    <row r="218" customFormat="false" ht="15.75" hidden="false" customHeight="false" outlineLevel="0" collapsed="false">
      <c r="A218" s="1" t="s">
        <v>710</v>
      </c>
      <c r="B218" s="1" t="n">
        <v>3</v>
      </c>
      <c r="C218" s="1" t="n">
        <v>3</v>
      </c>
      <c r="D218" s="1" t="n">
        <v>3</v>
      </c>
      <c r="E218" s="2" t="b">
        <f aca="false">FALSE()</f>
        <v>0</v>
      </c>
      <c r="F218" s="8" t="s">
        <v>39</v>
      </c>
      <c r="G218" s="9" t="s">
        <v>69</v>
      </c>
      <c r="H218" s="4" t="s">
        <v>28</v>
      </c>
      <c r="I218" s="2" t="s">
        <v>711</v>
      </c>
      <c r="J218" s="2" t="n">
        <v>1</v>
      </c>
      <c r="K218" s="2" t="n">
        <v>3</v>
      </c>
      <c r="L218" s="2" t="n">
        <v>3</v>
      </c>
      <c r="M218" s="2" t="n">
        <v>3</v>
      </c>
      <c r="N218" s="2" t="n">
        <v>3</v>
      </c>
      <c r="O218" s="2" t="n">
        <v>3</v>
      </c>
      <c r="P218" s="2" t="n">
        <v>3</v>
      </c>
      <c r="Q218" s="2" t="n">
        <v>4.3</v>
      </c>
      <c r="R218" s="2" t="n">
        <v>4.3</v>
      </c>
      <c r="S218" s="2" t="n">
        <v>4.3</v>
      </c>
      <c r="T218" s="2" t="n">
        <v>64.091</v>
      </c>
      <c r="U218" s="2" t="n">
        <v>627</v>
      </c>
      <c r="V218" s="10" t="n">
        <v>1.9868E-009</v>
      </c>
      <c r="W218" s="2" t="n">
        <v>16508000</v>
      </c>
      <c r="X218" s="2" t="n">
        <v>0.0959303088969312</v>
      </c>
      <c r="Y218" s="2" t="n">
        <v>7.31733858862938E-005</v>
      </c>
    </row>
    <row r="219" customFormat="false" ht="15.75" hidden="false" customHeight="false" outlineLevel="0" collapsed="false">
      <c r="A219" s="1" t="s">
        <v>712</v>
      </c>
      <c r="B219" s="1" t="n">
        <v>2</v>
      </c>
      <c r="C219" s="1" t="n">
        <v>2</v>
      </c>
      <c r="D219" s="1" t="n">
        <v>2</v>
      </c>
      <c r="E219" s="2" t="b">
        <f aca="false">FALSE()</f>
        <v>0</v>
      </c>
      <c r="F219" s="8" t="s">
        <v>39</v>
      </c>
      <c r="G219" s="9" t="s">
        <v>40</v>
      </c>
      <c r="H219" s="4" t="s">
        <v>28</v>
      </c>
      <c r="I219" s="2" t="s">
        <v>713</v>
      </c>
      <c r="J219" s="2" t="n">
        <v>1</v>
      </c>
      <c r="K219" s="2" t="n">
        <v>2</v>
      </c>
      <c r="L219" s="2" t="n">
        <v>2</v>
      </c>
      <c r="M219" s="2" t="n">
        <v>2</v>
      </c>
      <c r="N219" s="2" t="n">
        <v>2</v>
      </c>
      <c r="O219" s="2" t="n">
        <v>2</v>
      </c>
      <c r="P219" s="2" t="n">
        <v>2</v>
      </c>
      <c r="Q219" s="2" t="n">
        <v>18.3</v>
      </c>
      <c r="R219" s="2" t="n">
        <v>18.3</v>
      </c>
      <c r="S219" s="2" t="n">
        <v>18.3</v>
      </c>
      <c r="T219" s="2" t="n">
        <v>14.038</v>
      </c>
      <c r="U219" s="2" t="n">
        <v>131</v>
      </c>
      <c r="V219" s="10" t="n">
        <v>2.9268E-012</v>
      </c>
      <c r="W219" s="2" t="n">
        <v>3391700</v>
      </c>
      <c r="X219" s="2" t="n">
        <v>0.0197096455467483</v>
      </c>
      <c r="Y219" s="2" t="n">
        <v>1.50340545741787E-005</v>
      </c>
    </row>
    <row r="220" customFormat="false" ht="15.75" hidden="false" customHeight="false" outlineLevel="0" collapsed="false">
      <c r="A220" s="1" t="s">
        <v>714</v>
      </c>
      <c r="B220" s="1" t="n">
        <v>4</v>
      </c>
      <c r="C220" s="1" t="n">
        <v>4</v>
      </c>
      <c r="D220" s="1" t="n">
        <v>4</v>
      </c>
      <c r="E220" s="2" t="b">
        <f aca="false">FALSE()</f>
        <v>0</v>
      </c>
      <c r="F220" s="8" t="s">
        <v>715</v>
      </c>
      <c r="G220" s="9" t="s">
        <v>716</v>
      </c>
      <c r="H220" s="4" t="s">
        <v>28</v>
      </c>
      <c r="I220" s="2" t="s">
        <v>717</v>
      </c>
      <c r="J220" s="2" t="n">
        <v>1</v>
      </c>
      <c r="K220" s="2" t="n">
        <v>4</v>
      </c>
      <c r="L220" s="2" t="n">
        <v>5</v>
      </c>
      <c r="M220" s="2" t="n">
        <v>4</v>
      </c>
      <c r="N220" s="2" t="n">
        <v>5</v>
      </c>
      <c r="O220" s="2" t="n">
        <v>4</v>
      </c>
      <c r="P220" s="2" t="n">
        <v>5</v>
      </c>
      <c r="Q220" s="2" t="n">
        <v>11.1</v>
      </c>
      <c r="R220" s="2" t="n">
        <v>11.1</v>
      </c>
      <c r="S220" s="2" t="n">
        <v>11.1</v>
      </c>
      <c r="T220" s="2" t="n">
        <v>42.093</v>
      </c>
      <c r="U220" s="2" t="n">
        <v>407</v>
      </c>
      <c r="V220" s="10" t="n">
        <v>6.012E-010</v>
      </c>
      <c r="W220" s="2" t="n">
        <v>11351000</v>
      </c>
      <c r="X220" s="2" t="n">
        <v>0.0659622568626767</v>
      </c>
      <c r="Y220" s="2" t="n">
        <v>5.03144598494864E-005</v>
      </c>
    </row>
    <row r="221" customFormat="false" ht="15.75" hidden="false" customHeight="false" outlineLevel="0" collapsed="false">
      <c r="A221" s="1" t="s">
        <v>718</v>
      </c>
      <c r="B221" s="1" t="n">
        <v>1</v>
      </c>
      <c r="C221" s="1" t="n">
        <v>1</v>
      </c>
      <c r="D221" s="1" t="n">
        <v>1</v>
      </c>
      <c r="E221" s="2" t="b">
        <f aca="false">FALSE()</f>
        <v>0</v>
      </c>
      <c r="F221" s="8" t="s">
        <v>719</v>
      </c>
      <c r="G221" s="9" t="s">
        <v>720</v>
      </c>
      <c r="H221" s="4" t="s">
        <v>28</v>
      </c>
      <c r="I221" s="2" t="s">
        <v>721</v>
      </c>
      <c r="J221" s="2" t="n">
        <v>2</v>
      </c>
      <c r="K221" s="2" t="n">
        <v>1</v>
      </c>
      <c r="L221" s="2" t="n">
        <v>1</v>
      </c>
      <c r="M221" s="2" t="n">
        <v>1</v>
      </c>
      <c r="N221" s="2" t="n">
        <v>1</v>
      </c>
      <c r="O221" s="2" t="n">
        <v>1</v>
      </c>
      <c r="P221" s="2" t="n">
        <v>1</v>
      </c>
      <c r="Q221" s="2" t="n">
        <v>9.6</v>
      </c>
      <c r="R221" s="2" t="n">
        <v>9.6</v>
      </c>
      <c r="S221" s="2" t="n">
        <v>9.6</v>
      </c>
      <c r="T221" s="2" t="n">
        <v>35.185</v>
      </c>
      <c r="U221" s="2" t="n">
        <v>342</v>
      </c>
      <c r="V221" s="10" t="n">
        <v>8.6051E-007</v>
      </c>
      <c r="W221" s="2" t="n">
        <v>859740</v>
      </c>
      <c r="X221" s="2" t="n">
        <v>0.00499607001278457</v>
      </c>
      <c r="Y221" s="2" t="n">
        <v>3.81088483049929E-006</v>
      </c>
    </row>
    <row r="222" customFormat="false" ht="15.75" hidden="false" customHeight="false" outlineLevel="0" collapsed="false">
      <c r="A222" s="1" t="s">
        <v>722</v>
      </c>
      <c r="B222" s="1" t="n">
        <v>3</v>
      </c>
      <c r="C222" s="1" t="n">
        <v>3</v>
      </c>
      <c r="D222" s="1" t="n">
        <v>3</v>
      </c>
      <c r="E222" s="2" t="b">
        <f aca="false">FALSE()</f>
        <v>0</v>
      </c>
      <c r="F222" s="8" t="s">
        <v>723</v>
      </c>
      <c r="G222" s="9" t="s">
        <v>724</v>
      </c>
      <c r="H222" s="4" t="s">
        <v>28</v>
      </c>
      <c r="I222" s="2" t="s">
        <v>725</v>
      </c>
      <c r="J222" s="2" t="n">
        <v>1</v>
      </c>
      <c r="K222" s="2" t="n">
        <v>3</v>
      </c>
      <c r="L222" s="2" t="n">
        <v>3</v>
      </c>
      <c r="M222" s="2" t="n">
        <v>3</v>
      </c>
      <c r="N222" s="2" t="n">
        <v>3</v>
      </c>
      <c r="O222" s="2" t="n">
        <v>3</v>
      </c>
      <c r="P222" s="2" t="n">
        <v>3</v>
      </c>
      <c r="Q222" s="2" t="n">
        <v>28</v>
      </c>
      <c r="R222" s="2" t="n">
        <v>28</v>
      </c>
      <c r="S222" s="2" t="n">
        <v>28</v>
      </c>
      <c r="T222" s="2" t="n">
        <v>49.26</v>
      </c>
      <c r="U222" s="2" t="n">
        <v>475</v>
      </c>
      <c r="V222" s="10" t="n">
        <v>2.2647E-009</v>
      </c>
      <c r="W222" s="2" t="n">
        <v>2262900</v>
      </c>
      <c r="X222" s="2" t="n">
        <v>0.0131500300462119</v>
      </c>
      <c r="Y222" s="2" t="n">
        <v>1.00305339788039E-005</v>
      </c>
    </row>
    <row r="223" customFormat="false" ht="15.75" hidden="false" customHeight="false" outlineLevel="0" collapsed="false">
      <c r="A223" s="1" t="s">
        <v>726</v>
      </c>
      <c r="B223" s="1" t="n">
        <v>6</v>
      </c>
      <c r="C223" s="1" t="n">
        <v>6</v>
      </c>
      <c r="D223" s="1" t="n">
        <v>6</v>
      </c>
      <c r="E223" s="2" t="b">
        <f aca="false">FALSE()</f>
        <v>0</v>
      </c>
      <c r="F223" s="8" t="s">
        <v>39</v>
      </c>
      <c r="G223" s="9" t="s">
        <v>727</v>
      </c>
      <c r="H223" s="4" t="s">
        <v>28</v>
      </c>
      <c r="I223" s="2" t="s">
        <v>728</v>
      </c>
      <c r="J223" s="2" t="n">
        <v>1</v>
      </c>
      <c r="K223" s="2" t="n">
        <v>6</v>
      </c>
      <c r="L223" s="2" t="n">
        <v>7</v>
      </c>
      <c r="M223" s="2" t="n">
        <v>6</v>
      </c>
      <c r="N223" s="2" t="n">
        <v>7</v>
      </c>
      <c r="O223" s="2" t="n">
        <v>6</v>
      </c>
      <c r="P223" s="2" t="n">
        <v>7</v>
      </c>
      <c r="Q223" s="2" t="n">
        <v>14.5</v>
      </c>
      <c r="R223" s="2" t="n">
        <v>14.5</v>
      </c>
      <c r="S223" s="2" t="n">
        <v>14.5</v>
      </c>
      <c r="T223" s="2" t="n">
        <v>52.749</v>
      </c>
      <c r="U223" s="2" t="n">
        <v>503</v>
      </c>
      <c r="V223" s="10" t="n">
        <v>1.1986E-063</v>
      </c>
      <c r="W223" s="2" t="n">
        <v>134520000</v>
      </c>
      <c r="X223" s="2" t="n">
        <v>0.781714632470026</v>
      </c>
      <c r="Y223" s="2" t="n">
        <v>0.000596273556422598</v>
      </c>
    </row>
    <row r="224" customFormat="false" ht="15.75" hidden="false" customHeight="false" outlineLevel="0" collapsed="false">
      <c r="A224" s="1" t="s">
        <v>729</v>
      </c>
      <c r="B224" s="1" t="n">
        <v>3</v>
      </c>
      <c r="C224" s="1" t="n">
        <v>3</v>
      </c>
      <c r="D224" s="1" t="n">
        <v>3</v>
      </c>
      <c r="E224" s="2" t="b">
        <f aca="false">FALSE()</f>
        <v>0</v>
      </c>
      <c r="F224" s="8" t="s">
        <v>39</v>
      </c>
      <c r="G224" s="9" t="s">
        <v>40</v>
      </c>
      <c r="H224" s="4" t="s">
        <v>28</v>
      </c>
      <c r="I224" s="2" t="s">
        <v>730</v>
      </c>
      <c r="J224" s="2" t="n">
        <v>1</v>
      </c>
      <c r="K224" s="2" t="n">
        <v>3</v>
      </c>
      <c r="L224" s="2" t="n">
        <v>3</v>
      </c>
      <c r="M224" s="2" t="n">
        <v>3</v>
      </c>
      <c r="N224" s="2" t="n">
        <v>3</v>
      </c>
      <c r="O224" s="2" t="n">
        <v>3</v>
      </c>
      <c r="P224" s="2" t="n">
        <v>3</v>
      </c>
      <c r="Q224" s="2" t="n">
        <v>6.7</v>
      </c>
      <c r="R224" s="2" t="n">
        <v>6.7</v>
      </c>
      <c r="S224" s="2" t="n">
        <v>6.7</v>
      </c>
      <c r="T224" s="2" t="n">
        <v>62.201</v>
      </c>
      <c r="U224" s="2" t="n">
        <v>623</v>
      </c>
      <c r="V224" s="10" t="n">
        <v>1.2111E-030</v>
      </c>
      <c r="W224" s="2" t="n">
        <v>53382000</v>
      </c>
      <c r="X224" s="2" t="n">
        <v>0.31021030709571</v>
      </c>
      <c r="Y224" s="2" t="n">
        <v>0.000236621134321671</v>
      </c>
    </row>
    <row r="225" customFormat="false" ht="15.75" hidden="false" customHeight="false" outlineLevel="0" collapsed="false">
      <c r="A225" s="1" t="s">
        <v>731</v>
      </c>
      <c r="B225" s="1" t="n">
        <v>1</v>
      </c>
      <c r="C225" s="1" t="n">
        <v>1</v>
      </c>
      <c r="D225" s="1" t="n">
        <v>1</v>
      </c>
      <c r="E225" s="2" t="b">
        <f aca="false">FALSE()</f>
        <v>0</v>
      </c>
      <c r="F225" s="8" t="s">
        <v>39</v>
      </c>
      <c r="G225" s="9" t="s">
        <v>69</v>
      </c>
      <c r="H225" s="4" t="s">
        <v>28</v>
      </c>
      <c r="I225" s="2" t="s">
        <v>732</v>
      </c>
      <c r="J225" s="2" t="n">
        <v>1</v>
      </c>
      <c r="K225" s="2" t="n">
        <v>1</v>
      </c>
      <c r="L225" s="2" t="n">
        <v>1</v>
      </c>
      <c r="M225" s="2" t="n">
        <v>1</v>
      </c>
      <c r="N225" s="2" t="n">
        <v>1</v>
      </c>
      <c r="O225" s="2" t="n">
        <v>1</v>
      </c>
      <c r="P225" s="2" t="n">
        <v>1</v>
      </c>
      <c r="Q225" s="2" t="n">
        <v>5.8</v>
      </c>
      <c r="R225" s="2" t="n">
        <v>5.8</v>
      </c>
      <c r="S225" s="2" t="n">
        <v>5.8</v>
      </c>
      <c r="T225" s="2" t="n">
        <v>15.516</v>
      </c>
      <c r="U225" s="2" t="n">
        <v>139</v>
      </c>
      <c r="V225" s="2" t="n">
        <v>0.0011465</v>
      </c>
      <c r="W225" s="2" t="n">
        <v>9530000</v>
      </c>
      <c r="X225" s="2" t="n">
        <v>0.0553801698441819</v>
      </c>
      <c r="Y225" s="2" t="n">
        <v>4.22426924822135E-005</v>
      </c>
    </row>
    <row r="226" customFormat="false" ht="15.75" hidden="false" customHeight="false" outlineLevel="0" collapsed="false">
      <c r="A226" s="1" t="s">
        <v>733</v>
      </c>
      <c r="B226" s="1" t="n">
        <v>1</v>
      </c>
      <c r="C226" s="1" t="n">
        <v>1</v>
      </c>
      <c r="D226" s="1" t="n">
        <v>1</v>
      </c>
      <c r="E226" s="2" t="b">
        <f aca="false">FALSE()</f>
        <v>0</v>
      </c>
      <c r="F226" s="8" t="s">
        <v>39</v>
      </c>
      <c r="G226" s="9" t="s">
        <v>498</v>
      </c>
      <c r="H226" s="4" t="s">
        <v>28</v>
      </c>
      <c r="I226" s="2" t="s">
        <v>734</v>
      </c>
      <c r="J226" s="2" t="n">
        <v>1</v>
      </c>
      <c r="K226" s="2" t="n">
        <v>1</v>
      </c>
      <c r="L226" s="2" t="n">
        <v>1</v>
      </c>
      <c r="M226" s="2" t="n">
        <v>1</v>
      </c>
      <c r="N226" s="2" t="n">
        <v>1</v>
      </c>
      <c r="O226" s="2" t="n">
        <v>1</v>
      </c>
      <c r="P226" s="2" t="n">
        <v>1</v>
      </c>
      <c r="Q226" s="2" t="n">
        <v>2.1</v>
      </c>
      <c r="R226" s="2" t="n">
        <v>2.1</v>
      </c>
      <c r="S226" s="2" t="n">
        <v>2.1</v>
      </c>
      <c r="T226" s="2" t="n">
        <v>68.628</v>
      </c>
      <c r="U226" s="2" t="n">
        <v>634</v>
      </c>
      <c r="V226" s="10" t="n">
        <v>1.6234E-013</v>
      </c>
      <c r="W226" s="2" t="n">
        <v>3888500</v>
      </c>
      <c r="X226" s="2" t="n">
        <v>0.0225966201929802</v>
      </c>
      <c r="Y226" s="2" t="n">
        <v>1.72361710091382E-005</v>
      </c>
    </row>
    <row r="227" customFormat="false" ht="15.75" hidden="false" customHeight="false" outlineLevel="0" collapsed="false">
      <c r="A227" s="1" t="s">
        <v>735</v>
      </c>
      <c r="B227" s="1" t="n">
        <v>3</v>
      </c>
      <c r="C227" s="1" t="n">
        <v>3</v>
      </c>
      <c r="D227" s="1" t="n">
        <v>3</v>
      </c>
      <c r="E227" s="2" t="b">
        <f aca="false">FALSE()</f>
        <v>0</v>
      </c>
      <c r="F227" s="8" t="s">
        <v>39</v>
      </c>
      <c r="G227" s="9" t="s">
        <v>69</v>
      </c>
      <c r="H227" s="4" t="s">
        <v>28</v>
      </c>
      <c r="I227" s="2" t="s">
        <v>736</v>
      </c>
      <c r="J227" s="2" t="n">
        <v>1</v>
      </c>
      <c r="K227" s="2" t="n">
        <v>3</v>
      </c>
      <c r="L227" s="2" t="n">
        <v>3</v>
      </c>
      <c r="M227" s="2" t="n">
        <v>3</v>
      </c>
      <c r="N227" s="2" t="n">
        <v>3</v>
      </c>
      <c r="O227" s="2" t="n">
        <v>3</v>
      </c>
      <c r="P227" s="2" t="n">
        <v>3</v>
      </c>
      <c r="Q227" s="2" t="n">
        <v>14.9</v>
      </c>
      <c r="R227" s="2" t="n">
        <v>14.9</v>
      </c>
      <c r="S227" s="2" t="n">
        <v>14.9</v>
      </c>
      <c r="T227" s="2" t="n">
        <v>27.958</v>
      </c>
      <c r="U227" s="2" t="n">
        <v>255</v>
      </c>
      <c r="V227" s="10" t="n">
        <v>1.4481E-031</v>
      </c>
      <c r="W227" s="2" t="n">
        <v>20891000</v>
      </c>
      <c r="X227" s="2" t="n">
        <v>0.121400538112781</v>
      </c>
      <c r="Y227" s="2" t="n">
        <v>9.26014783468963E-005</v>
      </c>
    </row>
    <row r="228" customFormat="false" ht="15.75" hidden="false" customHeight="false" outlineLevel="0" collapsed="false">
      <c r="A228" s="1" t="s">
        <v>737</v>
      </c>
      <c r="B228" s="1" t="n">
        <v>2</v>
      </c>
      <c r="C228" s="1" t="n">
        <v>2</v>
      </c>
      <c r="D228" s="1" t="n">
        <v>2</v>
      </c>
      <c r="E228" s="2" t="b">
        <f aca="false">FALSE()</f>
        <v>0</v>
      </c>
      <c r="F228" s="8" t="s">
        <v>39</v>
      </c>
      <c r="G228" s="9" t="s">
        <v>214</v>
      </c>
      <c r="H228" s="4" t="s">
        <v>70</v>
      </c>
      <c r="I228" s="2" t="s">
        <v>738</v>
      </c>
      <c r="J228" s="2" t="n">
        <v>1</v>
      </c>
      <c r="K228" s="2" t="n">
        <v>2</v>
      </c>
      <c r="L228" s="2" t="n">
        <v>2</v>
      </c>
      <c r="M228" s="2" t="n">
        <v>2</v>
      </c>
      <c r="N228" s="2" t="n">
        <v>2</v>
      </c>
      <c r="O228" s="2" t="n">
        <v>2</v>
      </c>
      <c r="P228" s="2" t="n">
        <v>2</v>
      </c>
      <c r="Q228" s="2" t="n">
        <v>7.2</v>
      </c>
      <c r="R228" s="2" t="n">
        <v>7.2</v>
      </c>
      <c r="S228" s="2" t="n">
        <v>7.2</v>
      </c>
      <c r="T228" s="2" t="n">
        <v>43.816</v>
      </c>
      <c r="U228" s="2" t="n">
        <v>405</v>
      </c>
      <c r="V228" s="10" t="n">
        <v>2.2413E-052</v>
      </c>
      <c r="W228" s="2" t="n">
        <v>3311800</v>
      </c>
      <c r="X228" s="2" t="n">
        <v>1.46278716959922E-005</v>
      </c>
      <c r="Y228" s="2" t="n">
        <v>9.67451831745513E-009</v>
      </c>
      <c r="AA228" s="11"/>
      <c r="AB228" s="11"/>
    </row>
    <row r="229" customFormat="false" ht="15.75" hidden="false" customHeight="false" outlineLevel="0" collapsed="false">
      <c r="A229" s="1" t="s">
        <v>739</v>
      </c>
      <c r="B229" s="1" t="n">
        <v>6</v>
      </c>
      <c r="C229" s="1" t="n">
        <v>6</v>
      </c>
      <c r="D229" s="1" t="n">
        <v>6</v>
      </c>
      <c r="E229" s="2" t="b">
        <f aca="false">FALSE()</f>
        <v>0</v>
      </c>
      <c r="F229" s="8" t="s">
        <v>740</v>
      </c>
      <c r="G229" s="9" t="s">
        <v>741</v>
      </c>
      <c r="H229" s="4" t="s">
        <v>28</v>
      </c>
      <c r="I229" s="2" t="s">
        <v>742</v>
      </c>
      <c r="J229" s="2" t="n">
        <v>1</v>
      </c>
      <c r="K229" s="2" t="n">
        <v>6</v>
      </c>
      <c r="L229" s="2" t="n">
        <v>7</v>
      </c>
      <c r="M229" s="2" t="n">
        <v>6</v>
      </c>
      <c r="N229" s="2" t="n">
        <v>7</v>
      </c>
      <c r="O229" s="2" t="n">
        <v>6</v>
      </c>
      <c r="P229" s="2" t="n">
        <v>7</v>
      </c>
      <c r="Q229" s="2" t="n">
        <v>23.5</v>
      </c>
      <c r="R229" s="2" t="n">
        <v>23.5</v>
      </c>
      <c r="S229" s="2" t="n">
        <v>23.5</v>
      </c>
      <c r="T229" s="2" t="n">
        <v>39.717</v>
      </c>
      <c r="U229" s="2" t="n">
        <v>366</v>
      </c>
      <c r="V229" s="10" t="n">
        <v>1.0889E-090</v>
      </c>
      <c r="W229" s="2" t="n">
        <v>68811000</v>
      </c>
      <c r="X229" s="2" t="n">
        <v>0.399870395293599</v>
      </c>
      <c r="Y229" s="2" t="n">
        <v>0.000305011743168268</v>
      </c>
    </row>
    <row r="230" customFormat="false" ht="15.75" hidden="false" customHeight="false" outlineLevel="0" collapsed="false">
      <c r="A230" s="1" t="s">
        <v>743</v>
      </c>
      <c r="B230" s="1" t="n">
        <v>1</v>
      </c>
      <c r="C230" s="1" t="n">
        <v>1</v>
      </c>
      <c r="D230" s="1" t="n">
        <v>1</v>
      </c>
      <c r="E230" s="2" t="b">
        <f aca="false">FALSE()</f>
        <v>0</v>
      </c>
      <c r="F230" s="8" t="s">
        <v>39</v>
      </c>
      <c r="G230" s="9" t="s">
        <v>413</v>
      </c>
      <c r="H230" s="4" t="s">
        <v>28</v>
      </c>
      <c r="I230" s="2" t="s">
        <v>744</v>
      </c>
      <c r="J230" s="2" t="n">
        <v>2</v>
      </c>
      <c r="K230" s="2" t="n">
        <v>1</v>
      </c>
      <c r="L230" s="2" t="n">
        <v>1</v>
      </c>
      <c r="M230" s="2" t="n">
        <v>1</v>
      </c>
      <c r="N230" s="2" t="n">
        <v>1</v>
      </c>
      <c r="O230" s="2" t="n">
        <v>1</v>
      </c>
      <c r="P230" s="2" t="n">
        <v>1</v>
      </c>
      <c r="Q230" s="2" t="n">
        <v>8.9</v>
      </c>
      <c r="R230" s="2" t="n">
        <v>8.9</v>
      </c>
      <c r="S230" s="2" t="n">
        <v>8.9</v>
      </c>
      <c r="T230" s="2" t="n">
        <v>20.125</v>
      </c>
      <c r="U230" s="2" t="n">
        <v>191</v>
      </c>
      <c r="V230" s="10" t="n">
        <v>4.9609E-012</v>
      </c>
      <c r="W230" s="2" t="n">
        <v>1219800</v>
      </c>
      <c r="X230" s="2" t="n">
        <v>0.00708842929443159</v>
      </c>
      <c r="Y230" s="2" t="n">
        <v>5.40688733366254E-006</v>
      </c>
    </row>
    <row r="231" customFormat="false" ht="15.75" hidden="false" customHeight="false" outlineLevel="0" collapsed="false">
      <c r="A231" s="1" t="s">
        <v>745</v>
      </c>
      <c r="B231" s="1" t="n">
        <v>4</v>
      </c>
      <c r="C231" s="1" t="n">
        <v>4</v>
      </c>
      <c r="D231" s="1" t="n">
        <v>4</v>
      </c>
      <c r="E231" s="2" t="b">
        <f aca="false">FALSE()</f>
        <v>0</v>
      </c>
      <c r="F231" s="8" t="s">
        <v>39</v>
      </c>
      <c r="G231" s="9" t="s">
        <v>69</v>
      </c>
      <c r="H231" s="4" t="s">
        <v>28</v>
      </c>
      <c r="I231" s="2" t="s">
        <v>746</v>
      </c>
      <c r="J231" s="2" t="n">
        <v>1</v>
      </c>
      <c r="K231" s="2" t="n">
        <v>4</v>
      </c>
      <c r="L231" s="2" t="n">
        <v>4</v>
      </c>
      <c r="M231" s="2" t="n">
        <v>4</v>
      </c>
      <c r="N231" s="2" t="n">
        <v>4</v>
      </c>
      <c r="O231" s="2" t="n">
        <v>4</v>
      </c>
      <c r="P231" s="2" t="n">
        <v>4</v>
      </c>
      <c r="Q231" s="2" t="n">
        <v>6.3</v>
      </c>
      <c r="R231" s="2" t="n">
        <v>6.3</v>
      </c>
      <c r="S231" s="2" t="n">
        <v>6.3</v>
      </c>
      <c r="T231" s="2" t="n">
        <v>81.23</v>
      </c>
      <c r="U231" s="2" t="n">
        <v>766</v>
      </c>
      <c r="V231" s="10" t="n">
        <v>5.7272E-032</v>
      </c>
      <c r="W231" s="2" t="n">
        <v>34076000</v>
      </c>
      <c r="X231" s="2" t="n">
        <v>0.198020426821652</v>
      </c>
      <c r="Y231" s="2" t="n">
        <v>0.000151045329383411</v>
      </c>
    </row>
    <row r="232" customFormat="false" ht="15.75" hidden="false" customHeight="false" outlineLevel="0" collapsed="false">
      <c r="A232" s="1" t="s">
        <v>747</v>
      </c>
      <c r="B232" s="1" t="n">
        <v>1</v>
      </c>
      <c r="C232" s="1" t="n">
        <v>1</v>
      </c>
      <c r="D232" s="1" t="n">
        <v>1</v>
      </c>
      <c r="E232" s="2" t="b">
        <f aca="false">FALSE()</f>
        <v>0</v>
      </c>
      <c r="F232" s="8" t="s">
        <v>748</v>
      </c>
      <c r="G232" s="9" t="s">
        <v>749</v>
      </c>
      <c r="H232" s="4" t="s">
        <v>28</v>
      </c>
      <c r="I232" s="2" t="s">
        <v>750</v>
      </c>
      <c r="J232" s="2" t="n">
        <v>1</v>
      </c>
      <c r="K232" s="2" t="n">
        <v>1</v>
      </c>
      <c r="L232" s="2" t="n">
        <v>1</v>
      </c>
      <c r="M232" s="2" t="n">
        <v>1</v>
      </c>
      <c r="N232" s="2" t="n">
        <v>1</v>
      </c>
      <c r="O232" s="2" t="n">
        <v>1</v>
      </c>
      <c r="P232" s="2" t="n">
        <v>1</v>
      </c>
      <c r="Q232" s="2" t="n">
        <v>3.8</v>
      </c>
      <c r="R232" s="2" t="n">
        <v>3.8</v>
      </c>
      <c r="S232" s="2" t="n">
        <v>3.8</v>
      </c>
      <c r="T232" s="2" t="n">
        <v>43.507</v>
      </c>
      <c r="U232" s="2" t="n">
        <v>420</v>
      </c>
      <c r="V232" s="2" t="n">
        <v>0.039443</v>
      </c>
      <c r="W232" s="2" t="n">
        <v>351250</v>
      </c>
      <c r="X232" s="2" t="n">
        <v>0.00204116313302926</v>
      </c>
      <c r="Y232" s="2" t="n">
        <v>1.55695128377518E-006</v>
      </c>
    </row>
    <row r="233" customFormat="false" ht="15.75" hidden="false" customHeight="false" outlineLevel="0" collapsed="false">
      <c r="A233" s="1" t="s">
        <v>751</v>
      </c>
      <c r="B233" s="1" t="n">
        <v>2</v>
      </c>
      <c r="C233" s="1" t="n">
        <v>2</v>
      </c>
      <c r="D233" s="1" t="n">
        <v>2</v>
      </c>
      <c r="E233" s="2" t="b">
        <f aca="false">FALSE()</f>
        <v>0</v>
      </c>
      <c r="F233" s="8" t="s">
        <v>39</v>
      </c>
      <c r="G233" s="9" t="s">
        <v>95</v>
      </c>
      <c r="H233" s="4" t="s">
        <v>28</v>
      </c>
      <c r="I233" s="2" t="s">
        <v>752</v>
      </c>
      <c r="J233" s="2" t="n">
        <v>1</v>
      </c>
      <c r="K233" s="2" t="n">
        <v>2</v>
      </c>
      <c r="L233" s="2" t="n">
        <v>3</v>
      </c>
      <c r="M233" s="2" t="n">
        <v>2</v>
      </c>
      <c r="N233" s="2" t="n">
        <v>3</v>
      </c>
      <c r="O233" s="2" t="n">
        <v>2</v>
      </c>
      <c r="P233" s="2" t="n">
        <v>3</v>
      </c>
      <c r="Q233" s="2" t="n">
        <v>9.4</v>
      </c>
      <c r="R233" s="2" t="n">
        <v>9.4</v>
      </c>
      <c r="S233" s="2" t="n">
        <v>9.4</v>
      </c>
      <c r="T233" s="2" t="n">
        <v>40.527</v>
      </c>
      <c r="U233" s="2" t="n">
        <v>371</v>
      </c>
      <c r="V233" s="10" t="n">
        <v>2.1036E-035</v>
      </c>
      <c r="W233" s="2" t="n">
        <v>13272000</v>
      </c>
      <c r="X233" s="2" t="n">
        <v>0.0771254579403968</v>
      </c>
      <c r="Y233" s="2" t="n">
        <v>5.88294873687238E-005</v>
      </c>
    </row>
    <row r="234" customFormat="false" ht="15.75" hidden="false" customHeight="false" outlineLevel="0" collapsed="false">
      <c r="A234" s="1" t="s">
        <v>753</v>
      </c>
      <c r="B234" s="1" t="n">
        <v>6</v>
      </c>
      <c r="C234" s="1" t="n">
        <v>6</v>
      </c>
      <c r="D234" s="1" t="n">
        <v>6</v>
      </c>
      <c r="E234" s="2" t="b">
        <f aca="false">FALSE()</f>
        <v>0</v>
      </c>
      <c r="F234" s="8" t="s">
        <v>754</v>
      </c>
      <c r="G234" s="9" t="s">
        <v>755</v>
      </c>
      <c r="H234" s="4" t="s">
        <v>28</v>
      </c>
      <c r="I234" s="2" t="s">
        <v>756</v>
      </c>
      <c r="J234" s="2" t="n">
        <v>1</v>
      </c>
      <c r="K234" s="2" t="n">
        <v>6</v>
      </c>
      <c r="L234" s="2" t="n">
        <v>6</v>
      </c>
      <c r="M234" s="2" t="n">
        <v>6</v>
      </c>
      <c r="N234" s="2" t="n">
        <v>6</v>
      </c>
      <c r="O234" s="2" t="n">
        <v>6</v>
      </c>
      <c r="P234" s="2" t="n">
        <v>6</v>
      </c>
      <c r="Q234" s="2" t="n">
        <v>33.6</v>
      </c>
      <c r="R234" s="2" t="n">
        <v>33.6</v>
      </c>
      <c r="S234" s="2" t="n">
        <v>33.6</v>
      </c>
      <c r="T234" s="2" t="n">
        <v>42.407</v>
      </c>
      <c r="U234" s="2" t="n">
        <v>405</v>
      </c>
      <c r="V234" s="10" t="n">
        <v>2.0326E-081</v>
      </c>
      <c r="W234" s="2" t="n">
        <v>34754000</v>
      </c>
      <c r="X234" s="2" t="n">
        <v>0.2019603801432</v>
      </c>
      <c r="Y234" s="2" t="n">
        <v>0.00015405063321373</v>
      </c>
    </row>
    <row r="235" customFormat="false" ht="15.75" hidden="false" customHeight="false" outlineLevel="0" collapsed="false">
      <c r="A235" s="1" t="s">
        <v>757</v>
      </c>
      <c r="B235" s="1" t="n">
        <v>6</v>
      </c>
      <c r="C235" s="1" t="n">
        <v>6</v>
      </c>
      <c r="D235" s="1" t="n">
        <v>6</v>
      </c>
      <c r="E235" s="2" t="b">
        <f aca="false">FALSE()</f>
        <v>0</v>
      </c>
      <c r="F235" s="8" t="s">
        <v>758</v>
      </c>
      <c r="G235" s="9" t="s">
        <v>759</v>
      </c>
      <c r="H235" s="4" t="s">
        <v>28</v>
      </c>
      <c r="I235" s="2" t="s">
        <v>760</v>
      </c>
      <c r="J235" s="2" t="n">
        <v>1</v>
      </c>
      <c r="K235" s="2" t="n">
        <v>6</v>
      </c>
      <c r="L235" s="2" t="n">
        <v>6</v>
      </c>
      <c r="M235" s="2" t="n">
        <v>6</v>
      </c>
      <c r="N235" s="2" t="n">
        <v>6</v>
      </c>
      <c r="O235" s="2" t="n">
        <v>6</v>
      </c>
      <c r="P235" s="2" t="n">
        <v>6</v>
      </c>
      <c r="Q235" s="2" t="n">
        <v>29.3</v>
      </c>
      <c r="R235" s="2" t="n">
        <v>29.3</v>
      </c>
      <c r="S235" s="2" t="n">
        <v>29.3</v>
      </c>
      <c r="T235" s="2" t="n">
        <v>34</v>
      </c>
      <c r="U235" s="2" t="n">
        <v>317</v>
      </c>
      <c r="V235" s="10" t="n">
        <v>1.4552E-067</v>
      </c>
      <c r="W235" s="2" t="n">
        <v>59941000</v>
      </c>
      <c r="X235" s="2" t="n">
        <v>0.348325578240305</v>
      </c>
      <c r="Y235" s="2" t="n">
        <v>0.00026569456768902</v>
      </c>
    </row>
    <row r="236" customFormat="false" ht="15.75" hidden="false" customHeight="false" outlineLevel="0" collapsed="false">
      <c r="A236" s="1" t="s">
        <v>761</v>
      </c>
      <c r="B236" s="1" t="n">
        <v>4</v>
      </c>
      <c r="C236" s="1" t="n">
        <v>4</v>
      </c>
      <c r="D236" s="1" t="n">
        <v>4</v>
      </c>
      <c r="E236" s="2" t="b">
        <f aca="false">FALSE()</f>
        <v>0</v>
      </c>
      <c r="F236" s="8" t="s">
        <v>39</v>
      </c>
      <c r="G236" s="9" t="s">
        <v>69</v>
      </c>
      <c r="H236" s="4" t="s">
        <v>28</v>
      </c>
      <c r="I236" s="2" t="s">
        <v>762</v>
      </c>
      <c r="J236" s="2" t="n">
        <v>1</v>
      </c>
      <c r="K236" s="2" t="n">
        <v>4</v>
      </c>
      <c r="L236" s="2" t="n">
        <v>4</v>
      </c>
      <c r="M236" s="2" t="n">
        <v>4</v>
      </c>
      <c r="N236" s="2" t="n">
        <v>4</v>
      </c>
      <c r="O236" s="2" t="n">
        <v>4</v>
      </c>
      <c r="P236" s="2" t="n">
        <v>4</v>
      </c>
      <c r="Q236" s="2" t="n">
        <v>21.8</v>
      </c>
      <c r="R236" s="2" t="n">
        <v>21.8</v>
      </c>
      <c r="S236" s="2" t="n">
        <v>21.8</v>
      </c>
      <c r="T236" s="2" t="n">
        <v>22.645</v>
      </c>
      <c r="U236" s="2" t="n">
        <v>206</v>
      </c>
      <c r="V236" s="10" t="n">
        <v>1.0848E-027</v>
      </c>
      <c r="W236" s="2" t="n">
        <v>27869000</v>
      </c>
      <c r="X236" s="2" t="n">
        <v>0.16195067716553</v>
      </c>
      <c r="Y236" s="2" t="n">
        <v>0.000123532171750977</v>
      </c>
    </row>
    <row r="237" customFormat="false" ht="15.75" hidden="false" customHeight="false" outlineLevel="0" collapsed="false">
      <c r="A237" s="1" t="s">
        <v>763</v>
      </c>
      <c r="B237" s="1" t="n">
        <v>1</v>
      </c>
      <c r="C237" s="1" t="n">
        <v>1</v>
      </c>
      <c r="D237" s="1" t="n">
        <v>1</v>
      </c>
      <c r="E237" s="2" t="b">
        <f aca="false">FALSE()</f>
        <v>0</v>
      </c>
      <c r="F237" s="8" t="s">
        <v>764</v>
      </c>
      <c r="G237" s="9" t="s">
        <v>765</v>
      </c>
      <c r="H237" s="4" t="s">
        <v>70</v>
      </c>
      <c r="I237" s="2" t="s">
        <v>766</v>
      </c>
      <c r="J237" s="2" t="n">
        <v>1</v>
      </c>
      <c r="K237" s="2" t="n">
        <v>1</v>
      </c>
      <c r="L237" s="2" t="n">
        <v>1</v>
      </c>
      <c r="M237" s="2" t="n">
        <v>1</v>
      </c>
      <c r="N237" s="2" t="n">
        <v>1</v>
      </c>
      <c r="O237" s="2" t="n">
        <v>1</v>
      </c>
      <c r="P237" s="2" t="n">
        <v>1</v>
      </c>
      <c r="Q237" s="2" t="n">
        <v>2.1</v>
      </c>
      <c r="R237" s="2" t="n">
        <v>2.1</v>
      </c>
      <c r="S237" s="2" t="n">
        <v>2.1</v>
      </c>
      <c r="T237" s="2" t="n">
        <v>61.74</v>
      </c>
      <c r="U237" s="2" t="n">
        <v>585</v>
      </c>
      <c r="V237" s="2" t="n">
        <v>0.0027636</v>
      </c>
      <c r="W237" s="2" t="n">
        <v>127650</v>
      </c>
      <c r="X237" s="2" t="n">
        <v>5.63816601845944E-007</v>
      </c>
      <c r="Y237" s="2" t="n">
        <v>3.72894577940439E-010</v>
      </c>
      <c r="AA237" s="11"/>
      <c r="AB237" s="11"/>
    </row>
    <row r="238" customFormat="false" ht="15.75" hidden="false" customHeight="false" outlineLevel="0" collapsed="false">
      <c r="A238" s="1" t="s">
        <v>767</v>
      </c>
      <c r="B238" s="1" t="n">
        <v>2</v>
      </c>
      <c r="C238" s="1" t="n">
        <v>2</v>
      </c>
      <c r="D238" s="1" t="n">
        <v>2</v>
      </c>
      <c r="E238" s="2" t="b">
        <f aca="false">FALSE()</f>
        <v>0</v>
      </c>
      <c r="F238" s="8" t="s">
        <v>39</v>
      </c>
      <c r="G238" s="9" t="s">
        <v>69</v>
      </c>
      <c r="H238" s="4" t="s">
        <v>28</v>
      </c>
      <c r="I238" s="2" t="s">
        <v>768</v>
      </c>
      <c r="J238" s="2" t="n">
        <v>1</v>
      </c>
      <c r="K238" s="2" t="n">
        <v>2</v>
      </c>
      <c r="L238" s="2" t="n">
        <v>2</v>
      </c>
      <c r="M238" s="2" t="n">
        <v>2</v>
      </c>
      <c r="N238" s="2" t="n">
        <v>2</v>
      </c>
      <c r="O238" s="2" t="n">
        <v>2</v>
      </c>
      <c r="P238" s="2" t="n">
        <v>2</v>
      </c>
      <c r="Q238" s="2" t="n">
        <v>5.9</v>
      </c>
      <c r="R238" s="2" t="n">
        <v>5.9</v>
      </c>
      <c r="S238" s="2" t="n">
        <v>5.9</v>
      </c>
      <c r="T238" s="2" t="n">
        <v>34.431</v>
      </c>
      <c r="U238" s="2" t="n">
        <v>322</v>
      </c>
      <c r="V238" s="10" t="n">
        <v>4.5115E-006</v>
      </c>
      <c r="W238" s="2" t="n">
        <v>768350</v>
      </c>
      <c r="X238" s="2" t="n">
        <v>0.00446498987405846</v>
      </c>
      <c r="Y238" s="2" t="n">
        <v>3.40578937761896E-006</v>
      </c>
    </row>
    <row r="239" customFormat="false" ht="15.75" hidden="false" customHeight="false" outlineLevel="0" collapsed="false">
      <c r="A239" s="1" t="s">
        <v>769</v>
      </c>
      <c r="B239" s="1" t="n">
        <v>1</v>
      </c>
      <c r="C239" s="1" t="n">
        <v>1</v>
      </c>
      <c r="D239" s="1" t="n">
        <v>1</v>
      </c>
      <c r="E239" s="2" t="b">
        <f aca="false">FALSE()</f>
        <v>0</v>
      </c>
      <c r="F239" s="8" t="s">
        <v>39</v>
      </c>
      <c r="G239" s="9" t="s">
        <v>69</v>
      </c>
      <c r="H239" s="4" t="s">
        <v>28</v>
      </c>
      <c r="I239" s="2" t="s">
        <v>770</v>
      </c>
      <c r="J239" s="2" t="n">
        <v>1</v>
      </c>
      <c r="K239" s="2" t="n">
        <v>1</v>
      </c>
      <c r="L239" s="2" t="n">
        <v>1</v>
      </c>
      <c r="M239" s="2" t="n">
        <v>1</v>
      </c>
      <c r="N239" s="2" t="n">
        <v>1</v>
      </c>
      <c r="O239" s="2" t="n">
        <v>1</v>
      </c>
      <c r="P239" s="2" t="n">
        <v>1</v>
      </c>
      <c r="Q239" s="2" t="n">
        <v>3.1</v>
      </c>
      <c r="R239" s="2" t="n">
        <v>3.1</v>
      </c>
      <c r="S239" s="2" t="n">
        <v>3.1</v>
      </c>
      <c r="T239" s="2" t="n">
        <v>56.953</v>
      </c>
      <c r="U239" s="2" t="n">
        <v>521</v>
      </c>
      <c r="V239" s="2" t="n">
        <v>0.0083835</v>
      </c>
      <c r="W239" s="2" t="n">
        <v>337940</v>
      </c>
      <c r="X239" s="2" t="n">
        <v>0.00196381685174636</v>
      </c>
      <c r="Y239" s="2" t="n">
        <v>1.49795335754871E-006</v>
      </c>
    </row>
    <row r="240" customFormat="false" ht="15.75" hidden="false" customHeight="false" outlineLevel="0" collapsed="false">
      <c r="A240" s="1" t="s">
        <v>771</v>
      </c>
      <c r="B240" s="1" t="n">
        <v>6</v>
      </c>
      <c r="C240" s="1" t="n">
        <v>6</v>
      </c>
      <c r="D240" s="1" t="n">
        <v>6</v>
      </c>
      <c r="E240" s="2" t="b">
        <f aca="false">FALSE()</f>
        <v>0</v>
      </c>
      <c r="F240" s="8" t="s">
        <v>39</v>
      </c>
      <c r="G240" s="9" t="s">
        <v>772</v>
      </c>
      <c r="H240" s="4" t="s">
        <v>28</v>
      </c>
      <c r="I240" s="2" t="s">
        <v>773</v>
      </c>
      <c r="J240" s="2" t="n">
        <v>1</v>
      </c>
      <c r="K240" s="2" t="n">
        <v>6</v>
      </c>
      <c r="L240" s="2" t="n">
        <v>6</v>
      </c>
      <c r="M240" s="2" t="n">
        <v>6</v>
      </c>
      <c r="N240" s="2" t="n">
        <v>6</v>
      </c>
      <c r="O240" s="2" t="n">
        <v>6</v>
      </c>
      <c r="P240" s="2" t="n">
        <v>6</v>
      </c>
      <c r="Q240" s="2" t="n">
        <v>17.9</v>
      </c>
      <c r="R240" s="2" t="n">
        <v>17.9</v>
      </c>
      <c r="S240" s="2" t="n">
        <v>17.9</v>
      </c>
      <c r="T240" s="2" t="n">
        <v>58.82</v>
      </c>
      <c r="U240" s="2" t="n">
        <v>553</v>
      </c>
      <c r="V240" s="10" t="n">
        <v>1.0928E-091</v>
      </c>
      <c r="W240" s="2" t="n">
        <v>139910000</v>
      </c>
      <c r="X240" s="2" t="n">
        <v>0.813036680262276</v>
      </c>
      <c r="Y240" s="2" t="n">
        <v>0.000620165278613483</v>
      </c>
    </row>
    <row r="241" customFormat="false" ht="15.75" hidden="false" customHeight="false" outlineLevel="0" collapsed="false">
      <c r="A241" s="1" t="s">
        <v>774</v>
      </c>
      <c r="B241" s="1" t="n">
        <v>5</v>
      </c>
      <c r="C241" s="1" t="n">
        <v>5</v>
      </c>
      <c r="D241" s="1" t="n">
        <v>5</v>
      </c>
      <c r="E241" s="2" t="b">
        <f aca="false">FALSE()</f>
        <v>0</v>
      </c>
      <c r="F241" s="8" t="s">
        <v>775</v>
      </c>
      <c r="G241" s="9" t="s">
        <v>776</v>
      </c>
      <c r="H241" s="4" t="s">
        <v>28</v>
      </c>
      <c r="I241" s="2" t="s">
        <v>777</v>
      </c>
      <c r="J241" s="2" t="n">
        <v>1</v>
      </c>
      <c r="K241" s="2" t="n">
        <v>5</v>
      </c>
      <c r="L241" s="2" t="n">
        <v>9</v>
      </c>
      <c r="M241" s="2" t="n">
        <v>5</v>
      </c>
      <c r="N241" s="2" t="n">
        <v>9</v>
      </c>
      <c r="O241" s="2" t="n">
        <v>5</v>
      </c>
      <c r="P241" s="2" t="n">
        <v>9</v>
      </c>
      <c r="Q241" s="2" t="n">
        <v>23.9</v>
      </c>
      <c r="R241" s="2" t="n">
        <v>23.9</v>
      </c>
      <c r="S241" s="2" t="n">
        <v>23.9</v>
      </c>
      <c r="T241" s="2" t="n">
        <v>34.633</v>
      </c>
      <c r="U241" s="2" t="n">
        <v>326</v>
      </c>
      <c r="V241" s="10" t="n">
        <v>5.6591E-185</v>
      </c>
      <c r="W241" s="2" t="n">
        <v>183180000</v>
      </c>
      <c r="X241" s="2" t="n">
        <v>1.06448473368911</v>
      </c>
      <c r="Y241" s="2" t="n">
        <v>0.000811963946368506</v>
      </c>
    </row>
    <row r="242" customFormat="false" ht="15.75" hidden="false" customHeight="false" outlineLevel="0" collapsed="false">
      <c r="A242" s="1" t="s">
        <v>778</v>
      </c>
      <c r="B242" s="1" t="n">
        <v>12</v>
      </c>
      <c r="C242" s="1" t="n">
        <v>12</v>
      </c>
      <c r="D242" s="1" t="n">
        <v>12</v>
      </c>
      <c r="E242" s="2" t="b">
        <f aca="false">FALSE()</f>
        <v>0</v>
      </c>
      <c r="F242" s="8" t="s">
        <v>39</v>
      </c>
      <c r="G242" s="9" t="s">
        <v>69</v>
      </c>
      <c r="H242" s="4" t="s">
        <v>28</v>
      </c>
      <c r="I242" s="2" t="s">
        <v>779</v>
      </c>
      <c r="J242" s="2" t="n">
        <v>1</v>
      </c>
      <c r="K242" s="2" t="n">
        <v>12</v>
      </c>
      <c r="L242" s="2" t="n">
        <v>14</v>
      </c>
      <c r="M242" s="2" t="n">
        <v>12</v>
      </c>
      <c r="N242" s="2" t="n">
        <v>14</v>
      </c>
      <c r="O242" s="2" t="n">
        <v>12</v>
      </c>
      <c r="P242" s="2" t="n">
        <v>14</v>
      </c>
      <c r="Q242" s="2" t="n">
        <v>51.3</v>
      </c>
      <c r="R242" s="2" t="n">
        <v>51.3</v>
      </c>
      <c r="S242" s="2" t="n">
        <v>51.3</v>
      </c>
      <c r="T242" s="2" t="n">
        <v>37.685</v>
      </c>
      <c r="U242" s="2" t="n">
        <v>345</v>
      </c>
      <c r="V242" s="10" t="n">
        <v>3.4234E-100</v>
      </c>
      <c r="W242" s="2" t="n">
        <v>1142300000</v>
      </c>
      <c r="X242" s="2" t="n">
        <v>6.6380658985319</v>
      </c>
      <c r="Y242" s="2" t="n">
        <v>0.00506336071589008</v>
      </c>
    </row>
    <row r="243" customFormat="false" ht="15.75" hidden="false" customHeight="false" outlineLevel="0" collapsed="false">
      <c r="A243" s="1" t="s">
        <v>780</v>
      </c>
      <c r="B243" s="1" t="n">
        <v>5</v>
      </c>
      <c r="C243" s="1" t="n">
        <v>5</v>
      </c>
      <c r="D243" s="1" t="n">
        <v>5</v>
      </c>
      <c r="E243" s="2" t="b">
        <f aca="false">FALSE()</f>
        <v>0</v>
      </c>
      <c r="F243" s="8" t="s">
        <v>781</v>
      </c>
      <c r="G243" s="9" t="s">
        <v>782</v>
      </c>
      <c r="H243" s="4" t="s">
        <v>28</v>
      </c>
      <c r="I243" s="2" t="s">
        <v>783</v>
      </c>
      <c r="J243" s="2" t="n">
        <v>1</v>
      </c>
      <c r="K243" s="2" t="n">
        <v>5</v>
      </c>
      <c r="L243" s="2" t="n">
        <v>5</v>
      </c>
      <c r="M243" s="2" t="n">
        <v>5</v>
      </c>
      <c r="N243" s="2" t="n">
        <v>5</v>
      </c>
      <c r="O243" s="2" t="n">
        <v>5</v>
      </c>
      <c r="P243" s="2" t="n">
        <v>5</v>
      </c>
      <c r="Q243" s="2" t="n">
        <v>27.6</v>
      </c>
      <c r="R243" s="2" t="n">
        <v>27.6</v>
      </c>
      <c r="S243" s="2" t="n">
        <v>27.6</v>
      </c>
      <c r="T243" s="2" t="n">
        <v>30.704</v>
      </c>
      <c r="U243" s="2" t="n">
        <v>297</v>
      </c>
      <c r="V243" s="10" t="n">
        <v>2.3553E-030</v>
      </c>
      <c r="W243" s="2" t="n">
        <v>66175000</v>
      </c>
      <c r="X243" s="2" t="n">
        <v>0.384552228692417</v>
      </c>
      <c r="Y243" s="2" t="n">
        <v>0.000293327405562485</v>
      </c>
    </row>
    <row r="244" customFormat="false" ht="15.75" hidden="false" customHeight="false" outlineLevel="0" collapsed="false">
      <c r="A244" s="1" t="s">
        <v>784</v>
      </c>
      <c r="B244" s="1" t="n">
        <v>1</v>
      </c>
      <c r="C244" s="1" t="n">
        <v>1</v>
      </c>
      <c r="D244" s="1" t="n">
        <v>1</v>
      </c>
      <c r="E244" s="2" t="b">
        <f aca="false">FALSE()</f>
        <v>0</v>
      </c>
      <c r="F244" s="8" t="s">
        <v>39</v>
      </c>
      <c r="G244" s="9" t="s">
        <v>785</v>
      </c>
      <c r="H244" s="4" t="s">
        <v>70</v>
      </c>
      <c r="I244" s="2" t="s">
        <v>786</v>
      </c>
      <c r="J244" s="2" t="n">
        <v>1</v>
      </c>
      <c r="K244" s="2" t="n">
        <v>1</v>
      </c>
      <c r="L244" s="2" t="n">
        <v>1</v>
      </c>
      <c r="M244" s="2" t="n">
        <v>1</v>
      </c>
      <c r="N244" s="2" t="n">
        <v>1</v>
      </c>
      <c r="O244" s="2" t="n">
        <v>1</v>
      </c>
      <c r="P244" s="2" t="n">
        <v>1</v>
      </c>
      <c r="Q244" s="2" t="n">
        <v>3.3</v>
      </c>
      <c r="R244" s="2" t="n">
        <v>3.3</v>
      </c>
      <c r="S244" s="2" t="n">
        <v>3.3</v>
      </c>
      <c r="T244" s="2" t="n">
        <v>29.944</v>
      </c>
      <c r="U244" s="2" t="n">
        <v>272</v>
      </c>
      <c r="V244" s="2" t="n">
        <v>0.021554</v>
      </c>
      <c r="W244" s="2" t="n">
        <v>798070</v>
      </c>
      <c r="X244" s="2" t="n">
        <v>3.52499111190907E-006</v>
      </c>
      <c r="Y244" s="2" t="n">
        <v>2.33134332798219E-009</v>
      </c>
      <c r="AA244" s="11"/>
      <c r="AB244" s="11"/>
    </row>
    <row r="245" customFormat="false" ht="15.75" hidden="false" customHeight="false" outlineLevel="0" collapsed="false">
      <c r="A245" s="1" t="s">
        <v>787</v>
      </c>
      <c r="B245" s="1" t="n">
        <v>1</v>
      </c>
      <c r="C245" s="1" t="n">
        <v>1</v>
      </c>
      <c r="D245" s="1" t="n">
        <v>1</v>
      </c>
      <c r="E245" s="2" t="b">
        <f aca="false">FALSE()</f>
        <v>0</v>
      </c>
      <c r="F245" s="8" t="s">
        <v>39</v>
      </c>
      <c r="G245" s="9" t="s">
        <v>413</v>
      </c>
      <c r="H245" s="4" t="s">
        <v>28</v>
      </c>
      <c r="I245" s="2" t="s">
        <v>788</v>
      </c>
      <c r="J245" s="2" t="n">
        <v>1</v>
      </c>
      <c r="K245" s="2" t="n">
        <v>1</v>
      </c>
      <c r="L245" s="2" t="n">
        <v>1</v>
      </c>
      <c r="M245" s="2" t="n">
        <v>1</v>
      </c>
      <c r="N245" s="2" t="n">
        <v>1</v>
      </c>
      <c r="O245" s="2" t="n">
        <v>1</v>
      </c>
      <c r="P245" s="2" t="n">
        <v>1</v>
      </c>
      <c r="Q245" s="2" t="n">
        <v>6.5</v>
      </c>
      <c r="R245" s="2" t="n">
        <v>6.5</v>
      </c>
      <c r="S245" s="2" t="n">
        <v>6.5</v>
      </c>
      <c r="T245" s="2" t="n">
        <v>23.169</v>
      </c>
      <c r="U245" s="2" t="n">
        <v>215</v>
      </c>
      <c r="V245" s="2" t="n">
        <v>0.00020123</v>
      </c>
      <c r="W245" s="2" t="n">
        <v>159860</v>
      </c>
      <c r="X245" s="2" t="n">
        <v>0.000928968935077746</v>
      </c>
      <c r="Y245" s="2" t="n">
        <v>7.08595678930393E-007</v>
      </c>
    </row>
    <row r="246" customFormat="false" ht="15.75" hidden="false" customHeight="false" outlineLevel="0" collapsed="false">
      <c r="A246" s="1" t="s">
        <v>789</v>
      </c>
      <c r="B246" s="1" t="n">
        <v>1</v>
      </c>
      <c r="C246" s="1" t="n">
        <v>1</v>
      </c>
      <c r="D246" s="1" t="n">
        <v>1</v>
      </c>
      <c r="E246" s="2" t="b">
        <f aca="false">FALSE()</f>
        <v>0</v>
      </c>
      <c r="F246" s="8" t="s">
        <v>39</v>
      </c>
      <c r="G246" s="9" t="s">
        <v>69</v>
      </c>
      <c r="H246" s="4" t="s">
        <v>70</v>
      </c>
      <c r="I246" s="2" t="s">
        <v>790</v>
      </c>
      <c r="J246" s="2" t="n">
        <v>1</v>
      </c>
      <c r="K246" s="2" t="n">
        <v>1</v>
      </c>
      <c r="L246" s="2" t="n">
        <v>1</v>
      </c>
      <c r="M246" s="2" t="n">
        <v>1</v>
      </c>
      <c r="N246" s="2" t="n">
        <v>1</v>
      </c>
      <c r="O246" s="2" t="n">
        <v>1</v>
      </c>
      <c r="P246" s="2" t="n">
        <v>1</v>
      </c>
      <c r="Q246" s="2" t="n">
        <v>8</v>
      </c>
      <c r="R246" s="2" t="n">
        <v>8</v>
      </c>
      <c r="S246" s="2" t="n">
        <v>8</v>
      </c>
      <c r="T246" s="2" t="n">
        <v>19.099</v>
      </c>
      <c r="U246" s="2" t="n">
        <v>175</v>
      </c>
      <c r="V246" s="10" t="n">
        <v>1.2523E-005</v>
      </c>
      <c r="W246" s="2" t="n">
        <v>22823</v>
      </c>
      <c r="X246" s="2" t="n">
        <v>1.00806786556443E-007</v>
      </c>
      <c r="Y246" s="2" t="n">
        <v>6.66711551299228E-011</v>
      </c>
      <c r="AA246" s="11"/>
      <c r="AB246" s="11"/>
    </row>
    <row r="247" customFormat="false" ht="15.75" hidden="false" customHeight="false" outlineLevel="0" collapsed="false">
      <c r="A247" s="1" t="s">
        <v>791</v>
      </c>
      <c r="B247" s="1" t="n">
        <v>1</v>
      </c>
      <c r="C247" s="1" t="n">
        <v>1</v>
      </c>
      <c r="D247" s="1" t="n">
        <v>1</v>
      </c>
      <c r="E247" s="2" t="b">
        <f aca="false">FALSE()</f>
        <v>0</v>
      </c>
      <c r="F247" s="8" t="s">
        <v>39</v>
      </c>
      <c r="G247" s="9" t="s">
        <v>413</v>
      </c>
      <c r="H247" s="4" t="s">
        <v>28</v>
      </c>
      <c r="I247" s="2" t="s">
        <v>792</v>
      </c>
      <c r="J247" s="2" t="n">
        <v>1</v>
      </c>
      <c r="K247" s="2" t="n">
        <v>1</v>
      </c>
      <c r="L247" s="2" t="n">
        <v>1</v>
      </c>
      <c r="M247" s="2" t="n">
        <v>1</v>
      </c>
      <c r="N247" s="2" t="n">
        <v>1</v>
      </c>
      <c r="O247" s="2" t="n">
        <v>1</v>
      </c>
      <c r="P247" s="2" t="n">
        <v>1</v>
      </c>
      <c r="Q247" s="2" t="n">
        <v>5.6</v>
      </c>
      <c r="R247" s="2" t="n">
        <v>5.6</v>
      </c>
      <c r="S247" s="2" t="n">
        <v>5.6</v>
      </c>
      <c r="T247" s="2" t="n">
        <v>18.842</v>
      </c>
      <c r="U247" s="2" t="n">
        <v>177</v>
      </c>
      <c r="V247" s="10" t="n">
        <v>2.4933E-005</v>
      </c>
      <c r="W247" s="2" t="n">
        <v>2551400</v>
      </c>
      <c r="X247" s="2" t="n">
        <v>0.0148265441070772</v>
      </c>
      <c r="Y247" s="2" t="n">
        <v>1.13093395172214E-005</v>
      </c>
    </row>
    <row r="248" customFormat="false" ht="15.75" hidden="false" customHeight="false" outlineLevel="0" collapsed="false">
      <c r="A248" s="1" t="s">
        <v>793</v>
      </c>
      <c r="B248" s="1" t="n">
        <v>5</v>
      </c>
      <c r="C248" s="1" t="n">
        <v>5</v>
      </c>
      <c r="D248" s="1" t="n">
        <v>5</v>
      </c>
      <c r="E248" s="2" t="b">
        <f aca="false">FALSE()</f>
        <v>0</v>
      </c>
      <c r="F248" s="8" t="s">
        <v>794</v>
      </c>
      <c r="G248" s="9" t="s">
        <v>795</v>
      </c>
      <c r="H248" s="4" t="s">
        <v>28</v>
      </c>
      <c r="I248" s="2" t="s">
        <v>796</v>
      </c>
      <c r="J248" s="2" t="n">
        <v>1</v>
      </c>
      <c r="K248" s="2" t="n">
        <v>5</v>
      </c>
      <c r="L248" s="2" t="n">
        <v>7</v>
      </c>
      <c r="M248" s="2" t="n">
        <v>5</v>
      </c>
      <c r="N248" s="2" t="n">
        <v>7</v>
      </c>
      <c r="O248" s="2" t="n">
        <v>5</v>
      </c>
      <c r="P248" s="2" t="n">
        <v>7</v>
      </c>
      <c r="Q248" s="2" t="n">
        <v>14.2</v>
      </c>
      <c r="R248" s="2" t="n">
        <v>14.2</v>
      </c>
      <c r="S248" s="2" t="n">
        <v>14.2</v>
      </c>
      <c r="T248" s="2" t="n">
        <v>74.054</v>
      </c>
      <c r="U248" s="2" t="n">
        <v>723</v>
      </c>
      <c r="V248" s="10" t="n">
        <v>4.3474E-039</v>
      </c>
      <c r="W248" s="2" t="n">
        <v>57691000</v>
      </c>
      <c r="X248" s="2" t="n">
        <v>0.335250511907733</v>
      </c>
      <c r="Y248" s="2" t="n">
        <v>0.000255721214269819</v>
      </c>
    </row>
    <row r="249" customFormat="false" ht="15.75" hidden="false" customHeight="false" outlineLevel="0" collapsed="false">
      <c r="A249" s="1" t="s">
        <v>797</v>
      </c>
      <c r="B249" s="1" t="n">
        <v>1</v>
      </c>
      <c r="C249" s="1" t="n">
        <v>1</v>
      </c>
      <c r="D249" s="1" t="n">
        <v>1</v>
      </c>
      <c r="E249" s="2" t="b">
        <f aca="false">FALSE()</f>
        <v>0</v>
      </c>
      <c r="F249" s="8" t="s">
        <v>39</v>
      </c>
      <c r="G249" s="9" t="s">
        <v>413</v>
      </c>
      <c r="H249" s="4" t="s">
        <v>28</v>
      </c>
      <c r="I249" s="2" t="s">
        <v>798</v>
      </c>
      <c r="J249" s="2" t="n">
        <v>1</v>
      </c>
      <c r="K249" s="2" t="n">
        <v>1</v>
      </c>
      <c r="L249" s="2" t="n">
        <v>2</v>
      </c>
      <c r="M249" s="2" t="n">
        <v>1</v>
      </c>
      <c r="N249" s="2" t="n">
        <v>2</v>
      </c>
      <c r="O249" s="2" t="n">
        <v>1</v>
      </c>
      <c r="P249" s="2" t="n">
        <v>2</v>
      </c>
      <c r="Q249" s="2" t="n">
        <v>6.7</v>
      </c>
      <c r="R249" s="2" t="n">
        <v>6.7</v>
      </c>
      <c r="S249" s="2" t="n">
        <v>6.7</v>
      </c>
      <c r="T249" s="2" t="n">
        <v>19.427</v>
      </c>
      <c r="U249" s="2" t="n">
        <v>180</v>
      </c>
      <c r="V249" s="2" t="n">
        <v>0.00022648</v>
      </c>
      <c r="W249" s="2" t="n">
        <v>713730</v>
      </c>
      <c r="X249" s="2" t="n">
        <v>0.00414758537490954</v>
      </c>
      <c r="Y249" s="2" t="n">
        <v>3.16368068261597E-006</v>
      </c>
    </row>
    <row r="250" customFormat="false" ht="15.75" hidden="false" customHeight="false" outlineLevel="0" collapsed="false">
      <c r="A250" s="1" t="s">
        <v>799</v>
      </c>
      <c r="B250" s="1" t="n">
        <v>1</v>
      </c>
      <c r="C250" s="1" t="n">
        <v>1</v>
      </c>
      <c r="D250" s="1" t="n">
        <v>1</v>
      </c>
      <c r="E250" s="2" t="b">
        <f aca="false">FALSE()</f>
        <v>0</v>
      </c>
      <c r="F250" s="8" t="s">
        <v>39</v>
      </c>
      <c r="G250" s="9" t="s">
        <v>69</v>
      </c>
      <c r="H250" s="4" t="s">
        <v>28</v>
      </c>
      <c r="I250" s="2" t="s">
        <v>800</v>
      </c>
      <c r="J250" s="2" t="n">
        <v>1</v>
      </c>
      <c r="K250" s="2" t="n">
        <v>1</v>
      </c>
      <c r="L250" s="2" t="n">
        <v>1</v>
      </c>
      <c r="M250" s="2" t="n">
        <v>1</v>
      </c>
      <c r="N250" s="2" t="n">
        <v>1</v>
      </c>
      <c r="O250" s="2" t="n">
        <v>1</v>
      </c>
      <c r="P250" s="2" t="n">
        <v>1</v>
      </c>
      <c r="Q250" s="2" t="n">
        <v>12.5</v>
      </c>
      <c r="R250" s="2" t="n">
        <v>12.5</v>
      </c>
      <c r="S250" s="2" t="n">
        <v>12.5</v>
      </c>
      <c r="T250" s="2" t="n">
        <v>12.093</v>
      </c>
      <c r="U250" s="2" t="n">
        <v>112</v>
      </c>
      <c r="V250" s="10" t="n">
        <v>1.2258E-009</v>
      </c>
      <c r="W250" s="2" t="n">
        <v>1952100</v>
      </c>
      <c r="X250" s="2" t="n">
        <v>0.0113439275501393</v>
      </c>
      <c r="Y250" s="2" t="n">
        <v>8.65288142649831E-006</v>
      </c>
    </row>
    <row r="251" customFormat="false" ht="15.75" hidden="false" customHeight="false" outlineLevel="0" collapsed="false">
      <c r="A251" s="1" t="s">
        <v>801</v>
      </c>
      <c r="B251" s="1" t="n">
        <v>1</v>
      </c>
      <c r="C251" s="1" t="n">
        <v>1</v>
      </c>
      <c r="D251" s="1" t="n">
        <v>1</v>
      </c>
      <c r="E251" s="2" t="b">
        <f aca="false">FALSE()</f>
        <v>0</v>
      </c>
      <c r="F251" s="8" t="s">
        <v>39</v>
      </c>
      <c r="G251" s="9" t="s">
        <v>413</v>
      </c>
      <c r="H251" s="4" t="s">
        <v>28</v>
      </c>
      <c r="I251" s="2" t="s">
        <v>802</v>
      </c>
      <c r="J251" s="2" t="n">
        <v>1</v>
      </c>
      <c r="K251" s="2" t="n">
        <v>1</v>
      </c>
      <c r="L251" s="2" t="n">
        <v>1</v>
      </c>
      <c r="M251" s="2" t="n">
        <v>1</v>
      </c>
      <c r="N251" s="2" t="n">
        <v>1</v>
      </c>
      <c r="O251" s="2" t="n">
        <v>1</v>
      </c>
      <c r="P251" s="2" t="n">
        <v>1</v>
      </c>
      <c r="Q251" s="2" t="n">
        <v>4.5</v>
      </c>
      <c r="R251" s="2" t="n">
        <v>4.5</v>
      </c>
      <c r="S251" s="2" t="n">
        <v>4.5</v>
      </c>
      <c r="T251" s="2" t="n">
        <v>21.626</v>
      </c>
      <c r="U251" s="2" t="n">
        <v>201</v>
      </c>
      <c r="V251" s="2" t="n">
        <v>0.021554</v>
      </c>
      <c r="W251" s="2" t="n">
        <v>1940100</v>
      </c>
      <c r="X251" s="2" t="n">
        <v>0.0112741938630322</v>
      </c>
      <c r="Y251" s="2" t="n">
        <v>8.59969020826258E-006</v>
      </c>
    </row>
    <row r="252" customFormat="false" ht="15.75" hidden="false" customHeight="false" outlineLevel="0" collapsed="false">
      <c r="A252" s="1" t="s">
        <v>803</v>
      </c>
      <c r="B252" s="1" t="n">
        <v>1</v>
      </c>
      <c r="C252" s="1" t="n">
        <v>1</v>
      </c>
      <c r="D252" s="1" t="n">
        <v>1</v>
      </c>
      <c r="E252" s="2" t="b">
        <f aca="false">FALSE()</f>
        <v>0</v>
      </c>
      <c r="F252" s="8" t="s">
        <v>39</v>
      </c>
      <c r="G252" s="9" t="s">
        <v>413</v>
      </c>
      <c r="H252" s="4" t="s">
        <v>28</v>
      </c>
      <c r="I252" s="2" t="s">
        <v>804</v>
      </c>
      <c r="J252" s="2" t="n">
        <v>1</v>
      </c>
      <c r="K252" s="2" t="n">
        <v>1</v>
      </c>
      <c r="L252" s="2" t="n">
        <v>1</v>
      </c>
      <c r="M252" s="2" t="n">
        <v>1</v>
      </c>
      <c r="N252" s="2" t="n">
        <v>1</v>
      </c>
      <c r="O252" s="2" t="n">
        <v>1</v>
      </c>
      <c r="P252" s="2" t="n">
        <v>1</v>
      </c>
      <c r="Q252" s="2" t="n">
        <v>6</v>
      </c>
      <c r="R252" s="2" t="n">
        <v>6</v>
      </c>
      <c r="S252" s="2" t="n">
        <v>6</v>
      </c>
      <c r="T252" s="2" t="n">
        <v>22.906</v>
      </c>
      <c r="U252" s="2" t="n">
        <v>217</v>
      </c>
      <c r="V252" s="10" t="n">
        <v>7.1065E-018</v>
      </c>
      <c r="W252" s="2" t="n">
        <v>1597100</v>
      </c>
      <c r="X252" s="2" t="n">
        <v>0.00928097263988907</v>
      </c>
      <c r="Y252" s="2" t="n">
        <v>7.07930788702447E-006</v>
      </c>
    </row>
    <row r="253" customFormat="false" ht="15.75" hidden="false" customHeight="false" outlineLevel="0" collapsed="false">
      <c r="A253" s="1" t="s">
        <v>805</v>
      </c>
      <c r="B253" s="1" t="n">
        <v>2</v>
      </c>
      <c r="C253" s="1" t="n">
        <v>2</v>
      </c>
      <c r="D253" s="1" t="n">
        <v>2</v>
      </c>
      <c r="E253" s="2" t="b">
        <f aca="false">FALSE()</f>
        <v>0</v>
      </c>
      <c r="F253" s="8" t="s">
        <v>806</v>
      </c>
      <c r="G253" s="9" t="s">
        <v>807</v>
      </c>
      <c r="H253" s="4" t="s">
        <v>28</v>
      </c>
      <c r="I253" s="2" t="s">
        <v>808</v>
      </c>
      <c r="J253" s="2" t="n">
        <v>2</v>
      </c>
      <c r="K253" s="2" t="n">
        <v>2</v>
      </c>
      <c r="L253" s="2" t="n">
        <v>2</v>
      </c>
      <c r="M253" s="2" t="n">
        <v>2</v>
      </c>
      <c r="N253" s="2" t="n">
        <v>2</v>
      </c>
      <c r="O253" s="2" t="n">
        <v>2</v>
      </c>
      <c r="P253" s="2" t="n">
        <v>2</v>
      </c>
      <c r="Q253" s="2" t="n">
        <v>1.3</v>
      </c>
      <c r="R253" s="2" t="n">
        <v>1.3</v>
      </c>
      <c r="S253" s="2" t="n">
        <v>1.3</v>
      </c>
      <c r="T253" s="2" t="n">
        <v>160.81</v>
      </c>
      <c r="U253" s="2" t="n">
        <v>1483</v>
      </c>
      <c r="V253" s="10" t="n">
        <v>8.7364E-006</v>
      </c>
      <c r="W253" s="2" t="n">
        <v>642410</v>
      </c>
      <c r="X253" s="2" t="n">
        <v>0.00373313482786998</v>
      </c>
      <c r="Y253" s="2" t="n">
        <v>2.84754754223492E-006</v>
      </c>
    </row>
    <row r="254" customFormat="false" ht="15.75" hidden="false" customHeight="false" outlineLevel="0" collapsed="false">
      <c r="A254" s="1" t="s">
        <v>809</v>
      </c>
      <c r="B254" s="1" t="n">
        <v>1</v>
      </c>
      <c r="C254" s="1" t="n">
        <v>1</v>
      </c>
      <c r="D254" s="1" t="n">
        <v>1</v>
      </c>
      <c r="E254" s="2" t="b">
        <f aca="false">FALSE()</f>
        <v>0</v>
      </c>
      <c r="F254" s="8" t="s">
        <v>810</v>
      </c>
      <c r="G254" s="9" t="s">
        <v>811</v>
      </c>
      <c r="H254" s="4" t="s">
        <v>70</v>
      </c>
      <c r="I254" s="2" t="s">
        <v>812</v>
      </c>
      <c r="J254" s="2" t="n">
        <v>1</v>
      </c>
      <c r="K254" s="2" t="n">
        <v>1</v>
      </c>
      <c r="L254" s="2" t="n">
        <v>1</v>
      </c>
      <c r="M254" s="2" t="n">
        <v>1</v>
      </c>
      <c r="N254" s="2" t="n">
        <v>1</v>
      </c>
      <c r="O254" s="2" t="n">
        <v>1</v>
      </c>
      <c r="P254" s="2" t="n">
        <v>1</v>
      </c>
      <c r="Q254" s="2" t="n">
        <v>0.9</v>
      </c>
      <c r="R254" s="2" t="n">
        <v>0.9</v>
      </c>
      <c r="S254" s="2" t="n">
        <v>0.9</v>
      </c>
      <c r="T254" s="2" t="n">
        <v>137.29</v>
      </c>
      <c r="U254" s="2" t="n">
        <v>1266</v>
      </c>
      <c r="V254" s="2" t="n">
        <v>0.0027636</v>
      </c>
      <c r="W254" s="2" t="n">
        <v>73898</v>
      </c>
      <c r="X254" s="2" t="n">
        <v>3.26399680714544E-007</v>
      </c>
      <c r="Y254" s="2" t="n">
        <v>2.15872804705386E-010</v>
      </c>
      <c r="AA254" s="11"/>
      <c r="AB254" s="11"/>
    </row>
    <row r="255" customFormat="false" ht="15.75" hidden="false" customHeight="false" outlineLevel="0" collapsed="false">
      <c r="A255" s="1" t="s">
        <v>813</v>
      </c>
      <c r="B255" s="1" t="n">
        <v>9</v>
      </c>
      <c r="C255" s="1" t="n">
        <v>9</v>
      </c>
      <c r="D255" s="1" t="n">
        <v>9</v>
      </c>
      <c r="E255" s="2" t="b">
        <f aca="false">FALSE()</f>
        <v>0</v>
      </c>
      <c r="F255" s="8" t="s">
        <v>814</v>
      </c>
      <c r="G255" s="9" t="s">
        <v>815</v>
      </c>
      <c r="H255" s="4" t="s">
        <v>28</v>
      </c>
      <c r="I255" s="2" t="s">
        <v>816</v>
      </c>
      <c r="J255" s="2" t="n">
        <v>1</v>
      </c>
      <c r="K255" s="2" t="n">
        <v>9</v>
      </c>
      <c r="L255" s="2" t="n">
        <v>11</v>
      </c>
      <c r="M255" s="2" t="n">
        <v>9</v>
      </c>
      <c r="N255" s="2" t="n">
        <v>11</v>
      </c>
      <c r="O255" s="2" t="n">
        <v>9</v>
      </c>
      <c r="P255" s="2" t="n">
        <v>11</v>
      </c>
      <c r="Q255" s="2" t="n">
        <v>50.3</v>
      </c>
      <c r="R255" s="2" t="n">
        <v>50.3</v>
      </c>
      <c r="S255" s="2" t="n">
        <v>50.3</v>
      </c>
      <c r="T255" s="2" t="n">
        <v>30.467</v>
      </c>
      <c r="U255" s="2" t="n">
        <v>290</v>
      </c>
      <c r="V255" s="10" t="n">
        <v>6.1214E-037</v>
      </c>
      <c r="W255" s="2" t="n">
        <v>314760000</v>
      </c>
      <c r="X255" s="2" t="n">
        <v>1.82911461281791</v>
      </c>
      <c r="Y255" s="2" t="n">
        <v>0.00139520565432335</v>
      </c>
    </row>
    <row r="256" customFormat="false" ht="15.75" hidden="false" customHeight="false" outlineLevel="0" collapsed="false">
      <c r="A256" s="1" t="s">
        <v>817</v>
      </c>
      <c r="B256" s="1" t="n">
        <v>2</v>
      </c>
      <c r="C256" s="1" t="n">
        <v>2</v>
      </c>
      <c r="D256" s="1" t="n">
        <v>2</v>
      </c>
      <c r="E256" s="2" t="b">
        <f aca="false">FALSE()</f>
        <v>0</v>
      </c>
      <c r="F256" s="8" t="s">
        <v>39</v>
      </c>
      <c r="G256" s="9" t="s">
        <v>699</v>
      </c>
      <c r="H256" s="4" t="s">
        <v>28</v>
      </c>
      <c r="I256" s="2" t="s">
        <v>818</v>
      </c>
      <c r="J256" s="2" t="n">
        <v>1</v>
      </c>
      <c r="K256" s="2" t="n">
        <v>2</v>
      </c>
      <c r="L256" s="2" t="n">
        <v>3</v>
      </c>
      <c r="M256" s="2" t="n">
        <v>2</v>
      </c>
      <c r="N256" s="2" t="n">
        <v>3</v>
      </c>
      <c r="O256" s="2" t="n">
        <v>2</v>
      </c>
      <c r="P256" s="2" t="n">
        <v>3</v>
      </c>
      <c r="Q256" s="2" t="n">
        <v>9.2</v>
      </c>
      <c r="R256" s="2" t="n">
        <v>9.2</v>
      </c>
      <c r="S256" s="2" t="n">
        <v>9.2</v>
      </c>
      <c r="T256" s="2" t="n">
        <v>35.406</v>
      </c>
      <c r="U256" s="2" t="n">
        <v>305</v>
      </c>
      <c r="V256" s="10" t="n">
        <v>1.4512E-016</v>
      </c>
      <c r="W256" s="2" t="n">
        <v>5198800</v>
      </c>
      <c r="X256" s="2" t="n">
        <v>0.0302109577110108</v>
      </c>
      <c r="Y256" s="2" t="n">
        <v>2.30442087803286E-005</v>
      </c>
    </row>
    <row r="257" customFormat="false" ht="15.75" hidden="false" customHeight="false" outlineLevel="0" collapsed="false">
      <c r="A257" s="1" t="s">
        <v>819</v>
      </c>
      <c r="B257" s="1" t="n">
        <v>1</v>
      </c>
      <c r="C257" s="1" t="n">
        <v>1</v>
      </c>
      <c r="D257" s="1" t="n">
        <v>1</v>
      </c>
      <c r="E257" s="2" t="b">
        <f aca="false">FALSE()</f>
        <v>0</v>
      </c>
      <c r="F257" s="8" t="s">
        <v>39</v>
      </c>
      <c r="G257" s="9" t="s">
        <v>145</v>
      </c>
      <c r="H257" s="4" t="s">
        <v>28</v>
      </c>
      <c r="I257" s="2" t="s">
        <v>820</v>
      </c>
      <c r="J257" s="2" t="n">
        <v>1</v>
      </c>
      <c r="K257" s="2" t="n">
        <v>1</v>
      </c>
      <c r="L257" s="2" t="n">
        <v>1</v>
      </c>
      <c r="M257" s="2" t="n">
        <v>1</v>
      </c>
      <c r="N257" s="2" t="n">
        <v>1</v>
      </c>
      <c r="O257" s="2" t="n">
        <v>1</v>
      </c>
      <c r="P257" s="2" t="n">
        <v>1</v>
      </c>
      <c r="Q257" s="2" t="n">
        <v>6.6</v>
      </c>
      <c r="R257" s="2" t="n">
        <v>6.6</v>
      </c>
      <c r="S257" s="2" t="n">
        <v>6.6</v>
      </c>
      <c r="T257" s="2" t="n">
        <v>13.229</v>
      </c>
      <c r="U257" s="2" t="n">
        <v>121</v>
      </c>
      <c r="V257" s="2" t="n">
        <v>0.0054856</v>
      </c>
      <c r="W257" s="2" t="n">
        <v>47478000</v>
      </c>
      <c r="X257" s="2" t="n">
        <v>0.275901333039042</v>
      </c>
      <c r="Y257" s="2" t="n">
        <v>0.000210451054949689</v>
      </c>
    </row>
    <row r="258" customFormat="false" ht="15.75" hidden="false" customHeight="false" outlineLevel="0" collapsed="false">
      <c r="A258" s="1" t="s">
        <v>819</v>
      </c>
      <c r="B258" s="1" t="n">
        <v>1</v>
      </c>
      <c r="C258" s="1" t="n">
        <v>1</v>
      </c>
      <c r="D258" s="1" t="n">
        <v>1</v>
      </c>
      <c r="E258" s="2" t="b">
        <f aca="false">FALSE()</f>
        <v>0</v>
      </c>
      <c r="F258" s="12"/>
      <c r="G258" s="9" t="s">
        <v>145</v>
      </c>
      <c r="H258" s="4" t="s">
        <v>70</v>
      </c>
      <c r="I258" s="2" t="s">
        <v>820</v>
      </c>
      <c r="J258" s="2" t="n">
        <v>1</v>
      </c>
      <c r="K258" s="2" t="n">
        <v>1</v>
      </c>
      <c r="L258" s="2" t="n">
        <v>1</v>
      </c>
      <c r="M258" s="2" t="n">
        <v>1</v>
      </c>
      <c r="N258" s="2" t="n">
        <v>1</v>
      </c>
      <c r="O258" s="2" t="n">
        <v>1</v>
      </c>
      <c r="P258" s="2" t="n">
        <v>1</v>
      </c>
      <c r="Q258" s="2" t="n">
        <v>6.6</v>
      </c>
      <c r="R258" s="2" t="n">
        <v>6.6</v>
      </c>
      <c r="S258" s="2" t="n">
        <v>6.6</v>
      </c>
      <c r="T258" s="2" t="n">
        <v>13.229</v>
      </c>
      <c r="U258" s="2" t="n">
        <v>121</v>
      </c>
      <c r="V258" s="2" t="n">
        <v>0.0054856</v>
      </c>
      <c r="W258" s="2" t="n">
        <v>47478000</v>
      </c>
      <c r="X258" s="2" t="n">
        <v>0.000209705324108435</v>
      </c>
      <c r="Y258" s="2" t="n">
        <v>1.38693997426214E-007</v>
      </c>
      <c r="AA258" s="11"/>
      <c r="AB258" s="11"/>
    </row>
    <row r="259" customFormat="false" ht="15.75" hidden="false" customHeight="false" outlineLevel="0" collapsed="false">
      <c r="A259" s="1" t="s">
        <v>821</v>
      </c>
      <c r="B259" s="1" t="n">
        <v>1</v>
      </c>
      <c r="C259" s="1" t="n">
        <v>1</v>
      </c>
      <c r="D259" s="1" t="n">
        <v>1</v>
      </c>
      <c r="E259" s="2" t="b">
        <f aca="false">FALSE()</f>
        <v>0</v>
      </c>
      <c r="F259" s="8" t="s">
        <v>39</v>
      </c>
      <c r="G259" s="9" t="s">
        <v>822</v>
      </c>
      <c r="H259" s="4" t="s">
        <v>28</v>
      </c>
      <c r="I259" s="2" t="s">
        <v>823</v>
      </c>
      <c r="J259" s="2" t="n">
        <v>1</v>
      </c>
      <c r="K259" s="2" t="n">
        <v>1</v>
      </c>
      <c r="L259" s="2" t="n">
        <v>1</v>
      </c>
      <c r="M259" s="2" t="n">
        <v>1</v>
      </c>
      <c r="N259" s="2" t="n">
        <v>1</v>
      </c>
      <c r="O259" s="2" t="n">
        <v>1</v>
      </c>
      <c r="P259" s="2" t="n">
        <v>1</v>
      </c>
      <c r="Q259" s="2" t="n">
        <v>3.8</v>
      </c>
      <c r="R259" s="2" t="n">
        <v>3.8</v>
      </c>
      <c r="S259" s="2" t="n">
        <v>3.8</v>
      </c>
      <c r="T259" s="2" t="n">
        <v>26.127</v>
      </c>
      <c r="U259" s="2" t="n">
        <v>240</v>
      </c>
      <c r="V259" s="2" t="n">
        <v>0.00020651</v>
      </c>
      <c r="W259" s="2" t="n">
        <v>8752200</v>
      </c>
      <c r="X259" s="2" t="n">
        <v>0.0508602646915266</v>
      </c>
      <c r="Y259" s="2" t="n">
        <v>3.87950150202339E-005</v>
      </c>
    </row>
    <row r="260" customFormat="false" ht="15.75" hidden="false" customHeight="false" outlineLevel="0" collapsed="false">
      <c r="A260" s="1" t="s">
        <v>824</v>
      </c>
      <c r="B260" s="1" t="n">
        <v>2</v>
      </c>
      <c r="C260" s="1" t="n">
        <v>2</v>
      </c>
      <c r="D260" s="1" t="n">
        <v>2</v>
      </c>
      <c r="E260" s="2" t="b">
        <f aca="false">FALSE()</f>
        <v>0</v>
      </c>
      <c r="F260" s="8" t="s">
        <v>39</v>
      </c>
      <c r="G260" s="9" t="s">
        <v>69</v>
      </c>
      <c r="H260" s="4" t="s">
        <v>28</v>
      </c>
      <c r="I260" s="2" t="s">
        <v>825</v>
      </c>
      <c r="J260" s="2" t="n">
        <v>1</v>
      </c>
      <c r="K260" s="2" t="n">
        <v>2</v>
      </c>
      <c r="L260" s="2" t="n">
        <v>2</v>
      </c>
      <c r="M260" s="2" t="n">
        <v>2</v>
      </c>
      <c r="N260" s="2" t="n">
        <v>2</v>
      </c>
      <c r="O260" s="2" t="n">
        <v>2</v>
      </c>
      <c r="P260" s="2" t="n">
        <v>2</v>
      </c>
      <c r="Q260" s="2" t="n">
        <v>14.7</v>
      </c>
      <c r="R260" s="2" t="n">
        <v>14.7</v>
      </c>
      <c r="S260" s="2" t="n">
        <v>14.7</v>
      </c>
      <c r="T260" s="2" t="n">
        <v>25.464</v>
      </c>
      <c r="U260" s="2" t="n">
        <v>231</v>
      </c>
      <c r="V260" s="10" t="n">
        <v>1.2668E-011</v>
      </c>
      <c r="W260" s="2" t="n">
        <v>3080500</v>
      </c>
      <c r="X260" s="2" t="n">
        <v>0.0179012185944389</v>
      </c>
      <c r="Y260" s="2" t="n">
        <v>1.36546289812653E-005</v>
      </c>
    </row>
    <row r="261" customFormat="false" ht="15.75" hidden="false" customHeight="false" outlineLevel="0" collapsed="false">
      <c r="A261" s="1" t="s">
        <v>826</v>
      </c>
      <c r="B261" s="1" t="n">
        <v>2</v>
      </c>
      <c r="C261" s="1" t="n">
        <v>2</v>
      </c>
      <c r="D261" s="1" t="n">
        <v>2</v>
      </c>
      <c r="E261" s="2" t="b">
        <f aca="false">FALSE()</f>
        <v>0</v>
      </c>
      <c r="F261" s="8" t="s">
        <v>39</v>
      </c>
      <c r="G261" s="9" t="s">
        <v>172</v>
      </c>
      <c r="H261" s="4" t="s">
        <v>28</v>
      </c>
      <c r="I261" s="2" t="s">
        <v>827</v>
      </c>
      <c r="J261" s="2" t="n">
        <v>1</v>
      </c>
      <c r="K261" s="2" t="n">
        <v>2</v>
      </c>
      <c r="L261" s="2" t="n">
        <v>2</v>
      </c>
      <c r="M261" s="2" t="n">
        <v>2</v>
      </c>
      <c r="N261" s="2" t="n">
        <v>2</v>
      </c>
      <c r="O261" s="2" t="n">
        <v>2</v>
      </c>
      <c r="P261" s="2" t="n">
        <v>2</v>
      </c>
      <c r="Q261" s="2" t="n">
        <v>9.3</v>
      </c>
      <c r="R261" s="2" t="n">
        <v>9.3</v>
      </c>
      <c r="S261" s="2" t="n">
        <v>9.3</v>
      </c>
      <c r="T261" s="2" t="n">
        <v>23.888</v>
      </c>
      <c r="U261" s="2" t="n">
        <v>226</v>
      </c>
      <c r="V261" s="10" t="n">
        <v>1.112E-008</v>
      </c>
      <c r="W261" s="2" t="n">
        <v>33183000</v>
      </c>
      <c r="X261" s="2" t="n">
        <v>0.192831078272769</v>
      </c>
      <c r="Y261" s="2" t="n">
        <v>0.000147087016226368</v>
      </c>
    </row>
    <row r="262" customFormat="false" ht="15.75" hidden="false" customHeight="false" outlineLevel="0" collapsed="false">
      <c r="A262" s="1" t="s">
        <v>828</v>
      </c>
      <c r="B262" s="1" t="n">
        <v>1</v>
      </c>
      <c r="C262" s="1" t="n">
        <v>1</v>
      </c>
      <c r="D262" s="1" t="n">
        <v>1</v>
      </c>
      <c r="E262" s="2" t="b">
        <f aca="false">FALSE()</f>
        <v>0</v>
      </c>
      <c r="F262" s="8" t="s">
        <v>829</v>
      </c>
      <c r="G262" s="9" t="s">
        <v>830</v>
      </c>
      <c r="H262" s="4" t="s">
        <v>28</v>
      </c>
      <c r="I262" s="2" t="s">
        <v>831</v>
      </c>
      <c r="J262" s="2" t="n">
        <v>1</v>
      </c>
      <c r="K262" s="2" t="n">
        <v>1</v>
      </c>
      <c r="L262" s="2" t="n">
        <v>1</v>
      </c>
      <c r="M262" s="2" t="n">
        <v>1</v>
      </c>
      <c r="N262" s="2" t="n">
        <v>1</v>
      </c>
      <c r="O262" s="2" t="n">
        <v>1</v>
      </c>
      <c r="P262" s="2" t="n">
        <v>1</v>
      </c>
      <c r="Q262" s="2" t="n">
        <v>5.9</v>
      </c>
      <c r="R262" s="2" t="n">
        <v>5.9</v>
      </c>
      <c r="S262" s="2" t="n">
        <v>5.9</v>
      </c>
      <c r="T262" s="2" t="n">
        <v>22.601</v>
      </c>
      <c r="U262" s="2" t="n">
        <v>221</v>
      </c>
      <c r="V262" s="10" t="n">
        <v>1.0347E-009</v>
      </c>
      <c r="W262" s="2" t="n">
        <v>3424200</v>
      </c>
      <c r="X262" s="2" t="n">
        <v>0.0198985076159966</v>
      </c>
      <c r="Y262" s="2" t="n">
        <v>1.51781141235672E-005</v>
      </c>
    </row>
    <row r="263" customFormat="false" ht="15.75" hidden="false" customHeight="false" outlineLevel="0" collapsed="false">
      <c r="A263" s="1" t="s">
        <v>832</v>
      </c>
      <c r="B263" s="1" t="n">
        <v>7</v>
      </c>
      <c r="C263" s="1" t="n">
        <v>7</v>
      </c>
      <c r="D263" s="1" t="n">
        <v>7</v>
      </c>
      <c r="E263" s="2" t="b">
        <f aca="false">FALSE()</f>
        <v>0</v>
      </c>
      <c r="F263" s="8" t="s">
        <v>833</v>
      </c>
      <c r="G263" s="9" t="s">
        <v>834</v>
      </c>
      <c r="H263" s="4" t="s">
        <v>28</v>
      </c>
      <c r="I263" s="2" t="s">
        <v>835</v>
      </c>
      <c r="J263" s="2" t="n">
        <v>1</v>
      </c>
      <c r="K263" s="2" t="n">
        <v>7</v>
      </c>
      <c r="L263" s="2" t="n">
        <v>8</v>
      </c>
      <c r="M263" s="2" t="n">
        <v>7</v>
      </c>
      <c r="N263" s="2" t="n">
        <v>8</v>
      </c>
      <c r="O263" s="2" t="n">
        <v>7</v>
      </c>
      <c r="P263" s="2" t="n">
        <v>8</v>
      </c>
      <c r="Q263" s="2" t="n">
        <v>31.6</v>
      </c>
      <c r="R263" s="2" t="n">
        <v>31.6</v>
      </c>
      <c r="S263" s="2" t="n">
        <v>31.6</v>
      </c>
      <c r="T263" s="2" t="n">
        <v>26.098</v>
      </c>
      <c r="U263" s="2" t="n">
        <v>244</v>
      </c>
      <c r="V263" s="10" t="n">
        <v>1.2493E-042</v>
      </c>
      <c r="W263" s="2" t="n">
        <v>349240000</v>
      </c>
      <c r="X263" s="2" t="n">
        <v>2.02948274043883</v>
      </c>
      <c r="Y263" s="2" t="n">
        <v>0.0015480417547207</v>
      </c>
    </row>
    <row r="264" customFormat="false" ht="15.75" hidden="false" customHeight="false" outlineLevel="0" collapsed="false">
      <c r="A264" s="1" t="s">
        <v>836</v>
      </c>
      <c r="B264" s="1" t="n">
        <v>1</v>
      </c>
      <c r="C264" s="1" t="n">
        <v>1</v>
      </c>
      <c r="D264" s="1" t="n">
        <v>1</v>
      </c>
      <c r="E264" s="2" t="b">
        <f aca="false">FALSE()</f>
        <v>0</v>
      </c>
      <c r="F264" s="8" t="s">
        <v>837</v>
      </c>
      <c r="G264" s="9" t="s">
        <v>838</v>
      </c>
      <c r="H264" s="4" t="s">
        <v>28</v>
      </c>
      <c r="I264" s="2" t="s">
        <v>839</v>
      </c>
      <c r="J264" s="2" t="n">
        <v>1</v>
      </c>
      <c r="K264" s="2" t="n">
        <v>1</v>
      </c>
      <c r="L264" s="2" t="n">
        <v>1</v>
      </c>
      <c r="M264" s="2" t="n">
        <v>1</v>
      </c>
      <c r="N264" s="2" t="n">
        <v>1</v>
      </c>
      <c r="O264" s="2" t="n">
        <v>1</v>
      </c>
      <c r="P264" s="2" t="n">
        <v>1</v>
      </c>
      <c r="Q264" s="2" t="n">
        <v>9.3</v>
      </c>
      <c r="R264" s="2" t="n">
        <v>9.3</v>
      </c>
      <c r="S264" s="2" t="n">
        <v>9.3</v>
      </c>
      <c r="T264" s="2" t="n">
        <v>15.961</v>
      </c>
      <c r="U264" s="2" t="n">
        <v>150</v>
      </c>
      <c r="V264" s="10" t="n">
        <v>2.1483E-016</v>
      </c>
      <c r="W264" s="2" t="n">
        <v>20441000</v>
      </c>
      <c r="X264" s="2" t="n">
        <v>0.118785524846267</v>
      </c>
      <c r="Y264" s="2" t="n">
        <v>9.06068076630562E-005</v>
      </c>
    </row>
    <row r="265" customFormat="false" ht="15.75" hidden="false" customHeight="false" outlineLevel="0" collapsed="false">
      <c r="A265" s="1" t="s">
        <v>840</v>
      </c>
      <c r="B265" s="1" t="n">
        <v>2</v>
      </c>
      <c r="C265" s="1" t="n">
        <v>2</v>
      </c>
      <c r="D265" s="1" t="n">
        <v>2</v>
      </c>
      <c r="E265" s="2" t="b">
        <f aca="false">FALSE()</f>
        <v>0</v>
      </c>
      <c r="F265" s="8" t="s">
        <v>841</v>
      </c>
      <c r="G265" s="9" t="s">
        <v>842</v>
      </c>
      <c r="H265" s="4" t="s">
        <v>28</v>
      </c>
      <c r="I265" s="2" t="s">
        <v>843</v>
      </c>
      <c r="J265" s="2" t="n">
        <v>1</v>
      </c>
      <c r="K265" s="2" t="n">
        <v>2</v>
      </c>
      <c r="L265" s="2" t="n">
        <v>2</v>
      </c>
      <c r="M265" s="2" t="n">
        <v>2</v>
      </c>
      <c r="N265" s="2" t="n">
        <v>2</v>
      </c>
      <c r="O265" s="2" t="n">
        <v>2</v>
      </c>
      <c r="P265" s="2" t="n">
        <v>2</v>
      </c>
      <c r="Q265" s="2" t="n">
        <v>9.9</v>
      </c>
      <c r="R265" s="2" t="n">
        <v>9.9</v>
      </c>
      <c r="S265" s="2" t="n">
        <v>9.9</v>
      </c>
      <c r="T265" s="2" t="n">
        <v>27.644</v>
      </c>
      <c r="U265" s="2" t="n">
        <v>263</v>
      </c>
      <c r="V265" s="10" t="n">
        <v>1.5857E-022</v>
      </c>
      <c r="W265" s="2" t="n">
        <v>13694000</v>
      </c>
      <c r="X265" s="2" t="n">
        <v>0.0795777592703281</v>
      </c>
      <c r="Y265" s="2" t="n">
        <v>6.07000452100138E-005</v>
      </c>
    </row>
    <row r="266" customFormat="false" ht="15.75" hidden="false" customHeight="false" outlineLevel="0" collapsed="false">
      <c r="A266" s="1" t="s">
        <v>844</v>
      </c>
      <c r="B266" s="1" t="n">
        <v>3</v>
      </c>
      <c r="C266" s="1" t="n">
        <v>3</v>
      </c>
      <c r="D266" s="1" t="n">
        <v>2</v>
      </c>
      <c r="E266" s="2" t="b">
        <f aca="false">FALSE()</f>
        <v>0</v>
      </c>
      <c r="F266" s="8" t="s">
        <v>845</v>
      </c>
      <c r="G266" s="9" t="s">
        <v>846</v>
      </c>
      <c r="H266" s="4" t="s">
        <v>28</v>
      </c>
      <c r="I266" s="2" t="s">
        <v>847</v>
      </c>
      <c r="J266" s="2" t="n">
        <v>1</v>
      </c>
      <c r="K266" s="2" t="n">
        <v>3</v>
      </c>
      <c r="L266" s="2" t="n">
        <v>3</v>
      </c>
      <c r="M266" s="2" t="n">
        <v>3</v>
      </c>
      <c r="N266" s="2" t="n">
        <v>3</v>
      </c>
      <c r="O266" s="2" t="n">
        <v>2</v>
      </c>
      <c r="P266" s="2" t="n">
        <v>2</v>
      </c>
      <c r="Q266" s="2" t="n">
        <v>9</v>
      </c>
      <c r="R266" s="2" t="n">
        <v>9</v>
      </c>
      <c r="S266" s="2" t="n">
        <v>6.8</v>
      </c>
      <c r="T266" s="2" t="n">
        <v>55.403</v>
      </c>
      <c r="U266" s="2" t="n">
        <v>498</v>
      </c>
      <c r="V266" s="10" t="n">
        <v>8.6726E-034</v>
      </c>
      <c r="W266" s="2" t="n">
        <v>15082000</v>
      </c>
      <c r="X266" s="2" t="n">
        <v>0.0876436224123768</v>
      </c>
      <c r="Y266" s="2" t="n">
        <v>6.68524961192806E-005</v>
      </c>
    </row>
    <row r="267" customFormat="false" ht="15.75" hidden="false" customHeight="false" outlineLevel="0" collapsed="false">
      <c r="A267" s="1" t="s">
        <v>848</v>
      </c>
      <c r="B267" s="1" t="n">
        <v>3</v>
      </c>
      <c r="C267" s="1" t="n">
        <v>3</v>
      </c>
      <c r="D267" s="1" t="n">
        <v>3</v>
      </c>
      <c r="E267" s="2" t="b">
        <f aca="false">FALSE()</f>
        <v>0</v>
      </c>
      <c r="F267" s="8" t="s">
        <v>849</v>
      </c>
      <c r="G267" s="9" t="s">
        <v>850</v>
      </c>
      <c r="H267" s="4" t="s">
        <v>28</v>
      </c>
      <c r="I267" s="2" t="s">
        <v>851</v>
      </c>
      <c r="J267" s="2" t="n">
        <v>1</v>
      </c>
      <c r="K267" s="2" t="n">
        <v>3</v>
      </c>
      <c r="L267" s="2" t="n">
        <v>3</v>
      </c>
      <c r="M267" s="2" t="n">
        <v>3</v>
      </c>
      <c r="N267" s="2" t="n">
        <v>3</v>
      </c>
      <c r="O267" s="2" t="n">
        <v>3</v>
      </c>
      <c r="P267" s="2" t="n">
        <v>3</v>
      </c>
      <c r="Q267" s="2" t="n">
        <v>9.6</v>
      </c>
      <c r="R267" s="2" t="n">
        <v>9.6</v>
      </c>
      <c r="S267" s="2" t="n">
        <v>9.6</v>
      </c>
      <c r="T267" s="2" t="n">
        <v>54.005</v>
      </c>
      <c r="U267" s="2" t="n">
        <v>488</v>
      </c>
      <c r="V267" s="10" t="n">
        <v>1.5831E-042</v>
      </c>
      <c r="W267" s="2" t="n">
        <v>22512000</v>
      </c>
      <c r="X267" s="2" t="n">
        <v>0.130820397012825</v>
      </c>
      <c r="Y267" s="2" t="n">
        <v>9.97867254102403E-005</v>
      </c>
    </row>
    <row r="268" customFormat="false" ht="15.75" hidden="false" customHeight="false" outlineLevel="0" collapsed="false">
      <c r="A268" s="1" t="s">
        <v>852</v>
      </c>
      <c r="B268" s="1" t="n">
        <v>2</v>
      </c>
      <c r="C268" s="1" t="n">
        <v>2</v>
      </c>
      <c r="D268" s="1" t="n">
        <v>2</v>
      </c>
      <c r="E268" s="2" t="b">
        <f aca="false">FALSE()</f>
        <v>0</v>
      </c>
      <c r="F268" s="8" t="s">
        <v>853</v>
      </c>
      <c r="G268" s="9" t="s">
        <v>854</v>
      </c>
      <c r="H268" s="4" t="s">
        <v>28</v>
      </c>
      <c r="I268" s="2" t="s">
        <v>855</v>
      </c>
      <c r="J268" s="2" t="n">
        <v>1</v>
      </c>
      <c r="K268" s="2" t="n">
        <v>2</v>
      </c>
      <c r="L268" s="2" t="n">
        <v>2</v>
      </c>
      <c r="M268" s="2" t="n">
        <v>2</v>
      </c>
      <c r="N268" s="2" t="n">
        <v>2</v>
      </c>
      <c r="O268" s="2" t="n">
        <v>2</v>
      </c>
      <c r="P268" s="2" t="n">
        <v>2</v>
      </c>
      <c r="Q268" s="2" t="n">
        <v>4.6</v>
      </c>
      <c r="R268" s="2" t="n">
        <v>4.6</v>
      </c>
      <c r="S268" s="2" t="n">
        <v>4.6</v>
      </c>
      <c r="T268" s="2" t="n">
        <v>37.454</v>
      </c>
      <c r="U268" s="2" t="n">
        <v>325</v>
      </c>
      <c r="V268" s="2" t="n">
        <v>0.00022389</v>
      </c>
      <c r="W268" s="2" t="n">
        <v>2042000</v>
      </c>
      <c r="X268" s="2" t="n">
        <v>0.0118663490893829</v>
      </c>
      <c r="Y268" s="2" t="n">
        <v>9.05137230311437E-006</v>
      </c>
    </row>
    <row r="269" customFormat="false" ht="15.75" hidden="false" customHeight="false" outlineLevel="0" collapsed="false">
      <c r="A269" s="1" t="s">
        <v>856</v>
      </c>
      <c r="B269" s="1" t="n">
        <v>1</v>
      </c>
      <c r="C269" s="1" t="n">
        <v>1</v>
      </c>
      <c r="D269" s="1" t="n">
        <v>1</v>
      </c>
      <c r="E269" s="2" t="b">
        <f aca="false">FALSE()</f>
        <v>0</v>
      </c>
      <c r="F269" s="8" t="s">
        <v>39</v>
      </c>
      <c r="G269" s="9" t="s">
        <v>69</v>
      </c>
      <c r="H269" s="4" t="s">
        <v>28</v>
      </c>
      <c r="I269" s="2" t="s">
        <v>857</v>
      </c>
      <c r="J269" s="2" t="n">
        <v>1</v>
      </c>
      <c r="K269" s="2" t="n">
        <v>1</v>
      </c>
      <c r="L269" s="2" t="n">
        <v>1</v>
      </c>
      <c r="M269" s="2" t="n">
        <v>1</v>
      </c>
      <c r="N269" s="2" t="n">
        <v>1</v>
      </c>
      <c r="O269" s="2" t="n">
        <v>1</v>
      </c>
      <c r="P269" s="2" t="n">
        <v>1</v>
      </c>
      <c r="Q269" s="2" t="n">
        <v>1.6</v>
      </c>
      <c r="R269" s="2" t="n">
        <v>1.6</v>
      </c>
      <c r="S269" s="2" t="n">
        <v>1.6</v>
      </c>
      <c r="T269" s="2" t="n">
        <v>63.867</v>
      </c>
      <c r="U269" s="2" t="n">
        <v>578</v>
      </c>
      <c r="V269" s="2" t="n">
        <v>0.021554</v>
      </c>
      <c r="W269" s="2" t="n">
        <v>294830</v>
      </c>
      <c r="X269" s="2" t="n">
        <v>0.00171329858081429</v>
      </c>
      <c r="Y269" s="2" t="n">
        <v>1.30686390603683E-006</v>
      </c>
    </row>
    <row r="270" customFormat="false" ht="15.75" hidden="false" customHeight="false" outlineLevel="0" collapsed="false">
      <c r="A270" s="1" t="s">
        <v>858</v>
      </c>
      <c r="B270" s="1" t="n">
        <v>6</v>
      </c>
      <c r="C270" s="1" t="n">
        <v>6</v>
      </c>
      <c r="D270" s="1" t="n">
        <v>6</v>
      </c>
      <c r="E270" s="2" t="b">
        <f aca="false">FALSE()</f>
        <v>0</v>
      </c>
      <c r="F270" s="8" t="s">
        <v>859</v>
      </c>
      <c r="G270" s="9" t="s">
        <v>860</v>
      </c>
      <c r="H270" s="4" t="s">
        <v>28</v>
      </c>
      <c r="I270" s="2" t="s">
        <v>861</v>
      </c>
      <c r="J270" s="2" t="n">
        <v>1</v>
      </c>
      <c r="K270" s="2" t="n">
        <v>6</v>
      </c>
      <c r="L270" s="2" t="n">
        <v>6</v>
      </c>
      <c r="M270" s="2" t="n">
        <v>6</v>
      </c>
      <c r="N270" s="2" t="n">
        <v>6</v>
      </c>
      <c r="O270" s="2" t="n">
        <v>6</v>
      </c>
      <c r="P270" s="2" t="n">
        <v>6</v>
      </c>
      <c r="Q270" s="2" t="n">
        <v>28.3</v>
      </c>
      <c r="R270" s="2" t="n">
        <v>28.3</v>
      </c>
      <c r="S270" s="2" t="n">
        <v>28.3</v>
      </c>
      <c r="T270" s="2" t="n">
        <v>24.666</v>
      </c>
      <c r="U270" s="2" t="n">
        <v>237</v>
      </c>
      <c r="V270" s="10" t="n">
        <v>8.0551E-056</v>
      </c>
      <c r="W270" s="2" t="n">
        <v>428170000</v>
      </c>
      <c r="X270" s="2" t="n">
        <v>2.48815606738545</v>
      </c>
      <c r="Y270" s="2" t="n">
        <v>0.00189790699266625</v>
      </c>
    </row>
    <row r="271" customFormat="false" ht="15.75" hidden="false" customHeight="false" outlineLevel="0" collapsed="false">
      <c r="A271" s="1" t="s">
        <v>862</v>
      </c>
      <c r="B271" s="1" t="n">
        <v>7</v>
      </c>
      <c r="C271" s="1" t="n">
        <v>7</v>
      </c>
      <c r="D271" s="1" t="n">
        <v>7</v>
      </c>
      <c r="E271" s="2" t="b">
        <f aca="false">FALSE()</f>
        <v>0</v>
      </c>
      <c r="F271" s="8" t="s">
        <v>863</v>
      </c>
      <c r="G271" s="9" t="s">
        <v>864</v>
      </c>
      <c r="H271" s="4" t="s">
        <v>28</v>
      </c>
      <c r="I271" s="2" t="s">
        <v>865</v>
      </c>
      <c r="J271" s="2" t="n">
        <v>1</v>
      </c>
      <c r="K271" s="2" t="n">
        <v>7</v>
      </c>
      <c r="L271" s="2" t="n">
        <v>10</v>
      </c>
      <c r="M271" s="2" t="n">
        <v>7</v>
      </c>
      <c r="N271" s="2" t="n">
        <v>10</v>
      </c>
      <c r="O271" s="2" t="n">
        <v>7</v>
      </c>
      <c r="P271" s="2" t="n">
        <v>10</v>
      </c>
      <c r="Q271" s="2" t="n">
        <v>50.3</v>
      </c>
      <c r="R271" s="2" t="n">
        <v>50.3</v>
      </c>
      <c r="S271" s="2" t="n">
        <v>50.3</v>
      </c>
      <c r="T271" s="2" t="n">
        <v>17.665</v>
      </c>
      <c r="U271" s="2" t="n">
        <v>171</v>
      </c>
      <c r="V271" s="10" t="n">
        <v>2.9807E-033</v>
      </c>
      <c r="W271" s="2" t="n">
        <v>254180000</v>
      </c>
      <c r="X271" s="2" t="n">
        <v>1.47707571573916</v>
      </c>
      <c r="Y271" s="2" t="n">
        <v>0.00112667865426328</v>
      </c>
    </row>
    <row r="272" customFormat="false" ht="15.75" hidden="false" customHeight="false" outlineLevel="0" collapsed="false">
      <c r="A272" s="1" t="s">
        <v>866</v>
      </c>
      <c r="B272" s="1" t="n">
        <v>17</v>
      </c>
      <c r="C272" s="1" t="n">
        <v>17</v>
      </c>
      <c r="D272" s="1" t="n">
        <v>17</v>
      </c>
      <c r="E272" s="2" t="b">
        <f aca="false">FALSE()</f>
        <v>0</v>
      </c>
      <c r="F272" s="8" t="s">
        <v>39</v>
      </c>
      <c r="G272" s="9" t="s">
        <v>867</v>
      </c>
      <c r="H272" s="4" t="s">
        <v>28</v>
      </c>
      <c r="I272" s="2" t="s">
        <v>868</v>
      </c>
      <c r="J272" s="2" t="n">
        <v>1</v>
      </c>
      <c r="K272" s="2" t="n">
        <v>17</v>
      </c>
      <c r="L272" s="2" t="n">
        <v>18</v>
      </c>
      <c r="M272" s="2" t="n">
        <v>17</v>
      </c>
      <c r="N272" s="2" t="n">
        <v>18</v>
      </c>
      <c r="O272" s="2" t="n">
        <v>17</v>
      </c>
      <c r="P272" s="2" t="n">
        <v>18</v>
      </c>
      <c r="Q272" s="2" t="n">
        <v>44.8</v>
      </c>
      <c r="R272" s="2" t="n">
        <v>44.8</v>
      </c>
      <c r="S272" s="2" t="n">
        <v>44.8</v>
      </c>
      <c r="T272" s="2" t="n">
        <v>55.242</v>
      </c>
      <c r="U272" s="2" t="n">
        <v>504</v>
      </c>
      <c r="V272" s="10" t="n">
        <v>1.8168E-160</v>
      </c>
      <c r="W272" s="2" t="n">
        <v>449310000</v>
      </c>
      <c r="X272" s="2" t="n">
        <v>2.6110035795057</v>
      </c>
      <c r="Y272" s="2" t="n">
        <v>0.00199161218879154</v>
      </c>
    </row>
    <row r="273" customFormat="false" ht="15.75" hidden="false" customHeight="false" outlineLevel="0" collapsed="false">
      <c r="A273" s="1" t="s">
        <v>869</v>
      </c>
      <c r="B273" s="1" t="n">
        <v>5</v>
      </c>
      <c r="C273" s="1" t="n">
        <v>5</v>
      </c>
      <c r="D273" s="1" t="n">
        <v>5</v>
      </c>
      <c r="E273" s="2" t="b">
        <f aca="false">FALSE()</f>
        <v>0</v>
      </c>
      <c r="F273" s="8" t="s">
        <v>870</v>
      </c>
      <c r="G273" s="9" t="s">
        <v>871</v>
      </c>
      <c r="H273" s="4" t="s">
        <v>28</v>
      </c>
      <c r="I273" s="2" t="s">
        <v>872</v>
      </c>
      <c r="J273" s="2" t="n">
        <v>1</v>
      </c>
      <c r="K273" s="2" t="n">
        <v>5</v>
      </c>
      <c r="L273" s="2" t="n">
        <v>5</v>
      </c>
      <c r="M273" s="2" t="n">
        <v>5</v>
      </c>
      <c r="N273" s="2" t="n">
        <v>5</v>
      </c>
      <c r="O273" s="2" t="n">
        <v>5</v>
      </c>
      <c r="P273" s="2" t="n">
        <v>5</v>
      </c>
      <c r="Q273" s="2" t="n">
        <v>16.9</v>
      </c>
      <c r="R273" s="2" t="n">
        <v>16.9</v>
      </c>
      <c r="S273" s="2" t="n">
        <v>16.9</v>
      </c>
      <c r="T273" s="2" t="n">
        <v>56.665</v>
      </c>
      <c r="U273" s="2" t="n">
        <v>528</v>
      </c>
      <c r="V273" s="10" t="n">
        <v>1.8454E-031</v>
      </c>
      <c r="W273" s="2" t="n">
        <v>45243000</v>
      </c>
      <c r="X273" s="2" t="n">
        <v>0.262913433815354</v>
      </c>
      <c r="Y273" s="2" t="n">
        <v>0.000200544190553283</v>
      </c>
    </row>
    <row r="274" customFormat="false" ht="15.75" hidden="false" customHeight="false" outlineLevel="0" collapsed="false">
      <c r="A274" s="1" t="s">
        <v>873</v>
      </c>
      <c r="B274" s="1" t="n">
        <v>5</v>
      </c>
      <c r="C274" s="1" t="n">
        <v>5</v>
      </c>
      <c r="D274" s="1" t="n">
        <v>5</v>
      </c>
      <c r="E274" s="2" t="b">
        <f aca="false">FALSE()</f>
        <v>0</v>
      </c>
      <c r="F274" s="8" t="s">
        <v>874</v>
      </c>
      <c r="G274" s="9" t="s">
        <v>875</v>
      </c>
      <c r="H274" s="4" t="s">
        <v>28</v>
      </c>
      <c r="I274" s="2" t="s">
        <v>876</v>
      </c>
      <c r="J274" s="2" t="n">
        <v>1</v>
      </c>
      <c r="K274" s="2" t="n">
        <v>5</v>
      </c>
      <c r="L274" s="2" t="n">
        <v>6</v>
      </c>
      <c r="M274" s="2" t="n">
        <v>5</v>
      </c>
      <c r="N274" s="2" t="n">
        <v>6</v>
      </c>
      <c r="O274" s="2" t="n">
        <v>5</v>
      </c>
      <c r="P274" s="2" t="n">
        <v>6</v>
      </c>
      <c r="Q274" s="2" t="n">
        <v>3.5</v>
      </c>
      <c r="R274" s="2" t="n">
        <v>3.5</v>
      </c>
      <c r="S274" s="2" t="n">
        <v>3.5</v>
      </c>
      <c r="T274" s="2" t="n">
        <v>152.99</v>
      </c>
      <c r="U274" s="2" t="n">
        <v>1399</v>
      </c>
      <c r="V274" s="10" t="n">
        <v>1.7097E-021</v>
      </c>
      <c r="W274" s="2" t="n">
        <v>9774600</v>
      </c>
      <c r="X274" s="2" t="n">
        <v>0.0568015748330472</v>
      </c>
      <c r="Y274" s="2" t="n">
        <v>4.33269068139186E-005</v>
      </c>
    </row>
    <row r="275" customFormat="false" ht="15.75" hidden="false" customHeight="false" outlineLevel="0" collapsed="false">
      <c r="A275" s="1" t="s">
        <v>877</v>
      </c>
      <c r="B275" s="1" t="n">
        <v>7</v>
      </c>
      <c r="C275" s="1" t="n">
        <v>7</v>
      </c>
      <c r="D275" s="1" t="n">
        <v>7</v>
      </c>
      <c r="E275" s="2" t="b">
        <f aca="false">FALSE()</f>
        <v>0</v>
      </c>
      <c r="F275" s="8" t="s">
        <v>878</v>
      </c>
      <c r="G275" s="9" t="s">
        <v>879</v>
      </c>
      <c r="H275" s="4" t="s">
        <v>28</v>
      </c>
      <c r="I275" s="2" t="s">
        <v>880</v>
      </c>
      <c r="J275" s="2" t="n">
        <v>1</v>
      </c>
      <c r="K275" s="2" t="n">
        <v>7</v>
      </c>
      <c r="L275" s="2" t="n">
        <v>7</v>
      </c>
      <c r="M275" s="2" t="n">
        <v>7</v>
      </c>
      <c r="N275" s="2" t="n">
        <v>7</v>
      </c>
      <c r="O275" s="2" t="n">
        <v>7</v>
      </c>
      <c r="P275" s="2" t="n">
        <v>7</v>
      </c>
      <c r="Q275" s="2" t="n">
        <v>5.4</v>
      </c>
      <c r="R275" s="2" t="n">
        <v>5.4</v>
      </c>
      <c r="S275" s="2" t="n">
        <v>5.4</v>
      </c>
      <c r="T275" s="2" t="n">
        <v>154.2</v>
      </c>
      <c r="U275" s="2" t="n">
        <v>1386</v>
      </c>
      <c r="V275" s="10" t="n">
        <v>2.2139E-028</v>
      </c>
      <c r="W275" s="2" t="n">
        <v>11255000</v>
      </c>
      <c r="X275" s="2" t="n">
        <v>0.0654043873658203</v>
      </c>
      <c r="Y275" s="2" t="n">
        <v>4.98889301036005E-005</v>
      </c>
    </row>
    <row r="276" customFormat="false" ht="15.75" hidden="false" customHeight="false" outlineLevel="0" collapsed="false">
      <c r="A276" s="1" t="s">
        <v>881</v>
      </c>
      <c r="B276" s="1" t="n">
        <v>11</v>
      </c>
      <c r="C276" s="1" t="n">
        <v>11</v>
      </c>
      <c r="D276" s="1" t="n">
        <v>11</v>
      </c>
      <c r="E276" s="2" t="b">
        <f aca="false">FALSE()</f>
        <v>0</v>
      </c>
      <c r="F276" s="8" t="s">
        <v>39</v>
      </c>
      <c r="G276" s="9" t="s">
        <v>882</v>
      </c>
      <c r="H276" s="4" t="s">
        <v>28</v>
      </c>
      <c r="I276" s="2" t="s">
        <v>883</v>
      </c>
      <c r="J276" s="2" t="n">
        <v>1</v>
      </c>
      <c r="K276" s="2" t="n">
        <v>11</v>
      </c>
      <c r="L276" s="2" t="n">
        <v>12</v>
      </c>
      <c r="M276" s="2" t="n">
        <v>11</v>
      </c>
      <c r="N276" s="2" t="n">
        <v>12</v>
      </c>
      <c r="O276" s="2" t="n">
        <v>11</v>
      </c>
      <c r="P276" s="2" t="n">
        <v>12</v>
      </c>
      <c r="Q276" s="2" t="n">
        <v>15.6</v>
      </c>
      <c r="R276" s="2" t="n">
        <v>15.6</v>
      </c>
      <c r="S276" s="2" t="n">
        <v>15.6</v>
      </c>
      <c r="T276" s="2" t="n">
        <v>83.593</v>
      </c>
      <c r="U276" s="2" t="n">
        <v>782</v>
      </c>
      <c r="V276" s="10" t="n">
        <v>1.589E-107</v>
      </c>
      <c r="W276" s="2" t="n">
        <v>207690000</v>
      </c>
      <c r="X276" s="2" t="n">
        <v>1.20691578960526</v>
      </c>
      <c r="Y276" s="2" t="n">
        <v>0.000920607009614997</v>
      </c>
    </row>
    <row r="277" customFormat="false" ht="15.75" hidden="false" customHeight="false" outlineLevel="0" collapsed="false">
      <c r="A277" s="1" t="s">
        <v>884</v>
      </c>
      <c r="B277" s="1" t="n">
        <v>2</v>
      </c>
      <c r="C277" s="1" t="n">
        <v>2</v>
      </c>
      <c r="D277" s="1" t="n">
        <v>2</v>
      </c>
      <c r="E277" s="2" t="b">
        <f aca="false">FALSE()</f>
        <v>0</v>
      </c>
      <c r="F277" s="8" t="s">
        <v>885</v>
      </c>
      <c r="G277" s="9" t="s">
        <v>886</v>
      </c>
      <c r="H277" s="4" t="s">
        <v>28</v>
      </c>
      <c r="I277" s="2" t="s">
        <v>887</v>
      </c>
      <c r="J277" s="2" t="n">
        <v>1</v>
      </c>
      <c r="K277" s="2" t="n">
        <v>2</v>
      </c>
      <c r="L277" s="2" t="n">
        <v>2</v>
      </c>
      <c r="M277" s="2" t="n">
        <v>2</v>
      </c>
      <c r="N277" s="2" t="n">
        <v>2</v>
      </c>
      <c r="O277" s="2" t="n">
        <v>2</v>
      </c>
      <c r="P277" s="2" t="n">
        <v>2</v>
      </c>
      <c r="Q277" s="2" t="n">
        <v>10.1</v>
      </c>
      <c r="R277" s="2" t="n">
        <v>10.1</v>
      </c>
      <c r="S277" s="2" t="n">
        <v>10.1</v>
      </c>
      <c r="T277" s="2" t="n">
        <v>38.476</v>
      </c>
      <c r="U277" s="2" t="n">
        <v>367</v>
      </c>
      <c r="V277" s="10" t="n">
        <v>3.3481E-022</v>
      </c>
      <c r="W277" s="2" t="n">
        <v>11244000</v>
      </c>
      <c r="X277" s="2" t="n">
        <v>0.0653404648193055</v>
      </c>
      <c r="Y277" s="2" t="n">
        <v>4.98401714868844E-005</v>
      </c>
    </row>
    <row r="278" customFormat="false" ht="15.75" hidden="false" customHeight="false" outlineLevel="0" collapsed="false">
      <c r="A278" s="1" t="s">
        <v>888</v>
      </c>
      <c r="B278" s="1" t="n">
        <v>10</v>
      </c>
      <c r="C278" s="1" t="n">
        <v>10</v>
      </c>
      <c r="D278" s="1" t="n">
        <v>10</v>
      </c>
      <c r="E278" s="2" t="b">
        <f aca="false">FALSE()</f>
        <v>0</v>
      </c>
      <c r="F278" s="8" t="s">
        <v>889</v>
      </c>
      <c r="G278" s="9" t="s">
        <v>890</v>
      </c>
      <c r="H278" s="4" t="s">
        <v>28</v>
      </c>
      <c r="I278" s="2" t="s">
        <v>891</v>
      </c>
      <c r="J278" s="2" t="n">
        <v>1</v>
      </c>
      <c r="K278" s="2" t="n">
        <v>10</v>
      </c>
      <c r="L278" s="2" t="n">
        <v>13</v>
      </c>
      <c r="M278" s="2" t="n">
        <v>10</v>
      </c>
      <c r="N278" s="2" t="n">
        <v>13</v>
      </c>
      <c r="O278" s="2" t="n">
        <v>10</v>
      </c>
      <c r="P278" s="2" t="n">
        <v>13</v>
      </c>
      <c r="Q278" s="2" t="n">
        <v>42.9</v>
      </c>
      <c r="R278" s="2" t="n">
        <v>42.9</v>
      </c>
      <c r="S278" s="2" t="n">
        <v>42.9</v>
      </c>
      <c r="T278" s="2" t="n">
        <v>33.187</v>
      </c>
      <c r="U278" s="2" t="n">
        <v>317</v>
      </c>
      <c r="V278" s="10" t="n">
        <v>1.3863E-073</v>
      </c>
      <c r="W278" s="2" t="n">
        <v>311990000</v>
      </c>
      <c r="X278" s="2" t="n">
        <v>1.81301775337737</v>
      </c>
      <c r="Y278" s="2" t="n">
        <v>0.00138292734811393</v>
      </c>
    </row>
    <row r="279" customFormat="false" ht="15.75" hidden="false" customHeight="false" outlineLevel="0" collapsed="false">
      <c r="A279" s="1" t="s">
        <v>892</v>
      </c>
      <c r="B279" s="1" t="n">
        <v>2</v>
      </c>
      <c r="C279" s="1" t="n">
        <v>2</v>
      </c>
      <c r="D279" s="1" t="n">
        <v>2</v>
      </c>
      <c r="E279" s="2" t="b">
        <f aca="false">FALSE()</f>
        <v>0</v>
      </c>
      <c r="F279" s="8" t="s">
        <v>893</v>
      </c>
      <c r="G279" s="9" t="s">
        <v>894</v>
      </c>
      <c r="H279" s="4" t="s">
        <v>28</v>
      </c>
      <c r="I279" s="2" t="s">
        <v>895</v>
      </c>
      <c r="J279" s="2" t="n">
        <v>1</v>
      </c>
      <c r="K279" s="2" t="n">
        <v>2</v>
      </c>
      <c r="L279" s="2" t="n">
        <v>3</v>
      </c>
      <c r="M279" s="2" t="n">
        <v>2</v>
      </c>
      <c r="N279" s="2" t="n">
        <v>3</v>
      </c>
      <c r="O279" s="2" t="n">
        <v>2</v>
      </c>
      <c r="P279" s="2" t="n">
        <v>3</v>
      </c>
      <c r="Q279" s="2" t="n">
        <v>2.5</v>
      </c>
      <c r="R279" s="2" t="n">
        <v>2.5</v>
      </c>
      <c r="S279" s="2" t="n">
        <v>2.5</v>
      </c>
      <c r="T279" s="2" t="n">
        <v>124.2</v>
      </c>
      <c r="U279" s="2" t="n">
        <v>1142</v>
      </c>
      <c r="V279" s="10" t="n">
        <v>1.666E-039</v>
      </c>
      <c r="W279" s="2" t="n">
        <v>3847500</v>
      </c>
      <c r="X279" s="2" t="n">
        <v>0.0223583634286978</v>
      </c>
      <c r="Y279" s="2" t="n">
        <v>1.70544343468328E-005</v>
      </c>
    </row>
    <row r="280" customFormat="false" ht="15.75" hidden="false" customHeight="false" outlineLevel="0" collapsed="false">
      <c r="A280" s="1" t="s">
        <v>896</v>
      </c>
      <c r="B280" s="1" t="n">
        <v>2</v>
      </c>
      <c r="C280" s="1" t="n">
        <v>2</v>
      </c>
      <c r="D280" s="1" t="n">
        <v>2</v>
      </c>
      <c r="E280" s="2" t="b">
        <f aca="false">FALSE()</f>
        <v>0</v>
      </c>
      <c r="F280" s="8" t="s">
        <v>897</v>
      </c>
      <c r="G280" s="9" t="s">
        <v>898</v>
      </c>
      <c r="H280" s="4" t="s">
        <v>28</v>
      </c>
      <c r="I280" s="2" t="s">
        <v>899</v>
      </c>
      <c r="J280" s="2" t="n">
        <v>1</v>
      </c>
      <c r="K280" s="2" t="n">
        <v>2</v>
      </c>
      <c r="L280" s="2" t="n">
        <v>2</v>
      </c>
      <c r="M280" s="2" t="n">
        <v>2</v>
      </c>
      <c r="N280" s="2" t="n">
        <v>2</v>
      </c>
      <c r="O280" s="2" t="n">
        <v>2</v>
      </c>
      <c r="P280" s="2" t="n">
        <v>2</v>
      </c>
      <c r="Q280" s="2" t="n">
        <v>6</v>
      </c>
      <c r="R280" s="2" t="n">
        <v>6</v>
      </c>
      <c r="S280" s="2" t="n">
        <v>6</v>
      </c>
      <c r="T280" s="2" t="n">
        <v>44.792</v>
      </c>
      <c r="U280" s="2" t="n">
        <v>418</v>
      </c>
      <c r="V280" s="10" t="n">
        <v>2.241E-012</v>
      </c>
      <c r="W280" s="2" t="n">
        <v>87342000</v>
      </c>
      <c r="X280" s="2" t="n">
        <v>0.50755664160866</v>
      </c>
      <c r="Y280" s="2" t="n">
        <v>0.000387152281928803</v>
      </c>
    </row>
    <row r="281" customFormat="false" ht="15.75" hidden="false" customHeight="false" outlineLevel="0" collapsed="false">
      <c r="A281" s="1" t="s">
        <v>900</v>
      </c>
      <c r="B281" s="1" t="n">
        <v>3</v>
      </c>
      <c r="C281" s="1" t="n">
        <v>3</v>
      </c>
      <c r="D281" s="1" t="n">
        <v>3</v>
      </c>
      <c r="E281" s="2" t="b">
        <f aca="false">FALSE()</f>
        <v>0</v>
      </c>
      <c r="F281" s="8" t="s">
        <v>39</v>
      </c>
      <c r="G281" s="9" t="s">
        <v>69</v>
      </c>
      <c r="H281" s="4" t="s">
        <v>28</v>
      </c>
      <c r="I281" s="2" t="s">
        <v>901</v>
      </c>
      <c r="J281" s="2" t="n">
        <v>1</v>
      </c>
      <c r="K281" s="2" t="n">
        <v>3</v>
      </c>
      <c r="L281" s="2" t="n">
        <v>3</v>
      </c>
      <c r="M281" s="2" t="n">
        <v>3</v>
      </c>
      <c r="N281" s="2" t="n">
        <v>3</v>
      </c>
      <c r="O281" s="2" t="n">
        <v>3</v>
      </c>
      <c r="P281" s="2" t="n">
        <v>3</v>
      </c>
      <c r="Q281" s="2" t="n">
        <v>8.2</v>
      </c>
      <c r="R281" s="2" t="n">
        <v>8.2</v>
      </c>
      <c r="S281" s="2" t="n">
        <v>8.2</v>
      </c>
      <c r="T281" s="2" t="n">
        <v>46.498</v>
      </c>
      <c r="U281" s="2" t="n">
        <v>426</v>
      </c>
      <c r="V281" s="10" t="n">
        <v>4.2397E-028</v>
      </c>
      <c r="W281" s="2" t="n">
        <v>9564500</v>
      </c>
      <c r="X281" s="2" t="n">
        <v>0.0555806541946146</v>
      </c>
      <c r="Y281" s="2" t="n">
        <v>4.23956172346412E-005</v>
      </c>
    </row>
    <row r="282" customFormat="false" ht="15.75" hidden="false" customHeight="false" outlineLevel="0" collapsed="false">
      <c r="A282" s="1" t="s">
        <v>902</v>
      </c>
      <c r="B282" s="1" t="n">
        <v>2</v>
      </c>
      <c r="C282" s="1" t="n">
        <v>2</v>
      </c>
      <c r="D282" s="1" t="n">
        <v>2</v>
      </c>
      <c r="E282" s="2" t="b">
        <f aca="false">FALSE()</f>
        <v>0</v>
      </c>
      <c r="F282" s="8" t="s">
        <v>39</v>
      </c>
      <c r="G282" s="9" t="s">
        <v>903</v>
      </c>
      <c r="H282" s="4" t="s">
        <v>28</v>
      </c>
      <c r="I282" s="2" t="s">
        <v>904</v>
      </c>
      <c r="J282" s="2" t="n">
        <v>1</v>
      </c>
      <c r="K282" s="2" t="n">
        <v>2</v>
      </c>
      <c r="L282" s="2" t="n">
        <v>2</v>
      </c>
      <c r="M282" s="2" t="n">
        <v>2</v>
      </c>
      <c r="N282" s="2" t="n">
        <v>2</v>
      </c>
      <c r="O282" s="2" t="n">
        <v>2</v>
      </c>
      <c r="P282" s="2" t="n">
        <v>2</v>
      </c>
      <c r="Q282" s="2" t="n">
        <v>14.4</v>
      </c>
      <c r="R282" s="2" t="n">
        <v>14.4</v>
      </c>
      <c r="S282" s="2" t="n">
        <v>14.4</v>
      </c>
      <c r="T282" s="2" t="n">
        <v>18.882</v>
      </c>
      <c r="U282" s="2" t="n">
        <v>188</v>
      </c>
      <c r="V282" s="10" t="n">
        <v>4.2286E-020</v>
      </c>
      <c r="W282" s="2" t="n">
        <v>182170000</v>
      </c>
      <c r="X282" s="2" t="n">
        <v>1.05861548169094</v>
      </c>
      <c r="Y282" s="2" t="n">
        <v>0.000807487018833665</v>
      </c>
    </row>
    <row r="283" customFormat="false" ht="15.75" hidden="false" customHeight="false" outlineLevel="0" collapsed="false">
      <c r="A283" s="1" t="s">
        <v>905</v>
      </c>
      <c r="B283" s="1" t="n">
        <v>1</v>
      </c>
      <c r="C283" s="1" t="n">
        <v>1</v>
      </c>
      <c r="D283" s="1" t="n">
        <v>1</v>
      </c>
      <c r="E283" s="2" t="b">
        <f aca="false">FALSE()</f>
        <v>0</v>
      </c>
      <c r="F283" s="8" t="s">
        <v>39</v>
      </c>
      <c r="G283" s="9" t="s">
        <v>95</v>
      </c>
      <c r="H283" s="4" t="s">
        <v>28</v>
      </c>
      <c r="I283" s="2" t="s">
        <v>906</v>
      </c>
      <c r="J283" s="2" t="n">
        <v>1</v>
      </c>
      <c r="K283" s="2" t="n">
        <v>1</v>
      </c>
      <c r="L283" s="2" t="n">
        <v>1</v>
      </c>
      <c r="M283" s="2" t="n">
        <v>1</v>
      </c>
      <c r="N283" s="2" t="n">
        <v>1</v>
      </c>
      <c r="O283" s="2" t="n">
        <v>1</v>
      </c>
      <c r="P283" s="2" t="n">
        <v>1</v>
      </c>
      <c r="Q283" s="2" t="n">
        <v>3.9</v>
      </c>
      <c r="R283" s="2" t="n">
        <v>3.9</v>
      </c>
      <c r="S283" s="2" t="n">
        <v>3.9</v>
      </c>
      <c r="T283" s="2" t="n">
        <v>23.518</v>
      </c>
      <c r="U283" s="2" t="n">
        <v>231</v>
      </c>
      <c r="V283" s="2" t="n">
        <v>0.0095858</v>
      </c>
      <c r="W283" s="2" t="n">
        <v>311470</v>
      </c>
      <c r="X283" s="2" t="n">
        <v>0.00180999596026939</v>
      </c>
      <c r="Y283" s="2" t="n">
        <v>1.38062239532372E-006</v>
      </c>
    </row>
    <row r="284" customFormat="false" ht="15.75" hidden="false" customHeight="false" outlineLevel="0" collapsed="false">
      <c r="A284" s="1" t="s">
        <v>907</v>
      </c>
      <c r="B284" s="1" t="n">
        <v>1</v>
      </c>
      <c r="C284" s="1" t="n">
        <v>1</v>
      </c>
      <c r="D284" s="1" t="n">
        <v>1</v>
      </c>
      <c r="E284" s="2" t="b">
        <f aca="false">FALSE()</f>
        <v>0</v>
      </c>
      <c r="F284" s="8" t="s">
        <v>908</v>
      </c>
      <c r="G284" s="9" t="s">
        <v>909</v>
      </c>
      <c r="H284" s="4" t="s">
        <v>28</v>
      </c>
      <c r="I284" s="2" t="s">
        <v>910</v>
      </c>
      <c r="J284" s="2" t="n">
        <v>1</v>
      </c>
      <c r="K284" s="2" t="n">
        <v>1</v>
      </c>
      <c r="L284" s="2" t="n">
        <v>1</v>
      </c>
      <c r="M284" s="2" t="n">
        <v>1</v>
      </c>
      <c r="N284" s="2" t="n">
        <v>1</v>
      </c>
      <c r="O284" s="2" t="n">
        <v>1</v>
      </c>
      <c r="P284" s="2" t="n">
        <v>1</v>
      </c>
      <c r="Q284" s="2" t="n">
        <v>16.6</v>
      </c>
      <c r="R284" s="2" t="n">
        <v>16.6</v>
      </c>
      <c r="S284" s="2" t="n">
        <v>16.6</v>
      </c>
      <c r="T284" s="2" t="n">
        <v>16.109</v>
      </c>
      <c r="U284" s="2" t="n">
        <v>145</v>
      </c>
      <c r="V284" s="10" t="n">
        <v>3.4873E-005</v>
      </c>
      <c r="W284" s="2" t="n">
        <v>974850</v>
      </c>
      <c r="X284" s="2" t="n">
        <v>0.00566499040635894</v>
      </c>
      <c r="Y284" s="2" t="n">
        <v>4.32112159142558E-006</v>
      </c>
    </row>
    <row r="285" customFormat="false" ht="15.75" hidden="false" customHeight="false" outlineLevel="0" collapsed="false">
      <c r="A285" s="1" t="s">
        <v>911</v>
      </c>
      <c r="B285" s="1" t="n">
        <v>2</v>
      </c>
      <c r="C285" s="1" t="n">
        <v>2</v>
      </c>
      <c r="D285" s="1" t="n">
        <v>2</v>
      </c>
      <c r="E285" s="2" t="b">
        <f aca="false">FALSE()</f>
        <v>0</v>
      </c>
      <c r="F285" s="8" t="s">
        <v>912</v>
      </c>
      <c r="G285" s="9" t="s">
        <v>913</v>
      </c>
      <c r="H285" s="4" t="s">
        <v>28</v>
      </c>
      <c r="I285" s="2" t="s">
        <v>914</v>
      </c>
      <c r="J285" s="2" t="n">
        <v>1</v>
      </c>
      <c r="K285" s="2" t="n">
        <v>2</v>
      </c>
      <c r="L285" s="2" t="n">
        <v>2</v>
      </c>
      <c r="M285" s="2" t="n">
        <v>2</v>
      </c>
      <c r="N285" s="2" t="n">
        <v>2</v>
      </c>
      <c r="O285" s="2" t="n">
        <v>2</v>
      </c>
      <c r="P285" s="2" t="n">
        <v>2</v>
      </c>
      <c r="Q285" s="2" t="n">
        <v>13.3</v>
      </c>
      <c r="R285" s="2" t="n">
        <v>13.3</v>
      </c>
      <c r="S285" s="2" t="n">
        <v>13.3</v>
      </c>
      <c r="T285" s="2" t="n">
        <v>22.646</v>
      </c>
      <c r="U285" s="2" t="n">
        <v>203</v>
      </c>
      <c r="V285" s="10" t="n">
        <v>1.3351E-037</v>
      </c>
      <c r="W285" s="2" t="n">
        <v>53314000</v>
      </c>
      <c r="X285" s="2" t="n">
        <v>0.309815149535437</v>
      </c>
      <c r="Y285" s="2" t="n">
        <v>0.000236319717418335</v>
      </c>
    </row>
    <row r="286" customFormat="false" ht="15.75" hidden="false" customHeight="false" outlineLevel="0" collapsed="false">
      <c r="A286" s="1" t="s">
        <v>915</v>
      </c>
      <c r="B286" s="1" t="n">
        <v>7</v>
      </c>
      <c r="C286" s="1" t="n">
        <v>7</v>
      </c>
      <c r="D286" s="1" t="n">
        <v>7</v>
      </c>
      <c r="E286" s="2" t="b">
        <f aca="false">FALSE()</f>
        <v>0</v>
      </c>
      <c r="F286" s="8" t="s">
        <v>916</v>
      </c>
      <c r="G286" s="9" t="s">
        <v>917</v>
      </c>
      <c r="H286" s="4" t="s">
        <v>28</v>
      </c>
      <c r="I286" s="2" t="s">
        <v>918</v>
      </c>
      <c r="J286" s="2" t="n">
        <v>1</v>
      </c>
      <c r="K286" s="2" t="n">
        <v>7</v>
      </c>
      <c r="L286" s="2" t="n">
        <v>7</v>
      </c>
      <c r="M286" s="2" t="n">
        <v>7</v>
      </c>
      <c r="N286" s="2" t="n">
        <v>7</v>
      </c>
      <c r="O286" s="2" t="n">
        <v>7</v>
      </c>
      <c r="P286" s="2" t="n">
        <v>7</v>
      </c>
      <c r="Q286" s="2" t="n">
        <v>14.3</v>
      </c>
      <c r="R286" s="2" t="n">
        <v>14.3</v>
      </c>
      <c r="S286" s="2" t="n">
        <v>14.3</v>
      </c>
      <c r="T286" s="2" t="n">
        <v>82.142</v>
      </c>
      <c r="U286" s="2" t="n">
        <v>748</v>
      </c>
      <c r="V286" s="10" t="n">
        <v>1.1212E-092</v>
      </c>
      <c r="W286" s="2" t="n">
        <v>19882000</v>
      </c>
      <c r="X286" s="2" t="n">
        <v>0.115537097255197</v>
      </c>
      <c r="Y286" s="2" t="n">
        <v>8.81289834135749E-005</v>
      </c>
    </row>
    <row r="287" customFormat="false" ht="15.75" hidden="false" customHeight="false" outlineLevel="0" collapsed="false">
      <c r="A287" s="1" t="s">
        <v>919</v>
      </c>
      <c r="B287" s="1" t="n">
        <v>17</v>
      </c>
      <c r="C287" s="1" t="n">
        <v>17</v>
      </c>
      <c r="D287" s="1" t="n">
        <v>17</v>
      </c>
      <c r="E287" s="2" t="b">
        <f aca="false">FALSE()</f>
        <v>0</v>
      </c>
      <c r="F287" s="8" t="s">
        <v>920</v>
      </c>
      <c r="G287" s="9" t="s">
        <v>921</v>
      </c>
      <c r="H287" s="4" t="s">
        <v>28</v>
      </c>
      <c r="I287" s="2" t="s">
        <v>922</v>
      </c>
      <c r="J287" s="2" t="n">
        <v>1</v>
      </c>
      <c r="K287" s="2" t="n">
        <v>17</v>
      </c>
      <c r="L287" s="2" t="n">
        <v>23</v>
      </c>
      <c r="M287" s="2" t="n">
        <v>17</v>
      </c>
      <c r="N287" s="2" t="n">
        <v>23</v>
      </c>
      <c r="O287" s="2" t="n">
        <v>17</v>
      </c>
      <c r="P287" s="2" t="n">
        <v>23</v>
      </c>
      <c r="Q287" s="2" t="n">
        <v>53.8</v>
      </c>
      <c r="R287" s="2" t="n">
        <v>53.8</v>
      </c>
      <c r="S287" s="2" t="n">
        <v>53.8</v>
      </c>
      <c r="T287" s="2" t="n">
        <v>44.39</v>
      </c>
      <c r="U287" s="2" t="n">
        <v>403</v>
      </c>
      <c r="V287" s="10" t="n">
        <v>1.862E-219</v>
      </c>
      <c r="W287" s="2" t="n">
        <v>1356300000</v>
      </c>
      <c r="X287" s="2" t="n">
        <v>7.88164998527428</v>
      </c>
      <c r="Y287" s="2" t="n">
        <v>0.00601193744109404</v>
      </c>
    </row>
    <row r="288" customFormat="false" ht="15.75" hidden="false" customHeight="false" outlineLevel="0" collapsed="false">
      <c r="A288" s="1" t="s">
        <v>923</v>
      </c>
      <c r="B288" s="1" t="n">
        <v>8</v>
      </c>
      <c r="C288" s="1" t="n">
        <v>8</v>
      </c>
      <c r="D288" s="1" t="n">
        <v>8</v>
      </c>
      <c r="E288" s="2" t="b">
        <f aca="false">FALSE()</f>
        <v>0</v>
      </c>
      <c r="F288" s="8" t="s">
        <v>39</v>
      </c>
      <c r="G288" s="9" t="s">
        <v>924</v>
      </c>
      <c r="H288" s="4" t="s">
        <v>28</v>
      </c>
      <c r="I288" s="2" t="s">
        <v>925</v>
      </c>
      <c r="J288" s="2" t="n">
        <v>1</v>
      </c>
      <c r="K288" s="2" t="n">
        <v>8</v>
      </c>
      <c r="L288" s="2" t="n">
        <v>9</v>
      </c>
      <c r="M288" s="2" t="n">
        <v>8</v>
      </c>
      <c r="N288" s="2" t="n">
        <v>9</v>
      </c>
      <c r="O288" s="2" t="n">
        <v>8</v>
      </c>
      <c r="P288" s="2" t="n">
        <v>9</v>
      </c>
      <c r="Q288" s="2" t="n">
        <v>36.2</v>
      </c>
      <c r="R288" s="2" t="n">
        <v>36.2</v>
      </c>
      <c r="S288" s="2" t="n">
        <v>36.2</v>
      </c>
      <c r="T288" s="2" t="n">
        <v>36.43</v>
      </c>
      <c r="U288" s="2" t="n">
        <v>343</v>
      </c>
      <c r="V288" s="10" t="n">
        <v>2.4775E-103</v>
      </c>
      <c r="W288" s="2" t="n">
        <v>82515000</v>
      </c>
      <c r="X288" s="2" t="n">
        <v>0.47950626596985</v>
      </c>
      <c r="Y288" s="2" t="n">
        <v>0.000365756114393478</v>
      </c>
    </row>
    <row r="289" customFormat="false" ht="15.75" hidden="false" customHeight="false" outlineLevel="0" collapsed="false">
      <c r="A289" s="1" t="s">
        <v>926</v>
      </c>
      <c r="B289" s="1" t="n">
        <v>1</v>
      </c>
      <c r="C289" s="1" t="n">
        <v>1</v>
      </c>
      <c r="D289" s="1" t="n">
        <v>1</v>
      </c>
      <c r="E289" s="2" t="b">
        <f aca="false">FALSE()</f>
        <v>0</v>
      </c>
      <c r="F289" s="8" t="s">
        <v>39</v>
      </c>
      <c r="G289" s="9" t="s">
        <v>927</v>
      </c>
      <c r="H289" s="4" t="s">
        <v>28</v>
      </c>
      <c r="I289" s="2" t="s">
        <v>928</v>
      </c>
      <c r="J289" s="2" t="n">
        <v>1</v>
      </c>
      <c r="K289" s="2" t="n">
        <v>1</v>
      </c>
      <c r="L289" s="2" t="n">
        <v>1</v>
      </c>
      <c r="M289" s="2" t="n">
        <v>1</v>
      </c>
      <c r="N289" s="2" t="n">
        <v>1</v>
      </c>
      <c r="O289" s="2" t="n">
        <v>1</v>
      </c>
      <c r="P289" s="2" t="n">
        <v>1</v>
      </c>
      <c r="Q289" s="2" t="n">
        <v>3.4</v>
      </c>
      <c r="R289" s="2" t="n">
        <v>3.4</v>
      </c>
      <c r="S289" s="2" t="n">
        <v>3.4</v>
      </c>
      <c r="T289" s="2" t="n">
        <v>49.495</v>
      </c>
      <c r="U289" s="2" t="n">
        <v>472</v>
      </c>
      <c r="V289" s="10" t="n">
        <v>5.6591E-019</v>
      </c>
      <c r="W289" s="2" t="n">
        <v>3425200</v>
      </c>
      <c r="X289" s="2" t="n">
        <v>0.0199043187565889</v>
      </c>
      <c r="Y289" s="2" t="n">
        <v>1.51825467250868E-005</v>
      </c>
    </row>
    <row r="290" customFormat="false" ht="15.75" hidden="false" customHeight="false" outlineLevel="0" collapsed="false">
      <c r="A290" s="1" t="s">
        <v>929</v>
      </c>
      <c r="B290" s="1" t="n">
        <v>1</v>
      </c>
      <c r="C290" s="1" t="n">
        <v>1</v>
      </c>
      <c r="D290" s="1" t="n">
        <v>1</v>
      </c>
      <c r="E290" s="2" t="b">
        <f aca="false">FALSE()</f>
        <v>0</v>
      </c>
      <c r="F290" s="8" t="s">
        <v>930</v>
      </c>
      <c r="G290" s="9" t="s">
        <v>931</v>
      </c>
      <c r="H290" s="4" t="s">
        <v>28</v>
      </c>
      <c r="I290" s="2" t="s">
        <v>932</v>
      </c>
      <c r="J290" s="2" t="n">
        <v>1</v>
      </c>
      <c r="K290" s="2" t="n">
        <v>1</v>
      </c>
      <c r="L290" s="2" t="n">
        <v>1</v>
      </c>
      <c r="M290" s="2" t="n">
        <v>1</v>
      </c>
      <c r="N290" s="2" t="n">
        <v>1</v>
      </c>
      <c r="O290" s="2" t="n">
        <v>1</v>
      </c>
      <c r="P290" s="2" t="n">
        <v>1</v>
      </c>
      <c r="Q290" s="2" t="n">
        <v>2</v>
      </c>
      <c r="R290" s="2" t="n">
        <v>2</v>
      </c>
      <c r="S290" s="2" t="n">
        <v>2</v>
      </c>
      <c r="T290" s="2" t="n">
        <v>52.594</v>
      </c>
      <c r="U290" s="2" t="n">
        <v>500</v>
      </c>
      <c r="V290" s="2" t="n">
        <v>0.03781</v>
      </c>
      <c r="W290" s="2" t="n">
        <v>358180</v>
      </c>
      <c r="X290" s="2" t="n">
        <v>0.00208143433733359</v>
      </c>
      <c r="Y290" s="2" t="n">
        <v>1.58766921230632E-006</v>
      </c>
    </row>
    <row r="291" customFormat="false" ht="15.75" hidden="false" customHeight="false" outlineLevel="0" collapsed="false">
      <c r="A291" s="1" t="s">
        <v>933</v>
      </c>
      <c r="B291" s="1" t="n">
        <v>3</v>
      </c>
      <c r="C291" s="1" t="n">
        <v>3</v>
      </c>
      <c r="D291" s="1" t="n">
        <v>3</v>
      </c>
      <c r="E291" s="2" t="b">
        <f aca="false">FALSE()</f>
        <v>0</v>
      </c>
      <c r="F291" s="8" t="s">
        <v>934</v>
      </c>
      <c r="G291" s="9" t="s">
        <v>935</v>
      </c>
      <c r="H291" s="4" t="s">
        <v>28</v>
      </c>
      <c r="I291" s="2" t="s">
        <v>936</v>
      </c>
      <c r="J291" s="2" t="n">
        <v>1</v>
      </c>
      <c r="K291" s="2" t="n">
        <v>3</v>
      </c>
      <c r="L291" s="2" t="n">
        <v>3</v>
      </c>
      <c r="M291" s="2" t="n">
        <v>3</v>
      </c>
      <c r="N291" s="2" t="n">
        <v>3</v>
      </c>
      <c r="O291" s="2" t="n">
        <v>3</v>
      </c>
      <c r="P291" s="2" t="n">
        <v>3</v>
      </c>
      <c r="Q291" s="2" t="n">
        <v>26.7</v>
      </c>
      <c r="R291" s="2" t="n">
        <v>26.7</v>
      </c>
      <c r="S291" s="2" t="n">
        <v>26.7</v>
      </c>
      <c r="T291" s="2" t="n">
        <v>13.294</v>
      </c>
      <c r="U291" s="2" t="n">
        <v>120</v>
      </c>
      <c r="V291" s="10" t="n">
        <v>1.1146E-009</v>
      </c>
      <c r="W291" s="2" t="n">
        <v>32385000</v>
      </c>
      <c r="X291" s="2" t="n">
        <v>0.18819378808015</v>
      </c>
      <c r="Y291" s="2" t="n">
        <v>0.000143549800213692</v>
      </c>
    </row>
    <row r="292" customFormat="false" ht="15.75" hidden="false" customHeight="false" outlineLevel="0" collapsed="false">
      <c r="A292" s="1" t="s">
        <v>937</v>
      </c>
      <c r="B292" s="1" t="n">
        <v>1</v>
      </c>
      <c r="C292" s="1" t="n">
        <v>1</v>
      </c>
      <c r="D292" s="1" t="n">
        <v>1</v>
      </c>
      <c r="E292" s="2" t="b">
        <f aca="false">FALSE()</f>
        <v>0</v>
      </c>
      <c r="F292" s="8" t="s">
        <v>938</v>
      </c>
      <c r="G292" s="9" t="s">
        <v>939</v>
      </c>
      <c r="H292" s="4" t="s">
        <v>28</v>
      </c>
      <c r="I292" s="2" t="s">
        <v>940</v>
      </c>
      <c r="J292" s="2" t="n">
        <v>1</v>
      </c>
      <c r="K292" s="2" t="n">
        <v>1</v>
      </c>
      <c r="L292" s="2" t="n">
        <v>1</v>
      </c>
      <c r="M292" s="2" t="n">
        <v>1</v>
      </c>
      <c r="N292" s="2" t="n">
        <v>1</v>
      </c>
      <c r="O292" s="2" t="n">
        <v>1</v>
      </c>
      <c r="P292" s="2" t="n">
        <v>1</v>
      </c>
      <c r="Q292" s="2" t="n">
        <v>3.2</v>
      </c>
      <c r="R292" s="2" t="n">
        <v>3.2</v>
      </c>
      <c r="S292" s="2" t="n">
        <v>3.2</v>
      </c>
      <c r="T292" s="2" t="n">
        <v>26.838</v>
      </c>
      <c r="U292" s="2" t="n">
        <v>251</v>
      </c>
      <c r="V292" s="2" t="n">
        <v>0.0054856</v>
      </c>
      <c r="W292" s="2" t="n">
        <v>1523200</v>
      </c>
      <c r="X292" s="2" t="n">
        <v>0.0088515293501215</v>
      </c>
      <c r="Y292" s="2" t="n">
        <v>6.75173863472273E-006</v>
      </c>
    </row>
    <row r="293" customFormat="false" ht="15.75" hidden="false" customHeight="false" outlineLevel="0" collapsed="false">
      <c r="A293" s="1" t="s">
        <v>941</v>
      </c>
      <c r="B293" s="1" t="n">
        <v>1</v>
      </c>
      <c r="C293" s="1" t="n">
        <v>1</v>
      </c>
      <c r="D293" s="1" t="n">
        <v>1</v>
      </c>
      <c r="E293" s="2" t="b">
        <f aca="false">FALSE()</f>
        <v>0</v>
      </c>
      <c r="F293" s="8" t="s">
        <v>942</v>
      </c>
      <c r="G293" s="9" t="s">
        <v>943</v>
      </c>
      <c r="H293" s="4" t="s">
        <v>28</v>
      </c>
      <c r="I293" s="2" t="s">
        <v>944</v>
      </c>
      <c r="J293" s="2" t="n">
        <v>1</v>
      </c>
      <c r="K293" s="2" t="n">
        <v>1</v>
      </c>
      <c r="L293" s="2" t="n">
        <v>1</v>
      </c>
      <c r="M293" s="2" t="n">
        <v>1</v>
      </c>
      <c r="N293" s="2" t="n">
        <v>1</v>
      </c>
      <c r="O293" s="2" t="n">
        <v>1</v>
      </c>
      <c r="P293" s="2" t="n">
        <v>1</v>
      </c>
      <c r="Q293" s="2" t="n">
        <v>3.7</v>
      </c>
      <c r="R293" s="2" t="n">
        <v>3.7</v>
      </c>
      <c r="S293" s="2" t="n">
        <v>3.7</v>
      </c>
      <c r="T293" s="2" t="n">
        <v>26.098</v>
      </c>
      <c r="U293" s="2" t="n">
        <v>246</v>
      </c>
      <c r="V293" s="2" t="n">
        <v>0.00020651</v>
      </c>
      <c r="W293" s="2" t="n">
        <v>4503000</v>
      </c>
      <c r="X293" s="2" t="n">
        <v>0.0261675660869204</v>
      </c>
      <c r="Y293" s="2" t="n">
        <v>1.99600046429598E-005</v>
      </c>
    </row>
    <row r="294" customFormat="false" ht="15.75" hidden="false" customHeight="false" outlineLevel="0" collapsed="false">
      <c r="A294" s="1" t="s">
        <v>945</v>
      </c>
      <c r="B294" s="1" t="n">
        <v>2</v>
      </c>
      <c r="C294" s="1" t="n">
        <v>2</v>
      </c>
      <c r="D294" s="1" t="n">
        <v>2</v>
      </c>
      <c r="E294" s="2" t="b">
        <f aca="false">FALSE()</f>
        <v>0</v>
      </c>
      <c r="F294" s="8" t="s">
        <v>946</v>
      </c>
      <c r="G294" s="9" t="s">
        <v>947</v>
      </c>
      <c r="H294" s="4" t="s">
        <v>28</v>
      </c>
      <c r="I294" s="2" t="s">
        <v>948</v>
      </c>
      <c r="J294" s="2" t="n">
        <v>1</v>
      </c>
      <c r="K294" s="2" t="n">
        <v>2</v>
      </c>
      <c r="L294" s="2" t="n">
        <v>2</v>
      </c>
      <c r="M294" s="2" t="n">
        <v>2</v>
      </c>
      <c r="N294" s="2" t="n">
        <v>2</v>
      </c>
      <c r="O294" s="2" t="n">
        <v>2</v>
      </c>
      <c r="P294" s="2" t="n">
        <v>2</v>
      </c>
      <c r="Q294" s="2" t="n">
        <v>32.9</v>
      </c>
      <c r="R294" s="2" t="n">
        <v>32.9</v>
      </c>
      <c r="S294" s="2" t="n">
        <v>32.9</v>
      </c>
      <c r="T294" s="2" t="n">
        <v>16.952</v>
      </c>
      <c r="U294" s="2" t="n">
        <v>158</v>
      </c>
      <c r="V294" s="10" t="n">
        <v>4.7632E-006</v>
      </c>
      <c r="W294" s="2" t="n">
        <v>1729800</v>
      </c>
      <c r="X294" s="2" t="n">
        <v>0.0100521109964812</v>
      </c>
      <c r="Y294" s="2" t="n">
        <v>7.66751410868131E-006</v>
      </c>
    </row>
    <row r="295" customFormat="false" ht="15.75" hidden="false" customHeight="false" outlineLevel="0" collapsed="false">
      <c r="A295" s="1" t="s">
        <v>949</v>
      </c>
      <c r="B295" s="1" t="n">
        <v>1</v>
      </c>
      <c r="C295" s="1" t="n">
        <v>1</v>
      </c>
      <c r="D295" s="1" t="n">
        <v>1</v>
      </c>
      <c r="E295" s="2" t="b">
        <f aca="false">FALSE()</f>
        <v>0</v>
      </c>
      <c r="F295" s="8" t="s">
        <v>950</v>
      </c>
      <c r="G295" s="9" t="s">
        <v>951</v>
      </c>
      <c r="H295" s="4" t="s">
        <v>70</v>
      </c>
      <c r="I295" s="2" t="s">
        <v>952</v>
      </c>
      <c r="J295" s="2" t="n">
        <v>1</v>
      </c>
      <c r="K295" s="2" t="n">
        <v>1</v>
      </c>
      <c r="L295" s="2" t="n">
        <v>1</v>
      </c>
      <c r="M295" s="2" t="n">
        <v>1</v>
      </c>
      <c r="N295" s="2" t="n">
        <v>1</v>
      </c>
      <c r="O295" s="2" t="n">
        <v>1</v>
      </c>
      <c r="P295" s="2" t="n">
        <v>1</v>
      </c>
      <c r="Q295" s="2" t="n">
        <v>3.9</v>
      </c>
      <c r="R295" s="2" t="n">
        <v>3.9</v>
      </c>
      <c r="S295" s="2" t="n">
        <v>3.9</v>
      </c>
      <c r="T295" s="2" t="n">
        <v>30.805</v>
      </c>
      <c r="U295" s="2" t="n">
        <v>282</v>
      </c>
      <c r="V295" s="10" t="n">
        <v>1.9086E-005</v>
      </c>
      <c r="W295" s="2" t="n">
        <v>14775000</v>
      </c>
      <c r="X295" s="2" t="n">
        <v>6.5259618427527E-005</v>
      </c>
      <c r="Y295" s="2" t="n">
        <v>4.3161123298629E-008</v>
      </c>
      <c r="AA295" s="11"/>
      <c r="AB295" s="11"/>
    </row>
    <row r="296" customFormat="false" ht="15.75" hidden="false" customHeight="false" outlineLevel="0" collapsed="false">
      <c r="A296" s="1" t="s">
        <v>953</v>
      </c>
      <c r="B296" s="1" t="n">
        <v>1</v>
      </c>
      <c r="C296" s="1" t="n">
        <v>1</v>
      </c>
      <c r="D296" s="1" t="n">
        <v>1</v>
      </c>
      <c r="E296" s="2" t="b">
        <f aca="false">FALSE()</f>
        <v>0</v>
      </c>
      <c r="F296" s="8" t="s">
        <v>954</v>
      </c>
      <c r="G296" s="9" t="s">
        <v>955</v>
      </c>
      <c r="H296" s="4" t="s">
        <v>28</v>
      </c>
      <c r="I296" s="2" t="s">
        <v>956</v>
      </c>
      <c r="J296" s="2" t="n">
        <v>1</v>
      </c>
      <c r="K296" s="2" t="n">
        <v>1</v>
      </c>
      <c r="L296" s="2" t="n">
        <v>1</v>
      </c>
      <c r="M296" s="2" t="n">
        <v>1</v>
      </c>
      <c r="N296" s="2" t="n">
        <v>1</v>
      </c>
      <c r="O296" s="2" t="n">
        <v>1</v>
      </c>
      <c r="P296" s="2" t="n">
        <v>1</v>
      </c>
      <c r="Q296" s="2" t="n">
        <v>8.4</v>
      </c>
      <c r="R296" s="2" t="n">
        <v>8.4</v>
      </c>
      <c r="S296" s="2" t="n">
        <v>8.4</v>
      </c>
      <c r="T296" s="2" t="n">
        <v>11.002</v>
      </c>
      <c r="U296" s="2" t="n">
        <v>95</v>
      </c>
      <c r="V296" s="2" t="n">
        <v>0.0029095</v>
      </c>
      <c r="W296" s="2" t="n">
        <v>63574000</v>
      </c>
      <c r="X296" s="2" t="n">
        <v>0.369437452011964</v>
      </c>
      <c r="Y296" s="2" t="n">
        <v>0.000281798209009889</v>
      </c>
    </row>
    <row r="297" customFormat="false" ht="15.75" hidden="false" customHeight="false" outlineLevel="0" collapsed="false">
      <c r="A297" s="1" t="s">
        <v>957</v>
      </c>
      <c r="B297" s="1" t="n">
        <v>2</v>
      </c>
      <c r="C297" s="1" t="n">
        <v>2</v>
      </c>
      <c r="D297" s="1" t="n">
        <v>2</v>
      </c>
      <c r="E297" s="2" t="b">
        <f aca="false">FALSE()</f>
        <v>0</v>
      </c>
      <c r="F297" s="8" t="s">
        <v>958</v>
      </c>
      <c r="G297" s="9" t="s">
        <v>959</v>
      </c>
      <c r="H297" s="4" t="s">
        <v>28</v>
      </c>
      <c r="I297" s="2" t="s">
        <v>960</v>
      </c>
      <c r="J297" s="2" t="n">
        <v>1</v>
      </c>
      <c r="K297" s="2" t="n">
        <v>2</v>
      </c>
      <c r="L297" s="2" t="n">
        <v>2</v>
      </c>
      <c r="M297" s="2" t="n">
        <v>2</v>
      </c>
      <c r="N297" s="2" t="n">
        <v>2</v>
      </c>
      <c r="O297" s="2" t="n">
        <v>2</v>
      </c>
      <c r="P297" s="2" t="n">
        <v>2</v>
      </c>
      <c r="Q297" s="2" t="n">
        <v>9.2</v>
      </c>
      <c r="R297" s="2" t="n">
        <v>9.2</v>
      </c>
      <c r="S297" s="2" t="n">
        <v>9.2</v>
      </c>
      <c r="T297" s="2" t="n">
        <v>24.43</v>
      </c>
      <c r="U297" s="2" t="n">
        <v>238</v>
      </c>
      <c r="V297" s="10" t="n">
        <v>2.1078E-013</v>
      </c>
      <c r="W297" s="2" t="n">
        <v>5152400</v>
      </c>
      <c r="X297" s="2" t="n">
        <v>0.0299413207875302</v>
      </c>
      <c r="Y297" s="2" t="n">
        <v>2.28385360698171E-005</v>
      </c>
    </row>
    <row r="298" customFormat="false" ht="15.75" hidden="false" customHeight="false" outlineLevel="0" collapsed="false">
      <c r="A298" s="1" t="s">
        <v>961</v>
      </c>
      <c r="B298" s="1" t="n">
        <v>2</v>
      </c>
      <c r="C298" s="1" t="n">
        <v>2</v>
      </c>
      <c r="D298" s="1" t="n">
        <v>2</v>
      </c>
      <c r="E298" s="2" t="b">
        <f aca="false">FALSE()</f>
        <v>0</v>
      </c>
      <c r="F298" s="8" t="s">
        <v>962</v>
      </c>
      <c r="G298" s="9" t="s">
        <v>963</v>
      </c>
      <c r="H298" s="4" t="s">
        <v>28</v>
      </c>
      <c r="I298" s="2" t="s">
        <v>964</v>
      </c>
      <c r="J298" s="2" t="n">
        <v>1</v>
      </c>
      <c r="K298" s="2" t="n">
        <v>2</v>
      </c>
      <c r="L298" s="2" t="n">
        <v>2</v>
      </c>
      <c r="M298" s="2" t="n">
        <v>2</v>
      </c>
      <c r="N298" s="2" t="n">
        <v>2</v>
      </c>
      <c r="O298" s="2" t="n">
        <v>2</v>
      </c>
      <c r="P298" s="2" t="n">
        <v>2</v>
      </c>
      <c r="Q298" s="2" t="n">
        <v>8.1</v>
      </c>
      <c r="R298" s="2" t="n">
        <v>8.1</v>
      </c>
      <c r="S298" s="2" t="n">
        <v>8.1</v>
      </c>
      <c r="T298" s="2" t="n">
        <v>33.567</v>
      </c>
      <c r="U298" s="2" t="n">
        <v>307</v>
      </c>
      <c r="V298" s="10" t="n">
        <v>1.9542E-005</v>
      </c>
      <c r="W298" s="2" t="n">
        <v>2632900</v>
      </c>
      <c r="X298" s="2" t="n">
        <v>0.0153001520653459</v>
      </c>
      <c r="Y298" s="2" t="n">
        <v>1.16705965410724E-005</v>
      </c>
    </row>
    <row r="299" customFormat="false" ht="15.75" hidden="false" customHeight="false" outlineLevel="0" collapsed="false">
      <c r="A299" s="1" t="s">
        <v>965</v>
      </c>
      <c r="B299" s="1" t="n">
        <v>2</v>
      </c>
      <c r="C299" s="1" t="n">
        <v>2</v>
      </c>
      <c r="D299" s="1" t="n">
        <v>2</v>
      </c>
      <c r="E299" s="2" t="b">
        <f aca="false">FALSE()</f>
        <v>0</v>
      </c>
      <c r="F299" s="8" t="s">
        <v>966</v>
      </c>
      <c r="G299" s="9" t="s">
        <v>967</v>
      </c>
      <c r="H299" s="4" t="s">
        <v>28</v>
      </c>
      <c r="I299" s="2" t="s">
        <v>968</v>
      </c>
      <c r="J299" s="2" t="n">
        <v>1</v>
      </c>
      <c r="K299" s="2" t="n">
        <v>2</v>
      </c>
      <c r="L299" s="2" t="n">
        <v>2</v>
      </c>
      <c r="M299" s="2" t="n">
        <v>2</v>
      </c>
      <c r="N299" s="2" t="n">
        <v>2</v>
      </c>
      <c r="O299" s="2" t="n">
        <v>2</v>
      </c>
      <c r="P299" s="2" t="n">
        <v>2</v>
      </c>
      <c r="Q299" s="2" t="n">
        <v>19.4</v>
      </c>
      <c r="R299" s="2" t="n">
        <v>19.4</v>
      </c>
      <c r="S299" s="2" t="n">
        <v>19.4</v>
      </c>
      <c r="T299" s="2" t="n">
        <v>15.805</v>
      </c>
      <c r="U299" s="2" t="n">
        <v>139</v>
      </c>
      <c r="V299" s="10" t="n">
        <v>1.6838E-016</v>
      </c>
      <c r="W299" s="2" t="n">
        <v>20039000</v>
      </c>
      <c r="X299" s="2" t="n">
        <v>0.116449446328181</v>
      </c>
      <c r="Y299" s="2" t="n">
        <v>8.88249018521591E-005</v>
      </c>
    </row>
    <row r="300" customFormat="false" ht="15.75" hidden="false" customHeight="false" outlineLevel="0" collapsed="false">
      <c r="A300" s="1" t="s">
        <v>969</v>
      </c>
      <c r="B300" s="1" t="n">
        <v>1</v>
      </c>
      <c r="C300" s="1" t="n">
        <v>1</v>
      </c>
      <c r="D300" s="1" t="n">
        <v>1</v>
      </c>
      <c r="E300" s="2" t="b">
        <f aca="false">FALSE()</f>
        <v>0</v>
      </c>
      <c r="F300" s="8" t="s">
        <v>970</v>
      </c>
      <c r="G300" s="9" t="s">
        <v>971</v>
      </c>
      <c r="H300" s="4" t="s">
        <v>28</v>
      </c>
      <c r="I300" s="2" t="s">
        <v>972</v>
      </c>
      <c r="J300" s="2" t="n">
        <v>1</v>
      </c>
      <c r="K300" s="2" t="n">
        <v>1</v>
      </c>
      <c r="L300" s="2" t="n">
        <v>1</v>
      </c>
      <c r="M300" s="2" t="n">
        <v>1</v>
      </c>
      <c r="N300" s="2" t="n">
        <v>1</v>
      </c>
      <c r="O300" s="2" t="n">
        <v>1</v>
      </c>
      <c r="P300" s="2" t="n">
        <v>1</v>
      </c>
      <c r="Q300" s="2" t="n">
        <v>20.3</v>
      </c>
      <c r="R300" s="2" t="n">
        <v>20.3</v>
      </c>
      <c r="S300" s="2" t="n">
        <v>20.3</v>
      </c>
      <c r="T300" s="2" t="n">
        <v>16.344</v>
      </c>
      <c r="U300" s="2" t="n">
        <v>148</v>
      </c>
      <c r="V300" s="10" t="n">
        <v>2.4933E-005</v>
      </c>
      <c r="W300" s="2" t="n">
        <v>16405000</v>
      </c>
      <c r="X300" s="2" t="n">
        <v>0.095331761415929</v>
      </c>
      <c r="Y300" s="2" t="n">
        <v>7.27168279297704E-005</v>
      </c>
    </row>
    <row r="301" customFormat="false" ht="15.75" hidden="false" customHeight="false" outlineLevel="0" collapsed="false">
      <c r="A301" s="1" t="s">
        <v>973</v>
      </c>
      <c r="B301" s="1" t="n">
        <v>2</v>
      </c>
      <c r="C301" s="1" t="n">
        <v>2</v>
      </c>
      <c r="D301" s="1" t="n">
        <v>2</v>
      </c>
      <c r="E301" s="2" t="b">
        <f aca="false">FALSE()</f>
        <v>0</v>
      </c>
      <c r="F301" s="8" t="s">
        <v>974</v>
      </c>
      <c r="G301" s="9" t="s">
        <v>975</v>
      </c>
      <c r="H301" s="4" t="s">
        <v>28</v>
      </c>
      <c r="I301" s="2" t="s">
        <v>976</v>
      </c>
      <c r="J301" s="2" t="n">
        <v>1</v>
      </c>
      <c r="K301" s="2" t="n">
        <v>2</v>
      </c>
      <c r="L301" s="2" t="n">
        <v>3</v>
      </c>
      <c r="M301" s="2" t="n">
        <v>2</v>
      </c>
      <c r="N301" s="2" t="n">
        <v>3</v>
      </c>
      <c r="O301" s="2" t="n">
        <v>2</v>
      </c>
      <c r="P301" s="2" t="n">
        <v>3</v>
      </c>
      <c r="Q301" s="2" t="n">
        <v>13.8</v>
      </c>
      <c r="R301" s="2" t="n">
        <v>13.8</v>
      </c>
      <c r="S301" s="2" t="n">
        <v>13.8</v>
      </c>
      <c r="T301" s="2" t="n">
        <v>16.918</v>
      </c>
      <c r="U301" s="2" t="n">
        <v>159</v>
      </c>
      <c r="V301" s="10" t="n">
        <v>1.4791E-010</v>
      </c>
      <c r="W301" s="2" t="n">
        <v>18567000</v>
      </c>
      <c r="X301" s="2" t="n">
        <v>0.107895447376382</v>
      </c>
      <c r="Y301" s="2" t="n">
        <v>8.23001124152422E-005</v>
      </c>
    </row>
    <row r="302" customFormat="false" ht="15.75" hidden="false" customHeight="false" outlineLevel="0" collapsed="false">
      <c r="A302" s="1" t="s">
        <v>977</v>
      </c>
      <c r="B302" s="1" t="n">
        <v>5</v>
      </c>
      <c r="C302" s="1" t="n">
        <v>5</v>
      </c>
      <c r="D302" s="1" t="n">
        <v>5</v>
      </c>
      <c r="E302" s="2" t="b">
        <f aca="false">FALSE()</f>
        <v>0</v>
      </c>
      <c r="F302" s="8" t="s">
        <v>978</v>
      </c>
      <c r="G302" s="9" t="s">
        <v>979</v>
      </c>
      <c r="H302" s="4" t="s">
        <v>28</v>
      </c>
      <c r="I302" s="2" t="s">
        <v>980</v>
      </c>
      <c r="J302" s="2" t="n">
        <v>1</v>
      </c>
      <c r="K302" s="2" t="n">
        <v>5</v>
      </c>
      <c r="L302" s="2" t="n">
        <v>7</v>
      </c>
      <c r="M302" s="2" t="n">
        <v>5</v>
      </c>
      <c r="N302" s="2" t="n">
        <v>7</v>
      </c>
      <c r="O302" s="2" t="n">
        <v>5</v>
      </c>
      <c r="P302" s="2" t="n">
        <v>7</v>
      </c>
      <c r="Q302" s="2" t="n">
        <v>5.9</v>
      </c>
      <c r="R302" s="2" t="n">
        <v>5.9</v>
      </c>
      <c r="S302" s="2" t="n">
        <v>5.9</v>
      </c>
      <c r="T302" s="2" t="n">
        <v>107.31</v>
      </c>
      <c r="U302" s="2" t="n">
        <v>987</v>
      </c>
      <c r="V302" s="10" t="n">
        <v>8.1341E-047</v>
      </c>
      <c r="W302" s="2" t="n">
        <v>12199000</v>
      </c>
      <c r="X302" s="2" t="n">
        <v>0.0708901040849082</v>
      </c>
      <c r="Y302" s="2" t="n">
        <v>5.40733059381451E-005</v>
      </c>
    </row>
    <row r="303" customFormat="false" ht="15.75" hidden="false" customHeight="false" outlineLevel="0" collapsed="false">
      <c r="A303" s="1" t="s">
        <v>981</v>
      </c>
      <c r="B303" s="1" t="n">
        <v>1</v>
      </c>
      <c r="C303" s="1" t="n">
        <v>1</v>
      </c>
      <c r="D303" s="1" t="n">
        <v>1</v>
      </c>
      <c r="E303" s="2" t="b">
        <f aca="false">FALSE()</f>
        <v>0</v>
      </c>
      <c r="F303" s="8" t="s">
        <v>39</v>
      </c>
      <c r="G303" s="9" t="s">
        <v>69</v>
      </c>
      <c r="H303" s="4" t="s">
        <v>28</v>
      </c>
      <c r="I303" s="2" t="s">
        <v>982</v>
      </c>
      <c r="J303" s="2" t="n">
        <v>1</v>
      </c>
      <c r="K303" s="2" t="n">
        <v>1</v>
      </c>
      <c r="L303" s="2" t="n">
        <v>1</v>
      </c>
      <c r="M303" s="2" t="n">
        <v>1</v>
      </c>
      <c r="N303" s="2" t="n">
        <v>1</v>
      </c>
      <c r="O303" s="2" t="n">
        <v>1</v>
      </c>
      <c r="P303" s="2" t="n">
        <v>1</v>
      </c>
      <c r="Q303" s="2" t="n">
        <v>4</v>
      </c>
      <c r="R303" s="2" t="n">
        <v>4</v>
      </c>
      <c r="S303" s="2" t="n">
        <v>4</v>
      </c>
      <c r="T303" s="2" t="n">
        <v>37.871</v>
      </c>
      <c r="U303" s="2" t="n">
        <v>349</v>
      </c>
      <c r="V303" s="10" t="n">
        <v>3.3691E-014</v>
      </c>
      <c r="W303" s="2" t="n">
        <v>14118000</v>
      </c>
      <c r="X303" s="2" t="n">
        <v>0.0820416828814438</v>
      </c>
      <c r="Y303" s="2" t="n">
        <v>6.25794682543431E-005</v>
      </c>
    </row>
    <row r="304" customFormat="false" ht="15.75" hidden="false" customHeight="false" outlineLevel="0" collapsed="false">
      <c r="A304" s="1" t="s">
        <v>983</v>
      </c>
      <c r="B304" s="1" t="n">
        <v>1</v>
      </c>
      <c r="C304" s="1" t="n">
        <v>1</v>
      </c>
      <c r="D304" s="1" t="n">
        <v>1</v>
      </c>
      <c r="E304" s="2" t="b">
        <f aca="false">FALSE()</f>
        <v>0</v>
      </c>
      <c r="F304" s="8" t="s">
        <v>39</v>
      </c>
      <c r="G304" s="9" t="s">
        <v>95</v>
      </c>
      <c r="H304" s="4" t="s">
        <v>70</v>
      </c>
      <c r="I304" s="2" t="s">
        <v>984</v>
      </c>
      <c r="J304" s="2" t="n">
        <v>1</v>
      </c>
      <c r="K304" s="2" t="n">
        <v>1</v>
      </c>
      <c r="L304" s="2" t="n">
        <v>1</v>
      </c>
      <c r="M304" s="2" t="n">
        <v>1</v>
      </c>
      <c r="N304" s="2" t="n">
        <v>1</v>
      </c>
      <c r="O304" s="2" t="n">
        <v>1</v>
      </c>
      <c r="P304" s="2" t="n">
        <v>1</v>
      </c>
      <c r="Q304" s="2" t="n">
        <v>4.3</v>
      </c>
      <c r="R304" s="2" t="n">
        <v>4.3</v>
      </c>
      <c r="S304" s="2" t="n">
        <v>4.3</v>
      </c>
      <c r="T304" s="2" t="n">
        <v>39.639</v>
      </c>
      <c r="U304" s="2" t="n">
        <v>375</v>
      </c>
      <c r="V304" s="10" t="n">
        <v>9.6034E-006</v>
      </c>
      <c r="W304" s="2" t="n">
        <v>1519400</v>
      </c>
      <c r="X304" s="2" t="n">
        <v>6.71102972851334E-006</v>
      </c>
      <c r="Y304" s="2" t="n">
        <v>4.43851172520724E-009</v>
      </c>
      <c r="AA304" s="11"/>
      <c r="AB304" s="11"/>
    </row>
    <row r="305" customFormat="false" ht="15.75" hidden="false" customHeight="false" outlineLevel="0" collapsed="false">
      <c r="A305" s="1" t="s">
        <v>985</v>
      </c>
      <c r="B305" s="1" t="n">
        <v>1</v>
      </c>
      <c r="C305" s="1" t="n">
        <v>1</v>
      </c>
      <c r="D305" s="1" t="n">
        <v>1</v>
      </c>
      <c r="E305" s="2" t="b">
        <f aca="false">FALSE()</f>
        <v>0</v>
      </c>
      <c r="F305" s="8" t="s">
        <v>986</v>
      </c>
      <c r="G305" s="9" t="s">
        <v>987</v>
      </c>
      <c r="H305" s="4" t="s">
        <v>70</v>
      </c>
      <c r="I305" s="2" t="s">
        <v>988</v>
      </c>
      <c r="J305" s="2" t="n">
        <v>1</v>
      </c>
      <c r="K305" s="2" t="n">
        <v>1</v>
      </c>
      <c r="L305" s="2" t="n">
        <v>1</v>
      </c>
      <c r="M305" s="2" t="n">
        <v>1</v>
      </c>
      <c r="N305" s="2" t="n">
        <v>1</v>
      </c>
      <c r="O305" s="2" t="n">
        <v>1</v>
      </c>
      <c r="P305" s="2" t="n">
        <v>1</v>
      </c>
      <c r="Q305" s="2" t="n">
        <v>7.3</v>
      </c>
      <c r="R305" s="2" t="n">
        <v>7.3</v>
      </c>
      <c r="S305" s="2" t="n">
        <v>7.3</v>
      </c>
      <c r="T305" s="2" t="n">
        <v>19.529</v>
      </c>
      <c r="U305" s="2" t="n">
        <v>178</v>
      </c>
      <c r="V305" s="10" t="n">
        <v>3.8394E-028</v>
      </c>
      <c r="W305" s="2" t="n">
        <v>5532900</v>
      </c>
      <c r="X305" s="2" t="n">
        <v>2.44382363991651E-005</v>
      </c>
      <c r="Y305" s="2" t="n">
        <v>1.61628547613526E-008</v>
      </c>
      <c r="AA305" s="11"/>
      <c r="AB305" s="11"/>
    </row>
    <row r="306" customFormat="false" ht="15.75" hidden="false" customHeight="false" outlineLevel="0" collapsed="false">
      <c r="A306" s="1" t="s">
        <v>989</v>
      </c>
      <c r="B306" s="1" t="n">
        <v>3</v>
      </c>
      <c r="C306" s="1" t="n">
        <v>3</v>
      </c>
      <c r="D306" s="1" t="n">
        <v>3</v>
      </c>
      <c r="E306" s="2" t="b">
        <f aca="false">FALSE()</f>
        <v>0</v>
      </c>
      <c r="F306" s="8" t="s">
        <v>990</v>
      </c>
      <c r="G306" s="9" t="s">
        <v>991</v>
      </c>
      <c r="H306" s="4" t="s">
        <v>70</v>
      </c>
      <c r="I306" s="2" t="s">
        <v>992</v>
      </c>
      <c r="J306" s="2" t="n">
        <v>1</v>
      </c>
      <c r="K306" s="2" t="n">
        <v>3</v>
      </c>
      <c r="L306" s="2" t="n">
        <v>3</v>
      </c>
      <c r="M306" s="2" t="n">
        <v>3</v>
      </c>
      <c r="N306" s="2" t="n">
        <v>3</v>
      </c>
      <c r="O306" s="2" t="n">
        <v>3</v>
      </c>
      <c r="P306" s="2" t="n">
        <v>3</v>
      </c>
      <c r="Q306" s="2" t="n">
        <v>22.9</v>
      </c>
      <c r="R306" s="2" t="n">
        <v>22.9</v>
      </c>
      <c r="S306" s="2" t="n">
        <v>22.9</v>
      </c>
      <c r="T306" s="2" t="n">
        <v>11.475</v>
      </c>
      <c r="U306" s="2" t="n">
        <v>105</v>
      </c>
      <c r="V306" s="10" t="n">
        <v>5.5192E-010</v>
      </c>
      <c r="W306" s="2" t="n">
        <v>47399000</v>
      </c>
      <c r="X306" s="2" t="n">
        <v>0.000209356389431225</v>
      </c>
      <c r="Y306" s="2" t="n">
        <v>1.38463220523297E-007</v>
      </c>
      <c r="AA306" s="11"/>
      <c r="AB306" s="11"/>
    </row>
    <row r="307" customFormat="false" ht="15.75" hidden="false" customHeight="false" outlineLevel="0" collapsed="false">
      <c r="A307" s="1" t="s">
        <v>993</v>
      </c>
      <c r="B307" s="1" t="n">
        <v>6</v>
      </c>
      <c r="C307" s="1" t="n">
        <v>6</v>
      </c>
      <c r="D307" s="1" t="n">
        <v>6</v>
      </c>
      <c r="E307" s="2" t="b">
        <f aca="false">FALSE()</f>
        <v>0</v>
      </c>
      <c r="F307" s="8" t="s">
        <v>994</v>
      </c>
      <c r="G307" s="9" t="s">
        <v>995</v>
      </c>
      <c r="H307" s="4" t="s">
        <v>28</v>
      </c>
      <c r="I307" s="2" t="s">
        <v>996</v>
      </c>
      <c r="J307" s="2" t="n">
        <v>1</v>
      </c>
      <c r="K307" s="2" t="n">
        <v>6</v>
      </c>
      <c r="L307" s="2" t="n">
        <v>8</v>
      </c>
      <c r="M307" s="2" t="n">
        <v>6</v>
      </c>
      <c r="N307" s="2" t="n">
        <v>8</v>
      </c>
      <c r="O307" s="2" t="n">
        <v>6</v>
      </c>
      <c r="P307" s="2" t="n">
        <v>8</v>
      </c>
      <c r="Q307" s="2" t="n">
        <v>27.1</v>
      </c>
      <c r="R307" s="2" t="n">
        <v>27.1</v>
      </c>
      <c r="S307" s="2" t="n">
        <v>27.1</v>
      </c>
      <c r="T307" s="2" t="n">
        <v>33.194</v>
      </c>
      <c r="U307" s="2" t="n">
        <v>299</v>
      </c>
      <c r="V307" s="10" t="n">
        <v>8.7646E-081</v>
      </c>
      <c r="W307" s="2" t="n">
        <v>146260000</v>
      </c>
      <c r="X307" s="2" t="n">
        <v>0.849937423023089</v>
      </c>
      <c r="Y307" s="2" t="n">
        <v>0.000648312298263226</v>
      </c>
    </row>
    <row r="308" customFormat="false" ht="15.75" hidden="false" customHeight="false" outlineLevel="0" collapsed="false">
      <c r="A308" s="1" t="s">
        <v>997</v>
      </c>
      <c r="B308" s="1" t="n">
        <v>4</v>
      </c>
      <c r="C308" s="1" t="n">
        <v>4</v>
      </c>
      <c r="D308" s="1" t="n">
        <v>4</v>
      </c>
      <c r="E308" s="2" t="b">
        <f aca="false">FALSE()</f>
        <v>0</v>
      </c>
      <c r="F308" s="8" t="s">
        <v>998</v>
      </c>
      <c r="G308" s="9" t="s">
        <v>999</v>
      </c>
      <c r="H308" s="4" t="s">
        <v>28</v>
      </c>
      <c r="I308" s="2" t="s">
        <v>1000</v>
      </c>
      <c r="J308" s="2" t="n">
        <v>1</v>
      </c>
      <c r="K308" s="2" t="n">
        <v>4</v>
      </c>
      <c r="L308" s="2" t="n">
        <v>6</v>
      </c>
      <c r="M308" s="2" t="n">
        <v>4</v>
      </c>
      <c r="N308" s="2" t="n">
        <v>6</v>
      </c>
      <c r="O308" s="2" t="n">
        <v>4</v>
      </c>
      <c r="P308" s="2" t="n">
        <v>6</v>
      </c>
      <c r="Q308" s="2" t="n">
        <v>46.1</v>
      </c>
      <c r="R308" s="2" t="n">
        <v>46.1</v>
      </c>
      <c r="S308" s="2" t="n">
        <v>46.1</v>
      </c>
      <c r="T308" s="2" t="n">
        <v>18.05</v>
      </c>
      <c r="U308" s="2" t="n">
        <v>165</v>
      </c>
      <c r="V308" s="10" t="n">
        <v>1.2735E-058</v>
      </c>
      <c r="W308" s="2" t="n">
        <v>137250000</v>
      </c>
      <c r="X308" s="2" t="n">
        <v>0.79757904628688</v>
      </c>
      <c r="Y308" s="2" t="n">
        <v>0.000608374558571228</v>
      </c>
    </row>
    <row r="309" customFormat="false" ht="15.75" hidden="false" customHeight="false" outlineLevel="0" collapsed="false">
      <c r="A309" s="1" t="s">
        <v>1001</v>
      </c>
      <c r="B309" s="1" t="n">
        <v>4</v>
      </c>
      <c r="C309" s="1" t="n">
        <v>4</v>
      </c>
      <c r="D309" s="1" t="n">
        <v>4</v>
      </c>
      <c r="E309" s="2" t="b">
        <f aca="false">FALSE()</f>
        <v>0</v>
      </c>
      <c r="F309" s="8" t="s">
        <v>1002</v>
      </c>
      <c r="G309" s="9" t="s">
        <v>1003</v>
      </c>
      <c r="H309" s="4" t="s">
        <v>28</v>
      </c>
      <c r="I309" s="2" t="s">
        <v>1004</v>
      </c>
      <c r="J309" s="2" t="n">
        <v>1</v>
      </c>
      <c r="K309" s="2" t="n">
        <v>4</v>
      </c>
      <c r="L309" s="2" t="n">
        <v>4</v>
      </c>
      <c r="M309" s="2" t="n">
        <v>4</v>
      </c>
      <c r="N309" s="2" t="n">
        <v>4</v>
      </c>
      <c r="O309" s="2" t="n">
        <v>4</v>
      </c>
      <c r="P309" s="2" t="n">
        <v>4</v>
      </c>
      <c r="Q309" s="2" t="n">
        <v>32.2</v>
      </c>
      <c r="R309" s="2" t="n">
        <v>32.2</v>
      </c>
      <c r="S309" s="2" t="n">
        <v>32.2</v>
      </c>
      <c r="T309" s="2" t="n">
        <v>19.808</v>
      </c>
      <c r="U309" s="2" t="n">
        <v>183</v>
      </c>
      <c r="V309" s="10" t="n">
        <v>7.0709E-019</v>
      </c>
      <c r="W309" s="2" t="n">
        <v>20820000</v>
      </c>
      <c r="X309" s="2" t="n">
        <v>0.120987947130731</v>
      </c>
      <c r="Y309" s="2" t="n">
        <v>9.22867636390015E-005</v>
      </c>
    </row>
    <row r="310" customFormat="false" ht="15.75" hidden="false" customHeight="false" outlineLevel="0" collapsed="false">
      <c r="A310" s="1" t="s">
        <v>1005</v>
      </c>
      <c r="B310" s="1" t="n">
        <v>1</v>
      </c>
      <c r="C310" s="1" t="n">
        <v>1</v>
      </c>
      <c r="D310" s="1" t="n">
        <v>1</v>
      </c>
      <c r="E310" s="2" t="b">
        <f aca="false">FALSE()</f>
        <v>0</v>
      </c>
      <c r="F310" s="8" t="s">
        <v>1006</v>
      </c>
      <c r="G310" s="9" t="s">
        <v>1007</v>
      </c>
      <c r="H310" s="4" t="s">
        <v>28</v>
      </c>
      <c r="I310" s="2" t="s">
        <v>1008</v>
      </c>
      <c r="J310" s="2" t="n">
        <v>1</v>
      </c>
      <c r="K310" s="2" t="n">
        <v>1</v>
      </c>
      <c r="L310" s="2" t="n">
        <v>1</v>
      </c>
      <c r="M310" s="2" t="n">
        <v>1</v>
      </c>
      <c r="N310" s="2" t="n">
        <v>1</v>
      </c>
      <c r="O310" s="2" t="n">
        <v>1</v>
      </c>
      <c r="P310" s="2" t="n">
        <v>1</v>
      </c>
      <c r="Q310" s="2" t="n">
        <v>7.6</v>
      </c>
      <c r="R310" s="2" t="n">
        <v>7.6</v>
      </c>
      <c r="S310" s="2" t="n">
        <v>7.6</v>
      </c>
      <c r="T310" s="2" t="n">
        <v>15.399</v>
      </c>
      <c r="U310" s="2" t="n">
        <v>145</v>
      </c>
      <c r="V310" s="10" t="n">
        <v>8.6051E-007</v>
      </c>
      <c r="W310" s="2" t="n">
        <v>35027000</v>
      </c>
      <c r="X310" s="2" t="n">
        <v>0.203546821524885</v>
      </c>
      <c r="Y310" s="2" t="n">
        <v>0.000155260733428593</v>
      </c>
    </row>
    <row r="311" customFormat="false" ht="15.75" hidden="false" customHeight="false" outlineLevel="0" collapsed="false">
      <c r="A311" s="1" t="s">
        <v>1009</v>
      </c>
      <c r="B311" s="1" t="n">
        <v>1</v>
      </c>
      <c r="C311" s="1" t="n">
        <v>1</v>
      </c>
      <c r="D311" s="1" t="n">
        <v>1</v>
      </c>
      <c r="E311" s="2" t="b">
        <f aca="false">FALSE()</f>
        <v>0</v>
      </c>
      <c r="F311" s="8" t="s">
        <v>1010</v>
      </c>
      <c r="G311" s="9" t="s">
        <v>1011</v>
      </c>
      <c r="H311" s="4" t="s">
        <v>28</v>
      </c>
      <c r="I311" s="2" t="s">
        <v>1012</v>
      </c>
      <c r="J311" s="2" t="n">
        <v>1</v>
      </c>
      <c r="K311" s="2" t="n">
        <v>1</v>
      </c>
      <c r="L311" s="2" t="n">
        <v>1</v>
      </c>
      <c r="M311" s="2" t="n">
        <v>1</v>
      </c>
      <c r="N311" s="2" t="n">
        <v>1</v>
      </c>
      <c r="O311" s="2" t="n">
        <v>1</v>
      </c>
      <c r="P311" s="2" t="n">
        <v>1</v>
      </c>
      <c r="Q311" s="2" t="n">
        <v>3.4</v>
      </c>
      <c r="R311" s="2" t="n">
        <v>3.4</v>
      </c>
      <c r="S311" s="2" t="n">
        <v>3.4</v>
      </c>
      <c r="T311" s="2" t="n">
        <v>32.782</v>
      </c>
      <c r="U311" s="2" t="n">
        <v>320</v>
      </c>
      <c r="V311" s="2" t="n">
        <v>0.057838</v>
      </c>
      <c r="W311" s="2" t="n">
        <v>2368000</v>
      </c>
      <c r="X311" s="2" t="n">
        <v>0.0137607809224578</v>
      </c>
      <c r="Y311" s="2" t="n">
        <v>1.04964003985185E-005</v>
      </c>
    </row>
    <row r="312" customFormat="false" ht="15.75" hidden="false" customHeight="false" outlineLevel="0" collapsed="false">
      <c r="A312" s="1" t="s">
        <v>1013</v>
      </c>
      <c r="B312" s="1" t="n">
        <v>1</v>
      </c>
      <c r="C312" s="1" t="n">
        <v>1</v>
      </c>
      <c r="D312" s="1" t="n">
        <v>1</v>
      </c>
      <c r="E312" s="2" t="b">
        <f aca="false">FALSE()</f>
        <v>0</v>
      </c>
      <c r="F312" s="8" t="s">
        <v>1014</v>
      </c>
      <c r="G312" s="9" t="s">
        <v>1015</v>
      </c>
      <c r="H312" s="4" t="s">
        <v>28</v>
      </c>
      <c r="I312" s="2" t="s">
        <v>1016</v>
      </c>
      <c r="J312" s="2" t="n">
        <v>1</v>
      </c>
      <c r="K312" s="2" t="n">
        <v>1</v>
      </c>
      <c r="L312" s="2" t="n">
        <v>1</v>
      </c>
      <c r="M312" s="2" t="n">
        <v>1</v>
      </c>
      <c r="N312" s="2" t="n">
        <v>1</v>
      </c>
      <c r="O312" s="2" t="n">
        <v>1</v>
      </c>
      <c r="P312" s="2" t="n">
        <v>1</v>
      </c>
      <c r="Q312" s="2" t="n">
        <v>15.6</v>
      </c>
      <c r="R312" s="2" t="n">
        <v>15.6</v>
      </c>
      <c r="S312" s="2" t="n">
        <v>15.6</v>
      </c>
      <c r="T312" s="2" t="n">
        <v>9.9996</v>
      </c>
      <c r="U312" s="2" t="n">
        <v>90</v>
      </c>
      <c r="V312" s="10" t="n">
        <v>9.71E-013</v>
      </c>
      <c r="W312" s="2" t="n">
        <v>2442600</v>
      </c>
      <c r="X312" s="2" t="n">
        <v>0.0141942920106399</v>
      </c>
      <c r="Y312" s="2" t="n">
        <v>1.0827072471884E-005</v>
      </c>
    </row>
    <row r="313" customFormat="false" ht="15.75" hidden="false" customHeight="false" outlineLevel="0" collapsed="false">
      <c r="A313" s="1" t="s">
        <v>1017</v>
      </c>
      <c r="B313" s="1" t="n">
        <v>3</v>
      </c>
      <c r="C313" s="1" t="n">
        <v>3</v>
      </c>
      <c r="D313" s="1" t="n">
        <v>3</v>
      </c>
      <c r="E313" s="2" t="b">
        <f aca="false">FALSE()</f>
        <v>0</v>
      </c>
      <c r="F313" s="8" t="s">
        <v>1018</v>
      </c>
      <c r="G313" s="9" t="s">
        <v>1019</v>
      </c>
      <c r="H313" s="4" t="s">
        <v>28</v>
      </c>
      <c r="I313" s="2" t="s">
        <v>1020</v>
      </c>
      <c r="J313" s="2" t="n">
        <v>1</v>
      </c>
      <c r="K313" s="2" t="n">
        <v>3</v>
      </c>
      <c r="L313" s="2" t="n">
        <v>3</v>
      </c>
      <c r="M313" s="2" t="n">
        <v>3</v>
      </c>
      <c r="N313" s="2" t="n">
        <v>3</v>
      </c>
      <c r="O313" s="2" t="n">
        <v>3</v>
      </c>
      <c r="P313" s="2" t="n">
        <v>3</v>
      </c>
      <c r="Q313" s="2" t="n">
        <v>25.9</v>
      </c>
      <c r="R313" s="2" t="n">
        <v>25.9</v>
      </c>
      <c r="S313" s="2" t="n">
        <v>25.9</v>
      </c>
      <c r="T313" s="2" t="n">
        <v>18.657</v>
      </c>
      <c r="U313" s="2" t="n">
        <v>174</v>
      </c>
      <c r="V313" s="10" t="n">
        <v>1.3701E-046</v>
      </c>
      <c r="W313" s="2" t="n">
        <v>57977000</v>
      </c>
      <c r="X313" s="2" t="n">
        <v>0.336912498117118</v>
      </c>
      <c r="Y313" s="2" t="n">
        <v>0.000256988938304438</v>
      </c>
    </row>
    <row r="314" customFormat="false" ht="15.75" hidden="false" customHeight="false" outlineLevel="0" collapsed="false">
      <c r="A314" s="1" t="s">
        <v>1021</v>
      </c>
      <c r="B314" s="1" t="n">
        <v>4</v>
      </c>
      <c r="C314" s="1" t="n">
        <v>4</v>
      </c>
      <c r="D314" s="1" t="n">
        <v>4</v>
      </c>
      <c r="E314" s="2" t="b">
        <f aca="false">FALSE()</f>
        <v>0</v>
      </c>
      <c r="F314" s="8" t="s">
        <v>1022</v>
      </c>
      <c r="G314" s="9" t="s">
        <v>1023</v>
      </c>
      <c r="H314" s="4" t="s">
        <v>28</v>
      </c>
      <c r="I314" s="2" t="s">
        <v>1024</v>
      </c>
      <c r="J314" s="2" t="n">
        <v>1</v>
      </c>
      <c r="K314" s="2" t="n">
        <v>4</v>
      </c>
      <c r="L314" s="2" t="n">
        <v>4</v>
      </c>
      <c r="M314" s="2" t="n">
        <v>4</v>
      </c>
      <c r="N314" s="2" t="n">
        <v>4</v>
      </c>
      <c r="O314" s="2" t="n">
        <v>4</v>
      </c>
      <c r="P314" s="2" t="n">
        <v>4</v>
      </c>
      <c r="Q314" s="2" t="n">
        <v>7.8</v>
      </c>
      <c r="R314" s="2" t="n">
        <v>7.8</v>
      </c>
      <c r="S314" s="2" t="n">
        <v>7.8</v>
      </c>
      <c r="T314" s="2" t="n">
        <v>76.955</v>
      </c>
      <c r="U314" s="2" t="n">
        <v>727</v>
      </c>
      <c r="V314" s="10" t="n">
        <v>2.0993E-045</v>
      </c>
      <c r="W314" s="2" t="n">
        <v>30756000</v>
      </c>
      <c r="X314" s="2" t="n">
        <v>0.178727440055368</v>
      </c>
      <c r="Y314" s="2" t="n">
        <v>0.000136329092338191</v>
      </c>
    </row>
    <row r="315" customFormat="false" ht="15.75" hidden="false" customHeight="false" outlineLevel="0" collapsed="false">
      <c r="A315" s="1" t="s">
        <v>1025</v>
      </c>
      <c r="B315" s="1" t="n">
        <v>4</v>
      </c>
      <c r="C315" s="1" t="n">
        <v>4</v>
      </c>
      <c r="D315" s="1" t="n">
        <v>4</v>
      </c>
      <c r="E315" s="2" t="b">
        <f aca="false">FALSE()</f>
        <v>0</v>
      </c>
      <c r="F315" s="8" t="s">
        <v>1026</v>
      </c>
      <c r="G315" s="9" t="s">
        <v>1027</v>
      </c>
      <c r="H315" s="4" t="s">
        <v>28</v>
      </c>
      <c r="I315" s="2" t="s">
        <v>1028</v>
      </c>
      <c r="J315" s="2" t="n">
        <v>1</v>
      </c>
      <c r="K315" s="2" t="n">
        <v>4</v>
      </c>
      <c r="L315" s="2" t="n">
        <v>4</v>
      </c>
      <c r="M315" s="2" t="n">
        <v>4</v>
      </c>
      <c r="N315" s="2" t="n">
        <v>4</v>
      </c>
      <c r="O315" s="2" t="n">
        <v>4</v>
      </c>
      <c r="P315" s="2" t="n">
        <v>4</v>
      </c>
      <c r="Q315" s="2" t="n">
        <v>21.7</v>
      </c>
      <c r="R315" s="2" t="n">
        <v>21.7</v>
      </c>
      <c r="S315" s="2" t="n">
        <v>21.7</v>
      </c>
      <c r="T315" s="2" t="n">
        <v>43.271</v>
      </c>
      <c r="U315" s="2" t="n">
        <v>414</v>
      </c>
      <c r="V315" s="10" t="n">
        <v>9.8219E-074</v>
      </c>
      <c r="W315" s="2" t="n">
        <v>34149000</v>
      </c>
      <c r="X315" s="2" t="n">
        <v>0.198444640084886</v>
      </c>
      <c r="Y315" s="2" t="n">
        <v>0.000151368909294345</v>
      </c>
    </row>
    <row r="316" customFormat="false" ht="15.75" hidden="false" customHeight="false" outlineLevel="0" collapsed="false">
      <c r="A316" s="1" t="s">
        <v>1029</v>
      </c>
      <c r="B316" s="1" t="n">
        <v>6</v>
      </c>
      <c r="C316" s="1" t="n">
        <v>6</v>
      </c>
      <c r="D316" s="1" t="n">
        <v>6</v>
      </c>
      <c r="E316" s="2" t="b">
        <f aca="false">FALSE()</f>
        <v>0</v>
      </c>
      <c r="F316" s="8" t="s">
        <v>39</v>
      </c>
      <c r="G316" s="9" t="s">
        <v>179</v>
      </c>
      <c r="H316" s="4" t="s">
        <v>28</v>
      </c>
      <c r="I316" s="2" t="s">
        <v>1030</v>
      </c>
      <c r="J316" s="2" t="n">
        <v>1</v>
      </c>
      <c r="K316" s="2" t="n">
        <v>6</v>
      </c>
      <c r="L316" s="2" t="n">
        <v>8</v>
      </c>
      <c r="M316" s="2" t="n">
        <v>6</v>
      </c>
      <c r="N316" s="2" t="n">
        <v>8</v>
      </c>
      <c r="O316" s="2" t="n">
        <v>6</v>
      </c>
      <c r="P316" s="2" t="n">
        <v>8</v>
      </c>
      <c r="Q316" s="2" t="n">
        <v>23.4</v>
      </c>
      <c r="R316" s="2" t="n">
        <v>23.4</v>
      </c>
      <c r="S316" s="2" t="n">
        <v>23.4</v>
      </c>
      <c r="T316" s="2" t="n">
        <v>31.7</v>
      </c>
      <c r="U316" s="2" t="n">
        <v>295</v>
      </c>
      <c r="V316" s="10" t="n">
        <v>5.9663E-049</v>
      </c>
      <c r="W316" s="2" t="n">
        <v>169920000</v>
      </c>
      <c r="X316" s="2" t="n">
        <v>0.987429009435822</v>
      </c>
      <c r="Y316" s="2" t="n">
        <v>0.000753187650218018</v>
      </c>
    </row>
    <row r="317" customFormat="false" ht="15.75" hidden="false" customHeight="false" outlineLevel="0" collapsed="false">
      <c r="A317" s="1" t="s">
        <v>1031</v>
      </c>
      <c r="B317" s="1" t="n">
        <v>6</v>
      </c>
      <c r="C317" s="1" t="n">
        <v>6</v>
      </c>
      <c r="D317" s="1" t="n">
        <v>6</v>
      </c>
      <c r="E317" s="2" t="b">
        <f aca="false">FALSE()</f>
        <v>0</v>
      </c>
      <c r="F317" s="8" t="s">
        <v>39</v>
      </c>
      <c r="G317" s="9" t="s">
        <v>193</v>
      </c>
      <c r="H317" s="4" t="s">
        <v>28</v>
      </c>
      <c r="I317" s="2" t="s">
        <v>1032</v>
      </c>
      <c r="J317" s="2" t="n">
        <v>1</v>
      </c>
      <c r="K317" s="2" t="n">
        <v>6</v>
      </c>
      <c r="L317" s="2" t="n">
        <v>6</v>
      </c>
      <c r="M317" s="2" t="n">
        <v>6</v>
      </c>
      <c r="N317" s="2" t="n">
        <v>6</v>
      </c>
      <c r="O317" s="2" t="n">
        <v>6</v>
      </c>
      <c r="P317" s="2" t="n">
        <v>6</v>
      </c>
      <c r="Q317" s="2" t="n">
        <v>22</v>
      </c>
      <c r="R317" s="2" t="n">
        <v>22</v>
      </c>
      <c r="S317" s="2" t="n">
        <v>22</v>
      </c>
      <c r="T317" s="2" t="n">
        <v>43.691</v>
      </c>
      <c r="U317" s="2" t="n">
        <v>404</v>
      </c>
      <c r="V317" s="10" t="n">
        <v>3.0407E-085</v>
      </c>
      <c r="W317" s="2" t="n">
        <v>135680000</v>
      </c>
      <c r="X317" s="2" t="n">
        <v>0.788455555557041</v>
      </c>
      <c r="Y317" s="2" t="n">
        <v>0.000601415374185386</v>
      </c>
    </row>
    <row r="318" customFormat="false" ht="15.75" hidden="false" customHeight="false" outlineLevel="0" collapsed="false">
      <c r="A318" s="1" t="s">
        <v>1033</v>
      </c>
      <c r="B318" s="1" t="n">
        <v>7</v>
      </c>
      <c r="C318" s="1" t="n">
        <v>7</v>
      </c>
      <c r="D318" s="1" t="n">
        <v>7</v>
      </c>
      <c r="E318" s="2" t="b">
        <f aca="false">FALSE()</f>
        <v>0</v>
      </c>
      <c r="F318" s="8" t="s">
        <v>1034</v>
      </c>
      <c r="G318" s="9" t="s">
        <v>1035</v>
      </c>
      <c r="H318" s="4" t="s">
        <v>28</v>
      </c>
      <c r="I318" s="2" t="s">
        <v>1036</v>
      </c>
      <c r="J318" s="2" t="n">
        <v>1</v>
      </c>
      <c r="K318" s="2" t="n">
        <v>7</v>
      </c>
      <c r="L318" s="2" t="n">
        <v>9</v>
      </c>
      <c r="M318" s="2" t="n">
        <v>7</v>
      </c>
      <c r="N318" s="2" t="n">
        <v>9</v>
      </c>
      <c r="O318" s="2" t="n">
        <v>7</v>
      </c>
      <c r="P318" s="2" t="n">
        <v>9</v>
      </c>
      <c r="Q318" s="2" t="n">
        <v>12.1</v>
      </c>
      <c r="R318" s="2" t="n">
        <v>12.1</v>
      </c>
      <c r="S318" s="2" t="n">
        <v>12.1</v>
      </c>
      <c r="T318" s="2" t="n">
        <v>51.753</v>
      </c>
      <c r="U318" s="2" t="n">
        <v>480</v>
      </c>
      <c r="V318" s="10" t="n">
        <v>2.189E-036</v>
      </c>
      <c r="W318" s="2" t="n">
        <v>106480000</v>
      </c>
      <c r="X318" s="2" t="n">
        <v>0.61877025026322</v>
      </c>
      <c r="Y318" s="2" t="n">
        <v>0.000471983409811762</v>
      </c>
    </row>
    <row r="319" customFormat="false" ht="15.75" hidden="false" customHeight="false" outlineLevel="0" collapsed="false">
      <c r="A319" s="1" t="s">
        <v>1037</v>
      </c>
      <c r="B319" s="1" t="n">
        <v>4</v>
      </c>
      <c r="C319" s="1" t="n">
        <v>4</v>
      </c>
      <c r="D319" s="1" t="n">
        <v>4</v>
      </c>
      <c r="E319" s="2" t="b">
        <f aca="false">FALSE()</f>
        <v>0</v>
      </c>
      <c r="F319" s="8" t="s">
        <v>1038</v>
      </c>
      <c r="G319" s="9" t="s">
        <v>1039</v>
      </c>
      <c r="H319" s="4" t="s">
        <v>28</v>
      </c>
      <c r="I319" s="2" t="s">
        <v>1040</v>
      </c>
      <c r="J319" s="2" t="n">
        <v>1</v>
      </c>
      <c r="K319" s="2" t="n">
        <v>4</v>
      </c>
      <c r="L319" s="2" t="n">
        <v>5</v>
      </c>
      <c r="M319" s="2" t="n">
        <v>4</v>
      </c>
      <c r="N319" s="2" t="n">
        <v>5</v>
      </c>
      <c r="O319" s="2" t="n">
        <v>4</v>
      </c>
      <c r="P319" s="2" t="n">
        <v>5</v>
      </c>
      <c r="Q319" s="2" t="n">
        <v>10.6</v>
      </c>
      <c r="R319" s="2" t="n">
        <v>10.6</v>
      </c>
      <c r="S319" s="2" t="n">
        <v>10.6</v>
      </c>
      <c r="T319" s="2" t="n">
        <v>72.897</v>
      </c>
      <c r="U319" s="2" t="n">
        <v>649</v>
      </c>
      <c r="V319" s="10" t="n">
        <v>1.4264E-031</v>
      </c>
      <c r="W319" s="2" t="n">
        <v>163040000</v>
      </c>
      <c r="X319" s="2" t="n">
        <v>0.947448362161114</v>
      </c>
      <c r="Y319" s="2" t="n">
        <v>0.000722691351762863</v>
      </c>
    </row>
    <row r="320" customFormat="false" ht="15.75" hidden="false" customHeight="false" outlineLevel="0" collapsed="false">
      <c r="A320" s="1" t="s">
        <v>1041</v>
      </c>
      <c r="B320" s="1" t="n">
        <v>5</v>
      </c>
      <c r="C320" s="1" t="n">
        <v>5</v>
      </c>
      <c r="D320" s="1" t="n">
        <v>5</v>
      </c>
      <c r="E320" s="2" t="b">
        <f aca="false">FALSE()</f>
        <v>0</v>
      </c>
      <c r="F320" s="8" t="s">
        <v>1042</v>
      </c>
      <c r="G320" s="9" t="s">
        <v>1043</v>
      </c>
      <c r="H320" s="4" t="s">
        <v>28</v>
      </c>
      <c r="I320" s="2" t="s">
        <v>1044</v>
      </c>
      <c r="J320" s="2" t="n">
        <v>1</v>
      </c>
      <c r="K320" s="2" t="n">
        <v>5</v>
      </c>
      <c r="L320" s="2" t="n">
        <v>6</v>
      </c>
      <c r="M320" s="2" t="n">
        <v>5</v>
      </c>
      <c r="N320" s="2" t="n">
        <v>6</v>
      </c>
      <c r="O320" s="2" t="n">
        <v>5</v>
      </c>
      <c r="P320" s="2" t="n">
        <v>6</v>
      </c>
      <c r="Q320" s="2" t="n">
        <v>23.8</v>
      </c>
      <c r="R320" s="2" t="n">
        <v>23.8</v>
      </c>
      <c r="S320" s="2" t="n">
        <v>23.8</v>
      </c>
      <c r="T320" s="2" t="n">
        <v>40.203</v>
      </c>
      <c r="U320" s="2" t="n">
        <v>383</v>
      </c>
      <c r="V320" s="10" t="n">
        <v>3.4301E-115</v>
      </c>
      <c r="W320" s="2" t="n">
        <v>61012000</v>
      </c>
      <c r="X320" s="2" t="n">
        <v>0.354549309814609</v>
      </c>
      <c r="Y320" s="2" t="n">
        <v>0.000270441883916559</v>
      </c>
    </row>
    <row r="321" customFormat="false" ht="15.75" hidden="false" customHeight="false" outlineLevel="0" collapsed="false">
      <c r="A321" s="1" t="s">
        <v>1045</v>
      </c>
      <c r="B321" s="1" t="n">
        <v>2</v>
      </c>
      <c r="C321" s="1" t="n">
        <v>2</v>
      </c>
      <c r="D321" s="1" t="n">
        <v>2</v>
      </c>
      <c r="E321" s="2" t="b">
        <f aca="false">FALSE()</f>
        <v>0</v>
      </c>
      <c r="F321" s="8" t="s">
        <v>39</v>
      </c>
      <c r="G321" s="9" t="s">
        <v>69</v>
      </c>
      <c r="H321" s="4" t="s">
        <v>28</v>
      </c>
      <c r="I321" s="2" t="s">
        <v>1046</v>
      </c>
      <c r="J321" s="2" t="n">
        <v>1</v>
      </c>
      <c r="K321" s="2" t="n">
        <v>2</v>
      </c>
      <c r="L321" s="2" t="n">
        <v>2</v>
      </c>
      <c r="M321" s="2" t="n">
        <v>2</v>
      </c>
      <c r="N321" s="2" t="n">
        <v>2</v>
      </c>
      <c r="O321" s="2" t="n">
        <v>2</v>
      </c>
      <c r="P321" s="2" t="n">
        <v>2</v>
      </c>
      <c r="Q321" s="2" t="n">
        <v>22.5</v>
      </c>
      <c r="R321" s="2" t="n">
        <v>22.5</v>
      </c>
      <c r="S321" s="2" t="n">
        <v>22.5</v>
      </c>
      <c r="T321" s="2" t="n">
        <v>25.116</v>
      </c>
      <c r="U321" s="2" t="n">
        <v>240</v>
      </c>
      <c r="V321" s="10" t="n">
        <v>1.1171E-018</v>
      </c>
      <c r="W321" s="2" t="n">
        <v>12470000</v>
      </c>
      <c r="X321" s="2" t="n">
        <v>0.072464923185409</v>
      </c>
      <c r="Y321" s="2" t="n">
        <v>5.52745409499687E-005</v>
      </c>
    </row>
    <row r="322" customFormat="false" ht="15.75" hidden="false" customHeight="false" outlineLevel="0" collapsed="false">
      <c r="A322" s="1" t="s">
        <v>1047</v>
      </c>
      <c r="B322" s="1" t="n">
        <v>1</v>
      </c>
      <c r="C322" s="1" t="n">
        <v>1</v>
      </c>
      <c r="D322" s="1" t="n">
        <v>1</v>
      </c>
      <c r="E322" s="2" t="b">
        <f aca="false">FALSE()</f>
        <v>0</v>
      </c>
      <c r="F322" s="8" t="s">
        <v>39</v>
      </c>
      <c r="G322" s="9" t="s">
        <v>69</v>
      </c>
      <c r="H322" s="4" t="s">
        <v>28</v>
      </c>
      <c r="I322" s="2" t="s">
        <v>1048</v>
      </c>
      <c r="J322" s="2" t="n">
        <v>2</v>
      </c>
      <c r="K322" s="2" t="n">
        <v>1</v>
      </c>
      <c r="L322" s="2" t="n">
        <v>1</v>
      </c>
      <c r="M322" s="2" t="n">
        <v>1</v>
      </c>
      <c r="N322" s="2" t="n">
        <v>1</v>
      </c>
      <c r="O322" s="2" t="n">
        <v>1</v>
      </c>
      <c r="P322" s="2" t="n">
        <v>1</v>
      </c>
      <c r="Q322" s="2" t="n">
        <v>4.7</v>
      </c>
      <c r="R322" s="2" t="n">
        <v>4.7</v>
      </c>
      <c r="S322" s="2" t="n">
        <v>4.7</v>
      </c>
      <c r="T322" s="2" t="n">
        <v>30.372</v>
      </c>
      <c r="U322" s="2" t="n">
        <v>278</v>
      </c>
      <c r="V322" s="10" t="n">
        <v>1.0347E-009</v>
      </c>
      <c r="W322" s="2" t="n">
        <v>1953400</v>
      </c>
      <c r="X322" s="2" t="n">
        <v>0.0113514820329092</v>
      </c>
      <c r="Y322" s="2" t="n">
        <v>8.65864380847385E-006</v>
      </c>
    </row>
    <row r="323" customFormat="false" ht="15.75" hidden="false" customHeight="false" outlineLevel="0" collapsed="false">
      <c r="A323" s="1" t="s">
        <v>1049</v>
      </c>
      <c r="B323" s="1" t="n">
        <v>1</v>
      </c>
      <c r="C323" s="1" t="n">
        <v>1</v>
      </c>
      <c r="D323" s="1" t="n">
        <v>1</v>
      </c>
      <c r="E323" s="2" t="b">
        <f aca="false">FALSE()</f>
        <v>0</v>
      </c>
      <c r="F323" s="8" t="s">
        <v>1050</v>
      </c>
      <c r="G323" s="9" t="s">
        <v>1051</v>
      </c>
      <c r="H323" s="4" t="s">
        <v>28</v>
      </c>
      <c r="I323" s="2" t="s">
        <v>1052</v>
      </c>
      <c r="J323" s="2" t="n">
        <v>1</v>
      </c>
      <c r="K323" s="2" t="n">
        <v>1</v>
      </c>
      <c r="L323" s="2" t="n">
        <v>1</v>
      </c>
      <c r="M323" s="2" t="n">
        <v>1</v>
      </c>
      <c r="N323" s="2" t="n">
        <v>1</v>
      </c>
      <c r="O323" s="2" t="n">
        <v>1</v>
      </c>
      <c r="P323" s="2" t="n">
        <v>1</v>
      </c>
      <c r="Q323" s="2" t="n">
        <v>1.9</v>
      </c>
      <c r="R323" s="2" t="n">
        <v>1.9</v>
      </c>
      <c r="S323" s="2" t="n">
        <v>1.9</v>
      </c>
      <c r="T323" s="2" t="n">
        <v>76.369</v>
      </c>
      <c r="U323" s="2" t="n">
        <v>721</v>
      </c>
      <c r="V323" s="2" t="n">
        <v>0.00020123</v>
      </c>
      <c r="W323" s="2" t="n">
        <v>1534900</v>
      </c>
      <c r="X323" s="2" t="n">
        <v>0.00891951969505087</v>
      </c>
      <c r="Y323" s="2" t="n">
        <v>6.80360007250257E-006</v>
      </c>
    </row>
    <row r="324" customFormat="false" ht="15.75" hidden="false" customHeight="false" outlineLevel="0" collapsed="false">
      <c r="A324" s="1" t="s">
        <v>1053</v>
      </c>
      <c r="B324" s="1" t="n">
        <v>7</v>
      </c>
      <c r="C324" s="1" t="n">
        <v>7</v>
      </c>
      <c r="D324" s="1" t="n">
        <v>7</v>
      </c>
      <c r="E324" s="2" t="b">
        <f aca="false">FALSE()</f>
        <v>0</v>
      </c>
      <c r="F324" s="8" t="s">
        <v>39</v>
      </c>
      <c r="G324" s="9" t="s">
        <v>145</v>
      </c>
      <c r="H324" s="4" t="s">
        <v>28</v>
      </c>
      <c r="I324" s="2" t="s">
        <v>1054</v>
      </c>
      <c r="J324" s="2" t="n">
        <v>1</v>
      </c>
      <c r="K324" s="2" t="n">
        <v>7</v>
      </c>
      <c r="L324" s="2" t="n">
        <v>7</v>
      </c>
      <c r="M324" s="2" t="n">
        <v>7</v>
      </c>
      <c r="N324" s="2" t="n">
        <v>7</v>
      </c>
      <c r="O324" s="2" t="n">
        <v>7</v>
      </c>
      <c r="P324" s="2" t="n">
        <v>7</v>
      </c>
      <c r="Q324" s="2" t="n">
        <v>39.2</v>
      </c>
      <c r="R324" s="2" t="n">
        <v>39.2</v>
      </c>
      <c r="S324" s="2" t="n">
        <v>39.2</v>
      </c>
      <c r="T324" s="2" t="n">
        <v>40.779</v>
      </c>
      <c r="U324" s="2" t="n">
        <v>403</v>
      </c>
      <c r="V324" s="10" t="n">
        <v>2.1236E-082</v>
      </c>
      <c r="W324" s="2" t="n">
        <v>54415000</v>
      </c>
      <c r="X324" s="2" t="n">
        <v>0.316213215327509</v>
      </c>
      <c r="Y324" s="2" t="n">
        <v>0.000241200011691463</v>
      </c>
    </row>
    <row r="325" customFormat="false" ht="15.75" hidden="false" customHeight="false" outlineLevel="0" collapsed="false">
      <c r="A325" s="1" t="s">
        <v>1055</v>
      </c>
      <c r="B325" s="1" t="n">
        <v>1</v>
      </c>
      <c r="C325" s="1" t="n">
        <v>1</v>
      </c>
      <c r="D325" s="1" t="n">
        <v>1</v>
      </c>
      <c r="E325" s="2" t="b">
        <f aca="false">FALSE()</f>
        <v>0</v>
      </c>
      <c r="F325" s="8" t="s">
        <v>1056</v>
      </c>
      <c r="G325" s="9" t="s">
        <v>1057</v>
      </c>
      <c r="H325" s="4" t="s">
        <v>28</v>
      </c>
      <c r="I325" s="2" t="s">
        <v>1058</v>
      </c>
      <c r="J325" s="2" t="n">
        <v>1</v>
      </c>
      <c r="K325" s="2" t="n">
        <v>1</v>
      </c>
      <c r="L325" s="2" t="n">
        <v>1</v>
      </c>
      <c r="M325" s="2" t="n">
        <v>1</v>
      </c>
      <c r="N325" s="2" t="n">
        <v>1</v>
      </c>
      <c r="O325" s="2" t="n">
        <v>1</v>
      </c>
      <c r="P325" s="2" t="n">
        <v>1</v>
      </c>
      <c r="Q325" s="2" t="n">
        <v>3.2</v>
      </c>
      <c r="R325" s="2" t="n">
        <v>3.2</v>
      </c>
      <c r="S325" s="2" t="n">
        <v>3.2</v>
      </c>
      <c r="T325" s="2" t="n">
        <v>48.184</v>
      </c>
      <c r="U325" s="2" t="n">
        <v>441</v>
      </c>
      <c r="V325" s="10" t="n">
        <v>2.6048E-007</v>
      </c>
      <c r="W325" s="2" t="n">
        <v>468310</v>
      </c>
      <c r="X325" s="2" t="n">
        <v>0.00272141525075853</v>
      </c>
      <c r="Y325" s="2" t="n">
        <v>2.07583161766478E-006</v>
      </c>
    </row>
    <row r="326" customFormat="false" ht="15.75" hidden="false" customHeight="false" outlineLevel="0" collapsed="false">
      <c r="A326" s="1" t="s">
        <v>1059</v>
      </c>
      <c r="B326" s="1" t="n">
        <v>1</v>
      </c>
      <c r="C326" s="1" t="n">
        <v>1</v>
      </c>
      <c r="D326" s="1" t="n">
        <v>1</v>
      </c>
      <c r="E326" s="2" t="b">
        <f aca="false">FALSE()</f>
        <v>0</v>
      </c>
      <c r="F326" s="8" t="s">
        <v>1060</v>
      </c>
      <c r="G326" s="9" t="s">
        <v>1061</v>
      </c>
      <c r="H326" s="4" t="s">
        <v>70</v>
      </c>
      <c r="I326" s="2" t="s">
        <v>1062</v>
      </c>
      <c r="J326" s="2" t="n">
        <v>1</v>
      </c>
      <c r="K326" s="2" t="n">
        <v>1</v>
      </c>
      <c r="L326" s="2" t="n">
        <v>1</v>
      </c>
      <c r="M326" s="2" t="n">
        <v>1</v>
      </c>
      <c r="N326" s="2" t="n">
        <v>1</v>
      </c>
      <c r="O326" s="2" t="n">
        <v>1</v>
      </c>
      <c r="P326" s="2" t="n">
        <v>1</v>
      </c>
      <c r="Q326" s="2" t="n">
        <v>2.1</v>
      </c>
      <c r="R326" s="2" t="n">
        <v>2.1</v>
      </c>
      <c r="S326" s="2" t="n">
        <v>2.1</v>
      </c>
      <c r="T326" s="2" t="n">
        <v>65.919</v>
      </c>
      <c r="U326" s="2" t="n">
        <v>619</v>
      </c>
      <c r="V326" s="10" t="n">
        <v>1.5622E-011</v>
      </c>
      <c r="W326" s="2" t="n">
        <v>1333500</v>
      </c>
      <c r="X326" s="2" t="n">
        <v>5.88992901340828E-006</v>
      </c>
      <c r="Y326" s="2" t="n">
        <v>3.8954556966986E-009</v>
      </c>
      <c r="AA326" s="11"/>
      <c r="AB326" s="11"/>
    </row>
    <row r="327" customFormat="false" ht="15.75" hidden="false" customHeight="false" outlineLevel="0" collapsed="false">
      <c r="A327" s="1" t="s">
        <v>1063</v>
      </c>
      <c r="B327" s="1" t="n">
        <v>1</v>
      </c>
      <c r="C327" s="1" t="n">
        <v>1</v>
      </c>
      <c r="D327" s="1" t="n">
        <v>1</v>
      </c>
      <c r="E327" s="2" t="b">
        <f aca="false">FALSE()</f>
        <v>0</v>
      </c>
      <c r="F327" s="8" t="s">
        <v>39</v>
      </c>
      <c r="G327" s="9" t="s">
        <v>69</v>
      </c>
      <c r="H327" s="4" t="s">
        <v>28</v>
      </c>
      <c r="I327" s="2" t="s">
        <v>1064</v>
      </c>
      <c r="J327" s="2" t="n">
        <v>1</v>
      </c>
      <c r="K327" s="2" t="n">
        <v>1</v>
      </c>
      <c r="L327" s="2" t="n">
        <v>1</v>
      </c>
      <c r="M327" s="2" t="n">
        <v>1</v>
      </c>
      <c r="N327" s="2" t="n">
        <v>1</v>
      </c>
      <c r="O327" s="2" t="n">
        <v>1</v>
      </c>
      <c r="P327" s="2" t="n">
        <v>1</v>
      </c>
      <c r="Q327" s="2" t="n">
        <v>4.1</v>
      </c>
      <c r="R327" s="2" t="n">
        <v>4.1</v>
      </c>
      <c r="S327" s="2" t="n">
        <v>4.1</v>
      </c>
      <c r="T327" s="2" t="n">
        <v>21.091</v>
      </c>
      <c r="U327" s="2" t="n">
        <v>194</v>
      </c>
      <c r="V327" s="2" t="n">
        <v>0.052116</v>
      </c>
      <c r="W327" s="2" t="n">
        <v>3129600</v>
      </c>
      <c r="X327" s="2" t="n">
        <v>0.0181865455975185</v>
      </c>
      <c r="Y327" s="2" t="n">
        <v>1.38722697158799E-005</v>
      </c>
    </row>
    <row r="328" customFormat="false" ht="15.75" hidden="false" customHeight="false" outlineLevel="0" collapsed="false">
      <c r="A328" s="1" t="s">
        <v>1065</v>
      </c>
      <c r="B328" s="1" t="n">
        <v>12</v>
      </c>
      <c r="C328" s="1" t="n">
        <v>12</v>
      </c>
      <c r="D328" s="1" t="n">
        <v>12</v>
      </c>
      <c r="E328" s="2" t="b">
        <f aca="false">FALSE()</f>
        <v>0</v>
      </c>
      <c r="F328" s="8" t="s">
        <v>1066</v>
      </c>
      <c r="G328" s="9" t="s">
        <v>1067</v>
      </c>
      <c r="H328" s="4" t="s">
        <v>28</v>
      </c>
      <c r="I328" s="2" t="s">
        <v>1068</v>
      </c>
      <c r="J328" s="2" t="n">
        <v>1</v>
      </c>
      <c r="K328" s="2" t="n">
        <v>12</v>
      </c>
      <c r="L328" s="2" t="n">
        <v>17</v>
      </c>
      <c r="M328" s="2" t="n">
        <v>12</v>
      </c>
      <c r="N328" s="2" t="n">
        <v>17</v>
      </c>
      <c r="O328" s="2" t="n">
        <v>12</v>
      </c>
      <c r="P328" s="2" t="n">
        <v>17</v>
      </c>
      <c r="Q328" s="2" t="n">
        <v>36.8</v>
      </c>
      <c r="R328" s="2" t="n">
        <v>36.8</v>
      </c>
      <c r="S328" s="2" t="n">
        <v>36.8</v>
      </c>
      <c r="T328" s="2" t="n">
        <v>53.028</v>
      </c>
      <c r="U328" s="2" t="n">
        <v>508</v>
      </c>
      <c r="V328" s="10" t="n">
        <v>4.6731E-231</v>
      </c>
      <c r="W328" s="2" t="n">
        <v>1299300000</v>
      </c>
      <c r="X328" s="2" t="n">
        <v>7.55041497151579</v>
      </c>
      <c r="Y328" s="2" t="n">
        <v>0.00575927915447429</v>
      </c>
    </row>
    <row r="329" customFormat="false" ht="15.75" hidden="false" customHeight="false" outlineLevel="0" collapsed="false">
      <c r="A329" s="1" t="s">
        <v>1069</v>
      </c>
      <c r="B329" s="1" t="n">
        <v>1</v>
      </c>
      <c r="C329" s="1" t="n">
        <v>1</v>
      </c>
      <c r="D329" s="1" t="n">
        <v>1</v>
      </c>
      <c r="E329" s="2" t="b">
        <f aca="false">FALSE()</f>
        <v>0</v>
      </c>
      <c r="F329" s="8" t="s">
        <v>39</v>
      </c>
      <c r="G329" s="9" t="s">
        <v>1070</v>
      </c>
      <c r="H329" s="4" t="s">
        <v>28</v>
      </c>
      <c r="I329" s="2" t="s">
        <v>1071</v>
      </c>
      <c r="J329" s="2" t="n">
        <v>1</v>
      </c>
      <c r="K329" s="2" t="n">
        <v>1</v>
      </c>
      <c r="L329" s="2" t="n">
        <v>1</v>
      </c>
      <c r="M329" s="2" t="n">
        <v>1</v>
      </c>
      <c r="N329" s="2" t="n">
        <v>1</v>
      </c>
      <c r="O329" s="2" t="n">
        <v>1</v>
      </c>
      <c r="P329" s="2" t="n">
        <v>1</v>
      </c>
      <c r="Q329" s="2" t="n">
        <v>4.5</v>
      </c>
      <c r="R329" s="2" t="n">
        <v>4.5</v>
      </c>
      <c r="S329" s="2" t="n">
        <v>4.5</v>
      </c>
      <c r="T329" s="2" t="n">
        <v>34.749</v>
      </c>
      <c r="U329" s="2" t="n">
        <v>336</v>
      </c>
      <c r="V329" s="10" t="n">
        <v>7.2013E-017</v>
      </c>
      <c r="W329" s="2" t="n">
        <v>9457200</v>
      </c>
      <c r="X329" s="2" t="n">
        <v>0.0549571188090658</v>
      </c>
      <c r="Y329" s="2" t="n">
        <v>4.19199990915834E-005</v>
      </c>
    </row>
    <row r="330" customFormat="false" ht="15.75" hidden="false" customHeight="false" outlineLevel="0" collapsed="false">
      <c r="A330" s="1" t="s">
        <v>1072</v>
      </c>
      <c r="B330" s="1" t="n">
        <v>1</v>
      </c>
      <c r="C330" s="1" t="n">
        <v>1</v>
      </c>
      <c r="D330" s="1" t="n">
        <v>1</v>
      </c>
      <c r="E330" s="2" t="b">
        <f aca="false">FALSE()</f>
        <v>0</v>
      </c>
      <c r="F330" s="8" t="s">
        <v>39</v>
      </c>
      <c r="G330" s="9" t="s">
        <v>1070</v>
      </c>
      <c r="H330" s="4" t="s">
        <v>70</v>
      </c>
      <c r="I330" s="2" t="s">
        <v>1073</v>
      </c>
      <c r="J330" s="2" t="n">
        <v>1</v>
      </c>
      <c r="K330" s="2" t="n">
        <v>1</v>
      </c>
      <c r="L330" s="2" t="n">
        <v>1</v>
      </c>
      <c r="M330" s="2" t="n">
        <v>1</v>
      </c>
      <c r="N330" s="2" t="n">
        <v>1</v>
      </c>
      <c r="O330" s="2" t="n">
        <v>1</v>
      </c>
      <c r="P330" s="2" t="n">
        <v>1</v>
      </c>
      <c r="Q330" s="2" t="n">
        <v>2.9</v>
      </c>
      <c r="R330" s="2" t="n">
        <v>2.9</v>
      </c>
      <c r="S330" s="2" t="n">
        <v>2.9</v>
      </c>
      <c r="T330" s="2" t="n">
        <v>48.44</v>
      </c>
      <c r="U330" s="2" t="n">
        <v>483</v>
      </c>
      <c r="V330" s="10" t="n">
        <v>1.2258E-009</v>
      </c>
      <c r="W330" s="2" t="n">
        <v>1005100</v>
      </c>
      <c r="X330" s="2" t="n">
        <v>4.43942081093113E-006</v>
      </c>
      <c r="Y330" s="2" t="n">
        <v>2.93612487495445E-009</v>
      </c>
      <c r="AA330" s="11"/>
      <c r="AB330" s="11"/>
    </row>
    <row r="331" customFormat="false" ht="15.75" hidden="false" customHeight="false" outlineLevel="0" collapsed="false">
      <c r="A331" s="1" t="s">
        <v>1074</v>
      </c>
      <c r="B331" s="1" t="n">
        <v>2</v>
      </c>
      <c r="C331" s="1" t="n">
        <v>2</v>
      </c>
      <c r="D331" s="1" t="n">
        <v>2</v>
      </c>
      <c r="E331" s="2" t="b">
        <f aca="false">FALSE()</f>
        <v>0</v>
      </c>
      <c r="F331" s="8" t="s">
        <v>1075</v>
      </c>
      <c r="G331" s="9" t="s">
        <v>1076</v>
      </c>
      <c r="H331" s="4" t="s">
        <v>28</v>
      </c>
      <c r="I331" s="2" t="s">
        <v>1077</v>
      </c>
      <c r="J331" s="2" t="n">
        <v>1</v>
      </c>
      <c r="K331" s="2" t="n">
        <v>2</v>
      </c>
      <c r="L331" s="2" t="n">
        <v>2</v>
      </c>
      <c r="M331" s="2" t="n">
        <v>2</v>
      </c>
      <c r="N331" s="2" t="n">
        <v>2</v>
      </c>
      <c r="O331" s="2" t="n">
        <v>2</v>
      </c>
      <c r="P331" s="2" t="n">
        <v>2</v>
      </c>
      <c r="Q331" s="2" t="n">
        <v>5.8</v>
      </c>
      <c r="R331" s="2" t="n">
        <v>5.8</v>
      </c>
      <c r="S331" s="2" t="n">
        <v>5.8</v>
      </c>
      <c r="T331" s="2" t="n">
        <v>45.881</v>
      </c>
      <c r="U331" s="2" t="n">
        <v>447</v>
      </c>
      <c r="V331" s="10" t="n">
        <v>1.4644E-007</v>
      </c>
      <c r="W331" s="2" t="n">
        <v>893540</v>
      </c>
      <c r="X331" s="2" t="n">
        <v>0.00519248656480276</v>
      </c>
      <c r="Y331" s="2" t="n">
        <v>3.96070676186328E-006</v>
      </c>
    </row>
    <row r="332" customFormat="false" ht="15.75" hidden="false" customHeight="false" outlineLevel="0" collapsed="false">
      <c r="A332" s="1" t="s">
        <v>1078</v>
      </c>
      <c r="B332" s="1" t="n">
        <v>1</v>
      </c>
      <c r="C332" s="1" t="n">
        <v>1</v>
      </c>
      <c r="D332" s="1" t="n">
        <v>1</v>
      </c>
      <c r="E332" s="2" t="b">
        <f aca="false">FALSE()</f>
        <v>0</v>
      </c>
      <c r="F332" s="8" t="s">
        <v>1079</v>
      </c>
      <c r="G332" s="9" t="s">
        <v>1080</v>
      </c>
      <c r="H332" s="4" t="s">
        <v>28</v>
      </c>
      <c r="I332" s="2" t="s">
        <v>1081</v>
      </c>
      <c r="J332" s="2" t="n">
        <v>1</v>
      </c>
      <c r="K332" s="2" t="n">
        <v>1</v>
      </c>
      <c r="L332" s="2" t="n">
        <v>1</v>
      </c>
      <c r="M332" s="2" t="n">
        <v>1</v>
      </c>
      <c r="N332" s="2" t="n">
        <v>1</v>
      </c>
      <c r="O332" s="2" t="n">
        <v>1</v>
      </c>
      <c r="P332" s="2" t="n">
        <v>1</v>
      </c>
      <c r="Q332" s="2" t="n">
        <v>1.8</v>
      </c>
      <c r="R332" s="2" t="n">
        <v>1.8</v>
      </c>
      <c r="S332" s="2" t="n">
        <v>1.8</v>
      </c>
      <c r="T332" s="2" t="n">
        <v>90.42</v>
      </c>
      <c r="U332" s="2" t="n">
        <v>850</v>
      </c>
      <c r="V332" s="10" t="n">
        <v>6.1989E-006</v>
      </c>
      <c r="W332" s="2" t="n">
        <v>470060</v>
      </c>
      <c r="X332" s="2" t="n">
        <v>0.00273158474679498</v>
      </c>
      <c r="Y332" s="2" t="n">
        <v>2.08358867032416E-006</v>
      </c>
    </row>
    <row r="333" customFormat="false" ht="15.75" hidden="false" customHeight="false" outlineLevel="0" collapsed="false">
      <c r="A333" s="1" t="s">
        <v>1082</v>
      </c>
      <c r="B333" s="1" t="n">
        <v>1</v>
      </c>
      <c r="C333" s="1" t="n">
        <v>1</v>
      </c>
      <c r="D333" s="1" t="n">
        <v>1</v>
      </c>
      <c r="E333" s="2" t="b">
        <f aca="false">FALSE()</f>
        <v>0</v>
      </c>
      <c r="F333" s="8" t="s">
        <v>39</v>
      </c>
      <c r="G333" s="9" t="s">
        <v>69</v>
      </c>
      <c r="H333" s="4" t="s">
        <v>28</v>
      </c>
      <c r="I333" s="2" t="s">
        <v>1083</v>
      </c>
      <c r="J333" s="2" t="n">
        <v>1</v>
      </c>
      <c r="K333" s="2" t="n">
        <v>1</v>
      </c>
      <c r="L333" s="2" t="n">
        <v>1</v>
      </c>
      <c r="M333" s="2" t="n">
        <v>1</v>
      </c>
      <c r="N333" s="2" t="n">
        <v>1</v>
      </c>
      <c r="O333" s="2" t="n">
        <v>1</v>
      </c>
      <c r="P333" s="2" t="n">
        <v>1</v>
      </c>
      <c r="Q333" s="2" t="n">
        <v>1.3</v>
      </c>
      <c r="R333" s="2" t="n">
        <v>1.3</v>
      </c>
      <c r="S333" s="2" t="n">
        <v>1.3</v>
      </c>
      <c r="T333" s="2" t="n">
        <v>79.402</v>
      </c>
      <c r="U333" s="2" t="n">
        <v>754</v>
      </c>
      <c r="V333" s="10" t="n">
        <v>1.1598E-011</v>
      </c>
      <c r="W333" s="2" t="n">
        <v>4567800</v>
      </c>
      <c r="X333" s="2" t="n">
        <v>0.0265441279972984</v>
      </c>
      <c r="Y333" s="2" t="n">
        <v>2.02472372214328E-005</v>
      </c>
    </row>
    <row r="334" customFormat="false" ht="15.75" hidden="false" customHeight="false" outlineLevel="0" collapsed="false">
      <c r="A334" s="1" t="s">
        <v>1084</v>
      </c>
      <c r="B334" s="1" t="n">
        <v>2</v>
      </c>
      <c r="C334" s="1" t="n">
        <v>2</v>
      </c>
      <c r="D334" s="1" t="n">
        <v>2</v>
      </c>
      <c r="E334" s="2" t="b">
        <f aca="false">FALSE()</f>
        <v>0</v>
      </c>
      <c r="F334" s="8" t="s">
        <v>39</v>
      </c>
      <c r="G334" s="9" t="s">
        <v>69</v>
      </c>
      <c r="H334" s="4" t="s">
        <v>28</v>
      </c>
      <c r="I334" s="2" t="s">
        <v>1085</v>
      </c>
      <c r="J334" s="2" t="n">
        <v>1</v>
      </c>
      <c r="K334" s="2" t="n">
        <v>2</v>
      </c>
      <c r="L334" s="2" t="n">
        <v>2</v>
      </c>
      <c r="M334" s="2" t="n">
        <v>2</v>
      </c>
      <c r="N334" s="2" t="n">
        <v>2</v>
      </c>
      <c r="O334" s="2" t="n">
        <v>2</v>
      </c>
      <c r="P334" s="2" t="n">
        <v>2</v>
      </c>
      <c r="Q334" s="2" t="n">
        <v>6.7</v>
      </c>
      <c r="R334" s="2" t="n">
        <v>6.7</v>
      </c>
      <c r="S334" s="2" t="n">
        <v>6.7</v>
      </c>
      <c r="T334" s="2" t="n">
        <v>60.308</v>
      </c>
      <c r="U334" s="2" t="n">
        <v>554</v>
      </c>
      <c r="V334" s="10" t="n">
        <v>1.0403E-013</v>
      </c>
      <c r="W334" s="2" t="n">
        <v>42942000</v>
      </c>
      <c r="X334" s="2" t="n">
        <v>0.249541999312577</v>
      </c>
      <c r="Y334" s="2" t="n">
        <v>0.00019034477445658</v>
      </c>
    </row>
    <row r="335" customFormat="false" ht="15.75" hidden="false" customHeight="false" outlineLevel="0" collapsed="false">
      <c r="A335" s="1" t="s">
        <v>1086</v>
      </c>
      <c r="B335" s="1" t="n">
        <v>1</v>
      </c>
      <c r="C335" s="1" t="n">
        <v>1</v>
      </c>
      <c r="D335" s="1" t="n">
        <v>1</v>
      </c>
      <c r="E335" s="2" t="b">
        <f aca="false">FALSE()</f>
        <v>0</v>
      </c>
      <c r="F335" s="8" t="s">
        <v>1087</v>
      </c>
      <c r="G335" s="9" t="s">
        <v>1088</v>
      </c>
      <c r="H335" s="4" t="s">
        <v>28</v>
      </c>
      <c r="I335" s="2" t="s">
        <v>1089</v>
      </c>
      <c r="J335" s="2" t="n">
        <v>1</v>
      </c>
      <c r="K335" s="2" t="n">
        <v>1</v>
      </c>
      <c r="L335" s="2" t="n">
        <v>1</v>
      </c>
      <c r="M335" s="2" t="n">
        <v>1</v>
      </c>
      <c r="N335" s="2" t="n">
        <v>1</v>
      </c>
      <c r="O335" s="2" t="n">
        <v>1</v>
      </c>
      <c r="P335" s="2" t="n">
        <v>1</v>
      </c>
      <c r="Q335" s="2" t="n">
        <v>4.1</v>
      </c>
      <c r="R335" s="2" t="n">
        <v>4.1</v>
      </c>
      <c r="S335" s="2" t="n">
        <v>4.1</v>
      </c>
      <c r="T335" s="2" t="n">
        <v>30.79</v>
      </c>
      <c r="U335" s="2" t="n">
        <v>293</v>
      </c>
      <c r="V335" s="2" t="n">
        <v>0.018518</v>
      </c>
      <c r="W335" s="2" t="n">
        <v>697870</v>
      </c>
      <c r="X335" s="2" t="n">
        <v>0.00405542068511639</v>
      </c>
      <c r="Y335" s="2" t="n">
        <v>3.09337962251441E-006</v>
      </c>
    </row>
    <row r="336" customFormat="false" ht="15.75" hidden="false" customHeight="false" outlineLevel="0" collapsed="false">
      <c r="A336" s="1" t="s">
        <v>1090</v>
      </c>
      <c r="B336" s="1" t="n">
        <v>1</v>
      </c>
      <c r="C336" s="1" t="n">
        <v>1</v>
      </c>
      <c r="D336" s="1" t="n">
        <v>1</v>
      </c>
      <c r="E336" s="2" t="b">
        <f aca="false">FALSE()</f>
        <v>0</v>
      </c>
      <c r="F336" s="8" t="s">
        <v>39</v>
      </c>
      <c r="G336" s="9" t="s">
        <v>69</v>
      </c>
      <c r="H336" s="4" t="s">
        <v>28</v>
      </c>
      <c r="I336" s="2" t="s">
        <v>1091</v>
      </c>
      <c r="J336" s="2" t="n">
        <v>1</v>
      </c>
      <c r="K336" s="2" t="n">
        <v>1</v>
      </c>
      <c r="L336" s="2" t="n">
        <v>1</v>
      </c>
      <c r="M336" s="2" t="n">
        <v>1</v>
      </c>
      <c r="N336" s="2" t="n">
        <v>1</v>
      </c>
      <c r="O336" s="2" t="n">
        <v>1</v>
      </c>
      <c r="P336" s="2" t="n">
        <v>1</v>
      </c>
      <c r="Q336" s="2" t="n">
        <v>3.5</v>
      </c>
      <c r="R336" s="2" t="n">
        <v>3.5</v>
      </c>
      <c r="S336" s="2" t="n">
        <v>3.5</v>
      </c>
      <c r="T336" s="2" t="n">
        <v>49.33</v>
      </c>
      <c r="U336" s="2" t="n">
        <v>456</v>
      </c>
      <c r="V336" s="10" t="n">
        <v>1.1704E-028</v>
      </c>
      <c r="W336" s="2" t="n">
        <v>3365500</v>
      </c>
      <c r="X336" s="2" t="n">
        <v>0.0195573936632313</v>
      </c>
      <c r="Y336" s="2" t="n">
        <v>1.49179204143641E-005</v>
      </c>
    </row>
    <row r="337" customFormat="false" ht="15.75" hidden="false" customHeight="false" outlineLevel="0" collapsed="false">
      <c r="A337" s="1" t="s">
        <v>1092</v>
      </c>
      <c r="B337" s="1" t="n">
        <v>8</v>
      </c>
      <c r="C337" s="1" t="n">
        <v>8</v>
      </c>
      <c r="D337" s="1" t="n">
        <v>8</v>
      </c>
      <c r="E337" s="2" t="b">
        <f aca="false">FALSE()</f>
        <v>0</v>
      </c>
      <c r="F337" s="8" t="s">
        <v>39</v>
      </c>
      <c r="G337" s="9" t="s">
        <v>139</v>
      </c>
      <c r="H337" s="4" t="s">
        <v>28</v>
      </c>
      <c r="I337" s="2" t="s">
        <v>1093</v>
      </c>
      <c r="J337" s="2" t="n">
        <v>3</v>
      </c>
      <c r="K337" s="2" t="n">
        <v>8</v>
      </c>
      <c r="L337" s="2" t="n">
        <v>8</v>
      </c>
      <c r="M337" s="2" t="n">
        <v>8</v>
      </c>
      <c r="N337" s="2" t="n">
        <v>8</v>
      </c>
      <c r="O337" s="2" t="n">
        <v>8</v>
      </c>
      <c r="P337" s="2" t="n">
        <v>8</v>
      </c>
      <c r="Q337" s="2" t="n">
        <v>13.5</v>
      </c>
      <c r="R337" s="2" t="n">
        <v>13.5</v>
      </c>
      <c r="S337" s="2" t="n">
        <v>13.5</v>
      </c>
      <c r="T337" s="2" t="n">
        <v>73.036</v>
      </c>
      <c r="U337" s="2" t="n">
        <v>702</v>
      </c>
      <c r="V337" s="10" t="n">
        <v>2.7255E-032</v>
      </c>
      <c r="W337" s="2" t="n">
        <v>55107000</v>
      </c>
      <c r="X337" s="2" t="n">
        <v>0.320234524617348</v>
      </c>
      <c r="Y337" s="2" t="n">
        <v>0.000244267371943058</v>
      </c>
    </row>
    <row r="338" customFormat="false" ht="15.75" hidden="false" customHeight="false" outlineLevel="0" collapsed="false">
      <c r="A338" s="1" t="s">
        <v>1094</v>
      </c>
      <c r="B338" s="1" t="n">
        <v>1</v>
      </c>
      <c r="C338" s="1" t="n">
        <v>1</v>
      </c>
      <c r="D338" s="1" t="n">
        <v>1</v>
      </c>
      <c r="E338" s="2" t="b">
        <f aca="false">FALSE()</f>
        <v>0</v>
      </c>
      <c r="F338" s="8" t="s">
        <v>39</v>
      </c>
      <c r="G338" s="9" t="s">
        <v>1095</v>
      </c>
      <c r="H338" s="4" t="s">
        <v>70</v>
      </c>
      <c r="I338" s="2" t="s">
        <v>1096</v>
      </c>
      <c r="J338" s="2" t="n">
        <v>1</v>
      </c>
      <c r="K338" s="2" t="n">
        <v>1</v>
      </c>
      <c r="L338" s="2" t="n">
        <v>1</v>
      </c>
      <c r="M338" s="2" t="n">
        <v>1</v>
      </c>
      <c r="N338" s="2" t="n">
        <v>1</v>
      </c>
      <c r="O338" s="2" t="n">
        <v>1</v>
      </c>
      <c r="P338" s="2" t="n">
        <v>1</v>
      </c>
      <c r="Q338" s="2" t="n">
        <v>7.8</v>
      </c>
      <c r="R338" s="2" t="n">
        <v>7.8</v>
      </c>
      <c r="S338" s="2" t="n">
        <v>7.8</v>
      </c>
      <c r="T338" s="2" t="n">
        <v>15.048</v>
      </c>
      <c r="U338" s="2" t="n">
        <v>141</v>
      </c>
      <c r="V338" s="10" t="n">
        <v>1.9086E-005</v>
      </c>
      <c r="W338" s="2" t="n">
        <v>1111900</v>
      </c>
      <c r="X338" s="2" t="n">
        <v>4.91114515936158E-006</v>
      </c>
      <c r="Y338" s="2" t="n">
        <v>3.24811187788464E-009</v>
      </c>
      <c r="AA338" s="11"/>
      <c r="AB338" s="11"/>
    </row>
    <row r="339" customFormat="false" ht="15.75" hidden="false" customHeight="false" outlineLevel="0" collapsed="false">
      <c r="A339" s="1" t="s">
        <v>1097</v>
      </c>
      <c r="B339" s="1" t="n">
        <v>11</v>
      </c>
      <c r="C339" s="1" t="n">
        <v>11</v>
      </c>
      <c r="D339" s="1" t="n">
        <v>11</v>
      </c>
      <c r="E339" s="2" t="b">
        <f aca="false">FALSE()</f>
        <v>0</v>
      </c>
      <c r="F339" s="8" t="s">
        <v>1098</v>
      </c>
      <c r="G339" s="9" t="s">
        <v>1099</v>
      </c>
      <c r="H339" s="4" t="s">
        <v>28</v>
      </c>
      <c r="I339" s="2" t="s">
        <v>1100</v>
      </c>
      <c r="J339" s="2" t="n">
        <v>1</v>
      </c>
      <c r="K339" s="2" t="n">
        <v>11</v>
      </c>
      <c r="L339" s="2" t="n">
        <v>12</v>
      </c>
      <c r="M339" s="2" t="n">
        <v>11</v>
      </c>
      <c r="N339" s="2" t="n">
        <v>12</v>
      </c>
      <c r="O339" s="2" t="n">
        <v>11</v>
      </c>
      <c r="P339" s="2" t="n">
        <v>12</v>
      </c>
      <c r="Q339" s="2" t="n">
        <v>52.1</v>
      </c>
      <c r="R339" s="2" t="n">
        <v>52.1</v>
      </c>
      <c r="S339" s="2" t="n">
        <v>52.1</v>
      </c>
      <c r="T339" s="2" t="n">
        <v>39.541</v>
      </c>
      <c r="U339" s="2" t="n">
        <v>363</v>
      </c>
      <c r="V339" s="10" t="n">
        <v>1.8152E-216</v>
      </c>
      <c r="W339" s="2" t="n">
        <v>405280000</v>
      </c>
      <c r="X339" s="2" t="n">
        <v>2.35513905922875</v>
      </c>
      <c r="Y339" s="2" t="n">
        <v>0.00179644474388158</v>
      </c>
    </row>
    <row r="340" customFormat="false" ht="15.75" hidden="false" customHeight="false" outlineLevel="0" collapsed="false">
      <c r="A340" s="1" t="s">
        <v>1101</v>
      </c>
      <c r="B340" s="1" t="n">
        <v>5</v>
      </c>
      <c r="C340" s="1" t="n">
        <v>5</v>
      </c>
      <c r="D340" s="1" t="n">
        <v>5</v>
      </c>
      <c r="E340" s="2" t="b">
        <f aca="false">FALSE()</f>
        <v>0</v>
      </c>
      <c r="F340" s="8" t="s">
        <v>39</v>
      </c>
      <c r="G340" s="9" t="s">
        <v>69</v>
      </c>
      <c r="H340" s="4" t="s">
        <v>28</v>
      </c>
      <c r="I340" s="2" t="s">
        <v>1102</v>
      </c>
      <c r="J340" s="2" t="n">
        <v>1</v>
      </c>
      <c r="K340" s="2" t="n">
        <v>5</v>
      </c>
      <c r="L340" s="2" t="n">
        <v>6</v>
      </c>
      <c r="M340" s="2" t="n">
        <v>5</v>
      </c>
      <c r="N340" s="2" t="n">
        <v>6</v>
      </c>
      <c r="O340" s="2" t="n">
        <v>5</v>
      </c>
      <c r="P340" s="2" t="n">
        <v>6</v>
      </c>
      <c r="Q340" s="2" t="n">
        <v>18.6</v>
      </c>
      <c r="R340" s="2" t="n">
        <v>18.6</v>
      </c>
      <c r="S340" s="2" t="n">
        <v>18.6</v>
      </c>
      <c r="T340" s="2" t="n">
        <v>37.338</v>
      </c>
      <c r="U340" s="2" t="n">
        <v>345</v>
      </c>
      <c r="V340" s="10" t="n">
        <v>1.0342E-070</v>
      </c>
      <c r="W340" s="2" t="n">
        <v>37022000</v>
      </c>
      <c r="X340" s="2" t="n">
        <v>0.215140047006432</v>
      </c>
      <c r="Y340" s="2" t="n">
        <v>0.000164103773460284</v>
      </c>
    </row>
    <row r="341" customFormat="false" ht="15.75" hidden="false" customHeight="false" outlineLevel="0" collapsed="false">
      <c r="A341" s="1" t="s">
        <v>1103</v>
      </c>
      <c r="B341" s="1" t="n">
        <v>3</v>
      </c>
      <c r="C341" s="1" t="n">
        <v>3</v>
      </c>
      <c r="D341" s="1" t="n">
        <v>3</v>
      </c>
      <c r="E341" s="2" t="b">
        <f aca="false">FALSE()</f>
        <v>0</v>
      </c>
      <c r="F341" s="8" t="s">
        <v>1104</v>
      </c>
      <c r="G341" s="9" t="s">
        <v>1105</v>
      </c>
      <c r="H341" s="4" t="s">
        <v>28</v>
      </c>
      <c r="I341" s="2" t="s">
        <v>1106</v>
      </c>
      <c r="J341" s="2" t="n">
        <v>1</v>
      </c>
      <c r="K341" s="2" t="n">
        <v>3</v>
      </c>
      <c r="L341" s="2" t="n">
        <v>3</v>
      </c>
      <c r="M341" s="2" t="n">
        <v>3</v>
      </c>
      <c r="N341" s="2" t="n">
        <v>3</v>
      </c>
      <c r="O341" s="2" t="n">
        <v>3</v>
      </c>
      <c r="P341" s="2" t="n">
        <v>3</v>
      </c>
      <c r="Q341" s="2" t="n">
        <v>9.9</v>
      </c>
      <c r="R341" s="2" t="n">
        <v>9.9</v>
      </c>
      <c r="S341" s="2" t="n">
        <v>9.9</v>
      </c>
      <c r="T341" s="2" t="n">
        <v>58.849</v>
      </c>
      <c r="U341" s="2" t="n">
        <v>558</v>
      </c>
      <c r="V341" s="10" t="n">
        <v>2.699E-025</v>
      </c>
      <c r="W341" s="2" t="n">
        <v>19904000</v>
      </c>
      <c r="X341" s="2" t="n">
        <v>0.115664942348226</v>
      </c>
      <c r="Y341" s="2" t="n">
        <v>8.82265006470071E-005</v>
      </c>
    </row>
    <row r="342" customFormat="false" ht="15.75" hidden="false" customHeight="false" outlineLevel="0" collapsed="false">
      <c r="A342" s="1" t="s">
        <v>1107</v>
      </c>
      <c r="B342" s="1" t="n">
        <v>2</v>
      </c>
      <c r="C342" s="1" t="n">
        <v>2</v>
      </c>
      <c r="D342" s="1" t="n">
        <v>2</v>
      </c>
      <c r="E342" s="2" t="b">
        <f aca="false">FALSE()</f>
        <v>0</v>
      </c>
      <c r="F342" s="8" t="s">
        <v>39</v>
      </c>
      <c r="G342" s="9" t="s">
        <v>69</v>
      </c>
      <c r="H342" s="4" t="s">
        <v>28</v>
      </c>
      <c r="I342" s="2" t="s">
        <v>1108</v>
      </c>
      <c r="J342" s="2" t="n">
        <v>1</v>
      </c>
      <c r="K342" s="2" t="n">
        <v>2</v>
      </c>
      <c r="L342" s="2" t="n">
        <v>3</v>
      </c>
      <c r="M342" s="2" t="n">
        <v>2</v>
      </c>
      <c r="N342" s="2" t="n">
        <v>3</v>
      </c>
      <c r="O342" s="2" t="n">
        <v>2</v>
      </c>
      <c r="P342" s="2" t="n">
        <v>3</v>
      </c>
      <c r="Q342" s="2" t="n">
        <v>6</v>
      </c>
      <c r="R342" s="2" t="n">
        <v>6</v>
      </c>
      <c r="S342" s="2" t="n">
        <v>6</v>
      </c>
      <c r="T342" s="2" t="n">
        <v>40.744</v>
      </c>
      <c r="U342" s="2" t="n">
        <v>382</v>
      </c>
      <c r="V342" s="10" t="n">
        <v>8.0198E-025</v>
      </c>
      <c r="W342" s="2" t="n">
        <v>40842000</v>
      </c>
      <c r="X342" s="2" t="n">
        <v>0.237338604068843</v>
      </c>
      <c r="Y342" s="2" t="n">
        <v>0.000181036311265327</v>
      </c>
    </row>
    <row r="343" customFormat="false" ht="15.75" hidden="false" customHeight="false" outlineLevel="0" collapsed="false">
      <c r="A343" s="1" t="s">
        <v>1109</v>
      </c>
      <c r="B343" s="1" t="n">
        <v>3</v>
      </c>
      <c r="C343" s="1" t="n">
        <v>3</v>
      </c>
      <c r="D343" s="1" t="n">
        <v>3</v>
      </c>
      <c r="E343" s="2" t="b">
        <f aca="false">FALSE()</f>
        <v>0</v>
      </c>
      <c r="F343" s="8" t="s">
        <v>1110</v>
      </c>
      <c r="G343" s="9" t="s">
        <v>1111</v>
      </c>
      <c r="H343" s="4" t="s">
        <v>28</v>
      </c>
      <c r="I343" s="2" t="s">
        <v>1112</v>
      </c>
      <c r="J343" s="2" t="n">
        <v>1</v>
      </c>
      <c r="K343" s="2" t="n">
        <v>3</v>
      </c>
      <c r="L343" s="2" t="n">
        <v>3</v>
      </c>
      <c r="M343" s="2" t="n">
        <v>3</v>
      </c>
      <c r="N343" s="2" t="n">
        <v>3</v>
      </c>
      <c r="O343" s="2" t="n">
        <v>3</v>
      </c>
      <c r="P343" s="2" t="n">
        <v>3</v>
      </c>
      <c r="Q343" s="2" t="n">
        <v>4.5</v>
      </c>
      <c r="R343" s="2" t="n">
        <v>4.5</v>
      </c>
      <c r="S343" s="2" t="n">
        <v>4.5</v>
      </c>
      <c r="T343" s="2" t="n">
        <v>91.626</v>
      </c>
      <c r="U343" s="2" t="n">
        <v>871</v>
      </c>
      <c r="V343" s="10" t="n">
        <v>2.6034E-079</v>
      </c>
      <c r="W343" s="2" t="n">
        <v>1894900</v>
      </c>
      <c r="X343" s="2" t="n">
        <v>0.0110115303082624</v>
      </c>
      <c r="Y343" s="2" t="n">
        <v>8.39933661957464E-006</v>
      </c>
    </row>
    <row r="344" customFormat="false" ht="15.75" hidden="false" customHeight="false" outlineLevel="0" collapsed="false">
      <c r="A344" s="1" t="s">
        <v>1113</v>
      </c>
      <c r="B344" s="1" t="n">
        <v>4</v>
      </c>
      <c r="C344" s="1" t="n">
        <v>4</v>
      </c>
      <c r="D344" s="1" t="n">
        <v>4</v>
      </c>
      <c r="E344" s="2" t="b">
        <f aca="false">FALSE()</f>
        <v>0</v>
      </c>
      <c r="F344" s="8" t="s">
        <v>39</v>
      </c>
      <c r="G344" s="9" t="s">
        <v>69</v>
      </c>
      <c r="H344" s="4" t="s">
        <v>28</v>
      </c>
      <c r="I344" s="2" t="s">
        <v>1114</v>
      </c>
      <c r="J344" s="2" t="n">
        <v>1</v>
      </c>
      <c r="K344" s="2" t="n">
        <v>4</v>
      </c>
      <c r="L344" s="2" t="n">
        <v>4</v>
      </c>
      <c r="M344" s="2" t="n">
        <v>4</v>
      </c>
      <c r="N344" s="2" t="n">
        <v>4</v>
      </c>
      <c r="O344" s="2" t="n">
        <v>4</v>
      </c>
      <c r="P344" s="2" t="n">
        <v>4</v>
      </c>
      <c r="Q344" s="2" t="n">
        <v>42.3</v>
      </c>
      <c r="R344" s="2" t="n">
        <v>42.3</v>
      </c>
      <c r="S344" s="2" t="n">
        <v>42.3</v>
      </c>
      <c r="T344" s="2" t="n">
        <v>13.537</v>
      </c>
      <c r="U344" s="2" t="n">
        <v>130</v>
      </c>
      <c r="V344" s="10" t="n">
        <v>6.7706E-032</v>
      </c>
      <c r="W344" s="2" t="n">
        <v>8793900</v>
      </c>
      <c r="X344" s="2" t="n">
        <v>0.0511025892542236</v>
      </c>
      <c r="Y344" s="2" t="n">
        <v>3.89798545036031E-005</v>
      </c>
    </row>
    <row r="345" customFormat="false" ht="15.75" hidden="false" customHeight="false" outlineLevel="0" collapsed="false">
      <c r="A345" s="1" t="s">
        <v>1115</v>
      </c>
      <c r="B345" s="1" t="n">
        <v>1</v>
      </c>
      <c r="C345" s="1" t="n">
        <v>1</v>
      </c>
      <c r="D345" s="1" t="n">
        <v>1</v>
      </c>
      <c r="E345" s="2" t="b">
        <f aca="false">FALSE()</f>
        <v>0</v>
      </c>
      <c r="F345" s="8" t="s">
        <v>1116</v>
      </c>
      <c r="G345" s="9" t="s">
        <v>1117</v>
      </c>
      <c r="H345" s="4" t="s">
        <v>70</v>
      </c>
      <c r="I345" s="2" t="s">
        <v>1118</v>
      </c>
      <c r="J345" s="2" t="n">
        <v>1</v>
      </c>
      <c r="K345" s="2" t="n">
        <v>1</v>
      </c>
      <c r="L345" s="2" t="n">
        <v>1</v>
      </c>
      <c r="M345" s="2" t="n">
        <v>1</v>
      </c>
      <c r="N345" s="2" t="n">
        <v>1</v>
      </c>
      <c r="O345" s="2" t="n">
        <v>1</v>
      </c>
      <c r="P345" s="2" t="n">
        <v>1</v>
      </c>
      <c r="Q345" s="2" t="n">
        <v>3.3</v>
      </c>
      <c r="R345" s="2" t="n">
        <v>3.3</v>
      </c>
      <c r="S345" s="2" t="n">
        <v>3.3</v>
      </c>
      <c r="T345" s="2" t="n">
        <v>41.302</v>
      </c>
      <c r="U345" s="2" t="n">
        <v>395</v>
      </c>
      <c r="V345" s="10" t="n">
        <v>1.5622E-011</v>
      </c>
      <c r="W345" s="2" t="n">
        <v>5710300</v>
      </c>
      <c r="X345" s="2" t="n">
        <v>2.52217935097602E-005</v>
      </c>
      <c r="Y345" s="2" t="n">
        <v>1.6681080363598E-008</v>
      </c>
      <c r="AA345" s="11"/>
      <c r="AB345" s="11"/>
    </row>
    <row r="346" customFormat="false" ht="15.75" hidden="false" customHeight="false" outlineLevel="0" collapsed="false">
      <c r="A346" s="1" t="s">
        <v>1119</v>
      </c>
      <c r="B346" s="1" t="n">
        <v>2</v>
      </c>
      <c r="C346" s="1" t="n">
        <v>2</v>
      </c>
      <c r="D346" s="1" t="n">
        <v>2</v>
      </c>
      <c r="E346" s="2" t="b">
        <f aca="false">FALSE()</f>
        <v>0</v>
      </c>
      <c r="F346" s="8" t="s">
        <v>39</v>
      </c>
      <c r="G346" s="9" t="s">
        <v>69</v>
      </c>
      <c r="H346" s="4" t="s">
        <v>28</v>
      </c>
      <c r="I346" s="2" t="s">
        <v>1120</v>
      </c>
      <c r="J346" s="2" t="n">
        <v>1</v>
      </c>
      <c r="K346" s="2" t="n">
        <v>2</v>
      </c>
      <c r="L346" s="2" t="n">
        <v>2</v>
      </c>
      <c r="M346" s="2" t="n">
        <v>2</v>
      </c>
      <c r="N346" s="2" t="n">
        <v>2</v>
      </c>
      <c r="O346" s="2" t="n">
        <v>2</v>
      </c>
      <c r="P346" s="2" t="n">
        <v>2</v>
      </c>
      <c r="Q346" s="2" t="n">
        <v>4.7</v>
      </c>
      <c r="R346" s="2" t="n">
        <v>4.7</v>
      </c>
      <c r="S346" s="2" t="n">
        <v>4.7</v>
      </c>
      <c r="T346" s="2" t="n">
        <v>47.311</v>
      </c>
      <c r="U346" s="2" t="n">
        <v>448</v>
      </c>
      <c r="V346" s="10" t="n">
        <v>5.3924E-011</v>
      </c>
      <c r="W346" s="2" t="n">
        <v>3823600</v>
      </c>
      <c r="X346" s="2" t="n">
        <v>0.0222194771685429</v>
      </c>
      <c r="Y346" s="2" t="n">
        <v>1.69484951705133E-005</v>
      </c>
    </row>
    <row r="347" customFormat="false" ht="15.75" hidden="false" customHeight="false" outlineLevel="0" collapsed="false">
      <c r="A347" s="1" t="s">
        <v>1121</v>
      </c>
      <c r="B347" s="1" t="n">
        <v>2</v>
      </c>
      <c r="C347" s="1" t="n">
        <v>2</v>
      </c>
      <c r="D347" s="1" t="n">
        <v>2</v>
      </c>
      <c r="E347" s="2" t="b">
        <f aca="false">FALSE()</f>
        <v>0</v>
      </c>
      <c r="F347" s="8" t="s">
        <v>39</v>
      </c>
      <c r="G347" s="9" t="s">
        <v>1122</v>
      </c>
      <c r="H347" s="4" t="s">
        <v>28</v>
      </c>
      <c r="I347" s="2" t="s">
        <v>1123</v>
      </c>
      <c r="J347" s="2" t="n">
        <v>1</v>
      </c>
      <c r="K347" s="2" t="n">
        <v>2</v>
      </c>
      <c r="L347" s="2" t="n">
        <v>2</v>
      </c>
      <c r="M347" s="2" t="n">
        <v>2</v>
      </c>
      <c r="N347" s="2" t="n">
        <v>2</v>
      </c>
      <c r="O347" s="2" t="n">
        <v>2</v>
      </c>
      <c r="P347" s="2" t="n">
        <v>2</v>
      </c>
      <c r="Q347" s="2" t="n">
        <v>8.4</v>
      </c>
      <c r="R347" s="2" t="n">
        <v>8.4</v>
      </c>
      <c r="S347" s="2" t="n">
        <v>8.4</v>
      </c>
      <c r="T347" s="2" t="n">
        <v>55.958</v>
      </c>
      <c r="U347" s="2" t="n">
        <v>534</v>
      </c>
      <c r="V347" s="10" t="n">
        <v>1.9016E-009</v>
      </c>
      <c r="W347" s="2" t="n">
        <v>7374400</v>
      </c>
      <c r="X347" s="2" t="n">
        <v>0.0428536751835189</v>
      </c>
      <c r="Y347" s="2" t="n">
        <v>3.26877766464675E-005</v>
      </c>
    </row>
    <row r="348" customFormat="false" ht="15.75" hidden="false" customHeight="false" outlineLevel="0" collapsed="false">
      <c r="A348" s="1" t="s">
        <v>1124</v>
      </c>
      <c r="B348" s="1" t="n">
        <v>1</v>
      </c>
      <c r="C348" s="1" t="n">
        <v>1</v>
      </c>
      <c r="D348" s="1" t="n">
        <v>1</v>
      </c>
      <c r="E348" s="2" t="b">
        <f aca="false">FALSE()</f>
        <v>0</v>
      </c>
      <c r="F348" s="8" t="s">
        <v>39</v>
      </c>
      <c r="G348" s="9" t="s">
        <v>69</v>
      </c>
      <c r="H348" s="4" t="s">
        <v>28</v>
      </c>
      <c r="I348" s="2" t="s">
        <v>1125</v>
      </c>
      <c r="J348" s="2" t="n">
        <v>1</v>
      </c>
      <c r="K348" s="2" t="n">
        <v>1</v>
      </c>
      <c r="L348" s="2" t="n">
        <v>1</v>
      </c>
      <c r="M348" s="2" t="n">
        <v>1</v>
      </c>
      <c r="N348" s="2" t="n">
        <v>1</v>
      </c>
      <c r="O348" s="2" t="n">
        <v>1</v>
      </c>
      <c r="P348" s="2" t="n">
        <v>1</v>
      </c>
      <c r="Q348" s="2" t="n">
        <v>5.2</v>
      </c>
      <c r="R348" s="2" t="n">
        <v>5.2</v>
      </c>
      <c r="S348" s="2" t="n">
        <v>5.2</v>
      </c>
      <c r="T348" s="2" t="n">
        <v>35.087</v>
      </c>
      <c r="U348" s="2" t="n">
        <v>343</v>
      </c>
      <c r="V348" s="10" t="n">
        <v>2.6507E-022</v>
      </c>
      <c r="W348" s="2" t="n">
        <v>6274700</v>
      </c>
      <c r="X348" s="2" t="n">
        <v>0.036463163874217</v>
      </c>
      <c r="Y348" s="2" t="n">
        <v>2.78132447553143E-005</v>
      </c>
    </row>
    <row r="349" customFormat="false" ht="15.75" hidden="false" customHeight="false" outlineLevel="0" collapsed="false">
      <c r="A349" s="1" t="s">
        <v>1126</v>
      </c>
      <c r="B349" s="1" t="n">
        <v>4</v>
      </c>
      <c r="C349" s="1" t="n">
        <v>4</v>
      </c>
      <c r="D349" s="1" t="n">
        <v>4</v>
      </c>
      <c r="E349" s="2" t="b">
        <f aca="false">FALSE()</f>
        <v>0</v>
      </c>
      <c r="F349" s="8" t="s">
        <v>1127</v>
      </c>
      <c r="G349" s="9" t="s">
        <v>1128</v>
      </c>
      <c r="H349" s="4" t="s">
        <v>28</v>
      </c>
      <c r="I349" s="2" t="s">
        <v>1129</v>
      </c>
      <c r="J349" s="2" t="n">
        <v>1</v>
      </c>
      <c r="K349" s="2" t="n">
        <v>4</v>
      </c>
      <c r="L349" s="2" t="n">
        <v>5</v>
      </c>
      <c r="M349" s="2" t="n">
        <v>4</v>
      </c>
      <c r="N349" s="2" t="n">
        <v>5</v>
      </c>
      <c r="O349" s="2" t="n">
        <v>4</v>
      </c>
      <c r="P349" s="2" t="n">
        <v>5</v>
      </c>
      <c r="Q349" s="2" t="n">
        <v>37.1</v>
      </c>
      <c r="R349" s="2" t="n">
        <v>37.1</v>
      </c>
      <c r="S349" s="2" t="n">
        <v>37.1</v>
      </c>
      <c r="T349" s="2" t="n">
        <v>19.814</v>
      </c>
      <c r="U349" s="2" t="n">
        <v>194</v>
      </c>
      <c r="V349" s="10" t="n">
        <v>1.8082E-052</v>
      </c>
      <c r="W349" s="2" t="n">
        <v>159930000</v>
      </c>
      <c r="X349" s="2" t="n">
        <v>0.929375714919203</v>
      </c>
      <c r="Y349" s="2" t="n">
        <v>0.000708905961036768</v>
      </c>
    </row>
    <row r="350" customFormat="false" ht="15.75" hidden="false" customHeight="false" outlineLevel="0" collapsed="false">
      <c r="A350" s="1" t="s">
        <v>1130</v>
      </c>
      <c r="B350" s="1" t="n">
        <v>9</v>
      </c>
      <c r="C350" s="1" t="n">
        <v>9</v>
      </c>
      <c r="D350" s="1" t="n">
        <v>9</v>
      </c>
      <c r="E350" s="2" t="b">
        <f aca="false">FALSE()</f>
        <v>0</v>
      </c>
      <c r="F350" s="8" t="s">
        <v>1131</v>
      </c>
      <c r="G350" s="9" t="s">
        <v>1132</v>
      </c>
      <c r="H350" s="4" t="s">
        <v>28</v>
      </c>
      <c r="I350" s="2" t="s">
        <v>1133</v>
      </c>
      <c r="J350" s="2" t="n">
        <v>2</v>
      </c>
      <c r="K350" s="2" t="n">
        <v>9</v>
      </c>
      <c r="L350" s="2" t="n">
        <v>10</v>
      </c>
      <c r="M350" s="2" t="n">
        <v>9</v>
      </c>
      <c r="N350" s="2" t="n">
        <v>10</v>
      </c>
      <c r="O350" s="2" t="n">
        <v>9</v>
      </c>
      <c r="P350" s="2" t="n">
        <v>10</v>
      </c>
      <c r="Q350" s="2" t="n">
        <v>33.2</v>
      </c>
      <c r="R350" s="2" t="n">
        <v>33.2</v>
      </c>
      <c r="S350" s="2" t="n">
        <v>33.2</v>
      </c>
      <c r="T350" s="2" t="n">
        <v>45.71</v>
      </c>
      <c r="U350" s="2" t="n">
        <v>416</v>
      </c>
      <c r="V350" s="10" t="n">
        <v>4.3341E-050</v>
      </c>
      <c r="W350" s="2" t="n">
        <v>216910000</v>
      </c>
      <c r="X350" s="2" t="n">
        <v>1.26049450586584</v>
      </c>
      <c r="Y350" s="2" t="n">
        <v>0.00096147559562612</v>
      </c>
    </row>
    <row r="351" customFormat="false" ht="15.75" hidden="false" customHeight="false" outlineLevel="0" collapsed="false">
      <c r="A351" s="1" t="s">
        <v>1134</v>
      </c>
      <c r="B351" s="1" t="n">
        <v>1</v>
      </c>
      <c r="C351" s="1" t="n">
        <v>1</v>
      </c>
      <c r="D351" s="1" t="n">
        <v>1</v>
      </c>
      <c r="E351" s="2" t="b">
        <f aca="false">FALSE()</f>
        <v>0</v>
      </c>
      <c r="F351" s="8" t="s">
        <v>39</v>
      </c>
      <c r="G351" s="9" t="s">
        <v>1135</v>
      </c>
      <c r="H351" s="4" t="s">
        <v>28</v>
      </c>
      <c r="I351" s="2" t="s">
        <v>1136</v>
      </c>
      <c r="J351" s="2" t="n">
        <v>1</v>
      </c>
      <c r="K351" s="2" t="n">
        <v>1</v>
      </c>
      <c r="L351" s="2" t="n">
        <v>1</v>
      </c>
      <c r="M351" s="2" t="n">
        <v>1</v>
      </c>
      <c r="N351" s="2" t="n">
        <v>1</v>
      </c>
      <c r="O351" s="2" t="n">
        <v>1</v>
      </c>
      <c r="P351" s="2" t="n">
        <v>1</v>
      </c>
      <c r="Q351" s="2" t="n">
        <v>3.2</v>
      </c>
      <c r="R351" s="2" t="n">
        <v>3.2</v>
      </c>
      <c r="S351" s="2" t="n">
        <v>3.2</v>
      </c>
      <c r="T351" s="2" t="n">
        <v>29.86</v>
      </c>
      <c r="U351" s="2" t="n">
        <v>283</v>
      </c>
      <c r="V351" s="2" t="n">
        <v>0.00020651</v>
      </c>
      <c r="W351" s="2" t="n">
        <v>2349500</v>
      </c>
      <c r="X351" s="2" t="n">
        <v>0.0136532748215011</v>
      </c>
      <c r="Y351" s="2" t="n">
        <v>1.04143972704051E-005</v>
      </c>
    </row>
    <row r="352" customFormat="false" ht="15.75" hidden="false" customHeight="false" outlineLevel="0" collapsed="false">
      <c r="A352" s="1" t="s">
        <v>1137</v>
      </c>
      <c r="B352" s="1" t="n">
        <v>1</v>
      </c>
      <c r="C352" s="1" t="n">
        <v>1</v>
      </c>
      <c r="D352" s="1" t="n">
        <v>1</v>
      </c>
      <c r="E352" s="2" t="b">
        <f aca="false">FALSE()</f>
        <v>0</v>
      </c>
      <c r="F352" s="8" t="s">
        <v>1138</v>
      </c>
      <c r="G352" s="9" t="s">
        <v>1139</v>
      </c>
      <c r="H352" s="4" t="s">
        <v>28</v>
      </c>
      <c r="I352" s="2" t="s">
        <v>1140</v>
      </c>
      <c r="J352" s="2" t="n">
        <v>1</v>
      </c>
      <c r="K352" s="2" t="n">
        <v>1</v>
      </c>
      <c r="L352" s="2" t="n">
        <v>1</v>
      </c>
      <c r="M352" s="2" t="n">
        <v>1</v>
      </c>
      <c r="N352" s="2" t="n">
        <v>1</v>
      </c>
      <c r="O352" s="2" t="n">
        <v>1</v>
      </c>
      <c r="P352" s="2" t="n">
        <v>1</v>
      </c>
      <c r="Q352" s="2" t="n">
        <v>12.4</v>
      </c>
      <c r="R352" s="2" t="n">
        <v>12.4</v>
      </c>
      <c r="S352" s="2" t="n">
        <v>12.4</v>
      </c>
      <c r="T352" s="2" t="n">
        <v>43.819</v>
      </c>
      <c r="U352" s="2" t="n">
        <v>386</v>
      </c>
      <c r="V352" s="10" t="n">
        <v>3.5036E-012</v>
      </c>
      <c r="W352" s="2" t="n">
        <v>2165000</v>
      </c>
      <c r="X352" s="2" t="n">
        <v>0.0125811193822302</v>
      </c>
      <c r="Y352" s="2" t="n">
        <v>9.59658229003066E-006</v>
      </c>
    </row>
    <row r="353" customFormat="false" ht="15.75" hidden="false" customHeight="false" outlineLevel="0" collapsed="false">
      <c r="A353" s="1" t="s">
        <v>1141</v>
      </c>
      <c r="B353" s="1" t="n">
        <v>1</v>
      </c>
      <c r="C353" s="1" t="n">
        <v>1</v>
      </c>
      <c r="D353" s="1" t="n">
        <v>1</v>
      </c>
      <c r="E353" s="2" t="b">
        <f aca="false">FALSE()</f>
        <v>0</v>
      </c>
      <c r="F353" s="8" t="s">
        <v>39</v>
      </c>
      <c r="G353" s="9" t="s">
        <v>69</v>
      </c>
      <c r="H353" s="4" t="s">
        <v>70</v>
      </c>
      <c r="I353" s="2" t="s">
        <v>1142</v>
      </c>
      <c r="J353" s="2" t="n">
        <v>1</v>
      </c>
      <c r="K353" s="2" t="n">
        <v>1</v>
      </c>
      <c r="L353" s="2" t="n">
        <v>1</v>
      </c>
      <c r="M353" s="2" t="n">
        <v>1</v>
      </c>
      <c r="N353" s="2" t="n">
        <v>1</v>
      </c>
      <c r="O353" s="2" t="n">
        <v>1</v>
      </c>
      <c r="P353" s="2" t="n">
        <v>1</v>
      </c>
      <c r="Q353" s="2" t="n">
        <v>3.6</v>
      </c>
      <c r="R353" s="2" t="n">
        <v>3.6</v>
      </c>
      <c r="S353" s="2" t="n">
        <v>3.6</v>
      </c>
      <c r="T353" s="2" t="n">
        <v>42.348</v>
      </c>
      <c r="U353" s="2" t="n">
        <v>390</v>
      </c>
      <c r="V353" s="2" t="n">
        <v>0.00020123</v>
      </c>
      <c r="W353" s="2" t="n">
        <v>5606100</v>
      </c>
      <c r="X353" s="2" t="n">
        <v>2.47615530874152E-005</v>
      </c>
      <c r="Y353" s="2" t="n">
        <v>1.63766885498778E-008</v>
      </c>
      <c r="AA353" s="11"/>
      <c r="AB353" s="11"/>
    </row>
    <row r="354" customFormat="false" ht="15.75" hidden="false" customHeight="false" outlineLevel="0" collapsed="false">
      <c r="A354" s="1" t="s">
        <v>1143</v>
      </c>
      <c r="B354" s="1" t="n">
        <v>7</v>
      </c>
      <c r="C354" s="1" t="n">
        <v>7</v>
      </c>
      <c r="D354" s="1" t="n">
        <v>7</v>
      </c>
      <c r="E354" s="2" t="b">
        <f aca="false">FALSE()</f>
        <v>0</v>
      </c>
      <c r="F354" s="8" t="s">
        <v>39</v>
      </c>
      <c r="G354" s="9" t="s">
        <v>69</v>
      </c>
      <c r="H354" s="4" t="s">
        <v>28</v>
      </c>
      <c r="I354" s="2" t="s">
        <v>1144</v>
      </c>
      <c r="J354" s="2" t="n">
        <v>1</v>
      </c>
      <c r="K354" s="2" t="n">
        <v>7</v>
      </c>
      <c r="L354" s="2" t="n">
        <v>7</v>
      </c>
      <c r="M354" s="2" t="n">
        <v>7</v>
      </c>
      <c r="N354" s="2" t="n">
        <v>7</v>
      </c>
      <c r="O354" s="2" t="n">
        <v>7</v>
      </c>
      <c r="P354" s="2" t="n">
        <v>7</v>
      </c>
      <c r="Q354" s="2" t="n">
        <v>21</v>
      </c>
      <c r="R354" s="2" t="n">
        <v>21</v>
      </c>
      <c r="S354" s="2" t="n">
        <v>21</v>
      </c>
      <c r="T354" s="2" t="n">
        <v>45.378</v>
      </c>
      <c r="U354" s="2" t="n">
        <v>415</v>
      </c>
      <c r="V354" s="10" t="n">
        <v>1.9131E-070</v>
      </c>
      <c r="W354" s="2" t="n">
        <v>224610000</v>
      </c>
      <c r="X354" s="2" t="n">
        <v>1.3052402884262</v>
      </c>
      <c r="Y354" s="2" t="n">
        <v>0.000995606627327384</v>
      </c>
    </row>
    <row r="355" customFormat="false" ht="15.75" hidden="false" customHeight="false" outlineLevel="0" collapsed="false">
      <c r="A355" s="1" t="s">
        <v>1145</v>
      </c>
      <c r="B355" s="1" t="n">
        <v>1</v>
      </c>
      <c r="C355" s="1" t="n">
        <v>1</v>
      </c>
      <c r="D355" s="1" t="n">
        <v>1</v>
      </c>
      <c r="E355" s="2" t="b">
        <f aca="false">FALSE()</f>
        <v>0</v>
      </c>
      <c r="F355" s="8" t="s">
        <v>1146</v>
      </c>
      <c r="G355" s="9" t="s">
        <v>1147</v>
      </c>
      <c r="H355" s="4" t="s">
        <v>70</v>
      </c>
      <c r="I355" s="2" t="s">
        <v>1148</v>
      </c>
      <c r="J355" s="2" t="n">
        <v>1</v>
      </c>
      <c r="K355" s="2" t="n">
        <v>1</v>
      </c>
      <c r="L355" s="2" t="n">
        <v>1</v>
      </c>
      <c r="M355" s="2" t="n">
        <v>1</v>
      </c>
      <c r="N355" s="2" t="n">
        <v>1</v>
      </c>
      <c r="O355" s="2" t="n">
        <v>1</v>
      </c>
      <c r="P355" s="2" t="n">
        <v>1</v>
      </c>
      <c r="Q355" s="2" t="n">
        <v>2.4</v>
      </c>
      <c r="R355" s="2" t="n">
        <v>2.4</v>
      </c>
      <c r="S355" s="2" t="n">
        <v>2.4</v>
      </c>
      <c r="T355" s="2" t="n">
        <v>47.553</v>
      </c>
      <c r="U355" s="2" t="n">
        <v>449</v>
      </c>
      <c r="V355" s="2" t="n">
        <v>0.0036509</v>
      </c>
      <c r="W355" s="2" t="n">
        <v>7011700</v>
      </c>
      <c r="X355" s="2" t="n">
        <v>3.09699402049605E-005</v>
      </c>
      <c r="Y355" s="2" t="n">
        <v>2.04827646858204E-008</v>
      </c>
      <c r="AA355" s="11"/>
      <c r="AB355" s="11"/>
    </row>
    <row r="356" customFormat="false" ht="15.75" hidden="false" customHeight="false" outlineLevel="0" collapsed="false">
      <c r="A356" s="1" t="s">
        <v>1149</v>
      </c>
      <c r="B356" s="1" t="n">
        <v>1</v>
      </c>
      <c r="C356" s="1" t="n">
        <v>1</v>
      </c>
      <c r="D356" s="1" t="n">
        <v>1</v>
      </c>
      <c r="E356" s="2" t="b">
        <f aca="false">FALSE()</f>
        <v>0</v>
      </c>
      <c r="F356" s="8" t="s">
        <v>1150</v>
      </c>
      <c r="G356" s="9" t="s">
        <v>1151</v>
      </c>
      <c r="H356" s="4" t="s">
        <v>70</v>
      </c>
      <c r="I356" s="2" t="s">
        <v>1152</v>
      </c>
      <c r="J356" s="2" t="n">
        <v>1</v>
      </c>
      <c r="K356" s="2" t="n">
        <v>1</v>
      </c>
      <c r="L356" s="2" t="n">
        <v>1</v>
      </c>
      <c r="M356" s="2" t="n">
        <v>1</v>
      </c>
      <c r="N356" s="2" t="n">
        <v>1</v>
      </c>
      <c r="O356" s="2" t="n">
        <v>1</v>
      </c>
      <c r="P356" s="2" t="n">
        <v>1</v>
      </c>
      <c r="Q356" s="2" t="n">
        <v>3.7</v>
      </c>
      <c r="R356" s="2" t="n">
        <v>3.7</v>
      </c>
      <c r="S356" s="2" t="n">
        <v>3.7</v>
      </c>
      <c r="T356" s="2" t="n">
        <v>31.04</v>
      </c>
      <c r="U356" s="2" t="n">
        <v>294</v>
      </c>
      <c r="V356" s="2" t="n">
        <v>0.057838</v>
      </c>
      <c r="W356" s="2" t="n">
        <v>1123400</v>
      </c>
      <c r="X356" s="2" t="n">
        <v>4.96193944781617E-006</v>
      </c>
      <c r="Y356" s="2" t="n">
        <v>3.2817059840054E-009</v>
      </c>
      <c r="AA356" s="11"/>
      <c r="AB356" s="11"/>
    </row>
    <row r="357" customFormat="false" ht="15.75" hidden="false" customHeight="false" outlineLevel="0" collapsed="false">
      <c r="A357" s="1" t="s">
        <v>1153</v>
      </c>
      <c r="B357" s="1" t="n">
        <v>1</v>
      </c>
      <c r="C357" s="1" t="n">
        <v>1</v>
      </c>
      <c r="D357" s="1" t="n">
        <v>1</v>
      </c>
      <c r="E357" s="2" t="b">
        <f aca="false">FALSE()</f>
        <v>0</v>
      </c>
      <c r="F357" s="8" t="s">
        <v>39</v>
      </c>
      <c r="G357" s="9" t="s">
        <v>1154</v>
      </c>
      <c r="H357" s="4" t="s">
        <v>70</v>
      </c>
      <c r="I357" s="2" t="s">
        <v>1155</v>
      </c>
      <c r="J357" s="2" t="n">
        <v>1</v>
      </c>
      <c r="K357" s="2" t="n">
        <v>1</v>
      </c>
      <c r="L357" s="2" t="n">
        <v>1</v>
      </c>
      <c r="M357" s="2" t="n">
        <v>1</v>
      </c>
      <c r="N357" s="2" t="n">
        <v>1</v>
      </c>
      <c r="O357" s="2" t="n">
        <v>1</v>
      </c>
      <c r="P357" s="2" t="n">
        <v>1</v>
      </c>
      <c r="Q357" s="2" t="n">
        <v>2</v>
      </c>
      <c r="R357" s="2" t="n">
        <v>2</v>
      </c>
      <c r="S357" s="2" t="n">
        <v>2</v>
      </c>
      <c r="T357" s="2" t="n">
        <v>65.056</v>
      </c>
      <c r="U357" s="2" t="n">
        <v>608</v>
      </c>
      <c r="V357" s="10" t="n">
        <v>1.1344E-005</v>
      </c>
      <c r="W357" s="2" t="n">
        <v>427300</v>
      </c>
      <c r="X357" s="2" t="n">
        <v>1.88733908318662E-006</v>
      </c>
      <c r="Y357" s="2" t="n">
        <v>1.24824013438269E-009</v>
      </c>
      <c r="AA357" s="11"/>
      <c r="AB357" s="11"/>
    </row>
    <row r="358" customFormat="false" ht="15.75" hidden="false" customHeight="false" outlineLevel="0" collapsed="false">
      <c r="A358" s="1" t="s">
        <v>1156</v>
      </c>
      <c r="B358" s="1" t="n">
        <v>9</v>
      </c>
      <c r="C358" s="1" t="n">
        <v>9</v>
      </c>
      <c r="D358" s="1" t="n">
        <v>9</v>
      </c>
      <c r="E358" s="2" t="b">
        <f aca="false">FALSE()</f>
        <v>0</v>
      </c>
      <c r="F358" s="8" t="s">
        <v>39</v>
      </c>
      <c r="G358" s="9" t="s">
        <v>1157</v>
      </c>
      <c r="H358" s="4" t="s">
        <v>28</v>
      </c>
      <c r="I358" s="2" t="s">
        <v>1158</v>
      </c>
      <c r="J358" s="2" t="n">
        <v>1</v>
      </c>
      <c r="K358" s="2" t="n">
        <v>9</v>
      </c>
      <c r="L358" s="2" t="n">
        <v>10</v>
      </c>
      <c r="M358" s="2" t="n">
        <v>9</v>
      </c>
      <c r="N358" s="2" t="n">
        <v>10</v>
      </c>
      <c r="O358" s="2" t="n">
        <v>9</v>
      </c>
      <c r="P358" s="2" t="n">
        <v>10</v>
      </c>
      <c r="Q358" s="2" t="n">
        <v>25.1</v>
      </c>
      <c r="R358" s="2" t="n">
        <v>25.1</v>
      </c>
      <c r="S358" s="2" t="n">
        <v>25.1</v>
      </c>
      <c r="T358" s="2" t="n">
        <v>62.843</v>
      </c>
      <c r="U358" s="2" t="n">
        <v>586</v>
      </c>
      <c r="V358" s="10" t="n">
        <v>7.656E-174</v>
      </c>
      <c r="W358" s="2" t="n">
        <v>458700000</v>
      </c>
      <c r="X358" s="2" t="n">
        <v>2.66557018966697</v>
      </c>
      <c r="Y358" s="2" t="n">
        <v>0.002033234317061</v>
      </c>
    </row>
    <row r="359" customFormat="false" ht="15.75" hidden="false" customHeight="false" outlineLevel="0" collapsed="false">
      <c r="A359" s="1" t="s">
        <v>1159</v>
      </c>
      <c r="B359" s="1" t="n">
        <v>1</v>
      </c>
      <c r="C359" s="1" t="n">
        <v>1</v>
      </c>
      <c r="D359" s="1" t="n">
        <v>1</v>
      </c>
      <c r="E359" s="2" t="b">
        <f aca="false">FALSE()</f>
        <v>0</v>
      </c>
      <c r="F359" s="8" t="s">
        <v>39</v>
      </c>
      <c r="G359" s="9" t="s">
        <v>196</v>
      </c>
      <c r="H359" s="4" t="s">
        <v>70</v>
      </c>
      <c r="I359" s="2" t="s">
        <v>1160</v>
      </c>
      <c r="J359" s="2" t="n">
        <v>1</v>
      </c>
      <c r="K359" s="2" t="n">
        <v>1</v>
      </c>
      <c r="L359" s="2" t="n">
        <v>1</v>
      </c>
      <c r="M359" s="2" t="n">
        <v>1</v>
      </c>
      <c r="N359" s="2" t="n">
        <v>1</v>
      </c>
      <c r="O359" s="2" t="n">
        <v>1</v>
      </c>
      <c r="P359" s="2" t="n">
        <v>1</v>
      </c>
      <c r="Q359" s="2" t="n">
        <v>2.8</v>
      </c>
      <c r="R359" s="2" t="n">
        <v>2.8</v>
      </c>
      <c r="S359" s="2" t="n">
        <v>2.8</v>
      </c>
      <c r="T359" s="2" t="n">
        <v>44.616</v>
      </c>
      <c r="U359" s="2" t="n">
        <v>430</v>
      </c>
      <c r="V359" s="10" t="n">
        <v>1.1344E-005</v>
      </c>
      <c r="W359" s="2" t="n">
        <v>39174</v>
      </c>
      <c r="X359" s="2" t="n">
        <v>1.73027430949573E-007</v>
      </c>
      <c r="Y359" s="2" t="n">
        <v>1.14436131580406E-010</v>
      </c>
      <c r="AA359" s="11"/>
      <c r="AB359" s="11"/>
    </row>
    <row r="360" customFormat="false" ht="15.75" hidden="false" customHeight="false" outlineLevel="0" collapsed="false">
      <c r="A360" s="1" t="s">
        <v>1161</v>
      </c>
      <c r="B360" s="1" t="n">
        <v>1</v>
      </c>
      <c r="C360" s="1" t="n">
        <v>1</v>
      </c>
      <c r="D360" s="1" t="n">
        <v>1</v>
      </c>
      <c r="E360" s="2" t="b">
        <f aca="false">FALSE()</f>
        <v>0</v>
      </c>
      <c r="F360" s="8" t="s">
        <v>1162</v>
      </c>
      <c r="G360" s="9" t="s">
        <v>1163</v>
      </c>
      <c r="H360" s="4" t="s">
        <v>70</v>
      </c>
      <c r="I360" s="2" t="s">
        <v>1164</v>
      </c>
      <c r="J360" s="2" t="n">
        <v>1</v>
      </c>
      <c r="K360" s="2" t="n">
        <v>1</v>
      </c>
      <c r="L360" s="2" t="n">
        <v>1</v>
      </c>
      <c r="M360" s="2" t="n">
        <v>1</v>
      </c>
      <c r="N360" s="2" t="n">
        <v>1</v>
      </c>
      <c r="O360" s="2" t="n">
        <v>1</v>
      </c>
      <c r="P360" s="2" t="n">
        <v>1</v>
      </c>
      <c r="Q360" s="2" t="n">
        <v>3.4</v>
      </c>
      <c r="R360" s="2" t="n">
        <v>3.4</v>
      </c>
      <c r="S360" s="2" t="n">
        <v>3.4</v>
      </c>
      <c r="T360" s="2" t="n">
        <v>40.405</v>
      </c>
      <c r="U360" s="2" t="n">
        <v>381</v>
      </c>
      <c r="V360" s="10" t="n">
        <v>1.5622E-011</v>
      </c>
      <c r="W360" s="2" t="n">
        <v>6906600</v>
      </c>
      <c r="X360" s="2" t="n">
        <v>3.0505724577432E-005</v>
      </c>
      <c r="Y360" s="2" t="n">
        <v>2.01757437681429E-008</v>
      </c>
      <c r="AA360" s="11"/>
      <c r="AB360" s="11"/>
    </row>
    <row r="361" customFormat="false" ht="15.75" hidden="false" customHeight="false" outlineLevel="0" collapsed="false">
      <c r="A361" s="1" t="s">
        <v>1165</v>
      </c>
      <c r="B361" s="1" t="n">
        <v>6</v>
      </c>
      <c r="C361" s="1" t="n">
        <v>6</v>
      </c>
      <c r="D361" s="1" t="n">
        <v>6</v>
      </c>
      <c r="E361" s="2" t="b">
        <f aca="false">FALSE()</f>
        <v>0</v>
      </c>
      <c r="F361" s="8" t="s">
        <v>1166</v>
      </c>
      <c r="G361" s="9" t="s">
        <v>1167</v>
      </c>
      <c r="H361" s="4" t="s">
        <v>28</v>
      </c>
      <c r="I361" s="2" t="s">
        <v>1168</v>
      </c>
      <c r="J361" s="2" t="n">
        <v>1</v>
      </c>
      <c r="K361" s="2" t="n">
        <v>6</v>
      </c>
      <c r="L361" s="2" t="n">
        <v>6</v>
      </c>
      <c r="M361" s="2" t="n">
        <v>6</v>
      </c>
      <c r="N361" s="2" t="n">
        <v>6</v>
      </c>
      <c r="O361" s="2" t="n">
        <v>6</v>
      </c>
      <c r="P361" s="2" t="n">
        <v>6</v>
      </c>
      <c r="Q361" s="2" t="n">
        <v>12.8</v>
      </c>
      <c r="R361" s="2" t="n">
        <v>12.8</v>
      </c>
      <c r="S361" s="2" t="n">
        <v>12.8</v>
      </c>
      <c r="T361" s="2" t="n">
        <v>75.329</v>
      </c>
      <c r="U361" s="2" t="n">
        <v>713</v>
      </c>
      <c r="V361" s="10" t="n">
        <v>8.1019E-059</v>
      </c>
      <c r="W361" s="2" t="n">
        <v>143780000</v>
      </c>
      <c r="X361" s="2" t="n">
        <v>0.835525794354299</v>
      </c>
      <c r="Y361" s="2" t="n">
        <v>0.000637319446494507</v>
      </c>
    </row>
    <row r="362" customFormat="false" ht="15.75" hidden="false" customHeight="false" outlineLevel="0" collapsed="false">
      <c r="A362" s="1" t="s">
        <v>1169</v>
      </c>
      <c r="B362" s="1" t="n">
        <v>4</v>
      </c>
      <c r="C362" s="1" t="n">
        <v>4</v>
      </c>
      <c r="D362" s="1" t="n">
        <v>4</v>
      </c>
      <c r="E362" s="2" t="b">
        <f aca="false">FALSE()</f>
        <v>0</v>
      </c>
      <c r="F362" s="8" t="s">
        <v>39</v>
      </c>
      <c r="G362" s="9" t="s">
        <v>69</v>
      </c>
      <c r="H362" s="4" t="s">
        <v>28</v>
      </c>
      <c r="I362" s="2" t="s">
        <v>1170</v>
      </c>
      <c r="J362" s="2" t="n">
        <v>1</v>
      </c>
      <c r="K362" s="2" t="n">
        <v>4</v>
      </c>
      <c r="L362" s="2" t="n">
        <v>4</v>
      </c>
      <c r="M362" s="2" t="n">
        <v>4</v>
      </c>
      <c r="N362" s="2" t="n">
        <v>4</v>
      </c>
      <c r="O362" s="2" t="n">
        <v>4</v>
      </c>
      <c r="P362" s="2" t="n">
        <v>4</v>
      </c>
      <c r="Q362" s="2" t="n">
        <v>22</v>
      </c>
      <c r="R362" s="2" t="n">
        <v>22</v>
      </c>
      <c r="S362" s="2" t="n">
        <v>22</v>
      </c>
      <c r="T362" s="2" t="n">
        <v>24.635</v>
      </c>
      <c r="U362" s="2" t="n">
        <v>223</v>
      </c>
      <c r="V362" s="10" t="n">
        <v>5.6034E-048</v>
      </c>
      <c r="W362" s="2" t="n">
        <v>177350000</v>
      </c>
      <c r="X362" s="2" t="n">
        <v>1.03060578403627</v>
      </c>
      <c r="Y362" s="2" t="n">
        <v>0.000786121879508978</v>
      </c>
    </row>
    <row r="363" customFormat="false" ht="15.75" hidden="false" customHeight="false" outlineLevel="0" collapsed="false">
      <c r="A363" s="1" t="s">
        <v>1171</v>
      </c>
      <c r="B363" s="1" t="n">
        <v>7</v>
      </c>
      <c r="C363" s="1" t="n">
        <v>7</v>
      </c>
      <c r="D363" s="1" t="n">
        <v>7</v>
      </c>
      <c r="E363" s="2" t="b">
        <f aca="false">FALSE()</f>
        <v>0</v>
      </c>
      <c r="F363" s="8" t="s">
        <v>39</v>
      </c>
      <c r="G363" s="9" t="s">
        <v>136</v>
      </c>
      <c r="H363" s="4" t="s">
        <v>28</v>
      </c>
      <c r="I363" s="2" t="s">
        <v>1172</v>
      </c>
      <c r="J363" s="2" t="n">
        <v>1</v>
      </c>
      <c r="K363" s="2" t="n">
        <v>7</v>
      </c>
      <c r="L363" s="2" t="n">
        <v>7</v>
      </c>
      <c r="M363" s="2" t="n">
        <v>7</v>
      </c>
      <c r="N363" s="2" t="n">
        <v>7</v>
      </c>
      <c r="O363" s="2" t="n">
        <v>7</v>
      </c>
      <c r="P363" s="2" t="n">
        <v>7</v>
      </c>
      <c r="Q363" s="2" t="n">
        <v>18</v>
      </c>
      <c r="R363" s="2" t="n">
        <v>18</v>
      </c>
      <c r="S363" s="2" t="n">
        <v>18</v>
      </c>
      <c r="T363" s="2" t="n">
        <v>55.652</v>
      </c>
      <c r="U363" s="2" t="n">
        <v>523</v>
      </c>
      <c r="V363" s="10" t="n">
        <v>1.8624E-053</v>
      </c>
      <c r="W363" s="2" t="n">
        <v>82424000</v>
      </c>
      <c r="X363" s="2" t="n">
        <v>0.478977452175955</v>
      </c>
      <c r="Y363" s="2" t="n">
        <v>0.00036535274765519</v>
      </c>
    </row>
    <row r="364" customFormat="false" ht="15.75" hidden="false" customHeight="false" outlineLevel="0" collapsed="false">
      <c r="A364" s="1" t="s">
        <v>1173</v>
      </c>
      <c r="B364" s="1" t="n">
        <v>4</v>
      </c>
      <c r="C364" s="1" t="n">
        <v>4</v>
      </c>
      <c r="D364" s="1" t="n">
        <v>4</v>
      </c>
      <c r="E364" s="2" t="b">
        <f aca="false">FALSE()</f>
        <v>0</v>
      </c>
      <c r="F364" s="8" t="s">
        <v>1174</v>
      </c>
      <c r="G364" s="9" t="s">
        <v>1175</v>
      </c>
      <c r="H364" s="4" t="s">
        <v>28</v>
      </c>
      <c r="I364" s="2" t="s">
        <v>1176</v>
      </c>
      <c r="J364" s="2" t="n">
        <v>1</v>
      </c>
      <c r="K364" s="2" t="n">
        <v>4</v>
      </c>
      <c r="L364" s="2" t="n">
        <v>4</v>
      </c>
      <c r="M364" s="2" t="n">
        <v>4</v>
      </c>
      <c r="N364" s="2" t="n">
        <v>4</v>
      </c>
      <c r="O364" s="2" t="n">
        <v>4</v>
      </c>
      <c r="P364" s="2" t="n">
        <v>4</v>
      </c>
      <c r="Q364" s="2" t="n">
        <v>19.5</v>
      </c>
      <c r="R364" s="2" t="n">
        <v>19.5</v>
      </c>
      <c r="S364" s="2" t="n">
        <v>19.5</v>
      </c>
      <c r="T364" s="2" t="n">
        <v>54.146</v>
      </c>
      <c r="U364" s="2" t="n">
        <v>508</v>
      </c>
      <c r="V364" s="10" t="n">
        <v>1.2337E-047</v>
      </c>
      <c r="W364" s="2" t="n">
        <v>4459200</v>
      </c>
      <c r="X364" s="2" t="n">
        <v>0.0259130381289796</v>
      </c>
      <c r="Y364" s="2" t="n">
        <v>1.97658566963994E-005</v>
      </c>
    </row>
    <row r="365" customFormat="false" ht="15.75" hidden="false" customHeight="false" outlineLevel="0" collapsed="false">
      <c r="A365" s="1" t="s">
        <v>1177</v>
      </c>
      <c r="B365" s="1" t="n">
        <v>8</v>
      </c>
      <c r="C365" s="1" t="n">
        <v>8</v>
      </c>
      <c r="D365" s="1" t="n">
        <v>8</v>
      </c>
      <c r="E365" s="2" t="b">
        <f aca="false">FALSE()</f>
        <v>0</v>
      </c>
      <c r="F365" s="8" t="s">
        <v>1178</v>
      </c>
      <c r="G365" s="9" t="s">
        <v>1179</v>
      </c>
      <c r="H365" s="4" t="s">
        <v>28</v>
      </c>
      <c r="I365" s="2" t="s">
        <v>1180</v>
      </c>
      <c r="J365" s="2" t="n">
        <v>1</v>
      </c>
      <c r="K365" s="2" t="n">
        <v>8</v>
      </c>
      <c r="L365" s="2" t="n">
        <v>9</v>
      </c>
      <c r="M365" s="2" t="n">
        <v>8</v>
      </c>
      <c r="N365" s="2" t="n">
        <v>9</v>
      </c>
      <c r="O365" s="2" t="n">
        <v>8</v>
      </c>
      <c r="P365" s="2" t="n">
        <v>9</v>
      </c>
      <c r="Q365" s="2" t="n">
        <v>11.5</v>
      </c>
      <c r="R365" s="2" t="n">
        <v>11.5</v>
      </c>
      <c r="S365" s="2" t="n">
        <v>11.5</v>
      </c>
      <c r="T365" s="2" t="n">
        <v>95.792</v>
      </c>
      <c r="U365" s="2" t="n">
        <v>907</v>
      </c>
      <c r="V365" s="10" t="n">
        <v>7.9266E-040</v>
      </c>
      <c r="W365" s="2" t="n">
        <v>52245000</v>
      </c>
      <c r="X365" s="2" t="n">
        <v>0.303603040242317</v>
      </c>
      <c r="Y365" s="2" t="n">
        <v>0.000231581266393835</v>
      </c>
    </row>
    <row r="366" customFormat="false" ht="15.75" hidden="false" customHeight="false" outlineLevel="0" collapsed="false">
      <c r="A366" s="1" t="s">
        <v>1181</v>
      </c>
      <c r="B366" s="1" t="n">
        <v>1</v>
      </c>
      <c r="C366" s="1" t="n">
        <v>1</v>
      </c>
      <c r="D366" s="1" t="n">
        <v>1</v>
      </c>
      <c r="E366" s="2" t="b">
        <f aca="false">FALSE()</f>
        <v>0</v>
      </c>
      <c r="F366" s="8" t="s">
        <v>1182</v>
      </c>
      <c r="G366" s="9" t="s">
        <v>1183</v>
      </c>
      <c r="H366" s="4" t="s">
        <v>28</v>
      </c>
      <c r="I366" s="2" t="s">
        <v>1184</v>
      </c>
      <c r="J366" s="2" t="n">
        <v>1</v>
      </c>
      <c r="K366" s="2" t="n">
        <v>1</v>
      </c>
      <c r="L366" s="2" t="n">
        <v>1</v>
      </c>
      <c r="M366" s="2" t="n">
        <v>1</v>
      </c>
      <c r="N366" s="2" t="n">
        <v>1</v>
      </c>
      <c r="O366" s="2" t="n">
        <v>1</v>
      </c>
      <c r="P366" s="2" t="n">
        <v>1</v>
      </c>
      <c r="Q366" s="2" t="n">
        <v>6.9</v>
      </c>
      <c r="R366" s="2" t="n">
        <v>6.9</v>
      </c>
      <c r="S366" s="2" t="n">
        <v>6.9</v>
      </c>
      <c r="T366" s="2" t="n">
        <v>24.029</v>
      </c>
      <c r="U366" s="2" t="n">
        <v>233</v>
      </c>
      <c r="V366" s="2" t="n">
        <v>0.0023863</v>
      </c>
      <c r="W366" s="2" t="n">
        <v>1406200</v>
      </c>
      <c r="X366" s="2" t="n">
        <v>0.00817162590082776</v>
      </c>
      <c r="Y366" s="2" t="n">
        <v>6.2331242569243E-006</v>
      </c>
    </row>
    <row r="367" customFormat="false" ht="15.75" hidden="false" customHeight="false" outlineLevel="0" collapsed="false">
      <c r="A367" s="1" t="s">
        <v>1185</v>
      </c>
      <c r="B367" s="1" t="n">
        <v>1</v>
      </c>
      <c r="C367" s="1" t="n">
        <v>1</v>
      </c>
      <c r="D367" s="1" t="n">
        <v>1</v>
      </c>
      <c r="E367" s="2" t="b">
        <f aca="false">FALSE()</f>
        <v>0</v>
      </c>
      <c r="F367" s="8" t="s">
        <v>1186</v>
      </c>
      <c r="G367" s="9" t="s">
        <v>1187</v>
      </c>
      <c r="H367" s="4" t="s">
        <v>28</v>
      </c>
      <c r="I367" s="2" t="s">
        <v>1188</v>
      </c>
      <c r="J367" s="2" t="n">
        <v>1</v>
      </c>
      <c r="K367" s="2" t="n">
        <v>1</v>
      </c>
      <c r="L367" s="2" t="n">
        <v>1</v>
      </c>
      <c r="M367" s="2" t="n">
        <v>1</v>
      </c>
      <c r="N367" s="2" t="n">
        <v>1</v>
      </c>
      <c r="O367" s="2" t="n">
        <v>1</v>
      </c>
      <c r="P367" s="2" t="n">
        <v>1</v>
      </c>
      <c r="Q367" s="2" t="n">
        <v>7.3</v>
      </c>
      <c r="R367" s="2" t="n">
        <v>7.3</v>
      </c>
      <c r="S367" s="2" t="n">
        <v>7.3</v>
      </c>
      <c r="T367" s="2" t="n">
        <v>19.567</v>
      </c>
      <c r="U367" s="2" t="n">
        <v>192</v>
      </c>
      <c r="V367" s="10" t="n">
        <v>2.1483E-016</v>
      </c>
      <c r="W367" s="2" t="n">
        <v>17644000</v>
      </c>
      <c r="X367" s="2" t="n">
        <v>0.102531764609732</v>
      </c>
      <c r="Y367" s="2" t="n">
        <v>7.82088212126101E-005</v>
      </c>
    </row>
    <row r="368" customFormat="false" ht="15.75" hidden="false" customHeight="false" outlineLevel="0" collapsed="false">
      <c r="A368" s="1" t="s">
        <v>1189</v>
      </c>
      <c r="B368" s="1" t="n">
        <v>1</v>
      </c>
      <c r="C368" s="1" t="n">
        <v>1</v>
      </c>
      <c r="D368" s="1" t="n">
        <v>1</v>
      </c>
      <c r="E368" s="2" t="b">
        <f aca="false">FALSE()</f>
        <v>0</v>
      </c>
      <c r="F368" s="8" t="s">
        <v>1190</v>
      </c>
      <c r="G368" s="9" t="s">
        <v>1191</v>
      </c>
      <c r="H368" s="4" t="s">
        <v>28</v>
      </c>
      <c r="I368" s="2" t="s">
        <v>1192</v>
      </c>
      <c r="J368" s="2" t="n">
        <v>1</v>
      </c>
      <c r="K368" s="2" t="n">
        <v>1</v>
      </c>
      <c r="L368" s="2" t="n">
        <v>1</v>
      </c>
      <c r="M368" s="2" t="n">
        <v>1</v>
      </c>
      <c r="N368" s="2" t="n">
        <v>1</v>
      </c>
      <c r="O368" s="2" t="n">
        <v>1</v>
      </c>
      <c r="P368" s="2" t="n">
        <v>1</v>
      </c>
      <c r="Q368" s="2" t="n">
        <v>6</v>
      </c>
      <c r="R368" s="2" t="n">
        <v>6</v>
      </c>
      <c r="S368" s="2" t="n">
        <v>6</v>
      </c>
      <c r="T368" s="2" t="n">
        <v>23.512</v>
      </c>
      <c r="U368" s="2" t="n">
        <v>217</v>
      </c>
      <c r="V368" s="10" t="n">
        <v>1.5622E-011</v>
      </c>
      <c r="W368" s="2" t="n">
        <v>2014200</v>
      </c>
      <c r="X368" s="2" t="n">
        <v>0.0117047993809183</v>
      </c>
      <c r="Y368" s="2" t="n">
        <v>8.92814598086825E-006</v>
      </c>
    </row>
    <row r="369" customFormat="false" ht="15.75" hidden="false" customHeight="false" outlineLevel="0" collapsed="false">
      <c r="A369" s="1" t="s">
        <v>1193</v>
      </c>
      <c r="B369" s="1" t="n">
        <v>2</v>
      </c>
      <c r="C369" s="1" t="n">
        <v>2</v>
      </c>
      <c r="D369" s="1" t="n">
        <v>2</v>
      </c>
      <c r="E369" s="2" t="b">
        <f aca="false">FALSE()</f>
        <v>0</v>
      </c>
      <c r="F369" s="8" t="s">
        <v>39</v>
      </c>
      <c r="G369" s="9" t="s">
        <v>1194</v>
      </c>
      <c r="H369" s="4" t="s">
        <v>28</v>
      </c>
      <c r="I369" s="2" t="s">
        <v>1195</v>
      </c>
      <c r="J369" s="2" t="n">
        <v>1</v>
      </c>
      <c r="K369" s="2" t="n">
        <v>2</v>
      </c>
      <c r="L369" s="2" t="n">
        <v>2</v>
      </c>
      <c r="M369" s="2" t="n">
        <v>2</v>
      </c>
      <c r="N369" s="2" t="n">
        <v>2</v>
      </c>
      <c r="O369" s="2" t="n">
        <v>2</v>
      </c>
      <c r="P369" s="2" t="n">
        <v>2</v>
      </c>
      <c r="Q369" s="2" t="n">
        <v>16.1</v>
      </c>
      <c r="R369" s="2" t="n">
        <v>16.1</v>
      </c>
      <c r="S369" s="2" t="n">
        <v>16.1</v>
      </c>
      <c r="T369" s="2" t="n">
        <v>14.364</v>
      </c>
      <c r="U369" s="2" t="n">
        <v>137</v>
      </c>
      <c r="V369" s="10" t="n">
        <v>5.7608E-011</v>
      </c>
      <c r="W369" s="2" t="n">
        <v>133900000</v>
      </c>
      <c r="X369" s="2" t="n">
        <v>0.778111725302828</v>
      </c>
      <c r="Y369" s="2" t="n">
        <v>0.000593525343480418</v>
      </c>
    </row>
    <row r="370" customFormat="false" ht="15.75" hidden="false" customHeight="false" outlineLevel="0" collapsed="false">
      <c r="A370" s="1" t="s">
        <v>1196</v>
      </c>
      <c r="B370" s="1" t="n">
        <v>3</v>
      </c>
      <c r="C370" s="1" t="n">
        <v>3</v>
      </c>
      <c r="D370" s="1" t="n">
        <v>3</v>
      </c>
      <c r="E370" s="2" t="b">
        <f aca="false">FALSE()</f>
        <v>0</v>
      </c>
      <c r="F370" s="8" t="s">
        <v>1197</v>
      </c>
      <c r="G370" s="9" t="s">
        <v>1198</v>
      </c>
      <c r="H370" s="4" t="s">
        <v>28</v>
      </c>
      <c r="I370" s="2" t="s">
        <v>1199</v>
      </c>
      <c r="J370" s="2" t="n">
        <v>1</v>
      </c>
      <c r="K370" s="2" t="n">
        <v>3</v>
      </c>
      <c r="L370" s="2" t="n">
        <v>3</v>
      </c>
      <c r="M370" s="2" t="n">
        <v>3</v>
      </c>
      <c r="N370" s="2" t="n">
        <v>3</v>
      </c>
      <c r="O370" s="2" t="n">
        <v>3</v>
      </c>
      <c r="P370" s="2" t="n">
        <v>3</v>
      </c>
      <c r="Q370" s="2" t="n">
        <v>14.8</v>
      </c>
      <c r="R370" s="2" t="n">
        <v>14.8</v>
      </c>
      <c r="S370" s="2" t="n">
        <v>14.8</v>
      </c>
      <c r="T370" s="2" t="n">
        <v>22.664</v>
      </c>
      <c r="U370" s="2" t="n">
        <v>210</v>
      </c>
      <c r="V370" s="10" t="n">
        <v>1.1422E-010</v>
      </c>
      <c r="W370" s="2" t="n">
        <v>59275000</v>
      </c>
      <c r="X370" s="2" t="n">
        <v>0.344455358605864</v>
      </c>
      <c r="Y370" s="2" t="n">
        <v>0.000262742455076936</v>
      </c>
    </row>
    <row r="371" customFormat="false" ht="15.75" hidden="false" customHeight="false" outlineLevel="0" collapsed="false">
      <c r="A371" s="1" t="s">
        <v>1200</v>
      </c>
      <c r="B371" s="1" t="n">
        <v>38</v>
      </c>
      <c r="C371" s="1" t="n">
        <v>38</v>
      </c>
      <c r="D371" s="1" t="n">
        <v>38</v>
      </c>
      <c r="E371" s="2" t="b">
        <f aca="false">FALSE()</f>
        <v>0</v>
      </c>
      <c r="F371" s="8" t="s">
        <v>1201</v>
      </c>
      <c r="G371" s="9" t="s">
        <v>1202</v>
      </c>
      <c r="H371" s="4" t="s">
        <v>28</v>
      </c>
      <c r="I371" s="2" t="s">
        <v>1203</v>
      </c>
      <c r="J371" s="2" t="n">
        <v>1</v>
      </c>
      <c r="K371" s="2" t="n">
        <v>38</v>
      </c>
      <c r="L371" s="2" t="n">
        <v>44</v>
      </c>
      <c r="M371" s="2" t="n">
        <v>38</v>
      </c>
      <c r="N371" s="2" t="n">
        <v>44</v>
      </c>
      <c r="O371" s="2" t="n">
        <v>38</v>
      </c>
      <c r="P371" s="2" t="n">
        <v>44</v>
      </c>
      <c r="Q371" s="2" t="n">
        <v>53.4</v>
      </c>
      <c r="R371" s="2" t="n">
        <v>53.4</v>
      </c>
      <c r="S371" s="2" t="n">
        <v>53.4</v>
      </c>
      <c r="T371" s="2" t="n">
        <v>75.863</v>
      </c>
      <c r="U371" s="2" t="n">
        <v>698</v>
      </c>
      <c r="V371" s="2" t="n">
        <v>0</v>
      </c>
      <c r="W371" s="2" t="n">
        <v>3491400000</v>
      </c>
      <c r="X371" s="2" t="n">
        <v>20.2890162637961</v>
      </c>
      <c r="Y371" s="2" t="n">
        <v>0.0154759849456873</v>
      </c>
    </row>
    <row r="372" customFormat="false" ht="15.75" hidden="false" customHeight="false" outlineLevel="0" collapsed="false">
      <c r="A372" s="1" t="s">
        <v>1204</v>
      </c>
      <c r="B372" s="1" t="n">
        <v>1</v>
      </c>
      <c r="C372" s="1" t="n">
        <v>1</v>
      </c>
      <c r="D372" s="1" t="n">
        <v>1</v>
      </c>
      <c r="E372" s="2" t="b">
        <f aca="false">FALSE()</f>
        <v>0</v>
      </c>
      <c r="F372" s="8" t="s">
        <v>39</v>
      </c>
      <c r="G372" s="9" t="s">
        <v>420</v>
      </c>
      <c r="H372" s="4" t="s">
        <v>70</v>
      </c>
      <c r="I372" s="2" t="s">
        <v>1205</v>
      </c>
      <c r="J372" s="2" t="n">
        <v>1</v>
      </c>
      <c r="K372" s="2" t="n">
        <v>1</v>
      </c>
      <c r="L372" s="2" t="n">
        <v>1</v>
      </c>
      <c r="M372" s="2" t="n">
        <v>1</v>
      </c>
      <c r="N372" s="2" t="n">
        <v>1</v>
      </c>
      <c r="O372" s="2" t="n">
        <v>1</v>
      </c>
      <c r="P372" s="2" t="n">
        <v>1</v>
      </c>
      <c r="Q372" s="2" t="n">
        <v>7.2</v>
      </c>
      <c r="R372" s="2" t="n">
        <v>7.2</v>
      </c>
      <c r="S372" s="2" t="n">
        <v>7.2</v>
      </c>
      <c r="T372" s="2" t="n">
        <v>19.708</v>
      </c>
      <c r="U372" s="2" t="n">
        <v>181</v>
      </c>
      <c r="V372" s="10" t="n">
        <v>1.5622E-011</v>
      </c>
      <c r="W372" s="2" t="n">
        <v>13303000</v>
      </c>
      <c r="X372" s="2" t="n">
        <v>5.87579495053396E-005</v>
      </c>
      <c r="Y372" s="2" t="n">
        <v>3.88610777151717E-008</v>
      </c>
      <c r="AA372" s="11"/>
      <c r="AB372" s="11"/>
    </row>
    <row r="373" customFormat="false" ht="15.75" hidden="false" customHeight="false" outlineLevel="0" collapsed="false">
      <c r="A373" s="1" t="s">
        <v>1206</v>
      </c>
      <c r="B373" s="1" t="n">
        <v>1</v>
      </c>
      <c r="C373" s="1" t="n">
        <v>1</v>
      </c>
      <c r="D373" s="1" t="n">
        <v>1</v>
      </c>
      <c r="E373" s="2" t="b">
        <f aca="false">FALSE()</f>
        <v>0</v>
      </c>
      <c r="F373" s="8" t="s">
        <v>39</v>
      </c>
      <c r="G373" s="9" t="s">
        <v>498</v>
      </c>
      <c r="H373" s="4" t="s">
        <v>28</v>
      </c>
      <c r="I373" s="2" t="s">
        <v>1207</v>
      </c>
      <c r="J373" s="2" t="n">
        <v>1</v>
      </c>
      <c r="K373" s="2" t="n">
        <v>1</v>
      </c>
      <c r="L373" s="2" t="n">
        <v>1</v>
      </c>
      <c r="M373" s="2" t="n">
        <v>1</v>
      </c>
      <c r="N373" s="2" t="n">
        <v>1</v>
      </c>
      <c r="O373" s="2" t="n">
        <v>1</v>
      </c>
      <c r="P373" s="2" t="n">
        <v>1</v>
      </c>
      <c r="Q373" s="2" t="n">
        <v>6.8</v>
      </c>
      <c r="R373" s="2" t="n">
        <v>6.8</v>
      </c>
      <c r="S373" s="2" t="n">
        <v>6.8</v>
      </c>
      <c r="T373" s="2" t="n">
        <v>19.951</v>
      </c>
      <c r="U373" s="2" t="n">
        <v>192</v>
      </c>
      <c r="V373" s="10" t="n">
        <v>1.6234E-013</v>
      </c>
      <c r="W373" s="2" t="n">
        <v>26603000</v>
      </c>
      <c r="X373" s="2" t="n">
        <v>0.154593773175737</v>
      </c>
      <c r="Y373" s="2" t="n">
        <v>0.000117920498227107</v>
      </c>
    </row>
    <row r="374" customFormat="false" ht="15.75" hidden="false" customHeight="false" outlineLevel="0" collapsed="false">
      <c r="A374" s="1" t="s">
        <v>1208</v>
      </c>
      <c r="B374" s="1" t="n">
        <v>4</v>
      </c>
      <c r="C374" s="1" t="n">
        <v>4</v>
      </c>
      <c r="D374" s="1" t="n">
        <v>4</v>
      </c>
      <c r="E374" s="2" t="b">
        <f aca="false">FALSE()</f>
        <v>0</v>
      </c>
      <c r="F374" s="8" t="s">
        <v>39</v>
      </c>
      <c r="G374" s="9" t="s">
        <v>1209</v>
      </c>
      <c r="H374" s="4" t="s">
        <v>28</v>
      </c>
      <c r="I374" s="2" t="s">
        <v>1210</v>
      </c>
      <c r="J374" s="2" t="n">
        <v>1</v>
      </c>
      <c r="K374" s="2" t="n">
        <v>4</v>
      </c>
      <c r="L374" s="2" t="n">
        <v>5</v>
      </c>
      <c r="M374" s="2" t="n">
        <v>4</v>
      </c>
      <c r="N374" s="2" t="n">
        <v>5</v>
      </c>
      <c r="O374" s="2" t="n">
        <v>4</v>
      </c>
      <c r="P374" s="2" t="n">
        <v>5</v>
      </c>
      <c r="Q374" s="2" t="n">
        <v>40.7</v>
      </c>
      <c r="R374" s="2" t="n">
        <v>40.7</v>
      </c>
      <c r="S374" s="2" t="n">
        <v>40.7</v>
      </c>
      <c r="T374" s="2" t="n">
        <v>22.865</v>
      </c>
      <c r="U374" s="2" t="n">
        <v>216</v>
      </c>
      <c r="V374" s="10" t="n">
        <v>7.6984E-066</v>
      </c>
      <c r="W374" s="2" t="n">
        <v>34835000</v>
      </c>
      <c r="X374" s="2" t="n">
        <v>0.202431082531173</v>
      </c>
      <c r="Y374" s="2" t="n">
        <v>0.000154409673936821</v>
      </c>
    </row>
    <row r="375" customFormat="false" ht="15.75" hidden="false" customHeight="false" outlineLevel="0" collapsed="false">
      <c r="A375" s="1" t="s">
        <v>1211</v>
      </c>
      <c r="B375" s="1" t="n">
        <v>10</v>
      </c>
      <c r="C375" s="1" t="n">
        <v>10</v>
      </c>
      <c r="D375" s="1" t="n">
        <v>10</v>
      </c>
      <c r="E375" s="2" t="b">
        <f aca="false">FALSE()</f>
        <v>0</v>
      </c>
      <c r="F375" s="8" t="s">
        <v>1212</v>
      </c>
      <c r="G375" s="9" t="s">
        <v>1213</v>
      </c>
      <c r="H375" s="4" t="s">
        <v>28</v>
      </c>
      <c r="I375" s="2" t="s">
        <v>1214</v>
      </c>
      <c r="J375" s="2" t="n">
        <v>1</v>
      </c>
      <c r="K375" s="2" t="n">
        <v>10</v>
      </c>
      <c r="L375" s="2" t="n">
        <v>11</v>
      </c>
      <c r="M375" s="2" t="n">
        <v>10</v>
      </c>
      <c r="N375" s="2" t="n">
        <v>11</v>
      </c>
      <c r="O375" s="2" t="n">
        <v>10</v>
      </c>
      <c r="P375" s="2" t="n">
        <v>11</v>
      </c>
      <c r="Q375" s="2" t="n">
        <v>40.6</v>
      </c>
      <c r="R375" s="2" t="n">
        <v>40.6</v>
      </c>
      <c r="S375" s="2" t="n">
        <v>40.6</v>
      </c>
      <c r="T375" s="2" t="n">
        <v>48.326</v>
      </c>
      <c r="U375" s="2" t="n">
        <v>451</v>
      </c>
      <c r="V375" s="10" t="n">
        <v>2.5105E-282</v>
      </c>
      <c r="W375" s="2" t="n">
        <v>893790000</v>
      </c>
      <c r="X375" s="2" t="n">
        <v>5.19393934995082</v>
      </c>
      <c r="Y375" s="2" t="n">
        <v>0.00396181491224319</v>
      </c>
    </row>
    <row r="376" customFormat="false" ht="15.75" hidden="false" customHeight="false" outlineLevel="0" collapsed="false">
      <c r="A376" s="1" t="s">
        <v>1215</v>
      </c>
      <c r="B376" s="1" t="n">
        <v>3</v>
      </c>
      <c r="C376" s="1" t="n">
        <v>3</v>
      </c>
      <c r="D376" s="1" t="n">
        <v>3</v>
      </c>
      <c r="E376" s="2" t="b">
        <f aca="false">FALSE()</f>
        <v>0</v>
      </c>
      <c r="F376" s="8" t="s">
        <v>39</v>
      </c>
      <c r="G376" s="9" t="s">
        <v>1216</v>
      </c>
      <c r="H376" s="4" t="s">
        <v>28</v>
      </c>
      <c r="I376" s="2" t="s">
        <v>1217</v>
      </c>
      <c r="J376" s="2" t="n">
        <v>1</v>
      </c>
      <c r="K376" s="2" t="n">
        <v>3</v>
      </c>
      <c r="L376" s="2" t="n">
        <v>3</v>
      </c>
      <c r="M376" s="2" t="n">
        <v>3</v>
      </c>
      <c r="N376" s="2" t="n">
        <v>3</v>
      </c>
      <c r="O376" s="2" t="n">
        <v>3</v>
      </c>
      <c r="P376" s="2" t="n">
        <v>3</v>
      </c>
      <c r="Q376" s="2" t="n">
        <v>8.5</v>
      </c>
      <c r="R376" s="2" t="n">
        <v>8.5</v>
      </c>
      <c r="S376" s="2" t="n">
        <v>8.5</v>
      </c>
      <c r="T376" s="2" t="n">
        <v>62.371</v>
      </c>
      <c r="U376" s="2" t="n">
        <v>590</v>
      </c>
      <c r="V376" s="10" t="n">
        <v>2.5533E-074</v>
      </c>
      <c r="W376" s="2" t="n">
        <v>23538000</v>
      </c>
      <c r="X376" s="2" t="n">
        <v>0.136782627260478</v>
      </c>
      <c r="Y376" s="2" t="n">
        <v>0.000104334574569396</v>
      </c>
    </row>
    <row r="377" customFormat="false" ht="15.75" hidden="false" customHeight="false" outlineLevel="0" collapsed="false">
      <c r="A377" s="1" t="s">
        <v>1218</v>
      </c>
      <c r="B377" s="1" t="n">
        <v>3</v>
      </c>
      <c r="C377" s="1" t="n">
        <v>3</v>
      </c>
      <c r="D377" s="1" t="n">
        <v>3</v>
      </c>
      <c r="E377" s="2" t="b">
        <f aca="false">FALSE()</f>
        <v>0</v>
      </c>
      <c r="F377" s="8" t="s">
        <v>1219</v>
      </c>
      <c r="G377" s="9" t="s">
        <v>1220</v>
      </c>
      <c r="H377" s="4" t="s">
        <v>28</v>
      </c>
      <c r="I377" s="2" t="s">
        <v>1221</v>
      </c>
      <c r="J377" s="2" t="n">
        <v>1</v>
      </c>
      <c r="K377" s="2" t="n">
        <v>3</v>
      </c>
      <c r="L377" s="2" t="n">
        <v>5</v>
      </c>
      <c r="M377" s="2" t="n">
        <v>3</v>
      </c>
      <c r="N377" s="2" t="n">
        <v>5</v>
      </c>
      <c r="O377" s="2" t="n">
        <v>3</v>
      </c>
      <c r="P377" s="2" t="n">
        <v>5</v>
      </c>
      <c r="Q377" s="2" t="n">
        <v>7.4</v>
      </c>
      <c r="R377" s="2" t="n">
        <v>7.4</v>
      </c>
      <c r="S377" s="2" t="n">
        <v>7.4</v>
      </c>
      <c r="T377" s="2" t="n">
        <v>48.511</v>
      </c>
      <c r="U377" s="2" t="n">
        <v>457</v>
      </c>
      <c r="V377" s="10" t="n">
        <v>1.2187E-018</v>
      </c>
      <c r="W377" s="2" t="n">
        <v>23219000</v>
      </c>
      <c r="X377" s="2" t="n">
        <v>0.134928873411549</v>
      </c>
      <c r="Y377" s="2" t="n">
        <v>0.000102920574684629</v>
      </c>
    </row>
    <row r="378" customFormat="false" ht="15.75" hidden="false" customHeight="false" outlineLevel="0" collapsed="false">
      <c r="A378" s="1" t="s">
        <v>1222</v>
      </c>
      <c r="B378" s="1" t="n">
        <v>20</v>
      </c>
      <c r="C378" s="1" t="n">
        <v>20</v>
      </c>
      <c r="D378" s="1" t="n">
        <v>20</v>
      </c>
      <c r="E378" s="2" t="b">
        <f aca="false">FALSE()</f>
        <v>0</v>
      </c>
      <c r="F378" s="8" t="s">
        <v>1223</v>
      </c>
      <c r="G378" s="9" t="s">
        <v>1224</v>
      </c>
      <c r="H378" s="4" t="s">
        <v>28</v>
      </c>
      <c r="I378" s="2" t="s">
        <v>1225</v>
      </c>
      <c r="J378" s="2" t="n">
        <v>1</v>
      </c>
      <c r="K378" s="2" t="n">
        <v>20</v>
      </c>
      <c r="L378" s="2" t="n">
        <v>22</v>
      </c>
      <c r="M378" s="2" t="n">
        <v>20</v>
      </c>
      <c r="N378" s="2" t="n">
        <v>22</v>
      </c>
      <c r="O378" s="2" t="n">
        <v>20</v>
      </c>
      <c r="P378" s="2" t="n">
        <v>22</v>
      </c>
      <c r="Q378" s="2" t="n">
        <v>46</v>
      </c>
      <c r="R378" s="2" t="n">
        <v>46</v>
      </c>
      <c r="S378" s="2" t="n">
        <v>46</v>
      </c>
      <c r="T378" s="2" t="n">
        <v>70.425</v>
      </c>
      <c r="U378" s="2" t="n">
        <v>645</v>
      </c>
      <c r="V378" s="10" t="n">
        <v>7.7441E-188</v>
      </c>
      <c r="W378" s="2" t="n">
        <v>968070000</v>
      </c>
      <c r="X378" s="2" t="n">
        <v>5.62559087314346</v>
      </c>
      <c r="Y378" s="2" t="n">
        <v>0.00429106855312239</v>
      </c>
    </row>
    <row r="379" customFormat="false" ht="15.75" hidden="false" customHeight="false" outlineLevel="0" collapsed="false">
      <c r="A379" s="1" t="s">
        <v>1226</v>
      </c>
      <c r="B379" s="1" t="n">
        <v>3</v>
      </c>
      <c r="C379" s="1" t="n">
        <v>3</v>
      </c>
      <c r="D379" s="1" t="n">
        <v>3</v>
      </c>
      <c r="E379" s="2" t="b">
        <f aca="false">FALSE()</f>
        <v>0</v>
      </c>
      <c r="F379" s="8" t="s">
        <v>39</v>
      </c>
      <c r="G379" s="9" t="s">
        <v>139</v>
      </c>
      <c r="H379" s="4" t="s">
        <v>28</v>
      </c>
      <c r="I379" s="2" t="s">
        <v>1227</v>
      </c>
      <c r="J379" s="2" t="n">
        <v>1</v>
      </c>
      <c r="K379" s="2" t="n">
        <v>3</v>
      </c>
      <c r="L379" s="2" t="n">
        <v>3</v>
      </c>
      <c r="M379" s="2" t="n">
        <v>3</v>
      </c>
      <c r="N379" s="2" t="n">
        <v>3</v>
      </c>
      <c r="O379" s="2" t="n">
        <v>3</v>
      </c>
      <c r="P379" s="2" t="n">
        <v>3</v>
      </c>
      <c r="Q379" s="2" t="n">
        <v>4.3</v>
      </c>
      <c r="R379" s="2" t="n">
        <v>4.3</v>
      </c>
      <c r="S379" s="2" t="n">
        <v>4.3</v>
      </c>
      <c r="T379" s="2" t="n">
        <v>87.345</v>
      </c>
      <c r="U379" s="2" t="n">
        <v>828</v>
      </c>
      <c r="V379" s="10" t="n">
        <v>9.5438E-015</v>
      </c>
      <c r="W379" s="2" t="n">
        <v>36930000</v>
      </c>
      <c r="X379" s="2" t="n">
        <v>0.214605422071945</v>
      </c>
      <c r="Y379" s="2" t="n">
        <v>0.000163695974120477</v>
      </c>
    </row>
    <row r="380" customFormat="false" ht="15.75" hidden="false" customHeight="false" outlineLevel="0" collapsed="false">
      <c r="A380" s="1" t="s">
        <v>1228</v>
      </c>
      <c r="B380" s="1" t="n">
        <v>7</v>
      </c>
      <c r="C380" s="1" t="n">
        <v>7</v>
      </c>
      <c r="D380" s="1" t="n">
        <v>7</v>
      </c>
      <c r="E380" s="2" t="b">
        <f aca="false">FALSE()</f>
        <v>0</v>
      </c>
      <c r="F380" s="8" t="s">
        <v>1229</v>
      </c>
      <c r="G380" s="9" t="s">
        <v>1230</v>
      </c>
      <c r="H380" s="4" t="s">
        <v>28</v>
      </c>
      <c r="I380" s="2" t="s">
        <v>1231</v>
      </c>
      <c r="J380" s="2" t="n">
        <v>1</v>
      </c>
      <c r="K380" s="2" t="n">
        <v>7</v>
      </c>
      <c r="L380" s="2" t="n">
        <v>8</v>
      </c>
      <c r="M380" s="2" t="n">
        <v>7</v>
      </c>
      <c r="N380" s="2" t="n">
        <v>8</v>
      </c>
      <c r="O380" s="2" t="n">
        <v>7</v>
      </c>
      <c r="P380" s="2" t="n">
        <v>8</v>
      </c>
      <c r="Q380" s="2" t="n">
        <v>38.4</v>
      </c>
      <c r="R380" s="2" t="n">
        <v>38.4</v>
      </c>
      <c r="S380" s="2" t="n">
        <v>38.4</v>
      </c>
      <c r="T380" s="2" t="n">
        <v>37.026</v>
      </c>
      <c r="U380" s="2" t="n">
        <v>365</v>
      </c>
      <c r="V380" s="10" t="n">
        <v>4.6456E-058</v>
      </c>
      <c r="W380" s="2" t="n">
        <v>451480000</v>
      </c>
      <c r="X380" s="2" t="n">
        <v>2.6236137545909</v>
      </c>
      <c r="Y380" s="2" t="n">
        <v>0.00200123093408917</v>
      </c>
    </row>
    <row r="381" customFormat="false" ht="15.75" hidden="false" customHeight="false" outlineLevel="0" collapsed="false">
      <c r="A381" s="1" t="s">
        <v>1232</v>
      </c>
      <c r="B381" s="1" t="n">
        <v>2</v>
      </c>
      <c r="C381" s="1" t="n">
        <v>2</v>
      </c>
      <c r="D381" s="1" t="n">
        <v>2</v>
      </c>
      <c r="E381" s="2" t="b">
        <f aca="false">FALSE()</f>
        <v>0</v>
      </c>
      <c r="F381" s="8" t="s">
        <v>39</v>
      </c>
      <c r="G381" s="9" t="s">
        <v>1233</v>
      </c>
      <c r="H381" s="4" t="s">
        <v>28</v>
      </c>
      <c r="I381" s="2" t="s">
        <v>1234</v>
      </c>
      <c r="J381" s="2" t="n">
        <v>1</v>
      </c>
      <c r="K381" s="2" t="n">
        <v>2</v>
      </c>
      <c r="L381" s="2" t="n">
        <v>2</v>
      </c>
      <c r="M381" s="2" t="n">
        <v>2</v>
      </c>
      <c r="N381" s="2" t="n">
        <v>2</v>
      </c>
      <c r="O381" s="2" t="n">
        <v>2</v>
      </c>
      <c r="P381" s="2" t="n">
        <v>2</v>
      </c>
      <c r="Q381" s="2" t="n">
        <v>8.7</v>
      </c>
      <c r="R381" s="2" t="n">
        <v>8.7</v>
      </c>
      <c r="S381" s="2" t="n">
        <v>8.7</v>
      </c>
      <c r="T381" s="2" t="n">
        <v>36.511</v>
      </c>
      <c r="U381" s="2" t="n">
        <v>334</v>
      </c>
      <c r="V381" s="10" t="n">
        <v>2.4262E-030</v>
      </c>
      <c r="W381" s="2" t="n">
        <v>456290000</v>
      </c>
      <c r="X381" s="2" t="n">
        <v>2.65156534083964</v>
      </c>
      <c r="Y381" s="2" t="n">
        <v>0.00202255174739866</v>
      </c>
    </row>
    <row r="382" customFormat="false" ht="15.75" hidden="false" customHeight="false" outlineLevel="0" collapsed="false">
      <c r="A382" s="1" t="s">
        <v>1235</v>
      </c>
      <c r="B382" s="1" t="n">
        <v>3</v>
      </c>
      <c r="C382" s="1" t="n">
        <v>3</v>
      </c>
      <c r="D382" s="1" t="n">
        <v>3</v>
      </c>
      <c r="E382" s="2" t="b">
        <f aca="false">FALSE()</f>
        <v>0</v>
      </c>
      <c r="F382" s="8" t="s">
        <v>1236</v>
      </c>
      <c r="G382" s="9" t="s">
        <v>1237</v>
      </c>
      <c r="H382" s="4" t="s">
        <v>70</v>
      </c>
      <c r="I382" s="2" t="s">
        <v>1238</v>
      </c>
      <c r="J382" s="2" t="n">
        <v>1</v>
      </c>
      <c r="K382" s="2" t="n">
        <v>3</v>
      </c>
      <c r="L382" s="2" t="n">
        <v>3</v>
      </c>
      <c r="M382" s="2" t="n">
        <v>3</v>
      </c>
      <c r="N382" s="2" t="n">
        <v>3</v>
      </c>
      <c r="O382" s="2" t="n">
        <v>3</v>
      </c>
      <c r="P382" s="2" t="n">
        <v>3</v>
      </c>
      <c r="Q382" s="2" t="n">
        <v>5.4</v>
      </c>
      <c r="R382" s="2" t="n">
        <v>5.4</v>
      </c>
      <c r="S382" s="2" t="n">
        <v>5.4</v>
      </c>
      <c r="T382" s="2" t="n">
        <v>64.878</v>
      </c>
      <c r="U382" s="2" t="n">
        <v>611</v>
      </c>
      <c r="V382" s="10" t="n">
        <v>1.731E-020</v>
      </c>
      <c r="W382" s="2" t="n">
        <v>6654000</v>
      </c>
      <c r="X382" s="2" t="n">
        <v>2.93900169892903E-005</v>
      </c>
      <c r="Y382" s="2" t="n">
        <v>1.94378419241338E-008</v>
      </c>
      <c r="AA382" s="11"/>
      <c r="AB382" s="11"/>
    </row>
    <row r="383" customFormat="false" ht="15.75" hidden="false" customHeight="false" outlineLevel="0" collapsed="false">
      <c r="A383" s="1" t="s">
        <v>1239</v>
      </c>
      <c r="B383" s="1" t="n">
        <v>1</v>
      </c>
      <c r="C383" s="1" t="n">
        <v>1</v>
      </c>
      <c r="D383" s="1" t="n">
        <v>1</v>
      </c>
      <c r="E383" s="2" t="b">
        <f aca="false">FALSE()</f>
        <v>0</v>
      </c>
      <c r="F383" s="8" t="s">
        <v>1240</v>
      </c>
      <c r="G383" s="9" t="s">
        <v>1241</v>
      </c>
      <c r="H383" s="4" t="s">
        <v>28</v>
      </c>
      <c r="I383" s="2" t="s">
        <v>1242</v>
      </c>
      <c r="J383" s="2" t="n">
        <v>1</v>
      </c>
      <c r="K383" s="2" t="n">
        <v>1</v>
      </c>
      <c r="L383" s="2" t="n">
        <v>1</v>
      </c>
      <c r="M383" s="2" t="n">
        <v>1</v>
      </c>
      <c r="N383" s="2" t="n">
        <v>1</v>
      </c>
      <c r="O383" s="2" t="n">
        <v>1</v>
      </c>
      <c r="P383" s="2" t="n">
        <v>1</v>
      </c>
      <c r="Q383" s="2" t="n">
        <v>3.4</v>
      </c>
      <c r="R383" s="2" t="n">
        <v>3.4</v>
      </c>
      <c r="S383" s="2" t="n">
        <v>3.4</v>
      </c>
      <c r="T383" s="2" t="n">
        <v>31.229</v>
      </c>
      <c r="U383" s="2" t="n">
        <v>296</v>
      </c>
      <c r="V383" s="2" t="n">
        <v>0.03781</v>
      </c>
      <c r="W383" s="2" t="n">
        <v>1562600</v>
      </c>
      <c r="X383" s="2" t="n">
        <v>0.00908048828945631</v>
      </c>
      <c r="Y383" s="2" t="n">
        <v>6.92638313459673E-006</v>
      </c>
    </row>
    <row r="384" customFormat="false" ht="15.75" hidden="false" customHeight="false" outlineLevel="0" collapsed="false">
      <c r="A384" s="1" t="s">
        <v>1243</v>
      </c>
      <c r="B384" s="1" t="n">
        <v>2</v>
      </c>
      <c r="C384" s="1" t="n">
        <v>2</v>
      </c>
      <c r="D384" s="1" t="n">
        <v>2</v>
      </c>
      <c r="E384" s="2" t="b">
        <f aca="false">FALSE()</f>
        <v>0</v>
      </c>
      <c r="F384" s="8" t="s">
        <v>1244</v>
      </c>
      <c r="G384" s="9" t="s">
        <v>1245</v>
      </c>
      <c r="H384" s="4" t="s">
        <v>28</v>
      </c>
      <c r="I384" s="2" t="s">
        <v>1246</v>
      </c>
      <c r="J384" s="2" t="n">
        <v>1</v>
      </c>
      <c r="K384" s="2" t="n">
        <v>2</v>
      </c>
      <c r="L384" s="2" t="n">
        <v>2</v>
      </c>
      <c r="M384" s="2" t="n">
        <v>2</v>
      </c>
      <c r="N384" s="2" t="n">
        <v>2</v>
      </c>
      <c r="O384" s="2" t="n">
        <v>2</v>
      </c>
      <c r="P384" s="2" t="n">
        <v>2</v>
      </c>
      <c r="Q384" s="2" t="n">
        <v>6.7</v>
      </c>
      <c r="R384" s="2" t="n">
        <v>6.7</v>
      </c>
      <c r="S384" s="2" t="n">
        <v>6.7</v>
      </c>
      <c r="T384" s="2" t="n">
        <v>54.404</v>
      </c>
      <c r="U384" s="2" t="n">
        <v>519</v>
      </c>
      <c r="V384" s="10" t="n">
        <v>7.4359E-007</v>
      </c>
      <c r="W384" s="2" t="n">
        <v>3216200</v>
      </c>
      <c r="X384" s="2" t="n">
        <v>0.0186897903728077</v>
      </c>
      <c r="Y384" s="2" t="n">
        <v>1.42561330074811E-005</v>
      </c>
    </row>
    <row r="385" customFormat="false" ht="15.75" hidden="false" customHeight="false" outlineLevel="0" collapsed="false">
      <c r="A385" s="1" t="s">
        <v>1247</v>
      </c>
      <c r="B385" s="1" t="n">
        <v>2</v>
      </c>
      <c r="C385" s="1" t="n">
        <v>2</v>
      </c>
      <c r="D385" s="1" t="n">
        <v>2</v>
      </c>
      <c r="E385" s="2" t="b">
        <f aca="false">FALSE()</f>
        <v>0</v>
      </c>
      <c r="F385" s="8" t="s">
        <v>1248</v>
      </c>
      <c r="G385" s="9" t="s">
        <v>1249</v>
      </c>
      <c r="H385" s="4" t="s">
        <v>28</v>
      </c>
      <c r="I385" s="2" t="s">
        <v>1250</v>
      </c>
      <c r="J385" s="2" t="n">
        <v>1</v>
      </c>
      <c r="K385" s="2" t="n">
        <v>2</v>
      </c>
      <c r="L385" s="2" t="n">
        <v>2</v>
      </c>
      <c r="M385" s="2" t="n">
        <v>2</v>
      </c>
      <c r="N385" s="2" t="n">
        <v>2</v>
      </c>
      <c r="O385" s="2" t="n">
        <v>2</v>
      </c>
      <c r="P385" s="2" t="n">
        <v>2</v>
      </c>
      <c r="Q385" s="2" t="n">
        <v>10.5</v>
      </c>
      <c r="R385" s="2" t="n">
        <v>10.5</v>
      </c>
      <c r="S385" s="2" t="n">
        <v>10.5</v>
      </c>
      <c r="T385" s="2" t="n">
        <v>30.682</v>
      </c>
      <c r="U385" s="2" t="n">
        <v>287</v>
      </c>
      <c r="V385" s="10" t="n">
        <v>1.1866E-045</v>
      </c>
      <c r="W385" s="2" t="n">
        <v>21039000</v>
      </c>
      <c r="X385" s="2" t="n">
        <v>0.122260586920435</v>
      </c>
      <c r="Y385" s="2" t="n">
        <v>9.32575033718037E-005</v>
      </c>
    </row>
    <row r="386" customFormat="false" ht="15.75" hidden="false" customHeight="false" outlineLevel="0" collapsed="false">
      <c r="A386" s="1" t="s">
        <v>1251</v>
      </c>
      <c r="B386" s="1" t="n">
        <v>10</v>
      </c>
      <c r="C386" s="1" t="n">
        <v>10</v>
      </c>
      <c r="D386" s="1" t="n">
        <v>10</v>
      </c>
      <c r="E386" s="2" t="b">
        <f aca="false">FALSE()</f>
        <v>0</v>
      </c>
      <c r="F386" s="8" t="s">
        <v>39</v>
      </c>
      <c r="G386" s="9" t="s">
        <v>69</v>
      </c>
      <c r="H386" s="4" t="s">
        <v>28</v>
      </c>
      <c r="I386" s="2" t="s">
        <v>1252</v>
      </c>
      <c r="J386" s="2" t="n">
        <v>1</v>
      </c>
      <c r="K386" s="2" t="n">
        <v>10</v>
      </c>
      <c r="L386" s="2" t="n">
        <v>10</v>
      </c>
      <c r="M386" s="2" t="n">
        <v>10</v>
      </c>
      <c r="N386" s="2" t="n">
        <v>10</v>
      </c>
      <c r="O386" s="2" t="n">
        <v>10</v>
      </c>
      <c r="P386" s="2" t="n">
        <v>10</v>
      </c>
      <c r="Q386" s="2" t="n">
        <v>31.7</v>
      </c>
      <c r="R386" s="2" t="n">
        <v>31.7</v>
      </c>
      <c r="S386" s="2" t="n">
        <v>31.7</v>
      </c>
      <c r="T386" s="2" t="n">
        <v>46.25</v>
      </c>
      <c r="U386" s="2" t="n">
        <v>429</v>
      </c>
      <c r="V386" s="10" t="n">
        <v>2.4072E-144</v>
      </c>
      <c r="W386" s="2" t="n">
        <v>1169500000</v>
      </c>
      <c r="X386" s="2" t="n">
        <v>6.79612892264121</v>
      </c>
      <c r="Y386" s="2" t="n">
        <v>0.00518392747722441</v>
      </c>
    </row>
    <row r="387" customFormat="false" ht="15.75" hidden="false" customHeight="false" outlineLevel="0" collapsed="false">
      <c r="A387" s="1" t="s">
        <v>1253</v>
      </c>
      <c r="B387" s="1" t="n">
        <v>3</v>
      </c>
      <c r="C387" s="1" t="n">
        <v>3</v>
      </c>
      <c r="D387" s="1" t="n">
        <v>3</v>
      </c>
      <c r="E387" s="2" t="b">
        <f aca="false">FALSE()</f>
        <v>0</v>
      </c>
      <c r="F387" s="8" t="s">
        <v>39</v>
      </c>
      <c r="G387" s="9" t="s">
        <v>69</v>
      </c>
      <c r="H387" s="4" t="s">
        <v>28</v>
      </c>
      <c r="I387" s="2" t="s">
        <v>1254</v>
      </c>
      <c r="J387" s="2" t="n">
        <v>1</v>
      </c>
      <c r="K387" s="2" t="n">
        <v>3</v>
      </c>
      <c r="L387" s="2" t="n">
        <v>3</v>
      </c>
      <c r="M387" s="2" t="n">
        <v>3</v>
      </c>
      <c r="N387" s="2" t="n">
        <v>3</v>
      </c>
      <c r="O387" s="2" t="n">
        <v>3</v>
      </c>
      <c r="P387" s="2" t="n">
        <v>3</v>
      </c>
      <c r="Q387" s="2" t="n">
        <v>8.2</v>
      </c>
      <c r="R387" s="2" t="n">
        <v>8.2</v>
      </c>
      <c r="S387" s="2" t="n">
        <v>8.2</v>
      </c>
      <c r="T387" s="2" t="n">
        <v>97.819</v>
      </c>
      <c r="U387" s="2" t="n">
        <v>947</v>
      </c>
      <c r="V387" s="10" t="n">
        <v>4.293E-023</v>
      </c>
      <c r="W387" s="2" t="n">
        <v>37072000</v>
      </c>
      <c r="X387" s="2" t="n">
        <v>0.215430604036045</v>
      </c>
      <c r="Y387" s="2" t="n">
        <v>0.000164325403536266</v>
      </c>
    </row>
    <row r="388" customFormat="false" ht="15.75" hidden="false" customHeight="false" outlineLevel="0" collapsed="false">
      <c r="A388" s="1" t="s">
        <v>1255</v>
      </c>
      <c r="B388" s="1" t="n">
        <v>2</v>
      </c>
      <c r="C388" s="1" t="n">
        <v>2</v>
      </c>
      <c r="D388" s="1" t="n">
        <v>2</v>
      </c>
      <c r="E388" s="2" t="b">
        <f aca="false">FALSE()</f>
        <v>0</v>
      </c>
      <c r="F388" s="8" t="s">
        <v>1256</v>
      </c>
      <c r="G388" s="9" t="s">
        <v>1257</v>
      </c>
      <c r="H388" s="4" t="s">
        <v>28</v>
      </c>
      <c r="I388" s="2" t="s">
        <v>1258</v>
      </c>
      <c r="J388" s="2" t="n">
        <v>1</v>
      </c>
      <c r="K388" s="2" t="n">
        <v>2</v>
      </c>
      <c r="L388" s="2" t="n">
        <v>2</v>
      </c>
      <c r="M388" s="2" t="n">
        <v>2</v>
      </c>
      <c r="N388" s="2" t="n">
        <v>2</v>
      </c>
      <c r="O388" s="2" t="n">
        <v>2</v>
      </c>
      <c r="P388" s="2" t="n">
        <v>2</v>
      </c>
      <c r="Q388" s="2" t="n">
        <v>1.7</v>
      </c>
      <c r="R388" s="2" t="n">
        <v>1.7</v>
      </c>
      <c r="S388" s="2" t="n">
        <v>1.7</v>
      </c>
      <c r="T388" s="2" t="n">
        <v>120.69</v>
      </c>
      <c r="U388" s="2" t="n">
        <v>1126</v>
      </c>
      <c r="V388" s="10" t="n">
        <v>9.8657E-010</v>
      </c>
      <c r="W388" s="2" t="n">
        <v>1359200</v>
      </c>
      <c r="X388" s="2" t="n">
        <v>0.00789850229299182</v>
      </c>
      <c r="Y388" s="2" t="n">
        <v>6.024791985501E-006</v>
      </c>
    </row>
    <row r="389" customFormat="false" ht="15.75" hidden="false" customHeight="false" outlineLevel="0" collapsed="false">
      <c r="A389" s="1" t="s">
        <v>1259</v>
      </c>
      <c r="B389" s="1" t="n">
        <v>1</v>
      </c>
      <c r="C389" s="1" t="n">
        <v>1</v>
      </c>
      <c r="D389" s="1" t="n">
        <v>1</v>
      </c>
      <c r="E389" s="2" t="b">
        <f aca="false">FALSE()</f>
        <v>0</v>
      </c>
      <c r="F389" s="8" t="s">
        <v>39</v>
      </c>
      <c r="G389" s="9" t="s">
        <v>69</v>
      </c>
      <c r="H389" s="4" t="s">
        <v>28</v>
      </c>
      <c r="I389" s="2" t="s">
        <v>1260</v>
      </c>
      <c r="J389" s="2" t="n">
        <v>1</v>
      </c>
      <c r="K389" s="2" t="n">
        <v>1</v>
      </c>
      <c r="L389" s="2" t="n">
        <v>1</v>
      </c>
      <c r="M389" s="2" t="n">
        <v>1</v>
      </c>
      <c r="N389" s="2" t="n">
        <v>1</v>
      </c>
      <c r="O389" s="2" t="n">
        <v>1</v>
      </c>
      <c r="P389" s="2" t="n">
        <v>1</v>
      </c>
      <c r="Q389" s="2" t="n">
        <v>6</v>
      </c>
      <c r="R389" s="2" t="n">
        <v>6</v>
      </c>
      <c r="S389" s="2" t="n">
        <v>6</v>
      </c>
      <c r="T389" s="2" t="n">
        <v>34.033</v>
      </c>
      <c r="U389" s="2" t="n">
        <v>319</v>
      </c>
      <c r="V389" s="10" t="n">
        <v>6.3835E-005</v>
      </c>
      <c r="W389" s="2" t="n">
        <v>161900</v>
      </c>
      <c r="X389" s="2" t="n">
        <v>0.000940823661885944</v>
      </c>
      <c r="Y389" s="2" t="n">
        <v>7.17638186030468E-007</v>
      </c>
    </row>
    <row r="390" customFormat="false" ht="15.75" hidden="false" customHeight="false" outlineLevel="0" collapsed="false">
      <c r="A390" s="1" t="s">
        <v>1261</v>
      </c>
      <c r="B390" s="1" t="n">
        <v>1</v>
      </c>
      <c r="C390" s="1" t="n">
        <v>1</v>
      </c>
      <c r="D390" s="1" t="n">
        <v>1</v>
      </c>
      <c r="E390" s="2" t="b">
        <f aca="false">FALSE()</f>
        <v>0</v>
      </c>
      <c r="F390" s="8" t="s">
        <v>1262</v>
      </c>
      <c r="G390" s="9" t="s">
        <v>1263</v>
      </c>
      <c r="H390" s="4" t="s">
        <v>28</v>
      </c>
      <c r="I390" s="2" t="s">
        <v>1264</v>
      </c>
      <c r="J390" s="2" t="n">
        <v>1</v>
      </c>
      <c r="K390" s="2" t="n">
        <v>1</v>
      </c>
      <c r="L390" s="2" t="n">
        <v>1</v>
      </c>
      <c r="M390" s="2" t="n">
        <v>1</v>
      </c>
      <c r="N390" s="2" t="n">
        <v>1</v>
      </c>
      <c r="O390" s="2" t="n">
        <v>1</v>
      </c>
      <c r="P390" s="2" t="n">
        <v>1</v>
      </c>
      <c r="Q390" s="2" t="n">
        <v>1.5</v>
      </c>
      <c r="R390" s="2" t="n">
        <v>1.5</v>
      </c>
      <c r="S390" s="2" t="n">
        <v>1.5</v>
      </c>
      <c r="T390" s="2" t="n">
        <v>64.584</v>
      </c>
      <c r="U390" s="2" t="n">
        <v>599</v>
      </c>
      <c r="V390" s="2" t="n">
        <v>0.021554</v>
      </c>
      <c r="W390" s="2" t="n">
        <v>1628200</v>
      </c>
      <c r="X390" s="2" t="n">
        <v>0.00946169911230818</v>
      </c>
      <c r="Y390" s="2" t="n">
        <v>7.21716179428541E-006</v>
      </c>
    </row>
    <row r="391" customFormat="false" ht="15.75" hidden="false" customHeight="false" outlineLevel="0" collapsed="false">
      <c r="A391" s="1" t="s">
        <v>1265</v>
      </c>
      <c r="B391" s="1" t="n">
        <v>1</v>
      </c>
      <c r="C391" s="1" t="n">
        <v>1</v>
      </c>
      <c r="D391" s="1" t="n">
        <v>1</v>
      </c>
      <c r="E391" s="2" t="b">
        <f aca="false">FALSE()</f>
        <v>0</v>
      </c>
      <c r="F391" s="8" t="s">
        <v>39</v>
      </c>
      <c r="G391" s="9" t="s">
        <v>69</v>
      </c>
      <c r="H391" s="4" t="s">
        <v>28</v>
      </c>
      <c r="I391" s="2" t="s">
        <v>1266</v>
      </c>
      <c r="J391" s="2" t="n">
        <v>1</v>
      </c>
      <c r="K391" s="2" t="n">
        <v>1</v>
      </c>
      <c r="L391" s="2" t="n">
        <v>1</v>
      </c>
      <c r="M391" s="2" t="n">
        <v>1</v>
      </c>
      <c r="N391" s="2" t="n">
        <v>1</v>
      </c>
      <c r="O391" s="2" t="n">
        <v>1</v>
      </c>
      <c r="P391" s="2" t="n">
        <v>1</v>
      </c>
      <c r="Q391" s="2" t="n">
        <v>3.4</v>
      </c>
      <c r="R391" s="2" t="n">
        <v>3.4</v>
      </c>
      <c r="S391" s="2" t="n">
        <v>3.4</v>
      </c>
      <c r="T391" s="2" t="n">
        <v>31.293</v>
      </c>
      <c r="U391" s="2" t="n">
        <v>294</v>
      </c>
      <c r="V391" s="10" t="n">
        <v>1.8171E-007</v>
      </c>
      <c r="W391" s="2" t="n">
        <v>7252700</v>
      </c>
      <c r="X391" s="2" t="n">
        <v>0.0421464593734415</v>
      </c>
      <c r="Y391" s="2" t="n">
        <v>3.21483290415267E-005</v>
      </c>
    </row>
    <row r="392" customFormat="false" ht="15.75" hidden="false" customHeight="false" outlineLevel="0" collapsed="false">
      <c r="A392" s="1" t="s">
        <v>1267</v>
      </c>
      <c r="B392" s="1" t="n">
        <v>1</v>
      </c>
      <c r="C392" s="1" t="n">
        <v>1</v>
      </c>
      <c r="D392" s="1" t="n">
        <v>1</v>
      </c>
      <c r="E392" s="2" t="b">
        <f aca="false">FALSE()</f>
        <v>0</v>
      </c>
      <c r="F392" s="8" t="s">
        <v>39</v>
      </c>
      <c r="G392" s="9" t="s">
        <v>1268</v>
      </c>
      <c r="H392" s="4" t="s">
        <v>70</v>
      </c>
      <c r="I392" s="2" t="s">
        <v>1269</v>
      </c>
      <c r="J392" s="2" t="n">
        <v>1</v>
      </c>
      <c r="K392" s="2" t="n">
        <v>1</v>
      </c>
      <c r="L392" s="2" t="n">
        <v>1</v>
      </c>
      <c r="M392" s="2" t="n">
        <v>1</v>
      </c>
      <c r="N392" s="2" t="n">
        <v>1</v>
      </c>
      <c r="O392" s="2" t="n">
        <v>1</v>
      </c>
      <c r="P392" s="2" t="n">
        <v>1</v>
      </c>
      <c r="Q392" s="2" t="n">
        <v>3.2</v>
      </c>
      <c r="R392" s="2" t="n">
        <v>3.2</v>
      </c>
      <c r="S392" s="2" t="n">
        <v>3.2</v>
      </c>
      <c r="T392" s="2" t="n">
        <v>59.97</v>
      </c>
      <c r="U392" s="2" t="n">
        <v>555</v>
      </c>
      <c r="V392" s="2" t="n">
        <v>0.099143</v>
      </c>
      <c r="W392" s="2" t="n">
        <v>60158</v>
      </c>
      <c r="X392" s="2" t="n">
        <v>2.6571154824793E-007</v>
      </c>
      <c r="Y392" s="2" t="n">
        <v>1.75735150957626E-010</v>
      </c>
      <c r="AA392" s="11"/>
      <c r="AB392" s="11"/>
    </row>
    <row r="393" customFormat="false" ht="15.75" hidden="false" customHeight="false" outlineLevel="0" collapsed="false">
      <c r="A393" s="1" t="s">
        <v>1270</v>
      </c>
      <c r="B393" s="1" t="n">
        <v>7</v>
      </c>
      <c r="C393" s="1" t="n">
        <v>7</v>
      </c>
      <c r="D393" s="1" t="n">
        <v>7</v>
      </c>
      <c r="E393" s="2" t="b">
        <f aca="false">FALSE()</f>
        <v>0</v>
      </c>
      <c r="F393" s="8" t="s">
        <v>39</v>
      </c>
      <c r="G393" s="9" t="s">
        <v>69</v>
      </c>
      <c r="H393" s="4" t="s">
        <v>28</v>
      </c>
      <c r="I393" s="2" t="s">
        <v>1271</v>
      </c>
      <c r="J393" s="2" t="n">
        <v>2</v>
      </c>
      <c r="K393" s="2" t="n">
        <v>7</v>
      </c>
      <c r="L393" s="2" t="n">
        <v>9</v>
      </c>
      <c r="M393" s="2" t="n">
        <v>7</v>
      </c>
      <c r="N393" s="2" t="n">
        <v>9</v>
      </c>
      <c r="O393" s="2" t="n">
        <v>7</v>
      </c>
      <c r="P393" s="2" t="n">
        <v>9</v>
      </c>
      <c r="Q393" s="2" t="n">
        <v>33</v>
      </c>
      <c r="R393" s="2" t="n">
        <v>33</v>
      </c>
      <c r="S393" s="2" t="n">
        <v>33</v>
      </c>
      <c r="T393" s="2" t="n">
        <v>31.031</v>
      </c>
      <c r="U393" s="2" t="n">
        <v>285</v>
      </c>
      <c r="V393" s="10" t="n">
        <v>3.785E-112</v>
      </c>
      <c r="W393" s="2" t="n">
        <v>212730000</v>
      </c>
      <c r="X393" s="2" t="n">
        <v>1.23620393819022</v>
      </c>
      <c r="Y393" s="2" t="n">
        <v>0.000942947321274006</v>
      </c>
    </row>
    <row r="394" customFormat="false" ht="15.75" hidden="false" customHeight="false" outlineLevel="0" collapsed="false">
      <c r="A394" s="1" t="s">
        <v>1272</v>
      </c>
      <c r="B394" s="1" t="n">
        <v>3</v>
      </c>
      <c r="C394" s="1" t="n">
        <v>3</v>
      </c>
      <c r="D394" s="1" t="n">
        <v>3</v>
      </c>
      <c r="E394" s="2" t="b">
        <f aca="false">FALSE()</f>
        <v>0</v>
      </c>
      <c r="F394" s="8" t="s">
        <v>39</v>
      </c>
      <c r="G394" s="9" t="s">
        <v>196</v>
      </c>
      <c r="H394" s="4" t="s">
        <v>28</v>
      </c>
      <c r="I394" s="2" t="s">
        <v>1273</v>
      </c>
      <c r="J394" s="2" t="n">
        <v>1</v>
      </c>
      <c r="K394" s="2" t="n">
        <v>3</v>
      </c>
      <c r="L394" s="2" t="n">
        <v>3</v>
      </c>
      <c r="M394" s="2" t="n">
        <v>3</v>
      </c>
      <c r="N394" s="2" t="n">
        <v>3</v>
      </c>
      <c r="O394" s="2" t="n">
        <v>3</v>
      </c>
      <c r="P394" s="2" t="n">
        <v>3</v>
      </c>
      <c r="Q394" s="2" t="n">
        <v>18.7</v>
      </c>
      <c r="R394" s="2" t="n">
        <v>18.7</v>
      </c>
      <c r="S394" s="2" t="n">
        <v>18.7</v>
      </c>
      <c r="T394" s="2" t="n">
        <v>35.165</v>
      </c>
      <c r="U394" s="2" t="n">
        <v>337</v>
      </c>
      <c r="V394" s="10" t="n">
        <v>7.7868E-017</v>
      </c>
      <c r="W394" s="2" t="n">
        <v>2090700</v>
      </c>
      <c r="X394" s="2" t="n">
        <v>0.0121493516362257</v>
      </c>
      <c r="Y394" s="2" t="n">
        <v>9.26723999712106E-006</v>
      </c>
    </row>
    <row r="395" customFormat="false" ht="15.75" hidden="false" customHeight="false" outlineLevel="0" collapsed="false">
      <c r="A395" s="1" t="s">
        <v>1274</v>
      </c>
      <c r="B395" s="1" t="n">
        <v>11</v>
      </c>
      <c r="C395" s="1" t="n">
        <v>11</v>
      </c>
      <c r="D395" s="1" t="n">
        <v>11</v>
      </c>
      <c r="E395" s="2" t="b">
        <f aca="false">FALSE()</f>
        <v>0</v>
      </c>
      <c r="F395" s="8" t="s">
        <v>1275</v>
      </c>
      <c r="G395" s="9" t="s">
        <v>1276</v>
      </c>
      <c r="H395" s="4" t="s">
        <v>28</v>
      </c>
      <c r="I395" s="2" t="s">
        <v>1277</v>
      </c>
      <c r="J395" s="2" t="n">
        <v>1</v>
      </c>
      <c r="K395" s="2" t="n">
        <v>11</v>
      </c>
      <c r="L395" s="2" t="n">
        <v>12</v>
      </c>
      <c r="M395" s="2" t="n">
        <v>11</v>
      </c>
      <c r="N395" s="2" t="n">
        <v>12</v>
      </c>
      <c r="O395" s="2" t="n">
        <v>11</v>
      </c>
      <c r="P395" s="2" t="n">
        <v>12</v>
      </c>
      <c r="Q395" s="2" t="n">
        <v>29.2</v>
      </c>
      <c r="R395" s="2" t="n">
        <v>29.2</v>
      </c>
      <c r="S395" s="2" t="n">
        <v>29.2</v>
      </c>
      <c r="T395" s="2" t="n">
        <v>45.606</v>
      </c>
      <c r="U395" s="2" t="n">
        <v>448</v>
      </c>
      <c r="V395" s="10" t="n">
        <v>3.6526E-094</v>
      </c>
      <c r="W395" s="2" t="n">
        <v>2025600000</v>
      </c>
      <c r="X395" s="2" t="n">
        <v>11.77104638367</v>
      </c>
      <c r="Y395" s="2" t="n">
        <v>0.0089786776381922</v>
      </c>
    </row>
    <row r="396" customFormat="false" ht="15.75" hidden="false" customHeight="false" outlineLevel="0" collapsed="false">
      <c r="A396" s="1" t="s">
        <v>1278</v>
      </c>
      <c r="B396" s="1" t="n">
        <v>1</v>
      </c>
      <c r="C396" s="1" t="n">
        <v>1</v>
      </c>
      <c r="D396" s="1" t="n">
        <v>1</v>
      </c>
      <c r="E396" s="2" t="b">
        <f aca="false">FALSE()</f>
        <v>0</v>
      </c>
      <c r="F396" s="8" t="s">
        <v>1279</v>
      </c>
      <c r="G396" s="9" t="s">
        <v>1280</v>
      </c>
      <c r="H396" s="4" t="s">
        <v>70</v>
      </c>
      <c r="I396" s="2" t="s">
        <v>1281</v>
      </c>
      <c r="J396" s="2" t="n">
        <v>1</v>
      </c>
      <c r="K396" s="2" t="n">
        <v>1</v>
      </c>
      <c r="L396" s="2" t="n">
        <v>1</v>
      </c>
      <c r="M396" s="2" t="n">
        <v>1</v>
      </c>
      <c r="N396" s="2" t="n">
        <v>1</v>
      </c>
      <c r="O396" s="2" t="n">
        <v>1</v>
      </c>
      <c r="P396" s="2" t="n">
        <v>1</v>
      </c>
      <c r="Q396" s="2" t="n">
        <v>2.5</v>
      </c>
      <c r="R396" s="2" t="n">
        <v>2.5</v>
      </c>
      <c r="S396" s="2" t="n">
        <v>2.5</v>
      </c>
      <c r="T396" s="2" t="n">
        <v>38.235</v>
      </c>
      <c r="U396" s="2" t="n">
        <v>363</v>
      </c>
      <c r="V396" s="2" t="n">
        <v>0.0041928</v>
      </c>
      <c r="W396" s="2" t="n">
        <v>190470</v>
      </c>
      <c r="X396" s="2" t="n">
        <v>8.4128592364745E-007</v>
      </c>
      <c r="Y396" s="2" t="n">
        <v>5.56406034158366E-010</v>
      </c>
      <c r="AA396" s="11"/>
      <c r="AB396" s="11"/>
    </row>
    <row r="397" customFormat="false" ht="15.75" hidden="false" customHeight="false" outlineLevel="0" collapsed="false">
      <c r="A397" s="1" t="s">
        <v>1282</v>
      </c>
      <c r="B397" s="1" t="n">
        <v>11</v>
      </c>
      <c r="C397" s="1" t="n">
        <v>11</v>
      </c>
      <c r="D397" s="1" t="n">
        <v>11</v>
      </c>
      <c r="E397" s="2" t="b">
        <f aca="false">FALSE()</f>
        <v>0</v>
      </c>
      <c r="F397" s="8" t="s">
        <v>1283</v>
      </c>
      <c r="G397" s="9" t="s">
        <v>1284</v>
      </c>
      <c r="H397" s="4" t="s">
        <v>28</v>
      </c>
      <c r="I397" s="2" t="s">
        <v>1285</v>
      </c>
      <c r="J397" s="2" t="n">
        <v>2</v>
      </c>
      <c r="K397" s="2" t="n">
        <v>11</v>
      </c>
      <c r="L397" s="2" t="n">
        <v>12</v>
      </c>
      <c r="M397" s="2" t="n">
        <v>11</v>
      </c>
      <c r="N397" s="2" t="n">
        <v>12</v>
      </c>
      <c r="O397" s="2" t="n">
        <v>11</v>
      </c>
      <c r="P397" s="2" t="n">
        <v>12</v>
      </c>
      <c r="Q397" s="2" t="n">
        <v>29.7</v>
      </c>
      <c r="R397" s="2" t="n">
        <v>29.7</v>
      </c>
      <c r="S397" s="2" t="n">
        <v>29.7</v>
      </c>
      <c r="T397" s="2" t="n">
        <v>87.118</v>
      </c>
      <c r="U397" s="2" t="n">
        <v>845</v>
      </c>
      <c r="V397" s="10" t="n">
        <v>1.5338E-154</v>
      </c>
      <c r="W397" s="2" t="n">
        <v>670440000</v>
      </c>
      <c r="X397" s="2" t="n">
        <v>3.89602109867086</v>
      </c>
      <c r="Y397" s="2" t="n">
        <v>0.00297179336283056</v>
      </c>
    </row>
    <row r="398" customFormat="false" ht="15.75" hidden="false" customHeight="false" outlineLevel="0" collapsed="false">
      <c r="A398" s="1" t="s">
        <v>1286</v>
      </c>
      <c r="B398" s="1" t="n">
        <v>10</v>
      </c>
      <c r="C398" s="1" t="n">
        <v>10</v>
      </c>
      <c r="D398" s="1" t="n">
        <v>10</v>
      </c>
      <c r="E398" s="2" t="b">
        <f aca="false">FALSE()</f>
        <v>0</v>
      </c>
      <c r="F398" s="8" t="s">
        <v>1287</v>
      </c>
      <c r="G398" s="9" t="s">
        <v>1288</v>
      </c>
      <c r="H398" s="4" t="s">
        <v>28</v>
      </c>
      <c r="I398" s="2" t="s">
        <v>1289</v>
      </c>
      <c r="J398" s="2" t="n">
        <v>1</v>
      </c>
      <c r="K398" s="2" t="n">
        <v>10</v>
      </c>
      <c r="L398" s="2" t="n">
        <v>16</v>
      </c>
      <c r="M398" s="2" t="n">
        <v>10</v>
      </c>
      <c r="N398" s="2" t="n">
        <v>16</v>
      </c>
      <c r="O398" s="2" t="n">
        <v>10</v>
      </c>
      <c r="P398" s="2" t="n">
        <v>16</v>
      </c>
      <c r="Q398" s="2" t="n">
        <v>47.9</v>
      </c>
      <c r="R398" s="2" t="n">
        <v>47.9</v>
      </c>
      <c r="S398" s="2" t="n">
        <v>47.9</v>
      </c>
      <c r="T398" s="2" t="n">
        <v>43.923</v>
      </c>
      <c r="U398" s="2" t="n">
        <v>426</v>
      </c>
      <c r="V398" s="10" t="n">
        <v>1.0427E-166</v>
      </c>
      <c r="W398" s="2" t="n">
        <v>2267900000</v>
      </c>
      <c r="X398" s="2" t="n">
        <v>13.1790857491731</v>
      </c>
      <c r="Y398" s="2" t="n">
        <v>0.0100526969864021</v>
      </c>
    </row>
    <row r="399" customFormat="false" ht="15.75" hidden="false" customHeight="false" outlineLevel="0" collapsed="false">
      <c r="A399" s="1" t="s">
        <v>1290</v>
      </c>
      <c r="B399" s="1" t="n">
        <v>1</v>
      </c>
      <c r="C399" s="1" t="n">
        <v>1</v>
      </c>
      <c r="D399" s="1" t="n">
        <v>1</v>
      </c>
      <c r="E399" s="2" t="b">
        <f aca="false">FALSE()</f>
        <v>0</v>
      </c>
      <c r="F399" s="8" t="s">
        <v>1291</v>
      </c>
      <c r="G399" s="9" t="s">
        <v>1292</v>
      </c>
      <c r="H399" s="4" t="s">
        <v>28</v>
      </c>
      <c r="I399" s="2" t="s">
        <v>1293</v>
      </c>
      <c r="J399" s="2" t="n">
        <v>1</v>
      </c>
      <c r="K399" s="2" t="n">
        <v>1</v>
      </c>
      <c r="L399" s="2" t="n">
        <v>1</v>
      </c>
      <c r="M399" s="2" t="n">
        <v>1</v>
      </c>
      <c r="N399" s="2" t="n">
        <v>1</v>
      </c>
      <c r="O399" s="2" t="n">
        <v>1</v>
      </c>
      <c r="P399" s="2" t="n">
        <v>1</v>
      </c>
      <c r="Q399" s="2" t="n">
        <v>3</v>
      </c>
      <c r="R399" s="2" t="n">
        <v>3</v>
      </c>
      <c r="S399" s="2" t="n">
        <v>3</v>
      </c>
      <c r="T399" s="2" t="n">
        <v>38.78</v>
      </c>
      <c r="U399" s="2" t="n">
        <v>367</v>
      </c>
      <c r="V399" s="10" t="n">
        <v>6.6946E-005</v>
      </c>
      <c r="W399" s="2" t="n">
        <v>155590</v>
      </c>
      <c r="X399" s="2" t="n">
        <v>0.00090415536474882</v>
      </c>
      <c r="Y399" s="2" t="n">
        <v>6.89668470441511E-007</v>
      </c>
    </row>
    <row r="400" customFormat="false" ht="15.75" hidden="false" customHeight="false" outlineLevel="0" collapsed="false">
      <c r="A400" s="1" t="s">
        <v>1294</v>
      </c>
      <c r="B400" s="1" t="n">
        <v>10</v>
      </c>
      <c r="C400" s="1" t="n">
        <v>10</v>
      </c>
      <c r="D400" s="1" t="n">
        <v>10</v>
      </c>
      <c r="E400" s="2" t="b">
        <f aca="false">FALSE()</f>
        <v>0</v>
      </c>
      <c r="F400" s="8" t="s">
        <v>1295</v>
      </c>
      <c r="G400" s="9" t="s">
        <v>1296</v>
      </c>
      <c r="H400" s="4" t="s">
        <v>28</v>
      </c>
      <c r="I400" s="2" t="s">
        <v>1297</v>
      </c>
      <c r="J400" s="2" t="n">
        <v>1</v>
      </c>
      <c r="K400" s="2" t="n">
        <v>10</v>
      </c>
      <c r="L400" s="2" t="n">
        <v>14</v>
      </c>
      <c r="M400" s="2" t="n">
        <v>10</v>
      </c>
      <c r="N400" s="2" t="n">
        <v>14</v>
      </c>
      <c r="O400" s="2" t="n">
        <v>10</v>
      </c>
      <c r="P400" s="2" t="n">
        <v>14</v>
      </c>
      <c r="Q400" s="2" t="n">
        <v>40.9</v>
      </c>
      <c r="R400" s="2" t="n">
        <v>40.9</v>
      </c>
      <c r="S400" s="2" t="n">
        <v>40.9</v>
      </c>
      <c r="T400" s="2" t="n">
        <v>48.092</v>
      </c>
      <c r="U400" s="2" t="n">
        <v>467</v>
      </c>
      <c r="V400" s="10" t="n">
        <v>1.9835E-161</v>
      </c>
      <c r="W400" s="2" t="n">
        <v>3182600000</v>
      </c>
      <c r="X400" s="2" t="n">
        <v>18.494536048908</v>
      </c>
      <c r="Y400" s="2" t="n">
        <v>0.0141071975964211</v>
      </c>
    </row>
    <row r="401" customFormat="false" ht="15.75" hidden="false" customHeight="false" outlineLevel="0" collapsed="false">
      <c r="A401" s="1" t="s">
        <v>1298</v>
      </c>
      <c r="B401" s="1" t="n">
        <v>2</v>
      </c>
      <c r="C401" s="1" t="n">
        <v>2</v>
      </c>
      <c r="D401" s="1" t="n">
        <v>2</v>
      </c>
      <c r="E401" s="2" t="b">
        <f aca="false">FALSE()</f>
        <v>0</v>
      </c>
      <c r="F401" s="8" t="s">
        <v>1299</v>
      </c>
      <c r="G401" s="9" t="s">
        <v>1300</v>
      </c>
      <c r="H401" s="4" t="s">
        <v>28</v>
      </c>
      <c r="I401" s="2" t="s">
        <v>1301</v>
      </c>
      <c r="J401" s="2" t="n">
        <v>1</v>
      </c>
      <c r="K401" s="2" t="n">
        <v>2</v>
      </c>
      <c r="L401" s="2" t="n">
        <v>2</v>
      </c>
      <c r="M401" s="2" t="n">
        <v>2</v>
      </c>
      <c r="N401" s="2" t="n">
        <v>2</v>
      </c>
      <c r="O401" s="2" t="n">
        <v>2</v>
      </c>
      <c r="P401" s="2" t="n">
        <v>2</v>
      </c>
      <c r="Q401" s="2" t="n">
        <v>8</v>
      </c>
      <c r="R401" s="2" t="n">
        <v>8</v>
      </c>
      <c r="S401" s="2" t="n">
        <v>8</v>
      </c>
      <c r="T401" s="2" t="n">
        <v>38.86</v>
      </c>
      <c r="U401" s="2" t="n">
        <v>364</v>
      </c>
      <c r="V401" s="10" t="n">
        <v>7.1907E-017</v>
      </c>
      <c r="W401" s="2" t="n">
        <v>11352000</v>
      </c>
      <c r="X401" s="2" t="n">
        <v>0.0659680680032689</v>
      </c>
      <c r="Y401" s="2" t="n">
        <v>5.0318892451006E-005</v>
      </c>
    </row>
    <row r="402" customFormat="false" ht="15.75" hidden="false" customHeight="false" outlineLevel="0" collapsed="false">
      <c r="A402" s="1" t="s">
        <v>1302</v>
      </c>
      <c r="B402" s="1" t="n">
        <v>1</v>
      </c>
      <c r="C402" s="1" t="n">
        <v>1</v>
      </c>
      <c r="D402" s="1" t="n">
        <v>1</v>
      </c>
      <c r="E402" s="2" t="b">
        <f aca="false">FALSE()</f>
        <v>0</v>
      </c>
      <c r="F402" s="8" t="s">
        <v>39</v>
      </c>
      <c r="G402" s="9" t="s">
        <v>1303</v>
      </c>
      <c r="H402" s="4" t="s">
        <v>70</v>
      </c>
      <c r="I402" s="2" t="s">
        <v>1304</v>
      </c>
      <c r="J402" s="2" t="n">
        <v>1</v>
      </c>
      <c r="K402" s="2" t="n">
        <v>1</v>
      </c>
      <c r="L402" s="2" t="n">
        <v>1</v>
      </c>
      <c r="M402" s="2" t="n">
        <v>1</v>
      </c>
      <c r="N402" s="2" t="n">
        <v>1</v>
      </c>
      <c r="O402" s="2" t="n">
        <v>1</v>
      </c>
      <c r="P402" s="2" t="n">
        <v>1</v>
      </c>
      <c r="Q402" s="2" t="n">
        <v>1.8</v>
      </c>
      <c r="R402" s="2" t="n">
        <v>1.8</v>
      </c>
      <c r="S402" s="2" t="n">
        <v>1.8</v>
      </c>
      <c r="T402" s="2" t="n">
        <v>71.493</v>
      </c>
      <c r="U402" s="2" t="n">
        <v>663</v>
      </c>
      <c r="V402" s="2" t="n">
        <v>0.00022648</v>
      </c>
      <c r="W402" s="2" t="n">
        <v>183940</v>
      </c>
      <c r="X402" s="2" t="n">
        <v>8.1244360159454E-007</v>
      </c>
      <c r="Y402" s="2" t="n">
        <v>5.37330424335013E-010</v>
      </c>
      <c r="AA402" s="11"/>
      <c r="AB402" s="11"/>
    </row>
    <row r="403" customFormat="false" ht="15.75" hidden="false" customHeight="false" outlineLevel="0" collapsed="false">
      <c r="A403" s="1" t="s">
        <v>1305</v>
      </c>
      <c r="B403" s="1" t="n">
        <v>1</v>
      </c>
      <c r="C403" s="1" t="n">
        <v>1</v>
      </c>
      <c r="D403" s="1" t="n">
        <v>1</v>
      </c>
      <c r="E403" s="2" t="b">
        <f aca="false">FALSE()</f>
        <v>0</v>
      </c>
      <c r="F403" s="8" t="s">
        <v>39</v>
      </c>
      <c r="G403" s="9" t="s">
        <v>214</v>
      </c>
      <c r="H403" s="4" t="s">
        <v>70</v>
      </c>
      <c r="I403" s="2" t="s">
        <v>1306</v>
      </c>
      <c r="J403" s="2" t="n">
        <v>1</v>
      </c>
      <c r="K403" s="2" t="n">
        <v>1</v>
      </c>
      <c r="L403" s="2" t="n">
        <v>1</v>
      </c>
      <c r="M403" s="2" t="n">
        <v>1</v>
      </c>
      <c r="N403" s="2" t="n">
        <v>1</v>
      </c>
      <c r="O403" s="2" t="n">
        <v>1</v>
      </c>
      <c r="P403" s="2" t="n">
        <v>1</v>
      </c>
      <c r="Q403" s="2" t="n">
        <v>3.4</v>
      </c>
      <c r="R403" s="2" t="n">
        <v>3.4</v>
      </c>
      <c r="S403" s="2" t="n">
        <v>3.4</v>
      </c>
      <c r="T403" s="2" t="n">
        <v>39.495</v>
      </c>
      <c r="U403" s="2" t="n">
        <v>357</v>
      </c>
      <c r="V403" s="2" t="n">
        <v>0.00022648</v>
      </c>
      <c r="W403" s="2" t="n">
        <v>1509500</v>
      </c>
      <c r="X403" s="2" t="n">
        <v>6.66730247149591E-006</v>
      </c>
      <c r="Y403" s="2" t="n">
        <v>4.40959158167719E-009</v>
      </c>
      <c r="AA403" s="11"/>
      <c r="AB403" s="11"/>
    </row>
    <row r="404" customFormat="false" ht="15.75" hidden="false" customHeight="false" outlineLevel="0" collapsed="false">
      <c r="A404" s="1" t="s">
        <v>1307</v>
      </c>
      <c r="B404" s="1" t="n">
        <v>3</v>
      </c>
      <c r="C404" s="1" t="n">
        <v>3</v>
      </c>
      <c r="D404" s="1" t="n">
        <v>3</v>
      </c>
      <c r="E404" s="2" t="b">
        <f aca="false">FALSE()</f>
        <v>0</v>
      </c>
      <c r="F404" s="8" t="s">
        <v>1308</v>
      </c>
      <c r="G404" s="9" t="s">
        <v>1309</v>
      </c>
      <c r="H404" s="4" t="s">
        <v>28</v>
      </c>
      <c r="I404" s="2" t="s">
        <v>1310</v>
      </c>
      <c r="J404" s="2" t="n">
        <v>1</v>
      </c>
      <c r="K404" s="2" t="n">
        <v>3</v>
      </c>
      <c r="L404" s="2" t="n">
        <v>3</v>
      </c>
      <c r="M404" s="2" t="n">
        <v>3</v>
      </c>
      <c r="N404" s="2" t="n">
        <v>3</v>
      </c>
      <c r="O404" s="2" t="n">
        <v>3</v>
      </c>
      <c r="P404" s="2" t="n">
        <v>3</v>
      </c>
      <c r="Q404" s="2" t="n">
        <v>6.5</v>
      </c>
      <c r="R404" s="2" t="n">
        <v>6.5</v>
      </c>
      <c r="S404" s="2" t="n">
        <v>6.5</v>
      </c>
      <c r="T404" s="2" t="n">
        <v>64.488</v>
      </c>
      <c r="U404" s="2" t="n">
        <v>597</v>
      </c>
      <c r="V404" s="10" t="n">
        <v>4.0637E-028</v>
      </c>
      <c r="W404" s="2" t="n">
        <v>4039700</v>
      </c>
      <c r="X404" s="2" t="n">
        <v>0.023475264650529</v>
      </c>
      <c r="Y404" s="2" t="n">
        <v>1.79063803589085E-005</v>
      </c>
    </row>
    <row r="405" customFormat="false" ht="15.75" hidden="false" customHeight="false" outlineLevel="0" collapsed="false">
      <c r="A405" s="1" t="s">
        <v>1311</v>
      </c>
      <c r="B405" s="1" t="n">
        <v>10</v>
      </c>
      <c r="C405" s="1" t="n">
        <v>10</v>
      </c>
      <c r="D405" s="1" t="n">
        <v>10</v>
      </c>
      <c r="E405" s="2" t="b">
        <f aca="false">FALSE()</f>
        <v>0</v>
      </c>
      <c r="F405" s="8" t="s">
        <v>1312</v>
      </c>
      <c r="G405" s="9" t="s">
        <v>1313</v>
      </c>
      <c r="H405" s="4" t="s">
        <v>28</v>
      </c>
      <c r="I405" s="2" t="s">
        <v>1314</v>
      </c>
      <c r="J405" s="2" t="n">
        <v>1</v>
      </c>
      <c r="K405" s="2" t="n">
        <v>10</v>
      </c>
      <c r="L405" s="2" t="n">
        <v>13</v>
      </c>
      <c r="M405" s="2" t="n">
        <v>10</v>
      </c>
      <c r="N405" s="2" t="n">
        <v>13</v>
      </c>
      <c r="O405" s="2" t="n">
        <v>10</v>
      </c>
      <c r="P405" s="2" t="n">
        <v>13</v>
      </c>
      <c r="Q405" s="2" t="n">
        <v>26.7</v>
      </c>
      <c r="R405" s="2" t="n">
        <v>26.7</v>
      </c>
      <c r="S405" s="2" t="n">
        <v>26.7</v>
      </c>
      <c r="T405" s="2" t="n">
        <v>53.293</v>
      </c>
      <c r="U405" s="2" t="n">
        <v>506</v>
      </c>
      <c r="V405" s="10" t="n">
        <v>2.0798E-093</v>
      </c>
      <c r="W405" s="2" t="n">
        <v>465160000</v>
      </c>
      <c r="X405" s="2" t="n">
        <v>2.70311015789293</v>
      </c>
      <c r="Y405" s="2" t="n">
        <v>0.0020618689228779</v>
      </c>
    </row>
    <row r="406" customFormat="false" ht="15.75" hidden="false" customHeight="false" outlineLevel="0" collapsed="false">
      <c r="A406" s="1" t="s">
        <v>1315</v>
      </c>
      <c r="B406" s="1" t="n">
        <v>5</v>
      </c>
      <c r="C406" s="1" t="n">
        <v>5</v>
      </c>
      <c r="D406" s="1" t="n">
        <v>5</v>
      </c>
      <c r="E406" s="2" t="b">
        <f aca="false">FALSE()</f>
        <v>0</v>
      </c>
      <c r="F406" s="8" t="s">
        <v>1316</v>
      </c>
      <c r="G406" s="9" t="s">
        <v>1317</v>
      </c>
      <c r="H406" s="4" t="s">
        <v>28</v>
      </c>
      <c r="I406" s="2" t="s">
        <v>1318</v>
      </c>
      <c r="J406" s="2" t="n">
        <v>1</v>
      </c>
      <c r="K406" s="2" t="n">
        <v>5</v>
      </c>
      <c r="L406" s="2" t="n">
        <v>5</v>
      </c>
      <c r="M406" s="2" t="n">
        <v>5</v>
      </c>
      <c r="N406" s="2" t="n">
        <v>5</v>
      </c>
      <c r="O406" s="2" t="n">
        <v>5</v>
      </c>
      <c r="P406" s="2" t="n">
        <v>5</v>
      </c>
      <c r="Q406" s="2" t="n">
        <v>16.5</v>
      </c>
      <c r="R406" s="2" t="n">
        <v>16.5</v>
      </c>
      <c r="S406" s="2" t="n">
        <v>16.5</v>
      </c>
      <c r="T406" s="2" t="n">
        <v>38.058</v>
      </c>
      <c r="U406" s="2" t="n">
        <v>369</v>
      </c>
      <c r="V406" s="10" t="n">
        <v>4.8986E-030</v>
      </c>
      <c r="W406" s="2" t="n">
        <v>10593000</v>
      </c>
      <c r="X406" s="2" t="n">
        <v>0.061557412293748</v>
      </c>
      <c r="Y406" s="2" t="n">
        <v>4.69545478975957E-005</v>
      </c>
    </row>
    <row r="407" customFormat="false" ht="15.75" hidden="false" customHeight="false" outlineLevel="0" collapsed="false">
      <c r="A407" s="1" t="s">
        <v>1319</v>
      </c>
      <c r="B407" s="1" t="n">
        <v>5</v>
      </c>
      <c r="C407" s="1" t="n">
        <v>5</v>
      </c>
      <c r="D407" s="1" t="n">
        <v>5</v>
      </c>
      <c r="E407" s="2" t="b">
        <f aca="false">FALSE()</f>
        <v>0</v>
      </c>
      <c r="F407" s="8" t="s">
        <v>39</v>
      </c>
      <c r="G407" s="9" t="s">
        <v>214</v>
      </c>
      <c r="H407" s="4" t="s">
        <v>28</v>
      </c>
      <c r="I407" s="2" t="s">
        <v>1320</v>
      </c>
      <c r="J407" s="2" t="n">
        <v>1</v>
      </c>
      <c r="K407" s="2" t="n">
        <v>5</v>
      </c>
      <c r="L407" s="2" t="n">
        <v>6</v>
      </c>
      <c r="M407" s="2" t="n">
        <v>5</v>
      </c>
      <c r="N407" s="2" t="n">
        <v>6</v>
      </c>
      <c r="O407" s="2" t="n">
        <v>5</v>
      </c>
      <c r="P407" s="2" t="n">
        <v>6</v>
      </c>
      <c r="Q407" s="2" t="n">
        <v>13.2</v>
      </c>
      <c r="R407" s="2" t="n">
        <v>13.2</v>
      </c>
      <c r="S407" s="2" t="n">
        <v>13.2</v>
      </c>
      <c r="T407" s="2" t="n">
        <v>59.672</v>
      </c>
      <c r="U407" s="2" t="n">
        <v>560</v>
      </c>
      <c r="V407" s="10" t="n">
        <v>1.1483E-076</v>
      </c>
      <c r="W407" s="2" t="n">
        <v>31636000</v>
      </c>
      <c r="X407" s="2" t="n">
        <v>0.183841243776552</v>
      </c>
      <c r="Y407" s="2" t="n">
        <v>0.000140229781675478</v>
      </c>
    </row>
    <row r="408" customFormat="false" ht="15.75" hidden="false" customHeight="false" outlineLevel="0" collapsed="false">
      <c r="A408" s="1" t="s">
        <v>1321</v>
      </c>
      <c r="B408" s="1" t="n">
        <v>1</v>
      </c>
      <c r="C408" s="1" t="n">
        <v>1</v>
      </c>
      <c r="D408" s="1" t="n">
        <v>1</v>
      </c>
      <c r="E408" s="2" t="b">
        <f aca="false">FALSE()</f>
        <v>0</v>
      </c>
      <c r="F408" s="8" t="s">
        <v>39</v>
      </c>
      <c r="G408" s="9" t="s">
        <v>95</v>
      </c>
      <c r="H408" s="4" t="s">
        <v>28</v>
      </c>
      <c r="I408" s="2" t="s">
        <v>1322</v>
      </c>
      <c r="J408" s="2" t="n">
        <v>1</v>
      </c>
      <c r="K408" s="2" t="n">
        <v>1</v>
      </c>
      <c r="L408" s="2" t="n">
        <v>1</v>
      </c>
      <c r="M408" s="2" t="n">
        <v>1</v>
      </c>
      <c r="N408" s="2" t="n">
        <v>1</v>
      </c>
      <c r="O408" s="2" t="n">
        <v>1</v>
      </c>
      <c r="P408" s="2" t="n">
        <v>1</v>
      </c>
      <c r="Q408" s="2" t="n">
        <v>2.8</v>
      </c>
      <c r="R408" s="2" t="n">
        <v>2.8</v>
      </c>
      <c r="S408" s="2" t="n">
        <v>2.8</v>
      </c>
      <c r="T408" s="2" t="n">
        <v>31.748</v>
      </c>
      <c r="U408" s="2" t="n">
        <v>320</v>
      </c>
      <c r="V408" s="2" t="n">
        <v>0.00020651</v>
      </c>
      <c r="W408" s="2" t="n">
        <v>1299400000</v>
      </c>
      <c r="X408" s="2" t="n">
        <v>7.55099608557502</v>
      </c>
      <c r="Y408" s="2" t="n">
        <v>0.00575972241462625</v>
      </c>
    </row>
    <row r="409" customFormat="false" ht="15.75" hidden="false" customHeight="false" outlineLevel="0" collapsed="false">
      <c r="A409" s="1" t="s">
        <v>1323</v>
      </c>
      <c r="B409" s="1" t="n">
        <v>1</v>
      </c>
      <c r="C409" s="1" t="n">
        <v>1</v>
      </c>
      <c r="D409" s="1" t="n">
        <v>1</v>
      </c>
      <c r="E409" s="2" t="b">
        <f aca="false">FALSE()</f>
        <v>0</v>
      </c>
      <c r="F409" s="8" t="s">
        <v>39</v>
      </c>
      <c r="G409" s="9" t="s">
        <v>73</v>
      </c>
      <c r="H409" s="4" t="s">
        <v>70</v>
      </c>
      <c r="I409" s="2" t="s">
        <v>1324</v>
      </c>
      <c r="J409" s="2" t="n">
        <v>1</v>
      </c>
      <c r="K409" s="2" t="n">
        <v>1</v>
      </c>
      <c r="L409" s="2" t="n">
        <v>1</v>
      </c>
      <c r="M409" s="2" t="n">
        <v>1</v>
      </c>
      <c r="N409" s="2" t="n">
        <v>1</v>
      </c>
      <c r="O409" s="2" t="n">
        <v>1</v>
      </c>
      <c r="P409" s="2" t="n">
        <v>1</v>
      </c>
      <c r="Q409" s="2" t="n">
        <v>2.4</v>
      </c>
      <c r="R409" s="2" t="n">
        <v>2.4</v>
      </c>
      <c r="S409" s="2" t="n">
        <v>2.4</v>
      </c>
      <c r="T409" s="2" t="n">
        <v>49.611</v>
      </c>
      <c r="U409" s="2" t="n">
        <v>491</v>
      </c>
      <c r="V409" s="2" t="n">
        <v>0.077134</v>
      </c>
      <c r="W409" s="2" t="n">
        <v>6310400</v>
      </c>
      <c r="X409" s="2" t="n">
        <v>2.78723719881602E-005</v>
      </c>
      <c r="Y409" s="2" t="n">
        <v>1.84341084577779E-008</v>
      </c>
      <c r="AA409" s="11"/>
      <c r="AB409" s="11"/>
    </row>
    <row r="410" customFormat="false" ht="15.75" hidden="false" customHeight="false" outlineLevel="0" collapsed="false">
      <c r="A410" s="1" t="s">
        <v>1325</v>
      </c>
      <c r="B410" s="1" t="n">
        <v>1</v>
      </c>
      <c r="C410" s="1" t="n">
        <v>1</v>
      </c>
      <c r="D410" s="1" t="n">
        <v>1</v>
      </c>
      <c r="E410" s="2" t="b">
        <f aca="false">FALSE()</f>
        <v>0</v>
      </c>
      <c r="F410" s="8" t="s">
        <v>39</v>
      </c>
      <c r="G410" s="9" t="s">
        <v>69</v>
      </c>
      <c r="H410" s="4" t="s">
        <v>70</v>
      </c>
      <c r="I410" s="2" t="s">
        <v>1326</v>
      </c>
      <c r="J410" s="2" t="n">
        <v>1</v>
      </c>
      <c r="K410" s="2" t="n">
        <v>1</v>
      </c>
      <c r="L410" s="2" t="n">
        <v>1</v>
      </c>
      <c r="M410" s="2" t="n">
        <v>1</v>
      </c>
      <c r="N410" s="2" t="n">
        <v>1</v>
      </c>
      <c r="O410" s="2" t="n">
        <v>1</v>
      </c>
      <c r="P410" s="2" t="n">
        <v>1</v>
      </c>
      <c r="Q410" s="2" t="n">
        <v>7.9</v>
      </c>
      <c r="R410" s="2" t="n">
        <v>7.9</v>
      </c>
      <c r="S410" s="2" t="n">
        <v>7.9</v>
      </c>
      <c r="T410" s="2" t="n">
        <v>14.703</v>
      </c>
      <c r="U410" s="2" t="n">
        <v>139</v>
      </c>
      <c r="V410" s="2" t="n">
        <v>0.0015506</v>
      </c>
      <c r="W410" s="2" t="n">
        <v>1076000</v>
      </c>
      <c r="X410" s="2" t="n">
        <v>4.75257864149029E-006</v>
      </c>
      <c r="Y410" s="2" t="n">
        <v>3.14323984225549E-009</v>
      </c>
      <c r="AA410" s="11"/>
      <c r="AB410" s="11"/>
    </row>
    <row r="411" customFormat="false" ht="15.75" hidden="false" customHeight="false" outlineLevel="0" collapsed="false">
      <c r="A411" s="1" t="s">
        <v>1327</v>
      </c>
      <c r="B411" s="1" t="n">
        <v>5</v>
      </c>
      <c r="C411" s="1" t="n">
        <v>5</v>
      </c>
      <c r="D411" s="1" t="n">
        <v>5</v>
      </c>
      <c r="E411" s="2" t="b">
        <f aca="false">FALSE()</f>
        <v>0</v>
      </c>
      <c r="F411" s="8" t="s">
        <v>39</v>
      </c>
      <c r="G411" s="9" t="s">
        <v>69</v>
      </c>
      <c r="H411" s="4" t="s">
        <v>28</v>
      </c>
      <c r="I411" s="2" t="s">
        <v>1328</v>
      </c>
      <c r="J411" s="2" t="n">
        <v>1</v>
      </c>
      <c r="K411" s="2" t="n">
        <v>5</v>
      </c>
      <c r="L411" s="2" t="n">
        <v>6</v>
      </c>
      <c r="M411" s="2" t="n">
        <v>5</v>
      </c>
      <c r="N411" s="2" t="n">
        <v>6</v>
      </c>
      <c r="O411" s="2" t="n">
        <v>5</v>
      </c>
      <c r="P411" s="2" t="n">
        <v>6</v>
      </c>
      <c r="Q411" s="2" t="n">
        <v>48.9</v>
      </c>
      <c r="R411" s="2" t="n">
        <v>48.9</v>
      </c>
      <c r="S411" s="2" t="n">
        <v>48.9</v>
      </c>
      <c r="T411" s="2" t="n">
        <v>24.455</v>
      </c>
      <c r="U411" s="2" t="n">
        <v>237</v>
      </c>
      <c r="V411" s="10" t="n">
        <v>1.8282E-089</v>
      </c>
      <c r="W411" s="2" t="n">
        <v>263470000</v>
      </c>
      <c r="X411" s="2" t="n">
        <v>1.5310612118412</v>
      </c>
      <c r="Y411" s="2" t="n">
        <v>0.00116785752238078</v>
      </c>
    </row>
    <row r="412" customFormat="false" ht="15.75" hidden="false" customHeight="false" outlineLevel="0" collapsed="false">
      <c r="A412" s="1" t="s">
        <v>1329</v>
      </c>
      <c r="B412" s="1" t="n">
        <v>2</v>
      </c>
      <c r="C412" s="1" t="n">
        <v>2</v>
      </c>
      <c r="D412" s="1" t="n">
        <v>2</v>
      </c>
      <c r="E412" s="2" t="b">
        <f aca="false">FALSE()</f>
        <v>0</v>
      </c>
      <c r="F412" s="8" t="s">
        <v>1330</v>
      </c>
      <c r="G412" s="9" t="s">
        <v>1331</v>
      </c>
      <c r="H412" s="4" t="s">
        <v>28</v>
      </c>
      <c r="I412" s="2" t="s">
        <v>1332</v>
      </c>
      <c r="J412" s="2" t="n">
        <v>1</v>
      </c>
      <c r="K412" s="2" t="n">
        <v>2</v>
      </c>
      <c r="L412" s="2" t="n">
        <v>2</v>
      </c>
      <c r="M412" s="2" t="n">
        <v>2</v>
      </c>
      <c r="N412" s="2" t="n">
        <v>2</v>
      </c>
      <c r="O412" s="2" t="n">
        <v>2</v>
      </c>
      <c r="P412" s="2" t="n">
        <v>2</v>
      </c>
      <c r="Q412" s="2" t="n">
        <v>2.7</v>
      </c>
      <c r="R412" s="2" t="n">
        <v>2.7</v>
      </c>
      <c r="S412" s="2" t="n">
        <v>2.7</v>
      </c>
      <c r="T412" s="2" t="n">
        <v>96.533</v>
      </c>
      <c r="U412" s="2" t="n">
        <v>929</v>
      </c>
      <c r="V412" s="10" t="n">
        <v>6.8416E-011</v>
      </c>
      <c r="W412" s="2" t="n">
        <v>1152700</v>
      </c>
      <c r="X412" s="2" t="n">
        <v>0.00669850176069134</v>
      </c>
      <c r="Y412" s="2" t="n">
        <v>5.10945977169439E-006</v>
      </c>
    </row>
    <row r="413" customFormat="false" ht="15.75" hidden="false" customHeight="false" outlineLevel="0" collapsed="false">
      <c r="A413" s="1" t="s">
        <v>1333</v>
      </c>
      <c r="B413" s="1" t="n">
        <v>1</v>
      </c>
      <c r="C413" s="1" t="n">
        <v>1</v>
      </c>
      <c r="D413" s="1" t="n">
        <v>1</v>
      </c>
      <c r="E413" s="2" t="b">
        <f aca="false">FALSE()</f>
        <v>0</v>
      </c>
      <c r="F413" s="8" t="s">
        <v>1334</v>
      </c>
      <c r="G413" s="9" t="s">
        <v>1335</v>
      </c>
      <c r="H413" s="4" t="s">
        <v>28</v>
      </c>
      <c r="I413" s="2" t="s">
        <v>1336</v>
      </c>
      <c r="J413" s="2" t="n">
        <v>1</v>
      </c>
      <c r="K413" s="2" t="n">
        <v>1</v>
      </c>
      <c r="L413" s="2" t="n">
        <v>1</v>
      </c>
      <c r="M413" s="2" t="n">
        <v>1</v>
      </c>
      <c r="N413" s="2" t="n">
        <v>1</v>
      </c>
      <c r="O413" s="2" t="n">
        <v>1</v>
      </c>
      <c r="P413" s="2" t="n">
        <v>1</v>
      </c>
      <c r="Q413" s="2" t="n">
        <v>4.3</v>
      </c>
      <c r="R413" s="2" t="n">
        <v>4.3</v>
      </c>
      <c r="S413" s="2" t="n">
        <v>4.3</v>
      </c>
      <c r="T413" s="2" t="n">
        <v>62.545</v>
      </c>
      <c r="U413" s="2" t="n">
        <v>578</v>
      </c>
      <c r="V413" s="2" t="n">
        <v>0.010148</v>
      </c>
      <c r="W413" s="2" t="n">
        <v>1009200</v>
      </c>
      <c r="X413" s="2" t="n">
        <v>0.00586460308570287</v>
      </c>
      <c r="Y413" s="2" t="n">
        <v>4.47338145362538E-006</v>
      </c>
    </row>
    <row r="414" customFormat="false" ht="15.75" hidden="false" customHeight="false" outlineLevel="0" collapsed="false">
      <c r="A414" s="1" t="s">
        <v>1337</v>
      </c>
      <c r="B414" s="1" t="n">
        <v>1</v>
      </c>
      <c r="C414" s="1" t="n">
        <v>1</v>
      </c>
      <c r="D414" s="1" t="n">
        <v>1</v>
      </c>
      <c r="E414" s="2" t="b">
        <f aca="false">FALSE()</f>
        <v>0</v>
      </c>
      <c r="F414" s="8" t="s">
        <v>1338</v>
      </c>
      <c r="G414" s="9" t="s">
        <v>1339</v>
      </c>
      <c r="H414" s="4" t="s">
        <v>28</v>
      </c>
      <c r="I414" s="2" t="s">
        <v>1340</v>
      </c>
      <c r="J414" s="2" t="n">
        <v>1</v>
      </c>
      <c r="K414" s="2" t="n">
        <v>1</v>
      </c>
      <c r="L414" s="2" t="n">
        <v>1</v>
      </c>
      <c r="M414" s="2" t="n">
        <v>1</v>
      </c>
      <c r="N414" s="2" t="n">
        <v>1</v>
      </c>
      <c r="O414" s="2" t="n">
        <v>1</v>
      </c>
      <c r="P414" s="2" t="n">
        <v>1</v>
      </c>
      <c r="Q414" s="2" t="n">
        <v>3.7</v>
      </c>
      <c r="R414" s="2" t="n">
        <v>3.7</v>
      </c>
      <c r="S414" s="2" t="n">
        <v>3.7</v>
      </c>
      <c r="T414" s="2" t="n">
        <v>26.563</v>
      </c>
      <c r="U414" s="2" t="n">
        <v>241</v>
      </c>
      <c r="V414" s="2" t="n">
        <v>0.0062445</v>
      </c>
      <c r="W414" s="2" t="n">
        <v>2173800</v>
      </c>
      <c r="X414" s="2" t="n">
        <v>0.012632257419442</v>
      </c>
      <c r="Y414" s="2" t="n">
        <v>9.63558918340353E-006</v>
      </c>
    </row>
    <row r="415" customFormat="false" ht="15.75" hidden="false" customHeight="false" outlineLevel="0" collapsed="false">
      <c r="A415" s="1" t="s">
        <v>1341</v>
      </c>
      <c r="B415" s="1" t="n">
        <v>4</v>
      </c>
      <c r="C415" s="1" t="n">
        <v>4</v>
      </c>
      <c r="D415" s="1" t="n">
        <v>4</v>
      </c>
      <c r="E415" s="2" t="b">
        <f aca="false">FALSE()</f>
        <v>0</v>
      </c>
      <c r="F415" s="8" t="s">
        <v>1342</v>
      </c>
      <c r="G415" s="9" t="s">
        <v>1343</v>
      </c>
      <c r="H415" s="4" t="s">
        <v>28</v>
      </c>
      <c r="I415" s="2" t="s">
        <v>1344</v>
      </c>
      <c r="J415" s="2" t="n">
        <v>1</v>
      </c>
      <c r="K415" s="2" t="n">
        <v>4</v>
      </c>
      <c r="L415" s="2" t="n">
        <v>5</v>
      </c>
      <c r="M415" s="2" t="n">
        <v>4</v>
      </c>
      <c r="N415" s="2" t="n">
        <v>5</v>
      </c>
      <c r="O415" s="2" t="n">
        <v>4</v>
      </c>
      <c r="P415" s="2" t="n">
        <v>5</v>
      </c>
      <c r="Q415" s="2" t="n">
        <v>10.8</v>
      </c>
      <c r="R415" s="2" t="n">
        <v>10.8</v>
      </c>
      <c r="S415" s="2" t="n">
        <v>10.8</v>
      </c>
      <c r="T415" s="2" t="n">
        <v>73.703</v>
      </c>
      <c r="U415" s="2" t="n">
        <v>716</v>
      </c>
      <c r="V415" s="10" t="n">
        <v>7.3852E-059</v>
      </c>
      <c r="W415" s="2" t="n">
        <v>39460000</v>
      </c>
      <c r="X415" s="2" t="n">
        <v>0.229307607770348</v>
      </c>
      <c r="Y415" s="2" t="n">
        <v>0.000174910455965178</v>
      </c>
    </row>
    <row r="416" customFormat="false" ht="15.75" hidden="false" customHeight="false" outlineLevel="0" collapsed="false">
      <c r="A416" s="1" t="s">
        <v>1345</v>
      </c>
      <c r="B416" s="1" t="n">
        <v>4</v>
      </c>
      <c r="C416" s="1" t="n">
        <v>4</v>
      </c>
      <c r="D416" s="1" t="n">
        <v>4</v>
      </c>
      <c r="E416" s="2" t="b">
        <f aca="false">FALSE()</f>
        <v>0</v>
      </c>
      <c r="F416" s="8" t="s">
        <v>1346</v>
      </c>
      <c r="G416" s="9" t="s">
        <v>1347</v>
      </c>
      <c r="H416" s="4" t="s">
        <v>28</v>
      </c>
      <c r="I416" s="2" t="s">
        <v>1348</v>
      </c>
      <c r="J416" s="2" t="n">
        <v>1</v>
      </c>
      <c r="K416" s="2" t="n">
        <v>4</v>
      </c>
      <c r="L416" s="2" t="n">
        <v>5</v>
      </c>
      <c r="M416" s="2" t="n">
        <v>4</v>
      </c>
      <c r="N416" s="2" t="n">
        <v>5</v>
      </c>
      <c r="O416" s="2" t="n">
        <v>4</v>
      </c>
      <c r="P416" s="2" t="n">
        <v>5</v>
      </c>
      <c r="Q416" s="2" t="n">
        <v>20.5</v>
      </c>
      <c r="R416" s="2" t="n">
        <v>20.5</v>
      </c>
      <c r="S416" s="2" t="n">
        <v>20.5</v>
      </c>
      <c r="T416" s="2" t="n">
        <v>23.512</v>
      </c>
      <c r="U416" s="2" t="n">
        <v>234</v>
      </c>
      <c r="V416" s="10" t="n">
        <v>1.5789E-077</v>
      </c>
      <c r="W416" s="2" t="n">
        <v>157720000</v>
      </c>
      <c r="X416" s="2" t="n">
        <v>0.916533094210322</v>
      </c>
      <c r="Y416" s="2" t="n">
        <v>0.000699109911678354</v>
      </c>
    </row>
    <row r="417" customFormat="false" ht="15.75" hidden="false" customHeight="false" outlineLevel="0" collapsed="false">
      <c r="A417" s="1" t="s">
        <v>1349</v>
      </c>
      <c r="B417" s="1" t="n">
        <v>4</v>
      </c>
      <c r="C417" s="1" t="n">
        <v>4</v>
      </c>
      <c r="D417" s="1" t="n">
        <v>4</v>
      </c>
      <c r="E417" s="2" t="b">
        <f aca="false">FALSE()</f>
        <v>0</v>
      </c>
      <c r="F417" s="8" t="s">
        <v>1350</v>
      </c>
      <c r="G417" s="9" t="s">
        <v>1351</v>
      </c>
      <c r="H417" s="4" t="s">
        <v>28</v>
      </c>
      <c r="I417" s="2" t="s">
        <v>1352</v>
      </c>
      <c r="J417" s="2" t="n">
        <v>1</v>
      </c>
      <c r="K417" s="2" t="n">
        <v>4</v>
      </c>
      <c r="L417" s="2" t="n">
        <v>4</v>
      </c>
      <c r="M417" s="2" t="n">
        <v>4</v>
      </c>
      <c r="N417" s="2" t="n">
        <v>4</v>
      </c>
      <c r="O417" s="2" t="n">
        <v>4</v>
      </c>
      <c r="P417" s="2" t="n">
        <v>4</v>
      </c>
      <c r="Q417" s="2" t="n">
        <v>28.2</v>
      </c>
      <c r="R417" s="2" t="n">
        <v>28.2</v>
      </c>
      <c r="S417" s="2" t="n">
        <v>28.2</v>
      </c>
      <c r="T417" s="2" t="n">
        <v>19.845</v>
      </c>
      <c r="U417" s="2" t="n">
        <v>188</v>
      </c>
      <c r="V417" s="10" t="n">
        <v>2.2576E-050</v>
      </c>
      <c r="W417" s="2" t="n">
        <v>234760000</v>
      </c>
      <c r="X417" s="2" t="n">
        <v>1.36422336543758</v>
      </c>
      <c r="Y417" s="2" t="n">
        <v>0.00104059753275178</v>
      </c>
    </row>
    <row r="418" customFormat="false" ht="15.75" hidden="false" customHeight="false" outlineLevel="0" collapsed="false">
      <c r="A418" s="1" t="s">
        <v>1353</v>
      </c>
      <c r="B418" s="1" t="n">
        <v>1</v>
      </c>
      <c r="C418" s="1" t="n">
        <v>1</v>
      </c>
      <c r="D418" s="1" t="n">
        <v>1</v>
      </c>
      <c r="E418" s="2" t="b">
        <f aca="false">FALSE()</f>
        <v>0</v>
      </c>
      <c r="F418" s="8" t="s">
        <v>39</v>
      </c>
      <c r="G418" s="9" t="s">
        <v>1354</v>
      </c>
      <c r="H418" s="4" t="s">
        <v>28</v>
      </c>
      <c r="I418" s="2" t="s">
        <v>1355</v>
      </c>
      <c r="J418" s="2" t="n">
        <v>1</v>
      </c>
      <c r="K418" s="2" t="n">
        <v>1</v>
      </c>
      <c r="L418" s="2" t="n">
        <v>1</v>
      </c>
      <c r="M418" s="2" t="n">
        <v>1</v>
      </c>
      <c r="N418" s="2" t="n">
        <v>1</v>
      </c>
      <c r="O418" s="2" t="n">
        <v>1</v>
      </c>
      <c r="P418" s="2" t="n">
        <v>1</v>
      </c>
      <c r="Q418" s="2" t="n">
        <v>3.9</v>
      </c>
      <c r="R418" s="2" t="n">
        <v>3.9</v>
      </c>
      <c r="S418" s="2" t="n">
        <v>3.9</v>
      </c>
      <c r="T418" s="2" t="n">
        <v>28.082</v>
      </c>
      <c r="U418" s="2" t="n">
        <v>259</v>
      </c>
      <c r="V418" s="2" t="n">
        <v>0.0028173</v>
      </c>
      <c r="W418" s="2" t="n">
        <v>616530</v>
      </c>
      <c r="X418" s="2" t="n">
        <v>0.00358274250934244</v>
      </c>
      <c r="Y418" s="2" t="n">
        <v>2.73283181490651E-006</v>
      </c>
    </row>
    <row r="419" customFormat="false" ht="15.75" hidden="false" customHeight="false" outlineLevel="0" collapsed="false">
      <c r="A419" s="1" t="s">
        <v>1356</v>
      </c>
      <c r="B419" s="1" t="n">
        <v>1</v>
      </c>
      <c r="C419" s="1" t="n">
        <v>1</v>
      </c>
      <c r="D419" s="1" t="n">
        <v>1</v>
      </c>
      <c r="E419" s="2" t="b">
        <f aca="false">FALSE()</f>
        <v>0</v>
      </c>
      <c r="F419" s="8" t="s">
        <v>39</v>
      </c>
      <c r="G419" s="9" t="s">
        <v>145</v>
      </c>
      <c r="H419" s="4" t="s">
        <v>28</v>
      </c>
      <c r="I419" s="2" t="s">
        <v>1357</v>
      </c>
      <c r="J419" s="2" t="n">
        <v>1</v>
      </c>
      <c r="K419" s="2" t="n">
        <v>1</v>
      </c>
      <c r="L419" s="2" t="n">
        <v>1</v>
      </c>
      <c r="M419" s="2" t="n">
        <v>1</v>
      </c>
      <c r="N419" s="2" t="n">
        <v>1</v>
      </c>
      <c r="O419" s="2" t="n">
        <v>1</v>
      </c>
      <c r="P419" s="2" t="n">
        <v>1</v>
      </c>
      <c r="Q419" s="2" t="n">
        <v>3.5</v>
      </c>
      <c r="R419" s="2" t="n">
        <v>3.5</v>
      </c>
      <c r="S419" s="2" t="n">
        <v>3.5</v>
      </c>
      <c r="T419" s="2" t="n">
        <v>32.392</v>
      </c>
      <c r="U419" s="2" t="n">
        <v>315</v>
      </c>
      <c r="V419" s="10" t="n">
        <v>1.9086E-005</v>
      </c>
      <c r="W419" s="2" t="n">
        <v>1661900</v>
      </c>
      <c r="X419" s="2" t="n">
        <v>0.00965753455026714</v>
      </c>
      <c r="Y419" s="2" t="n">
        <v>7.36654046549744E-006</v>
      </c>
    </row>
    <row r="420" customFormat="false" ht="15.75" hidden="false" customHeight="false" outlineLevel="0" collapsed="false">
      <c r="A420" s="1" t="s">
        <v>1358</v>
      </c>
      <c r="B420" s="1" t="n">
        <v>3</v>
      </c>
      <c r="C420" s="1" t="n">
        <v>3</v>
      </c>
      <c r="D420" s="1" t="n">
        <v>3</v>
      </c>
      <c r="E420" s="2" t="b">
        <f aca="false">FALSE()</f>
        <v>0</v>
      </c>
      <c r="F420" s="8" t="s">
        <v>1359</v>
      </c>
      <c r="G420" s="9" t="s">
        <v>1360</v>
      </c>
      <c r="H420" s="4" t="s">
        <v>28</v>
      </c>
      <c r="I420" s="2" t="s">
        <v>1361</v>
      </c>
      <c r="J420" s="2" t="n">
        <v>1</v>
      </c>
      <c r="K420" s="2" t="n">
        <v>3</v>
      </c>
      <c r="L420" s="2" t="n">
        <v>3</v>
      </c>
      <c r="M420" s="2" t="n">
        <v>3</v>
      </c>
      <c r="N420" s="2" t="n">
        <v>3</v>
      </c>
      <c r="O420" s="2" t="n">
        <v>3</v>
      </c>
      <c r="P420" s="2" t="n">
        <v>3</v>
      </c>
      <c r="Q420" s="2" t="n">
        <v>7.1</v>
      </c>
      <c r="R420" s="2" t="n">
        <v>7.1</v>
      </c>
      <c r="S420" s="2" t="n">
        <v>7.1</v>
      </c>
      <c r="T420" s="2" t="n">
        <v>51.276</v>
      </c>
      <c r="U420" s="2" t="n">
        <v>481</v>
      </c>
      <c r="V420" s="10" t="n">
        <v>1.5254E-017</v>
      </c>
      <c r="W420" s="2" t="n">
        <v>18500000</v>
      </c>
      <c r="X420" s="2" t="n">
        <v>0.107506100956701</v>
      </c>
      <c r="Y420" s="2" t="n">
        <v>8.2003128113426E-005</v>
      </c>
    </row>
    <row r="421" customFormat="false" ht="15.75" hidden="false" customHeight="false" outlineLevel="0" collapsed="false">
      <c r="A421" s="1" t="s">
        <v>1362</v>
      </c>
      <c r="B421" s="1" t="n">
        <v>1</v>
      </c>
      <c r="C421" s="1" t="n">
        <v>1</v>
      </c>
      <c r="D421" s="1" t="n">
        <v>1</v>
      </c>
      <c r="E421" s="2" t="b">
        <f aca="false">FALSE()</f>
        <v>0</v>
      </c>
      <c r="F421" s="8" t="s">
        <v>39</v>
      </c>
      <c r="G421" s="9" t="s">
        <v>1363</v>
      </c>
      <c r="H421" s="4" t="s">
        <v>28</v>
      </c>
      <c r="I421" s="2" t="s">
        <v>1364</v>
      </c>
      <c r="J421" s="2" t="n">
        <v>1</v>
      </c>
      <c r="K421" s="2" t="n">
        <v>1</v>
      </c>
      <c r="L421" s="2" t="n">
        <v>1</v>
      </c>
      <c r="M421" s="2" t="n">
        <v>1</v>
      </c>
      <c r="N421" s="2" t="n">
        <v>1</v>
      </c>
      <c r="O421" s="2" t="n">
        <v>1</v>
      </c>
      <c r="P421" s="2" t="n">
        <v>1</v>
      </c>
      <c r="Q421" s="2" t="n">
        <v>1.5</v>
      </c>
      <c r="R421" s="2" t="n">
        <v>1.5</v>
      </c>
      <c r="S421" s="2" t="n">
        <v>1.5</v>
      </c>
      <c r="T421" s="2" t="n">
        <v>81.434</v>
      </c>
      <c r="U421" s="2" t="n">
        <v>755</v>
      </c>
      <c r="V421" s="2" t="n">
        <v>0.057838</v>
      </c>
      <c r="W421" s="2" t="n">
        <v>3620100</v>
      </c>
      <c r="X421" s="2" t="n">
        <v>0.0210369100580192</v>
      </c>
      <c r="Y421" s="2" t="n">
        <v>1.60464607612656E-005</v>
      </c>
    </row>
    <row r="422" customFormat="false" ht="15.75" hidden="false" customHeight="false" outlineLevel="0" collapsed="false">
      <c r="A422" s="1" t="s">
        <v>1365</v>
      </c>
      <c r="B422" s="1" t="n">
        <v>1</v>
      </c>
      <c r="C422" s="1" t="n">
        <v>1</v>
      </c>
      <c r="D422" s="1" t="n">
        <v>1</v>
      </c>
      <c r="E422" s="2" t="b">
        <f aca="false">FALSE()</f>
        <v>0</v>
      </c>
      <c r="F422" s="8" t="s">
        <v>39</v>
      </c>
      <c r="G422" s="9" t="s">
        <v>924</v>
      </c>
      <c r="H422" s="4" t="s">
        <v>28</v>
      </c>
      <c r="I422" s="2" t="s">
        <v>1366</v>
      </c>
      <c r="J422" s="2" t="n">
        <v>1</v>
      </c>
      <c r="K422" s="2" t="n">
        <v>1</v>
      </c>
      <c r="L422" s="2" t="n">
        <v>1</v>
      </c>
      <c r="M422" s="2" t="n">
        <v>1</v>
      </c>
      <c r="N422" s="2" t="n">
        <v>1</v>
      </c>
      <c r="O422" s="2" t="n">
        <v>1</v>
      </c>
      <c r="P422" s="2" t="n">
        <v>1</v>
      </c>
      <c r="Q422" s="2" t="n">
        <v>2.9</v>
      </c>
      <c r="R422" s="2" t="n">
        <v>2.9</v>
      </c>
      <c r="S422" s="2" t="n">
        <v>2.9</v>
      </c>
      <c r="T422" s="2" t="n">
        <v>45.399</v>
      </c>
      <c r="U422" s="2" t="n">
        <v>486</v>
      </c>
      <c r="V422" s="10" t="n">
        <v>1.2258E-009</v>
      </c>
      <c r="W422" s="2" t="n">
        <v>53663000</v>
      </c>
      <c r="X422" s="2" t="n">
        <v>0.311843237602134</v>
      </c>
      <c r="Y422" s="2" t="n">
        <v>0.000237866695348691</v>
      </c>
    </row>
    <row r="423" customFormat="false" ht="15.75" hidden="false" customHeight="false" outlineLevel="0" collapsed="false">
      <c r="A423" s="1" t="s">
        <v>1367</v>
      </c>
      <c r="B423" s="1" t="n">
        <v>15</v>
      </c>
      <c r="C423" s="1" t="n">
        <v>15</v>
      </c>
      <c r="D423" s="1" t="n">
        <v>15</v>
      </c>
      <c r="E423" s="2" t="b">
        <f aca="false">FALSE()</f>
        <v>0</v>
      </c>
      <c r="F423" s="8" t="s">
        <v>39</v>
      </c>
      <c r="G423" s="9" t="s">
        <v>145</v>
      </c>
      <c r="H423" s="4" t="s">
        <v>28</v>
      </c>
      <c r="I423" s="2" t="s">
        <v>1368</v>
      </c>
      <c r="J423" s="2" t="n">
        <v>1</v>
      </c>
      <c r="K423" s="2" t="n">
        <v>15</v>
      </c>
      <c r="L423" s="2" t="n">
        <v>17</v>
      </c>
      <c r="M423" s="2" t="n">
        <v>15</v>
      </c>
      <c r="N423" s="2" t="n">
        <v>17</v>
      </c>
      <c r="O423" s="2" t="n">
        <v>15</v>
      </c>
      <c r="P423" s="2" t="n">
        <v>17</v>
      </c>
      <c r="Q423" s="2" t="n">
        <v>31.2</v>
      </c>
      <c r="R423" s="2" t="n">
        <v>31.2</v>
      </c>
      <c r="S423" s="2" t="n">
        <v>31.2</v>
      </c>
      <c r="T423" s="2" t="n">
        <v>72.921</v>
      </c>
      <c r="U423" s="2" t="n">
        <v>683</v>
      </c>
      <c r="V423" s="10" t="n">
        <v>9.2793E-152</v>
      </c>
      <c r="W423" s="2" t="n">
        <v>549720000</v>
      </c>
      <c r="X423" s="2" t="n">
        <v>3.19450020637394</v>
      </c>
      <c r="Y423" s="2" t="n">
        <v>0.00243668970737906</v>
      </c>
    </row>
    <row r="424" customFormat="false" ht="15.75" hidden="false" customHeight="false" outlineLevel="0" collapsed="false">
      <c r="A424" s="1" t="s">
        <v>1369</v>
      </c>
      <c r="B424" s="1" t="n">
        <v>2</v>
      </c>
      <c r="C424" s="1" t="n">
        <v>2</v>
      </c>
      <c r="D424" s="1" t="n">
        <v>2</v>
      </c>
      <c r="E424" s="2" t="b">
        <f aca="false">FALSE()</f>
        <v>0</v>
      </c>
      <c r="F424" s="8" t="s">
        <v>1370</v>
      </c>
      <c r="G424" s="9" t="s">
        <v>1371</v>
      </c>
      <c r="H424" s="4" t="s">
        <v>28</v>
      </c>
      <c r="I424" s="2" t="s">
        <v>1372</v>
      </c>
      <c r="J424" s="2" t="n">
        <v>1</v>
      </c>
      <c r="K424" s="2" t="n">
        <v>2</v>
      </c>
      <c r="L424" s="2" t="n">
        <v>2</v>
      </c>
      <c r="M424" s="2" t="n">
        <v>2</v>
      </c>
      <c r="N424" s="2" t="n">
        <v>2</v>
      </c>
      <c r="O424" s="2" t="n">
        <v>2</v>
      </c>
      <c r="P424" s="2" t="n">
        <v>2</v>
      </c>
      <c r="Q424" s="2" t="n">
        <v>8.7</v>
      </c>
      <c r="R424" s="2" t="n">
        <v>8.7</v>
      </c>
      <c r="S424" s="2" t="n">
        <v>8.7</v>
      </c>
      <c r="T424" s="2" t="n">
        <v>42.634</v>
      </c>
      <c r="U424" s="2" t="n">
        <v>393</v>
      </c>
      <c r="V424" s="10" t="n">
        <v>1.3677E-010</v>
      </c>
      <c r="W424" s="2" t="n">
        <v>9249200</v>
      </c>
      <c r="X424" s="2" t="n">
        <v>0.0537484015658769</v>
      </c>
      <c r="Y424" s="2" t="n">
        <v>4.09980179754973E-005</v>
      </c>
    </row>
    <row r="425" customFormat="false" ht="15.75" hidden="false" customHeight="false" outlineLevel="0" collapsed="false">
      <c r="A425" s="1" t="s">
        <v>1373</v>
      </c>
      <c r="B425" s="1" t="n">
        <v>1</v>
      </c>
      <c r="C425" s="1" t="n">
        <v>1</v>
      </c>
      <c r="D425" s="1" t="n">
        <v>1</v>
      </c>
      <c r="E425" s="2" t="b">
        <f aca="false">FALSE()</f>
        <v>0</v>
      </c>
      <c r="F425" s="8" t="s">
        <v>1374</v>
      </c>
      <c r="G425" s="9" t="s">
        <v>1375</v>
      </c>
      <c r="H425" s="4" t="s">
        <v>28</v>
      </c>
      <c r="I425" s="2" t="s">
        <v>1376</v>
      </c>
      <c r="J425" s="2" t="n">
        <v>1</v>
      </c>
      <c r="K425" s="2" t="n">
        <v>1</v>
      </c>
      <c r="L425" s="2" t="n">
        <v>1</v>
      </c>
      <c r="M425" s="2" t="n">
        <v>1</v>
      </c>
      <c r="N425" s="2" t="n">
        <v>1</v>
      </c>
      <c r="O425" s="2" t="n">
        <v>1</v>
      </c>
      <c r="P425" s="2" t="n">
        <v>1</v>
      </c>
      <c r="Q425" s="2" t="n">
        <v>3.9</v>
      </c>
      <c r="R425" s="2" t="n">
        <v>3.9</v>
      </c>
      <c r="S425" s="2" t="n">
        <v>3.9</v>
      </c>
      <c r="T425" s="2" t="n">
        <v>29.897</v>
      </c>
      <c r="U425" s="2" t="n">
        <v>282</v>
      </c>
      <c r="V425" s="10" t="n">
        <v>6.3933E-009</v>
      </c>
      <c r="W425" s="2" t="n">
        <v>7421600</v>
      </c>
      <c r="X425" s="2" t="n">
        <v>0.0431279610194733</v>
      </c>
      <c r="Y425" s="2" t="n">
        <v>3.28969954381947E-005</v>
      </c>
    </row>
    <row r="426" customFormat="false" ht="15.75" hidden="false" customHeight="false" outlineLevel="0" collapsed="false">
      <c r="A426" s="1" t="s">
        <v>1377</v>
      </c>
      <c r="B426" s="1" t="n">
        <v>5</v>
      </c>
      <c r="C426" s="1" t="n">
        <v>5</v>
      </c>
      <c r="D426" s="1" t="n">
        <v>5</v>
      </c>
      <c r="E426" s="2" t="b">
        <f aca="false">FALSE()</f>
        <v>0</v>
      </c>
      <c r="F426" s="8" t="s">
        <v>1378</v>
      </c>
      <c r="G426" s="9" t="s">
        <v>1379</v>
      </c>
      <c r="H426" s="4" t="s">
        <v>28</v>
      </c>
      <c r="I426" s="2" t="s">
        <v>1380</v>
      </c>
      <c r="J426" s="2" t="n">
        <v>2</v>
      </c>
      <c r="K426" s="2" t="n">
        <v>5</v>
      </c>
      <c r="L426" s="2" t="n">
        <v>6</v>
      </c>
      <c r="M426" s="2" t="n">
        <v>5</v>
      </c>
      <c r="N426" s="2" t="n">
        <v>6</v>
      </c>
      <c r="O426" s="2" t="n">
        <v>5</v>
      </c>
      <c r="P426" s="2" t="n">
        <v>6</v>
      </c>
      <c r="Q426" s="2" t="n">
        <v>22.1</v>
      </c>
      <c r="R426" s="2" t="n">
        <v>22.1</v>
      </c>
      <c r="S426" s="2" t="n">
        <v>22.1</v>
      </c>
      <c r="T426" s="2" t="n">
        <v>29.51</v>
      </c>
      <c r="U426" s="2" t="n">
        <v>285</v>
      </c>
      <c r="V426" s="10" t="n">
        <v>4.0731E-051</v>
      </c>
      <c r="W426" s="2" t="n">
        <v>63342000</v>
      </c>
      <c r="X426" s="2" t="n">
        <v>0.368089267394561</v>
      </c>
      <c r="Y426" s="2" t="n">
        <v>0.000280769845457331</v>
      </c>
    </row>
    <row r="427" customFormat="false" ht="15.75" hidden="false" customHeight="false" outlineLevel="0" collapsed="false">
      <c r="A427" s="1" t="s">
        <v>1381</v>
      </c>
      <c r="B427" s="1" t="n">
        <v>11</v>
      </c>
      <c r="C427" s="1" t="n">
        <v>11</v>
      </c>
      <c r="D427" s="1" t="n">
        <v>11</v>
      </c>
      <c r="E427" s="2" t="b">
        <f aca="false">FALSE()</f>
        <v>0</v>
      </c>
      <c r="F427" s="8" t="s">
        <v>1382</v>
      </c>
      <c r="G427" s="9" t="s">
        <v>1383</v>
      </c>
      <c r="H427" s="4" t="s">
        <v>28</v>
      </c>
      <c r="I427" s="2" t="s">
        <v>1384</v>
      </c>
      <c r="J427" s="2" t="n">
        <v>1</v>
      </c>
      <c r="K427" s="2" t="n">
        <v>11</v>
      </c>
      <c r="L427" s="2" t="n">
        <v>15</v>
      </c>
      <c r="M427" s="2" t="n">
        <v>11</v>
      </c>
      <c r="N427" s="2" t="n">
        <v>15</v>
      </c>
      <c r="O427" s="2" t="n">
        <v>11</v>
      </c>
      <c r="P427" s="2" t="n">
        <v>15</v>
      </c>
      <c r="Q427" s="2" t="n">
        <v>31.8</v>
      </c>
      <c r="R427" s="2" t="n">
        <v>31.8</v>
      </c>
      <c r="S427" s="2" t="n">
        <v>31.8</v>
      </c>
      <c r="T427" s="2" t="n">
        <v>38.885</v>
      </c>
      <c r="U427" s="2" t="n">
        <v>358</v>
      </c>
      <c r="V427" s="10" t="n">
        <v>2.6579E-072</v>
      </c>
      <c r="W427" s="2" t="n">
        <v>329930000</v>
      </c>
      <c r="X427" s="2" t="n">
        <v>1.91726961560241</v>
      </c>
      <c r="Y427" s="2" t="n">
        <v>0.00146244821937636</v>
      </c>
    </row>
    <row r="428" customFormat="false" ht="15.75" hidden="false" customHeight="false" outlineLevel="0" collapsed="false">
      <c r="A428" s="1" t="s">
        <v>1385</v>
      </c>
      <c r="B428" s="1" t="n">
        <v>2</v>
      </c>
      <c r="C428" s="1" t="n">
        <v>2</v>
      </c>
      <c r="D428" s="1" t="n">
        <v>2</v>
      </c>
      <c r="E428" s="2" t="b">
        <f aca="false">FALSE()</f>
        <v>0</v>
      </c>
      <c r="F428" s="8" t="s">
        <v>1386</v>
      </c>
      <c r="G428" s="9" t="s">
        <v>1387</v>
      </c>
      <c r="H428" s="4" t="s">
        <v>28</v>
      </c>
      <c r="I428" s="2" t="s">
        <v>1388</v>
      </c>
      <c r="J428" s="2" t="n">
        <v>1</v>
      </c>
      <c r="K428" s="2" t="n">
        <v>2</v>
      </c>
      <c r="L428" s="2" t="n">
        <v>2</v>
      </c>
      <c r="M428" s="2" t="n">
        <v>2</v>
      </c>
      <c r="N428" s="2" t="n">
        <v>2</v>
      </c>
      <c r="O428" s="2" t="n">
        <v>2</v>
      </c>
      <c r="P428" s="2" t="n">
        <v>2</v>
      </c>
      <c r="Q428" s="2" t="n">
        <v>9.6</v>
      </c>
      <c r="R428" s="2" t="n">
        <v>9.6</v>
      </c>
      <c r="S428" s="2" t="n">
        <v>9.6</v>
      </c>
      <c r="T428" s="2" t="n">
        <v>28.879</v>
      </c>
      <c r="U428" s="2" t="n">
        <v>272</v>
      </c>
      <c r="V428" s="10" t="n">
        <v>3.2203E-024</v>
      </c>
      <c r="W428" s="2" t="n">
        <v>1046300</v>
      </c>
      <c r="X428" s="2" t="n">
        <v>0.0060801964016755</v>
      </c>
      <c r="Y428" s="2" t="n">
        <v>4.63783097000419E-006</v>
      </c>
    </row>
    <row r="429" customFormat="false" ht="15.75" hidden="false" customHeight="false" outlineLevel="0" collapsed="false">
      <c r="A429" s="1" t="s">
        <v>1389</v>
      </c>
      <c r="B429" s="1" t="n">
        <v>12</v>
      </c>
      <c r="C429" s="1" t="n">
        <v>12</v>
      </c>
      <c r="D429" s="1" t="n">
        <v>12</v>
      </c>
      <c r="E429" s="2" t="b">
        <f aca="false">FALSE()</f>
        <v>0</v>
      </c>
      <c r="F429" s="8" t="s">
        <v>1390</v>
      </c>
      <c r="G429" s="9" t="s">
        <v>1391</v>
      </c>
      <c r="H429" s="4" t="s">
        <v>28</v>
      </c>
      <c r="I429" s="2" t="s">
        <v>1392</v>
      </c>
      <c r="J429" s="2" t="n">
        <v>1</v>
      </c>
      <c r="K429" s="2" t="n">
        <v>12</v>
      </c>
      <c r="L429" s="2" t="n">
        <v>12</v>
      </c>
      <c r="M429" s="2" t="n">
        <v>12</v>
      </c>
      <c r="N429" s="2" t="n">
        <v>12</v>
      </c>
      <c r="O429" s="2" t="n">
        <v>12</v>
      </c>
      <c r="P429" s="2" t="n">
        <v>12</v>
      </c>
      <c r="Q429" s="2" t="n">
        <v>33.5</v>
      </c>
      <c r="R429" s="2" t="n">
        <v>33.5</v>
      </c>
      <c r="S429" s="2" t="n">
        <v>33.5</v>
      </c>
      <c r="T429" s="2" t="n">
        <v>56.82</v>
      </c>
      <c r="U429" s="2" t="n">
        <v>540</v>
      </c>
      <c r="V429" s="10" t="n">
        <v>6.0161E-172</v>
      </c>
      <c r="W429" s="2" t="n">
        <v>1077200000</v>
      </c>
      <c r="X429" s="2" t="n">
        <v>6.25976064597615</v>
      </c>
      <c r="Y429" s="2" t="n">
        <v>0.00477479835696121</v>
      </c>
    </row>
    <row r="430" customFormat="false" ht="15.75" hidden="false" customHeight="false" outlineLevel="0" collapsed="false">
      <c r="A430" s="1" t="s">
        <v>1393</v>
      </c>
      <c r="B430" s="1" t="n">
        <v>3</v>
      </c>
      <c r="C430" s="1" t="n">
        <v>3</v>
      </c>
      <c r="D430" s="1" t="n">
        <v>3</v>
      </c>
      <c r="E430" s="2" t="b">
        <f aca="false">FALSE()</f>
        <v>0</v>
      </c>
      <c r="F430" s="8" t="s">
        <v>39</v>
      </c>
      <c r="G430" s="9" t="s">
        <v>40</v>
      </c>
      <c r="H430" s="4" t="s">
        <v>28</v>
      </c>
      <c r="I430" s="2" t="s">
        <v>1394</v>
      </c>
      <c r="J430" s="2" t="n">
        <v>1</v>
      </c>
      <c r="K430" s="2" t="n">
        <v>3</v>
      </c>
      <c r="L430" s="2" t="n">
        <v>3</v>
      </c>
      <c r="M430" s="2" t="n">
        <v>3</v>
      </c>
      <c r="N430" s="2" t="n">
        <v>3</v>
      </c>
      <c r="O430" s="2" t="n">
        <v>3</v>
      </c>
      <c r="P430" s="2" t="n">
        <v>3</v>
      </c>
      <c r="Q430" s="2" t="n">
        <v>12.9</v>
      </c>
      <c r="R430" s="2" t="n">
        <v>12.9</v>
      </c>
      <c r="S430" s="2" t="n">
        <v>12.9</v>
      </c>
      <c r="T430" s="2" t="n">
        <v>31.155</v>
      </c>
      <c r="U430" s="2" t="n">
        <v>287</v>
      </c>
      <c r="V430" s="10" t="n">
        <v>3.4927E-022</v>
      </c>
      <c r="W430" s="2" t="n">
        <v>11800000</v>
      </c>
      <c r="X430" s="2" t="n">
        <v>0.0685714589885988</v>
      </c>
      <c r="Y430" s="2" t="n">
        <v>5.23046979318068E-005</v>
      </c>
    </row>
    <row r="431" customFormat="false" ht="15.75" hidden="false" customHeight="false" outlineLevel="0" collapsed="false">
      <c r="A431" s="1" t="s">
        <v>1395</v>
      </c>
      <c r="B431" s="1" t="n">
        <v>1</v>
      </c>
      <c r="C431" s="1" t="n">
        <v>1</v>
      </c>
      <c r="D431" s="1" t="n">
        <v>1</v>
      </c>
      <c r="E431" s="2" t="b">
        <f aca="false">FALSE()</f>
        <v>0</v>
      </c>
      <c r="F431" s="8" t="s">
        <v>39</v>
      </c>
      <c r="G431" s="9" t="s">
        <v>69</v>
      </c>
      <c r="H431" s="4" t="s">
        <v>28</v>
      </c>
      <c r="I431" s="2" t="s">
        <v>1396</v>
      </c>
      <c r="J431" s="2" t="n">
        <v>1</v>
      </c>
      <c r="K431" s="2" t="n">
        <v>1</v>
      </c>
      <c r="L431" s="2" t="n">
        <v>1</v>
      </c>
      <c r="M431" s="2" t="n">
        <v>1</v>
      </c>
      <c r="N431" s="2" t="n">
        <v>1</v>
      </c>
      <c r="O431" s="2" t="n">
        <v>1</v>
      </c>
      <c r="P431" s="2" t="n">
        <v>1</v>
      </c>
      <c r="Q431" s="2" t="n">
        <v>7.2</v>
      </c>
      <c r="R431" s="2" t="n">
        <v>7.2</v>
      </c>
      <c r="S431" s="2" t="n">
        <v>7.2</v>
      </c>
      <c r="T431" s="2" t="n">
        <v>30.817</v>
      </c>
      <c r="U431" s="2" t="n">
        <v>279</v>
      </c>
      <c r="V431" s="10" t="n">
        <v>2.2741E-016</v>
      </c>
      <c r="W431" s="2" t="n">
        <v>458950</v>
      </c>
      <c r="X431" s="2" t="n">
        <v>0.00266702297481503</v>
      </c>
      <c r="Y431" s="2" t="n">
        <v>2.03434246744091E-006</v>
      </c>
    </row>
    <row r="432" customFormat="false" ht="15.75" hidden="false" customHeight="false" outlineLevel="0" collapsed="false">
      <c r="A432" s="1" t="s">
        <v>1397</v>
      </c>
      <c r="B432" s="1" t="n">
        <v>1</v>
      </c>
      <c r="C432" s="1" t="n">
        <v>1</v>
      </c>
      <c r="D432" s="1" t="n">
        <v>1</v>
      </c>
      <c r="E432" s="2" t="b">
        <f aca="false">FALSE()</f>
        <v>0</v>
      </c>
      <c r="F432" s="8" t="s">
        <v>1398</v>
      </c>
      <c r="G432" s="9" t="s">
        <v>1399</v>
      </c>
      <c r="H432" s="4" t="s">
        <v>28</v>
      </c>
      <c r="I432" s="2" t="s">
        <v>1400</v>
      </c>
      <c r="J432" s="2" t="n">
        <v>1</v>
      </c>
      <c r="K432" s="2" t="n">
        <v>1</v>
      </c>
      <c r="L432" s="2" t="n">
        <v>1</v>
      </c>
      <c r="M432" s="2" t="n">
        <v>1</v>
      </c>
      <c r="N432" s="2" t="n">
        <v>1</v>
      </c>
      <c r="O432" s="2" t="n">
        <v>1</v>
      </c>
      <c r="P432" s="2" t="n">
        <v>1</v>
      </c>
      <c r="Q432" s="2" t="n">
        <v>1</v>
      </c>
      <c r="R432" s="2" t="n">
        <v>1</v>
      </c>
      <c r="S432" s="2" t="n">
        <v>1</v>
      </c>
      <c r="T432" s="2" t="n">
        <v>74.598</v>
      </c>
      <c r="U432" s="2" t="n">
        <v>712</v>
      </c>
      <c r="V432" s="10" t="n">
        <v>5.089E-005</v>
      </c>
      <c r="W432" s="2" t="n">
        <v>3225200</v>
      </c>
      <c r="X432" s="2" t="n">
        <v>0.018742090638138</v>
      </c>
      <c r="Y432" s="2" t="n">
        <v>1.42960264211579E-005</v>
      </c>
    </row>
    <row r="433" customFormat="false" ht="15.75" hidden="false" customHeight="false" outlineLevel="0" collapsed="false">
      <c r="A433" s="1" t="s">
        <v>1401</v>
      </c>
      <c r="B433" s="1" t="n">
        <v>14</v>
      </c>
      <c r="C433" s="1" t="n">
        <v>14</v>
      </c>
      <c r="D433" s="1" t="n">
        <v>14</v>
      </c>
      <c r="E433" s="2" t="b">
        <f aca="false">FALSE()</f>
        <v>0</v>
      </c>
      <c r="F433" s="8" t="s">
        <v>1402</v>
      </c>
      <c r="G433" s="9" t="s">
        <v>1403</v>
      </c>
      <c r="H433" s="4" t="s">
        <v>28</v>
      </c>
      <c r="I433" s="2" t="s">
        <v>1404</v>
      </c>
      <c r="J433" s="2" t="n">
        <v>1</v>
      </c>
      <c r="K433" s="2" t="n">
        <v>14</v>
      </c>
      <c r="L433" s="2" t="n">
        <v>16</v>
      </c>
      <c r="M433" s="2" t="n">
        <v>14</v>
      </c>
      <c r="N433" s="2" t="n">
        <v>16</v>
      </c>
      <c r="O433" s="2" t="n">
        <v>14</v>
      </c>
      <c r="P433" s="2" t="n">
        <v>16</v>
      </c>
      <c r="Q433" s="2" t="n">
        <v>25.3</v>
      </c>
      <c r="R433" s="2" t="n">
        <v>25.3</v>
      </c>
      <c r="S433" s="2" t="n">
        <v>25.3</v>
      </c>
      <c r="T433" s="2" t="n">
        <v>84.058</v>
      </c>
      <c r="U433" s="2" t="n">
        <v>799</v>
      </c>
      <c r="V433" s="10" t="n">
        <v>2.9232E-150</v>
      </c>
      <c r="W433" s="2" t="n">
        <v>66614000</v>
      </c>
      <c r="X433" s="2" t="n">
        <v>0.387103319412417</v>
      </c>
      <c r="Y433" s="2" t="n">
        <v>0.000295273317629609</v>
      </c>
    </row>
    <row r="434" customFormat="false" ht="15.75" hidden="false" customHeight="false" outlineLevel="0" collapsed="false">
      <c r="A434" s="1" t="s">
        <v>1405</v>
      </c>
      <c r="B434" s="1" t="n">
        <v>1</v>
      </c>
      <c r="C434" s="1" t="n">
        <v>1</v>
      </c>
      <c r="D434" s="1" t="n">
        <v>1</v>
      </c>
      <c r="E434" s="2" t="b">
        <f aca="false">FALSE()</f>
        <v>0</v>
      </c>
      <c r="F434" s="8" t="s">
        <v>1406</v>
      </c>
      <c r="G434" s="9" t="s">
        <v>1407</v>
      </c>
      <c r="H434" s="4" t="s">
        <v>28</v>
      </c>
      <c r="I434" s="2" t="s">
        <v>1408</v>
      </c>
      <c r="J434" s="2" t="n">
        <v>1</v>
      </c>
      <c r="K434" s="2" t="n">
        <v>1</v>
      </c>
      <c r="L434" s="2" t="n">
        <v>1</v>
      </c>
      <c r="M434" s="2" t="n">
        <v>1</v>
      </c>
      <c r="N434" s="2" t="n">
        <v>1</v>
      </c>
      <c r="O434" s="2" t="n">
        <v>1</v>
      </c>
      <c r="P434" s="2" t="n">
        <v>1</v>
      </c>
      <c r="Q434" s="2" t="n">
        <v>4</v>
      </c>
      <c r="R434" s="2" t="n">
        <v>4</v>
      </c>
      <c r="S434" s="2" t="n">
        <v>4</v>
      </c>
      <c r="T434" s="2" t="n">
        <v>21.557</v>
      </c>
      <c r="U434" s="2" t="n">
        <v>202</v>
      </c>
      <c r="V434" s="2" t="n">
        <v>0.0029095</v>
      </c>
      <c r="W434" s="2" t="n">
        <v>1549300</v>
      </c>
      <c r="X434" s="2" t="n">
        <v>0.00900320011957933</v>
      </c>
      <c r="Y434" s="2" t="n">
        <v>6.86742953438545E-006</v>
      </c>
    </row>
    <row r="435" customFormat="false" ht="15.75" hidden="false" customHeight="false" outlineLevel="0" collapsed="false">
      <c r="A435" s="1" t="s">
        <v>1409</v>
      </c>
      <c r="B435" s="1" t="s">
        <v>1410</v>
      </c>
      <c r="C435" s="1" t="s">
        <v>1410</v>
      </c>
      <c r="D435" s="1" t="s">
        <v>1410</v>
      </c>
      <c r="E435" s="2" t="b">
        <f aca="false">FALSE()</f>
        <v>0</v>
      </c>
      <c r="F435" s="8" t="s">
        <v>1411</v>
      </c>
      <c r="G435" s="9" t="s">
        <v>1412</v>
      </c>
      <c r="H435" s="4" t="s">
        <v>70</v>
      </c>
      <c r="I435" s="2" t="s">
        <v>1413</v>
      </c>
      <c r="J435" s="2" t="n">
        <v>4</v>
      </c>
      <c r="K435" s="2" t="n">
        <v>1</v>
      </c>
      <c r="L435" s="2" t="n">
        <v>1</v>
      </c>
      <c r="M435" s="2" t="n">
        <v>1</v>
      </c>
      <c r="N435" s="2" t="n">
        <v>1</v>
      </c>
      <c r="O435" s="2" t="n">
        <v>1</v>
      </c>
      <c r="P435" s="2" t="n">
        <v>1</v>
      </c>
      <c r="Q435" s="2" t="n">
        <v>4.3</v>
      </c>
      <c r="R435" s="2" t="n">
        <v>4.3</v>
      </c>
      <c r="S435" s="2" t="n">
        <v>4.3</v>
      </c>
      <c r="T435" s="2" t="n">
        <v>65.337</v>
      </c>
      <c r="U435" s="2" t="n">
        <v>649</v>
      </c>
      <c r="V435" s="10" t="n">
        <v>9.71E-013</v>
      </c>
      <c r="W435" s="2" t="n">
        <v>2479600</v>
      </c>
      <c r="X435" s="2" t="n">
        <v>1.09521319697392E-005</v>
      </c>
      <c r="Y435" s="2" t="n">
        <v>7.24347352495976E-009</v>
      </c>
      <c r="AA435" s="11"/>
      <c r="AB435" s="11"/>
    </row>
    <row r="436" customFormat="false" ht="15.75" hidden="false" customHeight="false" outlineLevel="0" collapsed="false">
      <c r="A436" s="1" t="s">
        <v>1414</v>
      </c>
      <c r="B436" s="1" t="n">
        <v>5</v>
      </c>
      <c r="C436" s="1" t="n">
        <v>5</v>
      </c>
      <c r="D436" s="1" t="n">
        <v>5</v>
      </c>
      <c r="E436" s="2" t="b">
        <f aca="false">FALSE()</f>
        <v>0</v>
      </c>
      <c r="F436" s="8" t="s">
        <v>39</v>
      </c>
      <c r="G436" s="9" t="s">
        <v>69</v>
      </c>
      <c r="H436" s="4" t="s">
        <v>28</v>
      </c>
      <c r="I436" s="2" t="s">
        <v>1415</v>
      </c>
      <c r="J436" s="2" t="n">
        <v>1</v>
      </c>
      <c r="K436" s="2" t="n">
        <v>5</v>
      </c>
      <c r="L436" s="2" t="n">
        <v>5</v>
      </c>
      <c r="M436" s="2" t="n">
        <v>5</v>
      </c>
      <c r="N436" s="2" t="n">
        <v>5</v>
      </c>
      <c r="O436" s="2" t="n">
        <v>5</v>
      </c>
      <c r="P436" s="2" t="n">
        <v>5</v>
      </c>
      <c r="Q436" s="2" t="n">
        <v>24.6</v>
      </c>
      <c r="R436" s="2" t="n">
        <v>24.6</v>
      </c>
      <c r="S436" s="2" t="n">
        <v>24.6</v>
      </c>
      <c r="T436" s="2" t="n">
        <v>39.117</v>
      </c>
      <c r="U436" s="2" t="n">
        <v>345</v>
      </c>
      <c r="V436" s="10" t="n">
        <v>2.8964E-062</v>
      </c>
      <c r="W436" s="2" t="n">
        <v>78663000</v>
      </c>
      <c r="X436" s="2" t="n">
        <v>0.457121752408487</v>
      </c>
      <c r="Y436" s="2" t="n">
        <v>0.000348681733339807</v>
      </c>
    </row>
    <row r="437" customFormat="false" ht="15.75" hidden="false" customHeight="false" outlineLevel="0" collapsed="false">
      <c r="A437" s="1" t="s">
        <v>1416</v>
      </c>
      <c r="B437" s="1" t="n">
        <v>2</v>
      </c>
      <c r="C437" s="1" t="n">
        <v>2</v>
      </c>
      <c r="D437" s="1" t="n">
        <v>2</v>
      </c>
      <c r="E437" s="2" t="b">
        <f aca="false">FALSE()</f>
        <v>0</v>
      </c>
      <c r="F437" s="8" t="s">
        <v>1417</v>
      </c>
      <c r="G437" s="9" t="s">
        <v>1418</v>
      </c>
      <c r="H437" s="4" t="s">
        <v>70</v>
      </c>
      <c r="I437" s="2" t="s">
        <v>1419</v>
      </c>
      <c r="J437" s="2" t="n">
        <v>1</v>
      </c>
      <c r="K437" s="2" t="n">
        <v>2</v>
      </c>
      <c r="L437" s="2" t="n">
        <v>2</v>
      </c>
      <c r="M437" s="2" t="n">
        <v>2</v>
      </c>
      <c r="N437" s="2" t="n">
        <v>2</v>
      </c>
      <c r="O437" s="2" t="n">
        <v>2</v>
      </c>
      <c r="P437" s="2" t="n">
        <v>2</v>
      </c>
      <c r="Q437" s="2" t="n">
        <v>3.2</v>
      </c>
      <c r="R437" s="2" t="n">
        <v>3.2</v>
      </c>
      <c r="S437" s="2" t="n">
        <v>3.2</v>
      </c>
      <c r="T437" s="2" t="n">
        <v>65.345</v>
      </c>
      <c r="U437" s="2" t="n">
        <v>598</v>
      </c>
      <c r="V437" s="10" t="n">
        <v>1.1872E-005</v>
      </c>
      <c r="W437" s="2" t="n">
        <v>405460</v>
      </c>
      <c r="X437" s="2" t="n">
        <v>1.79087410406938E-006</v>
      </c>
      <c r="Y437" s="2" t="n">
        <v>1.18444054501943E-009</v>
      </c>
      <c r="AA437" s="11"/>
      <c r="AB437" s="11"/>
    </row>
    <row r="438" customFormat="false" ht="15.75" hidden="false" customHeight="false" outlineLevel="0" collapsed="false">
      <c r="A438" s="1" t="s">
        <v>1420</v>
      </c>
      <c r="B438" s="1" t="n">
        <v>1</v>
      </c>
      <c r="C438" s="1" t="n">
        <v>1</v>
      </c>
      <c r="D438" s="1" t="n">
        <v>1</v>
      </c>
      <c r="E438" s="2" t="b">
        <f aca="false">FALSE()</f>
        <v>0</v>
      </c>
      <c r="F438" s="8" t="s">
        <v>39</v>
      </c>
      <c r="G438" s="9" t="s">
        <v>69</v>
      </c>
      <c r="H438" s="4" t="s">
        <v>28</v>
      </c>
      <c r="I438" s="2" t="s">
        <v>1421</v>
      </c>
      <c r="J438" s="2" t="n">
        <v>1</v>
      </c>
      <c r="K438" s="2" t="n">
        <v>1</v>
      </c>
      <c r="L438" s="2" t="n">
        <v>1</v>
      </c>
      <c r="M438" s="2" t="n">
        <v>1</v>
      </c>
      <c r="N438" s="2" t="n">
        <v>1</v>
      </c>
      <c r="O438" s="2" t="n">
        <v>1</v>
      </c>
      <c r="P438" s="2" t="n">
        <v>1</v>
      </c>
      <c r="Q438" s="2" t="n">
        <v>2.5</v>
      </c>
      <c r="R438" s="2" t="n">
        <v>2.5</v>
      </c>
      <c r="S438" s="2" t="n">
        <v>2.5</v>
      </c>
      <c r="T438" s="2" t="n">
        <v>45.696</v>
      </c>
      <c r="U438" s="2" t="n">
        <v>439</v>
      </c>
      <c r="V438" s="10" t="n">
        <v>1.9086E-005</v>
      </c>
      <c r="W438" s="2" t="n">
        <v>1275000</v>
      </c>
      <c r="X438" s="2" t="n">
        <v>0.00740920425512402</v>
      </c>
      <c r="Y438" s="2" t="n">
        <v>5.65156693754693E-006</v>
      </c>
    </row>
    <row r="439" customFormat="false" ht="15.75" hidden="false" customHeight="false" outlineLevel="0" collapsed="false">
      <c r="A439" s="1" t="s">
        <v>1422</v>
      </c>
      <c r="B439" s="1" t="n">
        <v>2</v>
      </c>
      <c r="C439" s="1" t="n">
        <v>2</v>
      </c>
      <c r="D439" s="1" t="n">
        <v>2</v>
      </c>
      <c r="E439" s="2" t="b">
        <f aca="false">FALSE()</f>
        <v>0</v>
      </c>
      <c r="F439" s="8" t="s">
        <v>39</v>
      </c>
      <c r="G439" s="9" t="s">
        <v>145</v>
      </c>
      <c r="H439" s="4" t="s">
        <v>28</v>
      </c>
      <c r="I439" s="2" t="s">
        <v>1423</v>
      </c>
      <c r="J439" s="2" t="n">
        <v>1</v>
      </c>
      <c r="K439" s="2" t="n">
        <v>2</v>
      </c>
      <c r="L439" s="2" t="n">
        <v>2</v>
      </c>
      <c r="M439" s="2" t="n">
        <v>2</v>
      </c>
      <c r="N439" s="2" t="n">
        <v>2</v>
      </c>
      <c r="O439" s="2" t="n">
        <v>2</v>
      </c>
      <c r="P439" s="2" t="n">
        <v>2</v>
      </c>
      <c r="Q439" s="2" t="n">
        <v>10.7</v>
      </c>
      <c r="R439" s="2" t="n">
        <v>10.7</v>
      </c>
      <c r="S439" s="2" t="n">
        <v>10.7</v>
      </c>
      <c r="T439" s="2" t="n">
        <v>25.979</v>
      </c>
      <c r="U439" s="2" t="n">
        <v>244</v>
      </c>
      <c r="V439" s="10" t="n">
        <v>1.9093E-018</v>
      </c>
      <c r="W439" s="2" t="n">
        <v>15538000</v>
      </c>
      <c r="X439" s="2" t="n">
        <v>0.0902935025224447</v>
      </c>
      <c r="Y439" s="2" t="n">
        <v>6.88737624122385E-005</v>
      </c>
    </row>
    <row r="440" customFormat="false" ht="15.75" hidden="false" customHeight="false" outlineLevel="0" collapsed="false">
      <c r="A440" s="1" t="s">
        <v>1424</v>
      </c>
      <c r="B440" s="1" t="n">
        <v>2</v>
      </c>
      <c r="C440" s="1" t="n">
        <v>2</v>
      </c>
      <c r="D440" s="1" t="n">
        <v>2</v>
      </c>
      <c r="E440" s="2" t="b">
        <f aca="false">FALSE()</f>
        <v>0</v>
      </c>
      <c r="F440" s="8" t="s">
        <v>39</v>
      </c>
      <c r="G440" s="9" t="s">
        <v>69</v>
      </c>
      <c r="H440" s="4" t="s">
        <v>28</v>
      </c>
      <c r="I440" s="2" t="s">
        <v>1425</v>
      </c>
      <c r="J440" s="2" t="n">
        <v>1</v>
      </c>
      <c r="K440" s="2" t="n">
        <v>2</v>
      </c>
      <c r="L440" s="2" t="n">
        <v>2</v>
      </c>
      <c r="M440" s="2" t="n">
        <v>2</v>
      </c>
      <c r="N440" s="2" t="n">
        <v>2</v>
      </c>
      <c r="O440" s="2" t="n">
        <v>2</v>
      </c>
      <c r="P440" s="2" t="n">
        <v>2</v>
      </c>
      <c r="Q440" s="2" t="n">
        <v>6.6</v>
      </c>
      <c r="R440" s="2" t="n">
        <v>6.6</v>
      </c>
      <c r="S440" s="2" t="n">
        <v>6.6</v>
      </c>
      <c r="T440" s="2" t="n">
        <v>39.822</v>
      </c>
      <c r="U440" s="2" t="n">
        <v>363</v>
      </c>
      <c r="V440" s="2" t="n">
        <v>0.00024066</v>
      </c>
      <c r="W440" s="2" t="n">
        <v>10549000</v>
      </c>
      <c r="X440" s="2" t="n">
        <v>0.0613017221076888</v>
      </c>
      <c r="Y440" s="2" t="n">
        <v>4.67595134307314E-005</v>
      </c>
    </row>
    <row r="441" customFormat="false" ht="15.75" hidden="false" customHeight="false" outlineLevel="0" collapsed="false">
      <c r="A441" s="1" t="s">
        <v>1426</v>
      </c>
      <c r="B441" s="1" t="n">
        <v>1</v>
      </c>
      <c r="C441" s="1" t="n">
        <v>1</v>
      </c>
      <c r="D441" s="1" t="n">
        <v>1</v>
      </c>
      <c r="E441" s="2" t="b">
        <f aca="false">FALSE()</f>
        <v>0</v>
      </c>
      <c r="F441" s="8" t="s">
        <v>39</v>
      </c>
      <c r="G441" s="9" t="s">
        <v>69</v>
      </c>
      <c r="H441" s="4" t="s">
        <v>70</v>
      </c>
      <c r="I441" s="2" t="s">
        <v>1427</v>
      </c>
      <c r="J441" s="2" t="n">
        <v>1</v>
      </c>
      <c r="K441" s="2" t="n">
        <v>1</v>
      </c>
      <c r="L441" s="2" t="n">
        <v>1</v>
      </c>
      <c r="M441" s="2" t="n">
        <v>1</v>
      </c>
      <c r="N441" s="2" t="n">
        <v>1</v>
      </c>
      <c r="O441" s="2" t="n">
        <v>1</v>
      </c>
      <c r="P441" s="2" t="n">
        <v>1</v>
      </c>
      <c r="Q441" s="2" t="n">
        <v>2.1</v>
      </c>
      <c r="R441" s="2" t="n">
        <v>2.1</v>
      </c>
      <c r="S441" s="2" t="n">
        <v>2.1</v>
      </c>
      <c r="T441" s="2" t="n">
        <v>40.484</v>
      </c>
      <c r="U441" s="2" t="n">
        <v>390</v>
      </c>
      <c r="V441" s="2" t="n">
        <v>0.0039897</v>
      </c>
      <c r="W441" s="2" t="n">
        <v>0</v>
      </c>
      <c r="X441" s="2" t="n">
        <v>0</v>
      </c>
      <c r="Y441" s="2" t="n">
        <v>0</v>
      </c>
      <c r="AA441" s="11"/>
      <c r="AB441" s="11"/>
    </row>
    <row r="442" customFormat="false" ht="15.75" hidden="false" customHeight="false" outlineLevel="0" collapsed="false">
      <c r="A442" s="1" t="s">
        <v>1428</v>
      </c>
      <c r="B442" s="1" t="n">
        <v>4</v>
      </c>
      <c r="C442" s="1" t="n">
        <v>4</v>
      </c>
      <c r="D442" s="1" t="n">
        <v>4</v>
      </c>
      <c r="E442" s="2" t="b">
        <f aca="false">FALSE()</f>
        <v>0</v>
      </c>
      <c r="F442" s="8" t="s">
        <v>39</v>
      </c>
      <c r="G442" s="9" t="s">
        <v>69</v>
      </c>
      <c r="H442" s="4" t="s">
        <v>28</v>
      </c>
      <c r="I442" s="2" t="s">
        <v>1429</v>
      </c>
      <c r="J442" s="2" t="n">
        <v>2</v>
      </c>
      <c r="K442" s="2" t="n">
        <v>4</v>
      </c>
      <c r="L442" s="2" t="n">
        <v>5</v>
      </c>
      <c r="M442" s="2" t="n">
        <v>4</v>
      </c>
      <c r="N442" s="2" t="n">
        <v>5</v>
      </c>
      <c r="O442" s="2" t="n">
        <v>4</v>
      </c>
      <c r="P442" s="2" t="n">
        <v>5</v>
      </c>
      <c r="Q442" s="2" t="n">
        <v>10.4</v>
      </c>
      <c r="R442" s="2" t="n">
        <v>10.4</v>
      </c>
      <c r="S442" s="2" t="n">
        <v>10.4</v>
      </c>
      <c r="T442" s="2" t="n">
        <v>79.011</v>
      </c>
      <c r="U442" s="2" t="n">
        <v>720</v>
      </c>
      <c r="V442" s="10" t="n">
        <v>1.4823E-045</v>
      </c>
      <c r="W442" s="2" t="n">
        <v>55811000</v>
      </c>
      <c r="X442" s="2" t="n">
        <v>0.324325567594295</v>
      </c>
      <c r="Y442" s="2" t="n">
        <v>0.000247387923412887</v>
      </c>
    </row>
    <row r="443" customFormat="false" ht="15.75" hidden="false" customHeight="false" outlineLevel="0" collapsed="false">
      <c r="A443" s="1" t="s">
        <v>1430</v>
      </c>
      <c r="B443" s="1" t="n">
        <v>5</v>
      </c>
      <c r="C443" s="1" t="n">
        <v>5</v>
      </c>
      <c r="D443" s="1" t="n">
        <v>5</v>
      </c>
      <c r="E443" s="2" t="b">
        <f aca="false">FALSE()</f>
        <v>0</v>
      </c>
      <c r="F443" s="8" t="s">
        <v>1431</v>
      </c>
      <c r="G443" s="9" t="s">
        <v>1432</v>
      </c>
      <c r="H443" s="4" t="s">
        <v>28</v>
      </c>
      <c r="I443" s="2" t="s">
        <v>1433</v>
      </c>
      <c r="J443" s="2" t="n">
        <v>1</v>
      </c>
      <c r="K443" s="2" t="n">
        <v>5</v>
      </c>
      <c r="L443" s="2" t="n">
        <v>7</v>
      </c>
      <c r="M443" s="2" t="n">
        <v>5</v>
      </c>
      <c r="N443" s="2" t="n">
        <v>7</v>
      </c>
      <c r="O443" s="2" t="n">
        <v>5</v>
      </c>
      <c r="P443" s="2" t="n">
        <v>7</v>
      </c>
      <c r="Q443" s="2" t="n">
        <v>33.3</v>
      </c>
      <c r="R443" s="2" t="n">
        <v>33.3</v>
      </c>
      <c r="S443" s="2" t="n">
        <v>33.3</v>
      </c>
      <c r="T443" s="2" t="n">
        <v>30.569</v>
      </c>
      <c r="U443" s="2" t="n">
        <v>285</v>
      </c>
      <c r="V443" s="10" t="n">
        <v>1.2927E-031</v>
      </c>
      <c r="W443" s="2" t="n">
        <v>31736000</v>
      </c>
      <c r="X443" s="2" t="n">
        <v>0.184422357835777</v>
      </c>
      <c r="Y443" s="2" t="n">
        <v>0.000140673041827443</v>
      </c>
    </row>
    <row r="444" customFormat="false" ht="15.75" hidden="false" customHeight="false" outlineLevel="0" collapsed="false">
      <c r="A444" s="1" t="s">
        <v>1434</v>
      </c>
      <c r="B444" s="1" t="n">
        <v>1</v>
      </c>
      <c r="C444" s="1" t="n">
        <v>1</v>
      </c>
      <c r="D444" s="1" t="n">
        <v>1</v>
      </c>
      <c r="E444" s="2" t="b">
        <f aca="false">FALSE()</f>
        <v>0</v>
      </c>
      <c r="F444" s="8" t="s">
        <v>1435</v>
      </c>
      <c r="G444" s="9" t="s">
        <v>1436</v>
      </c>
      <c r="H444" s="4" t="s">
        <v>28</v>
      </c>
      <c r="I444" s="2" t="s">
        <v>1437</v>
      </c>
      <c r="J444" s="2" t="n">
        <v>1</v>
      </c>
      <c r="K444" s="2" t="n">
        <v>1</v>
      </c>
      <c r="L444" s="2" t="n">
        <v>1</v>
      </c>
      <c r="M444" s="2" t="n">
        <v>1</v>
      </c>
      <c r="N444" s="2" t="n">
        <v>1</v>
      </c>
      <c r="O444" s="2" t="n">
        <v>1</v>
      </c>
      <c r="P444" s="2" t="n">
        <v>1</v>
      </c>
      <c r="Q444" s="2" t="n">
        <v>3.5</v>
      </c>
      <c r="R444" s="2" t="n">
        <v>3.5</v>
      </c>
      <c r="S444" s="2" t="n">
        <v>3.5</v>
      </c>
      <c r="T444" s="2" t="n">
        <v>47.671</v>
      </c>
      <c r="U444" s="2" t="n">
        <v>452</v>
      </c>
      <c r="V444" s="10" t="n">
        <v>1.1126E-007</v>
      </c>
      <c r="W444" s="2" t="n">
        <v>3634000</v>
      </c>
      <c r="X444" s="2" t="n">
        <v>0.0211176849122515</v>
      </c>
      <c r="Y444" s="2" t="n">
        <v>1.61080739223886E-005</v>
      </c>
    </row>
    <row r="445" customFormat="false" ht="15.75" hidden="false" customHeight="false" outlineLevel="0" collapsed="false">
      <c r="A445" s="1" t="s">
        <v>1438</v>
      </c>
      <c r="B445" s="1" t="n">
        <v>3</v>
      </c>
      <c r="C445" s="1" t="n">
        <v>3</v>
      </c>
      <c r="D445" s="1" t="n">
        <v>3</v>
      </c>
      <c r="E445" s="2" t="b">
        <f aca="false">FALSE()</f>
        <v>0</v>
      </c>
      <c r="F445" s="8" t="s">
        <v>39</v>
      </c>
      <c r="G445" s="9" t="s">
        <v>95</v>
      </c>
      <c r="H445" s="4" t="s">
        <v>28</v>
      </c>
      <c r="I445" s="2" t="s">
        <v>1439</v>
      </c>
      <c r="J445" s="2" t="n">
        <v>1</v>
      </c>
      <c r="K445" s="2" t="n">
        <v>3</v>
      </c>
      <c r="L445" s="2" t="n">
        <v>3</v>
      </c>
      <c r="M445" s="2" t="n">
        <v>3</v>
      </c>
      <c r="N445" s="2" t="n">
        <v>3</v>
      </c>
      <c r="O445" s="2" t="n">
        <v>3</v>
      </c>
      <c r="P445" s="2" t="n">
        <v>3</v>
      </c>
      <c r="Q445" s="2" t="n">
        <v>15.7</v>
      </c>
      <c r="R445" s="2" t="n">
        <v>15.7</v>
      </c>
      <c r="S445" s="2" t="n">
        <v>15.7</v>
      </c>
      <c r="T445" s="2" t="n">
        <v>32.199</v>
      </c>
      <c r="U445" s="2" t="n">
        <v>306</v>
      </c>
      <c r="V445" s="10" t="n">
        <v>1.1385E-008</v>
      </c>
      <c r="W445" s="2" t="n">
        <v>11731000</v>
      </c>
      <c r="X445" s="2" t="n">
        <v>0.0681704902877332</v>
      </c>
      <c r="Y445" s="2" t="n">
        <v>5.19988484269514E-005</v>
      </c>
    </row>
    <row r="446" customFormat="false" ht="15.75" hidden="false" customHeight="false" outlineLevel="0" collapsed="false">
      <c r="A446" s="1" t="s">
        <v>1440</v>
      </c>
      <c r="B446" s="1" t="n">
        <v>4</v>
      </c>
      <c r="C446" s="1" t="n">
        <v>4</v>
      </c>
      <c r="D446" s="1" t="n">
        <v>4</v>
      </c>
      <c r="E446" s="2" t="b">
        <f aca="false">FALSE()</f>
        <v>0</v>
      </c>
      <c r="F446" s="8" t="s">
        <v>1441</v>
      </c>
      <c r="G446" s="9" t="s">
        <v>1442</v>
      </c>
      <c r="H446" s="4" t="s">
        <v>28</v>
      </c>
      <c r="I446" s="2" t="s">
        <v>1443</v>
      </c>
      <c r="J446" s="2" t="n">
        <v>1</v>
      </c>
      <c r="K446" s="2" t="n">
        <v>4</v>
      </c>
      <c r="L446" s="2" t="n">
        <v>4</v>
      </c>
      <c r="M446" s="2" t="n">
        <v>4</v>
      </c>
      <c r="N446" s="2" t="n">
        <v>4</v>
      </c>
      <c r="O446" s="2" t="n">
        <v>4</v>
      </c>
      <c r="P446" s="2" t="n">
        <v>4</v>
      </c>
      <c r="Q446" s="2" t="n">
        <v>13.1</v>
      </c>
      <c r="R446" s="2" t="n">
        <v>13.1</v>
      </c>
      <c r="S446" s="2" t="n">
        <v>13.1</v>
      </c>
      <c r="T446" s="2" t="n">
        <v>47.223</v>
      </c>
      <c r="U446" s="2" t="n">
        <v>451</v>
      </c>
      <c r="V446" s="10" t="n">
        <v>1.6324E-011</v>
      </c>
      <c r="W446" s="2" t="n">
        <v>14621000</v>
      </c>
      <c r="X446" s="2" t="n">
        <v>0.0849646865993477</v>
      </c>
      <c r="Y446" s="2" t="n">
        <v>6.48090668187244E-005</v>
      </c>
    </row>
    <row r="447" customFormat="false" ht="15.75" hidden="false" customHeight="false" outlineLevel="0" collapsed="false">
      <c r="A447" s="1" t="s">
        <v>1444</v>
      </c>
      <c r="B447" s="1" t="n">
        <v>7</v>
      </c>
      <c r="C447" s="1" t="n">
        <v>7</v>
      </c>
      <c r="D447" s="1" t="n">
        <v>7</v>
      </c>
      <c r="E447" s="2" t="b">
        <f aca="false">FALSE()</f>
        <v>0</v>
      </c>
      <c r="F447" s="8" t="s">
        <v>1445</v>
      </c>
      <c r="G447" s="9" t="s">
        <v>1446</v>
      </c>
      <c r="H447" s="4" t="s">
        <v>28</v>
      </c>
      <c r="I447" s="2" t="s">
        <v>1447</v>
      </c>
      <c r="J447" s="2" t="n">
        <v>1</v>
      </c>
      <c r="K447" s="2" t="n">
        <v>7</v>
      </c>
      <c r="L447" s="2" t="n">
        <v>9</v>
      </c>
      <c r="M447" s="2" t="n">
        <v>7</v>
      </c>
      <c r="N447" s="2" t="n">
        <v>9</v>
      </c>
      <c r="O447" s="2" t="n">
        <v>7</v>
      </c>
      <c r="P447" s="2" t="n">
        <v>9</v>
      </c>
      <c r="Q447" s="2" t="n">
        <v>26.5</v>
      </c>
      <c r="R447" s="2" t="n">
        <v>26.5</v>
      </c>
      <c r="S447" s="2" t="n">
        <v>26.5</v>
      </c>
      <c r="T447" s="2" t="n">
        <v>52.966</v>
      </c>
      <c r="U447" s="2" t="n">
        <v>505</v>
      </c>
      <c r="V447" s="10" t="n">
        <v>3.466E-129</v>
      </c>
      <c r="W447" s="2" t="n">
        <v>132640000</v>
      </c>
      <c r="X447" s="2" t="n">
        <v>0.770789688156588</v>
      </c>
      <c r="Y447" s="2" t="n">
        <v>0.000587940265565666</v>
      </c>
    </row>
    <row r="448" customFormat="false" ht="15.75" hidden="false" customHeight="false" outlineLevel="0" collapsed="false">
      <c r="A448" s="1" t="s">
        <v>1448</v>
      </c>
      <c r="B448" s="1" t="n">
        <v>7</v>
      </c>
      <c r="C448" s="1" t="n">
        <v>7</v>
      </c>
      <c r="D448" s="1" t="n">
        <v>7</v>
      </c>
      <c r="E448" s="2" t="b">
        <f aca="false">FALSE()</f>
        <v>0</v>
      </c>
      <c r="F448" s="8" t="s">
        <v>1449</v>
      </c>
      <c r="G448" s="9" t="s">
        <v>1450</v>
      </c>
      <c r="H448" s="4" t="s">
        <v>28</v>
      </c>
      <c r="I448" s="2" t="s">
        <v>1451</v>
      </c>
      <c r="J448" s="2" t="n">
        <v>1</v>
      </c>
      <c r="K448" s="2" t="n">
        <v>7</v>
      </c>
      <c r="L448" s="2" t="n">
        <v>14</v>
      </c>
      <c r="M448" s="2" t="n">
        <v>7</v>
      </c>
      <c r="N448" s="2" t="n">
        <v>14</v>
      </c>
      <c r="O448" s="2" t="n">
        <v>7</v>
      </c>
      <c r="P448" s="2" t="n">
        <v>14</v>
      </c>
      <c r="Q448" s="2" t="n">
        <v>23.7</v>
      </c>
      <c r="R448" s="2" t="n">
        <v>23.7</v>
      </c>
      <c r="S448" s="2" t="n">
        <v>23.7</v>
      </c>
      <c r="T448" s="2" t="n">
        <v>27.09</v>
      </c>
      <c r="U448" s="2" t="n">
        <v>262</v>
      </c>
      <c r="V448" s="10" t="n">
        <v>4.8548E-091</v>
      </c>
      <c r="W448" s="2" t="n">
        <v>3785600000</v>
      </c>
      <c r="X448" s="2" t="n">
        <v>21.9986538260372</v>
      </c>
      <c r="Y448" s="2" t="n">
        <v>0.0167800563127668</v>
      </c>
    </row>
    <row r="449" customFormat="false" ht="15.75" hidden="false" customHeight="false" outlineLevel="0" collapsed="false">
      <c r="A449" s="1" t="s">
        <v>1452</v>
      </c>
      <c r="B449" s="1" t="n">
        <v>9</v>
      </c>
      <c r="C449" s="1" t="n">
        <v>9</v>
      </c>
      <c r="D449" s="1" t="n">
        <v>9</v>
      </c>
      <c r="E449" s="2" t="b">
        <f aca="false">FALSE()</f>
        <v>0</v>
      </c>
      <c r="F449" s="8" t="s">
        <v>1453</v>
      </c>
      <c r="G449" s="9" t="s">
        <v>1454</v>
      </c>
      <c r="H449" s="4" t="s">
        <v>28</v>
      </c>
      <c r="I449" s="2" t="s">
        <v>1455</v>
      </c>
      <c r="J449" s="2" t="n">
        <v>1</v>
      </c>
      <c r="K449" s="2" t="n">
        <v>9</v>
      </c>
      <c r="L449" s="2" t="n">
        <v>10</v>
      </c>
      <c r="M449" s="2" t="n">
        <v>9</v>
      </c>
      <c r="N449" s="2" t="n">
        <v>10</v>
      </c>
      <c r="O449" s="2" t="n">
        <v>9</v>
      </c>
      <c r="P449" s="2" t="n">
        <v>10</v>
      </c>
      <c r="Q449" s="2" t="n">
        <v>30.8</v>
      </c>
      <c r="R449" s="2" t="n">
        <v>30.8</v>
      </c>
      <c r="S449" s="2" t="n">
        <v>30.8</v>
      </c>
      <c r="T449" s="2" t="n">
        <v>46.433</v>
      </c>
      <c r="U449" s="2" t="n">
        <v>441</v>
      </c>
      <c r="V449" s="10" t="n">
        <v>3.0461E-101</v>
      </c>
      <c r="W449" s="2" t="n">
        <v>862290000</v>
      </c>
      <c r="X449" s="2" t="n">
        <v>5.01088842129482</v>
      </c>
      <c r="Y449" s="2" t="n">
        <v>0.00382218796437438</v>
      </c>
    </row>
    <row r="450" customFormat="false" ht="15.75" hidden="false" customHeight="false" outlineLevel="0" collapsed="false">
      <c r="A450" s="1" t="s">
        <v>1456</v>
      </c>
      <c r="B450" s="1" t="n">
        <v>3</v>
      </c>
      <c r="C450" s="1" t="n">
        <v>3</v>
      </c>
      <c r="D450" s="1" t="n">
        <v>3</v>
      </c>
      <c r="E450" s="2" t="b">
        <f aca="false">FALSE()</f>
        <v>0</v>
      </c>
      <c r="F450" s="8" t="s">
        <v>1457</v>
      </c>
      <c r="G450" s="9" t="s">
        <v>1458</v>
      </c>
      <c r="H450" s="4" t="s">
        <v>28</v>
      </c>
      <c r="I450" s="2" t="s">
        <v>1459</v>
      </c>
      <c r="J450" s="2" t="n">
        <v>1</v>
      </c>
      <c r="K450" s="2" t="n">
        <v>3</v>
      </c>
      <c r="L450" s="2" t="n">
        <v>3</v>
      </c>
      <c r="M450" s="2" t="n">
        <v>3</v>
      </c>
      <c r="N450" s="2" t="n">
        <v>3</v>
      </c>
      <c r="O450" s="2" t="n">
        <v>3</v>
      </c>
      <c r="P450" s="2" t="n">
        <v>3</v>
      </c>
      <c r="Q450" s="2" t="n">
        <v>29.1</v>
      </c>
      <c r="R450" s="2" t="n">
        <v>29.1</v>
      </c>
      <c r="S450" s="2" t="n">
        <v>29.1</v>
      </c>
      <c r="T450" s="2" t="n">
        <v>25.604</v>
      </c>
      <c r="U450" s="2" t="n">
        <v>230</v>
      </c>
      <c r="V450" s="10" t="n">
        <v>4.3109E-023</v>
      </c>
      <c r="W450" s="2" t="n">
        <v>23278000</v>
      </c>
      <c r="X450" s="2" t="n">
        <v>0.135271730706492</v>
      </c>
      <c r="Y450" s="2" t="n">
        <v>0.000103182098174288</v>
      </c>
    </row>
    <row r="451" customFormat="false" ht="15.75" hidden="false" customHeight="false" outlineLevel="0" collapsed="false">
      <c r="A451" s="1" t="s">
        <v>1460</v>
      </c>
      <c r="B451" s="1" t="n">
        <v>1</v>
      </c>
      <c r="C451" s="1" t="n">
        <v>1</v>
      </c>
      <c r="D451" s="1" t="n">
        <v>1</v>
      </c>
      <c r="E451" s="2" t="b">
        <f aca="false">FALSE()</f>
        <v>0</v>
      </c>
      <c r="F451" s="8" t="s">
        <v>39</v>
      </c>
      <c r="G451" s="9" t="s">
        <v>148</v>
      </c>
      <c r="H451" s="4" t="s">
        <v>28</v>
      </c>
      <c r="I451" s="2" t="s">
        <v>1461</v>
      </c>
      <c r="J451" s="2" t="n">
        <v>1</v>
      </c>
      <c r="K451" s="2" t="n">
        <v>1</v>
      </c>
      <c r="L451" s="2" t="n">
        <v>1</v>
      </c>
      <c r="M451" s="2" t="n">
        <v>1</v>
      </c>
      <c r="N451" s="2" t="n">
        <v>1</v>
      </c>
      <c r="O451" s="2" t="n">
        <v>1</v>
      </c>
      <c r="P451" s="2" t="n">
        <v>1</v>
      </c>
      <c r="Q451" s="2" t="n">
        <v>6.2</v>
      </c>
      <c r="R451" s="2" t="n">
        <v>6.2</v>
      </c>
      <c r="S451" s="2" t="n">
        <v>6.2</v>
      </c>
      <c r="T451" s="2" t="n">
        <v>23.931</v>
      </c>
      <c r="U451" s="2" t="n">
        <v>227</v>
      </c>
      <c r="V451" s="2" t="n">
        <v>0.0015565</v>
      </c>
      <c r="W451" s="2" t="n">
        <v>5756800</v>
      </c>
      <c r="X451" s="2" t="n">
        <v>0.0334535741614886</v>
      </c>
      <c r="Y451" s="2" t="n">
        <v>2.55176004282903E-005</v>
      </c>
    </row>
    <row r="452" customFormat="false" ht="15.75" hidden="false" customHeight="false" outlineLevel="0" collapsed="false">
      <c r="A452" s="1" t="s">
        <v>1462</v>
      </c>
      <c r="B452" s="1" t="n">
        <v>16</v>
      </c>
      <c r="C452" s="1" t="n">
        <v>16</v>
      </c>
      <c r="D452" s="1" t="n">
        <v>16</v>
      </c>
      <c r="E452" s="2" t="b">
        <f aca="false">FALSE()</f>
        <v>0</v>
      </c>
      <c r="F452" s="8" t="s">
        <v>1463</v>
      </c>
      <c r="G452" s="9" t="s">
        <v>1464</v>
      </c>
      <c r="H452" s="4" t="s">
        <v>28</v>
      </c>
      <c r="I452" s="2" t="s">
        <v>1465</v>
      </c>
      <c r="J452" s="2" t="n">
        <v>1</v>
      </c>
      <c r="K452" s="2" t="n">
        <v>16</v>
      </c>
      <c r="L452" s="2" t="n">
        <v>18</v>
      </c>
      <c r="M452" s="2" t="n">
        <v>16</v>
      </c>
      <c r="N452" s="2" t="n">
        <v>18</v>
      </c>
      <c r="O452" s="2" t="n">
        <v>16</v>
      </c>
      <c r="P452" s="2" t="n">
        <v>18</v>
      </c>
      <c r="Q452" s="2" t="n">
        <v>43</v>
      </c>
      <c r="R452" s="2" t="n">
        <v>43</v>
      </c>
      <c r="S452" s="2" t="n">
        <v>43</v>
      </c>
      <c r="T452" s="2" t="n">
        <v>60.76</v>
      </c>
      <c r="U452" s="2" t="n">
        <v>579</v>
      </c>
      <c r="V452" s="10" t="n">
        <v>4.5746E-182</v>
      </c>
      <c r="W452" s="2" t="n">
        <v>1871100000</v>
      </c>
      <c r="X452" s="2" t="n">
        <v>10.8732251621667</v>
      </c>
      <c r="Y452" s="2" t="n">
        <v>0.0082938407034071</v>
      </c>
    </row>
    <row r="453" customFormat="false" ht="15.75" hidden="false" customHeight="false" outlineLevel="0" collapsed="false">
      <c r="A453" s="1" t="s">
        <v>1466</v>
      </c>
      <c r="B453" s="1" t="n">
        <v>5</v>
      </c>
      <c r="C453" s="1" t="n">
        <v>5</v>
      </c>
      <c r="D453" s="1" t="n">
        <v>5</v>
      </c>
      <c r="E453" s="2" t="b">
        <f aca="false">FALSE()</f>
        <v>0</v>
      </c>
      <c r="F453" s="8" t="s">
        <v>1467</v>
      </c>
      <c r="G453" s="9" t="s">
        <v>1468</v>
      </c>
      <c r="H453" s="4" t="s">
        <v>28</v>
      </c>
      <c r="I453" s="2" t="s">
        <v>1469</v>
      </c>
      <c r="J453" s="2" t="n">
        <v>1</v>
      </c>
      <c r="K453" s="2" t="n">
        <v>5</v>
      </c>
      <c r="L453" s="2" t="n">
        <v>6</v>
      </c>
      <c r="M453" s="2" t="n">
        <v>5</v>
      </c>
      <c r="N453" s="2" t="n">
        <v>6</v>
      </c>
      <c r="O453" s="2" t="n">
        <v>5</v>
      </c>
      <c r="P453" s="2" t="n">
        <v>6</v>
      </c>
      <c r="Q453" s="2" t="n">
        <v>21.1</v>
      </c>
      <c r="R453" s="2" t="n">
        <v>21.1</v>
      </c>
      <c r="S453" s="2" t="n">
        <v>21.1</v>
      </c>
      <c r="T453" s="2" t="n">
        <v>39.479</v>
      </c>
      <c r="U453" s="2" t="n">
        <v>350</v>
      </c>
      <c r="V453" s="10" t="n">
        <v>3.7674E-072</v>
      </c>
      <c r="W453" s="2" t="n">
        <v>62361000</v>
      </c>
      <c r="X453" s="2" t="n">
        <v>0.36238853847356</v>
      </c>
      <c r="Y453" s="2" t="n">
        <v>0.00027642146336656</v>
      </c>
    </row>
    <row r="454" customFormat="false" ht="15.75" hidden="false" customHeight="false" outlineLevel="0" collapsed="false">
      <c r="A454" s="1" t="s">
        <v>1470</v>
      </c>
      <c r="B454" s="1" t="n">
        <v>2</v>
      </c>
      <c r="C454" s="1" t="n">
        <v>2</v>
      </c>
      <c r="D454" s="1" t="n">
        <v>2</v>
      </c>
      <c r="E454" s="2" t="b">
        <f aca="false">FALSE()</f>
        <v>0</v>
      </c>
      <c r="F454" s="8" t="s">
        <v>39</v>
      </c>
      <c r="G454" s="9" t="s">
        <v>1471</v>
      </c>
      <c r="H454" s="4" t="s">
        <v>28</v>
      </c>
      <c r="I454" s="2" t="s">
        <v>1472</v>
      </c>
      <c r="J454" s="2" t="n">
        <v>1</v>
      </c>
      <c r="K454" s="2" t="n">
        <v>2</v>
      </c>
      <c r="L454" s="2" t="n">
        <v>2</v>
      </c>
      <c r="M454" s="2" t="n">
        <v>2</v>
      </c>
      <c r="N454" s="2" t="n">
        <v>2</v>
      </c>
      <c r="O454" s="2" t="n">
        <v>2</v>
      </c>
      <c r="P454" s="2" t="n">
        <v>2</v>
      </c>
      <c r="Q454" s="2" t="n">
        <v>9.5</v>
      </c>
      <c r="R454" s="2" t="n">
        <v>9.5</v>
      </c>
      <c r="S454" s="2" t="n">
        <v>9.5</v>
      </c>
      <c r="T454" s="2" t="n">
        <v>31.441</v>
      </c>
      <c r="U454" s="2" t="n">
        <v>294</v>
      </c>
      <c r="V454" s="10" t="n">
        <v>4.7124E-011</v>
      </c>
      <c r="W454" s="2" t="n">
        <v>15822000</v>
      </c>
      <c r="X454" s="2" t="n">
        <v>0.0919438664506449</v>
      </c>
      <c r="Y454" s="2" t="n">
        <v>7.01326212438176E-005</v>
      </c>
    </row>
    <row r="455" customFormat="false" ht="15.75" hidden="false" customHeight="false" outlineLevel="0" collapsed="false">
      <c r="A455" s="1" t="s">
        <v>1473</v>
      </c>
      <c r="B455" s="1" t="n">
        <v>3</v>
      </c>
      <c r="C455" s="1" t="n">
        <v>3</v>
      </c>
      <c r="D455" s="1" t="n">
        <v>3</v>
      </c>
      <c r="E455" s="2" t="b">
        <f aca="false">FALSE()</f>
        <v>0</v>
      </c>
      <c r="F455" s="8" t="s">
        <v>39</v>
      </c>
      <c r="G455" s="9" t="s">
        <v>1474</v>
      </c>
      <c r="H455" s="4" t="s">
        <v>28</v>
      </c>
      <c r="I455" s="2" t="s">
        <v>1475</v>
      </c>
      <c r="J455" s="2" t="n">
        <v>1</v>
      </c>
      <c r="K455" s="2" t="n">
        <v>3</v>
      </c>
      <c r="L455" s="2" t="n">
        <v>4</v>
      </c>
      <c r="M455" s="2" t="n">
        <v>3</v>
      </c>
      <c r="N455" s="2" t="n">
        <v>4</v>
      </c>
      <c r="O455" s="2" t="n">
        <v>3</v>
      </c>
      <c r="P455" s="2" t="n">
        <v>4</v>
      </c>
      <c r="Q455" s="2" t="n">
        <v>12.5</v>
      </c>
      <c r="R455" s="2" t="n">
        <v>12.5</v>
      </c>
      <c r="S455" s="2" t="n">
        <v>12.5</v>
      </c>
      <c r="T455" s="2" t="n">
        <v>52.74</v>
      </c>
      <c r="U455" s="2" t="n">
        <v>504</v>
      </c>
      <c r="V455" s="10" t="n">
        <v>5.5648E-077</v>
      </c>
      <c r="W455" s="2" t="n">
        <v>116820000</v>
      </c>
      <c r="X455" s="2" t="n">
        <v>0.678857443987128</v>
      </c>
      <c r="Y455" s="2" t="n">
        <v>0.000517816509524888</v>
      </c>
    </row>
    <row r="456" customFormat="false" ht="15.75" hidden="false" customHeight="false" outlineLevel="0" collapsed="false">
      <c r="A456" s="1" t="s">
        <v>1476</v>
      </c>
      <c r="B456" s="1" t="n">
        <v>12</v>
      </c>
      <c r="C456" s="1" t="n">
        <v>12</v>
      </c>
      <c r="D456" s="1" t="n">
        <v>12</v>
      </c>
      <c r="E456" s="2" t="b">
        <f aca="false">FALSE()</f>
        <v>0</v>
      </c>
      <c r="F456" s="8" t="s">
        <v>1477</v>
      </c>
      <c r="G456" s="9" t="s">
        <v>1478</v>
      </c>
      <c r="H456" s="4" t="s">
        <v>28</v>
      </c>
      <c r="I456" s="2" t="s">
        <v>1479</v>
      </c>
      <c r="J456" s="2" t="n">
        <v>1</v>
      </c>
      <c r="K456" s="2" t="n">
        <v>12</v>
      </c>
      <c r="L456" s="2" t="n">
        <v>12</v>
      </c>
      <c r="M456" s="2" t="n">
        <v>12</v>
      </c>
      <c r="N456" s="2" t="n">
        <v>12</v>
      </c>
      <c r="O456" s="2" t="n">
        <v>12</v>
      </c>
      <c r="P456" s="2" t="n">
        <v>12</v>
      </c>
      <c r="Q456" s="2" t="n">
        <v>32.3</v>
      </c>
      <c r="R456" s="2" t="n">
        <v>32.3</v>
      </c>
      <c r="S456" s="2" t="n">
        <v>32.3</v>
      </c>
      <c r="T456" s="2" t="n">
        <v>55.855</v>
      </c>
      <c r="U456" s="2" t="n">
        <v>527</v>
      </c>
      <c r="V456" s="10" t="n">
        <v>2.8928E-128</v>
      </c>
      <c r="W456" s="2" t="n">
        <v>249230000</v>
      </c>
      <c r="X456" s="2" t="n">
        <v>1.4483105698075</v>
      </c>
      <c r="Y456" s="2" t="n">
        <v>0.00110473727674104</v>
      </c>
    </row>
    <row r="457" customFormat="false" ht="15.75" hidden="false" customHeight="false" outlineLevel="0" collapsed="false">
      <c r="A457" s="1" t="s">
        <v>1480</v>
      </c>
      <c r="B457" s="1" t="n">
        <v>7</v>
      </c>
      <c r="C457" s="1" t="n">
        <v>7</v>
      </c>
      <c r="D457" s="1" t="n">
        <v>7</v>
      </c>
      <c r="E457" s="2" t="b">
        <f aca="false">FALSE()</f>
        <v>0</v>
      </c>
      <c r="F457" s="8" t="s">
        <v>39</v>
      </c>
      <c r="G457" s="9" t="s">
        <v>69</v>
      </c>
      <c r="H457" s="4" t="s">
        <v>28</v>
      </c>
      <c r="I457" s="2" t="s">
        <v>1481</v>
      </c>
      <c r="J457" s="2" t="n">
        <v>1</v>
      </c>
      <c r="K457" s="2" t="n">
        <v>7</v>
      </c>
      <c r="L457" s="2" t="n">
        <v>10</v>
      </c>
      <c r="M457" s="2" t="n">
        <v>7</v>
      </c>
      <c r="N457" s="2" t="n">
        <v>10</v>
      </c>
      <c r="O457" s="2" t="n">
        <v>7</v>
      </c>
      <c r="P457" s="2" t="n">
        <v>10</v>
      </c>
      <c r="Q457" s="2" t="n">
        <v>19.4</v>
      </c>
      <c r="R457" s="2" t="n">
        <v>19.4</v>
      </c>
      <c r="S457" s="2" t="n">
        <v>19.4</v>
      </c>
      <c r="T457" s="2" t="n">
        <v>55.949</v>
      </c>
      <c r="U457" s="2" t="n">
        <v>541</v>
      </c>
      <c r="V457" s="10" t="n">
        <v>3.0675E-060</v>
      </c>
      <c r="W457" s="2" t="n">
        <v>261000000</v>
      </c>
      <c r="X457" s="2" t="n">
        <v>1.51670769457833</v>
      </c>
      <c r="Y457" s="2" t="n">
        <v>0.00115690899662725</v>
      </c>
    </row>
    <row r="458" customFormat="false" ht="15.75" hidden="false" customHeight="false" outlineLevel="0" collapsed="false">
      <c r="A458" s="1" t="s">
        <v>1482</v>
      </c>
      <c r="B458" s="1" t="n">
        <v>6</v>
      </c>
      <c r="C458" s="1" t="n">
        <v>6</v>
      </c>
      <c r="D458" s="1" t="n">
        <v>6</v>
      </c>
      <c r="E458" s="2" t="b">
        <f aca="false">FALSE()</f>
        <v>0</v>
      </c>
      <c r="F458" s="8" t="s">
        <v>39</v>
      </c>
      <c r="G458" s="9" t="s">
        <v>69</v>
      </c>
      <c r="H458" s="4" t="s">
        <v>28</v>
      </c>
      <c r="I458" s="2" t="s">
        <v>1483</v>
      </c>
      <c r="J458" s="2" t="n">
        <v>1</v>
      </c>
      <c r="K458" s="2" t="n">
        <v>6</v>
      </c>
      <c r="L458" s="2" t="n">
        <v>6</v>
      </c>
      <c r="M458" s="2" t="n">
        <v>6</v>
      </c>
      <c r="N458" s="2" t="n">
        <v>6</v>
      </c>
      <c r="O458" s="2" t="n">
        <v>6</v>
      </c>
      <c r="P458" s="2" t="n">
        <v>6</v>
      </c>
      <c r="Q458" s="2" t="n">
        <v>15.5</v>
      </c>
      <c r="R458" s="2" t="n">
        <v>15.5</v>
      </c>
      <c r="S458" s="2" t="n">
        <v>15.5</v>
      </c>
      <c r="T458" s="2" t="n">
        <v>49.254</v>
      </c>
      <c r="U458" s="2" t="n">
        <v>471</v>
      </c>
      <c r="V458" s="10" t="n">
        <v>1.167E-076</v>
      </c>
      <c r="W458" s="2" t="n">
        <v>175280000</v>
      </c>
      <c r="X458" s="2" t="n">
        <v>1.0185767230103</v>
      </c>
      <c r="Y458" s="2" t="n">
        <v>0.000776946394363314</v>
      </c>
    </row>
    <row r="459" customFormat="false" ht="15.75" hidden="false" customHeight="false" outlineLevel="0" collapsed="false">
      <c r="A459" s="1" t="s">
        <v>1484</v>
      </c>
      <c r="B459" s="1" t="n">
        <v>7</v>
      </c>
      <c r="C459" s="1" t="n">
        <v>7</v>
      </c>
      <c r="D459" s="1" t="n">
        <v>7</v>
      </c>
      <c r="E459" s="2" t="b">
        <f aca="false">FALSE()</f>
        <v>0</v>
      </c>
      <c r="F459" s="8" t="s">
        <v>39</v>
      </c>
      <c r="G459" s="9" t="s">
        <v>1363</v>
      </c>
      <c r="H459" s="4" t="s">
        <v>28</v>
      </c>
      <c r="I459" s="2" t="s">
        <v>1485</v>
      </c>
      <c r="J459" s="2" t="n">
        <v>1</v>
      </c>
      <c r="K459" s="2" t="n">
        <v>7</v>
      </c>
      <c r="L459" s="2" t="n">
        <v>9</v>
      </c>
      <c r="M459" s="2" t="n">
        <v>7</v>
      </c>
      <c r="N459" s="2" t="n">
        <v>9</v>
      </c>
      <c r="O459" s="2" t="n">
        <v>7</v>
      </c>
      <c r="P459" s="2" t="n">
        <v>9</v>
      </c>
      <c r="Q459" s="2" t="n">
        <v>16.8</v>
      </c>
      <c r="R459" s="2" t="n">
        <v>16.8</v>
      </c>
      <c r="S459" s="2" t="n">
        <v>16.8</v>
      </c>
      <c r="T459" s="2" t="n">
        <v>53.72</v>
      </c>
      <c r="U459" s="2" t="n">
        <v>494</v>
      </c>
      <c r="V459" s="10" t="n">
        <v>2.1269E-067</v>
      </c>
      <c r="W459" s="2" t="n">
        <v>153540000</v>
      </c>
      <c r="X459" s="2" t="n">
        <v>0.892242526534699</v>
      </c>
      <c r="Y459" s="2" t="n">
        <v>0.000680581637326239</v>
      </c>
    </row>
    <row r="460" customFormat="false" ht="15.75" hidden="false" customHeight="false" outlineLevel="0" collapsed="false">
      <c r="A460" s="1" t="s">
        <v>1486</v>
      </c>
      <c r="B460" s="1" t="n">
        <v>1</v>
      </c>
      <c r="C460" s="1" t="n">
        <v>1</v>
      </c>
      <c r="D460" s="1" t="n">
        <v>1</v>
      </c>
      <c r="E460" s="2" t="b">
        <f aca="false">FALSE()</f>
        <v>0</v>
      </c>
      <c r="F460" s="8" t="s">
        <v>39</v>
      </c>
      <c r="G460" s="9" t="s">
        <v>69</v>
      </c>
      <c r="H460" s="4" t="s">
        <v>28</v>
      </c>
      <c r="I460" s="2" t="s">
        <v>1487</v>
      </c>
      <c r="J460" s="2" t="n">
        <v>1</v>
      </c>
      <c r="K460" s="2" t="n">
        <v>1</v>
      </c>
      <c r="L460" s="2" t="n">
        <v>1</v>
      </c>
      <c r="M460" s="2" t="n">
        <v>1</v>
      </c>
      <c r="N460" s="2" t="n">
        <v>1</v>
      </c>
      <c r="O460" s="2" t="n">
        <v>1</v>
      </c>
      <c r="P460" s="2" t="n">
        <v>1</v>
      </c>
      <c r="Q460" s="2" t="n">
        <v>22.2</v>
      </c>
      <c r="R460" s="2" t="n">
        <v>22.2</v>
      </c>
      <c r="S460" s="2" t="n">
        <v>22.2</v>
      </c>
      <c r="T460" s="2" t="n">
        <v>20.292</v>
      </c>
      <c r="U460" s="2" t="n">
        <v>189</v>
      </c>
      <c r="V460" s="2" t="n">
        <v>0.011166</v>
      </c>
      <c r="W460" s="2" t="n">
        <v>0</v>
      </c>
      <c r="X460" s="2" t="n">
        <v>0</v>
      </c>
      <c r="Y460" s="2" t="n">
        <v>0</v>
      </c>
    </row>
    <row r="461" customFormat="false" ht="15.75" hidden="false" customHeight="false" outlineLevel="0" collapsed="false">
      <c r="A461" s="1" t="s">
        <v>1488</v>
      </c>
      <c r="B461" s="1" t="n">
        <v>5</v>
      </c>
      <c r="C461" s="1" t="n">
        <v>5</v>
      </c>
      <c r="D461" s="1" t="n">
        <v>5</v>
      </c>
      <c r="E461" s="2" t="b">
        <f aca="false">FALSE()</f>
        <v>0</v>
      </c>
      <c r="F461" s="8" t="s">
        <v>39</v>
      </c>
      <c r="G461" s="9" t="s">
        <v>1489</v>
      </c>
      <c r="H461" s="4" t="s">
        <v>28</v>
      </c>
      <c r="I461" s="2" t="s">
        <v>1490</v>
      </c>
      <c r="J461" s="2" t="n">
        <v>1</v>
      </c>
      <c r="K461" s="2" t="n">
        <v>5</v>
      </c>
      <c r="L461" s="2" t="n">
        <v>5</v>
      </c>
      <c r="M461" s="2" t="n">
        <v>5</v>
      </c>
      <c r="N461" s="2" t="n">
        <v>5</v>
      </c>
      <c r="O461" s="2" t="n">
        <v>5</v>
      </c>
      <c r="P461" s="2" t="n">
        <v>5</v>
      </c>
      <c r="Q461" s="2" t="n">
        <v>16.6</v>
      </c>
      <c r="R461" s="2" t="n">
        <v>16.6</v>
      </c>
      <c r="S461" s="2" t="n">
        <v>16.6</v>
      </c>
      <c r="T461" s="2" t="n">
        <v>41.025</v>
      </c>
      <c r="U461" s="2" t="n">
        <v>373</v>
      </c>
      <c r="V461" s="10" t="n">
        <v>4.7437E-047</v>
      </c>
      <c r="W461" s="2" t="n">
        <v>37978000</v>
      </c>
      <c r="X461" s="2" t="n">
        <v>0.220695497412627</v>
      </c>
      <c r="Y461" s="2" t="n">
        <v>0.000168341340513064</v>
      </c>
    </row>
    <row r="462" customFormat="false" ht="15.75" hidden="false" customHeight="false" outlineLevel="0" collapsed="false">
      <c r="A462" s="1" t="s">
        <v>1491</v>
      </c>
      <c r="B462" s="1" t="n">
        <v>9</v>
      </c>
      <c r="C462" s="1" t="n">
        <v>9</v>
      </c>
      <c r="D462" s="1" t="n">
        <v>9</v>
      </c>
      <c r="E462" s="2" t="b">
        <f aca="false">FALSE()</f>
        <v>0</v>
      </c>
      <c r="F462" s="8" t="s">
        <v>39</v>
      </c>
      <c r="G462" s="9" t="s">
        <v>69</v>
      </c>
      <c r="H462" s="4" t="s">
        <v>28</v>
      </c>
      <c r="I462" s="2" t="s">
        <v>1492</v>
      </c>
      <c r="J462" s="2" t="n">
        <v>1</v>
      </c>
      <c r="K462" s="2" t="n">
        <v>9</v>
      </c>
      <c r="L462" s="2" t="n">
        <v>10</v>
      </c>
      <c r="M462" s="2" t="n">
        <v>9</v>
      </c>
      <c r="N462" s="2" t="n">
        <v>10</v>
      </c>
      <c r="O462" s="2" t="n">
        <v>9</v>
      </c>
      <c r="P462" s="2" t="n">
        <v>10</v>
      </c>
      <c r="Q462" s="2" t="n">
        <v>58.3</v>
      </c>
      <c r="R462" s="2" t="n">
        <v>58.3</v>
      </c>
      <c r="S462" s="2" t="n">
        <v>58.3</v>
      </c>
      <c r="T462" s="2" t="n">
        <v>31.676</v>
      </c>
      <c r="U462" s="2" t="n">
        <v>302</v>
      </c>
      <c r="V462" s="10" t="n">
        <v>1.0543E-129</v>
      </c>
      <c r="W462" s="2" t="n">
        <v>559930000</v>
      </c>
      <c r="X462" s="2" t="n">
        <v>3.25383195182086</v>
      </c>
      <c r="Y462" s="2" t="n">
        <v>0.00248194656889463</v>
      </c>
    </row>
    <row r="463" customFormat="false" ht="15.75" hidden="false" customHeight="false" outlineLevel="0" collapsed="false">
      <c r="A463" s="1" t="s">
        <v>1493</v>
      </c>
      <c r="B463" s="1" t="n">
        <v>1</v>
      </c>
      <c r="C463" s="1" t="n">
        <v>1</v>
      </c>
      <c r="D463" s="1" t="n">
        <v>1</v>
      </c>
      <c r="E463" s="2" t="b">
        <f aca="false">FALSE()</f>
        <v>0</v>
      </c>
      <c r="F463" s="8" t="s">
        <v>1494</v>
      </c>
      <c r="G463" s="9" t="s">
        <v>1495</v>
      </c>
      <c r="H463" s="4" t="s">
        <v>28</v>
      </c>
      <c r="I463" s="2" t="s">
        <v>1496</v>
      </c>
      <c r="J463" s="2" t="n">
        <v>1</v>
      </c>
      <c r="K463" s="2" t="n">
        <v>1</v>
      </c>
      <c r="L463" s="2" t="n">
        <v>1</v>
      </c>
      <c r="M463" s="2" t="n">
        <v>1</v>
      </c>
      <c r="N463" s="2" t="n">
        <v>1</v>
      </c>
      <c r="O463" s="2" t="n">
        <v>1</v>
      </c>
      <c r="P463" s="2" t="n">
        <v>1</v>
      </c>
      <c r="Q463" s="2" t="n">
        <v>3.3</v>
      </c>
      <c r="R463" s="2" t="n">
        <v>3.3</v>
      </c>
      <c r="S463" s="2" t="n">
        <v>3.3</v>
      </c>
      <c r="T463" s="2" t="n">
        <v>44.811</v>
      </c>
      <c r="U463" s="2" t="n">
        <v>426</v>
      </c>
      <c r="V463" s="10" t="n">
        <v>3.3691E-014</v>
      </c>
      <c r="W463" s="2" t="n">
        <v>8140000</v>
      </c>
      <c r="X463" s="2" t="n">
        <v>0.0473026844209486</v>
      </c>
      <c r="Y463" s="2" t="n">
        <v>3.60813763699074E-005</v>
      </c>
    </row>
    <row r="464" customFormat="false" ht="15.75" hidden="false" customHeight="false" outlineLevel="0" collapsed="false">
      <c r="A464" s="1" t="s">
        <v>1497</v>
      </c>
      <c r="B464" s="1" t="n">
        <v>1</v>
      </c>
      <c r="C464" s="1" t="n">
        <v>1</v>
      </c>
      <c r="D464" s="1" t="n">
        <v>1</v>
      </c>
      <c r="E464" s="2" t="b">
        <f aca="false">FALSE()</f>
        <v>0</v>
      </c>
      <c r="F464" s="8" t="s">
        <v>39</v>
      </c>
      <c r="G464" s="9" t="s">
        <v>1498</v>
      </c>
      <c r="H464" s="4" t="s">
        <v>28</v>
      </c>
      <c r="I464" s="2" t="s">
        <v>1499</v>
      </c>
      <c r="J464" s="2" t="n">
        <v>1</v>
      </c>
      <c r="K464" s="2" t="n">
        <v>1</v>
      </c>
      <c r="L464" s="2" t="n">
        <v>1</v>
      </c>
      <c r="M464" s="2" t="n">
        <v>1</v>
      </c>
      <c r="N464" s="2" t="n">
        <v>1</v>
      </c>
      <c r="O464" s="2" t="n">
        <v>1</v>
      </c>
      <c r="P464" s="2" t="n">
        <v>1</v>
      </c>
      <c r="Q464" s="2" t="n">
        <v>6.9</v>
      </c>
      <c r="R464" s="2" t="n">
        <v>6.9</v>
      </c>
      <c r="S464" s="2" t="n">
        <v>6.9</v>
      </c>
      <c r="T464" s="2" t="n">
        <v>48.535</v>
      </c>
      <c r="U464" s="2" t="n">
        <v>464</v>
      </c>
      <c r="V464" s="2" t="n">
        <v>0.013532</v>
      </c>
      <c r="W464" s="2" t="n">
        <v>4279300</v>
      </c>
      <c r="X464" s="2" t="n">
        <v>0.0248676139364331</v>
      </c>
      <c r="Y464" s="2" t="n">
        <v>1.89684316830153E-005</v>
      </c>
    </row>
    <row r="465" customFormat="false" ht="15.75" hidden="false" customHeight="false" outlineLevel="0" collapsed="false">
      <c r="A465" s="1" t="s">
        <v>1500</v>
      </c>
      <c r="B465" s="1" t="n">
        <v>1</v>
      </c>
      <c r="C465" s="1" t="n">
        <v>1</v>
      </c>
      <c r="D465" s="1" t="n">
        <v>1</v>
      </c>
      <c r="E465" s="2" t="b">
        <f aca="false">FALSE()</f>
        <v>0</v>
      </c>
      <c r="F465" s="8" t="s">
        <v>39</v>
      </c>
      <c r="G465" s="9" t="s">
        <v>69</v>
      </c>
      <c r="H465" s="4" t="s">
        <v>70</v>
      </c>
      <c r="I465" s="2" t="s">
        <v>1501</v>
      </c>
      <c r="J465" s="2" t="n">
        <v>1</v>
      </c>
      <c r="K465" s="2" t="n">
        <v>1</v>
      </c>
      <c r="L465" s="2" t="n">
        <v>1</v>
      </c>
      <c r="M465" s="2" t="n">
        <v>1</v>
      </c>
      <c r="N465" s="2" t="n">
        <v>1</v>
      </c>
      <c r="O465" s="2" t="n">
        <v>1</v>
      </c>
      <c r="P465" s="2" t="n">
        <v>1</v>
      </c>
      <c r="Q465" s="2" t="n">
        <v>2</v>
      </c>
      <c r="R465" s="2" t="n">
        <v>2</v>
      </c>
      <c r="S465" s="2" t="n">
        <v>2</v>
      </c>
      <c r="T465" s="2" t="n">
        <v>43.988</v>
      </c>
      <c r="U465" s="2" t="n">
        <v>396</v>
      </c>
      <c r="V465" s="2" t="n">
        <v>0.0011465</v>
      </c>
      <c r="W465" s="2" t="n">
        <v>1700800</v>
      </c>
      <c r="X465" s="2" t="n">
        <v>7.51225441770139E-006</v>
      </c>
      <c r="Y465" s="2" t="n">
        <v>4.96842223392949E-009</v>
      </c>
      <c r="AA465" s="11"/>
      <c r="AB465" s="11"/>
    </row>
    <row r="466" customFormat="false" ht="15.75" hidden="false" customHeight="false" outlineLevel="0" collapsed="false">
      <c r="A466" s="1" t="s">
        <v>1502</v>
      </c>
      <c r="B466" s="1" t="n">
        <v>3</v>
      </c>
      <c r="C466" s="1" t="n">
        <v>3</v>
      </c>
      <c r="D466" s="1" t="n">
        <v>3</v>
      </c>
      <c r="E466" s="2" t="b">
        <f aca="false">FALSE()</f>
        <v>0</v>
      </c>
      <c r="F466" s="8" t="s">
        <v>1503</v>
      </c>
      <c r="G466" s="9" t="s">
        <v>1504</v>
      </c>
      <c r="H466" s="4" t="s">
        <v>28</v>
      </c>
      <c r="I466" s="2" t="s">
        <v>1505</v>
      </c>
      <c r="J466" s="2" t="n">
        <v>1</v>
      </c>
      <c r="K466" s="2" t="n">
        <v>3</v>
      </c>
      <c r="L466" s="2" t="n">
        <v>3</v>
      </c>
      <c r="M466" s="2" t="n">
        <v>3</v>
      </c>
      <c r="N466" s="2" t="n">
        <v>3</v>
      </c>
      <c r="O466" s="2" t="n">
        <v>3</v>
      </c>
      <c r="P466" s="2" t="n">
        <v>3</v>
      </c>
      <c r="Q466" s="2" t="n">
        <v>7.3</v>
      </c>
      <c r="R466" s="2" t="n">
        <v>7.3</v>
      </c>
      <c r="S466" s="2" t="n">
        <v>7.3</v>
      </c>
      <c r="T466" s="2" t="n">
        <v>60.102</v>
      </c>
      <c r="U466" s="2" t="n">
        <v>550</v>
      </c>
      <c r="V466" s="10" t="n">
        <v>2.4777E-007</v>
      </c>
      <c r="W466" s="2" t="n">
        <v>4562900</v>
      </c>
      <c r="X466" s="2" t="n">
        <v>0.0265156534083964</v>
      </c>
      <c r="Y466" s="2" t="n">
        <v>2.02255174739866E-005</v>
      </c>
    </row>
    <row r="467" customFormat="false" ht="15.75" hidden="false" customHeight="false" outlineLevel="0" collapsed="false">
      <c r="A467" s="1" t="s">
        <v>1506</v>
      </c>
      <c r="B467" s="1" t="n">
        <v>7</v>
      </c>
      <c r="C467" s="1" t="n">
        <v>7</v>
      </c>
      <c r="D467" s="1" t="n">
        <v>7</v>
      </c>
      <c r="E467" s="2" t="b">
        <f aca="false">FALSE()</f>
        <v>0</v>
      </c>
      <c r="F467" s="8" t="s">
        <v>1507</v>
      </c>
      <c r="G467" s="9" t="s">
        <v>1508</v>
      </c>
      <c r="H467" s="4" t="s">
        <v>28</v>
      </c>
      <c r="I467" s="2" t="s">
        <v>1509</v>
      </c>
      <c r="J467" s="2" t="n">
        <v>1</v>
      </c>
      <c r="K467" s="2" t="n">
        <v>7</v>
      </c>
      <c r="L467" s="2" t="n">
        <v>8</v>
      </c>
      <c r="M467" s="2" t="n">
        <v>7</v>
      </c>
      <c r="N467" s="2" t="n">
        <v>8</v>
      </c>
      <c r="O467" s="2" t="n">
        <v>7</v>
      </c>
      <c r="P467" s="2" t="n">
        <v>8</v>
      </c>
      <c r="Q467" s="2" t="n">
        <v>27.2</v>
      </c>
      <c r="R467" s="2" t="n">
        <v>27.2</v>
      </c>
      <c r="S467" s="2" t="n">
        <v>27.2</v>
      </c>
      <c r="T467" s="2" t="n">
        <v>40.553</v>
      </c>
      <c r="U467" s="2" t="n">
        <v>382</v>
      </c>
      <c r="V467" s="10" t="n">
        <v>4.6688E-083</v>
      </c>
      <c r="W467" s="2" t="n">
        <v>263010000</v>
      </c>
      <c r="X467" s="2" t="n">
        <v>1.52838808716876</v>
      </c>
      <c r="Y467" s="2" t="n">
        <v>0.00116581852568174</v>
      </c>
    </row>
    <row r="468" customFormat="false" ht="15.75" hidden="false" customHeight="false" outlineLevel="0" collapsed="false">
      <c r="A468" s="1" t="s">
        <v>1510</v>
      </c>
      <c r="B468" s="1" t="n">
        <v>2</v>
      </c>
      <c r="C468" s="1" t="n">
        <v>2</v>
      </c>
      <c r="D468" s="1" t="n">
        <v>2</v>
      </c>
      <c r="E468" s="2" t="b">
        <f aca="false">FALSE()</f>
        <v>0</v>
      </c>
      <c r="F468" s="8" t="s">
        <v>1511</v>
      </c>
      <c r="G468" s="9" t="s">
        <v>1512</v>
      </c>
      <c r="H468" s="4" t="s">
        <v>28</v>
      </c>
      <c r="I468" s="2" t="s">
        <v>1513</v>
      </c>
      <c r="J468" s="2" t="n">
        <v>1</v>
      </c>
      <c r="K468" s="2" t="n">
        <v>2</v>
      </c>
      <c r="L468" s="2" t="n">
        <v>2</v>
      </c>
      <c r="M468" s="2" t="n">
        <v>2</v>
      </c>
      <c r="N468" s="2" t="n">
        <v>2</v>
      </c>
      <c r="O468" s="2" t="n">
        <v>2</v>
      </c>
      <c r="P468" s="2" t="n">
        <v>2</v>
      </c>
      <c r="Q468" s="2" t="n">
        <v>6.3</v>
      </c>
      <c r="R468" s="2" t="n">
        <v>6.3</v>
      </c>
      <c r="S468" s="2" t="n">
        <v>6.3</v>
      </c>
      <c r="T468" s="2" t="n">
        <v>36.858</v>
      </c>
      <c r="U468" s="2" t="n">
        <v>333</v>
      </c>
      <c r="V468" s="10" t="n">
        <v>4.1795E-009</v>
      </c>
      <c r="W468" s="2" t="n">
        <v>5684400</v>
      </c>
      <c r="X468" s="2" t="n">
        <v>0.0330328475826094</v>
      </c>
      <c r="Y468" s="2" t="n">
        <v>2.5196680078268E-005</v>
      </c>
    </row>
    <row r="469" customFormat="false" ht="15.75" hidden="false" customHeight="false" outlineLevel="0" collapsed="false">
      <c r="A469" s="1" t="s">
        <v>1514</v>
      </c>
      <c r="B469" s="1" t="n">
        <v>1</v>
      </c>
      <c r="C469" s="1" t="n">
        <v>1</v>
      </c>
      <c r="D469" s="1" t="n">
        <v>1</v>
      </c>
      <c r="E469" s="2" t="b">
        <f aca="false">FALSE()</f>
        <v>0</v>
      </c>
      <c r="F469" s="8" t="s">
        <v>39</v>
      </c>
      <c r="G469" s="9" t="s">
        <v>69</v>
      </c>
      <c r="H469" s="4" t="s">
        <v>28</v>
      </c>
      <c r="I469" s="2" t="s">
        <v>1515</v>
      </c>
      <c r="J469" s="2" t="n">
        <v>1</v>
      </c>
      <c r="K469" s="2" t="n">
        <v>1</v>
      </c>
      <c r="L469" s="2" t="n">
        <v>1</v>
      </c>
      <c r="M469" s="2" t="n">
        <v>1</v>
      </c>
      <c r="N469" s="2" t="n">
        <v>1</v>
      </c>
      <c r="O469" s="2" t="n">
        <v>1</v>
      </c>
      <c r="P469" s="2" t="n">
        <v>1</v>
      </c>
      <c r="Q469" s="2" t="n">
        <v>12.3</v>
      </c>
      <c r="R469" s="2" t="n">
        <v>12.3</v>
      </c>
      <c r="S469" s="2" t="n">
        <v>12.3</v>
      </c>
      <c r="T469" s="2" t="n">
        <v>26.737</v>
      </c>
      <c r="U469" s="2" t="n">
        <v>244</v>
      </c>
      <c r="V469" s="2" t="n">
        <v>0.0028173</v>
      </c>
      <c r="W469" s="2" t="n">
        <v>1563100</v>
      </c>
      <c r="X469" s="2" t="n">
        <v>0.00908339385975243</v>
      </c>
      <c r="Y469" s="2" t="n">
        <v>6.92859943535655E-006</v>
      </c>
    </row>
    <row r="470" customFormat="false" ht="15.75" hidden="false" customHeight="false" outlineLevel="0" collapsed="false">
      <c r="A470" s="1" t="s">
        <v>1516</v>
      </c>
      <c r="B470" s="1" t="n">
        <v>1</v>
      </c>
      <c r="C470" s="1" t="n">
        <v>1</v>
      </c>
      <c r="D470" s="1" t="n">
        <v>1</v>
      </c>
      <c r="E470" s="2" t="b">
        <f aca="false">FALSE()</f>
        <v>0</v>
      </c>
      <c r="F470" s="8" t="s">
        <v>1517</v>
      </c>
      <c r="G470" s="9" t="s">
        <v>1518</v>
      </c>
      <c r="H470" s="4" t="s">
        <v>70</v>
      </c>
      <c r="I470" s="2" t="s">
        <v>1519</v>
      </c>
      <c r="J470" s="2" t="n">
        <v>1</v>
      </c>
      <c r="K470" s="2" t="n">
        <v>1</v>
      </c>
      <c r="L470" s="2" t="n">
        <v>1</v>
      </c>
      <c r="M470" s="2" t="n">
        <v>1</v>
      </c>
      <c r="N470" s="2" t="n">
        <v>1</v>
      </c>
      <c r="O470" s="2" t="n">
        <v>1</v>
      </c>
      <c r="P470" s="2" t="n">
        <v>1</v>
      </c>
      <c r="Q470" s="2" t="n">
        <v>1.5</v>
      </c>
      <c r="R470" s="2" t="n">
        <v>1.5</v>
      </c>
      <c r="S470" s="2" t="n">
        <v>1.5</v>
      </c>
      <c r="T470" s="2" t="n">
        <v>51.28</v>
      </c>
      <c r="U470" s="2" t="n">
        <v>477</v>
      </c>
      <c r="V470" s="2" t="n">
        <v>0.03457</v>
      </c>
      <c r="W470" s="2" t="n">
        <v>4974000</v>
      </c>
      <c r="X470" s="2" t="n">
        <v>2.1969633980272E-005</v>
      </c>
      <c r="Y470" s="2" t="n">
        <v>1.45301812038836E-008</v>
      </c>
      <c r="AA470" s="11"/>
      <c r="AB470" s="11"/>
    </row>
    <row r="471" customFormat="false" ht="15.75" hidden="false" customHeight="false" outlineLevel="0" collapsed="false">
      <c r="A471" s="1" t="s">
        <v>1520</v>
      </c>
      <c r="B471" s="1" t="n">
        <v>1</v>
      </c>
      <c r="C471" s="1" t="n">
        <v>1</v>
      </c>
      <c r="D471" s="1" t="n">
        <v>1</v>
      </c>
      <c r="E471" s="2" t="b">
        <f aca="false">FALSE()</f>
        <v>0</v>
      </c>
      <c r="F471" s="8" t="s">
        <v>39</v>
      </c>
      <c r="G471" s="9" t="s">
        <v>1363</v>
      </c>
      <c r="H471" s="4" t="s">
        <v>28</v>
      </c>
      <c r="I471" s="2" t="s">
        <v>1521</v>
      </c>
      <c r="J471" s="2" t="n">
        <v>1</v>
      </c>
      <c r="K471" s="2" t="n">
        <v>1</v>
      </c>
      <c r="L471" s="2" t="n">
        <v>2</v>
      </c>
      <c r="M471" s="2" t="n">
        <v>1</v>
      </c>
      <c r="N471" s="2" t="n">
        <v>2</v>
      </c>
      <c r="O471" s="2" t="n">
        <v>1</v>
      </c>
      <c r="P471" s="2" t="n">
        <v>2</v>
      </c>
      <c r="Q471" s="2" t="n">
        <v>2.3</v>
      </c>
      <c r="R471" s="2" t="n">
        <v>2.3</v>
      </c>
      <c r="S471" s="2" t="n">
        <v>2.3</v>
      </c>
      <c r="T471" s="2" t="n">
        <v>73.187</v>
      </c>
      <c r="U471" s="2" t="n">
        <v>660</v>
      </c>
      <c r="V471" s="2" t="n">
        <v>0.0021874</v>
      </c>
      <c r="W471" s="2" t="n">
        <v>599940</v>
      </c>
      <c r="X471" s="2" t="n">
        <v>0.00348633568691694</v>
      </c>
      <c r="Y471" s="2" t="n">
        <v>2.65929495569561E-006</v>
      </c>
    </row>
    <row r="472" customFormat="false" ht="15.75" hidden="false" customHeight="false" outlineLevel="0" collapsed="false">
      <c r="A472" s="1" t="s">
        <v>1522</v>
      </c>
      <c r="B472" s="1" t="n">
        <v>13</v>
      </c>
      <c r="C472" s="1" t="n">
        <v>13</v>
      </c>
      <c r="D472" s="1" t="n">
        <v>13</v>
      </c>
      <c r="E472" s="2" t="b">
        <f aca="false">FALSE()</f>
        <v>0</v>
      </c>
      <c r="F472" s="8" t="s">
        <v>1523</v>
      </c>
      <c r="G472" s="9" t="s">
        <v>1524</v>
      </c>
      <c r="H472" s="4" t="s">
        <v>28</v>
      </c>
      <c r="I472" s="2" t="s">
        <v>1525</v>
      </c>
      <c r="J472" s="2" t="n">
        <v>1</v>
      </c>
      <c r="K472" s="2" t="n">
        <v>13</v>
      </c>
      <c r="L472" s="2" t="n">
        <v>16</v>
      </c>
      <c r="M472" s="2" t="n">
        <v>13</v>
      </c>
      <c r="N472" s="2" t="n">
        <v>16</v>
      </c>
      <c r="O472" s="2" t="n">
        <v>13</v>
      </c>
      <c r="P472" s="2" t="n">
        <v>16</v>
      </c>
      <c r="Q472" s="2" t="n">
        <v>15.4</v>
      </c>
      <c r="R472" s="2" t="n">
        <v>15.4</v>
      </c>
      <c r="S472" s="2" t="n">
        <v>15.4</v>
      </c>
      <c r="T472" s="2" t="n">
        <v>98.125</v>
      </c>
      <c r="U472" s="2" t="n">
        <v>922</v>
      </c>
      <c r="V472" s="10" t="n">
        <v>4.8996E-069</v>
      </c>
      <c r="W472" s="2" t="n">
        <v>162440000</v>
      </c>
      <c r="X472" s="2" t="n">
        <v>0.943961677805761</v>
      </c>
      <c r="Y472" s="2" t="n">
        <v>0.000720031790851077</v>
      </c>
    </row>
    <row r="473" customFormat="false" ht="15.75" hidden="false" customHeight="false" outlineLevel="0" collapsed="false">
      <c r="A473" s="1" t="s">
        <v>1526</v>
      </c>
      <c r="B473" s="1" t="n">
        <v>1</v>
      </c>
      <c r="C473" s="1" t="n">
        <v>1</v>
      </c>
      <c r="D473" s="1" t="n">
        <v>1</v>
      </c>
      <c r="E473" s="2" t="b">
        <f aca="false">FALSE()</f>
        <v>0</v>
      </c>
      <c r="F473" s="8" t="s">
        <v>39</v>
      </c>
      <c r="G473" s="9" t="s">
        <v>727</v>
      </c>
      <c r="H473" s="4" t="s">
        <v>28</v>
      </c>
      <c r="I473" s="2" t="s">
        <v>1527</v>
      </c>
      <c r="J473" s="2" t="n">
        <v>1</v>
      </c>
      <c r="K473" s="2" t="n">
        <v>1</v>
      </c>
      <c r="L473" s="2" t="n">
        <v>1</v>
      </c>
      <c r="M473" s="2" t="n">
        <v>1</v>
      </c>
      <c r="N473" s="2" t="n">
        <v>1</v>
      </c>
      <c r="O473" s="2" t="n">
        <v>1</v>
      </c>
      <c r="P473" s="2" t="n">
        <v>1</v>
      </c>
      <c r="Q473" s="2" t="n">
        <v>2.7</v>
      </c>
      <c r="R473" s="2" t="n">
        <v>2.7</v>
      </c>
      <c r="S473" s="2" t="n">
        <v>2.7</v>
      </c>
      <c r="T473" s="2" t="n">
        <v>35.691</v>
      </c>
      <c r="U473" s="2" t="n">
        <v>328</v>
      </c>
      <c r="V473" s="2" t="n">
        <v>0.021554</v>
      </c>
      <c r="W473" s="2" t="n">
        <v>3216200</v>
      </c>
      <c r="X473" s="2" t="n">
        <v>0.0186897903728077</v>
      </c>
      <c r="Y473" s="2" t="n">
        <v>1.42561330074811E-005</v>
      </c>
    </row>
    <row r="474" customFormat="false" ht="15.75" hidden="false" customHeight="false" outlineLevel="0" collapsed="false">
      <c r="A474" s="1" t="s">
        <v>1528</v>
      </c>
      <c r="B474" s="1" t="n">
        <v>1</v>
      </c>
      <c r="C474" s="1" t="n">
        <v>1</v>
      </c>
      <c r="D474" s="1" t="n">
        <v>1</v>
      </c>
      <c r="E474" s="2" t="b">
        <f aca="false">FALSE()</f>
        <v>0</v>
      </c>
      <c r="F474" s="8" t="s">
        <v>1529</v>
      </c>
      <c r="G474" s="9" t="s">
        <v>1530</v>
      </c>
      <c r="H474" s="4" t="s">
        <v>28</v>
      </c>
      <c r="I474" s="2" t="s">
        <v>1531</v>
      </c>
      <c r="J474" s="2" t="n">
        <v>1</v>
      </c>
      <c r="K474" s="2" t="n">
        <v>1</v>
      </c>
      <c r="L474" s="2" t="n">
        <v>1</v>
      </c>
      <c r="M474" s="2" t="n">
        <v>1</v>
      </c>
      <c r="N474" s="2" t="n">
        <v>1</v>
      </c>
      <c r="O474" s="2" t="n">
        <v>1</v>
      </c>
      <c r="P474" s="2" t="n">
        <v>1</v>
      </c>
      <c r="Q474" s="2" t="n">
        <v>2</v>
      </c>
      <c r="R474" s="2" t="n">
        <v>2</v>
      </c>
      <c r="S474" s="2" t="n">
        <v>2</v>
      </c>
      <c r="T474" s="2" t="n">
        <v>53.197</v>
      </c>
      <c r="U474" s="2" t="n">
        <v>499</v>
      </c>
      <c r="V474" s="2" t="n">
        <v>0.0028173</v>
      </c>
      <c r="W474" s="2" t="n">
        <v>5106000</v>
      </c>
      <c r="X474" s="2" t="n">
        <v>0.0296716838640496</v>
      </c>
      <c r="Y474" s="2" t="n">
        <v>2.26328633593056E-005</v>
      </c>
    </row>
    <row r="475" customFormat="false" ht="15.75" hidden="false" customHeight="false" outlineLevel="0" collapsed="false">
      <c r="A475" s="1" t="s">
        <v>1532</v>
      </c>
      <c r="B475" s="1" t="n">
        <v>4</v>
      </c>
      <c r="C475" s="1" t="n">
        <v>4</v>
      </c>
      <c r="D475" s="1" t="n">
        <v>4</v>
      </c>
      <c r="E475" s="2" t="b">
        <f aca="false">FALSE()</f>
        <v>0</v>
      </c>
      <c r="F475" s="8" t="s">
        <v>39</v>
      </c>
      <c r="G475" s="9" t="s">
        <v>196</v>
      </c>
      <c r="H475" s="4" t="s">
        <v>28</v>
      </c>
      <c r="I475" s="2" t="s">
        <v>1533</v>
      </c>
      <c r="J475" s="2" t="n">
        <v>1</v>
      </c>
      <c r="K475" s="2" t="n">
        <v>4</v>
      </c>
      <c r="L475" s="2" t="n">
        <v>4</v>
      </c>
      <c r="M475" s="2" t="n">
        <v>4</v>
      </c>
      <c r="N475" s="2" t="n">
        <v>4</v>
      </c>
      <c r="O475" s="2" t="n">
        <v>4</v>
      </c>
      <c r="P475" s="2" t="n">
        <v>4</v>
      </c>
      <c r="Q475" s="2" t="n">
        <v>23.8</v>
      </c>
      <c r="R475" s="2" t="n">
        <v>23.8</v>
      </c>
      <c r="S475" s="2" t="n">
        <v>23.8</v>
      </c>
      <c r="T475" s="2" t="n">
        <v>30.704</v>
      </c>
      <c r="U475" s="2" t="n">
        <v>294</v>
      </c>
      <c r="V475" s="10" t="n">
        <v>6.8535E-041</v>
      </c>
      <c r="W475" s="2" t="n">
        <v>31226000</v>
      </c>
      <c r="X475" s="2" t="n">
        <v>0.181458676133728</v>
      </c>
      <c r="Y475" s="2" t="n">
        <v>0.000138412415052424</v>
      </c>
    </row>
    <row r="476" customFormat="false" ht="15.75" hidden="false" customHeight="false" outlineLevel="0" collapsed="false">
      <c r="A476" s="1" t="s">
        <v>1534</v>
      </c>
      <c r="B476" s="1" t="n">
        <v>3</v>
      </c>
      <c r="C476" s="1" t="n">
        <v>3</v>
      </c>
      <c r="D476" s="1" t="n">
        <v>3</v>
      </c>
      <c r="E476" s="2" t="b">
        <f aca="false">FALSE()</f>
        <v>0</v>
      </c>
      <c r="F476" s="8" t="s">
        <v>39</v>
      </c>
      <c r="G476" s="9" t="s">
        <v>69</v>
      </c>
      <c r="H476" s="4" t="s">
        <v>28</v>
      </c>
      <c r="I476" s="2" t="s">
        <v>1535</v>
      </c>
      <c r="J476" s="2" t="n">
        <v>1</v>
      </c>
      <c r="K476" s="2" t="n">
        <v>3</v>
      </c>
      <c r="L476" s="2" t="n">
        <v>3</v>
      </c>
      <c r="M476" s="2" t="n">
        <v>3</v>
      </c>
      <c r="N476" s="2" t="n">
        <v>3</v>
      </c>
      <c r="O476" s="2" t="n">
        <v>3</v>
      </c>
      <c r="P476" s="2" t="n">
        <v>3</v>
      </c>
      <c r="Q476" s="2" t="n">
        <v>15.1</v>
      </c>
      <c r="R476" s="2" t="n">
        <v>15.1</v>
      </c>
      <c r="S476" s="2" t="n">
        <v>15.1</v>
      </c>
      <c r="T476" s="2" t="n">
        <v>31.455</v>
      </c>
      <c r="U476" s="2" t="n">
        <v>299</v>
      </c>
      <c r="V476" s="10" t="n">
        <v>3.3715E-020</v>
      </c>
      <c r="W476" s="2" t="n">
        <v>9978400</v>
      </c>
      <c r="X476" s="2" t="n">
        <v>0.0579858852857486</v>
      </c>
      <c r="Y476" s="2" t="n">
        <v>4.42302710036221E-005</v>
      </c>
    </row>
    <row r="477" customFormat="false" ht="15.75" hidden="false" customHeight="false" outlineLevel="0" collapsed="false">
      <c r="A477" s="1" t="s">
        <v>1536</v>
      </c>
      <c r="B477" s="1" t="n">
        <v>6</v>
      </c>
      <c r="C477" s="1" t="n">
        <v>6</v>
      </c>
      <c r="D477" s="1" t="n">
        <v>6</v>
      </c>
      <c r="E477" s="2" t="b">
        <f aca="false">FALSE()</f>
        <v>0</v>
      </c>
      <c r="F477" s="8" t="s">
        <v>39</v>
      </c>
      <c r="G477" s="9" t="s">
        <v>142</v>
      </c>
      <c r="H477" s="4" t="s">
        <v>28</v>
      </c>
      <c r="I477" s="2" t="s">
        <v>1537</v>
      </c>
      <c r="J477" s="2" t="n">
        <v>1</v>
      </c>
      <c r="K477" s="2" t="n">
        <v>6</v>
      </c>
      <c r="L477" s="2" t="n">
        <v>6</v>
      </c>
      <c r="M477" s="2" t="n">
        <v>6</v>
      </c>
      <c r="N477" s="2" t="n">
        <v>6</v>
      </c>
      <c r="O477" s="2" t="n">
        <v>6</v>
      </c>
      <c r="P477" s="2" t="n">
        <v>6</v>
      </c>
      <c r="Q477" s="2" t="n">
        <v>38.4</v>
      </c>
      <c r="R477" s="2" t="n">
        <v>38.4</v>
      </c>
      <c r="S477" s="2" t="n">
        <v>38.4</v>
      </c>
      <c r="T477" s="2" t="n">
        <v>16.016</v>
      </c>
      <c r="U477" s="2" t="n">
        <v>146</v>
      </c>
      <c r="V477" s="10" t="n">
        <v>5.4572E-032</v>
      </c>
      <c r="W477" s="2" t="n">
        <v>80434000</v>
      </c>
      <c r="X477" s="2" t="n">
        <v>0.467413282397369</v>
      </c>
      <c r="Y477" s="2" t="n">
        <v>0.000356531870631098</v>
      </c>
    </row>
    <row r="478" customFormat="false" ht="15.75" hidden="false" customHeight="false" outlineLevel="0" collapsed="false">
      <c r="A478" s="1" t="s">
        <v>1538</v>
      </c>
      <c r="B478" s="1" t="n">
        <v>1</v>
      </c>
      <c r="C478" s="1" t="n">
        <v>1</v>
      </c>
      <c r="D478" s="1" t="n">
        <v>1</v>
      </c>
      <c r="E478" s="2" t="b">
        <f aca="false">FALSE()</f>
        <v>0</v>
      </c>
      <c r="F478" s="8" t="s">
        <v>39</v>
      </c>
      <c r="G478" s="9" t="s">
        <v>69</v>
      </c>
      <c r="H478" s="4" t="s">
        <v>28</v>
      </c>
      <c r="I478" s="2" t="s">
        <v>1539</v>
      </c>
      <c r="J478" s="2" t="n">
        <v>1</v>
      </c>
      <c r="K478" s="2" t="n">
        <v>1</v>
      </c>
      <c r="L478" s="2" t="n">
        <v>1</v>
      </c>
      <c r="M478" s="2" t="n">
        <v>1</v>
      </c>
      <c r="N478" s="2" t="n">
        <v>1</v>
      </c>
      <c r="O478" s="2" t="n">
        <v>1</v>
      </c>
      <c r="P478" s="2" t="n">
        <v>1</v>
      </c>
      <c r="Q478" s="2" t="n">
        <v>3.6</v>
      </c>
      <c r="R478" s="2" t="n">
        <v>3.6</v>
      </c>
      <c r="S478" s="2" t="n">
        <v>3.6</v>
      </c>
      <c r="T478" s="2" t="n">
        <v>24.182</v>
      </c>
      <c r="U478" s="2" t="n">
        <v>224</v>
      </c>
      <c r="V478" s="2" t="n">
        <v>0.0011465</v>
      </c>
      <c r="W478" s="2" t="n">
        <v>1461800</v>
      </c>
      <c r="X478" s="2" t="n">
        <v>0.00849472531775709</v>
      </c>
      <c r="Y478" s="2" t="n">
        <v>6.47957690141654E-006</v>
      </c>
    </row>
    <row r="479" customFormat="false" ht="15.75" hidden="false" customHeight="false" outlineLevel="0" collapsed="false">
      <c r="A479" s="1" t="s">
        <v>1540</v>
      </c>
      <c r="B479" s="1" t="n">
        <v>1</v>
      </c>
      <c r="C479" s="1" t="n">
        <v>1</v>
      </c>
      <c r="D479" s="1" t="n">
        <v>1</v>
      </c>
      <c r="E479" s="2" t="b">
        <f aca="false">FALSE()</f>
        <v>0</v>
      </c>
      <c r="F479" s="8" t="s">
        <v>39</v>
      </c>
      <c r="G479" s="9" t="s">
        <v>1541</v>
      </c>
      <c r="H479" s="4" t="s">
        <v>28</v>
      </c>
      <c r="I479" s="2" t="s">
        <v>1542</v>
      </c>
      <c r="J479" s="2" t="n">
        <v>2</v>
      </c>
      <c r="K479" s="2" t="n">
        <v>1</v>
      </c>
      <c r="L479" s="2" t="n">
        <v>1</v>
      </c>
      <c r="M479" s="2" t="n">
        <v>1</v>
      </c>
      <c r="N479" s="2" t="n">
        <v>1</v>
      </c>
      <c r="O479" s="2" t="n">
        <v>1</v>
      </c>
      <c r="P479" s="2" t="n">
        <v>1</v>
      </c>
      <c r="Q479" s="2" t="n">
        <v>3.1</v>
      </c>
      <c r="R479" s="2" t="n">
        <v>3.1</v>
      </c>
      <c r="S479" s="2" t="n">
        <v>3.1</v>
      </c>
      <c r="T479" s="2" t="n">
        <v>46.865</v>
      </c>
      <c r="U479" s="2" t="n">
        <v>455</v>
      </c>
      <c r="V479" s="10" t="n">
        <v>3.3691E-014</v>
      </c>
      <c r="W479" s="2" t="n">
        <v>15891000</v>
      </c>
      <c r="X479" s="2" t="n">
        <v>0.0923448351515104</v>
      </c>
      <c r="Y479" s="2" t="n">
        <v>7.04384707486731E-005</v>
      </c>
    </row>
    <row r="480" customFormat="false" ht="15.75" hidden="false" customHeight="false" outlineLevel="0" collapsed="false">
      <c r="A480" s="1" t="s">
        <v>1543</v>
      </c>
      <c r="B480" s="1" t="n">
        <v>1</v>
      </c>
      <c r="C480" s="1" t="n">
        <v>1</v>
      </c>
      <c r="D480" s="1" t="n">
        <v>1</v>
      </c>
      <c r="E480" s="2" t="b">
        <f aca="false">FALSE()</f>
        <v>0</v>
      </c>
      <c r="F480" s="8" t="s">
        <v>39</v>
      </c>
      <c r="G480" s="9" t="s">
        <v>145</v>
      </c>
      <c r="H480" s="4" t="s">
        <v>28</v>
      </c>
      <c r="I480" s="2" t="s">
        <v>1544</v>
      </c>
      <c r="J480" s="2" t="n">
        <v>1</v>
      </c>
      <c r="K480" s="2" t="n">
        <v>1</v>
      </c>
      <c r="L480" s="2" t="n">
        <v>1</v>
      </c>
      <c r="M480" s="2" t="n">
        <v>1</v>
      </c>
      <c r="N480" s="2" t="n">
        <v>1</v>
      </c>
      <c r="O480" s="2" t="n">
        <v>1</v>
      </c>
      <c r="P480" s="2" t="n">
        <v>1</v>
      </c>
      <c r="Q480" s="2" t="n">
        <v>7.6</v>
      </c>
      <c r="R480" s="2" t="n">
        <v>7.6</v>
      </c>
      <c r="S480" s="2" t="n">
        <v>7.6</v>
      </c>
      <c r="T480" s="2" t="n">
        <v>17.014</v>
      </c>
      <c r="U480" s="2" t="n">
        <v>157</v>
      </c>
      <c r="V480" s="10" t="n">
        <v>2.106E-011</v>
      </c>
      <c r="W480" s="2" t="n">
        <v>2241900</v>
      </c>
      <c r="X480" s="2" t="n">
        <v>0.0130279960937745</v>
      </c>
      <c r="Y480" s="2" t="n">
        <v>9.93744934689133E-006</v>
      </c>
    </row>
    <row r="481" customFormat="false" ht="15.75" hidden="false" customHeight="false" outlineLevel="0" collapsed="false">
      <c r="A481" s="1" t="s">
        <v>1545</v>
      </c>
      <c r="B481" s="1" t="n">
        <v>1</v>
      </c>
      <c r="C481" s="1" t="n">
        <v>1</v>
      </c>
      <c r="D481" s="1" t="n">
        <v>1</v>
      </c>
      <c r="E481" s="2" t="b">
        <f aca="false">FALSE()</f>
        <v>0</v>
      </c>
      <c r="F481" s="8" t="s">
        <v>1546</v>
      </c>
      <c r="G481" s="9" t="s">
        <v>1547</v>
      </c>
      <c r="H481" s="4" t="s">
        <v>70</v>
      </c>
      <c r="I481" s="2" t="s">
        <v>1548</v>
      </c>
      <c r="J481" s="2" t="n">
        <v>1</v>
      </c>
      <c r="K481" s="2" t="n">
        <v>1</v>
      </c>
      <c r="L481" s="2" t="n">
        <v>1</v>
      </c>
      <c r="M481" s="2" t="n">
        <v>1</v>
      </c>
      <c r="N481" s="2" t="n">
        <v>1</v>
      </c>
      <c r="O481" s="2" t="n">
        <v>1</v>
      </c>
      <c r="P481" s="2" t="n">
        <v>1</v>
      </c>
      <c r="Q481" s="2" t="n">
        <v>3.8</v>
      </c>
      <c r="R481" s="2" t="n">
        <v>3.8</v>
      </c>
      <c r="S481" s="2" t="n">
        <v>3.8</v>
      </c>
      <c r="T481" s="2" t="n">
        <v>22.284</v>
      </c>
      <c r="U481" s="2" t="n">
        <v>210</v>
      </c>
      <c r="V481" s="2" t="n">
        <v>0.052116</v>
      </c>
      <c r="W481" s="2" t="n">
        <v>584830</v>
      </c>
      <c r="X481" s="2" t="n">
        <v>2.58313249712153E-006</v>
      </c>
      <c r="Y481" s="2" t="n">
        <v>1.70842096370472E-009</v>
      </c>
      <c r="AA481" s="11"/>
      <c r="AB481" s="11"/>
    </row>
    <row r="482" customFormat="false" ht="15.75" hidden="false" customHeight="false" outlineLevel="0" collapsed="false">
      <c r="A482" s="1" t="s">
        <v>1549</v>
      </c>
      <c r="B482" s="1" t="n">
        <v>18</v>
      </c>
      <c r="C482" s="1" t="n">
        <v>18</v>
      </c>
      <c r="D482" s="1" t="n">
        <v>17</v>
      </c>
      <c r="E482" s="2" t="b">
        <f aca="false">FALSE()</f>
        <v>0</v>
      </c>
      <c r="F482" s="8" t="s">
        <v>1550</v>
      </c>
      <c r="G482" s="9" t="s">
        <v>1551</v>
      </c>
      <c r="H482" s="4" t="s">
        <v>28</v>
      </c>
      <c r="I482" s="2" t="s">
        <v>1552</v>
      </c>
      <c r="J482" s="2" t="n">
        <v>1</v>
      </c>
      <c r="K482" s="2" t="n">
        <v>18</v>
      </c>
      <c r="L482" s="2" t="n">
        <v>19</v>
      </c>
      <c r="M482" s="2" t="n">
        <v>18</v>
      </c>
      <c r="N482" s="2" t="n">
        <v>19</v>
      </c>
      <c r="O482" s="2" t="n">
        <v>17</v>
      </c>
      <c r="P482" s="2" t="n">
        <v>17</v>
      </c>
      <c r="Q482" s="2" t="n">
        <v>14.2</v>
      </c>
      <c r="R482" s="2" t="n">
        <v>14.2</v>
      </c>
      <c r="S482" s="2" t="n">
        <v>13.7</v>
      </c>
      <c r="T482" s="2" t="n">
        <v>155.17</v>
      </c>
      <c r="U482" s="2" t="n">
        <v>1412</v>
      </c>
      <c r="V482" s="10" t="n">
        <v>5.1669E-114</v>
      </c>
      <c r="W482" s="2" t="n">
        <v>100330000</v>
      </c>
      <c r="X482" s="2" t="n">
        <v>0.583031735620857</v>
      </c>
      <c r="Y482" s="2" t="n">
        <v>0.000444722910465947</v>
      </c>
    </row>
    <row r="483" customFormat="false" ht="15.75" hidden="false" customHeight="false" outlineLevel="0" collapsed="false">
      <c r="A483" s="1" t="s">
        <v>1553</v>
      </c>
      <c r="B483" s="1" t="n">
        <v>6</v>
      </c>
      <c r="C483" s="1" t="n">
        <v>6</v>
      </c>
      <c r="D483" s="1" t="n">
        <v>6</v>
      </c>
      <c r="E483" s="2" t="b">
        <f aca="false">FALSE()</f>
        <v>0</v>
      </c>
      <c r="F483" s="8" t="s">
        <v>1554</v>
      </c>
      <c r="G483" s="9" t="s">
        <v>1555</v>
      </c>
      <c r="H483" s="4" t="s">
        <v>28</v>
      </c>
      <c r="I483" s="2" t="s">
        <v>1556</v>
      </c>
      <c r="J483" s="2" t="n">
        <v>1</v>
      </c>
      <c r="K483" s="2" t="n">
        <v>6</v>
      </c>
      <c r="L483" s="2" t="n">
        <v>7</v>
      </c>
      <c r="M483" s="2" t="n">
        <v>6</v>
      </c>
      <c r="N483" s="2" t="n">
        <v>7</v>
      </c>
      <c r="O483" s="2" t="n">
        <v>6</v>
      </c>
      <c r="P483" s="2" t="n">
        <v>7</v>
      </c>
      <c r="Q483" s="2" t="n">
        <v>17.7</v>
      </c>
      <c r="R483" s="2" t="n">
        <v>17.7</v>
      </c>
      <c r="S483" s="2" t="n">
        <v>17.7</v>
      </c>
      <c r="T483" s="2" t="n">
        <v>68.339</v>
      </c>
      <c r="U483" s="2" t="n">
        <v>617</v>
      </c>
      <c r="V483" s="10" t="n">
        <v>2.8482E-063</v>
      </c>
      <c r="W483" s="2" t="n">
        <v>190950000</v>
      </c>
      <c r="X483" s="2" t="n">
        <v>1.10963729609093</v>
      </c>
      <c r="Y483" s="2" t="n">
        <v>0.000846405260176145</v>
      </c>
    </row>
    <row r="484" customFormat="false" ht="15.75" hidden="false" customHeight="false" outlineLevel="0" collapsed="false">
      <c r="A484" s="1" t="s">
        <v>1557</v>
      </c>
      <c r="B484" s="1" t="n">
        <v>5</v>
      </c>
      <c r="C484" s="1" t="n">
        <v>5</v>
      </c>
      <c r="D484" s="1" t="n">
        <v>4</v>
      </c>
      <c r="E484" s="2" t="b">
        <f aca="false">FALSE()</f>
        <v>0</v>
      </c>
      <c r="F484" s="8" t="s">
        <v>1558</v>
      </c>
      <c r="G484" s="9" t="s">
        <v>1559</v>
      </c>
      <c r="H484" s="4" t="s">
        <v>28</v>
      </c>
      <c r="I484" s="2" t="s">
        <v>1560</v>
      </c>
      <c r="J484" s="2" t="n">
        <v>1</v>
      </c>
      <c r="K484" s="2" t="n">
        <v>5</v>
      </c>
      <c r="L484" s="2" t="n">
        <v>5</v>
      </c>
      <c r="M484" s="2" t="n">
        <v>5</v>
      </c>
      <c r="N484" s="2" t="n">
        <v>5</v>
      </c>
      <c r="O484" s="2" t="n">
        <v>4</v>
      </c>
      <c r="P484" s="2" t="n">
        <v>4</v>
      </c>
      <c r="Q484" s="2" t="n">
        <v>9.7</v>
      </c>
      <c r="R484" s="2" t="n">
        <v>9.7</v>
      </c>
      <c r="S484" s="2" t="n">
        <v>7.9</v>
      </c>
      <c r="T484" s="2" t="n">
        <v>50.004</v>
      </c>
      <c r="U484" s="2" t="n">
        <v>445</v>
      </c>
      <c r="V484" s="10" t="n">
        <v>5.7111E-019</v>
      </c>
      <c r="W484" s="2" t="n">
        <v>118810000</v>
      </c>
      <c r="X484" s="2" t="n">
        <v>0.690421613765713</v>
      </c>
      <c r="Y484" s="2" t="n">
        <v>0.000526637386548981</v>
      </c>
    </row>
    <row r="485" customFormat="false" ht="15.75" hidden="false" customHeight="false" outlineLevel="0" collapsed="false">
      <c r="A485" s="1" t="s">
        <v>1561</v>
      </c>
      <c r="B485" s="1" t="n">
        <v>8</v>
      </c>
      <c r="C485" s="1" t="n">
        <v>8</v>
      </c>
      <c r="D485" s="1" t="n">
        <v>8</v>
      </c>
      <c r="E485" s="2" t="b">
        <f aca="false">FALSE()</f>
        <v>0</v>
      </c>
      <c r="F485" s="8" t="s">
        <v>1562</v>
      </c>
      <c r="G485" s="9" t="s">
        <v>1563</v>
      </c>
      <c r="H485" s="4" t="s">
        <v>28</v>
      </c>
      <c r="I485" s="2" t="s">
        <v>1564</v>
      </c>
      <c r="J485" s="2" t="n">
        <v>1</v>
      </c>
      <c r="K485" s="2" t="n">
        <v>8</v>
      </c>
      <c r="L485" s="2" t="n">
        <v>9</v>
      </c>
      <c r="M485" s="2" t="n">
        <v>8</v>
      </c>
      <c r="N485" s="2" t="n">
        <v>9</v>
      </c>
      <c r="O485" s="2" t="n">
        <v>8</v>
      </c>
      <c r="P485" s="2" t="n">
        <v>9</v>
      </c>
      <c r="Q485" s="2" t="n">
        <v>13.3</v>
      </c>
      <c r="R485" s="2" t="n">
        <v>13.3</v>
      </c>
      <c r="S485" s="2" t="n">
        <v>13.3</v>
      </c>
      <c r="T485" s="2" t="n">
        <v>74.465</v>
      </c>
      <c r="U485" s="2" t="n">
        <v>715</v>
      </c>
      <c r="V485" s="10" t="n">
        <v>3.5041E-052</v>
      </c>
      <c r="W485" s="2" t="n">
        <v>137460000</v>
      </c>
      <c r="X485" s="2" t="n">
        <v>0.798799385811253</v>
      </c>
      <c r="Y485" s="2" t="n">
        <v>0.000609305404890353</v>
      </c>
    </row>
    <row r="486" customFormat="false" ht="15.75" hidden="false" customHeight="false" outlineLevel="0" collapsed="false">
      <c r="A486" s="1" t="s">
        <v>1565</v>
      </c>
      <c r="B486" s="1" t="n">
        <v>1</v>
      </c>
      <c r="C486" s="1" t="n">
        <v>1</v>
      </c>
      <c r="D486" s="1" t="n">
        <v>1</v>
      </c>
      <c r="E486" s="2" t="b">
        <f aca="false">FALSE()</f>
        <v>0</v>
      </c>
      <c r="F486" s="8" t="s">
        <v>1566</v>
      </c>
      <c r="G486" s="9" t="s">
        <v>1567</v>
      </c>
      <c r="H486" s="4" t="s">
        <v>28</v>
      </c>
      <c r="I486" s="2" t="s">
        <v>1568</v>
      </c>
      <c r="J486" s="2" t="n">
        <v>1</v>
      </c>
      <c r="K486" s="2" t="n">
        <v>1</v>
      </c>
      <c r="L486" s="2" t="n">
        <v>1</v>
      </c>
      <c r="M486" s="2" t="n">
        <v>1</v>
      </c>
      <c r="N486" s="2" t="n">
        <v>1</v>
      </c>
      <c r="O486" s="2" t="n">
        <v>1</v>
      </c>
      <c r="P486" s="2" t="n">
        <v>1</v>
      </c>
      <c r="Q486" s="2" t="n">
        <v>4.1</v>
      </c>
      <c r="R486" s="2" t="n">
        <v>4.1</v>
      </c>
      <c r="S486" s="2" t="n">
        <v>4.1</v>
      </c>
      <c r="T486" s="2" t="n">
        <v>38.697</v>
      </c>
      <c r="U486" s="2" t="n">
        <v>369</v>
      </c>
      <c r="V486" s="10" t="n">
        <v>3.1498E-013</v>
      </c>
      <c r="W486" s="2" t="n">
        <v>6901100</v>
      </c>
      <c r="X486" s="2" t="n">
        <v>0.040103262341205</v>
      </c>
      <c r="Y486" s="2" t="n">
        <v>3.05898263472197E-005</v>
      </c>
    </row>
    <row r="487" customFormat="false" ht="15.75" hidden="false" customHeight="false" outlineLevel="0" collapsed="false">
      <c r="A487" s="1" t="s">
        <v>1569</v>
      </c>
      <c r="B487" s="1" t="n">
        <v>1</v>
      </c>
      <c r="C487" s="1" t="n">
        <v>1</v>
      </c>
      <c r="D487" s="1" t="n">
        <v>1</v>
      </c>
      <c r="E487" s="2" t="b">
        <f aca="false">FALSE()</f>
        <v>0</v>
      </c>
      <c r="F487" s="8" t="s">
        <v>1570</v>
      </c>
      <c r="G487" s="9" t="s">
        <v>1571</v>
      </c>
      <c r="H487" s="4" t="s">
        <v>28</v>
      </c>
      <c r="I487" s="2" t="s">
        <v>1572</v>
      </c>
      <c r="J487" s="2" t="n">
        <v>1</v>
      </c>
      <c r="K487" s="2" t="n">
        <v>1</v>
      </c>
      <c r="L487" s="2" t="n">
        <v>1</v>
      </c>
      <c r="M487" s="2" t="n">
        <v>1</v>
      </c>
      <c r="N487" s="2" t="n">
        <v>1</v>
      </c>
      <c r="O487" s="2" t="n">
        <v>1</v>
      </c>
      <c r="P487" s="2" t="n">
        <v>1</v>
      </c>
      <c r="Q487" s="2" t="n">
        <v>5.7</v>
      </c>
      <c r="R487" s="2" t="n">
        <v>5.7</v>
      </c>
      <c r="S487" s="2" t="n">
        <v>5.7</v>
      </c>
      <c r="T487" s="2" t="n">
        <v>31.873</v>
      </c>
      <c r="U487" s="2" t="n">
        <v>314</v>
      </c>
      <c r="V487" s="2" t="n">
        <v>0.0019278</v>
      </c>
      <c r="W487" s="2" t="n">
        <v>9201100</v>
      </c>
      <c r="X487" s="2" t="n">
        <v>0.0534688857033895</v>
      </c>
      <c r="Y487" s="2" t="n">
        <v>4.07848098424024E-005</v>
      </c>
    </row>
    <row r="488" customFormat="false" ht="15.75" hidden="false" customHeight="false" outlineLevel="0" collapsed="false">
      <c r="A488" s="1" t="s">
        <v>1573</v>
      </c>
      <c r="B488" s="1" t="n">
        <v>2</v>
      </c>
      <c r="C488" s="1" t="n">
        <v>2</v>
      </c>
      <c r="D488" s="1" t="n">
        <v>2</v>
      </c>
      <c r="E488" s="2" t="b">
        <f aca="false">FALSE()</f>
        <v>0</v>
      </c>
      <c r="F488" s="8" t="s">
        <v>1574</v>
      </c>
      <c r="G488" s="9" t="s">
        <v>1575</v>
      </c>
      <c r="H488" s="4" t="s">
        <v>28</v>
      </c>
      <c r="I488" s="2" t="s">
        <v>1576</v>
      </c>
      <c r="J488" s="2" t="n">
        <v>1</v>
      </c>
      <c r="K488" s="2" t="n">
        <v>2</v>
      </c>
      <c r="L488" s="2" t="n">
        <v>2</v>
      </c>
      <c r="M488" s="2" t="n">
        <v>2</v>
      </c>
      <c r="N488" s="2" t="n">
        <v>2</v>
      </c>
      <c r="O488" s="2" t="n">
        <v>2</v>
      </c>
      <c r="P488" s="2" t="n">
        <v>2</v>
      </c>
      <c r="Q488" s="2" t="n">
        <v>20.8</v>
      </c>
      <c r="R488" s="2" t="n">
        <v>20.8</v>
      </c>
      <c r="S488" s="2" t="n">
        <v>20.8</v>
      </c>
      <c r="T488" s="2" t="n">
        <v>27.853</v>
      </c>
      <c r="U488" s="2" t="n">
        <v>259</v>
      </c>
      <c r="V488" s="10" t="n">
        <v>3.143E-019</v>
      </c>
      <c r="W488" s="2" t="n">
        <v>34507000</v>
      </c>
      <c r="X488" s="2" t="n">
        <v>0.200525028416913</v>
      </c>
      <c r="Y488" s="2" t="n">
        <v>0.000152955780638378</v>
      </c>
    </row>
    <row r="489" customFormat="false" ht="15.75" hidden="false" customHeight="false" outlineLevel="0" collapsed="false">
      <c r="A489" s="1" t="s">
        <v>1577</v>
      </c>
      <c r="B489" s="1" t="n">
        <v>2</v>
      </c>
      <c r="C489" s="1" t="n">
        <v>2</v>
      </c>
      <c r="D489" s="1" t="n">
        <v>2</v>
      </c>
      <c r="E489" s="2" t="b">
        <f aca="false">FALSE()</f>
        <v>0</v>
      </c>
      <c r="F489" s="8" t="s">
        <v>39</v>
      </c>
      <c r="G489" s="9" t="s">
        <v>136</v>
      </c>
      <c r="H489" s="4" t="s">
        <v>28</v>
      </c>
      <c r="I489" s="2" t="s">
        <v>1578</v>
      </c>
      <c r="J489" s="2" t="n">
        <v>1</v>
      </c>
      <c r="K489" s="2" t="n">
        <v>2</v>
      </c>
      <c r="L489" s="2" t="n">
        <v>2</v>
      </c>
      <c r="M489" s="2" t="n">
        <v>2</v>
      </c>
      <c r="N489" s="2" t="n">
        <v>2</v>
      </c>
      <c r="O489" s="2" t="n">
        <v>2</v>
      </c>
      <c r="P489" s="2" t="n">
        <v>2</v>
      </c>
      <c r="Q489" s="2" t="n">
        <v>4.4</v>
      </c>
      <c r="R489" s="2" t="n">
        <v>4.4</v>
      </c>
      <c r="S489" s="2" t="n">
        <v>4.4</v>
      </c>
      <c r="T489" s="2" t="n">
        <v>74.275</v>
      </c>
      <c r="U489" s="2" t="n">
        <v>731</v>
      </c>
      <c r="V489" s="10" t="n">
        <v>4.5489E-015</v>
      </c>
      <c r="W489" s="2" t="n">
        <v>23318000</v>
      </c>
      <c r="X489" s="2" t="n">
        <v>0.135504176330182</v>
      </c>
      <c r="Y489" s="2" t="n">
        <v>0.000103359402235074</v>
      </c>
    </row>
    <row r="490" customFormat="false" ht="15.75" hidden="false" customHeight="false" outlineLevel="0" collapsed="false">
      <c r="A490" s="1" t="s">
        <v>1579</v>
      </c>
      <c r="B490" s="1" t="n">
        <v>1</v>
      </c>
      <c r="C490" s="1" t="n">
        <v>1</v>
      </c>
      <c r="D490" s="1" t="n">
        <v>1</v>
      </c>
      <c r="E490" s="2" t="b">
        <f aca="false">FALSE()</f>
        <v>0</v>
      </c>
      <c r="F490" s="8" t="s">
        <v>1580</v>
      </c>
      <c r="G490" s="9" t="s">
        <v>1581</v>
      </c>
      <c r="H490" s="4" t="s">
        <v>70</v>
      </c>
      <c r="I490" s="2" t="s">
        <v>1582</v>
      </c>
      <c r="J490" s="2" t="n">
        <v>1</v>
      </c>
      <c r="K490" s="2" t="n">
        <v>1</v>
      </c>
      <c r="L490" s="2" t="n">
        <v>1</v>
      </c>
      <c r="M490" s="2" t="n">
        <v>1</v>
      </c>
      <c r="N490" s="2" t="n">
        <v>1</v>
      </c>
      <c r="O490" s="2" t="n">
        <v>1</v>
      </c>
      <c r="P490" s="2" t="n">
        <v>1</v>
      </c>
      <c r="Q490" s="2" t="n">
        <v>1.2</v>
      </c>
      <c r="R490" s="2" t="n">
        <v>1.2</v>
      </c>
      <c r="S490" s="2" t="n">
        <v>1.2</v>
      </c>
      <c r="T490" s="2" t="n">
        <v>79.329</v>
      </c>
      <c r="U490" s="2" t="n">
        <v>741</v>
      </c>
      <c r="V490" s="2" t="n">
        <v>0.021554</v>
      </c>
      <c r="W490" s="2" t="n">
        <v>5199700</v>
      </c>
      <c r="X490" s="2" t="n">
        <v>2.29665271023765E-005</v>
      </c>
      <c r="Y490" s="2" t="n">
        <v>1.51895020518363E-008</v>
      </c>
      <c r="AA490" s="11"/>
      <c r="AB490" s="11"/>
    </row>
    <row r="491" customFormat="false" ht="15.75" hidden="false" customHeight="false" outlineLevel="0" collapsed="false">
      <c r="A491" s="1" t="s">
        <v>1583</v>
      </c>
      <c r="B491" s="1" t="n">
        <v>1</v>
      </c>
      <c r="C491" s="1" t="n">
        <v>1</v>
      </c>
      <c r="D491" s="1" t="n">
        <v>1</v>
      </c>
      <c r="E491" s="2" t="b">
        <f aca="false">FALSE()</f>
        <v>0</v>
      </c>
      <c r="F491" s="8" t="s">
        <v>39</v>
      </c>
      <c r="G491" s="9" t="s">
        <v>1584</v>
      </c>
      <c r="H491" s="4" t="s">
        <v>28</v>
      </c>
      <c r="I491" s="2" t="s">
        <v>1585</v>
      </c>
      <c r="J491" s="2" t="n">
        <v>1</v>
      </c>
      <c r="K491" s="2" t="n">
        <v>1</v>
      </c>
      <c r="L491" s="2" t="n">
        <v>1</v>
      </c>
      <c r="M491" s="2" t="n">
        <v>1</v>
      </c>
      <c r="N491" s="2" t="n">
        <v>1</v>
      </c>
      <c r="O491" s="2" t="n">
        <v>1</v>
      </c>
      <c r="P491" s="2" t="n">
        <v>1</v>
      </c>
      <c r="Q491" s="2" t="n">
        <v>2</v>
      </c>
      <c r="R491" s="2" t="n">
        <v>2</v>
      </c>
      <c r="S491" s="2" t="n">
        <v>2</v>
      </c>
      <c r="T491" s="2" t="n">
        <v>61.388</v>
      </c>
      <c r="U491" s="2" t="n">
        <v>552</v>
      </c>
      <c r="V491" s="10" t="n">
        <v>1.4901E-012</v>
      </c>
      <c r="W491" s="2" t="n">
        <v>2055100</v>
      </c>
      <c r="X491" s="2" t="n">
        <v>0.0119424750311415</v>
      </c>
      <c r="Y491" s="2" t="n">
        <v>9.10943938302171E-006</v>
      </c>
    </row>
    <row r="492" customFormat="false" ht="15.75" hidden="false" customHeight="false" outlineLevel="0" collapsed="false">
      <c r="A492" s="1" t="s">
        <v>1586</v>
      </c>
      <c r="B492" s="1" t="n">
        <v>1</v>
      </c>
      <c r="C492" s="1" t="n">
        <v>1</v>
      </c>
      <c r="D492" s="1" t="n">
        <v>1</v>
      </c>
      <c r="E492" s="2" t="b">
        <f aca="false">FALSE()</f>
        <v>0</v>
      </c>
      <c r="F492" s="8" t="s">
        <v>39</v>
      </c>
      <c r="G492" s="9" t="s">
        <v>145</v>
      </c>
      <c r="H492" s="4" t="s">
        <v>28</v>
      </c>
      <c r="I492" s="2" t="s">
        <v>1587</v>
      </c>
      <c r="J492" s="2" t="n">
        <v>1</v>
      </c>
      <c r="K492" s="2" t="n">
        <v>1</v>
      </c>
      <c r="L492" s="2" t="n">
        <v>1</v>
      </c>
      <c r="M492" s="2" t="n">
        <v>1</v>
      </c>
      <c r="N492" s="2" t="n">
        <v>1</v>
      </c>
      <c r="O492" s="2" t="n">
        <v>1</v>
      </c>
      <c r="P492" s="2" t="n">
        <v>1</v>
      </c>
      <c r="Q492" s="2" t="n">
        <v>4.8</v>
      </c>
      <c r="R492" s="2" t="n">
        <v>4.8</v>
      </c>
      <c r="S492" s="2" t="n">
        <v>4.8</v>
      </c>
      <c r="T492" s="2" t="n">
        <v>36.523</v>
      </c>
      <c r="U492" s="2" t="n">
        <v>332</v>
      </c>
      <c r="V492" s="2" t="n">
        <v>0.14029</v>
      </c>
      <c r="W492" s="2" t="n">
        <v>796130</v>
      </c>
      <c r="X492" s="2" t="n">
        <v>0.00462642335971128</v>
      </c>
      <c r="Y492" s="2" t="n">
        <v>3.52892704783469E-006</v>
      </c>
    </row>
    <row r="493" customFormat="false" ht="15.75" hidden="false" customHeight="false" outlineLevel="0" collapsed="false">
      <c r="A493" s="1" t="s">
        <v>1588</v>
      </c>
      <c r="B493" s="1" t="n">
        <v>1</v>
      </c>
      <c r="C493" s="1" t="n">
        <v>1</v>
      </c>
      <c r="D493" s="1" t="n">
        <v>1</v>
      </c>
      <c r="E493" s="2" t="b">
        <f aca="false">FALSE()</f>
        <v>0</v>
      </c>
      <c r="F493" s="8" t="s">
        <v>39</v>
      </c>
      <c r="G493" s="9" t="s">
        <v>69</v>
      </c>
      <c r="H493" s="4" t="s">
        <v>28</v>
      </c>
      <c r="I493" s="2" t="s">
        <v>1589</v>
      </c>
      <c r="J493" s="2" t="n">
        <v>1</v>
      </c>
      <c r="K493" s="2" t="n">
        <v>1</v>
      </c>
      <c r="L493" s="2" t="n">
        <v>1</v>
      </c>
      <c r="M493" s="2" t="n">
        <v>1</v>
      </c>
      <c r="N493" s="2" t="n">
        <v>1</v>
      </c>
      <c r="O493" s="2" t="n">
        <v>1</v>
      </c>
      <c r="P493" s="2" t="n">
        <v>1</v>
      </c>
      <c r="Q493" s="2" t="n">
        <v>2.4</v>
      </c>
      <c r="R493" s="2" t="n">
        <v>2.4</v>
      </c>
      <c r="S493" s="2" t="n">
        <v>2.4</v>
      </c>
      <c r="T493" s="2" t="n">
        <v>51.035</v>
      </c>
      <c r="U493" s="2" t="n">
        <v>466</v>
      </c>
      <c r="V493" s="2" t="n">
        <v>0.00016763</v>
      </c>
      <c r="W493" s="2" t="n">
        <v>754470</v>
      </c>
      <c r="X493" s="2" t="n">
        <v>0.00438433124263798</v>
      </c>
      <c r="Y493" s="2" t="n">
        <v>3.3442648685263E-006</v>
      </c>
    </row>
    <row r="494" customFormat="false" ht="15.75" hidden="false" customHeight="false" outlineLevel="0" collapsed="false">
      <c r="A494" s="1" t="s">
        <v>1590</v>
      </c>
      <c r="B494" s="1" t="n">
        <v>5</v>
      </c>
      <c r="C494" s="1" t="n">
        <v>5</v>
      </c>
      <c r="D494" s="1" t="n">
        <v>5</v>
      </c>
      <c r="E494" s="2" t="b">
        <f aca="false">FALSE()</f>
        <v>0</v>
      </c>
      <c r="F494" s="8" t="s">
        <v>1591</v>
      </c>
      <c r="G494" s="9" t="s">
        <v>1592</v>
      </c>
      <c r="H494" s="4" t="s">
        <v>28</v>
      </c>
      <c r="I494" s="2" t="s">
        <v>1593</v>
      </c>
      <c r="J494" s="2" t="n">
        <v>1</v>
      </c>
      <c r="K494" s="2" t="n">
        <v>5</v>
      </c>
      <c r="L494" s="2" t="n">
        <v>5</v>
      </c>
      <c r="M494" s="2" t="n">
        <v>5</v>
      </c>
      <c r="N494" s="2" t="n">
        <v>5</v>
      </c>
      <c r="O494" s="2" t="n">
        <v>5</v>
      </c>
      <c r="P494" s="2" t="n">
        <v>5</v>
      </c>
      <c r="Q494" s="2" t="n">
        <v>18.1</v>
      </c>
      <c r="R494" s="2" t="n">
        <v>18.1</v>
      </c>
      <c r="S494" s="2" t="n">
        <v>18.1</v>
      </c>
      <c r="T494" s="2" t="n">
        <v>131.47</v>
      </c>
      <c r="U494" s="2" t="n">
        <v>1273</v>
      </c>
      <c r="V494" s="10" t="n">
        <v>1.24E-089</v>
      </c>
      <c r="W494" s="2" t="n">
        <v>198260000</v>
      </c>
      <c r="X494" s="2" t="n">
        <v>1.1521167338203</v>
      </c>
      <c r="Y494" s="2" t="n">
        <v>0.000878807577284748</v>
      </c>
    </row>
    <row r="495" customFormat="false" ht="15.75" hidden="false" customHeight="false" outlineLevel="0" collapsed="false">
      <c r="A495" s="1" t="s">
        <v>1594</v>
      </c>
      <c r="B495" s="1" t="n">
        <v>4</v>
      </c>
      <c r="C495" s="1" t="n">
        <v>4</v>
      </c>
      <c r="D495" s="1" t="n">
        <v>4</v>
      </c>
      <c r="E495" s="2" t="b">
        <f aca="false">FALSE()</f>
        <v>0</v>
      </c>
      <c r="F495" s="8" t="s">
        <v>39</v>
      </c>
      <c r="G495" s="9" t="s">
        <v>1595</v>
      </c>
      <c r="H495" s="4" t="s">
        <v>28</v>
      </c>
      <c r="I495" s="2" t="s">
        <v>1596</v>
      </c>
      <c r="J495" s="2" t="n">
        <v>1</v>
      </c>
      <c r="K495" s="2" t="n">
        <v>4</v>
      </c>
      <c r="L495" s="2" t="n">
        <v>5</v>
      </c>
      <c r="M495" s="2" t="n">
        <v>4</v>
      </c>
      <c r="N495" s="2" t="n">
        <v>5</v>
      </c>
      <c r="O495" s="2" t="n">
        <v>4</v>
      </c>
      <c r="P495" s="2" t="n">
        <v>5</v>
      </c>
      <c r="Q495" s="2" t="n">
        <v>11</v>
      </c>
      <c r="R495" s="2" t="n">
        <v>11</v>
      </c>
      <c r="S495" s="2" t="n">
        <v>11</v>
      </c>
      <c r="T495" s="2" t="n">
        <v>48.309</v>
      </c>
      <c r="U495" s="2" t="n">
        <v>463</v>
      </c>
      <c r="V495" s="10" t="n">
        <v>4.8511E-046</v>
      </c>
      <c r="W495" s="2" t="n">
        <v>28481000</v>
      </c>
      <c r="X495" s="2" t="n">
        <v>0.16550709520799</v>
      </c>
      <c r="Y495" s="2" t="n">
        <v>0.000126244923880999</v>
      </c>
    </row>
    <row r="496" customFormat="false" ht="15.75" hidden="false" customHeight="false" outlineLevel="0" collapsed="false">
      <c r="A496" s="1" t="s">
        <v>1597</v>
      </c>
      <c r="B496" s="1" t="n">
        <v>1</v>
      </c>
      <c r="C496" s="1" t="n">
        <v>1</v>
      </c>
      <c r="D496" s="1" t="n">
        <v>1</v>
      </c>
      <c r="E496" s="2" t="b">
        <f aca="false">FALSE()</f>
        <v>0</v>
      </c>
      <c r="F496" s="8" t="s">
        <v>1598</v>
      </c>
      <c r="G496" s="9" t="s">
        <v>1599</v>
      </c>
      <c r="H496" s="4" t="s">
        <v>28</v>
      </c>
      <c r="I496" s="2" t="s">
        <v>1600</v>
      </c>
      <c r="J496" s="2" t="n">
        <v>1</v>
      </c>
      <c r="K496" s="2" t="n">
        <v>1</v>
      </c>
      <c r="L496" s="2" t="n">
        <v>1</v>
      </c>
      <c r="M496" s="2" t="n">
        <v>1</v>
      </c>
      <c r="N496" s="2" t="n">
        <v>1</v>
      </c>
      <c r="O496" s="2" t="n">
        <v>1</v>
      </c>
      <c r="P496" s="2" t="n">
        <v>1</v>
      </c>
      <c r="Q496" s="2" t="n">
        <v>3.5</v>
      </c>
      <c r="R496" s="2" t="n">
        <v>3.5</v>
      </c>
      <c r="S496" s="2" t="n">
        <v>3.5</v>
      </c>
      <c r="T496" s="2" t="n">
        <v>42.354</v>
      </c>
      <c r="U496" s="2" t="n">
        <v>404</v>
      </c>
      <c r="V496" s="10" t="n">
        <v>2.4955E-020</v>
      </c>
      <c r="W496" s="2" t="n">
        <v>18959000</v>
      </c>
      <c r="X496" s="2" t="n">
        <v>0.110173414488546</v>
      </c>
      <c r="Y496" s="2" t="n">
        <v>8.40376922109429E-005</v>
      </c>
    </row>
    <row r="497" customFormat="false" ht="15.75" hidden="false" customHeight="false" outlineLevel="0" collapsed="false">
      <c r="A497" s="1" t="s">
        <v>1601</v>
      </c>
      <c r="B497" s="1" t="n">
        <v>1</v>
      </c>
      <c r="C497" s="1" t="n">
        <v>1</v>
      </c>
      <c r="D497" s="1" t="n">
        <v>1</v>
      </c>
      <c r="E497" s="2" t="b">
        <f aca="false">FALSE()</f>
        <v>0</v>
      </c>
      <c r="F497" s="8" t="s">
        <v>1602</v>
      </c>
      <c r="G497" s="9" t="s">
        <v>1603</v>
      </c>
      <c r="H497" s="4" t="s">
        <v>28</v>
      </c>
      <c r="I497" s="2" t="s">
        <v>1604</v>
      </c>
      <c r="J497" s="2" t="n">
        <v>1</v>
      </c>
      <c r="K497" s="2" t="n">
        <v>1</v>
      </c>
      <c r="L497" s="2" t="n">
        <v>1</v>
      </c>
      <c r="M497" s="2" t="n">
        <v>1</v>
      </c>
      <c r="N497" s="2" t="n">
        <v>1</v>
      </c>
      <c r="O497" s="2" t="n">
        <v>1</v>
      </c>
      <c r="P497" s="2" t="n">
        <v>1</v>
      </c>
      <c r="Q497" s="2" t="n">
        <v>1.5</v>
      </c>
      <c r="R497" s="2" t="n">
        <v>1.5</v>
      </c>
      <c r="S497" s="2" t="n">
        <v>1.5</v>
      </c>
      <c r="T497" s="2" t="n">
        <v>72.065</v>
      </c>
      <c r="U497" s="2" t="n">
        <v>669</v>
      </c>
      <c r="V497" s="10" t="n">
        <v>2.4933E-005</v>
      </c>
      <c r="W497" s="2" t="n">
        <v>1696000</v>
      </c>
      <c r="X497" s="2" t="n">
        <v>0.00985569444446301</v>
      </c>
      <c r="Y497" s="2" t="n">
        <v>7.51769217731732E-006</v>
      </c>
    </row>
    <row r="498" customFormat="false" ht="15.75" hidden="false" customHeight="false" outlineLevel="0" collapsed="false">
      <c r="A498" s="1" t="s">
        <v>1605</v>
      </c>
      <c r="B498" s="1" t="n">
        <v>3</v>
      </c>
      <c r="C498" s="1" t="n">
        <v>3</v>
      </c>
      <c r="D498" s="1" t="n">
        <v>3</v>
      </c>
      <c r="E498" s="2" t="b">
        <f aca="false">FALSE()</f>
        <v>0</v>
      </c>
      <c r="F498" s="8" t="s">
        <v>39</v>
      </c>
      <c r="G498" s="9" t="s">
        <v>69</v>
      </c>
      <c r="H498" s="4" t="s">
        <v>28</v>
      </c>
      <c r="I498" s="2" t="s">
        <v>1606</v>
      </c>
      <c r="J498" s="2" t="n">
        <v>1</v>
      </c>
      <c r="K498" s="2" t="n">
        <v>3</v>
      </c>
      <c r="L498" s="2" t="n">
        <v>3</v>
      </c>
      <c r="M498" s="2" t="n">
        <v>3</v>
      </c>
      <c r="N498" s="2" t="n">
        <v>3</v>
      </c>
      <c r="O498" s="2" t="n">
        <v>3</v>
      </c>
      <c r="P498" s="2" t="n">
        <v>3</v>
      </c>
      <c r="Q498" s="2" t="n">
        <v>25.2</v>
      </c>
      <c r="R498" s="2" t="n">
        <v>25.2</v>
      </c>
      <c r="S498" s="2" t="n">
        <v>25.2</v>
      </c>
      <c r="T498" s="2" t="n">
        <v>21.376</v>
      </c>
      <c r="U498" s="2" t="n">
        <v>202</v>
      </c>
      <c r="V498" s="10" t="n">
        <v>1.421E-014</v>
      </c>
      <c r="W498" s="2" t="n">
        <v>20153000</v>
      </c>
      <c r="X498" s="2" t="n">
        <v>0.117111916355698</v>
      </c>
      <c r="Y498" s="2" t="n">
        <v>8.93302184253986E-005</v>
      </c>
    </row>
    <row r="499" customFormat="false" ht="15.75" hidden="false" customHeight="false" outlineLevel="0" collapsed="false">
      <c r="A499" s="1" t="s">
        <v>1607</v>
      </c>
      <c r="B499" s="1" t="n">
        <v>1</v>
      </c>
      <c r="C499" s="1" t="n">
        <v>1</v>
      </c>
      <c r="D499" s="1" t="n">
        <v>1</v>
      </c>
      <c r="E499" s="2" t="b">
        <f aca="false">FALSE()</f>
        <v>0</v>
      </c>
      <c r="F499" s="8" t="s">
        <v>39</v>
      </c>
      <c r="G499" s="9" t="s">
        <v>69</v>
      </c>
      <c r="H499" s="4" t="s">
        <v>70</v>
      </c>
      <c r="I499" s="2" t="s">
        <v>1608</v>
      </c>
      <c r="J499" s="2" t="n">
        <v>1</v>
      </c>
      <c r="K499" s="2" t="n">
        <v>1</v>
      </c>
      <c r="L499" s="2" t="n">
        <v>1</v>
      </c>
      <c r="M499" s="2" t="n">
        <v>1</v>
      </c>
      <c r="N499" s="2" t="n">
        <v>1</v>
      </c>
      <c r="O499" s="2" t="n">
        <v>1</v>
      </c>
      <c r="P499" s="2" t="n">
        <v>1</v>
      </c>
      <c r="Q499" s="2" t="n">
        <v>6.6</v>
      </c>
      <c r="R499" s="2" t="n">
        <v>6.6</v>
      </c>
      <c r="S499" s="2" t="n">
        <v>6.6</v>
      </c>
      <c r="T499" s="2" t="n">
        <v>15.921</v>
      </c>
      <c r="U499" s="2" t="n">
        <v>151</v>
      </c>
      <c r="V499" s="2" t="n">
        <v>0.00095671</v>
      </c>
      <c r="W499" s="2" t="n">
        <v>10190000</v>
      </c>
      <c r="X499" s="2" t="n">
        <v>4.50081564654146E-005</v>
      </c>
      <c r="Y499" s="2" t="n">
        <v>2.97672992496128E-008</v>
      </c>
      <c r="AA499" s="11"/>
      <c r="AB499" s="11"/>
    </row>
    <row r="500" customFormat="false" ht="15.75" hidden="false" customHeight="false" outlineLevel="0" collapsed="false">
      <c r="A500" s="1" t="s">
        <v>1609</v>
      </c>
      <c r="B500" s="1" t="n">
        <v>3</v>
      </c>
      <c r="C500" s="1" t="n">
        <v>3</v>
      </c>
      <c r="D500" s="1" t="n">
        <v>3</v>
      </c>
      <c r="E500" s="2" t="b">
        <f aca="false">FALSE()</f>
        <v>0</v>
      </c>
      <c r="F500" s="8" t="s">
        <v>1610</v>
      </c>
      <c r="G500" s="9" t="s">
        <v>1611</v>
      </c>
      <c r="H500" s="4" t="s">
        <v>28</v>
      </c>
      <c r="I500" s="2" t="s">
        <v>1612</v>
      </c>
      <c r="J500" s="2" t="n">
        <v>1</v>
      </c>
      <c r="K500" s="2" t="n">
        <v>3</v>
      </c>
      <c r="L500" s="2" t="n">
        <v>3</v>
      </c>
      <c r="M500" s="2" t="n">
        <v>3</v>
      </c>
      <c r="N500" s="2" t="n">
        <v>3</v>
      </c>
      <c r="O500" s="2" t="n">
        <v>3</v>
      </c>
      <c r="P500" s="2" t="n">
        <v>3</v>
      </c>
      <c r="Q500" s="2" t="n">
        <v>10.2</v>
      </c>
      <c r="R500" s="2" t="n">
        <v>10.2</v>
      </c>
      <c r="S500" s="2" t="n">
        <v>10.2</v>
      </c>
      <c r="T500" s="2" t="n">
        <v>47.428</v>
      </c>
      <c r="U500" s="2" t="n">
        <v>442</v>
      </c>
      <c r="V500" s="10" t="n">
        <v>5.7895E-022</v>
      </c>
      <c r="W500" s="2" t="n">
        <v>10480000</v>
      </c>
      <c r="X500" s="2" t="n">
        <v>0.0609007534068233</v>
      </c>
      <c r="Y500" s="2" t="n">
        <v>4.64536639258759E-005</v>
      </c>
    </row>
    <row r="501" customFormat="false" ht="15.75" hidden="false" customHeight="false" outlineLevel="0" collapsed="false">
      <c r="A501" s="1" t="s">
        <v>1613</v>
      </c>
      <c r="B501" s="1" t="n">
        <v>3</v>
      </c>
      <c r="C501" s="1" t="n">
        <v>3</v>
      </c>
      <c r="D501" s="1" t="n">
        <v>3</v>
      </c>
      <c r="E501" s="2" t="b">
        <f aca="false">FALSE()</f>
        <v>0</v>
      </c>
      <c r="F501" s="8" t="s">
        <v>39</v>
      </c>
      <c r="G501" s="9" t="s">
        <v>69</v>
      </c>
      <c r="H501" s="4" t="s">
        <v>28</v>
      </c>
      <c r="I501" s="2" t="s">
        <v>1614</v>
      </c>
      <c r="J501" s="2" t="n">
        <v>1</v>
      </c>
      <c r="K501" s="2" t="n">
        <v>3</v>
      </c>
      <c r="L501" s="2" t="n">
        <v>3</v>
      </c>
      <c r="M501" s="2" t="n">
        <v>3</v>
      </c>
      <c r="N501" s="2" t="n">
        <v>3</v>
      </c>
      <c r="O501" s="2" t="n">
        <v>3</v>
      </c>
      <c r="P501" s="2" t="n">
        <v>3</v>
      </c>
      <c r="Q501" s="2" t="n">
        <v>7.8</v>
      </c>
      <c r="R501" s="2" t="n">
        <v>7.8</v>
      </c>
      <c r="S501" s="2" t="n">
        <v>7.8</v>
      </c>
      <c r="T501" s="2" t="n">
        <v>69.377</v>
      </c>
      <c r="U501" s="2" t="n">
        <v>626</v>
      </c>
      <c r="V501" s="10" t="n">
        <v>2.606E-012</v>
      </c>
      <c r="W501" s="2" t="n">
        <v>45622000</v>
      </c>
      <c r="X501" s="2" t="n">
        <v>0.265115856099818</v>
      </c>
      <c r="Y501" s="2" t="n">
        <v>0.000202224146529228</v>
      </c>
    </row>
    <row r="502" customFormat="false" ht="15.75" hidden="false" customHeight="false" outlineLevel="0" collapsed="false">
      <c r="A502" s="1" t="s">
        <v>1615</v>
      </c>
      <c r="B502" s="1" t="n">
        <v>2</v>
      </c>
      <c r="C502" s="1" t="n">
        <v>2</v>
      </c>
      <c r="D502" s="1" t="n">
        <v>2</v>
      </c>
      <c r="E502" s="2" t="b">
        <f aca="false">FALSE()</f>
        <v>0</v>
      </c>
      <c r="F502" s="8" t="s">
        <v>39</v>
      </c>
      <c r="G502" s="9" t="s">
        <v>73</v>
      </c>
      <c r="H502" s="4" t="s">
        <v>28</v>
      </c>
      <c r="I502" s="2" t="s">
        <v>1616</v>
      </c>
      <c r="J502" s="2" t="n">
        <v>1</v>
      </c>
      <c r="K502" s="2" t="n">
        <v>2</v>
      </c>
      <c r="L502" s="2" t="n">
        <v>2</v>
      </c>
      <c r="M502" s="2" t="n">
        <v>2</v>
      </c>
      <c r="N502" s="2" t="n">
        <v>2</v>
      </c>
      <c r="O502" s="2" t="n">
        <v>2</v>
      </c>
      <c r="P502" s="2" t="n">
        <v>2</v>
      </c>
      <c r="Q502" s="2" t="n">
        <v>10.4</v>
      </c>
      <c r="R502" s="2" t="n">
        <v>10.4</v>
      </c>
      <c r="S502" s="2" t="n">
        <v>10.4</v>
      </c>
      <c r="T502" s="2" t="n">
        <v>25.516</v>
      </c>
      <c r="U502" s="2" t="n">
        <v>231</v>
      </c>
      <c r="V502" s="10" t="n">
        <v>1.2914E-028</v>
      </c>
      <c r="W502" s="2" t="n">
        <v>5756800</v>
      </c>
      <c r="X502" s="2" t="n">
        <v>0.0334535741614886</v>
      </c>
      <c r="Y502" s="2" t="n">
        <v>2.55176004282903E-005</v>
      </c>
    </row>
    <row r="503" customFormat="false" ht="15.75" hidden="false" customHeight="false" outlineLevel="0" collapsed="false">
      <c r="A503" s="1" t="s">
        <v>1617</v>
      </c>
      <c r="B503" s="1" t="n">
        <v>1</v>
      </c>
      <c r="C503" s="1" t="n">
        <v>1</v>
      </c>
      <c r="D503" s="1" t="n">
        <v>1</v>
      </c>
      <c r="E503" s="2" t="b">
        <f aca="false">FALSE()</f>
        <v>0</v>
      </c>
      <c r="F503" s="8" t="s">
        <v>39</v>
      </c>
      <c r="G503" s="9" t="s">
        <v>1618</v>
      </c>
      <c r="H503" s="4" t="s">
        <v>28</v>
      </c>
      <c r="I503" s="2" t="s">
        <v>1619</v>
      </c>
      <c r="J503" s="2" t="n">
        <v>1</v>
      </c>
      <c r="K503" s="2" t="n">
        <v>1</v>
      </c>
      <c r="L503" s="2" t="n">
        <v>1</v>
      </c>
      <c r="M503" s="2" t="n">
        <v>1</v>
      </c>
      <c r="N503" s="2" t="n">
        <v>1</v>
      </c>
      <c r="O503" s="2" t="n">
        <v>1</v>
      </c>
      <c r="P503" s="2" t="n">
        <v>1</v>
      </c>
      <c r="Q503" s="2" t="n">
        <v>2.9</v>
      </c>
      <c r="R503" s="2" t="n">
        <v>2.9</v>
      </c>
      <c r="S503" s="2" t="n">
        <v>2.9</v>
      </c>
      <c r="T503" s="2" t="n">
        <v>55.304</v>
      </c>
      <c r="U503" s="2" t="n">
        <v>517</v>
      </c>
      <c r="V503" s="2" t="n">
        <v>0.04488</v>
      </c>
      <c r="W503" s="2" t="n">
        <v>2098000</v>
      </c>
      <c r="X503" s="2" t="n">
        <v>0.0121917729625492</v>
      </c>
      <c r="Y503" s="2" t="n">
        <v>9.29959798821447E-006</v>
      </c>
    </row>
    <row r="504" customFormat="false" ht="15.75" hidden="false" customHeight="false" outlineLevel="0" collapsed="false">
      <c r="A504" s="1" t="s">
        <v>1620</v>
      </c>
      <c r="B504" s="1" t="n">
        <v>5</v>
      </c>
      <c r="C504" s="1" t="n">
        <v>5</v>
      </c>
      <c r="D504" s="1" t="n">
        <v>5</v>
      </c>
      <c r="E504" s="2" t="b">
        <f aca="false">FALSE()</f>
        <v>0</v>
      </c>
      <c r="F504" s="8" t="s">
        <v>39</v>
      </c>
      <c r="G504" s="9" t="s">
        <v>1621</v>
      </c>
      <c r="H504" s="4" t="s">
        <v>28</v>
      </c>
      <c r="I504" s="2" t="s">
        <v>1622</v>
      </c>
      <c r="J504" s="2" t="n">
        <v>1</v>
      </c>
      <c r="K504" s="2" t="n">
        <v>5</v>
      </c>
      <c r="L504" s="2" t="n">
        <v>5</v>
      </c>
      <c r="M504" s="2" t="n">
        <v>5</v>
      </c>
      <c r="N504" s="2" t="n">
        <v>5</v>
      </c>
      <c r="O504" s="2" t="n">
        <v>5</v>
      </c>
      <c r="P504" s="2" t="n">
        <v>5</v>
      </c>
      <c r="Q504" s="2" t="n">
        <v>16.7</v>
      </c>
      <c r="R504" s="2" t="n">
        <v>16.7</v>
      </c>
      <c r="S504" s="2" t="n">
        <v>16.7</v>
      </c>
      <c r="T504" s="2" t="n">
        <v>33.724</v>
      </c>
      <c r="U504" s="2" t="n">
        <v>329</v>
      </c>
      <c r="V504" s="10" t="n">
        <v>2.3722E-065</v>
      </c>
      <c r="W504" s="2" t="n">
        <v>63617000</v>
      </c>
      <c r="X504" s="2" t="n">
        <v>0.369687331057431</v>
      </c>
      <c r="Y504" s="2" t="n">
        <v>0.000281988810875234</v>
      </c>
    </row>
    <row r="505" customFormat="false" ht="15.75" hidden="false" customHeight="false" outlineLevel="0" collapsed="false">
      <c r="A505" s="1" t="s">
        <v>1623</v>
      </c>
      <c r="B505" s="1" t="n">
        <v>17</v>
      </c>
      <c r="C505" s="1" t="n">
        <v>17</v>
      </c>
      <c r="D505" s="1" t="n">
        <v>17</v>
      </c>
      <c r="E505" s="2" t="b">
        <f aca="false">FALSE()</f>
        <v>0</v>
      </c>
      <c r="F505" s="8" t="s">
        <v>1624</v>
      </c>
      <c r="G505" s="9" t="s">
        <v>1625</v>
      </c>
      <c r="H505" s="4" t="s">
        <v>28</v>
      </c>
      <c r="I505" s="2" t="s">
        <v>1626</v>
      </c>
      <c r="J505" s="2" t="n">
        <v>1</v>
      </c>
      <c r="K505" s="2" t="n">
        <v>17</v>
      </c>
      <c r="L505" s="2" t="n">
        <v>18</v>
      </c>
      <c r="M505" s="2" t="n">
        <v>17</v>
      </c>
      <c r="N505" s="2" t="n">
        <v>18</v>
      </c>
      <c r="O505" s="2" t="n">
        <v>17</v>
      </c>
      <c r="P505" s="2" t="n">
        <v>18</v>
      </c>
      <c r="Q505" s="2" t="n">
        <v>23.2</v>
      </c>
      <c r="R505" s="2" t="n">
        <v>23.2</v>
      </c>
      <c r="S505" s="2" t="n">
        <v>23.2</v>
      </c>
      <c r="T505" s="2" t="n">
        <v>102.02</v>
      </c>
      <c r="U505" s="2" t="n">
        <v>1006</v>
      </c>
      <c r="V505" s="10" t="n">
        <v>7.4016E-145</v>
      </c>
      <c r="W505" s="2" t="n">
        <v>899780000</v>
      </c>
      <c r="X505" s="2" t="n">
        <v>5.22874808209842</v>
      </c>
      <c r="Y505" s="2" t="n">
        <v>0.00398836619534586</v>
      </c>
    </row>
    <row r="506" customFormat="false" ht="15.75" hidden="false" customHeight="false" outlineLevel="0" collapsed="false">
      <c r="A506" s="1" t="s">
        <v>1627</v>
      </c>
      <c r="B506" s="1" t="n">
        <v>2</v>
      </c>
      <c r="C506" s="1" t="n">
        <v>2</v>
      </c>
      <c r="D506" s="1" t="n">
        <v>2</v>
      </c>
      <c r="E506" s="2" t="b">
        <f aca="false">FALSE()</f>
        <v>0</v>
      </c>
      <c r="F506" s="8" t="s">
        <v>39</v>
      </c>
      <c r="G506" s="9" t="s">
        <v>625</v>
      </c>
      <c r="H506" s="4" t="s">
        <v>28</v>
      </c>
      <c r="I506" s="2" t="s">
        <v>1628</v>
      </c>
      <c r="J506" s="2" t="n">
        <v>1</v>
      </c>
      <c r="K506" s="2" t="n">
        <v>2</v>
      </c>
      <c r="L506" s="2" t="n">
        <v>2</v>
      </c>
      <c r="M506" s="2" t="n">
        <v>2</v>
      </c>
      <c r="N506" s="2" t="n">
        <v>2</v>
      </c>
      <c r="O506" s="2" t="n">
        <v>2</v>
      </c>
      <c r="P506" s="2" t="n">
        <v>2</v>
      </c>
      <c r="Q506" s="2" t="n">
        <v>2.7</v>
      </c>
      <c r="R506" s="2" t="n">
        <v>2.7</v>
      </c>
      <c r="S506" s="2" t="n">
        <v>2.7</v>
      </c>
      <c r="T506" s="2" t="n">
        <v>99.45</v>
      </c>
      <c r="U506" s="2" t="n">
        <v>935</v>
      </c>
      <c r="V506" s="10" t="n">
        <v>2.7945E-006</v>
      </c>
      <c r="W506" s="2" t="n">
        <v>917160</v>
      </c>
      <c r="X506" s="2" t="n">
        <v>0.0053297457055918</v>
      </c>
      <c r="Y506" s="2" t="n">
        <v>4.06540480975728E-006</v>
      </c>
    </row>
    <row r="507" customFormat="false" ht="15.75" hidden="false" customHeight="false" outlineLevel="0" collapsed="false">
      <c r="A507" s="1" t="s">
        <v>1629</v>
      </c>
      <c r="B507" s="1" t="n">
        <v>3</v>
      </c>
      <c r="C507" s="1" t="n">
        <v>3</v>
      </c>
      <c r="D507" s="1" t="n">
        <v>3</v>
      </c>
      <c r="E507" s="2" t="b">
        <f aca="false">FALSE()</f>
        <v>0</v>
      </c>
      <c r="F507" s="8" t="s">
        <v>39</v>
      </c>
      <c r="G507" s="9" t="s">
        <v>625</v>
      </c>
      <c r="H507" s="4" t="s">
        <v>28</v>
      </c>
      <c r="I507" s="2" t="s">
        <v>1630</v>
      </c>
      <c r="J507" s="2" t="n">
        <v>1</v>
      </c>
      <c r="K507" s="2" t="n">
        <v>3</v>
      </c>
      <c r="L507" s="2" t="n">
        <v>3</v>
      </c>
      <c r="M507" s="2" t="n">
        <v>3</v>
      </c>
      <c r="N507" s="2" t="n">
        <v>3</v>
      </c>
      <c r="O507" s="2" t="n">
        <v>3</v>
      </c>
      <c r="P507" s="2" t="n">
        <v>3</v>
      </c>
      <c r="Q507" s="2" t="n">
        <v>14.9</v>
      </c>
      <c r="R507" s="2" t="n">
        <v>14.9</v>
      </c>
      <c r="S507" s="2" t="n">
        <v>14.9</v>
      </c>
      <c r="T507" s="2" t="n">
        <v>25.967</v>
      </c>
      <c r="U507" s="2" t="n">
        <v>241</v>
      </c>
      <c r="V507" s="10" t="n">
        <v>1.5669E-042</v>
      </c>
      <c r="W507" s="2" t="n">
        <v>26011000</v>
      </c>
      <c r="X507" s="2" t="n">
        <v>0.151153577945122</v>
      </c>
      <c r="Y507" s="2" t="n">
        <v>0.000115296398127477</v>
      </c>
    </row>
    <row r="508" customFormat="false" ht="15.75" hidden="false" customHeight="false" outlineLevel="0" collapsed="false">
      <c r="A508" s="1" t="s">
        <v>1631</v>
      </c>
      <c r="B508" s="1" t="n">
        <v>1</v>
      </c>
      <c r="C508" s="1" t="n">
        <v>1</v>
      </c>
      <c r="D508" s="1" t="n">
        <v>1</v>
      </c>
      <c r="E508" s="2" t="b">
        <f aca="false">FALSE()</f>
        <v>0</v>
      </c>
      <c r="F508" s="8" t="s">
        <v>1632</v>
      </c>
      <c r="G508" s="9" t="s">
        <v>1633</v>
      </c>
      <c r="H508" s="4" t="s">
        <v>28</v>
      </c>
      <c r="I508" s="2" t="s">
        <v>1634</v>
      </c>
      <c r="J508" s="2" t="n">
        <v>1</v>
      </c>
      <c r="K508" s="2" t="n">
        <v>1</v>
      </c>
      <c r="L508" s="2" t="n">
        <v>1</v>
      </c>
      <c r="M508" s="2" t="n">
        <v>1</v>
      </c>
      <c r="N508" s="2" t="n">
        <v>1</v>
      </c>
      <c r="O508" s="2" t="n">
        <v>1</v>
      </c>
      <c r="P508" s="2" t="n">
        <v>1</v>
      </c>
      <c r="Q508" s="2" t="n">
        <v>4.9</v>
      </c>
      <c r="R508" s="2" t="n">
        <v>4.9</v>
      </c>
      <c r="S508" s="2" t="n">
        <v>4.9</v>
      </c>
      <c r="T508" s="2" t="n">
        <v>26.074</v>
      </c>
      <c r="U508" s="2" t="n">
        <v>247</v>
      </c>
      <c r="V508" s="10" t="n">
        <v>1.16E-006</v>
      </c>
      <c r="W508" s="2" t="n">
        <v>19714000</v>
      </c>
      <c r="X508" s="2" t="n">
        <v>0.114560825635698</v>
      </c>
      <c r="Y508" s="2" t="n">
        <v>8.73843063582746E-005</v>
      </c>
    </row>
    <row r="509" customFormat="false" ht="15.75" hidden="false" customHeight="false" outlineLevel="0" collapsed="false">
      <c r="A509" s="1" t="s">
        <v>1635</v>
      </c>
      <c r="B509" s="1" t="n">
        <v>1</v>
      </c>
      <c r="C509" s="1" t="n">
        <v>1</v>
      </c>
      <c r="D509" s="1" t="n">
        <v>1</v>
      </c>
      <c r="E509" s="2" t="b">
        <f aca="false">FALSE()</f>
        <v>0</v>
      </c>
      <c r="F509" s="8" t="s">
        <v>1636</v>
      </c>
      <c r="G509" s="9" t="s">
        <v>1637</v>
      </c>
      <c r="H509" s="4" t="s">
        <v>28</v>
      </c>
      <c r="I509" s="2" t="s">
        <v>1638</v>
      </c>
      <c r="J509" s="2" t="n">
        <v>1</v>
      </c>
      <c r="K509" s="2" t="n">
        <v>1</v>
      </c>
      <c r="L509" s="2" t="n">
        <v>1</v>
      </c>
      <c r="M509" s="2" t="n">
        <v>1</v>
      </c>
      <c r="N509" s="2" t="n">
        <v>1</v>
      </c>
      <c r="O509" s="2" t="n">
        <v>1</v>
      </c>
      <c r="P509" s="2" t="n">
        <v>1</v>
      </c>
      <c r="Q509" s="2" t="n">
        <v>2.8</v>
      </c>
      <c r="R509" s="2" t="n">
        <v>2.8</v>
      </c>
      <c r="S509" s="2" t="n">
        <v>2.8</v>
      </c>
      <c r="T509" s="2" t="n">
        <v>44.379</v>
      </c>
      <c r="U509" s="2" t="n">
        <v>423</v>
      </c>
      <c r="V509" s="2" t="n">
        <v>0.0027636</v>
      </c>
      <c r="W509" s="2" t="n">
        <v>866870</v>
      </c>
      <c r="X509" s="2" t="n">
        <v>0.00503750344520734</v>
      </c>
      <c r="Y509" s="2" t="n">
        <v>3.84248927933436E-006</v>
      </c>
    </row>
    <row r="510" customFormat="false" ht="15.75" hidden="false" customHeight="false" outlineLevel="0" collapsed="false">
      <c r="A510" s="1" t="s">
        <v>1639</v>
      </c>
      <c r="B510" s="1" t="n">
        <v>2</v>
      </c>
      <c r="C510" s="1" t="n">
        <v>2</v>
      </c>
      <c r="D510" s="1" t="n">
        <v>2</v>
      </c>
      <c r="E510" s="2" t="b">
        <f aca="false">FALSE()</f>
        <v>0</v>
      </c>
      <c r="F510" s="8" t="s">
        <v>39</v>
      </c>
      <c r="G510" s="9" t="s">
        <v>924</v>
      </c>
      <c r="H510" s="4" t="s">
        <v>28</v>
      </c>
      <c r="I510" s="2" t="s">
        <v>1640</v>
      </c>
      <c r="J510" s="2" t="n">
        <v>1</v>
      </c>
      <c r="K510" s="2" t="n">
        <v>2</v>
      </c>
      <c r="L510" s="2" t="n">
        <v>2</v>
      </c>
      <c r="M510" s="2" t="n">
        <v>2</v>
      </c>
      <c r="N510" s="2" t="n">
        <v>2</v>
      </c>
      <c r="O510" s="2" t="n">
        <v>2</v>
      </c>
      <c r="P510" s="2" t="n">
        <v>2</v>
      </c>
      <c r="Q510" s="2" t="n">
        <v>11</v>
      </c>
      <c r="R510" s="2" t="n">
        <v>11</v>
      </c>
      <c r="S510" s="2" t="n">
        <v>11</v>
      </c>
      <c r="T510" s="2" t="n">
        <v>24.43</v>
      </c>
      <c r="U510" s="2" t="n">
        <v>218</v>
      </c>
      <c r="V510" s="10" t="n">
        <v>1.7701E-019</v>
      </c>
      <c r="W510" s="2" t="n">
        <v>12557000</v>
      </c>
      <c r="X510" s="2" t="n">
        <v>0.0729704924169351</v>
      </c>
      <c r="Y510" s="2" t="n">
        <v>5.56601772821778E-005</v>
      </c>
    </row>
    <row r="511" customFormat="false" ht="15.75" hidden="false" customHeight="false" outlineLevel="0" collapsed="false">
      <c r="A511" s="1" t="s">
        <v>1641</v>
      </c>
      <c r="B511" s="1" t="n">
        <v>5</v>
      </c>
      <c r="C511" s="1" t="n">
        <v>5</v>
      </c>
      <c r="D511" s="1" t="n">
        <v>5</v>
      </c>
      <c r="E511" s="2" t="b">
        <f aca="false">FALSE()</f>
        <v>0</v>
      </c>
      <c r="F511" s="8" t="s">
        <v>39</v>
      </c>
      <c r="G511" s="9" t="s">
        <v>625</v>
      </c>
      <c r="H511" s="4" t="s">
        <v>28</v>
      </c>
      <c r="I511" s="2" t="s">
        <v>1642</v>
      </c>
      <c r="J511" s="2" t="n">
        <v>1</v>
      </c>
      <c r="K511" s="2" t="n">
        <v>5</v>
      </c>
      <c r="L511" s="2" t="n">
        <v>7</v>
      </c>
      <c r="M511" s="2" t="n">
        <v>5</v>
      </c>
      <c r="N511" s="2" t="n">
        <v>7</v>
      </c>
      <c r="O511" s="2" t="n">
        <v>5</v>
      </c>
      <c r="P511" s="2" t="n">
        <v>7</v>
      </c>
      <c r="Q511" s="2" t="n">
        <v>41</v>
      </c>
      <c r="R511" s="2" t="n">
        <v>41</v>
      </c>
      <c r="S511" s="2" t="n">
        <v>41</v>
      </c>
      <c r="T511" s="2" t="n">
        <v>23.032</v>
      </c>
      <c r="U511" s="2" t="n">
        <v>222</v>
      </c>
      <c r="V511" s="10" t="n">
        <v>1.3852E-067</v>
      </c>
      <c r="W511" s="2" t="n">
        <v>681000000</v>
      </c>
      <c r="X511" s="2" t="n">
        <v>3.95738674332506</v>
      </c>
      <c r="Y511" s="2" t="n">
        <v>0.003018601634878</v>
      </c>
    </row>
    <row r="512" customFormat="false" ht="15.75" hidden="false" customHeight="false" outlineLevel="0" collapsed="false">
      <c r="A512" s="1" t="s">
        <v>1643</v>
      </c>
      <c r="B512" s="1" t="n">
        <v>10</v>
      </c>
      <c r="C512" s="1" t="n">
        <v>10</v>
      </c>
      <c r="D512" s="1" t="n">
        <v>10</v>
      </c>
      <c r="E512" s="2" t="b">
        <f aca="false">FALSE()</f>
        <v>0</v>
      </c>
      <c r="F512" s="8" t="s">
        <v>1644</v>
      </c>
      <c r="G512" s="9" t="s">
        <v>1645</v>
      </c>
      <c r="H512" s="4" t="s">
        <v>28</v>
      </c>
      <c r="I512" s="2" t="s">
        <v>1646</v>
      </c>
      <c r="J512" s="2" t="n">
        <v>1</v>
      </c>
      <c r="K512" s="2" t="n">
        <v>10</v>
      </c>
      <c r="L512" s="2" t="n">
        <v>10</v>
      </c>
      <c r="M512" s="2" t="n">
        <v>10</v>
      </c>
      <c r="N512" s="2" t="n">
        <v>10</v>
      </c>
      <c r="O512" s="2" t="n">
        <v>10</v>
      </c>
      <c r="P512" s="2" t="n">
        <v>10</v>
      </c>
      <c r="Q512" s="2" t="n">
        <v>25.4</v>
      </c>
      <c r="R512" s="2" t="n">
        <v>25.4</v>
      </c>
      <c r="S512" s="2" t="n">
        <v>25.4</v>
      </c>
      <c r="T512" s="2" t="n">
        <v>53.467</v>
      </c>
      <c r="U512" s="2" t="n">
        <v>507</v>
      </c>
      <c r="V512" s="10" t="n">
        <v>8.4152E-052</v>
      </c>
      <c r="W512" s="2" t="n">
        <v>500350000</v>
      </c>
      <c r="X512" s="2" t="n">
        <v>2.90760419533436</v>
      </c>
      <c r="Y512" s="2" t="n">
        <v>0.0022178521703542</v>
      </c>
    </row>
    <row r="513" customFormat="false" ht="15.75" hidden="false" customHeight="false" outlineLevel="0" collapsed="false">
      <c r="A513" s="1" t="s">
        <v>1647</v>
      </c>
      <c r="B513" s="1" t="n">
        <v>1</v>
      </c>
      <c r="C513" s="1" t="n">
        <v>1</v>
      </c>
      <c r="D513" s="1" t="n">
        <v>1</v>
      </c>
      <c r="E513" s="2" t="b">
        <f aca="false">FALSE()</f>
        <v>0</v>
      </c>
      <c r="F513" s="8" t="s">
        <v>1648</v>
      </c>
      <c r="G513" s="9" t="s">
        <v>1649</v>
      </c>
      <c r="H513" s="4" t="s">
        <v>28</v>
      </c>
      <c r="I513" s="2" t="s">
        <v>1650</v>
      </c>
      <c r="J513" s="2" t="n">
        <v>1</v>
      </c>
      <c r="K513" s="2" t="n">
        <v>1</v>
      </c>
      <c r="L513" s="2" t="n">
        <v>1</v>
      </c>
      <c r="M513" s="2" t="n">
        <v>1</v>
      </c>
      <c r="N513" s="2" t="n">
        <v>1</v>
      </c>
      <c r="O513" s="2" t="n">
        <v>1</v>
      </c>
      <c r="P513" s="2" t="n">
        <v>1</v>
      </c>
      <c r="Q513" s="2" t="n">
        <v>3.6</v>
      </c>
      <c r="R513" s="2" t="n">
        <v>3.6</v>
      </c>
      <c r="S513" s="2" t="n">
        <v>3.6</v>
      </c>
      <c r="T513" s="2" t="n">
        <v>32.283</v>
      </c>
      <c r="U513" s="2" t="n">
        <v>304</v>
      </c>
      <c r="V513" s="2" t="n">
        <v>0.057838</v>
      </c>
      <c r="W513" s="2" t="n">
        <v>2764500</v>
      </c>
      <c r="X513" s="2" t="n">
        <v>0.0160648981672865</v>
      </c>
      <c r="Y513" s="2" t="n">
        <v>1.22539269010576E-005</v>
      </c>
    </row>
    <row r="514" customFormat="false" ht="15.75" hidden="false" customHeight="false" outlineLevel="0" collapsed="false">
      <c r="A514" s="1" t="s">
        <v>1651</v>
      </c>
      <c r="B514" s="1" t="n">
        <v>5</v>
      </c>
      <c r="C514" s="1" t="n">
        <v>5</v>
      </c>
      <c r="D514" s="1" t="n">
        <v>5</v>
      </c>
      <c r="E514" s="2" t="b">
        <f aca="false">FALSE()</f>
        <v>0</v>
      </c>
      <c r="F514" s="8" t="s">
        <v>1652</v>
      </c>
      <c r="G514" s="9" t="s">
        <v>1653</v>
      </c>
      <c r="H514" s="4" t="s">
        <v>28</v>
      </c>
      <c r="I514" s="2" t="s">
        <v>1654</v>
      </c>
      <c r="J514" s="2" t="n">
        <v>1</v>
      </c>
      <c r="K514" s="2" t="n">
        <v>5</v>
      </c>
      <c r="L514" s="2" t="n">
        <v>5</v>
      </c>
      <c r="M514" s="2" t="n">
        <v>5</v>
      </c>
      <c r="N514" s="2" t="n">
        <v>5</v>
      </c>
      <c r="O514" s="2" t="n">
        <v>5</v>
      </c>
      <c r="P514" s="2" t="n">
        <v>5</v>
      </c>
      <c r="Q514" s="2" t="n">
        <v>15</v>
      </c>
      <c r="R514" s="2" t="n">
        <v>15</v>
      </c>
      <c r="S514" s="2" t="n">
        <v>15</v>
      </c>
      <c r="T514" s="2" t="n">
        <v>47.882</v>
      </c>
      <c r="U514" s="2" t="n">
        <v>440</v>
      </c>
      <c r="V514" s="10" t="n">
        <v>1.0013E-026</v>
      </c>
      <c r="W514" s="2" t="n">
        <v>70393000</v>
      </c>
      <c r="X514" s="2" t="n">
        <v>0.409063619710545</v>
      </c>
      <c r="Y514" s="2" t="n">
        <v>0.000312024118772346</v>
      </c>
    </row>
    <row r="515" customFormat="false" ht="15.75" hidden="false" customHeight="false" outlineLevel="0" collapsed="false">
      <c r="A515" s="1" t="s">
        <v>1655</v>
      </c>
      <c r="B515" s="1" t="n">
        <v>5</v>
      </c>
      <c r="C515" s="1" t="n">
        <v>5</v>
      </c>
      <c r="D515" s="1" t="n">
        <v>5</v>
      </c>
      <c r="E515" s="2" t="b">
        <f aca="false">FALSE()</f>
        <v>0</v>
      </c>
      <c r="F515" s="8" t="s">
        <v>1656</v>
      </c>
      <c r="G515" s="9" t="s">
        <v>1657</v>
      </c>
      <c r="H515" s="4" t="s">
        <v>28</v>
      </c>
      <c r="I515" s="2" t="s">
        <v>1658</v>
      </c>
      <c r="J515" s="2" t="n">
        <v>1</v>
      </c>
      <c r="K515" s="2" t="n">
        <v>5</v>
      </c>
      <c r="L515" s="2" t="n">
        <v>5</v>
      </c>
      <c r="M515" s="2" t="n">
        <v>5</v>
      </c>
      <c r="N515" s="2" t="n">
        <v>5</v>
      </c>
      <c r="O515" s="2" t="n">
        <v>5</v>
      </c>
      <c r="P515" s="2" t="n">
        <v>5</v>
      </c>
      <c r="Q515" s="2" t="n">
        <v>11.9</v>
      </c>
      <c r="R515" s="2" t="n">
        <v>11.9</v>
      </c>
      <c r="S515" s="2" t="n">
        <v>11.9</v>
      </c>
      <c r="T515" s="2" t="n">
        <v>53.375</v>
      </c>
      <c r="U515" s="2" t="n">
        <v>478</v>
      </c>
      <c r="V515" s="10" t="n">
        <v>1.9221E-019</v>
      </c>
      <c r="W515" s="2" t="n">
        <v>25497000</v>
      </c>
      <c r="X515" s="2" t="n">
        <v>0.148166651680704</v>
      </c>
      <c r="Y515" s="2" t="n">
        <v>0.00011301804094638</v>
      </c>
    </row>
    <row r="516" customFormat="false" ht="15.75" hidden="false" customHeight="false" outlineLevel="0" collapsed="false">
      <c r="A516" s="1" t="s">
        <v>1659</v>
      </c>
      <c r="B516" s="1" t="n">
        <v>13</v>
      </c>
      <c r="C516" s="1" t="n">
        <v>13</v>
      </c>
      <c r="D516" s="1" t="n">
        <v>13</v>
      </c>
      <c r="E516" s="2" t="b">
        <f aca="false">FALSE()</f>
        <v>0</v>
      </c>
      <c r="F516" s="8" t="s">
        <v>1660</v>
      </c>
      <c r="G516" s="9" t="s">
        <v>1661</v>
      </c>
      <c r="H516" s="4" t="s">
        <v>28</v>
      </c>
      <c r="I516" s="2" t="s">
        <v>1662</v>
      </c>
      <c r="J516" s="2" t="n">
        <v>1</v>
      </c>
      <c r="K516" s="2" t="n">
        <v>13</v>
      </c>
      <c r="L516" s="2" t="n">
        <v>14</v>
      </c>
      <c r="M516" s="2" t="n">
        <v>13</v>
      </c>
      <c r="N516" s="2" t="n">
        <v>14</v>
      </c>
      <c r="O516" s="2" t="n">
        <v>13</v>
      </c>
      <c r="P516" s="2" t="n">
        <v>14</v>
      </c>
      <c r="Q516" s="2" t="n">
        <v>52.4</v>
      </c>
      <c r="R516" s="2" t="n">
        <v>52.4</v>
      </c>
      <c r="S516" s="2" t="n">
        <v>52.4</v>
      </c>
      <c r="T516" s="2" t="n">
        <v>42.833</v>
      </c>
      <c r="U516" s="2" t="n">
        <v>414</v>
      </c>
      <c r="V516" s="10" t="n">
        <v>1.3365E-193</v>
      </c>
      <c r="W516" s="2" t="n">
        <v>320750000</v>
      </c>
      <c r="X516" s="2" t="n">
        <v>1.86392334496551</v>
      </c>
      <c r="Y516" s="2" t="n">
        <v>0.00142175693742602</v>
      </c>
    </row>
    <row r="517" customFormat="false" ht="15.75" hidden="false" customHeight="false" outlineLevel="0" collapsed="false">
      <c r="A517" s="1" t="s">
        <v>1663</v>
      </c>
      <c r="B517" s="1" t="n">
        <v>1</v>
      </c>
      <c r="C517" s="1" t="n">
        <v>1</v>
      </c>
      <c r="D517" s="1" t="n">
        <v>1</v>
      </c>
      <c r="E517" s="2" t="b">
        <f aca="false">FALSE()</f>
        <v>0</v>
      </c>
      <c r="F517" s="8" t="s">
        <v>39</v>
      </c>
      <c r="G517" s="9" t="s">
        <v>69</v>
      </c>
      <c r="H517" s="4" t="s">
        <v>70</v>
      </c>
      <c r="I517" s="2" t="s">
        <v>1664</v>
      </c>
      <c r="J517" s="2" t="n">
        <v>1</v>
      </c>
      <c r="K517" s="2" t="n">
        <v>1</v>
      </c>
      <c r="L517" s="2" t="n">
        <v>1</v>
      </c>
      <c r="M517" s="2" t="n">
        <v>1</v>
      </c>
      <c r="N517" s="2" t="n">
        <v>1</v>
      </c>
      <c r="O517" s="2" t="n">
        <v>1</v>
      </c>
      <c r="P517" s="2" t="n">
        <v>1</v>
      </c>
      <c r="Q517" s="2" t="n">
        <v>4.2</v>
      </c>
      <c r="R517" s="2" t="n">
        <v>4.2</v>
      </c>
      <c r="S517" s="2" t="n">
        <v>4.2</v>
      </c>
      <c r="T517" s="2" t="n">
        <v>20.829</v>
      </c>
      <c r="U517" s="2" t="n">
        <v>189</v>
      </c>
      <c r="V517" s="2" t="n">
        <v>0.052116</v>
      </c>
      <c r="W517" s="2" t="n">
        <v>999810</v>
      </c>
      <c r="X517" s="2" t="n">
        <v>4.41605543824202E-006</v>
      </c>
      <c r="Y517" s="2" t="n">
        <v>2.9206715861389E-009</v>
      </c>
      <c r="AA517" s="11"/>
      <c r="AB517" s="11"/>
    </row>
    <row r="518" customFormat="false" ht="15.75" hidden="false" customHeight="false" outlineLevel="0" collapsed="false">
      <c r="A518" s="1" t="s">
        <v>1665</v>
      </c>
      <c r="B518" s="1" t="n">
        <v>1</v>
      </c>
      <c r="C518" s="1" t="n">
        <v>1</v>
      </c>
      <c r="D518" s="1" t="n">
        <v>1</v>
      </c>
      <c r="E518" s="2" t="b">
        <f aca="false">FALSE()</f>
        <v>0</v>
      </c>
      <c r="F518" s="8" t="s">
        <v>39</v>
      </c>
      <c r="G518" s="9" t="s">
        <v>413</v>
      </c>
      <c r="H518" s="4" t="s">
        <v>28</v>
      </c>
      <c r="I518" s="2" t="s">
        <v>1666</v>
      </c>
      <c r="J518" s="2" t="n">
        <v>1</v>
      </c>
      <c r="K518" s="2" t="n">
        <v>1</v>
      </c>
      <c r="L518" s="2" t="n">
        <v>1</v>
      </c>
      <c r="M518" s="2" t="n">
        <v>1</v>
      </c>
      <c r="N518" s="2" t="n">
        <v>1</v>
      </c>
      <c r="O518" s="2" t="n">
        <v>1</v>
      </c>
      <c r="P518" s="2" t="n">
        <v>1</v>
      </c>
      <c r="Q518" s="2" t="n">
        <v>8.1</v>
      </c>
      <c r="R518" s="2" t="n">
        <v>8.1</v>
      </c>
      <c r="S518" s="2" t="n">
        <v>8.1</v>
      </c>
      <c r="T518" s="2" t="n">
        <v>21.677</v>
      </c>
      <c r="U518" s="2" t="n">
        <v>198</v>
      </c>
      <c r="V518" s="2" t="n">
        <v>0.0078109</v>
      </c>
      <c r="W518" s="2" t="n">
        <v>213960</v>
      </c>
      <c r="X518" s="2" t="n">
        <v>0.00124335164111869</v>
      </c>
      <c r="Y518" s="2" t="n">
        <v>9.48399421143169E-007</v>
      </c>
    </row>
    <row r="519" customFormat="false" ht="15.75" hidden="false" customHeight="false" outlineLevel="0" collapsed="false">
      <c r="A519" s="1" t="s">
        <v>1667</v>
      </c>
      <c r="B519" s="1" t="n">
        <v>2</v>
      </c>
      <c r="C519" s="1" t="n">
        <v>2</v>
      </c>
      <c r="D519" s="1" t="n">
        <v>2</v>
      </c>
      <c r="E519" s="2" t="b">
        <f aca="false">FALSE()</f>
        <v>0</v>
      </c>
      <c r="F519" s="8" t="s">
        <v>1668</v>
      </c>
      <c r="G519" s="9" t="s">
        <v>1669</v>
      </c>
      <c r="H519" s="4" t="s">
        <v>28</v>
      </c>
      <c r="I519" s="2" t="s">
        <v>1670</v>
      </c>
      <c r="J519" s="2" t="n">
        <v>1</v>
      </c>
      <c r="K519" s="2" t="n">
        <v>2</v>
      </c>
      <c r="L519" s="2" t="n">
        <v>4</v>
      </c>
      <c r="M519" s="2" t="n">
        <v>2</v>
      </c>
      <c r="N519" s="2" t="n">
        <v>4</v>
      </c>
      <c r="O519" s="2" t="n">
        <v>2</v>
      </c>
      <c r="P519" s="2" t="n">
        <v>4</v>
      </c>
      <c r="Q519" s="2" t="n">
        <v>15.3</v>
      </c>
      <c r="R519" s="2" t="n">
        <v>15.3</v>
      </c>
      <c r="S519" s="2" t="n">
        <v>15.3</v>
      </c>
      <c r="T519" s="2" t="n">
        <v>44.44</v>
      </c>
      <c r="U519" s="2" t="n">
        <v>424</v>
      </c>
      <c r="V519" s="10" t="n">
        <v>3.7324E-072</v>
      </c>
      <c r="W519" s="2" t="n">
        <v>9195600</v>
      </c>
      <c r="X519" s="2" t="n">
        <v>0.0534369244301321</v>
      </c>
      <c r="Y519" s="2" t="n">
        <v>4.07604305340443E-005</v>
      </c>
    </row>
    <row r="520" customFormat="false" ht="15.75" hidden="false" customHeight="false" outlineLevel="0" collapsed="false">
      <c r="A520" s="1" t="s">
        <v>1671</v>
      </c>
      <c r="B520" s="1" t="n">
        <v>12</v>
      </c>
      <c r="C520" s="1" t="n">
        <v>12</v>
      </c>
      <c r="D520" s="1" t="n">
        <v>12</v>
      </c>
      <c r="E520" s="2" t="b">
        <f aca="false">FALSE()</f>
        <v>0</v>
      </c>
      <c r="F520" s="8" t="s">
        <v>39</v>
      </c>
      <c r="G520" s="9" t="s">
        <v>196</v>
      </c>
      <c r="H520" s="4" t="s">
        <v>28</v>
      </c>
      <c r="I520" s="2" t="s">
        <v>1672</v>
      </c>
      <c r="J520" s="2" t="n">
        <v>1</v>
      </c>
      <c r="K520" s="2" t="n">
        <v>12</v>
      </c>
      <c r="L520" s="2" t="n">
        <v>14</v>
      </c>
      <c r="M520" s="2" t="n">
        <v>12</v>
      </c>
      <c r="N520" s="2" t="n">
        <v>14</v>
      </c>
      <c r="O520" s="2" t="n">
        <v>12</v>
      </c>
      <c r="P520" s="2" t="n">
        <v>14</v>
      </c>
      <c r="Q520" s="2" t="n">
        <v>50.6</v>
      </c>
      <c r="R520" s="2" t="n">
        <v>50.6</v>
      </c>
      <c r="S520" s="2" t="n">
        <v>50.6</v>
      </c>
      <c r="T520" s="2" t="n">
        <v>35.528</v>
      </c>
      <c r="U520" s="2" t="n">
        <v>344</v>
      </c>
      <c r="V520" s="10" t="n">
        <v>3.0867E-226</v>
      </c>
      <c r="W520" s="2" t="n">
        <v>1497700000</v>
      </c>
      <c r="X520" s="2" t="n">
        <v>8.70334526501901</v>
      </c>
      <c r="Y520" s="2" t="n">
        <v>0.00663870729597179</v>
      </c>
    </row>
    <row r="521" customFormat="false" ht="15.75" hidden="false" customHeight="false" outlineLevel="0" collapsed="false">
      <c r="A521" s="1" t="s">
        <v>1673</v>
      </c>
      <c r="B521" s="1" t="n">
        <v>1</v>
      </c>
      <c r="C521" s="1" t="n">
        <v>1</v>
      </c>
      <c r="D521" s="1" t="n">
        <v>1</v>
      </c>
      <c r="E521" s="2" t="b">
        <f aca="false">FALSE()</f>
        <v>0</v>
      </c>
      <c r="F521" s="8" t="s">
        <v>1674</v>
      </c>
      <c r="G521" s="9" t="s">
        <v>1675</v>
      </c>
      <c r="H521" s="4" t="s">
        <v>28</v>
      </c>
      <c r="I521" s="2" t="s">
        <v>1676</v>
      </c>
      <c r="J521" s="2" t="n">
        <v>1</v>
      </c>
      <c r="K521" s="2" t="n">
        <v>1</v>
      </c>
      <c r="L521" s="2" t="n">
        <v>1</v>
      </c>
      <c r="M521" s="2" t="n">
        <v>1</v>
      </c>
      <c r="N521" s="2" t="n">
        <v>1</v>
      </c>
      <c r="O521" s="2" t="n">
        <v>1</v>
      </c>
      <c r="P521" s="2" t="n">
        <v>1</v>
      </c>
      <c r="Q521" s="2" t="n">
        <v>1</v>
      </c>
      <c r="R521" s="2" t="n">
        <v>1</v>
      </c>
      <c r="S521" s="2" t="n">
        <v>1</v>
      </c>
      <c r="T521" s="2" t="n">
        <v>160.46</v>
      </c>
      <c r="U521" s="2" t="n">
        <v>1458</v>
      </c>
      <c r="V521" s="10" t="n">
        <v>1.2258E-009</v>
      </c>
      <c r="W521" s="2" t="n">
        <v>212900</v>
      </c>
      <c r="X521" s="2" t="n">
        <v>0.0012371918320909</v>
      </c>
      <c r="Y521" s="2" t="n">
        <v>9.43700863532345E-007</v>
      </c>
    </row>
    <row r="522" customFormat="false" ht="15.75" hidden="false" customHeight="false" outlineLevel="0" collapsed="false">
      <c r="A522" s="1" t="s">
        <v>1677</v>
      </c>
      <c r="B522" s="1" t="n">
        <v>2</v>
      </c>
      <c r="C522" s="1" t="n">
        <v>2</v>
      </c>
      <c r="D522" s="1" t="n">
        <v>2</v>
      </c>
      <c r="E522" s="2" t="b">
        <f aca="false">FALSE()</f>
        <v>0</v>
      </c>
      <c r="F522" s="8" t="s">
        <v>1678</v>
      </c>
      <c r="G522" s="9" t="s">
        <v>1679</v>
      </c>
      <c r="H522" s="4" t="s">
        <v>70</v>
      </c>
      <c r="I522" s="2" t="s">
        <v>1680</v>
      </c>
      <c r="J522" s="2" t="n">
        <v>1</v>
      </c>
      <c r="K522" s="2" t="n">
        <v>2</v>
      </c>
      <c r="L522" s="2" t="n">
        <v>2</v>
      </c>
      <c r="M522" s="2" t="n">
        <v>2</v>
      </c>
      <c r="N522" s="2" t="n">
        <v>2</v>
      </c>
      <c r="O522" s="2" t="n">
        <v>2</v>
      </c>
      <c r="P522" s="2" t="n">
        <v>2</v>
      </c>
      <c r="Q522" s="2" t="n">
        <v>6.1</v>
      </c>
      <c r="R522" s="2" t="n">
        <v>6.1</v>
      </c>
      <c r="S522" s="2" t="n">
        <v>6.1</v>
      </c>
      <c r="T522" s="2" t="n">
        <v>28.976</v>
      </c>
      <c r="U522" s="2" t="n">
        <v>293</v>
      </c>
      <c r="V522" s="10" t="n">
        <v>2.7345E-010</v>
      </c>
      <c r="W522" s="2" t="n">
        <v>52278000</v>
      </c>
      <c r="X522" s="2" t="n">
        <v>0.000230906418419916</v>
      </c>
      <c r="Y522" s="2" t="n">
        <v>1.52715885198357E-007</v>
      </c>
      <c r="AA522" s="11"/>
      <c r="AB522" s="11"/>
    </row>
    <row r="523" customFormat="false" ht="15.75" hidden="false" customHeight="false" outlineLevel="0" collapsed="false">
      <c r="A523" s="1" t="s">
        <v>1681</v>
      </c>
      <c r="B523" s="1" t="n">
        <v>7</v>
      </c>
      <c r="C523" s="1" t="n">
        <v>7</v>
      </c>
      <c r="D523" s="1" t="n">
        <v>7</v>
      </c>
      <c r="E523" s="2" t="b">
        <f aca="false">FALSE()</f>
        <v>0</v>
      </c>
      <c r="F523" s="8" t="s">
        <v>39</v>
      </c>
      <c r="G523" s="9" t="s">
        <v>139</v>
      </c>
      <c r="H523" s="4" t="s">
        <v>28</v>
      </c>
      <c r="I523" s="2" t="s">
        <v>1682</v>
      </c>
      <c r="J523" s="2" t="n">
        <v>1</v>
      </c>
      <c r="K523" s="2" t="n">
        <v>7</v>
      </c>
      <c r="L523" s="2" t="n">
        <v>8</v>
      </c>
      <c r="M523" s="2" t="n">
        <v>7</v>
      </c>
      <c r="N523" s="2" t="n">
        <v>8</v>
      </c>
      <c r="O523" s="2" t="n">
        <v>7</v>
      </c>
      <c r="P523" s="2" t="n">
        <v>8</v>
      </c>
      <c r="Q523" s="2" t="n">
        <v>14.2</v>
      </c>
      <c r="R523" s="2" t="n">
        <v>14.2</v>
      </c>
      <c r="S523" s="2" t="n">
        <v>14.2</v>
      </c>
      <c r="T523" s="2" t="n">
        <v>62.978</v>
      </c>
      <c r="U523" s="2" t="n">
        <v>606</v>
      </c>
      <c r="V523" s="10" t="n">
        <v>8.9714E-071</v>
      </c>
      <c r="W523" s="2" t="n">
        <v>101160000</v>
      </c>
      <c r="X523" s="2" t="n">
        <v>0.587854982312428</v>
      </c>
      <c r="Y523" s="2" t="n">
        <v>0.000448401969727252</v>
      </c>
    </row>
    <row r="524" customFormat="false" ht="15.75" hidden="false" customHeight="false" outlineLevel="0" collapsed="false">
      <c r="A524" s="1" t="s">
        <v>1683</v>
      </c>
      <c r="B524" s="1" t="n">
        <v>9</v>
      </c>
      <c r="C524" s="1" t="n">
        <v>9</v>
      </c>
      <c r="D524" s="1" t="n">
        <v>9</v>
      </c>
      <c r="E524" s="2" t="b">
        <f aca="false">FALSE()</f>
        <v>0</v>
      </c>
      <c r="F524" s="8" t="s">
        <v>39</v>
      </c>
      <c r="G524" s="9" t="s">
        <v>69</v>
      </c>
      <c r="H524" s="4" t="s">
        <v>28</v>
      </c>
      <c r="I524" s="2" t="s">
        <v>1684</v>
      </c>
      <c r="J524" s="2" t="n">
        <v>1</v>
      </c>
      <c r="K524" s="2" t="n">
        <v>9</v>
      </c>
      <c r="L524" s="2" t="n">
        <v>9</v>
      </c>
      <c r="M524" s="2" t="n">
        <v>9</v>
      </c>
      <c r="N524" s="2" t="n">
        <v>9</v>
      </c>
      <c r="O524" s="2" t="n">
        <v>9</v>
      </c>
      <c r="P524" s="2" t="n">
        <v>9</v>
      </c>
      <c r="Q524" s="2" t="n">
        <v>42.4</v>
      </c>
      <c r="R524" s="2" t="n">
        <v>42.4</v>
      </c>
      <c r="S524" s="2" t="n">
        <v>42.4</v>
      </c>
      <c r="T524" s="2" t="n">
        <v>22.369</v>
      </c>
      <c r="U524" s="2" t="n">
        <v>198</v>
      </c>
      <c r="V524" s="10" t="n">
        <v>1.2314E-042</v>
      </c>
      <c r="W524" s="2" t="n">
        <v>391120000</v>
      </c>
      <c r="X524" s="2" t="n">
        <v>2.27285330844244</v>
      </c>
      <c r="Y524" s="2" t="n">
        <v>0.00173367910636341</v>
      </c>
    </row>
    <row r="525" customFormat="false" ht="15.75" hidden="false" customHeight="false" outlineLevel="0" collapsed="false">
      <c r="A525" s="1" t="s">
        <v>1685</v>
      </c>
      <c r="B525" s="1" t="n">
        <v>1</v>
      </c>
      <c r="C525" s="1" t="n">
        <v>1</v>
      </c>
      <c r="D525" s="1" t="n">
        <v>1</v>
      </c>
      <c r="E525" s="2" t="b">
        <f aca="false">FALSE()</f>
        <v>0</v>
      </c>
      <c r="F525" s="8" t="s">
        <v>39</v>
      </c>
      <c r="G525" s="9" t="s">
        <v>1686</v>
      </c>
      <c r="H525" s="4" t="s">
        <v>70</v>
      </c>
      <c r="I525" s="2" t="s">
        <v>1687</v>
      </c>
      <c r="J525" s="2" t="n">
        <v>1</v>
      </c>
      <c r="K525" s="2" t="n">
        <v>1</v>
      </c>
      <c r="L525" s="2" t="n">
        <v>1</v>
      </c>
      <c r="M525" s="2" t="n">
        <v>1</v>
      </c>
      <c r="N525" s="2" t="n">
        <v>1</v>
      </c>
      <c r="O525" s="2" t="n">
        <v>1</v>
      </c>
      <c r="P525" s="2" t="n">
        <v>1</v>
      </c>
      <c r="Q525" s="2" t="n">
        <v>2.3</v>
      </c>
      <c r="R525" s="2" t="n">
        <v>2.3</v>
      </c>
      <c r="S525" s="2" t="n">
        <v>2.3</v>
      </c>
      <c r="T525" s="2" t="n">
        <v>50.137</v>
      </c>
      <c r="U525" s="2" t="n">
        <v>478</v>
      </c>
      <c r="V525" s="2" t="n">
        <v>0.011974</v>
      </c>
      <c r="W525" s="2" t="n">
        <v>5216900</v>
      </c>
      <c r="X525" s="2" t="n">
        <v>2.30424976903259E-005</v>
      </c>
      <c r="Y525" s="2" t="n">
        <v>1.52397471496865E-008</v>
      </c>
      <c r="AA525" s="11"/>
      <c r="AB525" s="11"/>
    </row>
    <row r="526" customFormat="false" ht="15.75" hidden="false" customHeight="false" outlineLevel="0" collapsed="false">
      <c r="A526" s="1" t="s">
        <v>1688</v>
      </c>
      <c r="B526" s="1" t="n">
        <v>1</v>
      </c>
      <c r="C526" s="1" t="n">
        <v>1</v>
      </c>
      <c r="D526" s="1" t="n">
        <v>1</v>
      </c>
      <c r="E526" s="2" t="b">
        <f aca="false">FALSE()</f>
        <v>0</v>
      </c>
      <c r="F526" s="8" t="s">
        <v>39</v>
      </c>
      <c r="G526" s="9" t="s">
        <v>145</v>
      </c>
      <c r="H526" s="4" t="s">
        <v>28</v>
      </c>
      <c r="I526" s="2" t="s">
        <v>1689</v>
      </c>
      <c r="J526" s="2" t="n">
        <v>1</v>
      </c>
      <c r="K526" s="2" t="n">
        <v>1</v>
      </c>
      <c r="L526" s="2" t="n">
        <v>1</v>
      </c>
      <c r="M526" s="2" t="n">
        <v>1</v>
      </c>
      <c r="N526" s="2" t="n">
        <v>1</v>
      </c>
      <c r="O526" s="2" t="n">
        <v>1</v>
      </c>
      <c r="P526" s="2" t="n">
        <v>1</v>
      </c>
      <c r="Q526" s="2" t="n">
        <v>3.3</v>
      </c>
      <c r="R526" s="2" t="n">
        <v>3.3</v>
      </c>
      <c r="S526" s="2" t="n">
        <v>3.3</v>
      </c>
      <c r="T526" s="2" t="n">
        <v>30.065</v>
      </c>
      <c r="U526" s="2" t="n">
        <v>271</v>
      </c>
      <c r="V526" s="2" t="n">
        <v>0.050203</v>
      </c>
      <c r="W526" s="2" t="n">
        <v>0</v>
      </c>
      <c r="X526" s="2" t="n">
        <v>0</v>
      </c>
      <c r="Y526" s="2" t="n">
        <v>0</v>
      </c>
    </row>
    <row r="527" customFormat="false" ht="15.75" hidden="false" customHeight="false" outlineLevel="0" collapsed="false">
      <c r="A527" s="1" t="s">
        <v>1690</v>
      </c>
      <c r="B527" s="1" t="s">
        <v>1691</v>
      </c>
      <c r="C527" s="1" t="s">
        <v>1691</v>
      </c>
      <c r="D527" s="1" t="s">
        <v>1691</v>
      </c>
      <c r="E527" s="2" t="b">
        <f aca="false">FALSE()</f>
        <v>0</v>
      </c>
      <c r="F527" s="8" t="s">
        <v>1692</v>
      </c>
      <c r="G527" s="9" t="s">
        <v>1693</v>
      </c>
      <c r="H527" s="4" t="s">
        <v>70</v>
      </c>
      <c r="I527" s="2" t="s">
        <v>1694</v>
      </c>
      <c r="J527" s="2" t="n">
        <v>2</v>
      </c>
      <c r="K527" s="2" t="n">
        <v>1</v>
      </c>
      <c r="L527" s="2" t="n">
        <v>1</v>
      </c>
      <c r="M527" s="2" t="n">
        <v>1</v>
      </c>
      <c r="N527" s="2" t="n">
        <v>1</v>
      </c>
      <c r="O527" s="2" t="n">
        <v>1</v>
      </c>
      <c r="P527" s="2" t="n">
        <v>1</v>
      </c>
      <c r="Q527" s="2" t="n">
        <v>1.1</v>
      </c>
      <c r="R527" s="2" t="n">
        <v>1.1</v>
      </c>
      <c r="S527" s="2" t="n">
        <v>1.1</v>
      </c>
      <c r="T527" s="2" t="n">
        <v>76.787</v>
      </c>
      <c r="U527" s="2" t="n">
        <v>727</v>
      </c>
      <c r="V527" s="2" t="n">
        <v>0.0054856</v>
      </c>
      <c r="W527" s="2" t="n">
        <v>832630</v>
      </c>
      <c r="X527" s="2" t="n">
        <v>3.67763899095173E-006</v>
      </c>
      <c r="Y527" s="2" t="n">
        <v>2.43230091994162E-009</v>
      </c>
      <c r="AA527" s="11"/>
      <c r="AB527" s="11"/>
    </row>
    <row r="528" customFormat="false" ht="15.75" hidden="false" customHeight="false" outlineLevel="0" collapsed="false">
      <c r="A528" s="1" t="s">
        <v>1695</v>
      </c>
      <c r="B528" s="1" t="n">
        <v>3</v>
      </c>
      <c r="C528" s="1" t="n">
        <v>3</v>
      </c>
      <c r="D528" s="1" t="n">
        <v>3</v>
      </c>
      <c r="E528" s="2" t="b">
        <f aca="false">FALSE()</f>
        <v>0</v>
      </c>
      <c r="F528" s="8" t="s">
        <v>39</v>
      </c>
      <c r="G528" s="9" t="s">
        <v>1696</v>
      </c>
      <c r="H528" s="4" t="s">
        <v>28</v>
      </c>
      <c r="I528" s="2" t="s">
        <v>1697</v>
      </c>
      <c r="J528" s="2" t="n">
        <v>1</v>
      </c>
      <c r="K528" s="2" t="n">
        <v>3</v>
      </c>
      <c r="L528" s="2" t="n">
        <v>4</v>
      </c>
      <c r="M528" s="2" t="n">
        <v>3</v>
      </c>
      <c r="N528" s="2" t="n">
        <v>4</v>
      </c>
      <c r="O528" s="2" t="n">
        <v>3</v>
      </c>
      <c r="P528" s="2" t="n">
        <v>4</v>
      </c>
      <c r="Q528" s="2" t="n">
        <v>18.3</v>
      </c>
      <c r="R528" s="2" t="n">
        <v>18.3</v>
      </c>
      <c r="S528" s="2" t="n">
        <v>18.3</v>
      </c>
      <c r="T528" s="2" t="n">
        <v>21.213</v>
      </c>
      <c r="U528" s="2" t="n">
        <v>208</v>
      </c>
      <c r="V528" s="10" t="n">
        <v>2.7031E-040</v>
      </c>
      <c r="W528" s="2" t="n">
        <v>24681000</v>
      </c>
      <c r="X528" s="2" t="n">
        <v>0.143424760957424</v>
      </c>
      <c r="Y528" s="2" t="n">
        <v>0.00010940103810635</v>
      </c>
    </row>
    <row r="529" customFormat="false" ht="15.75" hidden="false" customHeight="false" outlineLevel="0" collapsed="false">
      <c r="A529" s="1" t="s">
        <v>1698</v>
      </c>
      <c r="B529" s="1" t="n">
        <v>10</v>
      </c>
      <c r="C529" s="1" t="n">
        <v>10</v>
      </c>
      <c r="D529" s="1" t="n">
        <v>10</v>
      </c>
      <c r="E529" s="2" t="b">
        <f aca="false">FALSE()</f>
        <v>0</v>
      </c>
      <c r="F529" s="8" t="s">
        <v>1699</v>
      </c>
      <c r="G529" s="9" t="s">
        <v>1700</v>
      </c>
      <c r="H529" s="4" t="s">
        <v>28</v>
      </c>
      <c r="I529" s="2" t="s">
        <v>1701</v>
      </c>
      <c r="J529" s="2" t="n">
        <v>1</v>
      </c>
      <c r="K529" s="2" t="n">
        <v>10</v>
      </c>
      <c r="L529" s="2" t="n">
        <v>10</v>
      </c>
      <c r="M529" s="2" t="n">
        <v>10</v>
      </c>
      <c r="N529" s="2" t="n">
        <v>10</v>
      </c>
      <c r="O529" s="2" t="n">
        <v>10</v>
      </c>
      <c r="P529" s="2" t="n">
        <v>10</v>
      </c>
      <c r="Q529" s="2" t="n">
        <v>30.2</v>
      </c>
      <c r="R529" s="2" t="n">
        <v>30.2</v>
      </c>
      <c r="S529" s="2" t="n">
        <v>30.2</v>
      </c>
      <c r="T529" s="2" t="n">
        <v>42.36</v>
      </c>
      <c r="U529" s="2" t="n">
        <v>424</v>
      </c>
      <c r="V529" s="10" t="n">
        <v>2.6238E-137</v>
      </c>
      <c r="W529" s="2" t="n">
        <v>919340000</v>
      </c>
      <c r="X529" s="2" t="n">
        <v>5.34241399208291</v>
      </c>
      <c r="Y529" s="2" t="n">
        <v>0.00407506788107011</v>
      </c>
    </row>
    <row r="530" customFormat="false" ht="15.75" hidden="false" customHeight="false" outlineLevel="0" collapsed="false">
      <c r="A530" s="1" t="s">
        <v>1702</v>
      </c>
      <c r="B530" s="1" t="n">
        <v>2</v>
      </c>
      <c r="C530" s="1" t="n">
        <v>2</v>
      </c>
      <c r="D530" s="1" t="n">
        <v>2</v>
      </c>
      <c r="E530" s="2" t="b">
        <f aca="false">FALSE()</f>
        <v>0</v>
      </c>
      <c r="F530" s="8" t="s">
        <v>39</v>
      </c>
      <c r="G530" s="9" t="s">
        <v>1703</v>
      </c>
      <c r="H530" s="4" t="s">
        <v>28</v>
      </c>
      <c r="I530" s="2" t="s">
        <v>1704</v>
      </c>
      <c r="J530" s="2" t="n">
        <v>1</v>
      </c>
      <c r="K530" s="2" t="n">
        <v>2</v>
      </c>
      <c r="L530" s="2" t="n">
        <v>3</v>
      </c>
      <c r="M530" s="2" t="n">
        <v>2</v>
      </c>
      <c r="N530" s="2" t="n">
        <v>3</v>
      </c>
      <c r="O530" s="2" t="n">
        <v>2</v>
      </c>
      <c r="P530" s="2" t="n">
        <v>3</v>
      </c>
      <c r="Q530" s="2" t="n">
        <v>3.1</v>
      </c>
      <c r="R530" s="2" t="n">
        <v>3.1</v>
      </c>
      <c r="S530" s="2" t="n">
        <v>3.1</v>
      </c>
      <c r="T530" s="2" t="n">
        <v>74.189</v>
      </c>
      <c r="U530" s="2" t="n">
        <v>686</v>
      </c>
      <c r="V530" s="10" t="n">
        <v>9.4957E-007</v>
      </c>
      <c r="W530" s="2" t="n">
        <v>6570500</v>
      </c>
      <c r="X530" s="2" t="n">
        <v>0.0381820992614058</v>
      </c>
      <c r="Y530" s="2" t="n">
        <v>2.91244082848252E-005</v>
      </c>
    </row>
    <row r="531" customFormat="false" ht="15.75" hidden="false" customHeight="false" outlineLevel="0" collapsed="false">
      <c r="A531" s="1" t="s">
        <v>1705</v>
      </c>
      <c r="B531" s="1" t="n">
        <v>1</v>
      </c>
      <c r="C531" s="1" t="n">
        <v>1</v>
      </c>
      <c r="D531" s="1" t="n">
        <v>1</v>
      </c>
      <c r="E531" s="2" t="b">
        <f aca="false">FALSE()</f>
        <v>0</v>
      </c>
      <c r="F531" s="8" t="s">
        <v>39</v>
      </c>
      <c r="G531" s="9" t="s">
        <v>1703</v>
      </c>
      <c r="H531" s="4" t="s">
        <v>28</v>
      </c>
      <c r="I531" s="2" t="s">
        <v>1706</v>
      </c>
      <c r="J531" s="2" t="n">
        <v>1</v>
      </c>
      <c r="K531" s="2" t="n">
        <v>1</v>
      </c>
      <c r="L531" s="2" t="n">
        <v>1</v>
      </c>
      <c r="M531" s="2" t="n">
        <v>1</v>
      </c>
      <c r="N531" s="2" t="n">
        <v>1</v>
      </c>
      <c r="O531" s="2" t="n">
        <v>1</v>
      </c>
      <c r="P531" s="2" t="n">
        <v>1</v>
      </c>
      <c r="Q531" s="2" t="n">
        <v>2.2</v>
      </c>
      <c r="R531" s="2" t="n">
        <v>2.2</v>
      </c>
      <c r="S531" s="2" t="n">
        <v>2.2</v>
      </c>
      <c r="T531" s="2" t="n">
        <v>72.817</v>
      </c>
      <c r="U531" s="2" t="n">
        <v>684</v>
      </c>
      <c r="V531" s="2" t="n">
        <v>0.0073933</v>
      </c>
      <c r="W531" s="2" t="n">
        <v>751550</v>
      </c>
      <c r="X531" s="2" t="n">
        <v>0.00436736271210859</v>
      </c>
      <c r="Y531" s="2" t="n">
        <v>3.33132167208893E-006</v>
      </c>
    </row>
    <row r="532" customFormat="false" ht="15.75" hidden="false" customHeight="false" outlineLevel="0" collapsed="false">
      <c r="A532" s="1" t="s">
        <v>1707</v>
      </c>
      <c r="B532" s="1" t="n">
        <v>2</v>
      </c>
      <c r="C532" s="1" t="n">
        <v>2</v>
      </c>
      <c r="D532" s="1" t="n">
        <v>2</v>
      </c>
      <c r="E532" s="2" t="b">
        <f aca="false">FALSE()</f>
        <v>0</v>
      </c>
      <c r="F532" s="8" t="s">
        <v>1708</v>
      </c>
      <c r="G532" s="9" t="s">
        <v>1709</v>
      </c>
      <c r="H532" s="4" t="s">
        <v>28</v>
      </c>
      <c r="I532" s="2" t="s">
        <v>1710</v>
      </c>
      <c r="J532" s="2" t="n">
        <v>1</v>
      </c>
      <c r="K532" s="2" t="n">
        <v>2</v>
      </c>
      <c r="L532" s="2" t="n">
        <v>2</v>
      </c>
      <c r="M532" s="2" t="n">
        <v>2</v>
      </c>
      <c r="N532" s="2" t="n">
        <v>2</v>
      </c>
      <c r="O532" s="2" t="n">
        <v>2</v>
      </c>
      <c r="P532" s="2" t="n">
        <v>2</v>
      </c>
      <c r="Q532" s="2" t="n">
        <v>13.4</v>
      </c>
      <c r="R532" s="2" t="n">
        <v>13.4</v>
      </c>
      <c r="S532" s="2" t="n">
        <v>13.4</v>
      </c>
      <c r="T532" s="2" t="n">
        <v>23.553</v>
      </c>
      <c r="U532" s="2" t="n">
        <v>224</v>
      </c>
      <c r="V532" s="10" t="n">
        <v>2.8876E-011</v>
      </c>
      <c r="W532" s="2" t="n">
        <v>5475300</v>
      </c>
      <c r="X532" s="2" t="n">
        <v>0.0318177380847691</v>
      </c>
      <c r="Y532" s="2" t="n">
        <v>2.42698231005103E-005</v>
      </c>
    </row>
    <row r="533" customFormat="false" ht="15.75" hidden="false" customHeight="false" outlineLevel="0" collapsed="false">
      <c r="A533" s="1" t="s">
        <v>1711</v>
      </c>
      <c r="B533" s="1" t="n">
        <v>6</v>
      </c>
      <c r="C533" s="1" t="n">
        <v>6</v>
      </c>
      <c r="D533" s="1" t="n">
        <v>6</v>
      </c>
      <c r="E533" s="2" t="b">
        <f aca="false">FALSE()</f>
        <v>0</v>
      </c>
      <c r="F533" s="8" t="s">
        <v>1712</v>
      </c>
      <c r="G533" s="9" t="s">
        <v>1713</v>
      </c>
      <c r="H533" s="4" t="s">
        <v>28</v>
      </c>
      <c r="I533" s="2" t="s">
        <v>1714</v>
      </c>
      <c r="J533" s="2" t="n">
        <v>1</v>
      </c>
      <c r="K533" s="2" t="n">
        <v>6</v>
      </c>
      <c r="L533" s="2" t="n">
        <v>8</v>
      </c>
      <c r="M533" s="2" t="n">
        <v>6</v>
      </c>
      <c r="N533" s="2" t="n">
        <v>8</v>
      </c>
      <c r="O533" s="2" t="n">
        <v>6</v>
      </c>
      <c r="P533" s="2" t="n">
        <v>8</v>
      </c>
      <c r="Q533" s="2" t="n">
        <v>35.5</v>
      </c>
      <c r="R533" s="2" t="n">
        <v>35.5</v>
      </c>
      <c r="S533" s="2" t="n">
        <v>35.5</v>
      </c>
      <c r="T533" s="2" t="n">
        <v>23.564</v>
      </c>
      <c r="U533" s="2" t="n">
        <v>220</v>
      </c>
      <c r="V533" s="10" t="n">
        <v>4.0292E-079</v>
      </c>
      <c r="W533" s="2" t="n">
        <v>425480000</v>
      </c>
      <c r="X533" s="2" t="n">
        <v>2.47252409919229</v>
      </c>
      <c r="Y533" s="2" t="n">
        <v>0.0018859832945784</v>
      </c>
    </row>
    <row r="534" customFormat="false" ht="15.75" hidden="false" customHeight="false" outlineLevel="0" collapsed="false">
      <c r="A534" s="1" t="s">
        <v>1715</v>
      </c>
      <c r="B534" s="1" t="n">
        <v>1</v>
      </c>
      <c r="C534" s="1" t="n">
        <v>1</v>
      </c>
      <c r="D534" s="1" t="n">
        <v>1</v>
      </c>
      <c r="E534" s="2" t="b">
        <f aca="false">FALSE()</f>
        <v>0</v>
      </c>
      <c r="F534" s="8" t="s">
        <v>39</v>
      </c>
      <c r="G534" s="9" t="s">
        <v>69</v>
      </c>
      <c r="H534" s="4" t="s">
        <v>70</v>
      </c>
      <c r="I534" s="2" t="s">
        <v>1716</v>
      </c>
      <c r="J534" s="2" t="n">
        <v>1</v>
      </c>
      <c r="K534" s="2" t="n">
        <v>1</v>
      </c>
      <c r="L534" s="2" t="n">
        <v>1</v>
      </c>
      <c r="M534" s="2" t="n">
        <v>1</v>
      </c>
      <c r="N534" s="2" t="n">
        <v>1</v>
      </c>
      <c r="O534" s="2" t="n">
        <v>1</v>
      </c>
      <c r="P534" s="2" t="n">
        <v>1</v>
      </c>
      <c r="Q534" s="2" t="n">
        <v>4.2</v>
      </c>
      <c r="R534" s="2" t="n">
        <v>4.2</v>
      </c>
      <c r="S534" s="2" t="n">
        <v>4.2</v>
      </c>
      <c r="T534" s="2" t="n">
        <v>25.096</v>
      </c>
      <c r="U534" s="2" t="n">
        <v>236</v>
      </c>
      <c r="V534" s="2" t="n">
        <v>0.03781</v>
      </c>
      <c r="W534" s="2" t="n">
        <v>535070</v>
      </c>
      <c r="X534" s="2" t="n">
        <v>2.36334781942585E-006</v>
      </c>
      <c r="Y534" s="2" t="n">
        <v>1.5630607271335E-009</v>
      </c>
      <c r="AA534" s="11"/>
      <c r="AB534" s="11"/>
    </row>
    <row r="535" customFormat="false" ht="15.75" hidden="false" customHeight="false" outlineLevel="0" collapsed="false">
      <c r="A535" s="1" t="s">
        <v>1717</v>
      </c>
      <c r="B535" s="1" t="n">
        <v>8</v>
      </c>
      <c r="C535" s="1" t="n">
        <v>8</v>
      </c>
      <c r="D535" s="1" t="n">
        <v>8</v>
      </c>
      <c r="E535" s="2" t="b">
        <f aca="false">FALSE()</f>
        <v>0</v>
      </c>
      <c r="F535" s="8" t="s">
        <v>39</v>
      </c>
      <c r="G535" s="9" t="s">
        <v>1718</v>
      </c>
      <c r="H535" s="4" t="s">
        <v>28</v>
      </c>
      <c r="I535" s="2" t="s">
        <v>1719</v>
      </c>
      <c r="J535" s="2" t="n">
        <v>1</v>
      </c>
      <c r="K535" s="2" t="n">
        <v>8</v>
      </c>
      <c r="L535" s="2" t="n">
        <v>10</v>
      </c>
      <c r="M535" s="2" t="n">
        <v>8</v>
      </c>
      <c r="N535" s="2" t="n">
        <v>10</v>
      </c>
      <c r="O535" s="2" t="n">
        <v>8</v>
      </c>
      <c r="P535" s="2" t="n">
        <v>10</v>
      </c>
      <c r="Q535" s="2" t="n">
        <v>20.8</v>
      </c>
      <c r="R535" s="2" t="n">
        <v>20.8</v>
      </c>
      <c r="S535" s="2" t="n">
        <v>20.8</v>
      </c>
      <c r="T535" s="2" t="n">
        <v>69.66</v>
      </c>
      <c r="U535" s="2" t="n">
        <v>648</v>
      </c>
      <c r="V535" s="10" t="n">
        <v>1.5537E-088</v>
      </c>
      <c r="W535" s="2" t="n">
        <v>53687000</v>
      </c>
      <c r="X535" s="2" t="n">
        <v>0.311982704976348</v>
      </c>
      <c r="Y535" s="2" t="n">
        <v>0.000237973077785162</v>
      </c>
    </row>
    <row r="536" customFormat="false" ht="15.75" hidden="false" customHeight="false" outlineLevel="0" collapsed="false">
      <c r="A536" s="1" t="s">
        <v>1720</v>
      </c>
      <c r="B536" s="1" t="n">
        <v>10</v>
      </c>
      <c r="C536" s="1" t="n">
        <v>10</v>
      </c>
      <c r="D536" s="1" t="n">
        <v>10</v>
      </c>
      <c r="E536" s="2" t="b">
        <f aca="false">FALSE()</f>
        <v>0</v>
      </c>
      <c r="F536" s="8" t="s">
        <v>1721</v>
      </c>
      <c r="G536" s="9" t="s">
        <v>1722</v>
      </c>
      <c r="H536" s="4" t="s">
        <v>28</v>
      </c>
      <c r="I536" s="2" t="s">
        <v>1723</v>
      </c>
      <c r="J536" s="2" t="n">
        <v>1</v>
      </c>
      <c r="K536" s="2" t="n">
        <v>10</v>
      </c>
      <c r="L536" s="2" t="n">
        <v>11</v>
      </c>
      <c r="M536" s="2" t="n">
        <v>10</v>
      </c>
      <c r="N536" s="2" t="n">
        <v>11</v>
      </c>
      <c r="O536" s="2" t="n">
        <v>10</v>
      </c>
      <c r="P536" s="2" t="n">
        <v>11</v>
      </c>
      <c r="Q536" s="2" t="n">
        <v>28.6</v>
      </c>
      <c r="R536" s="2" t="n">
        <v>28.6</v>
      </c>
      <c r="S536" s="2" t="n">
        <v>28.6</v>
      </c>
      <c r="T536" s="2" t="n">
        <v>81.499</v>
      </c>
      <c r="U536" s="2" t="n">
        <v>756</v>
      </c>
      <c r="V536" s="10" t="n">
        <v>4.1984E-149</v>
      </c>
      <c r="W536" s="2" t="n">
        <v>135460000</v>
      </c>
      <c r="X536" s="2" t="n">
        <v>0.787177104626745</v>
      </c>
      <c r="Y536" s="2" t="n">
        <v>0.000600440201851064</v>
      </c>
    </row>
    <row r="537" customFormat="false" ht="15.75" hidden="false" customHeight="false" outlineLevel="0" collapsed="false">
      <c r="A537" s="1" t="s">
        <v>1724</v>
      </c>
      <c r="B537" s="1" t="n">
        <v>2</v>
      </c>
      <c r="C537" s="1" t="n">
        <v>2</v>
      </c>
      <c r="D537" s="1" t="n">
        <v>2</v>
      </c>
      <c r="E537" s="2" t="b">
        <f aca="false">FALSE()</f>
        <v>0</v>
      </c>
      <c r="F537" s="8" t="s">
        <v>1725</v>
      </c>
      <c r="G537" s="9" t="s">
        <v>1726</v>
      </c>
      <c r="H537" s="4" t="s">
        <v>28</v>
      </c>
      <c r="I537" s="2" t="s">
        <v>1727</v>
      </c>
      <c r="J537" s="2" t="n">
        <v>1</v>
      </c>
      <c r="K537" s="2" t="n">
        <v>2</v>
      </c>
      <c r="L537" s="2" t="n">
        <v>2</v>
      </c>
      <c r="M537" s="2" t="n">
        <v>2</v>
      </c>
      <c r="N537" s="2" t="n">
        <v>2</v>
      </c>
      <c r="O537" s="2" t="n">
        <v>2</v>
      </c>
      <c r="P537" s="2" t="n">
        <v>2</v>
      </c>
      <c r="Q537" s="2" t="n">
        <v>3.4</v>
      </c>
      <c r="R537" s="2" t="n">
        <v>3.4</v>
      </c>
      <c r="S537" s="2" t="n">
        <v>3.4</v>
      </c>
      <c r="T537" s="2" t="n">
        <v>96.039</v>
      </c>
      <c r="U537" s="2" t="n">
        <v>887</v>
      </c>
      <c r="V537" s="10" t="n">
        <v>1.758E-008</v>
      </c>
      <c r="W537" s="2" t="n">
        <v>406540</v>
      </c>
      <c r="X537" s="2" t="n">
        <v>0.002362461096375</v>
      </c>
      <c r="Y537" s="2" t="n">
        <v>1.80202982179633E-006</v>
      </c>
    </row>
    <row r="538" customFormat="false" ht="15.75" hidden="false" customHeight="false" outlineLevel="0" collapsed="false">
      <c r="A538" s="1" t="s">
        <v>1728</v>
      </c>
      <c r="B538" s="1" t="n">
        <v>10</v>
      </c>
      <c r="C538" s="1" t="n">
        <v>10</v>
      </c>
      <c r="D538" s="1" t="n">
        <v>10</v>
      </c>
      <c r="E538" s="2" t="b">
        <f aca="false">FALSE()</f>
        <v>0</v>
      </c>
      <c r="F538" s="8" t="s">
        <v>1729</v>
      </c>
      <c r="G538" s="9" t="s">
        <v>1730</v>
      </c>
      <c r="H538" s="4" t="s">
        <v>28</v>
      </c>
      <c r="I538" s="2" t="s">
        <v>1731</v>
      </c>
      <c r="J538" s="2" t="n">
        <v>1</v>
      </c>
      <c r="K538" s="2" t="n">
        <v>10</v>
      </c>
      <c r="L538" s="2" t="n">
        <v>11</v>
      </c>
      <c r="M538" s="2" t="n">
        <v>10</v>
      </c>
      <c r="N538" s="2" t="n">
        <v>11</v>
      </c>
      <c r="O538" s="2" t="n">
        <v>10</v>
      </c>
      <c r="P538" s="2" t="n">
        <v>11</v>
      </c>
      <c r="Q538" s="2" t="n">
        <v>60.2</v>
      </c>
      <c r="R538" s="2" t="n">
        <v>60.2</v>
      </c>
      <c r="S538" s="2" t="n">
        <v>60.2</v>
      </c>
      <c r="T538" s="2" t="n">
        <v>26.669</v>
      </c>
      <c r="U538" s="2" t="n">
        <v>244</v>
      </c>
      <c r="V538" s="10" t="n">
        <v>2.7423E-059</v>
      </c>
      <c r="W538" s="2" t="n">
        <v>431110000</v>
      </c>
      <c r="X538" s="2" t="n">
        <v>2.50524082072668</v>
      </c>
      <c r="Y538" s="2" t="n">
        <v>0.001910938841134</v>
      </c>
    </row>
    <row r="539" customFormat="false" ht="15.75" hidden="false" customHeight="false" outlineLevel="0" collapsed="false">
      <c r="A539" s="1" t="s">
        <v>1732</v>
      </c>
      <c r="B539" s="1" t="n">
        <v>1</v>
      </c>
      <c r="C539" s="1" t="n">
        <v>1</v>
      </c>
      <c r="D539" s="1" t="n">
        <v>1</v>
      </c>
      <c r="E539" s="2" t="b">
        <f aca="false">FALSE()</f>
        <v>0</v>
      </c>
      <c r="F539" s="8" t="s">
        <v>39</v>
      </c>
      <c r="G539" s="9" t="s">
        <v>69</v>
      </c>
      <c r="H539" s="4" t="s">
        <v>28</v>
      </c>
      <c r="I539" s="2" t="s">
        <v>1733</v>
      </c>
      <c r="J539" s="2" t="n">
        <v>1</v>
      </c>
      <c r="K539" s="2" t="n">
        <v>1</v>
      </c>
      <c r="L539" s="2" t="n">
        <v>1</v>
      </c>
      <c r="M539" s="2" t="n">
        <v>1</v>
      </c>
      <c r="N539" s="2" t="n">
        <v>1</v>
      </c>
      <c r="O539" s="2" t="n">
        <v>1</v>
      </c>
      <c r="P539" s="2" t="n">
        <v>1</v>
      </c>
      <c r="Q539" s="2" t="n">
        <v>6.2</v>
      </c>
      <c r="R539" s="2" t="n">
        <v>6.2</v>
      </c>
      <c r="S539" s="2" t="n">
        <v>6.2</v>
      </c>
      <c r="T539" s="2" t="n">
        <v>17.296</v>
      </c>
      <c r="U539" s="2" t="n">
        <v>162</v>
      </c>
      <c r="V539" s="10" t="n">
        <v>2.4933E-005</v>
      </c>
      <c r="W539" s="2" t="n">
        <v>8614500</v>
      </c>
      <c r="X539" s="2" t="n">
        <v>0.0500600706319732</v>
      </c>
      <c r="Y539" s="2" t="n">
        <v>3.81846457909788E-005</v>
      </c>
    </row>
    <row r="540" customFormat="false" ht="15.75" hidden="false" customHeight="false" outlineLevel="0" collapsed="false">
      <c r="A540" s="1" t="s">
        <v>1734</v>
      </c>
      <c r="B540" s="1" t="n">
        <v>7</v>
      </c>
      <c r="C540" s="1" t="n">
        <v>7</v>
      </c>
      <c r="D540" s="1" t="n">
        <v>7</v>
      </c>
      <c r="E540" s="2" t="b">
        <f aca="false">FALSE()</f>
        <v>0</v>
      </c>
      <c r="F540" s="8" t="s">
        <v>39</v>
      </c>
      <c r="G540" s="9" t="s">
        <v>69</v>
      </c>
      <c r="H540" s="4" t="s">
        <v>28</v>
      </c>
      <c r="I540" s="2" t="s">
        <v>1735</v>
      </c>
      <c r="J540" s="2" t="n">
        <v>1</v>
      </c>
      <c r="K540" s="2" t="n">
        <v>7</v>
      </c>
      <c r="L540" s="2" t="n">
        <v>8</v>
      </c>
      <c r="M540" s="2" t="n">
        <v>7</v>
      </c>
      <c r="N540" s="2" t="n">
        <v>8</v>
      </c>
      <c r="O540" s="2" t="n">
        <v>7</v>
      </c>
      <c r="P540" s="2" t="n">
        <v>8</v>
      </c>
      <c r="Q540" s="2" t="n">
        <v>28.7</v>
      </c>
      <c r="R540" s="2" t="n">
        <v>28.7</v>
      </c>
      <c r="S540" s="2" t="n">
        <v>28.7</v>
      </c>
      <c r="T540" s="2" t="n">
        <v>56.662</v>
      </c>
      <c r="U540" s="2" t="n">
        <v>522</v>
      </c>
      <c r="V540" s="10" t="n">
        <v>1.73E-092</v>
      </c>
      <c r="W540" s="2" t="n">
        <v>316030000</v>
      </c>
      <c r="X540" s="2" t="n">
        <v>1.83649476137007</v>
      </c>
      <c r="Y540" s="2" t="n">
        <v>0.0014008350582533</v>
      </c>
    </row>
    <row r="541" customFormat="false" ht="15.75" hidden="false" customHeight="false" outlineLevel="0" collapsed="false">
      <c r="A541" s="1" t="s">
        <v>1736</v>
      </c>
      <c r="B541" s="1" t="n">
        <v>1</v>
      </c>
      <c r="C541" s="1" t="n">
        <v>1</v>
      </c>
      <c r="D541" s="1" t="n">
        <v>1</v>
      </c>
      <c r="E541" s="2" t="b">
        <f aca="false">FALSE()</f>
        <v>0</v>
      </c>
      <c r="F541" s="8" t="s">
        <v>39</v>
      </c>
      <c r="G541" s="9" t="s">
        <v>69</v>
      </c>
      <c r="H541" s="4" t="s">
        <v>70</v>
      </c>
      <c r="I541" s="2" t="s">
        <v>1737</v>
      </c>
      <c r="J541" s="2" t="n">
        <v>1</v>
      </c>
      <c r="K541" s="2" t="n">
        <v>1</v>
      </c>
      <c r="L541" s="2" t="n">
        <v>1</v>
      </c>
      <c r="M541" s="2" t="n">
        <v>1</v>
      </c>
      <c r="N541" s="2" t="n">
        <v>1</v>
      </c>
      <c r="O541" s="2" t="n">
        <v>1</v>
      </c>
      <c r="P541" s="2" t="n">
        <v>1</v>
      </c>
      <c r="Q541" s="2" t="n">
        <v>1.4</v>
      </c>
      <c r="R541" s="2" t="n">
        <v>1.4</v>
      </c>
      <c r="S541" s="2" t="n">
        <v>1.4</v>
      </c>
      <c r="T541" s="2" t="n">
        <v>66.042</v>
      </c>
      <c r="U541" s="2" t="n">
        <v>621</v>
      </c>
      <c r="V541" s="2" t="n">
        <v>0.0095858</v>
      </c>
      <c r="W541" s="2" t="n">
        <v>1074100</v>
      </c>
      <c r="X541" s="2" t="n">
        <v>4.74418654165867E-006</v>
      </c>
      <c r="Y541" s="2" t="n">
        <v>3.13768951167901E-009</v>
      </c>
      <c r="AA541" s="11"/>
      <c r="AB541" s="11"/>
    </row>
    <row r="542" customFormat="false" ht="15.75" hidden="false" customHeight="false" outlineLevel="0" collapsed="false">
      <c r="A542" s="1" t="s">
        <v>1738</v>
      </c>
      <c r="B542" s="1" t="n">
        <v>1</v>
      </c>
      <c r="C542" s="1" t="n">
        <v>1</v>
      </c>
      <c r="D542" s="1" t="n">
        <v>1</v>
      </c>
      <c r="E542" s="2" t="b">
        <f aca="false">FALSE()</f>
        <v>0</v>
      </c>
      <c r="F542" s="8" t="s">
        <v>1739</v>
      </c>
      <c r="G542" s="9" t="s">
        <v>1740</v>
      </c>
      <c r="H542" s="4" t="s">
        <v>28</v>
      </c>
      <c r="I542" s="2" t="s">
        <v>1741</v>
      </c>
      <c r="J542" s="2" t="n">
        <v>1</v>
      </c>
      <c r="K542" s="2" t="n">
        <v>1</v>
      </c>
      <c r="L542" s="2" t="n">
        <v>1</v>
      </c>
      <c r="M542" s="2" t="n">
        <v>1</v>
      </c>
      <c r="N542" s="2" t="n">
        <v>1</v>
      </c>
      <c r="O542" s="2" t="n">
        <v>1</v>
      </c>
      <c r="P542" s="2" t="n">
        <v>1</v>
      </c>
      <c r="Q542" s="2" t="n">
        <v>4.1</v>
      </c>
      <c r="R542" s="2" t="n">
        <v>4.1</v>
      </c>
      <c r="S542" s="2" t="n">
        <v>4.1</v>
      </c>
      <c r="T542" s="2" t="n">
        <v>77.737</v>
      </c>
      <c r="U542" s="2" t="n">
        <v>723</v>
      </c>
      <c r="V542" s="2" t="n">
        <v>0.0098479</v>
      </c>
      <c r="W542" s="2" t="n">
        <v>136340</v>
      </c>
      <c r="X542" s="2" t="n">
        <v>0.000792290908347928</v>
      </c>
      <c r="Y542" s="2" t="n">
        <v>6.04340891188351E-007</v>
      </c>
    </row>
    <row r="543" customFormat="false" ht="15.75" hidden="false" customHeight="false" outlineLevel="0" collapsed="false">
      <c r="A543" s="1" t="s">
        <v>1742</v>
      </c>
      <c r="B543" s="1" t="n">
        <v>8</v>
      </c>
      <c r="C543" s="1" t="n">
        <v>8</v>
      </c>
      <c r="D543" s="1" t="n">
        <v>8</v>
      </c>
      <c r="E543" s="2" t="b">
        <f aca="false">FALSE()</f>
        <v>0</v>
      </c>
      <c r="F543" s="8" t="s">
        <v>1743</v>
      </c>
      <c r="G543" s="9" t="s">
        <v>1744</v>
      </c>
      <c r="H543" s="4" t="s">
        <v>28</v>
      </c>
      <c r="I543" s="2" t="s">
        <v>1745</v>
      </c>
      <c r="J543" s="2" t="n">
        <v>1</v>
      </c>
      <c r="K543" s="2" t="n">
        <v>8</v>
      </c>
      <c r="L543" s="2" t="n">
        <v>8</v>
      </c>
      <c r="M543" s="2" t="n">
        <v>8</v>
      </c>
      <c r="N543" s="2" t="n">
        <v>8</v>
      </c>
      <c r="O543" s="2" t="n">
        <v>8</v>
      </c>
      <c r="P543" s="2" t="n">
        <v>8</v>
      </c>
      <c r="Q543" s="2" t="n">
        <v>23.7</v>
      </c>
      <c r="R543" s="2" t="n">
        <v>23.7</v>
      </c>
      <c r="S543" s="2" t="n">
        <v>23.7</v>
      </c>
      <c r="T543" s="2" t="n">
        <v>61.255</v>
      </c>
      <c r="U543" s="2" t="n">
        <v>575</v>
      </c>
      <c r="V543" s="10" t="n">
        <v>6.4296E-099</v>
      </c>
      <c r="W543" s="2" t="n">
        <v>106280000</v>
      </c>
      <c r="X543" s="2" t="n">
        <v>0.617608022144769</v>
      </c>
      <c r="Y543" s="2" t="n">
        <v>0.000471096889507833</v>
      </c>
    </row>
    <row r="544" customFormat="false" ht="15.75" hidden="false" customHeight="false" outlineLevel="0" collapsed="false">
      <c r="A544" s="1" t="s">
        <v>1746</v>
      </c>
      <c r="B544" s="1" t="n">
        <v>1</v>
      </c>
      <c r="C544" s="1" t="n">
        <v>1</v>
      </c>
      <c r="D544" s="1" t="n">
        <v>1</v>
      </c>
      <c r="E544" s="2" t="b">
        <f aca="false">FALSE()</f>
        <v>0</v>
      </c>
      <c r="F544" s="8" t="s">
        <v>1747</v>
      </c>
      <c r="G544" s="9" t="s">
        <v>1748</v>
      </c>
      <c r="H544" s="4" t="s">
        <v>70</v>
      </c>
      <c r="I544" s="2" t="s">
        <v>1749</v>
      </c>
      <c r="J544" s="2" t="n">
        <v>1</v>
      </c>
      <c r="K544" s="2" t="n">
        <v>1</v>
      </c>
      <c r="L544" s="2" t="n">
        <v>1</v>
      </c>
      <c r="M544" s="2" t="n">
        <v>1</v>
      </c>
      <c r="N544" s="2" t="n">
        <v>1</v>
      </c>
      <c r="O544" s="2" t="n">
        <v>1</v>
      </c>
      <c r="P544" s="2" t="n">
        <v>1</v>
      </c>
      <c r="Q544" s="2" t="n">
        <v>1.6</v>
      </c>
      <c r="R544" s="2" t="n">
        <v>1.6</v>
      </c>
      <c r="S544" s="2" t="n">
        <v>1.6</v>
      </c>
      <c r="T544" s="2" t="n">
        <v>50.209</v>
      </c>
      <c r="U544" s="2" t="n">
        <v>491</v>
      </c>
      <c r="V544" s="2" t="n">
        <v>0.0054856</v>
      </c>
      <c r="W544" s="2" t="n">
        <v>653540</v>
      </c>
      <c r="X544" s="2" t="n">
        <v>2.88661732840108E-006</v>
      </c>
      <c r="Y544" s="2" t="n">
        <v>1.90913844470971E-009</v>
      </c>
      <c r="AA544" s="11"/>
      <c r="AB544" s="11"/>
    </row>
    <row r="545" customFormat="false" ht="15.75" hidden="false" customHeight="false" outlineLevel="0" collapsed="false">
      <c r="A545" s="1" t="s">
        <v>1750</v>
      </c>
      <c r="B545" s="1" t="n">
        <v>11</v>
      </c>
      <c r="C545" s="1" t="n">
        <v>11</v>
      </c>
      <c r="D545" s="1" t="n">
        <v>11</v>
      </c>
      <c r="E545" s="2" t="b">
        <f aca="false">FALSE()</f>
        <v>0</v>
      </c>
      <c r="F545" s="8" t="s">
        <v>1751</v>
      </c>
      <c r="G545" s="9" t="s">
        <v>1752</v>
      </c>
      <c r="H545" s="4" t="s">
        <v>28</v>
      </c>
      <c r="I545" s="2" t="s">
        <v>1753</v>
      </c>
      <c r="J545" s="2" t="n">
        <v>1</v>
      </c>
      <c r="K545" s="2" t="n">
        <v>11</v>
      </c>
      <c r="L545" s="2" t="n">
        <v>11</v>
      </c>
      <c r="M545" s="2" t="n">
        <v>11</v>
      </c>
      <c r="N545" s="2" t="n">
        <v>11</v>
      </c>
      <c r="O545" s="2" t="n">
        <v>11</v>
      </c>
      <c r="P545" s="2" t="n">
        <v>11</v>
      </c>
      <c r="Q545" s="2" t="n">
        <v>44.5</v>
      </c>
      <c r="R545" s="2" t="n">
        <v>44.5</v>
      </c>
      <c r="S545" s="2" t="n">
        <v>44.5</v>
      </c>
      <c r="T545" s="2" t="n">
        <v>44.46</v>
      </c>
      <c r="U545" s="2" t="n">
        <v>427</v>
      </c>
      <c r="V545" s="10" t="n">
        <v>1.4039E-171</v>
      </c>
      <c r="W545" s="2" t="n">
        <v>312400000</v>
      </c>
      <c r="X545" s="2" t="n">
        <v>1.81540032102019</v>
      </c>
      <c r="Y545" s="2" t="n">
        <v>0.00138474471473699</v>
      </c>
    </row>
    <row r="546" customFormat="false" ht="15.75" hidden="false" customHeight="false" outlineLevel="0" collapsed="false">
      <c r="A546" s="1" t="s">
        <v>1754</v>
      </c>
      <c r="B546" s="1" t="n">
        <v>2</v>
      </c>
      <c r="C546" s="1" t="n">
        <v>2</v>
      </c>
      <c r="D546" s="1" t="n">
        <v>2</v>
      </c>
      <c r="E546" s="2" t="b">
        <f aca="false">FALSE()</f>
        <v>0</v>
      </c>
      <c r="F546" s="8" t="s">
        <v>1755</v>
      </c>
      <c r="G546" s="9" t="s">
        <v>1756</v>
      </c>
      <c r="H546" s="4" t="s">
        <v>28</v>
      </c>
      <c r="I546" s="2" t="s">
        <v>1757</v>
      </c>
      <c r="J546" s="2" t="n">
        <v>1</v>
      </c>
      <c r="K546" s="2" t="n">
        <v>2</v>
      </c>
      <c r="L546" s="2" t="n">
        <v>2</v>
      </c>
      <c r="M546" s="2" t="n">
        <v>2</v>
      </c>
      <c r="N546" s="2" t="n">
        <v>2</v>
      </c>
      <c r="O546" s="2" t="n">
        <v>2</v>
      </c>
      <c r="P546" s="2" t="n">
        <v>2</v>
      </c>
      <c r="Q546" s="2" t="n">
        <v>3.3</v>
      </c>
      <c r="R546" s="2" t="n">
        <v>3.3</v>
      </c>
      <c r="S546" s="2" t="n">
        <v>3.3</v>
      </c>
      <c r="T546" s="2" t="n">
        <v>75.519</v>
      </c>
      <c r="U546" s="2" t="n">
        <v>705</v>
      </c>
      <c r="V546" s="10" t="n">
        <v>4.1292E-014</v>
      </c>
      <c r="W546" s="2" t="n">
        <v>8932300</v>
      </c>
      <c r="X546" s="2" t="n">
        <v>0.0519068511121916</v>
      </c>
      <c r="Y546" s="2" t="n">
        <v>3.95933265539219E-005</v>
      </c>
    </row>
    <row r="547" customFormat="false" ht="15.75" hidden="false" customHeight="false" outlineLevel="0" collapsed="false">
      <c r="A547" s="1" t="s">
        <v>1758</v>
      </c>
      <c r="B547" s="1" t="n">
        <v>6</v>
      </c>
      <c r="C547" s="1" t="n">
        <v>6</v>
      </c>
      <c r="D547" s="1" t="n">
        <v>6</v>
      </c>
      <c r="E547" s="2" t="b">
        <f aca="false">FALSE()</f>
        <v>0</v>
      </c>
      <c r="F547" s="8" t="s">
        <v>1759</v>
      </c>
      <c r="G547" s="9" t="s">
        <v>1760</v>
      </c>
      <c r="H547" s="4" t="s">
        <v>28</v>
      </c>
      <c r="I547" s="2" t="s">
        <v>1761</v>
      </c>
      <c r="J547" s="2" t="n">
        <v>1</v>
      </c>
      <c r="K547" s="2" t="n">
        <v>6</v>
      </c>
      <c r="L547" s="2" t="n">
        <v>9</v>
      </c>
      <c r="M547" s="2" t="n">
        <v>6</v>
      </c>
      <c r="N547" s="2" t="n">
        <v>9</v>
      </c>
      <c r="O547" s="2" t="n">
        <v>6</v>
      </c>
      <c r="P547" s="2" t="n">
        <v>9</v>
      </c>
      <c r="Q547" s="2" t="n">
        <v>19.5</v>
      </c>
      <c r="R547" s="2" t="n">
        <v>19.5</v>
      </c>
      <c r="S547" s="2" t="n">
        <v>19.5</v>
      </c>
      <c r="T547" s="2" t="n">
        <v>43.058</v>
      </c>
      <c r="U547" s="2" t="n">
        <v>395</v>
      </c>
      <c r="V547" s="10" t="n">
        <v>1.7745E-107</v>
      </c>
      <c r="W547" s="2" t="n">
        <v>93796000</v>
      </c>
      <c r="X547" s="2" t="n">
        <v>0.545061742991069</v>
      </c>
      <c r="Y547" s="2" t="n">
        <v>0.000415760292136589</v>
      </c>
    </row>
    <row r="548" customFormat="false" ht="15.75" hidden="false" customHeight="false" outlineLevel="0" collapsed="false">
      <c r="A548" s="1" t="s">
        <v>1762</v>
      </c>
      <c r="B548" s="1" t="n">
        <v>3</v>
      </c>
      <c r="C548" s="1" t="n">
        <v>3</v>
      </c>
      <c r="D548" s="1" t="n">
        <v>3</v>
      </c>
      <c r="E548" s="2" t="b">
        <f aca="false">FALSE()</f>
        <v>0</v>
      </c>
      <c r="F548" s="8" t="s">
        <v>39</v>
      </c>
      <c r="G548" s="9" t="s">
        <v>69</v>
      </c>
      <c r="H548" s="4" t="s">
        <v>28</v>
      </c>
      <c r="I548" s="2" t="s">
        <v>1763</v>
      </c>
      <c r="J548" s="2" t="n">
        <v>1</v>
      </c>
      <c r="K548" s="2" t="n">
        <v>3</v>
      </c>
      <c r="L548" s="2" t="n">
        <v>3</v>
      </c>
      <c r="M548" s="2" t="n">
        <v>3</v>
      </c>
      <c r="N548" s="2" t="n">
        <v>3</v>
      </c>
      <c r="O548" s="2" t="n">
        <v>3</v>
      </c>
      <c r="P548" s="2" t="n">
        <v>3</v>
      </c>
      <c r="Q548" s="2" t="n">
        <v>17.7</v>
      </c>
      <c r="R548" s="2" t="n">
        <v>17.7</v>
      </c>
      <c r="S548" s="2" t="n">
        <v>17.7</v>
      </c>
      <c r="T548" s="2" t="n">
        <v>29.773</v>
      </c>
      <c r="U548" s="2" t="n">
        <v>288</v>
      </c>
      <c r="V548" s="10" t="n">
        <v>6.4987E-013</v>
      </c>
      <c r="W548" s="2" t="n">
        <v>26906000</v>
      </c>
      <c r="X548" s="2" t="n">
        <v>0.15635454877519</v>
      </c>
      <c r="Y548" s="2" t="n">
        <v>0.000119263576487559</v>
      </c>
    </row>
    <row r="549" customFormat="false" ht="15.75" hidden="false" customHeight="false" outlineLevel="0" collapsed="false">
      <c r="A549" s="1" t="s">
        <v>1764</v>
      </c>
      <c r="B549" s="1" t="n">
        <v>3</v>
      </c>
      <c r="C549" s="1" t="n">
        <v>3</v>
      </c>
      <c r="D549" s="1" t="n">
        <v>3</v>
      </c>
      <c r="E549" s="2" t="b">
        <f aca="false">FALSE()</f>
        <v>0</v>
      </c>
      <c r="F549" s="8" t="s">
        <v>1765</v>
      </c>
      <c r="G549" s="9" t="s">
        <v>1766</v>
      </c>
      <c r="H549" s="4" t="s">
        <v>28</v>
      </c>
      <c r="I549" s="2" t="s">
        <v>1767</v>
      </c>
      <c r="J549" s="2" t="n">
        <v>1</v>
      </c>
      <c r="K549" s="2" t="n">
        <v>3</v>
      </c>
      <c r="L549" s="2" t="n">
        <v>4</v>
      </c>
      <c r="M549" s="2" t="n">
        <v>3</v>
      </c>
      <c r="N549" s="2" t="n">
        <v>4</v>
      </c>
      <c r="O549" s="2" t="n">
        <v>3</v>
      </c>
      <c r="P549" s="2" t="n">
        <v>4</v>
      </c>
      <c r="Q549" s="2" t="n">
        <v>20.1</v>
      </c>
      <c r="R549" s="2" t="n">
        <v>20.1</v>
      </c>
      <c r="S549" s="2" t="n">
        <v>20.1</v>
      </c>
      <c r="T549" s="2" t="n">
        <v>30.666</v>
      </c>
      <c r="U549" s="2" t="n">
        <v>279</v>
      </c>
      <c r="V549" s="10" t="n">
        <v>5.9626E-018</v>
      </c>
      <c r="W549" s="2" t="n">
        <v>36909000</v>
      </c>
      <c r="X549" s="2" t="n">
        <v>0.214483388119508</v>
      </c>
      <c r="Y549" s="2" t="n">
        <v>0.000163602889488564</v>
      </c>
    </row>
    <row r="550" customFormat="false" ht="15.75" hidden="false" customHeight="false" outlineLevel="0" collapsed="false">
      <c r="A550" s="1" t="s">
        <v>1768</v>
      </c>
      <c r="B550" s="1" t="n">
        <v>6</v>
      </c>
      <c r="C550" s="1" t="n">
        <v>6</v>
      </c>
      <c r="D550" s="1" t="n">
        <v>6</v>
      </c>
      <c r="E550" s="2" t="b">
        <f aca="false">FALSE()</f>
        <v>0</v>
      </c>
      <c r="F550" s="8" t="s">
        <v>1769</v>
      </c>
      <c r="G550" s="9" t="s">
        <v>1770</v>
      </c>
      <c r="H550" s="4" t="s">
        <v>28</v>
      </c>
      <c r="I550" s="2" t="s">
        <v>1771</v>
      </c>
      <c r="J550" s="2" t="n">
        <v>1</v>
      </c>
      <c r="K550" s="2" t="n">
        <v>6</v>
      </c>
      <c r="L550" s="2" t="n">
        <v>7</v>
      </c>
      <c r="M550" s="2" t="n">
        <v>6</v>
      </c>
      <c r="N550" s="2" t="n">
        <v>7</v>
      </c>
      <c r="O550" s="2" t="n">
        <v>6</v>
      </c>
      <c r="P550" s="2" t="n">
        <v>7</v>
      </c>
      <c r="Q550" s="2" t="n">
        <v>42.8</v>
      </c>
      <c r="R550" s="2" t="n">
        <v>42.8</v>
      </c>
      <c r="S550" s="2" t="n">
        <v>42.8</v>
      </c>
      <c r="T550" s="2" t="n">
        <v>18.495</v>
      </c>
      <c r="U550" s="2" t="n">
        <v>173</v>
      </c>
      <c r="V550" s="10" t="n">
        <v>9.9446E-086</v>
      </c>
      <c r="W550" s="2" t="n">
        <v>123180000</v>
      </c>
      <c r="X550" s="2" t="n">
        <v>0.715816298153864</v>
      </c>
      <c r="Y550" s="2" t="n">
        <v>0.000546007855189828</v>
      </c>
    </row>
    <row r="551" customFormat="false" ht="15.75" hidden="false" customHeight="false" outlineLevel="0" collapsed="false">
      <c r="A551" s="1" t="s">
        <v>1772</v>
      </c>
      <c r="B551" s="1" t="n">
        <v>10</v>
      </c>
      <c r="C551" s="1" t="n">
        <v>10</v>
      </c>
      <c r="D551" s="1" t="n">
        <v>10</v>
      </c>
      <c r="E551" s="2" t="b">
        <f aca="false">FALSE()</f>
        <v>0</v>
      </c>
      <c r="F551" s="8" t="s">
        <v>1773</v>
      </c>
      <c r="G551" s="9" t="s">
        <v>1774</v>
      </c>
      <c r="H551" s="4" t="s">
        <v>28</v>
      </c>
      <c r="I551" s="2" t="s">
        <v>1775</v>
      </c>
      <c r="J551" s="2" t="n">
        <v>1</v>
      </c>
      <c r="K551" s="2" t="n">
        <v>10</v>
      </c>
      <c r="L551" s="2" t="n">
        <v>13</v>
      </c>
      <c r="M551" s="2" t="n">
        <v>10</v>
      </c>
      <c r="N551" s="2" t="n">
        <v>13</v>
      </c>
      <c r="O551" s="2" t="n">
        <v>10</v>
      </c>
      <c r="P551" s="2" t="n">
        <v>13</v>
      </c>
      <c r="Q551" s="2" t="n">
        <v>23.5</v>
      </c>
      <c r="R551" s="2" t="n">
        <v>23.5</v>
      </c>
      <c r="S551" s="2" t="n">
        <v>23.5</v>
      </c>
      <c r="T551" s="2" t="n">
        <v>66.24</v>
      </c>
      <c r="U551" s="2" t="n">
        <v>605</v>
      </c>
      <c r="V551" s="10" t="n">
        <v>4.1683E-144</v>
      </c>
      <c r="W551" s="2" t="n">
        <v>1182600000</v>
      </c>
      <c r="X551" s="2" t="n">
        <v>6.87225486439974</v>
      </c>
      <c r="Y551" s="2" t="n">
        <v>0.00524199455713176</v>
      </c>
    </row>
    <row r="552" customFormat="false" ht="15.75" hidden="false" customHeight="false" outlineLevel="0" collapsed="false">
      <c r="A552" s="1" t="s">
        <v>1776</v>
      </c>
      <c r="B552" s="1" t="n">
        <v>20</v>
      </c>
      <c r="C552" s="1" t="n">
        <v>20</v>
      </c>
      <c r="D552" s="1" t="n">
        <v>20</v>
      </c>
      <c r="E552" s="2" t="b">
        <f aca="false">FALSE()</f>
        <v>0</v>
      </c>
      <c r="F552" s="8" t="s">
        <v>1777</v>
      </c>
      <c r="G552" s="9" t="s">
        <v>1778</v>
      </c>
      <c r="H552" s="4" t="s">
        <v>28</v>
      </c>
      <c r="I552" s="2" t="s">
        <v>1779</v>
      </c>
      <c r="J552" s="2" t="n">
        <v>1</v>
      </c>
      <c r="K552" s="2" t="n">
        <v>20</v>
      </c>
      <c r="L552" s="2" t="n">
        <v>25</v>
      </c>
      <c r="M552" s="2" t="n">
        <v>20</v>
      </c>
      <c r="N552" s="2" t="n">
        <v>25</v>
      </c>
      <c r="O552" s="2" t="n">
        <v>20</v>
      </c>
      <c r="P552" s="2" t="n">
        <v>25</v>
      </c>
      <c r="Q552" s="2" t="n">
        <v>31.9</v>
      </c>
      <c r="R552" s="2" t="n">
        <v>31.9</v>
      </c>
      <c r="S552" s="2" t="n">
        <v>31.9</v>
      </c>
      <c r="T552" s="2" t="n">
        <v>79.678</v>
      </c>
      <c r="U552" s="2" t="n">
        <v>745</v>
      </c>
      <c r="V552" s="10" t="n">
        <v>1.4502E-243</v>
      </c>
      <c r="W552" s="2" t="n">
        <v>1522800000</v>
      </c>
      <c r="X552" s="2" t="n">
        <v>8.84920489388459</v>
      </c>
      <c r="Y552" s="2" t="n">
        <v>0.00674996559411487</v>
      </c>
    </row>
    <row r="553" customFormat="false" ht="15.75" hidden="false" customHeight="false" outlineLevel="0" collapsed="false">
      <c r="A553" s="1" t="s">
        <v>1780</v>
      </c>
      <c r="B553" s="1" t="n">
        <v>16</v>
      </c>
      <c r="C553" s="1" t="n">
        <v>16</v>
      </c>
      <c r="D553" s="1" t="n">
        <v>16</v>
      </c>
      <c r="E553" s="2" t="b">
        <f aca="false">FALSE()</f>
        <v>0</v>
      </c>
      <c r="F553" s="8" t="s">
        <v>1781</v>
      </c>
      <c r="G553" s="9" t="s">
        <v>1782</v>
      </c>
      <c r="H553" s="4" t="s">
        <v>28</v>
      </c>
      <c r="I553" s="2" t="s">
        <v>1783</v>
      </c>
      <c r="J553" s="2" t="n">
        <v>1</v>
      </c>
      <c r="K553" s="2" t="n">
        <v>16</v>
      </c>
      <c r="L553" s="2" t="n">
        <v>20</v>
      </c>
      <c r="M553" s="2" t="n">
        <v>16</v>
      </c>
      <c r="N553" s="2" t="n">
        <v>20</v>
      </c>
      <c r="O553" s="2" t="n">
        <v>16</v>
      </c>
      <c r="P553" s="2" t="n">
        <v>20</v>
      </c>
      <c r="Q553" s="2" t="n">
        <v>58</v>
      </c>
      <c r="R553" s="2" t="n">
        <v>58</v>
      </c>
      <c r="S553" s="2" t="n">
        <v>58</v>
      </c>
      <c r="T553" s="2" t="n">
        <v>36.058</v>
      </c>
      <c r="U553" s="2" t="n">
        <v>326</v>
      </c>
      <c r="V553" s="10" t="n">
        <v>3.136E-177</v>
      </c>
      <c r="W553" s="2" t="n">
        <v>822120000</v>
      </c>
      <c r="X553" s="2" t="n">
        <v>4.77745490370397</v>
      </c>
      <c r="Y553" s="2" t="n">
        <v>0.00364413036133026</v>
      </c>
    </row>
    <row r="554" customFormat="false" ht="15.75" hidden="false" customHeight="false" outlineLevel="0" collapsed="false">
      <c r="A554" s="1" t="s">
        <v>1784</v>
      </c>
      <c r="B554" s="1" t="n">
        <v>24</v>
      </c>
      <c r="C554" s="1" t="n">
        <v>24</v>
      </c>
      <c r="D554" s="1" t="n">
        <v>24</v>
      </c>
      <c r="E554" s="2" t="b">
        <f aca="false">FALSE()</f>
        <v>0</v>
      </c>
      <c r="F554" s="8" t="s">
        <v>1785</v>
      </c>
      <c r="G554" s="9" t="s">
        <v>1786</v>
      </c>
      <c r="H554" s="4" t="s">
        <v>28</v>
      </c>
      <c r="I554" s="2" t="s">
        <v>1787</v>
      </c>
      <c r="J554" s="2" t="n">
        <v>1</v>
      </c>
      <c r="K554" s="2" t="n">
        <v>24</v>
      </c>
      <c r="L554" s="2" t="n">
        <v>30</v>
      </c>
      <c r="M554" s="2" t="n">
        <v>24</v>
      </c>
      <c r="N554" s="2" t="n">
        <v>30</v>
      </c>
      <c r="O554" s="2" t="n">
        <v>24</v>
      </c>
      <c r="P554" s="2" t="n">
        <v>30</v>
      </c>
      <c r="Q554" s="2" t="n">
        <v>56.9</v>
      </c>
      <c r="R554" s="2" t="n">
        <v>56.9</v>
      </c>
      <c r="S554" s="2" t="n">
        <v>56.9</v>
      </c>
      <c r="T554" s="2" t="n">
        <v>56.614</v>
      </c>
      <c r="U554" s="2" t="n">
        <v>520</v>
      </c>
      <c r="V554" s="2" t="n">
        <v>0</v>
      </c>
      <c r="W554" s="2" t="n">
        <v>2953700000</v>
      </c>
      <c r="X554" s="2" t="n">
        <v>17.164365967341</v>
      </c>
      <c r="Y554" s="2" t="n">
        <v>0.0130925751085744</v>
      </c>
    </row>
    <row r="555" customFormat="false" ht="15.75" hidden="false" customHeight="false" outlineLevel="0" collapsed="false">
      <c r="A555" s="1" t="s">
        <v>1788</v>
      </c>
      <c r="B555" s="1" t="n">
        <v>2</v>
      </c>
      <c r="C555" s="1" t="n">
        <v>2</v>
      </c>
      <c r="D555" s="1" t="n">
        <v>2</v>
      </c>
      <c r="E555" s="2" t="b">
        <f aca="false">FALSE()</f>
        <v>0</v>
      </c>
      <c r="F555" s="8" t="s">
        <v>1789</v>
      </c>
      <c r="G555" s="9" t="s">
        <v>1790</v>
      </c>
      <c r="H555" s="4" t="s">
        <v>28</v>
      </c>
      <c r="I555" s="2" t="s">
        <v>1791</v>
      </c>
      <c r="J555" s="2" t="n">
        <v>1</v>
      </c>
      <c r="K555" s="2" t="n">
        <v>2</v>
      </c>
      <c r="L555" s="2" t="n">
        <v>3</v>
      </c>
      <c r="M555" s="2" t="n">
        <v>2</v>
      </c>
      <c r="N555" s="2" t="n">
        <v>3</v>
      </c>
      <c r="O555" s="2" t="n">
        <v>2</v>
      </c>
      <c r="P555" s="2" t="n">
        <v>3</v>
      </c>
      <c r="Q555" s="2" t="n">
        <v>24.8</v>
      </c>
      <c r="R555" s="2" t="n">
        <v>24.8</v>
      </c>
      <c r="S555" s="2" t="n">
        <v>24.8</v>
      </c>
      <c r="T555" s="2" t="n">
        <v>22.088</v>
      </c>
      <c r="U555" s="2" t="n">
        <v>206</v>
      </c>
      <c r="V555" s="10" t="n">
        <v>4.7815E-007</v>
      </c>
      <c r="W555" s="2" t="n">
        <v>24119000</v>
      </c>
      <c r="X555" s="2" t="n">
        <v>0.140158899944577</v>
      </c>
      <c r="Y555" s="2" t="n">
        <v>0.000106909916052309</v>
      </c>
    </row>
    <row r="556" customFormat="false" ht="15.75" hidden="false" customHeight="false" outlineLevel="0" collapsed="false">
      <c r="A556" s="1" t="s">
        <v>1792</v>
      </c>
      <c r="B556" s="1" t="n">
        <v>2</v>
      </c>
      <c r="C556" s="1" t="n">
        <v>2</v>
      </c>
      <c r="D556" s="1" t="n">
        <v>2</v>
      </c>
      <c r="E556" s="2" t="b">
        <f aca="false">FALSE()</f>
        <v>0</v>
      </c>
      <c r="F556" s="8" t="s">
        <v>39</v>
      </c>
      <c r="G556" s="9" t="s">
        <v>69</v>
      </c>
      <c r="H556" s="4" t="s">
        <v>28</v>
      </c>
      <c r="I556" s="2" t="s">
        <v>1793</v>
      </c>
      <c r="J556" s="2" t="n">
        <v>1</v>
      </c>
      <c r="K556" s="2" t="n">
        <v>2</v>
      </c>
      <c r="L556" s="2" t="n">
        <v>2</v>
      </c>
      <c r="M556" s="2" t="n">
        <v>2</v>
      </c>
      <c r="N556" s="2" t="n">
        <v>2</v>
      </c>
      <c r="O556" s="2" t="n">
        <v>2</v>
      </c>
      <c r="P556" s="2" t="n">
        <v>2</v>
      </c>
      <c r="Q556" s="2" t="n">
        <v>12.4</v>
      </c>
      <c r="R556" s="2" t="n">
        <v>12.4</v>
      </c>
      <c r="S556" s="2" t="n">
        <v>12.4</v>
      </c>
      <c r="T556" s="2" t="n">
        <v>24.406</v>
      </c>
      <c r="U556" s="2" t="n">
        <v>226</v>
      </c>
      <c r="V556" s="10" t="n">
        <v>4.5292E-025</v>
      </c>
      <c r="W556" s="2" t="n">
        <v>19354000</v>
      </c>
      <c r="X556" s="2" t="n">
        <v>0.112468815022486</v>
      </c>
      <c r="Y556" s="2" t="n">
        <v>8.57885698112025E-005</v>
      </c>
    </row>
    <row r="557" customFormat="false" ht="15.75" hidden="false" customHeight="false" outlineLevel="0" collapsed="false">
      <c r="A557" s="1" t="s">
        <v>1794</v>
      </c>
      <c r="B557" s="1" t="n">
        <v>1</v>
      </c>
      <c r="C557" s="1" t="n">
        <v>1</v>
      </c>
      <c r="D557" s="1" t="n">
        <v>1</v>
      </c>
      <c r="E557" s="2" t="b">
        <f aca="false">FALSE()</f>
        <v>0</v>
      </c>
      <c r="F557" s="8" t="s">
        <v>39</v>
      </c>
      <c r="G557" s="9" t="s">
        <v>69</v>
      </c>
      <c r="H557" s="4" t="s">
        <v>28</v>
      </c>
      <c r="I557" s="2" t="s">
        <v>1795</v>
      </c>
      <c r="J557" s="2" t="n">
        <v>1</v>
      </c>
      <c r="K557" s="2" t="n">
        <v>1</v>
      </c>
      <c r="L557" s="2" t="n">
        <v>1</v>
      </c>
      <c r="M557" s="2" t="n">
        <v>1</v>
      </c>
      <c r="N557" s="2" t="n">
        <v>1</v>
      </c>
      <c r="O557" s="2" t="n">
        <v>1</v>
      </c>
      <c r="P557" s="2" t="n">
        <v>1</v>
      </c>
      <c r="Q557" s="2" t="n">
        <v>1.7</v>
      </c>
      <c r="R557" s="2" t="n">
        <v>1.7</v>
      </c>
      <c r="S557" s="2" t="n">
        <v>1.7</v>
      </c>
      <c r="T557" s="2" t="n">
        <v>59.068</v>
      </c>
      <c r="U557" s="2" t="n">
        <v>542</v>
      </c>
      <c r="V557" s="2" t="n">
        <v>0.0062445</v>
      </c>
      <c r="W557" s="2" t="n">
        <v>162520</v>
      </c>
      <c r="X557" s="2" t="n">
        <v>0.000944426569053142</v>
      </c>
      <c r="Y557" s="2" t="n">
        <v>7.20386398972648E-007</v>
      </c>
    </row>
    <row r="558" customFormat="false" ht="15.75" hidden="false" customHeight="false" outlineLevel="0" collapsed="false">
      <c r="A558" s="1" t="s">
        <v>1796</v>
      </c>
      <c r="B558" s="1" t="n">
        <v>6</v>
      </c>
      <c r="C558" s="1" t="n">
        <v>6</v>
      </c>
      <c r="D558" s="1" t="n">
        <v>6</v>
      </c>
      <c r="E558" s="2" t="b">
        <f aca="false">FALSE()</f>
        <v>0</v>
      </c>
      <c r="F558" s="8" t="s">
        <v>1797</v>
      </c>
      <c r="G558" s="9" t="s">
        <v>1798</v>
      </c>
      <c r="H558" s="4" t="s">
        <v>28</v>
      </c>
      <c r="I558" s="2" t="s">
        <v>1799</v>
      </c>
      <c r="J558" s="2" t="n">
        <v>1</v>
      </c>
      <c r="K558" s="2" t="n">
        <v>6</v>
      </c>
      <c r="L558" s="2" t="n">
        <v>7</v>
      </c>
      <c r="M558" s="2" t="n">
        <v>6</v>
      </c>
      <c r="N558" s="2" t="n">
        <v>7</v>
      </c>
      <c r="O558" s="2" t="n">
        <v>6</v>
      </c>
      <c r="P558" s="2" t="n">
        <v>7</v>
      </c>
      <c r="Q558" s="2" t="n">
        <v>19.1</v>
      </c>
      <c r="R558" s="2" t="n">
        <v>19.1</v>
      </c>
      <c r="S558" s="2" t="n">
        <v>19.1</v>
      </c>
      <c r="T558" s="2" t="n">
        <v>44.995</v>
      </c>
      <c r="U558" s="2" t="n">
        <v>439</v>
      </c>
      <c r="V558" s="10" t="n">
        <v>2.2523E-106</v>
      </c>
      <c r="W558" s="2" t="n">
        <v>24680000</v>
      </c>
      <c r="X558" s="2" t="n">
        <v>0.143418949816832</v>
      </c>
      <c r="Y558" s="2" t="n">
        <v>0.00010939660550483</v>
      </c>
    </row>
    <row r="559" customFormat="false" ht="15.75" hidden="false" customHeight="false" outlineLevel="0" collapsed="false">
      <c r="A559" s="1" t="s">
        <v>1800</v>
      </c>
      <c r="B559" s="1" t="n">
        <v>4</v>
      </c>
      <c r="C559" s="1" t="n">
        <v>4</v>
      </c>
      <c r="D559" s="1" t="n">
        <v>4</v>
      </c>
      <c r="E559" s="2" t="b">
        <f aca="false">FALSE()</f>
        <v>0</v>
      </c>
      <c r="F559" s="8" t="s">
        <v>39</v>
      </c>
      <c r="G559" s="9" t="s">
        <v>1801</v>
      </c>
      <c r="H559" s="4" t="s">
        <v>28</v>
      </c>
      <c r="I559" s="2" t="s">
        <v>1802</v>
      </c>
      <c r="J559" s="2" t="n">
        <v>1</v>
      </c>
      <c r="K559" s="2" t="n">
        <v>4</v>
      </c>
      <c r="L559" s="2" t="n">
        <v>4</v>
      </c>
      <c r="M559" s="2" t="n">
        <v>4</v>
      </c>
      <c r="N559" s="2" t="n">
        <v>4</v>
      </c>
      <c r="O559" s="2" t="n">
        <v>4</v>
      </c>
      <c r="P559" s="2" t="n">
        <v>4</v>
      </c>
      <c r="Q559" s="2" t="n">
        <v>20.8</v>
      </c>
      <c r="R559" s="2" t="n">
        <v>20.8</v>
      </c>
      <c r="S559" s="2" t="n">
        <v>20.8</v>
      </c>
      <c r="T559" s="2" t="n">
        <v>33.213</v>
      </c>
      <c r="U559" s="2" t="n">
        <v>313</v>
      </c>
      <c r="V559" s="10" t="n">
        <v>8.5567E-100</v>
      </c>
      <c r="W559" s="2" t="n">
        <v>60699000</v>
      </c>
      <c r="X559" s="2" t="n">
        <v>0.352730422809234</v>
      </c>
      <c r="Y559" s="2" t="n">
        <v>0.00026905447964091</v>
      </c>
    </row>
    <row r="560" customFormat="false" ht="15.75" hidden="false" customHeight="false" outlineLevel="0" collapsed="false">
      <c r="A560" s="1" t="s">
        <v>1803</v>
      </c>
      <c r="B560" s="1" t="n">
        <v>1</v>
      </c>
      <c r="C560" s="1" t="n">
        <v>1</v>
      </c>
      <c r="D560" s="1" t="n">
        <v>1</v>
      </c>
      <c r="E560" s="2" t="b">
        <f aca="false">FALSE()</f>
        <v>0</v>
      </c>
      <c r="F560" s="8" t="s">
        <v>1804</v>
      </c>
      <c r="G560" s="9" t="s">
        <v>1805</v>
      </c>
      <c r="H560" s="4" t="s">
        <v>70</v>
      </c>
      <c r="I560" s="2" t="s">
        <v>1806</v>
      </c>
      <c r="J560" s="2" t="n">
        <v>1</v>
      </c>
      <c r="K560" s="2" t="n">
        <v>1</v>
      </c>
      <c r="L560" s="2" t="n">
        <v>1</v>
      </c>
      <c r="M560" s="2" t="n">
        <v>1</v>
      </c>
      <c r="N560" s="2" t="n">
        <v>1</v>
      </c>
      <c r="O560" s="2" t="n">
        <v>1</v>
      </c>
      <c r="P560" s="2" t="n">
        <v>1</v>
      </c>
      <c r="Q560" s="2" t="n">
        <v>1.3</v>
      </c>
      <c r="R560" s="2" t="n">
        <v>1.3</v>
      </c>
      <c r="S560" s="2" t="n">
        <v>1.3</v>
      </c>
      <c r="T560" s="2" t="n">
        <v>99.106</v>
      </c>
      <c r="U560" s="2" t="n">
        <v>902</v>
      </c>
      <c r="V560" s="2" t="n">
        <v>0.018518</v>
      </c>
      <c r="W560" s="2" t="n">
        <v>51477</v>
      </c>
      <c r="X560" s="2" t="n">
        <v>2.27368485806688E-007</v>
      </c>
      <c r="Y560" s="2" t="n">
        <v>1.50375982676381E-010</v>
      </c>
      <c r="AA560" s="11"/>
      <c r="AB560" s="11"/>
    </row>
    <row r="561" customFormat="false" ht="15.75" hidden="false" customHeight="false" outlineLevel="0" collapsed="false">
      <c r="A561" s="1" t="s">
        <v>1807</v>
      </c>
      <c r="B561" s="1" t="n">
        <v>3</v>
      </c>
      <c r="C561" s="1" t="n">
        <v>3</v>
      </c>
      <c r="D561" s="1" t="n">
        <v>3</v>
      </c>
      <c r="E561" s="2" t="b">
        <f aca="false">FALSE()</f>
        <v>0</v>
      </c>
      <c r="F561" s="8" t="s">
        <v>1808</v>
      </c>
      <c r="G561" s="9" t="s">
        <v>1809</v>
      </c>
      <c r="H561" s="4" t="s">
        <v>28</v>
      </c>
      <c r="I561" s="2" t="s">
        <v>1810</v>
      </c>
      <c r="J561" s="2" t="n">
        <v>1</v>
      </c>
      <c r="K561" s="2" t="n">
        <v>3</v>
      </c>
      <c r="L561" s="2" t="n">
        <v>3</v>
      </c>
      <c r="M561" s="2" t="n">
        <v>3</v>
      </c>
      <c r="N561" s="2" t="n">
        <v>3</v>
      </c>
      <c r="O561" s="2" t="n">
        <v>3</v>
      </c>
      <c r="P561" s="2" t="n">
        <v>3</v>
      </c>
      <c r="Q561" s="2" t="n">
        <v>4.5</v>
      </c>
      <c r="R561" s="2" t="n">
        <v>4.5</v>
      </c>
      <c r="S561" s="2" t="n">
        <v>4.5</v>
      </c>
      <c r="T561" s="2" t="n">
        <v>86.925</v>
      </c>
      <c r="U561" s="2" t="n">
        <v>776</v>
      </c>
      <c r="V561" s="10" t="n">
        <v>5.2116E-012</v>
      </c>
      <c r="W561" s="2" t="n">
        <v>2772200</v>
      </c>
      <c r="X561" s="2" t="n">
        <v>0.0161096439498469</v>
      </c>
      <c r="Y561" s="2" t="n">
        <v>1.22880579327589E-005</v>
      </c>
    </row>
    <row r="562" customFormat="false" ht="15.75" hidden="false" customHeight="false" outlineLevel="0" collapsed="false">
      <c r="A562" s="1" t="s">
        <v>1811</v>
      </c>
      <c r="B562" s="1" t="n">
        <v>6</v>
      </c>
      <c r="C562" s="1" t="n">
        <v>6</v>
      </c>
      <c r="D562" s="1" t="n">
        <v>6</v>
      </c>
      <c r="E562" s="2" t="b">
        <f aca="false">FALSE()</f>
        <v>0</v>
      </c>
      <c r="F562" s="8" t="s">
        <v>1812</v>
      </c>
      <c r="G562" s="9" t="s">
        <v>1813</v>
      </c>
      <c r="H562" s="4" t="s">
        <v>28</v>
      </c>
      <c r="I562" s="2" t="s">
        <v>1814</v>
      </c>
      <c r="J562" s="2" t="n">
        <v>1</v>
      </c>
      <c r="K562" s="2" t="n">
        <v>6</v>
      </c>
      <c r="L562" s="2" t="n">
        <v>6</v>
      </c>
      <c r="M562" s="2" t="n">
        <v>6</v>
      </c>
      <c r="N562" s="2" t="n">
        <v>6</v>
      </c>
      <c r="O562" s="2" t="n">
        <v>6</v>
      </c>
      <c r="P562" s="2" t="n">
        <v>6</v>
      </c>
      <c r="Q562" s="2" t="n">
        <v>7</v>
      </c>
      <c r="R562" s="2" t="n">
        <v>7</v>
      </c>
      <c r="S562" s="2" t="n">
        <v>7</v>
      </c>
      <c r="T562" s="2" t="n">
        <v>103.67</v>
      </c>
      <c r="U562" s="2" t="n">
        <v>940</v>
      </c>
      <c r="V562" s="10" t="n">
        <v>7.4927E-020</v>
      </c>
      <c r="W562" s="2" t="n">
        <v>13349000</v>
      </c>
      <c r="X562" s="2" t="n">
        <v>0.0775729157660004</v>
      </c>
      <c r="Y562" s="2" t="n">
        <v>5.91707976857364E-005</v>
      </c>
    </row>
    <row r="563" customFormat="false" ht="15.75" hidden="false" customHeight="false" outlineLevel="0" collapsed="false">
      <c r="A563" s="1" t="s">
        <v>1815</v>
      </c>
      <c r="B563" s="1" t="n">
        <v>1</v>
      </c>
      <c r="C563" s="1" t="n">
        <v>1</v>
      </c>
      <c r="D563" s="1" t="n">
        <v>1</v>
      </c>
      <c r="E563" s="2" t="b">
        <f aca="false">FALSE()</f>
        <v>0</v>
      </c>
      <c r="F563" s="8" t="s">
        <v>39</v>
      </c>
      <c r="G563" s="9" t="s">
        <v>69</v>
      </c>
      <c r="H563" s="4" t="s">
        <v>70</v>
      </c>
      <c r="I563" s="2" t="s">
        <v>1816</v>
      </c>
      <c r="J563" s="2" t="n">
        <v>1</v>
      </c>
      <c r="K563" s="2" t="n">
        <v>1</v>
      </c>
      <c r="L563" s="2" t="n">
        <v>1</v>
      </c>
      <c r="M563" s="2" t="n">
        <v>1</v>
      </c>
      <c r="N563" s="2" t="n">
        <v>1</v>
      </c>
      <c r="O563" s="2" t="n">
        <v>1</v>
      </c>
      <c r="P563" s="2" t="n">
        <v>1</v>
      </c>
      <c r="Q563" s="2" t="n">
        <v>9.1</v>
      </c>
      <c r="R563" s="2" t="n">
        <v>9.1</v>
      </c>
      <c r="S563" s="2" t="n">
        <v>9.1</v>
      </c>
      <c r="T563" s="2" t="n">
        <v>18.614</v>
      </c>
      <c r="U563" s="2" t="n">
        <v>165</v>
      </c>
      <c r="V563" s="2" t="n">
        <v>0.0073933</v>
      </c>
      <c r="W563" s="2" t="n">
        <v>294360</v>
      </c>
      <c r="X563" s="2" t="n">
        <v>1.30015710865156E-006</v>
      </c>
      <c r="Y563" s="2" t="n">
        <v>8.59892267626696E-010</v>
      </c>
      <c r="AA563" s="11"/>
      <c r="AB563" s="11"/>
    </row>
    <row r="564" customFormat="false" ht="15.75" hidden="false" customHeight="false" outlineLevel="0" collapsed="false">
      <c r="A564" s="1" t="s">
        <v>1817</v>
      </c>
      <c r="B564" s="1" t="n">
        <v>3</v>
      </c>
      <c r="C564" s="1" t="n">
        <v>3</v>
      </c>
      <c r="D564" s="1" t="n">
        <v>3</v>
      </c>
      <c r="E564" s="2" t="b">
        <f aca="false">FALSE()</f>
        <v>0</v>
      </c>
      <c r="F564" s="8" t="s">
        <v>1818</v>
      </c>
      <c r="G564" s="9" t="s">
        <v>1819</v>
      </c>
      <c r="H564" s="4" t="s">
        <v>28</v>
      </c>
      <c r="I564" s="2" t="s">
        <v>1820</v>
      </c>
      <c r="J564" s="2" t="n">
        <v>1</v>
      </c>
      <c r="K564" s="2" t="n">
        <v>3</v>
      </c>
      <c r="L564" s="2" t="n">
        <v>4</v>
      </c>
      <c r="M564" s="2" t="n">
        <v>3</v>
      </c>
      <c r="N564" s="2" t="n">
        <v>4</v>
      </c>
      <c r="O564" s="2" t="n">
        <v>3</v>
      </c>
      <c r="P564" s="2" t="n">
        <v>4</v>
      </c>
      <c r="Q564" s="2" t="n">
        <v>11.3</v>
      </c>
      <c r="R564" s="2" t="n">
        <v>11.3</v>
      </c>
      <c r="S564" s="2" t="n">
        <v>11.3</v>
      </c>
      <c r="T564" s="2" t="n">
        <v>46.562</v>
      </c>
      <c r="U564" s="2" t="n">
        <v>432</v>
      </c>
      <c r="V564" s="10" t="n">
        <v>2.8912E-015</v>
      </c>
      <c r="W564" s="2" t="n">
        <v>19212000</v>
      </c>
      <c r="X564" s="2" t="n">
        <v>0.111643633058386</v>
      </c>
      <c r="Y564" s="2" t="n">
        <v>8.5159140395413E-005</v>
      </c>
    </row>
    <row r="565" customFormat="false" ht="15.75" hidden="false" customHeight="false" outlineLevel="0" collapsed="false">
      <c r="A565" s="1" t="s">
        <v>1821</v>
      </c>
      <c r="B565" s="1" t="n">
        <v>1</v>
      </c>
      <c r="C565" s="1" t="n">
        <v>1</v>
      </c>
      <c r="D565" s="1" t="n">
        <v>1</v>
      </c>
      <c r="E565" s="2" t="b">
        <f aca="false">FALSE()</f>
        <v>0</v>
      </c>
      <c r="F565" s="8" t="s">
        <v>39</v>
      </c>
      <c r="G565" s="9" t="s">
        <v>69</v>
      </c>
      <c r="H565" s="4" t="s">
        <v>28</v>
      </c>
      <c r="I565" s="2" t="s">
        <v>1822</v>
      </c>
      <c r="J565" s="2" t="n">
        <v>1</v>
      </c>
      <c r="K565" s="2" t="n">
        <v>1</v>
      </c>
      <c r="L565" s="2" t="n">
        <v>1</v>
      </c>
      <c r="M565" s="2" t="n">
        <v>1</v>
      </c>
      <c r="N565" s="2" t="n">
        <v>1</v>
      </c>
      <c r="O565" s="2" t="n">
        <v>1</v>
      </c>
      <c r="P565" s="2" t="n">
        <v>1</v>
      </c>
      <c r="Q565" s="2" t="n">
        <v>3.8</v>
      </c>
      <c r="R565" s="2" t="n">
        <v>3.8</v>
      </c>
      <c r="S565" s="2" t="n">
        <v>3.8</v>
      </c>
      <c r="T565" s="2" t="n">
        <v>33.797</v>
      </c>
      <c r="U565" s="2" t="n">
        <v>315</v>
      </c>
      <c r="V565" s="10" t="n">
        <v>1.1344E-005</v>
      </c>
      <c r="W565" s="2" t="n">
        <v>6741200</v>
      </c>
      <c r="X565" s="2" t="n">
        <v>0.0391740609605036</v>
      </c>
      <c r="Y565" s="2" t="n">
        <v>2.98810533642285E-005</v>
      </c>
    </row>
    <row r="566" customFormat="false" ht="15.75" hidden="false" customHeight="false" outlineLevel="0" collapsed="false">
      <c r="A566" s="1" t="s">
        <v>1823</v>
      </c>
      <c r="B566" s="1" t="n">
        <v>2</v>
      </c>
      <c r="C566" s="1" t="n">
        <v>2</v>
      </c>
      <c r="D566" s="1" t="n">
        <v>2</v>
      </c>
      <c r="E566" s="2" t="b">
        <f aca="false">FALSE()</f>
        <v>0</v>
      </c>
      <c r="F566" s="8" t="s">
        <v>1824</v>
      </c>
      <c r="G566" s="9" t="s">
        <v>1825</v>
      </c>
      <c r="H566" s="4" t="s">
        <v>28</v>
      </c>
      <c r="I566" s="2" t="s">
        <v>1826</v>
      </c>
      <c r="J566" s="2" t="n">
        <v>1</v>
      </c>
      <c r="K566" s="2" t="n">
        <v>2</v>
      </c>
      <c r="L566" s="2" t="n">
        <v>2</v>
      </c>
      <c r="M566" s="2" t="n">
        <v>2</v>
      </c>
      <c r="N566" s="2" t="n">
        <v>2</v>
      </c>
      <c r="O566" s="2" t="n">
        <v>2</v>
      </c>
      <c r="P566" s="2" t="n">
        <v>2</v>
      </c>
      <c r="Q566" s="2" t="n">
        <v>13</v>
      </c>
      <c r="R566" s="2" t="n">
        <v>13</v>
      </c>
      <c r="S566" s="2" t="n">
        <v>13</v>
      </c>
      <c r="T566" s="2" t="n">
        <v>34.411</v>
      </c>
      <c r="U566" s="2" t="n">
        <v>323</v>
      </c>
      <c r="V566" s="10" t="n">
        <v>2.0773E-039</v>
      </c>
      <c r="W566" s="2" t="n">
        <v>5997600</v>
      </c>
      <c r="X566" s="2" t="n">
        <v>0.0348528968161034</v>
      </c>
      <c r="Y566" s="2" t="n">
        <v>2.65849708742207E-005</v>
      </c>
    </row>
    <row r="567" customFormat="false" ht="15.75" hidden="false" customHeight="false" outlineLevel="0" collapsed="false">
      <c r="A567" s="1" t="s">
        <v>1827</v>
      </c>
      <c r="B567" s="1" t="n">
        <v>2</v>
      </c>
      <c r="C567" s="1" t="n">
        <v>2</v>
      </c>
      <c r="D567" s="1" t="n">
        <v>2</v>
      </c>
      <c r="E567" s="2" t="b">
        <f aca="false">FALSE()</f>
        <v>0</v>
      </c>
      <c r="F567" s="8" t="s">
        <v>39</v>
      </c>
      <c r="G567" s="9" t="s">
        <v>69</v>
      </c>
      <c r="H567" s="4" t="s">
        <v>28</v>
      </c>
      <c r="I567" s="2" t="s">
        <v>1828</v>
      </c>
      <c r="J567" s="2" t="n">
        <v>1</v>
      </c>
      <c r="K567" s="2" t="n">
        <v>2</v>
      </c>
      <c r="L567" s="2" t="n">
        <v>2</v>
      </c>
      <c r="M567" s="2" t="n">
        <v>2</v>
      </c>
      <c r="N567" s="2" t="n">
        <v>2</v>
      </c>
      <c r="O567" s="2" t="n">
        <v>2</v>
      </c>
      <c r="P567" s="2" t="n">
        <v>2</v>
      </c>
      <c r="Q567" s="2" t="n">
        <v>8.7</v>
      </c>
      <c r="R567" s="2" t="n">
        <v>8.7</v>
      </c>
      <c r="S567" s="2" t="n">
        <v>8.7</v>
      </c>
      <c r="T567" s="2" t="n">
        <v>23.534</v>
      </c>
      <c r="U567" s="2" t="n">
        <v>231</v>
      </c>
      <c r="V567" s="2" t="n">
        <v>0.00037235</v>
      </c>
      <c r="W567" s="2" t="n">
        <v>4710100</v>
      </c>
      <c r="X567" s="2" t="n">
        <v>0.0273710533035762</v>
      </c>
      <c r="Y567" s="2" t="n">
        <v>2.08779964176783E-005</v>
      </c>
    </row>
    <row r="568" customFormat="false" ht="15.75" hidden="false" customHeight="false" outlineLevel="0" collapsed="false">
      <c r="A568" s="1" t="s">
        <v>1829</v>
      </c>
      <c r="B568" s="1" t="n">
        <v>1</v>
      </c>
      <c r="C568" s="1" t="n">
        <v>1</v>
      </c>
      <c r="D568" s="1" t="n">
        <v>1</v>
      </c>
      <c r="E568" s="2" t="b">
        <f aca="false">FALSE()</f>
        <v>0</v>
      </c>
      <c r="F568" s="8" t="s">
        <v>39</v>
      </c>
      <c r="G568" s="9" t="s">
        <v>1363</v>
      </c>
      <c r="H568" s="4" t="s">
        <v>28</v>
      </c>
      <c r="I568" s="2" t="s">
        <v>1830</v>
      </c>
      <c r="J568" s="2" t="n">
        <v>1</v>
      </c>
      <c r="K568" s="2" t="n">
        <v>1</v>
      </c>
      <c r="L568" s="2" t="n">
        <v>1</v>
      </c>
      <c r="M568" s="2" t="n">
        <v>1</v>
      </c>
      <c r="N568" s="2" t="n">
        <v>1</v>
      </c>
      <c r="O568" s="2" t="n">
        <v>1</v>
      </c>
      <c r="P568" s="2" t="n">
        <v>1</v>
      </c>
      <c r="Q568" s="2" t="n">
        <v>10.3</v>
      </c>
      <c r="R568" s="2" t="n">
        <v>10.3</v>
      </c>
      <c r="S568" s="2" t="n">
        <v>10.3</v>
      </c>
      <c r="T568" s="2" t="n">
        <v>24.554</v>
      </c>
      <c r="U568" s="2" t="n">
        <v>224</v>
      </c>
      <c r="V568" s="2" t="n">
        <v>0.00097451</v>
      </c>
      <c r="W568" s="2" t="n">
        <v>459910</v>
      </c>
      <c r="X568" s="2" t="n">
        <v>0.0026726016697836</v>
      </c>
      <c r="Y568" s="2" t="n">
        <v>2.03859776489977E-006</v>
      </c>
    </row>
    <row r="569" customFormat="false" ht="15.75" hidden="false" customHeight="false" outlineLevel="0" collapsed="false">
      <c r="A569" s="1" t="s">
        <v>1831</v>
      </c>
      <c r="B569" s="1" t="n">
        <v>1</v>
      </c>
      <c r="C569" s="1" t="n">
        <v>1</v>
      </c>
      <c r="D569" s="1" t="n">
        <v>1</v>
      </c>
      <c r="E569" s="2" t="b">
        <f aca="false">FALSE()</f>
        <v>0</v>
      </c>
      <c r="F569" s="8" t="s">
        <v>1832</v>
      </c>
      <c r="G569" s="9" t="s">
        <v>1833</v>
      </c>
      <c r="H569" s="4" t="s">
        <v>28</v>
      </c>
      <c r="I569" s="2" t="s">
        <v>1834</v>
      </c>
      <c r="J569" s="2" t="n">
        <v>1</v>
      </c>
      <c r="K569" s="2" t="n">
        <v>1</v>
      </c>
      <c r="L569" s="2" t="n">
        <v>1</v>
      </c>
      <c r="M569" s="2" t="n">
        <v>1</v>
      </c>
      <c r="N569" s="2" t="n">
        <v>1</v>
      </c>
      <c r="O569" s="2" t="n">
        <v>1</v>
      </c>
      <c r="P569" s="2" t="n">
        <v>1</v>
      </c>
      <c r="Q569" s="2" t="n">
        <v>5.9</v>
      </c>
      <c r="R569" s="2" t="n">
        <v>5.9</v>
      </c>
      <c r="S569" s="2" t="n">
        <v>5.9</v>
      </c>
      <c r="T569" s="2" t="n">
        <v>20.382</v>
      </c>
      <c r="U569" s="2" t="n">
        <v>187</v>
      </c>
      <c r="V569" s="10" t="n">
        <v>6.6946E-005</v>
      </c>
      <c r="W569" s="2" t="n">
        <v>14928000</v>
      </c>
      <c r="X569" s="2" t="n">
        <v>0.0867487067611697</v>
      </c>
      <c r="Y569" s="2" t="n">
        <v>6.61698754852553E-005</v>
      </c>
    </row>
    <row r="570" customFormat="false" ht="15.75" hidden="false" customHeight="false" outlineLevel="0" collapsed="false">
      <c r="A570" s="1" t="s">
        <v>1835</v>
      </c>
      <c r="B570" s="1" t="n">
        <v>1</v>
      </c>
      <c r="C570" s="1" t="n">
        <v>1</v>
      </c>
      <c r="D570" s="1" t="n">
        <v>1</v>
      </c>
      <c r="E570" s="2" t="b">
        <f aca="false">FALSE()</f>
        <v>0</v>
      </c>
      <c r="F570" s="8" t="s">
        <v>39</v>
      </c>
      <c r="G570" s="9" t="s">
        <v>69</v>
      </c>
      <c r="H570" s="4" t="s">
        <v>70</v>
      </c>
      <c r="I570" s="2" t="s">
        <v>1836</v>
      </c>
      <c r="J570" s="2" t="n">
        <v>1</v>
      </c>
      <c r="K570" s="2" t="n">
        <v>1</v>
      </c>
      <c r="L570" s="2" t="n">
        <v>1</v>
      </c>
      <c r="M570" s="2" t="n">
        <v>1</v>
      </c>
      <c r="N570" s="2" t="n">
        <v>1</v>
      </c>
      <c r="O570" s="2" t="n">
        <v>1</v>
      </c>
      <c r="P570" s="2" t="n">
        <v>1</v>
      </c>
      <c r="Q570" s="2" t="n">
        <v>7.5</v>
      </c>
      <c r="R570" s="2" t="n">
        <v>7.5</v>
      </c>
      <c r="S570" s="2" t="n">
        <v>7.5</v>
      </c>
      <c r="T570" s="2" t="n">
        <v>19.965</v>
      </c>
      <c r="U570" s="2" t="n">
        <v>187</v>
      </c>
      <c r="V570" s="2" t="n">
        <v>0.0093535</v>
      </c>
      <c r="W570" s="2" t="n">
        <v>1127300</v>
      </c>
      <c r="X570" s="2" t="n">
        <v>4.97916533694425E-006</v>
      </c>
      <c r="Y570" s="2" t="n">
        <v>3.29309876782027E-009</v>
      </c>
      <c r="AA570" s="11"/>
      <c r="AB570" s="11"/>
    </row>
    <row r="571" customFormat="false" ht="15.75" hidden="false" customHeight="false" outlineLevel="0" collapsed="false">
      <c r="A571" s="1" t="s">
        <v>1837</v>
      </c>
      <c r="B571" s="1" t="n">
        <v>1</v>
      </c>
      <c r="C571" s="1" t="n">
        <v>1</v>
      </c>
      <c r="D571" s="1" t="n">
        <v>1</v>
      </c>
      <c r="E571" s="2" t="b">
        <f aca="false">FALSE()</f>
        <v>0</v>
      </c>
      <c r="F571" s="8" t="s">
        <v>39</v>
      </c>
      <c r="G571" s="9" t="s">
        <v>43</v>
      </c>
      <c r="H571" s="4" t="s">
        <v>70</v>
      </c>
      <c r="I571" s="2" t="s">
        <v>1838</v>
      </c>
      <c r="J571" s="2" t="n">
        <v>1</v>
      </c>
      <c r="K571" s="2" t="n">
        <v>1</v>
      </c>
      <c r="L571" s="2" t="n">
        <v>1</v>
      </c>
      <c r="M571" s="2" t="n">
        <v>1</v>
      </c>
      <c r="N571" s="2" t="n">
        <v>1</v>
      </c>
      <c r="O571" s="2" t="n">
        <v>1</v>
      </c>
      <c r="P571" s="2" t="n">
        <v>1</v>
      </c>
      <c r="Q571" s="2" t="n">
        <v>3.6</v>
      </c>
      <c r="R571" s="2" t="n">
        <v>3.6</v>
      </c>
      <c r="S571" s="2" t="n">
        <v>3.6</v>
      </c>
      <c r="T571" s="2" t="n">
        <v>26.679</v>
      </c>
      <c r="U571" s="2" t="n">
        <v>253</v>
      </c>
      <c r="V571" s="2" t="n">
        <v>0.0062445</v>
      </c>
      <c r="W571" s="2" t="n">
        <v>1682200</v>
      </c>
      <c r="X571" s="2" t="n">
        <v>7.4301001772444E-006</v>
      </c>
      <c r="Y571" s="2" t="n">
        <v>4.91408741881243E-009</v>
      </c>
      <c r="AA571" s="11"/>
      <c r="AB571" s="11"/>
    </row>
    <row r="572" customFormat="false" ht="15.75" hidden="false" customHeight="false" outlineLevel="0" collapsed="false">
      <c r="A572" s="1" t="s">
        <v>1839</v>
      </c>
      <c r="B572" s="1" t="n">
        <v>1</v>
      </c>
      <c r="C572" s="1" t="n">
        <v>1</v>
      </c>
      <c r="D572" s="1" t="n">
        <v>1</v>
      </c>
      <c r="E572" s="2" t="b">
        <f aca="false">FALSE()</f>
        <v>0</v>
      </c>
      <c r="F572" s="8" t="s">
        <v>39</v>
      </c>
      <c r="G572" s="9" t="s">
        <v>43</v>
      </c>
      <c r="H572" s="4" t="s">
        <v>28</v>
      </c>
      <c r="I572" s="2" t="s">
        <v>1840</v>
      </c>
      <c r="J572" s="2" t="n">
        <v>1</v>
      </c>
      <c r="K572" s="2" t="n">
        <v>1</v>
      </c>
      <c r="L572" s="2" t="n">
        <v>1</v>
      </c>
      <c r="M572" s="2" t="n">
        <v>1</v>
      </c>
      <c r="N572" s="2" t="n">
        <v>1</v>
      </c>
      <c r="O572" s="2" t="n">
        <v>1</v>
      </c>
      <c r="P572" s="2" t="n">
        <v>1</v>
      </c>
      <c r="Q572" s="2" t="n">
        <v>6.5</v>
      </c>
      <c r="R572" s="2" t="n">
        <v>6.5</v>
      </c>
      <c r="S572" s="2" t="n">
        <v>6.5</v>
      </c>
      <c r="T572" s="2" t="n">
        <v>43.114</v>
      </c>
      <c r="U572" s="2" t="n">
        <v>403</v>
      </c>
      <c r="V572" s="10" t="n">
        <v>6.8623E-009</v>
      </c>
      <c r="W572" s="2" t="n">
        <v>29544000</v>
      </c>
      <c r="X572" s="2" t="n">
        <v>0.171684337657556</v>
      </c>
      <c r="Y572" s="2" t="n">
        <v>0.000130956779296381</v>
      </c>
    </row>
    <row r="573" customFormat="false" ht="15.75" hidden="false" customHeight="false" outlineLevel="0" collapsed="false">
      <c r="A573" s="1" t="s">
        <v>1841</v>
      </c>
      <c r="B573" s="1" t="n">
        <v>7</v>
      </c>
      <c r="C573" s="1" t="n">
        <v>7</v>
      </c>
      <c r="D573" s="1" t="n">
        <v>7</v>
      </c>
      <c r="E573" s="2" t="b">
        <f aca="false">FALSE()</f>
        <v>0</v>
      </c>
      <c r="F573" s="8" t="s">
        <v>1842</v>
      </c>
      <c r="G573" s="9" t="s">
        <v>1843</v>
      </c>
      <c r="H573" s="4" t="s">
        <v>28</v>
      </c>
      <c r="I573" s="2" t="s">
        <v>1844</v>
      </c>
      <c r="J573" s="2" t="n">
        <v>1</v>
      </c>
      <c r="K573" s="2" t="n">
        <v>7</v>
      </c>
      <c r="L573" s="2" t="n">
        <v>8</v>
      </c>
      <c r="M573" s="2" t="n">
        <v>7</v>
      </c>
      <c r="N573" s="2" t="n">
        <v>8</v>
      </c>
      <c r="O573" s="2" t="n">
        <v>7</v>
      </c>
      <c r="P573" s="2" t="n">
        <v>8</v>
      </c>
      <c r="Q573" s="2" t="n">
        <v>37.2</v>
      </c>
      <c r="R573" s="2" t="n">
        <v>37.2</v>
      </c>
      <c r="S573" s="2" t="n">
        <v>37.2</v>
      </c>
      <c r="T573" s="2" t="n">
        <v>30.449</v>
      </c>
      <c r="U573" s="2" t="n">
        <v>296</v>
      </c>
      <c r="V573" s="10" t="n">
        <v>1.2726E-127</v>
      </c>
      <c r="W573" s="2" t="n">
        <v>760820000</v>
      </c>
      <c r="X573" s="2" t="n">
        <v>4.42123198539879</v>
      </c>
      <c r="Y573" s="2" t="n">
        <v>0.00337241188817604</v>
      </c>
    </row>
    <row r="574" customFormat="false" ht="15.75" hidden="false" customHeight="false" outlineLevel="0" collapsed="false">
      <c r="A574" s="1" t="s">
        <v>1845</v>
      </c>
      <c r="B574" s="1" t="n">
        <v>1</v>
      </c>
      <c r="C574" s="1" t="n">
        <v>1</v>
      </c>
      <c r="D574" s="1" t="n">
        <v>1</v>
      </c>
      <c r="E574" s="2" t="b">
        <f aca="false">FALSE()</f>
        <v>0</v>
      </c>
      <c r="F574" s="8" t="s">
        <v>39</v>
      </c>
      <c r="G574" s="9" t="s">
        <v>1846</v>
      </c>
      <c r="H574" s="4" t="s">
        <v>28</v>
      </c>
      <c r="I574" s="2" t="s">
        <v>1847</v>
      </c>
      <c r="J574" s="2" t="n">
        <v>1</v>
      </c>
      <c r="K574" s="2" t="n">
        <v>1</v>
      </c>
      <c r="L574" s="2" t="n">
        <v>1</v>
      </c>
      <c r="M574" s="2" t="n">
        <v>1</v>
      </c>
      <c r="N574" s="2" t="n">
        <v>1</v>
      </c>
      <c r="O574" s="2" t="n">
        <v>1</v>
      </c>
      <c r="P574" s="2" t="n">
        <v>1</v>
      </c>
      <c r="Q574" s="2" t="n">
        <v>14.4</v>
      </c>
      <c r="R574" s="2" t="n">
        <v>14.4</v>
      </c>
      <c r="S574" s="2" t="n">
        <v>14.4</v>
      </c>
      <c r="T574" s="2" t="n">
        <v>37.006</v>
      </c>
      <c r="U574" s="2" t="n">
        <v>347</v>
      </c>
      <c r="V574" s="10" t="n">
        <v>2.4933E-005</v>
      </c>
      <c r="W574" s="2" t="n">
        <v>1980000</v>
      </c>
      <c r="X574" s="2" t="n">
        <v>0.0115060583726632</v>
      </c>
      <c r="Y574" s="2" t="n">
        <v>8.7765510088964E-006</v>
      </c>
    </row>
    <row r="575" customFormat="false" ht="15.75" hidden="false" customHeight="false" outlineLevel="0" collapsed="false">
      <c r="A575" s="1" t="s">
        <v>1848</v>
      </c>
      <c r="B575" s="1" t="n">
        <v>1</v>
      </c>
      <c r="C575" s="1" t="n">
        <v>1</v>
      </c>
      <c r="D575" s="1" t="n">
        <v>1</v>
      </c>
      <c r="E575" s="2" t="b">
        <f aca="false">FALSE()</f>
        <v>0</v>
      </c>
      <c r="F575" s="8" t="s">
        <v>1849</v>
      </c>
      <c r="G575" s="9" t="s">
        <v>1850</v>
      </c>
      <c r="H575" s="4" t="s">
        <v>28</v>
      </c>
      <c r="I575" s="2" t="s">
        <v>1851</v>
      </c>
      <c r="J575" s="2" t="n">
        <v>1</v>
      </c>
      <c r="K575" s="2" t="n">
        <v>1</v>
      </c>
      <c r="L575" s="2" t="n">
        <v>1</v>
      </c>
      <c r="M575" s="2" t="n">
        <v>1</v>
      </c>
      <c r="N575" s="2" t="n">
        <v>1</v>
      </c>
      <c r="O575" s="2" t="n">
        <v>1</v>
      </c>
      <c r="P575" s="2" t="n">
        <v>1</v>
      </c>
      <c r="Q575" s="2" t="n">
        <v>3.7</v>
      </c>
      <c r="R575" s="2" t="n">
        <v>3.7</v>
      </c>
      <c r="S575" s="2" t="n">
        <v>3.7</v>
      </c>
      <c r="T575" s="2" t="n">
        <v>36.186</v>
      </c>
      <c r="U575" s="2" t="n">
        <v>347</v>
      </c>
      <c r="V575" s="10" t="n">
        <v>6.8623E-009</v>
      </c>
      <c r="W575" s="2" t="n">
        <v>2715300</v>
      </c>
      <c r="X575" s="2" t="n">
        <v>0.0157789900501476</v>
      </c>
      <c r="Y575" s="2" t="n">
        <v>1.20358429062911E-005</v>
      </c>
    </row>
    <row r="576" customFormat="false" ht="15.75" hidden="false" customHeight="false" outlineLevel="0" collapsed="false">
      <c r="A576" s="1" t="s">
        <v>1852</v>
      </c>
      <c r="B576" s="1" t="n">
        <v>11</v>
      </c>
      <c r="C576" s="1" t="n">
        <v>11</v>
      </c>
      <c r="D576" s="1" t="n">
        <v>11</v>
      </c>
      <c r="E576" s="2" t="b">
        <f aca="false">FALSE()</f>
        <v>0</v>
      </c>
      <c r="F576" s="8" t="s">
        <v>1853</v>
      </c>
      <c r="G576" s="9" t="s">
        <v>1854</v>
      </c>
      <c r="H576" s="4" t="s">
        <v>28</v>
      </c>
      <c r="I576" s="2" t="s">
        <v>1855</v>
      </c>
      <c r="J576" s="2" t="n">
        <v>1</v>
      </c>
      <c r="K576" s="2" t="n">
        <v>11</v>
      </c>
      <c r="L576" s="2" t="n">
        <v>12</v>
      </c>
      <c r="M576" s="2" t="n">
        <v>11</v>
      </c>
      <c r="N576" s="2" t="n">
        <v>12</v>
      </c>
      <c r="O576" s="2" t="n">
        <v>11</v>
      </c>
      <c r="P576" s="2" t="n">
        <v>12</v>
      </c>
      <c r="Q576" s="2" t="n">
        <v>38.4</v>
      </c>
      <c r="R576" s="2" t="n">
        <v>38.4</v>
      </c>
      <c r="S576" s="2" t="n">
        <v>38.4</v>
      </c>
      <c r="T576" s="2" t="n">
        <v>37.483</v>
      </c>
      <c r="U576" s="2" t="n">
        <v>354</v>
      </c>
      <c r="V576" s="10" t="n">
        <v>2.0927E-078</v>
      </c>
      <c r="W576" s="2" t="n">
        <v>392670000</v>
      </c>
      <c r="X576" s="2" t="n">
        <v>2.28186057636043</v>
      </c>
      <c r="Y576" s="2" t="n">
        <v>0.00174054963871886</v>
      </c>
    </row>
    <row r="577" customFormat="false" ht="15.75" hidden="false" customHeight="false" outlineLevel="0" collapsed="false">
      <c r="A577" s="1" t="s">
        <v>1856</v>
      </c>
      <c r="B577" s="1" t="n">
        <v>7</v>
      </c>
      <c r="C577" s="1" t="n">
        <v>7</v>
      </c>
      <c r="D577" s="1" t="n">
        <v>7</v>
      </c>
      <c r="E577" s="2" t="b">
        <f aca="false">FALSE()</f>
        <v>0</v>
      </c>
      <c r="F577" s="8" t="s">
        <v>1857</v>
      </c>
      <c r="G577" s="9" t="s">
        <v>1858</v>
      </c>
      <c r="H577" s="4" t="s">
        <v>28</v>
      </c>
      <c r="I577" s="2" t="s">
        <v>1859</v>
      </c>
      <c r="J577" s="2" t="n">
        <v>1</v>
      </c>
      <c r="K577" s="2" t="n">
        <v>7</v>
      </c>
      <c r="L577" s="2" t="n">
        <v>8</v>
      </c>
      <c r="M577" s="2" t="n">
        <v>7</v>
      </c>
      <c r="N577" s="2" t="n">
        <v>8</v>
      </c>
      <c r="O577" s="2" t="n">
        <v>7</v>
      </c>
      <c r="P577" s="2" t="n">
        <v>8</v>
      </c>
      <c r="Q577" s="2" t="n">
        <v>21.2</v>
      </c>
      <c r="R577" s="2" t="n">
        <v>21.2</v>
      </c>
      <c r="S577" s="2" t="n">
        <v>21.2</v>
      </c>
      <c r="T577" s="2" t="n">
        <v>49.787</v>
      </c>
      <c r="U577" s="2" t="n">
        <v>477</v>
      </c>
      <c r="V577" s="10" t="n">
        <v>5.4119E-045</v>
      </c>
      <c r="W577" s="2" t="n">
        <v>202730000</v>
      </c>
      <c r="X577" s="2" t="n">
        <v>1.17809253226768</v>
      </c>
      <c r="Y577" s="2" t="n">
        <v>0.000898621306077559</v>
      </c>
    </row>
    <row r="578" customFormat="false" ht="15.75" hidden="false" customHeight="false" outlineLevel="0" collapsed="false">
      <c r="A578" s="1" t="s">
        <v>1860</v>
      </c>
      <c r="B578" s="1" t="n">
        <v>2</v>
      </c>
      <c r="C578" s="1" t="n">
        <v>2</v>
      </c>
      <c r="D578" s="1" t="n">
        <v>2</v>
      </c>
      <c r="E578" s="2" t="b">
        <f aca="false">FALSE()</f>
        <v>0</v>
      </c>
      <c r="F578" s="8" t="s">
        <v>39</v>
      </c>
      <c r="G578" s="9" t="s">
        <v>1861</v>
      </c>
      <c r="H578" s="4" t="s">
        <v>28</v>
      </c>
      <c r="I578" s="2" t="s">
        <v>1862</v>
      </c>
      <c r="J578" s="2" t="n">
        <v>1</v>
      </c>
      <c r="K578" s="2" t="n">
        <v>2</v>
      </c>
      <c r="L578" s="2" t="n">
        <v>2</v>
      </c>
      <c r="M578" s="2" t="n">
        <v>2</v>
      </c>
      <c r="N578" s="2" t="n">
        <v>2</v>
      </c>
      <c r="O578" s="2" t="n">
        <v>2</v>
      </c>
      <c r="P578" s="2" t="n">
        <v>2</v>
      </c>
      <c r="Q578" s="2" t="n">
        <v>10.4</v>
      </c>
      <c r="R578" s="2" t="n">
        <v>10.4</v>
      </c>
      <c r="S578" s="2" t="n">
        <v>10.4</v>
      </c>
      <c r="T578" s="2" t="n">
        <v>27.131</v>
      </c>
      <c r="U578" s="2" t="n">
        <v>250</v>
      </c>
      <c r="V578" s="10" t="n">
        <v>4.2052E-007</v>
      </c>
      <c r="W578" s="2" t="n">
        <v>1350200</v>
      </c>
      <c r="X578" s="2" t="n">
        <v>0.00784620202766153</v>
      </c>
      <c r="Y578" s="2" t="n">
        <v>5.9848985718242E-006</v>
      </c>
    </row>
    <row r="579" customFormat="false" ht="15.75" hidden="false" customHeight="false" outlineLevel="0" collapsed="false">
      <c r="A579" s="1" t="s">
        <v>1863</v>
      </c>
      <c r="B579" s="1" t="n">
        <v>1</v>
      </c>
      <c r="C579" s="1" t="n">
        <v>1</v>
      </c>
      <c r="D579" s="1" t="n">
        <v>1</v>
      </c>
      <c r="E579" s="2" t="b">
        <f aca="false">FALSE()</f>
        <v>0</v>
      </c>
      <c r="F579" s="8" t="s">
        <v>1864</v>
      </c>
      <c r="G579" s="9" t="s">
        <v>1865</v>
      </c>
      <c r="H579" s="4" t="s">
        <v>28</v>
      </c>
      <c r="I579" s="2" t="s">
        <v>1866</v>
      </c>
      <c r="J579" s="2" t="n">
        <v>1</v>
      </c>
      <c r="K579" s="2" t="n">
        <v>1</v>
      </c>
      <c r="L579" s="2" t="n">
        <v>1</v>
      </c>
      <c r="M579" s="2" t="n">
        <v>1</v>
      </c>
      <c r="N579" s="2" t="n">
        <v>1</v>
      </c>
      <c r="O579" s="2" t="n">
        <v>1</v>
      </c>
      <c r="P579" s="2" t="n">
        <v>1</v>
      </c>
      <c r="Q579" s="2" t="n">
        <v>2.2</v>
      </c>
      <c r="R579" s="2" t="n">
        <v>2.2</v>
      </c>
      <c r="S579" s="2" t="n">
        <v>2.2</v>
      </c>
      <c r="T579" s="2" t="n">
        <v>53.702</v>
      </c>
      <c r="U579" s="2" t="n">
        <v>509</v>
      </c>
      <c r="V579" s="2" t="n">
        <v>0.011974</v>
      </c>
      <c r="W579" s="2" t="n">
        <v>132020</v>
      </c>
      <c r="X579" s="2" t="n">
        <v>0.000767186780989391</v>
      </c>
      <c r="Y579" s="2" t="n">
        <v>5.85192052623486E-007</v>
      </c>
    </row>
    <row r="580" customFormat="false" ht="15.75" hidden="false" customHeight="false" outlineLevel="0" collapsed="false">
      <c r="A580" s="1" t="s">
        <v>1867</v>
      </c>
      <c r="B580" s="1" t="n">
        <v>5</v>
      </c>
      <c r="C580" s="1" t="n">
        <v>5</v>
      </c>
      <c r="D580" s="1" t="n">
        <v>5</v>
      </c>
      <c r="E580" s="2" t="b">
        <f aca="false">FALSE()</f>
        <v>0</v>
      </c>
      <c r="F580" s="8" t="s">
        <v>1868</v>
      </c>
      <c r="G580" s="9" t="s">
        <v>1869</v>
      </c>
      <c r="H580" s="4" t="s">
        <v>28</v>
      </c>
      <c r="I580" s="2" t="s">
        <v>1870</v>
      </c>
      <c r="J580" s="2" t="n">
        <v>1</v>
      </c>
      <c r="K580" s="2" t="n">
        <v>5</v>
      </c>
      <c r="L580" s="2" t="n">
        <v>5</v>
      </c>
      <c r="M580" s="2" t="n">
        <v>5</v>
      </c>
      <c r="N580" s="2" t="n">
        <v>5</v>
      </c>
      <c r="O580" s="2" t="n">
        <v>5</v>
      </c>
      <c r="P580" s="2" t="n">
        <v>5</v>
      </c>
      <c r="Q580" s="2" t="n">
        <v>4.9</v>
      </c>
      <c r="R580" s="2" t="n">
        <v>4.9</v>
      </c>
      <c r="S580" s="2" t="n">
        <v>4.9</v>
      </c>
      <c r="T580" s="2" t="n">
        <v>123.5</v>
      </c>
      <c r="U580" s="2" t="n">
        <v>1159</v>
      </c>
      <c r="V580" s="10" t="n">
        <v>3.5342E-033</v>
      </c>
      <c r="W580" s="2" t="n">
        <v>4488900</v>
      </c>
      <c r="X580" s="2" t="n">
        <v>0.0260856290045696</v>
      </c>
      <c r="Y580" s="2" t="n">
        <v>1.98975049615329E-005</v>
      </c>
    </row>
    <row r="581" customFormat="false" ht="15.75" hidden="false" customHeight="false" outlineLevel="0" collapsed="false">
      <c r="A581" s="1" t="s">
        <v>1871</v>
      </c>
      <c r="B581" s="1" t="n">
        <v>1</v>
      </c>
      <c r="C581" s="1" t="n">
        <v>1</v>
      </c>
      <c r="D581" s="1" t="n">
        <v>1</v>
      </c>
      <c r="E581" s="2" t="b">
        <f aca="false">FALSE()</f>
        <v>0</v>
      </c>
      <c r="F581" s="8" t="s">
        <v>1872</v>
      </c>
      <c r="G581" s="9" t="s">
        <v>1873</v>
      </c>
      <c r="H581" s="4" t="s">
        <v>28</v>
      </c>
      <c r="I581" s="2" t="s">
        <v>1874</v>
      </c>
      <c r="J581" s="2" t="n">
        <v>1</v>
      </c>
      <c r="K581" s="2" t="n">
        <v>1</v>
      </c>
      <c r="L581" s="2" t="n">
        <v>1</v>
      </c>
      <c r="M581" s="2" t="n">
        <v>1</v>
      </c>
      <c r="N581" s="2" t="n">
        <v>1</v>
      </c>
      <c r="O581" s="2" t="n">
        <v>1</v>
      </c>
      <c r="P581" s="2" t="n">
        <v>1</v>
      </c>
      <c r="Q581" s="2" t="n">
        <v>4.3</v>
      </c>
      <c r="R581" s="2" t="n">
        <v>4.3</v>
      </c>
      <c r="S581" s="2" t="n">
        <v>4.3</v>
      </c>
      <c r="T581" s="2" t="n">
        <v>35.21</v>
      </c>
      <c r="U581" s="2" t="n">
        <v>350</v>
      </c>
      <c r="V581" s="2" t="n">
        <v>0.0064775</v>
      </c>
      <c r="W581" s="2" t="n">
        <v>3667800</v>
      </c>
      <c r="X581" s="2" t="n">
        <v>0.0213141014642697</v>
      </c>
      <c r="Y581" s="2" t="n">
        <v>1.62578958537526E-005</v>
      </c>
    </row>
    <row r="582" customFormat="false" ht="15.75" hidden="false" customHeight="false" outlineLevel="0" collapsed="false">
      <c r="A582" s="1" t="s">
        <v>1875</v>
      </c>
      <c r="B582" s="1" t="n">
        <v>3</v>
      </c>
      <c r="C582" s="1" t="n">
        <v>3</v>
      </c>
      <c r="D582" s="1" t="n">
        <v>3</v>
      </c>
      <c r="E582" s="2" t="b">
        <f aca="false">FALSE()</f>
        <v>0</v>
      </c>
      <c r="F582" s="8" t="s">
        <v>1876</v>
      </c>
      <c r="G582" s="9" t="s">
        <v>1571</v>
      </c>
      <c r="H582" s="4" t="s">
        <v>28</v>
      </c>
      <c r="I582" s="2" t="s">
        <v>1877</v>
      </c>
      <c r="J582" s="2" t="n">
        <v>1</v>
      </c>
      <c r="K582" s="2" t="n">
        <v>3</v>
      </c>
      <c r="L582" s="2" t="n">
        <v>3</v>
      </c>
      <c r="M582" s="2" t="n">
        <v>3</v>
      </c>
      <c r="N582" s="2" t="n">
        <v>3</v>
      </c>
      <c r="O582" s="2" t="n">
        <v>3</v>
      </c>
      <c r="P582" s="2" t="n">
        <v>3</v>
      </c>
      <c r="Q582" s="2" t="n">
        <v>52.8</v>
      </c>
      <c r="R582" s="2" t="n">
        <v>52.8</v>
      </c>
      <c r="S582" s="2" t="n">
        <v>52.8</v>
      </c>
      <c r="T582" s="2" t="n">
        <v>15.497</v>
      </c>
      <c r="U582" s="2" t="n">
        <v>161</v>
      </c>
      <c r="V582" s="10" t="n">
        <v>6.755E-046</v>
      </c>
      <c r="W582" s="2" t="n">
        <v>9947300</v>
      </c>
      <c r="X582" s="2" t="n">
        <v>0.0578051588133295</v>
      </c>
      <c r="Y582" s="2" t="n">
        <v>4.40924170963612E-005</v>
      </c>
    </row>
    <row r="583" customFormat="false" ht="15.75" hidden="false" customHeight="false" outlineLevel="0" collapsed="false">
      <c r="A583" s="1" t="s">
        <v>1878</v>
      </c>
      <c r="B583" s="1" t="n">
        <v>1</v>
      </c>
      <c r="C583" s="1" t="n">
        <v>1</v>
      </c>
      <c r="D583" s="1" t="n">
        <v>1</v>
      </c>
      <c r="E583" s="2" t="b">
        <f aca="false">FALSE()</f>
        <v>0</v>
      </c>
      <c r="F583" s="8" t="s">
        <v>1879</v>
      </c>
      <c r="G583" s="9" t="s">
        <v>1412</v>
      </c>
      <c r="H583" s="4" t="s">
        <v>28</v>
      </c>
      <c r="I583" s="2" t="s">
        <v>1880</v>
      </c>
      <c r="J583" s="2" t="n">
        <v>1</v>
      </c>
      <c r="K583" s="2" t="n">
        <v>1</v>
      </c>
      <c r="L583" s="2" t="n">
        <v>2</v>
      </c>
      <c r="M583" s="2" t="n">
        <v>1</v>
      </c>
      <c r="N583" s="2" t="n">
        <v>2</v>
      </c>
      <c r="O583" s="2" t="n">
        <v>1</v>
      </c>
      <c r="P583" s="2" t="n">
        <v>2</v>
      </c>
      <c r="Q583" s="2" t="n">
        <v>2</v>
      </c>
      <c r="R583" s="2" t="n">
        <v>2</v>
      </c>
      <c r="S583" s="2" t="n">
        <v>2</v>
      </c>
      <c r="T583" s="2" t="n">
        <v>56.604</v>
      </c>
      <c r="U583" s="2" t="n">
        <v>552</v>
      </c>
      <c r="V583" s="10" t="n">
        <v>1.5891E-010</v>
      </c>
      <c r="W583" s="2" t="n">
        <v>2721300</v>
      </c>
      <c r="X583" s="2" t="n">
        <v>0.0158138568937012</v>
      </c>
      <c r="Y583" s="2" t="n">
        <v>1.2062438515409E-005</v>
      </c>
    </row>
    <row r="584" customFormat="false" ht="15.75" hidden="false" customHeight="false" outlineLevel="0" collapsed="false">
      <c r="A584" s="1" t="s">
        <v>1881</v>
      </c>
      <c r="B584" s="1" t="n">
        <v>4</v>
      </c>
      <c r="C584" s="1" t="n">
        <v>4</v>
      </c>
      <c r="D584" s="1" t="n">
        <v>4</v>
      </c>
      <c r="E584" s="2" t="b">
        <f aca="false">FALSE()</f>
        <v>0</v>
      </c>
      <c r="F584" s="8" t="s">
        <v>1882</v>
      </c>
      <c r="G584" s="9" t="s">
        <v>1883</v>
      </c>
      <c r="H584" s="4" t="s">
        <v>28</v>
      </c>
      <c r="I584" s="2" t="s">
        <v>1884</v>
      </c>
      <c r="J584" s="2" t="n">
        <v>1</v>
      </c>
      <c r="K584" s="2" t="n">
        <v>4</v>
      </c>
      <c r="L584" s="2" t="n">
        <v>4</v>
      </c>
      <c r="M584" s="2" t="n">
        <v>4</v>
      </c>
      <c r="N584" s="2" t="n">
        <v>4</v>
      </c>
      <c r="O584" s="2" t="n">
        <v>4</v>
      </c>
      <c r="P584" s="2" t="n">
        <v>4</v>
      </c>
      <c r="Q584" s="2" t="n">
        <v>15.8</v>
      </c>
      <c r="R584" s="2" t="n">
        <v>15.8</v>
      </c>
      <c r="S584" s="2" t="n">
        <v>15.8</v>
      </c>
      <c r="T584" s="2" t="n">
        <v>29.827</v>
      </c>
      <c r="U584" s="2" t="n">
        <v>278</v>
      </c>
      <c r="V584" s="10" t="n">
        <v>2.5888E-016</v>
      </c>
      <c r="W584" s="2" t="n">
        <v>463200000</v>
      </c>
      <c r="X584" s="2" t="n">
        <v>2.69172032233211</v>
      </c>
      <c r="Y584" s="2" t="n">
        <v>0.0020531810238994</v>
      </c>
    </row>
    <row r="585" customFormat="false" ht="15.75" hidden="false" customHeight="false" outlineLevel="0" collapsed="false">
      <c r="A585" s="1" t="s">
        <v>1885</v>
      </c>
      <c r="B585" s="1" t="n">
        <v>1</v>
      </c>
      <c r="C585" s="1" t="n">
        <v>1</v>
      </c>
      <c r="D585" s="1" t="n">
        <v>1</v>
      </c>
      <c r="E585" s="2" t="b">
        <f aca="false">FALSE()</f>
        <v>0</v>
      </c>
      <c r="F585" s="8" t="s">
        <v>1886</v>
      </c>
      <c r="G585" s="9" t="s">
        <v>1887</v>
      </c>
      <c r="H585" s="4" t="s">
        <v>28</v>
      </c>
      <c r="I585" s="2" t="s">
        <v>1888</v>
      </c>
      <c r="J585" s="2" t="n">
        <v>1</v>
      </c>
      <c r="K585" s="2" t="n">
        <v>1</v>
      </c>
      <c r="L585" s="2" t="n">
        <v>1</v>
      </c>
      <c r="M585" s="2" t="n">
        <v>1</v>
      </c>
      <c r="N585" s="2" t="n">
        <v>1</v>
      </c>
      <c r="O585" s="2" t="n">
        <v>1</v>
      </c>
      <c r="P585" s="2" t="n">
        <v>1</v>
      </c>
      <c r="Q585" s="2" t="n">
        <v>6.4</v>
      </c>
      <c r="R585" s="2" t="n">
        <v>6.4</v>
      </c>
      <c r="S585" s="2" t="n">
        <v>6.4</v>
      </c>
      <c r="T585" s="2" t="n">
        <v>30.261</v>
      </c>
      <c r="U585" s="2" t="n">
        <v>296</v>
      </c>
      <c r="V585" s="10" t="n">
        <v>3.5659E-028</v>
      </c>
      <c r="W585" s="2" t="n">
        <v>847080</v>
      </c>
      <c r="X585" s="2" t="n">
        <v>0.00492250097288663</v>
      </c>
      <c r="Y585" s="2" t="n">
        <v>3.75476809526059E-006</v>
      </c>
    </row>
    <row r="586" customFormat="false" ht="15.75" hidden="false" customHeight="false" outlineLevel="0" collapsed="false">
      <c r="A586" s="1" t="s">
        <v>1889</v>
      </c>
      <c r="B586" s="1" t="n">
        <v>1</v>
      </c>
      <c r="C586" s="1" t="n">
        <v>1</v>
      </c>
      <c r="D586" s="1" t="n">
        <v>1</v>
      </c>
      <c r="E586" s="2" t="b">
        <f aca="false">FALSE()</f>
        <v>0</v>
      </c>
      <c r="F586" s="8" t="s">
        <v>1890</v>
      </c>
      <c r="G586" s="9" t="s">
        <v>1891</v>
      </c>
      <c r="H586" s="4" t="s">
        <v>28</v>
      </c>
      <c r="I586" s="2" t="s">
        <v>1892</v>
      </c>
      <c r="J586" s="2" t="n">
        <v>1</v>
      </c>
      <c r="K586" s="2" t="n">
        <v>1</v>
      </c>
      <c r="L586" s="2" t="n">
        <v>1</v>
      </c>
      <c r="M586" s="2" t="n">
        <v>1</v>
      </c>
      <c r="N586" s="2" t="n">
        <v>1</v>
      </c>
      <c r="O586" s="2" t="n">
        <v>1</v>
      </c>
      <c r="P586" s="2" t="n">
        <v>1</v>
      </c>
      <c r="Q586" s="2" t="n">
        <v>4.6</v>
      </c>
      <c r="R586" s="2" t="n">
        <v>4.6</v>
      </c>
      <c r="S586" s="2" t="n">
        <v>4.6</v>
      </c>
      <c r="T586" s="2" t="n">
        <v>21.119</v>
      </c>
      <c r="U586" s="2" t="n">
        <v>197</v>
      </c>
      <c r="V586" s="2" t="n">
        <v>0.0095858</v>
      </c>
      <c r="W586" s="2" t="n">
        <v>948530</v>
      </c>
      <c r="X586" s="2" t="n">
        <v>0.00551204118597081</v>
      </c>
      <c r="Y586" s="2" t="n">
        <v>4.20445551942854E-006</v>
      </c>
    </row>
    <row r="587" customFormat="false" ht="15.75" hidden="false" customHeight="false" outlineLevel="0" collapsed="false">
      <c r="A587" s="1" t="s">
        <v>1893</v>
      </c>
      <c r="B587" s="1" t="n">
        <v>15</v>
      </c>
      <c r="C587" s="1" t="n">
        <v>15</v>
      </c>
      <c r="D587" s="1" t="n">
        <v>15</v>
      </c>
      <c r="E587" s="2" t="b">
        <f aca="false">FALSE()</f>
        <v>0</v>
      </c>
      <c r="F587" s="8" t="s">
        <v>1894</v>
      </c>
      <c r="G587" s="9" t="s">
        <v>1895</v>
      </c>
      <c r="H587" s="4" t="s">
        <v>28</v>
      </c>
      <c r="I587" s="2" t="s">
        <v>1896</v>
      </c>
      <c r="J587" s="2" t="n">
        <v>1</v>
      </c>
      <c r="K587" s="2" t="n">
        <v>15</v>
      </c>
      <c r="L587" s="2" t="n">
        <v>16</v>
      </c>
      <c r="M587" s="2" t="n">
        <v>15</v>
      </c>
      <c r="N587" s="2" t="n">
        <v>16</v>
      </c>
      <c r="O587" s="2" t="n">
        <v>15</v>
      </c>
      <c r="P587" s="2" t="n">
        <v>16</v>
      </c>
      <c r="Q587" s="2" t="n">
        <v>52.3</v>
      </c>
      <c r="R587" s="2" t="n">
        <v>52.3</v>
      </c>
      <c r="S587" s="2" t="n">
        <v>52.3</v>
      </c>
      <c r="T587" s="2" t="n">
        <v>55.375</v>
      </c>
      <c r="U587" s="2" t="n">
        <v>524</v>
      </c>
      <c r="V587" s="2" t="n">
        <v>0</v>
      </c>
      <c r="W587" s="2" t="n">
        <v>1268000000</v>
      </c>
      <c r="X587" s="2" t="n">
        <v>7.36852627097824</v>
      </c>
      <c r="Y587" s="2" t="n">
        <v>0.00562053872690941</v>
      </c>
    </row>
    <row r="588" customFormat="false" ht="15.75" hidden="false" customHeight="false" outlineLevel="0" collapsed="false">
      <c r="A588" s="1" t="s">
        <v>1897</v>
      </c>
      <c r="B588" s="1" t="n">
        <v>1</v>
      </c>
      <c r="C588" s="1" t="n">
        <v>1</v>
      </c>
      <c r="D588" s="1" t="n">
        <v>1</v>
      </c>
      <c r="E588" s="2" t="b">
        <f aca="false">FALSE()</f>
        <v>0</v>
      </c>
      <c r="F588" s="8" t="s">
        <v>39</v>
      </c>
      <c r="G588" s="9" t="s">
        <v>1898</v>
      </c>
      <c r="H588" s="4" t="s">
        <v>28</v>
      </c>
      <c r="I588" s="2" t="s">
        <v>1899</v>
      </c>
      <c r="J588" s="2" t="n">
        <v>1</v>
      </c>
      <c r="K588" s="2" t="n">
        <v>1</v>
      </c>
      <c r="L588" s="2" t="n">
        <v>1</v>
      </c>
      <c r="M588" s="2" t="n">
        <v>1</v>
      </c>
      <c r="N588" s="2" t="n">
        <v>1</v>
      </c>
      <c r="O588" s="2" t="n">
        <v>1</v>
      </c>
      <c r="P588" s="2" t="n">
        <v>1</v>
      </c>
      <c r="Q588" s="2" t="n">
        <v>1.8</v>
      </c>
      <c r="R588" s="2" t="n">
        <v>1.8</v>
      </c>
      <c r="S588" s="2" t="n">
        <v>1.8</v>
      </c>
      <c r="T588" s="2" t="n">
        <v>63.548</v>
      </c>
      <c r="U588" s="2" t="n">
        <v>571</v>
      </c>
      <c r="V588" s="2" t="n">
        <v>0.0098479</v>
      </c>
      <c r="W588" s="2" t="n">
        <v>9720100</v>
      </c>
      <c r="X588" s="2" t="n">
        <v>0.0564848676707694</v>
      </c>
      <c r="Y588" s="2" t="n">
        <v>4.30853300310979E-005</v>
      </c>
    </row>
    <row r="589" customFormat="false" ht="15.75" hidden="false" customHeight="false" outlineLevel="0" collapsed="false">
      <c r="A589" s="1" t="s">
        <v>1900</v>
      </c>
      <c r="B589" s="1" t="n">
        <v>3</v>
      </c>
      <c r="C589" s="1" t="n">
        <v>3</v>
      </c>
      <c r="D589" s="1" t="n">
        <v>3</v>
      </c>
      <c r="E589" s="2" t="b">
        <f aca="false">FALSE()</f>
        <v>0</v>
      </c>
      <c r="F589" s="8" t="s">
        <v>39</v>
      </c>
      <c r="G589" s="9" t="s">
        <v>413</v>
      </c>
      <c r="H589" s="4" t="s">
        <v>28</v>
      </c>
      <c r="I589" s="2" t="s">
        <v>1901</v>
      </c>
      <c r="J589" s="2" t="n">
        <v>1</v>
      </c>
      <c r="K589" s="2" t="n">
        <v>3</v>
      </c>
      <c r="L589" s="2" t="n">
        <v>4</v>
      </c>
      <c r="M589" s="2" t="n">
        <v>3</v>
      </c>
      <c r="N589" s="2" t="n">
        <v>4</v>
      </c>
      <c r="O589" s="2" t="n">
        <v>3</v>
      </c>
      <c r="P589" s="2" t="n">
        <v>4</v>
      </c>
      <c r="Q589" s="2" t="n">
        <v>24.5</v>
      </c>
      <c r="R589" s="2" t="n">
        <v>24.5</v>
      </c>
      <c r="S589" s="2" t="n">
        <v>24.5</v>
      </c>
      <c r="T589" s="2" t="n">
        <v>23.942</v>
      </c>
      <c r="U589" s="2" t="n">
        <v>220</v>
      </c>
      <c r="V589" s="10" t="n">
        <v>1.1128E-033</v>
      </c>
      <c r="W589" s="2" t="n">
        <v>25403000</v>
      </c>
      <c r="X589" s="2" t="n">
        <v>0.147620404465032</v>
      </c>
      <c r="Y589" s="2" t="n">
        <v>0.000112601376403533</v>
      </c>
    </row>
    <row r="590" customFormat="false" ht="15.75" hidden="false" customHeight="false" outlineLevel="0" collapsed="false">
      <c r="A590" s="1" t="s">
        <v>1902</v>
      </c>
      <c r="B590" s="1" t="n">
        <v>3</v>
      </c>
      <c r="C590" s="1" t="n">
        <v>3</v>
      </c>
      <c r="D590" s="1" t="n">
        <v>3</v>
      </c>
      <c r="E590" s="2" t="b">
        <f aca="false">FALSE()</f>
        <v>0</v>
      </c>
      <c r="F590" s="8" t="s">
        <v>39</v>
      </c>
      <c r="G590" s="9" t="s">
        <v>43</v>
      </c>
      <c r="H590" s="4" t="s">
        <v>28</v>
      </c>
      <c r="I590" s="2" t="s">
        <v>1903</v>
      </c>
      <c r="J590" s="2" t="n">
        <v>1</v>
      </c>
      <c r="K590" s="2" t="n">
        <v>3</v>
      </c>
      <c r="L590" s="2" t="n">
        <v>3</v>
      </c>
      <c r="M590" s="2" t="n">
        <v>3</v>
      </c>
      <c r="N590" s="2" t="n">
        <v>3</v>
      </c>
      <c r="O590" s="2" t="n">
        <v>3</v>
      </c>
      <c r="P590" s="2" t="n">
        <v>3</v>
      </c>
      <c r="Q590" s="2" t="n">
        <v>29.6</v>
      </c>
      <c r="R590" s="2" t="n">
        <v>29.6</v>
      </c>
      <c r="S590" s="2" t="n">
        <v>29.6</v>
      </c>
      <c r="T590" s="2" t="n">
        <v>42.823</v>
      </c>
      <c r="U590" s="2" t="n">
        <v>416</v>
      </c>
      <c r="V590" s="10" t="n">
        <v>5.8376E-026</v>
      </c>
      <c r="W590" s="2" t="n">
        <v>159180000</v>
      </c>
      <c r="X590" s="2" t="n">
        <v>0.925017359475013</v>
      </c>
      <c r="Y590" s="2" t="n">
        <v>0.000705581509897035</v>
      </c>
    </row>
    <row r="591" customFormat="false" ht="15.75" hidden="false" customHeight="false" outlineLevel="0" collapsed="false">
      <c r="A591" s="1" t="s">
        <v>1904</v>
      </c>
      <c r="B591" s="1" t="n">
        <v>3</v>
      </c>
      <c r="C591" s="1" t="n">
        <v>3</v>
      </c>
      <c r="D591" s="1" t="n">
        <v>3</v>
      </c>
      <c r="E591" s="2" t="b">
        <f aca="false">FALSE()</f>
        <v>0</v>
      </c>
      <c r="F591" s="8" t="s">
        <v>39</v>
      </c>
      <c r="G591" s="9" t="s">
        <v>142</v>
      </c>
      <c r="H591" s="4" t="s">
        <v>28</v>
      </c>
      <c r="I591" s="2" t="s">
        <v>1905</v>
      </c>
      <c r="J591" s="2" t="n">
        <v>1</v>
      </c>
      <c r="K591" s="2" t="n">
        <v>3</v>
      </c>
      <c r="L591" s="2" t="n">
        <v>3</v>
      </c>
      <c r="M591" s="2" t="n">
        <v>3</v>
      </c>
      <c r="N591" s="2" t="n">
        <v>3</v>
      </c>
      <c r="O591" s="2" t="n">
        <v>3</v>
      </c>
      <c r="P591" s="2" t="n">
        <v>3</v>
      </c>
      <c r="Q591" s="2" t="n">
        <v>9.4</v>
      </c>
      <c r="R591" s="2" t="n">
        <v>9.4</v>
      </c>
      <c r="S591" s="2" t="n">
        <v>9.4</v>
      </c>
      <c r="T591" s="2" t="n">
        <v>38.385</v>
      </c>
      <c r="U591" s="2" t="n">
        <v>361</v>
      </c>
      <c r="V591" s="10" t="n">
        <v>1.533E-033</v>
      </c>
      <c r="W591" s="2" t="n">
        <v>31068000</v>
      </c>
      <c r="X591" s="2" t="n">
        <v>0.180540515920151</v>
      </c>
      <c r="Y591" s="2" t="n">
        <v>0.00013771206401232</v>
      </c>
    </row>
    <row r="592" customFormat="false" ht="15.75" hidden="false" customHeight="false" outlineLevel="0" collapsed="false">
      <c r="A592" s="1" t="s">
        <v>1906</v>
      </c>
      <c r="B592" s="1" t="n">
        <v>1</v>
      </c>
      <c r="C592" s="1" t="n">
        <v>1</v>
      </c>
      <c r="D592" s="1" t="n">
        <v>1</v>
      </c>
      <c r="E592" s="2" t="b">
        <f aca="false">FALSE()</f>
        <v>0</v>
      </c>
      <c r="F592" s="8" t="s">
        <v>1907</v>
      </c>
      <c r="G592" s="9" t="s">
        <v>1908</v>
      </c>
      <c r="H592" s="4" t="s">
        <v>28</v>
      </c>
      <c r="I592" s="2" t="s">
        <v>1909</v>
      </c>
      <c r="J592" s="2" t="n">
        <v>1</v>
      </c>
      <c r="K592" s="2" t="n">
        <v>1</v>
      </c>
      <c r="L592" s="2" t="n">
        <v>1</v>
      </c>
      <c r="M592" s="2" t="n">
        <v>1</v>
      </c>
      <c r="N592" s="2" t="n">
        <v>1</v>
      </c>
      <c r="O592" s="2" t="n">
        <v>1</v>
      </c>
      <c r="P592" s="2" t="n">
        <v>1</v>
      </c>
      <c r="Q592" s="2" t="n">
        <v>18</v>
      </c>
      <c r="R592" s="2" t="n">
        <v>18</v>
      </c>
      <c r="S592" s="2" t="n">
        <v>18</v>
      </c>
      <c r="T592" s="2" t="n">
        <v>57.386</v>
      </c>
      <c r="U592" s="2" t="n">
        <v>556</v>
      </c>
      <c r="V592" s="10" t="n">
        <v>3.0295E-013</v>
      </c>
      <c r="W592" s="2" t="n">
        <v>16808000</v>
      </c>
      <c r="X592" s="2" t="n">
        <v>0.0976736510746075</v>
      </c>
      <c r="Y592" s="2" t="n">
        <v>7.45031663421872E-005</v>
      </c>
    </row>
    <row r="593" customFormat="false" ht="15.75" hidden="false" customHeight="false" outlineLevel="0" collapsed="false">
      <c r="A593" s="1" t="s">
        <v>1910</v>
      </c>
      <c r="B593" s="1" t="n">
        <v>1</v>
      </c>
      <c r="C593" s="1" t="n">
        <v>1</v>
      </c>
      <c r="D593" s="1" t="n">
        <v>1</v>
      </c>
      <c r="E593" s="2" t="b">
        <f aca="false">FALSE()</f>
        <v>0</v>
      </c>
      <c r="F593" s="8" t="s">
        <v>1911</v>
      </c>
      <c r="G593" s="9" t="s">
        <v>1912</v>
      </c>
      <c r="H593" s="4" t="s">
        <v>28</v>
      </c>
      <c r="I593" s="2" t="s">
        <v>1913</v>
      </c>
      <c r="J593" s="2" t="n">
        <v>1</v>
      </c>
      <c r="K593" s="2" t="n">
        <v>1</v>
      </c>
      <c r="L593" s="2" t="n">
        <v>1</v>
      </c>
      <c r="M593" s="2" t="n">
        <v>1</v>
      </c>
      <c r="N593" s="2" t="n">
        <v>1</v>
      </c>
      <c r="O593" s="2" t="n">
        <v>1</v>
      </c>
      <c r="P593" s="2" t="n">
        <v>1</v>
      </c>
      <c r="Q593" s="2" t="n">
        <v>2.2</v>
      </c>
      <c r="R593" s="2" t="n">
        <v>2.2</v>
      </c>
      <c r="S593" s="2" t="n">
        <v>2.2</v>
      </c>
      <c r="T593" s="2" t="n">
        <v>56.096</v>
      </c>
      <c r="U593" s="2" t="n">
        <v>547</v>
      </c>
      <c r="V593" s="2" t="n">
        <v>0.00022648</v>
      </c>
      <c r="W593" s="2" t="n">
        <v>130570</v>
      </c>
      <c r="X593" s="2" t="n">
        <v>0.000758760627130622</v>
      </c>
      <c r="Y593" s="2" t="n">
        <v>5.78764780420002E-007</v>
      </c>
    </row>
    <row r="594" customFormat="false" ht="15.75" hidden="false" customHeight="false" outlineLevel="0" collapsed="false">
      <c r="A594" s="1" t="s">
        <v>1914</v>
      </c>
      <c r="B594" s="1" t="n">
        <v>4</v>
      </c>
      <c r="C594" s="1" t="n">
        <v>4</v>
      </c>
      <c r="D594" s="1" t="n">
        <v>4</v>
      </c>
      <c r="E594" s="2" t="b">
        <f aca="false">FALSE()</f>
        <v>0</v>
      </c>
      <c r="F594" s="8" t="s">
        <v>39</v>
      </c>
      <c r="G594" s="9" t="s">
        <v>1915</v>
      </c>
      <c r="H594" s="4" t="s">
        <v>28</v>
      </c>
      <c r="I594" s="2" t="s">
        <v>1916</v>
      </c>
      <c r="J594" s="2" t="n">
        <v>1</v>
      </c>
      <c r="K594" s="2" t="n">
        <v>4</v>
      </c>
      <c r="L594" s="2" t="n">
        <v>4</v>
      </c>
      <c r="M594" s="2" t="n">
        <v>4</v>
      </c>
      <c r="N594" s="2" t="n">
        <v>4</v>
      </c>
      <c r="O594" s="2" t="n">
        <v>4</v>
      </c>
      <c r="P594" s="2" t="n">
        <v>4</v>
      </c>
      <c r="Q594" s="2" t="n">
        <v>12.5</v>
      </c>
      <c r="R594" s="2" t="n">
        <v>12.5</v>
      </c>
      <c r="S594" s="2" t="n">
        <v>12.5</v>
      </c>
      <c r="T594" s="2" t="n">
        <v>70.335</v>
      </c>
      <c r="U594" s="2" t="n">
        <v>658</v>
      </c>
      <c r="V594" s="10" t="n">
        <v>7.5487E-081</v>
      </c>
      <c r="W594" s="2" t="n">
        <v>34720000</v>
      </c>
      <c r="X594" s="2" t="n">
        <v>0.201762801363063</v>
      </c>
      <c r="Y594" s="2" t="n">
        <v>0.000153899924762062</v>
      </c>
    </row>
    <row r="595" customFormat="false" ht="15.75" hidden="false" customHeight="false" outlineLevel="0" collapsed="false">
      <c r="A595" s="1" t="s">
        <v>1917</v>
      </c>
      <c r="B595" s="1" t="n">
        <v>5</v>
      </c>
      <c r="C595" s="1" t="n">
        <v>5</v>
      </c>
      <c r="D595" s="1" t="n">
        <v>5</v>
      </c>
      <c r="E595" s="2" t="b">
        <f aca="false">FALSE()</f>
        <v>0</v>
      </c>
      <c r="F595" s="8" t="s">
        <v>1918</v>
      </c>
      <c r="G595" s="9" t="s">
        <v>1919</v>
      </c>
      <c r="H595" s="4" t="s">
        <v>28</v>
      </c>
      <c r="I595" s="2" t="s">
        <v>1920</v>
      </c>
      <c r="J595" s="2" t="n">
        <v>1</v>
      </c>
      <c r="K595" s="2" t="n">
        <v>5</v>
      </c>
      <c r="L595" s="2" t="n">
        <v>6</v>
      </c>
      <c r="M595" s="2" t="n">
        <v>5</v>
      </c>
      <c r="N595" s="2" t="n">
        <v>6</v>
      </c>
      <c r="O595" s="2" t="n">
        <v>5</v>
      </c>
      <c r="P595" s="2" t="n">
        <v>6</v>
      </c>
      <c r="Q595" s="2" t="n">
        <v>15.4</v>
      </c>
      <c r="R595" s="2" t="n">
        <v>15.4</v>
      </c>
      <c r="S595" s="2" t="n">
        <v>15.4</v>
      </c>
      <c r="T595" s="2" t="n">
        <v>37.223</v>
      </c>
      <c r="U595" s="2" t="n">
        <v>356</v>
      </c>
      <c r="V595" s="10" t="n">
        <v>7.2178E-022</v>
      </c>
      <c r="W595" s="2" t="n">
        <v>773130000</v>
      </c>
      <c r="X595" s="2" t="n">
        <v>4.49276712608944</v>
      </c>
      <c r="Y595" s="2" t="n">
        <v>0.00342697721288287</v>
      </c>
    </row>
    <row r="596" customFormat="false" ht="15.75" hidden="false" customHeight="false" outlineLevel="0" collapsed="false">
      <c r="A596" s="1" t="s">
        <v>1921</v>
      </c>
      <c r="B596" s="1" t="n">
        <v>5</v>
      </c>
      <c r="C596" s="1" t="n">
        <v>5</v>
      </c>
      <c r="D596" s="1" t="n">
        <v>5</v>
      </c>
      <c r="E596" s="2" t="b">
        <f aca="false">FALSE()</f>
        <v>0</v>
      </c>
      <c r="F596" s="8" t="s">
        <v>1922</v>
      </c>
      <c r="G596" s="9" t="s">
        <v>1923</v>
      </c>
      <c r="H596" s="4" t="s">
        <v>28</v>
      </c>
      <c r="I596" s="2" t="s">
        <v>1924</v>
      </c>
      <c r="J596" s="2" t="n">
        <v>1</v>
      </c>
      <c r="K596" s="2" t="n">
        <v>5</v>
      </c>
      <c r="L596" s="2" t="n">
        <v>6</v>
      </c>
      <c r="M596" s="2" t="n">
        <v>5</v>
      </c>
      <c r="N596" s="2" t="n">
        <v>6</v>
      </c>
      <c r="O596" s="2" t="n">
        <v>5</v>
      </c>
      <c r="P596" s="2" t="n">
        <v>6</v>
      </c>
      <c r="Q596" s="2" t="n">
        <v>25.5</v>
      </c>
      <c r="R596" s="2" t="n">
        <v>25.5</v>
      </c>
      <c r="S596" s="2" t="n">
        <v>25.5</v>
      </c>
      <c r="T596" s="2" t="n">
        <v>24.74</v>
      </c>
      <c r="U596" s="2" t="n">
        <v>235</v>
      </c>
      <c r="V596" s="10" t="n">
        <v>2.6197E-018</v>
      </c>
      <c r="W596" s="2" t="n">
        <v>75644000</v>
      </c>
      <c r="X596" s="2" t="n">
        <v>0.439577918960472</v>
      </c>
      <c r="Y596" s="2" t="n">
        <v>0.000335299709352</v>
      </c>
    </row>
    <row r="597" customFormat="false" ht="15.75" hidden="false" customHeight="false" outlineLevel="0" collapsed="false">
      <c r="A597" s="1" t="s">
        <v>1925</v>
      </c>
      <c r="B597" s="1" t="n">
        <v>4</v>
      </c>
      <c r="C597" s="1" t="n">
        <v>4</v>
      </c>
      <c r="D597" s="1" t="n">
        <v>4</v>
      </c>
      <c r="E597" s="2" t="b">
        <f aca="false">FALSE()</f>
        <v>0</v>
      </c>
      <c r="F597" s="8" t="s">
        <v>1926</v>
      </c>
      <c r="G597" s="9" t="s">
        <v>1927</v>
      </c>
      <c r="H597" s="4" t="s">
        <v>28</v>
      </c>
      <c r="I597" s="2" t="s">
        <v>1928</v>
      </c>
      <c r="J597" s="2" t="n">
        <v>1</v>
      </c>
      <c r="K597" s="2" t="n">
        <v>4</v>
      </c>
      <c r="L597" s="2" t="n">
        <v>4</v>
      </c>
      <c r="M597" s="2" t="n">
        <v>4</v>
      </c>
      <c r="N597" s="2" t="n">
        <v>4</v>
      </c>
      <c r="O597" s="2" t="n">
        <v>4</v>
      </c>
      <c r="P597" s="2" t="n">
        <v>4</v>
      </c>
      <c r="Q597" s="2" t="n">
        <v>35.4</v>
      </c>
      <c r="R597" s="2" t="n">
        <v>35.4</v>
      </c>
      <c r="S597" s="2" t="n">
        <v>35.4</v>
      </c>
      <c r="T597" s="2" t="n">
        <v>27.711</v>
      </c>
      <c r="U597" s="2" t="n">
        <v>274</v>
      </c>
      <c r="V597" s="10" t="n">
        <v>1.7088E-057</v>
      </c>
      <c r="W597" s="2" t="n">
        <v>59103000</v>
      </c>
      <c r="X597" s="2" t="n">
        <v>0.343455842423996</v>
      </c>
      <c r="Y597" s="2" t="n">
        <v>0.000261980047615558</v>
      </c>
    </row>
    <row r="598" customFormat="false" ht="15.75" hidden="false" customHeight="false" outlineLevel="0" collapsed="false">
      <c r="A598" s="1" t="s">
        <v>1929</v>
      </c>
      <c r="B598" s="1" t="n">
        <v>1</v>
      </c>
      <c r="C598" s="1" t="n">
        <v>1</v>
      </c>
      <c r="D598" s="1" t="n">
        <v>1</v>
      </c>
      <c r="E598" s="2" t="b">
        <f aca="false">FALSE()</f>
        <v>0</v>
      </c>
      <c r="F598" s="8" t="s">
        <v>1930</v>
      </c>
      <c r="G598" s="9" t="s">
        <v>1931</v>
      </c>
      <c r="H598" s="4" t="s">
        <v>28</v>
      </c>
      <c r="I598" s="2" t="s">
        <v>1932</v>
      </c>
      <c r="J598" s="2" t="n">
        <v>1</v>
      </c>
      <c r="K598" s="2" t="n">
        <v>1</v>
      </c>
      <c r="L598" s="2" t="n">
        <v>1</v>
      </c>
      <c r="M598" s="2" t="n">
        <v>1</v>
      </c>
      <c r="N598" s="2" t="n">
        <v>1</v>
      </c>
      <c r="O598" s="2" t="n">
        <v>1</v>
      </c>
      <c r="P598" s="2" t="n">
        <v>1</v>
      </c>
      <c r="Q598" s="2" t="n">
        <v>8.2</v>
      </c>
      <c r="R598" s="2" t="n">
        <v>8.2</v>
      </c>
      <c r="S598" s="2" t="n">
        <v>8.2</v>
      </c>
      <c r="T598" s="2" t="n">
        <v>27.257</v>
      </c>
      <c r="U598" s="2" t="n">
        <v>257</v>
      </c>
      <c r="V598" s="2" t="n">
        <v>0.00023215</v>
      </c>
      <c r="W598" s="2" t="n">
        <v>1797100</v>
      </c>
      <c r="X598" s="2" t="n">
        <v>0.0104432007583399</v>
      </c>
      <c r="Y598" s="2" t="n">
        <v>7.9658281909534E-006</v>
      </c>
    </row>
    <row r="599" customFormat="false" ht="15.75" hidden="false" customHeight="false" outlineLevel="0" collapsed="false">
      <c r="A599" s="1" t="s">
        <v>1933</v>
      </c>
      <c r="B599" s="1" t="n">
        <v>1</v>
      </c>
      <c r="C599" s="1" t="n">
        <v>1</v>
      </c>
      <c r="D599" s="1" t="n">
        <v>1</v>
      </c>
      <c r="E599" s="2" t="b">
        <f aca="false">FALSE()</f>
        <v>0</v>
      </c>
      <c r="F599" s="8" t="s">
        <v>39</v>
      </c>
      <c r="G599" s="9" t="s">
        <v>145</v>
      </c>
      <c r="H599" s="4" t="s">
        <v>70</v>
      </c>
      <c r="I599" s="2" t="s">
        <v>1934</v>
      </c>
      <c r="J599" s="2" t="n">
        <v>1</v>
      </c>
      <c r="K599" s="2" t="n">
        <v>1</v>
      </c>
      <c r="L599" s="2" t="n">
        <v>1</v>
      </c>
      <c r="M599" s="2" t="n">
        <v>1</v>
      </c>
      <c r="N599" s="2" t="n">
        <v>1</v>
      </c>
      <c r="O599" s="2" t="n">
        <v>1</v>
      </c>
      <c r="P599" s="2" t="n">
        <v>1</v>
      </c>
      <c r="Q599" s="2" t="n">
        <v>3.7</v>
      </c>
      <c r="R599" s="2" t="n">
        <v>3.7</v>
      </c>
      <c r="S599" s="2" t="n">
        <v>3.7</v>
      </c>
      <c r="T599" s="2" t="n">
        <v>19.771</v>
      </c>
      <c r="U599" s="2" t="n">
        <v>187</v>
      </c>
      <c r="V599" s="2" t="n">
        <v>0.004296</v>
      </c>
      <c r="W599" s="2" t="n">
        <v>9646000</v>
      </c>
      <c r="X599" s="2" t="n">
        <v>4.26053657767801E-005</v>
      </c>
      <c r="Y599" s="2" t="n">
        <v>2.81781519687699E-008</v>
      </c>
      <c r="AA599" s="11"/>
      <c r="AB599" s="11"/>
    </row>
    <row r="600" customFormat="false" ht="15.75" hidden="false" customHeight="false" outlineLevel="0" collapsed="false">
      <c r="A600" s="1" t="s">
        <v>1935</v>
      </c>
      <c r="B600" s="1" t="n">
        <v>1</v>
      </c>
      <c r="C600" s="1" t="n">
        <v>1</v>
      </c>
      <c r="D600" s="1" t="n">
        <v>1</v>
      </c>
      <c r="E600" s="2" t="b">
        <f aca="false">FALSE()</f>
        <v>0</v>
      </c>
      <c r="F600" s="8" t="s">
        <v>39</v>
      </c>
      <c r="G600" s="9" t="s">
        <v>69</v>
      </c>
      <c r="H600" s="4" t="s">
        <v>28</v>
      </c>
      <c r="I600" s="2" t="s">
        <v>1936</v>
      </c>
      <c r="J600" s="2" t="n">
        <v>1</v>
      </c>
      <c r="K600" s="2" t="n">
        <v>1</v>
      </c>
      <c r="L600" s="2" t="n">
        <v>1</v>
      </c>
      <c r="M600" s="2" t="n">
        <v>1</v>
      </c>
      <c r="N600" s="2" t="n">
        <v>1</v>
      </c>
      <c r="O600" s="2" t="n">
        <v>1</v>
      </c>
      <c r="P600" s="2" t="n">
        <v>1</v>
      </c>
      <c r="Q600" s="2" t="n">
        <v>3.9</v>
      </c>
      <c r="R600" s="2" t="n">
        <v>3.9</v>
      </c>
      <c r="S600" s="2" t="n">
        <v>3.9</v>
      </c>
      <c r="T600" s="2" t="n">
        <v>35.942</v>
      </c>
      <c r="U600" s="2" t="n">
        <v>330</v>
      </c>
      <c r="V600" s="10" t="n">
        <v>1.5622E-011</v>
      </c>
      <c r="W600" s="2" t="n">
        <v>811060</v>
      </c>
      <c r="X600" s="2" t="n">
        <v>0.00471318368875364</v>
      </c>
      <c r="Y600" s="2" t="n">
        <v>3.59510578852299E-006</v>
      </c>
    </row>
    <row r="601" customFormat="false" ht="15.75" hidden="false" customHeight="false" outlineLevel="0" collapsed="false">
      <c r="A601" s="1" t="s">
        <v>1937</v>
      </c>
      <c r="B601" s="1" t="n">
        <v>3</v>
      </c>
      <c r="C601" s="1" t="n">
        <v>3</v>
      </c>
      <c r="D601" s="1" t="n">
        <v>3</v>
      </c>
      <c r="E601" s="2" t="b">
        <f aca="false">FALSE()</f>
        <v>0</v>
      </c>
      <c r="F601" s="8" t="s">
        <v>39</v>
      </c>
      <c r="G601" s="9" t="s">
        <v>43</v>
      </c>
      <c r="H601" s="4" t="s">
        <v>28</v>
      </c>
      <c r="I601" s="2" t="s">
        <v>1938</v>
      </c>
      <c r="J601" s="2" t="n">
        <v>1</v>
      </c>
      <c r="K601" s="2" t="n">
        <v>3</v>
      </c>
      <c r="L601" s="2" t="n">
        <v>3</v>
      </c>
      <c r="M601" s="2" t="n">
        <v>3</v>
      </c>
      <c r="N601" s="2" t="n">
        <v>3</v>
      </c>
      <c r="O601" s="2" t="n">
        <v>3</v>
      </c>
      <c r="P601" s="2" t="n">
        <v>3</v>
      </c>
      <c r="Q601" s="2" t="n">
        <v>5.8</v>
      </c>
      <c r="R601" s="2" t="n">
        <v>5.8</v>
      </c>
      <c r="S601" s="2" t="n">
        <v>5.8</v>
      </c>
      <c r="T601" s="2" t="n">
        <v>64.64</v>
      </c>
      <c r="U601" s="2" t="n">
        <v>591</v>
      </c>
      <c r="V601" s="10" t="n">
        <v>6.3106E-019</v>
      </c>
      <c r="W601" s="2" t="n">
        <v>134020000</v>
      </c>
      <c r="X601" s="2" t="n">
        <v>0.778809062173899</v>
      </c>
      <c r="Y601" s="2" t="n">
        <v>0.000594057255662776</v>
      </c>
    </row>
    <row r="602" customFormat="false" ht="15.75" hidden="false" customHeight="false" outlineLevel="0" collapsed="false">
      <c r="A602" s="1" t="s">
        <v>1939</v>
      </c>
      <c r="B602" s="1" t="n">
        <v>9</v>
      </c>
      <c r="C602" s="1" t="n">
        <v>9</v>
      </c>
      <c r="D602" s="1" t="n">
        <v>9</v>
      </c>
      <c r="E602" s="2" t="b">
        <f aca="false">FALSE()</f>
        <v>0</v>
      </c>
      <c r="F602" s="8" t="s">
        <v>39</v>
      </c>
      <c r="G602" s="9" t="s">
        <v>1363</v>
      </c>
      <c r="H602" s="4" t="s">
        <v>28</v>
      </c>
      <c r="I602" s="2" t="s">
        <v>1940</v>
      </c>
      <c r="J602" s="2" t="n">
        <v>1</v>
      </c>
      <c r="K602" s="2" t="n">
        <v>9</v>
      </c>
      <c r="L602" s="2" t="n">
        <v>13</v>
      </c>
      <c r="M602" s="2" t="n">
        <v>9</v>
      </c>
      <c r="N602" s="2" t="n">
        <v>13</v>
      </c>
      <c r="O602" s="2" t="n">
        <v>9</v>
      </c>
      <c r="P602" s="2" t="n">
        <v>13</v>
      </c>
      <c r="Q602" s="2" t="n">
        <v>16.9</v>
      </c>
      <c r="R602" s="2" t="n">
        <v>16.9</v>
      </c>
      <c r="S602" s="2" t="n">
        <v>16.9</v>
      </c>
      <c r="T602" s="2" t="n">
        <v>85.05</v>
      </c>
      <c r="U602" s="2" t="n">
        <v>775</v>
      </c>
      <c r="V602" s="10" t="n">
        <v>1.3914E-096</v>
      </c>
      <c r="W602" s="2" t="n">
        <v>262580000</v>
      </c>
      <c r="X602" s="2" t="n">
        <v>1.52588929671409</v>
      </c>
      <c r="Y602" s="2" t="n">
        <v>0.00116391250702829</v>
      </c>
    </row>
    <row r="603" customFormat="false" ht="15.75" hidden="false" customHeight="false" outlineLevel="0" collapsed="false">
      <c r="A603" s="1" t="s">
        <v>1941</v>
      </c>
      <c r="B603" s="1" t="n">
        <v>13</v>
      </c>
      <c r="C603" s="1" t="n">
        <v>13</v>
      </c>
      <c r="D603" s="1" t="n">
        <v>13</v>
      </c>
      <c r="E603" s="2" t="b">
        <f aca="false">FALSE()</f>
        <v>0</v>
      </c>
      <c r="F603" s="8" t="s">
        <v>1942</v>
      </c>
      <c r="G603" s="9" t="s">
        <v>1943</v>
      </c>
      <c r="H603" s="4" t="s">
        <v>28</v>
      </c>
      <c r="I603" s="2" t="s">
        <v>1944</v>
      </c>
      <c r="J603" s="2" t="n">
        <v>1</v>
      </c>
      <c r="K603" s="2" t="n">
        <v>13</v>
      </c>
      <c r="L603" s="2" t="n">
        <v>14</v>
      </c>
      <c r="M603" s="2" t="n">
        <v>13</v>
      </c>
      <c r="N603" s="2" t="n">
        <v>14</v>
      </c>
      <c r="O603" s="2" t="n">
        <v>13</v>
      </c>
      <c r="P603" s="2" t="n">
        <v>14</v>
      </c>
      <c r="Q603" s="2" t="n">
        <v>55.6</v>
      </c>
      <c r="R603" s="2" t="n">
        <v>55.6</v>
      </c>
      <c r="S603" s="2" t="n">
        <v>55.6</v>
      </c>
      <c r="T603" s="2" t="n">
        <v>38.983</v>
      </c>
      <c r="U603" s="2" t="n">
        <v>369</v>
      </c>
      <c r="V603" s="10" t="n">
        <v>1.605E-179</v>
      </c>
      <c r="W603" s="2" t="n">
        <v>2568900000</v>
      </c>
      <c r="X603" s="2" t="n">
        <v>14.9282390674416</v>
      </c>
      <c r="Y603" s="2" t="n">
        <v>0.0113869100438151</v>
      </c>
    </row>
    <row r="604" customFormat="false" ht="15.75" hidden="false" customHeight="false" outlineLevel="0" collapsed="false">
      <c r="A604" s="1" t="s">
        <v>1945</v>
      </c>
      <c r="B604" s="1" t="n">
        <v>5</v>
      </c>
      <c r="C604" s="1" t="n">
        <v>5</v>
      </c>
      <c r="D604" s="1" t="n">
        <v>5</v>
      </c>
      <c r="E604" s="2" t="b">
        <f aca="false">FALSE()</f>
        <v>0</v>
      </c>
      <c r="F604" s="8" t="s">
        <v>1946</v>
      </c>
      <c r="G604" s="9" t="s">
        <v>1947</v>
      </c>
      <c r="H604" s="4" t="s">
        <v>28</v>
      </c>
      <c r="I604" s="2" t="s">
        <v>1948</v>
      </c>
      <c r="J604" s="2" t="n">
        <v>1</v>
      </c>
      <c r="K604" s="2" t="n">
        <v>5</v>
      </c>
      <c r="L604" s="2" t="n">
        <v>5</v>
      </c>
      <c r="M604" s="2" t="n">
        <v>5</v>
      </c>
      <c r="N604" s="2" t="n">
        <v>5</v>
      </c>
      <c r="O604" s="2" t="n">
        <v>5</v>
      </c>
      <c r="P604" s="2" t="n">
        <v>5</v>
      </c>
      <c r="Q604" s="2" t="n">
        <v>13.5</v>
      </c>
      <c r="R604" s="2" t="n">
        <v>13.5</v>
      </c>
      <c r="S604" s="2" t="n">
        <v>13.5</v>
      </c>
      <c r="T604" s="2" t="n">
        <v>46.913</v>
      </c>
      <c r="U604" s="2" t="n">
        <v>458</v>
      </c>
      <c r="V604" s="10" t="n">
        <v>1.4813E-039</v>
      </c>
      <c r="W604" s="2" t="n">
        <v>148100000</v>
      </c>
      <c r="X604" s="2" t="n">
        <v>0.860629921712837</v>
      </c>
      <c r="Y604" s="2" t="n">
        <v>0.000656468285059372</v>
      </c>
    </row>
    <row r="605" customFormat="false" ht="15.75" hidden="false" customHeight="false" outlineLevel="0" collapsed="false">
      <c r="A605" s="1" t="s">
        <v>1949</v>
      </c>
      <c r="B605" s="1" t="n">
        <v>2</v>
      </c>
      <c r="C605" s="1" t="n">
        <v>2</v>
      </c>
      <c r="D605" s="1" t="n">
        <v>2</v>
      </c>
      <c r="E605" s="2" t="b">
        <f aca="false">FALSE()</f>
        <v>0</v>
      </c>
      <c r="F605" s="8" t="s">
        <v>1950</v>
      </c>
      <c r="G605" s="9" t="s">
        <v>1951</v>
      </c>
      <c r="H605" s="4" t="s">
        <v>28</v>
      </c>
      <c r="I605" s="2" t="s">
        <v>1952</v>
      </c>
      <c r="J605" s="2" t="n">
        <v>1</v>
      </c>
      <c r="K605" s="2" t="n">
        <v>2</v>
      </c>
      <c r="L605" s="2" t="n">
        <v>2</v>
      </c>
      <c r="M605" s="2" t="n">
        <v>2</v>
      </c>
      <c r="N605" s="2" t="n">
        <v>2</v>
      </c>
      <c r="O605" s="2" t="n">
        <v>2</v>
      </c>
      <c r="P605" s="2" t="n">
        <v>2</v>
      </c>
      <c r="Q605" s="2" t="n">
        <v>9.1</v>
      </c>
      <c r="R605" s="2" t="n">
        <v>9.1</v>
      </c>
      <c r="S605" s="2" t="n">
        <v>9.1</v>
      </c>
      <c r="T605" s="2" t="n">
        <v>30.972</v>
      </c>
      <c r="U605" s="2" t="n">
        <v>297</v>
      </c>
      <c r="V605" s="10" t="n">
        <v>7.1907E-012</v>
      </c>
      <c r="W605" s="2" t="n">
        <v>1717500</v>
      </c>
      <c r="X605" s="2" t="n">
        <v>0.00998063396719647</v>
      </c>
      <c r="Y605" s="2" t="n">
        <v>7.61299310998968E-006</v>
      </c>
    </row>
    <row r="606" customFormat="false" ht="15.75" hidden="false" customHeight="false" outlineLevel="0" collapsed="false">
      <c r="A606" s="1" t="s">
        <v>1953</v>
      </c>
      <c r="B606" s="1" t="n">
        <v>2</v>
      </c>
      <c r="C606" s="1" t="n">
        <v>2</v>
      </c>
      <c r="D606" s="1" t="n">
        <v>2</v>
      </c>
      <c r="E606" s="2" t="b">
        <f aca="false">FALSE()</f>
        <v>0</v>
      </c>
      <c r="F606" s="8" t="s">
        <v>39</v>
      </c>
      <c r="G606" s="9" t="s">
        <v>145</v>
      </c>
      <c r="H606" s="4" t="s">
        <v>28</v>
      </c>
      <c r="I606" s="2" t="s">
        <v>1954</v>
      </c>
      <c r="J606" s="2" t="n">
        <v>1</v>
      </c>
      <c r="K606" s="2" t="n">
        <v>2</v>
      </c>
      <c r="L606" s="2" t="n">
        <v>2</v>
      </c>
      <c r="M606" s="2" t="n">
        <v>2</v>
      </c>
      <c r="N606" s="2" t="n">
        <v>2</v>
      </c>
      <c r="O606" s="2" t="n">
        <v>2</v>
      </c>
      <c r="P606" s="2" t="n">
        <v>2</v>
      </c>
      <c r="Q606" s="2" t="n">
        <v>8.7</v>
      </c>
      <c r="R606" s="2" t="n">
        <v>8.7</v>
      </c>
      <c r="S606" s="2" t="n">
        <v>8.7</v>
      </c>
      <c r="T606" s="2" t="n">
        <v>24.487</v>
      </c>
      <c r="U606" s="2" t="n">
        <v>219</v>
      </c>
      <c r="V606" s="10" t="n">
        <v>1.0987E-008</v>
      </c>
      <c r="W606" s="2" t="n">
        <v>21344000</v>
      </c>
      <c r="X606" s="2" t="n">
        <v>0.124032984801072</v>
      </c>
      <c r="Y606" s="2" t="n">
        <v>9.46094468352953E-005</v>
      </c>
    </row>
    <row r="607" customFormat="false" ht="15.75" hidden="false" customHeight="false" outlineLevel="0" collapsed="false">
      <c r="A607" s="1" t="s">
        <v>1955</v>
      </c>
      <c r="B607" s="1" t="n">
        <v>2</v>
      </c>
      <c r="C607" s="1" t="n">
        <v>2</v>
      </c>
      <c r="D607" s="1" t="n">
        <v>2</v>
      </c>
      <c r="E607" s="2" t="b">
        <f aca="false">FALSE()</f>
        <v>0</v>
      </c>
      <c r="F607" s="8" t="s">
        <v>1956</v>
      </c>
      <c r="G607" s="9" t="s">
        <v>1957</v>
      </c>
      <c r="H607" s="4" t="s">
        <v>28</v>
      </c>
      <c r="I607" s="2" t="s">
        <v>1958</v>
      </c>
      <c r="J607" s="2" t="n">
        <v>1</v>
      </c>
      <c r="K607" s="2" t="n">
        <v>2</v>
      </c>
      <c r="L607" s="2" t="n">
        <v>2</v>
      </c>
      <c r="M607" s="2" t="n">
        <v>2</v>
      </c>
      <c r="N607" s="2" t="n">
        <v>2</v>
      </c>
      <c r="O607" s="2" t="n">
        <v>2</v>
      </c>
      <c r="P607" s="2" t="n">
        <v>2</v>
      </c>
      <c r="Q607" s="2" t="n">
        <v>2.1</v>
      </c>
      <c r="R607" s="2" t="n">
        <v>2.1</v>
      </c>
      <c r="S607" s="2" t="n">
        <v>2.1</v>
      </c>
      <c r="T607" s="2" t="n">
        <v>93.899</v>
      </c>
      <c r="U607" s="2" t="n">
        <v>869</v>
      </c>
      <c r="V607" s="2" t="n">
        <v>0.00014683</v>
      </c>
      <c r="W607" s="2" t="n">
        <v>178870000</v>
      </c>
      <c r="X607" s="2" t="n">
        <v>1.0394387177365</v>
      </c>
      <c r="Y607" s="2" t="n">
        <v>0.000792859433818838</v>
      </c>
    </row>
    <row r="608" customFormat="false" ht="15.75" hidden="false" customHeight="false" outlineLevel="0" collapsed="false">
      <c r="A608" s="1" t="s">
        <v>1959</v>
      </c>
      <c r="B608" s="1" t="n">
        <v>3</v>
      </c>
      <c r="C608" s="1" t="n">
        <v>3</v>
      </c>
      <c r="D608" s="1" t="n">
        <v>3</v>
      </c>
      <c r="E608" s="2" t="b">
        <f aca="false">FALSE()</f>
        <v>0</v>
      </c>
      <c r="F608" s="8" t="s">
        <v>39</v>
      </c>
      <c r="G608" s="9" t="s">
        <v>145</v>
      </c>
      <c r="H608" s="4" t="s">
        <v>28</v>
      </c>
      <c r="I608" s="2" t="s">
        <v>1960</v>
      </c>
      <c r="J608" s="2" t="n">
        <v>1</v>
      </c>
      <c r="K608" s="2" t="n">
        <v>3</v>
      </c>
      <c r="L608" s="2" t="n">
        <v>3</v>
      </c>
      <c r="M608" s="2" t="n">
        <v>3</v>
      </c>
      <c r="N608" s="2" t="n">
        <v>3</v>
      </c>
      <c r="O608" s="2" t="n">
        <v>3</v>
      </c>
      <c r="P608" s="2" t="n">
        <v>3</v>
      </c>
      <c r="Q608" s="2" t="n">
        <v>21.9</v>
      </c>
      <c r="R608" s="2" t="n">
        <v>21.9</v>
      </c>
      <c r="S608" s="2" t="n">
        <v>21.9</v>
      </c>
      <c r="T608" s="2" t="n">
        <v>32.732</v>
      </c>
      <c r="U608" s="2" t="n">
        <v>292</v>
      </c>
      <c r="V608" s="10" t="n">
        <v>1.4175E-038</v>
      </c>
      <c r="W608" s="2" t="n">
        <v>34609000</v>
      </c>
      <c r="X608" s="2" t="n">
        <v>0.201117764757323</v>
      </c>
      <c r="Y608" s="2" t="n">
        <v>0.000153407905993382</v>
      </c>
    </row>
    <row r="609" customFormat="false" ht="15.75" hidden="false" customHeight="false" outlineLevel="0" collapsed="false">
      <c r="A609" s="1" t="s">
        <v>1961</v>
      </c>
      <c r="B609" s="1" t="n">
        <v>2</v>
      </c>
      <c r="C609" s="1" t="n">
        <v>2</v>
      </c>
      <c r="D609" s="1" t="n">
        <v>2</v>
      </c>
      <c r="E609" s="2" t="b">
        <f aca="false">FALSE()</f>
        <v>0</v>
      </c>
      <c r="F609" s="8" t="s">
        <v>39</v>
      </c>
      <c r="G609" s="9" t="s">
        <v>145</v>
      </c>
      <c r="H609" s="4" t="s">
        <v>28</v>
      </c>
      <c r="I609" s="2" t="s">
        <v>1962</v>
      </c>
      <c r="J609" s="2" t="n">
        <v>1</v>
      </c>
      <c r="K609" s="2" t="n">
        <v>2</v>
      </c>
      <c r="L609" s="2" t="n">
        <v>2</v>
      </c>
      <c r="M609" s="2" t="n">
        <v>2</v>
      </c>
      <c r="N609" s="2" t="n">
        <v>2</v>
      </c>
      <c r="O609" s="2" t="n">
        <v>2</v>
      </c>
      <c r="P609" s="2" t="n">
        <v>2</v>
      </c>
      <c r="Q609" s="2" t="n">
        <v>11.2</v>
      </c>
      <c r="R609" s="2" t="n">
        <v>11.2</v>
      </c>
      <c r="S609" s="2" t="n">
        <v>11.2</v>
      </c>
      <c r="T609" s="2" t="n">
        <v>24.775</v>
      </c>
      <c r="U609" s="2" t="n">
        <v>224</v>
      </c>
      <c r="V609" s="10" t="n">
        <v>6.4303E-019</v>
      </c>
      <c r="W609" s="2" t="n">
        <v>8475000</v>
      </c>
      <c r="X609" s="2" t="n">
        <v>0.0492494165193538</v>
      </c>
      <c r="Y609" s="2" t="n">
        <v>3.75662978789884E-005</v>
      </c>
    </row>
    <row r="610" customFormat="false" ht="15.75" hidden="false" customHeight="false" outlineLevel="0" collapsed="false">
      <c r="A610" s="1" t="s">
        <v>1963</v>
      </c>
      <c r="B610" s="1" t="n">
        <v>2</v>
      </c>
      <c r="C610" s="1" t="n">
        <v>2</v>
      </c>
      <c r="D610" s="1" t="n">
        <v>2</v>
      </c>
      <c r="E610" s="2" t="b">
        <f aca="false">FALSE()</f>
        <v>0</v>
      </c>
      <c r="F610" s="8" t="s">
        <v>1964</v>
      </c>
      <c r="G610" s="9" t="s">
        <v>1965</v>
      </c>
      <c r="H610" s="4" t="s">
        <v>28</v>
      </c>
      <c r="I610" s="2" t="s">
        <v>1966</v>
      </c>
      <c r="J610" s="2" t="n">
        <v>1</v>
      </c>
      <c r="K610" s="2" t="n">
        <v>2</v>
      </c>
      <c r="L610" s="2" t="n">
        <v>2</v>
      </c>
      <c r="M610" s="2" t="n">
        <v>2</v>
      </c>
      <c r="N610" s="2" t="n">
        <v>2</v>
      </c>
      <c r="O610" s="2" t="n">
        <v>2</v>
      </c>
      <c r="P610" s="2" t="n">
        <v>2</v>
      </c>
      <c r="Q610" s="2" t="n">
        <v>6</v>
      </c>
      <c r="R610" s="2" t="n">
        <v>6</v>
      </c>
      <c r="S610" s="2" t="n">
        <v>6</v>
      </c>
      <c r="T610" s="2" t="n">
        <v>33.051</v>
      </c>
      <c r="U610" s="2" t="n">
        <v>318</v>
      </c>
      <c r="V610" s="2" t="n">
        <v>0.0035432</v>
      </c>
      <c r="W610" s="2" t="n">
        <v>4142400</v>
      </c>
      <c r="X610" s="2" t="n">
        <v>0.0240720687893535</v>
      </c>
      <c r="Y610" s="2" t="n">
        <v>1.8361608534976E-005</v>
      </c>
    </row>
    <row r="611" customFormat="false" ht="15.75" hidden="false" customHeight="false" outlineLevel="0" collapsed="false">
      <c r="A611" s="1" t="s">
        <v>1967</v>
      </c>
      <c r="B611" s="1" t="n">
        <v>1</v>
      </c>
      <c r="C611" s="1" t="n">
        <v>1</v>
      </c>
      <c r="D611" s="1" t="n">
        <v>1</v>
      </c>
      <c r="E611" s="2" t="b">
        <f aca="false">FALSE()</f>
        <v>0</v>
      </c>
      <c r="F611" s="8" t="s">
        <v>1968</v>
      </c>
      <c r="G611" s="9" t="s">
        <v>1969</v>
      </c>
      <c r="H611" s="4" t="s">
        <v>70</v>
      </c>
      <c r="I611" s="2" t="s">
        <v>1970</v>
      </c>
      <c r="J611" s="2" t="n">
        <v>1</v>
      </c>
      <c r="K611" s="2" t="n">
        <v>1</v>
      </c>
      <c r="L611" s="2" t="n">
        <v>1</v>
      </c>
      <c r="M611" s="2" t="n">
        <v>1</v>
      </c>
      <c r="N611" s="2" t="n">
        <v>1</v>
      </c>
      <c r="O611" s="2" t="n">
        <v>1</v>
      </c>
      <c r="P611" s="2" t="n">
        <v>1</v>
      </c>
      <c r="Q611" s="2" t="n">
        <v>3.5</v>
      </c>
      <c r="R611" s="2" t="n">
        <v>3.5</v>
      </c>
      <c r="S611" s="2" t="n">
        <v>3.5</v>
      </c>
      <c r="T611" s="2" t="n">
        <v>66.982</v>
      </c>
      <c r="U611" s="2" t="n">
        <v>602</v>
      </c>
      <c r="V611" s="2" t="n">
        <v>0.11141</v>
      </c>
      <c r="W611" s="2" t="n">
        <v>255400</v>
      </c>
      <c r="X611" s="2" t="n">
        <v>1.12807489315671E-006</v>
      </c>
      <c r="Y611" s="2" t="n">
        <v>7.46081278542798E-010</v>
      </c>
      <c r="AA611" s="11"/>
      <c r="AB611" s="11"/>
    </row>
    <row r="612" customFormat="false" ht="15.75" hidden="false" customHeight="false" outlineLevel="0" collapsed="false">
      <c r="A612" s="1" t="s">
        <v>1971</v>
      </c>
      <c r="B612" s="1" t="n">
        <v>8</v>
      </c>
      <c r="C612" s="1" t="n">
        <v>8</v>
      </c>
      <c r="D612" s="1" t="n">
        <v>8</v>
      </c>
      <c r="E612" s="2" t="b">
        <f aca="false">FALSE()</f>
        <v>0</v>
      </c>
      <c r="F612" s="8" t="s">
        <v>1972</v>
      </c>
      <c r="G612" s="9" t="s">
        <v>1973</v>
      </c>
      <c r="H612" s="4" t="s">
        <v>28</v>
      </c>
      <c r="I612" s="2" t="s">
        <v>1974</v>
      </c>
      <c r="J612" s="2" t="n">
        <v>1</v>
      </c>
      <c r="K612" s="2" t="n">
        <v>8</v>
      </c>
      <c r="L612" s="2" t="n">
        <v>8</v>
      </c>
      <c r="M612" s="2" t="n">
        <v>8</v>
      </c>
      <c r="N612" s="2" t="n">
        <v>8</v>
      </c>
      <c r="O612" s="2" t="n">
        <v>8</v>
      </c>
      <c r="P612" s="2" t="n">
        <v>8</v>
      </c>
      <c r="Q612" s="2" t="n">
        <v>33.3</v>
      </c>
      <c r="R612" s="2" t="n">
        <v>33.3</v>
      </c>
      <c r="S612" s="2" t="n">
        <v>33.3</v>
      </c>
      <c r="T612" s="2" t="n">
        <v>49.958</v>
      </c>
      <c r="U612" s="2" t="n">
        <v>463</v>
      </c>
      <c r="V612" s="10" t="n">
        <v>6.4885E-063</v>
      </c>
      <c r="W612" s="2" t="n">
        <v>195970000</v>
      </c>
      <c r="X612" s="2" t="n">
        <v>1.13880922186404</v>
      </c>
      <c r="Y612" s="2" t="n">
        <v>0.000868656919804761</v>
      </c>
    </row>
    <row r="613" customFormat="false" ht="15.75" hidden="false" customHeight="false" outlineLevel="0" collapsed="false">
      <c r="A613" s="1" t="s">
        <v>1975</v>
      </c>
      <c r="B613" s="1" t="n">
        <v>16</v>
      </c>
      <c r="C613" s="1" t="n">
        <v>16</v>
      </c>
      <c r="D613" s="1" t="n">
        <v>16</v>
      </c>
      <c r="E613" s="2" t="b">
        <f aca="false">FALSE()</f>
        <v>0</v>
      </c>
      <c r="F613" s="8" t="s">
        <v>1976</v>
      </c>
      <c r="G613" s="9" t="s">
        <v>1977</v>
      </c>
      <c r="H613" s="4" t="s">
        <v>28</v>
      </c>
      <c r="I613" s="2" t="s">
        <v>1978</v>
      </c>
      <c r="J613" s="2" t="n">
        <v>1</v>
      </c>
      <c r="K613" s="2" t="n">
        <v>16</v>
      </c>
      <c r="L613" s="2" t="n">
        <v>19</v>
      </c>
      <c r="M613" s="2" t="n">
        <v>16</v>
      </c>
      <c r="N613" s="2" t="n">
        <v>19</v>
      </c>
      <c r="O613" s="2" t="n">
        <v>16</v>
      </c>
      <c r="P613" s="2" t="n">
        <v>19</v>
      </c>
      <c r="Q613" s="2" t="n">
        <v>30.8</v>
      </c>
      <c r="R613" s="2" t="n">
        <v>30.8</v>
      </c>
      <c r="S613" s="2" t="n">
        <v>30.8</v>
      </c>
      <c r="T613" s="2" t="n">
        <v>88.244</v>
      </c>
      <c r="U613" s="2" t="n">
        <v>815</v>
      </c>
      <c r="V613" s="10" t="n">
        <v>5.5767E-144</v>
      </c>
      <c r="W613" s="2" t="n">
        <v>460910000</v>
      </c>
      <c r="X613" s="2" t="n">
        <v>2.67841281037585</v>
      </c>
      <c r="Y613" s="2" t="n">
        <v>0.00204303036641941</v>
      </c>
    </row>
    <row r="614" customFormat="false" ht="15.75" hidden="false" customHeight="false" outlineLevel="0" collapsed="false">
      <c r="A614" s="1" t="s">
        <v>1979</v>
      </c>
      <c r="B614" s="1" t="n">
        <v>1</v>
      </c>
      <c r="C614" s="1" t="n">
        <v>1</v>
      </c>
      <c r="D614" s="1" t="n">
        <v>1</v>
      </c>
      <c r="E614" s="2" t="b">
        <f aca="false">FALSE()</f>
        <v>0</v>
      </c>
      <c r="F614" s="8" t="s">
        <v>1980</v>
      </c>
      <c r="G614" s="9" t="s">
        <v>1981</v>
      </c>
      <c r="H614" s="4" t="s">
        <v>28</v>
      </c>
      <c r="I614" s="2" t="s">
        <v>1982</v>
      </c>
      <c r="J614" s="2" t="n">
        <v>1</v>
      </c>
      <c r="K614" s="2" t="n">
        <v>1</v>
      </c>
      <c r="L614" s="2" t="n">
        <v>1</v>
      </c>
      <c r="M614" s="2" t="n">
        <v>1</v>
      </c>
      <c r="N614" s="2" t="n">
        <v>1</v>
      </c>
      <c r="O614" s="2" t="n">
        <v>1</v>
      </c>
      <c r="P614" s="2" t="n">
        <v>1</v>
      </c>
      <c r="Q614" s="2" t="n">
        <v>1.5</v>
      </c>
      <c r="R614" s="2" t="n">
        <v>1.5</v>
      </c>
      <c r="S614" s="2" t="n">
        <v>1.5</v>
      </c>
      <c r="T614" s="2" t="n">
        <v>56.927</v>
      </c>
      <c r="U614" s="2" t="n">
        <v>547</v>
      </c>
      <c r="V614" s="2" t="n">
        <v>0.052116</v>
      </c>
      <c r="W614" s="2" t="n">
        <v>283780</v>
      </c>
      <c r="X614" s="2" t="n">
        <v>0.00164908547726988</v>
      </c>
      <c r="Y614" s="2" t="n">
        <v>1.25788365924476E-006</v>
      </c>
    </row>
    <row r="615" customFormat="false" ht="15.75" hidden="false" customHeight="false" outlineLevel="0" collapsed="false">
      <c r="A615" s="1" t="s">
        <v>1983</v>
      </c>
      <c r="B615" s="1" t="n">
        <v>6</v>
      </c>
      <c r="C615" s="1" t="n">
        <v>6</v>
      </c>
      <c r="D615" s="1" t="n">
        <v>6</v>
      </c>
      <c r="E615" s="2" t="b">
        <f aca="false">FALSE()</f>
        <v>0</v>
      </c>
      <c r="F615" s="8" t="s">
        <v>39</v>
      </c>
      <c r="G615" s="9" t="s">
        <v>69</v>
      </c>
      <c r="H615" s="4" t="s">
        <v>28</v>
      </c>
      <c r="I615" s="2" t="s">
        <v>1984</v>
      </c>
      <c r="J615" s="2" t="n">
        <v>1</v>
      </c>
      <c r="K615" s="2" t="n">
        <v>6</v>
      </c>
      <c r="L615" s="2" t="n">
        <v>6</v>
      </c>
      <c r="M615" s="2" t="n">
        <v>6</v>
      </c>
      <c r="N615" s="2" t="n">
        <v>6</v>
      </c>
      <c r="O615" s="2" t="n">
        <v>6</v>
      </c>
      <c r="P615" s="2" t="n">
        <v>6</v>
      </c>
      <c r="Q615" s="2" t="n">
        <v>23.2</v>
      </c>
      <c r="R615" s="2" t="n">
        <v>23.2</v>
      </c>
      <c r="S615" s="2" t="n">
        <v>23.2</v>
      </c>
      <c r="T615" s="2" t="n">
        <v>38.306</v>
      </c>
      <c r="U615" s="2" t="n">
        <v>353</v>
      </c>
      <c r="V615" s="10" t="n">
        <v>1.7624E-043</v>
      </c>
      <c r="W615" s="2" t="n">
        <v>22755000</v>
      </c>
      <c r="X615" s="2" t="n">
        <v>0.132232504176743</v>
      </c>
      <c r="Y615" s="2" t="n">
        <v>0.000100863847579514</v>
      </c>
    </row>
    <row r="616" customFormat="false" ht="15.75" hidden="false" customHeight="false" outlineLevel="0" collapsed="false">
      <c r="A616" s="1" t="s">
        <v>1985</v>
      </c>
      <c r="B616" s="1" t="n">
        <v>1</v>
      </c>
      <c r="C616" s="1" t="n">
        <v>1</v>
      </c>
      <c r="D616" s="1" t="n">
        <v>1</v>
      </c>
      <c r="E616" s="2" t="b">
        <f aca="false">FALSE()</f>
        <v>0</v>
      </c>
      <c r="F616" s="8" t="s">
        <v>39</v>
      </c>
      <c r="G616" s="9" t="s">
        <v>1986</v>
      </c>
      <c r="H616" s="4" t="s">
        <v>28</v>
      </c>
      <c r="I616" s="2" t="s">
        <v>1987</v>
      </c>
      <c r="J616" s="2" t="n">
        <v>1</v>
      </c>
      <c r="K616" s="2" t="n">
        <v>1</v>
      </c>
      <c r="L616" s="2" t="n">
        <v>1</v>
      </c>
      <c r="M616" s="2" t="n">
        <v>1</v>
      </c>
      <c r="N616" s="2" t="n">
        <v>1</v>
      </c>
      <c r="O616" s="2" t="n">
        <v>1</v>
      </c>
      <c r="P616" s="2" t="n">
        <v>1</v>
      </c>
      <c r="Q616" s="2" t="n">
        <v>4.4</v>
      </c>
      <c r="R616" s="2" t="n">
        <v>4.4</v>
      </c>
      <c r="S616" s="2" t="n">
        <v>4.4</v>
      </c>
      <c r="T616" s="2" t="n">
        <v>35.926</v>
      </c>
      <c r="U616" s="2" t="n">
        <v>342</v>
      </c>
      <c r="V616" s="2" t="n">
        <v>0.0002712</v>
      </c>
      <c r="W616" s="2" t="n">
        <v>9387700</v>
      </c>
      <c r="X616" s="2" t="n">
        <v>0.0545532445379041</v>
      </c>
      <c r="Y616" s="2" t="n">
        <v>4.16119332859681E-005</v>
      </c>
    </row>
    <row r="617" customFormat="false" ht="15.75" hidden="false" customHeight="false" outlineLevel="0" collapsed="false">
      <c r="A617" s="1" t="s">
        <v>1988</v>
      </c>
      <c r="B617" s="1" t="n">
        <v>1</v>
      </c>
      <c r="C617" s="1" t="n">
        <v>1</v>
      </c>
      <c r="D617" s="1" t="n">
        <v>1</v>
      </c>
      <c r="E617" s="2" t="b">
        <f aca="false">FALSE()</f>
        <v>0</v>
      </c>
      <c r="F617" s="8" t="s">
        <v>39</v>
      </c>
      <c r="G617" s="9" t="s">
        <v>1989</v>
      </c>
      <c r="H617" s="4" t="s">
        <v>28</v>
      </c>
      <c r="I617" s="2" t="s">
        <v>1990</v>
      </c>
      <c r="J617" s="2" t="n">
        <v>1</v>
      </c>
      <c r="K617" s="2" t="n">
        <v>1</v>
      </c>
      <c r="L617" s="2" t="n">
        <v>1</v>
      </c>
      <c r="M617" s="2" t="n">
        <v>1</v>
      </c>
      <c r="N617" s="2" t="n">
        <v>1</v>
      </c>
      <c r="O617" s="2" t="n">
        <v>1</v>
      </c>
      <c r="P617" s="2" t="n">
        <v>1</v>
      </c>
      <c r="Q617" s="2" t="n">
        <v>8.7</v>
      </c>
      <c r="R617" s="2" t="n">
        <v>8.7</v>
      </c>
      <c r="S617" s="2" t="n">
        <v>8.7</v>
      </c>
      <c r="T617" s="2" t="n">
        <v>36.924</v>
      </c>
      <c r="U617" s="2" t="n">
        <v>345</v>
      </c>
      <c r="V617" s="2" t="n">
        <v>0.0028173</v>
      </c>
      <c r="W617" s="2" t="n">
        <v>2584800</v>
      </c>
      <c r="X617" s="2" t="n">
        <v>0.0150206362028585</v>
      </c>
      <c r="Y617" s="2" t="n">
        <v>1.14573884079775E-005</v>
      </c>
    </row>
    <row r="618" customFormat="false" ht="15.75" hidden="false" customHeight="false" outlineLevel="0" collapsed="false">
      <c r="A618" s="1" t="s">
        <v>1991</v>
      </c>
      <c r="B618" s="1" t="n">
        <v>1</v>
      </c>
      <c r="C618" s="1" t="n">
        <v>1</v>
      </c>
      <c r="D618" s="1" t="n">
        <v>1</v>
      </c>
      <c r="E618" s="2" t="b">
        <f aca="false">FALSE()</f>
        <v>0</v>
      </c>
      <c r="F618" s="8" t="s">
        <v>39</v>
      </c>
      <c r="G618" s="9" t="s">
        <v>1194</v>
      </c>
      <c r="H618" s="4" t="s">
        <v>28</v>
      </c>
      <c r="I618" s="2" t="s">
        <v>1992</v>
      </c>
      <c r="J618" s="2" t="n">
        <v>1</v>
      </c>
      <c r="K618" s="2" t="n">
        <v>1</v>
      </c>
      <c r="L618" s="2" t="n">
        <v>1</v>
      </c>
      <c r="M618" s="2" t="n">
        <v>1</v>
      </c>
      <c r="N618" s="2" t="n">
        <v>1</v>
      </c>
      <c r="O618" s="2" t="n">
        <v>1</v>
      </c>
      <c r="P618" s="2" t="n">
        <v>1</v>
      </c>
      <c r="Q618" s="2" t="n">
        <v>1.1</v>
      </c>
      <c r="R618" s="2" t="n">
        <v>1.1</v>
      </c>
      <c r="S618" s="2" t="n">
        <v>1.1</v>
      </c>
      <c r="T618" s="2" t="n">
        <v>65.4</v>
      </c>
      <c r="U618" s="2" t="n">
        <v>616</v>
      </c>
      <c r="V618" s="10" t="n">
        <v>5.089E-005</v>
      </c>
      <c r="W618" s="2" t="n">
        <v>181710</v>
      </c>
      <c r="X618" s="2" t="n">
        <v>0.0010559423570185</v>
      </c>
      <c r="Y618" s="2" t="n">
        <v>8.05448022134629E-007</v>
      </c>
    </row>
    <row r="619" customFormat="false" ht="15.75" hidden="false" customHeight="false" outlineLevel="0" collapsed="false">
      <c r="A619" s="1" t="s">
        <v>1993</v>
      </c>
      <c r="B619" s="1" t="n">
        <v>4</v>
      </c>
      <c r="C619" s="1" t="n">
        <v>4</v>
      </c>
      <c r="D619" s="1" t="n">
        <v>4</v>
      </c>
      <c r="E619" s="2" t="b">
        <f aca="false">FALSE()</f>
        <v>0</v>
      </c>
      <c r="F619" s="8" t="s">
        <v>1994</v>
      </c>
      <c r="G619" s="9" t="s">
        <v>1995</v>
      </c>
      <c r="H619" s="4" t="s">
        <v>28</v>
      </c>
      <c r="I619" s="2" t="s">
        <v>1996</v>
      </c>
      <c r="J619" s="2" t="n">
        <v>1</v>
      </c>
      <c r="K619" s="2" t="n">
        <v>4</v>
      </c>
      <c r="L619" s="2" t="n">
        <v>4</v>
      </c>
      <c r="M619" s="2" t="n">
        <v>4</v>
      </c>
      <c r="N619" s="2" t="n">
        <v>4</v>
      </c>
      <c r="O619" s="2" t="n">
        <v>4</v>
      </c>
      <c r="P619" s="2" t="n">
        <v>4</v>
      </c>
      <c r="Q619" s="2" t="n">
        <v>12.5</v>
      </c>
      <c r="R619" s="2" t="n">
        <v>12.5</v>
      </c>
      <c r="S619" s="2" t="n">
        <v>12.5</v>
      </c>
      <c r="T619" s="2" t="n">
        <v>55</v>
      </c>
      <c r="U619" s="2" t="n">
        <v>521</v>
      </c>
      <c r="V619" s="10" t="n">
        <v>5.3166E-068</v>
      </c>
      <c r="W619" s="2" t="n">
        <v>32764000</v>
      </c>
      <c r="X619" s="2" t="n">
        <v>0.190396210364614</v>
      </c>
      <c r="Y619" s="2" t="n">
        <v>0.000145229756189637</v>
      </c>
    </row>
    <row r="620" customFormat="false" ht="15.75" hidden="false" customHeight="false" outlineLevel="0" collapsed="false">
      <c r="A620" s="1" t="s">
        <v>1997</v>
      </c>
      <c r="B620" s="1" t="n">
        <v>1</v>
      </c>
      <c r="C620" s="1" t="n">
        <v>1</v>
      </c>
      <c r="D620" s="1" t="n">
        <v>1</v>
      </c>
      <c r="E620" s="2" t="b">
        <f aca="false">FALSE()</f>
        <v>0</v>
      </c>
      <c r="F620" s="8" t="s">
        <v>39</v>
      </c>
      <c r="G620" s="9" t="s">
        <v>1998</v>
      </c>
      <c r="H620" s="4" t="s">
        <v>28</v>
      </c>
      <c r="I620" s="2" t="s">
        <v>1999</v>
      </c>
      <c r="J620" s="2" t="n">
        <v>1</v>
      </c>
      <c r="K620" s="2" t="n">
        <v>1</v>
      </c>
      <c r="L620" s="2" t="n">
        <v>1</v>
      </c>
      <c r="M620" s="2" t="n">
        <v>1</v>
      </c>
      <c r="N620" s="2" t="n">
        <v>1</v>
      </c>
      <c r="O620" s="2" t="n">
        <v>1</v>
      </c>
      <c r="P620" s="2" t="n">
        <v>1</v>
      </c>
      <c r="Q620" s="2" t="n">
        <v>4.1</v>
      </c>
      <c r="R620" s="2" t="n">
        <v>4.1</v>
      </c>
      <c r="S620" s="2" t="n">
        <v>4.1</v>
      </c>
      <c r="T620" s="2" t="n">
        <v>40.378</v>
      </c>
      <c r="U620" s="2" t="n">
        <v>368</v>
      </c>
      <c r="V620" s="2" t="n">
        <v>0.017498</v>
      </c>
      <c r="W620" s="2" t="n">
        <v>45032</v>
      </c>
      <c r="X620" s="2" t="n">
        <v>0.000261687283150388</v>
      </c>
      <c r="Y620" s="2" t="n">
        <v>1.99608911632638E-007</v>
      </c>
    </row>
    <row r="621" customFormat="false" ht="15.75" hidden="false" customHeight="false" outlineLevel="0" collapsed="false">
      <c r="A621" s="1" t="s">
        <v>2000</v>
      </c>
      <c r="B621" s="1" t="n">
        <v>1</v>
      </c>
      <c r="C621" s="1" t="n">
        <v>1</v>
      </c>
      <c r="D621" s="1" t="n">
        <v>1</v>
      </c>
      <c r="E621" s="2" t="b">
        <f aca="false">FALSE()</f>
        <v>0</v>
      </c>
      <c r="F621" s="8" t="s">
        <v>39</v>
      </c>
      <c r="G621" s="9" t="s">
        <v>69</v>
      </c>
      <c r="H621" s="4" t="s">
        <v>28</v>
      </c>
      <c r="I621" s="2" t="s">
        <v>2001</v>
      </c>
      <c r="J621" s="2" t="n">
        <v>1</v>
      </c>
      <c r="K621" s="2" t="n">
        <v>1</v>
      </c>
      <c r="L621" s="2" t="n">
        <v>1</v>
      </c>
      <c r="M621" s="2" t="n">
        <v>1</v>
      </c>
      <c r="N621" s="2" t="n">
        <v>1</v>
      </c>
      <c r="O621" s="2" t="n">
        <v>1</v>
      </c>
      <c r="P621" s="2" t="n">
        <v>1</v>
      </c>
      <c r="Q621" s="2" t="n">
        <v>4.5</v>
      </c>
      <c r="R621" s="2" t="n">
        <v>4.5</v>
      </c>
      <c r="S621" s="2" t="n">
        <v>4.5</v>
      </c>
      <c r="T621" s="2" t="n">
        <v>30.656</v>
      </c>
      <c r="U621" s="2" t="n">
        <v>287</v>
      </c>
      <c r="V621" s="10" t="n">
        <v>1.1761E-005</v>
      </c>
      <c r="W621" s="2" t="n">
        <v>449440</v>
      </c>
      <c r="X621" s="2" t="n">
        <v>0.0026117590277827</v>
      </c>
      <c r="Y621" s="2" t="n">
        <v>1.99218842698909E-006</v>
      </c>
    </row>
    <row r="622" customFormat="false" ht="15.75" hidden="false" customHeight="false" outlineLevel="0" collapsed="false">
      <c r="A622" s="1" t="s">
        <v>2002</v>
      </c>
      <c r="B622" s="1" t="n">
        <v>1</v>
      </c>
      <c r="C622" s="1" t="n">
        <v>1</v>
      </c>
      <c r="D622" s="1" t="n">
        <v>1</v>
      </c>
      <c r="E622" s="2" t="b">
        <f aca="false">FALSE()</f>
        <v>0</v>
      </c>
      <c r="F622" s="8" t="s">
        <v>2003</v>
      </c>
      <c r="G622" s="9" t="s">
        <v>2004</v>
      </c>
      <c r="H622" s="4" t="s">
        <v>28</v>
      </c>
      <c r="I622" s="2" t="s">
        <v>2005</v>
      </c>
      <c r="J622" s="2" t="n">
        <v>1</v>
      </c>
      <c r="K622" s="2" t="n">
        <v>1</v>
      </c>
      <c r="L622" s="2" t="n">
        <v>1</v>
      </c>
      <c r="M622" s="2" t="n">
        <v>1</v>
      </c>
      <c r="N622" s="2" t="n">
        <v>1</v>
      </c>
      <c r="O622" s="2" t="n">
        <v>1</v>
      </c>
      <c r="P622" s="2" t="n">
        <v>1</v>
      </c>
      <c r="Q622" s="2" t="n">
        <v>2.3</v>
      </c>
      <c r="R622" s="2" t="n">
        <v>2.3</v>
      </c>
      <c r="S622" s="2" t="n">
        <v>2.3</v>
      </c>
      <c r="T622" s="2" t="n">
        <v>78.99</v>
      </c>
      <c r="U622" s="2" t="n">
        <v>738</v>
      </c>
      <c r="V622" s="10" t="n">
        <v>3.4783E-015</v>
      </c>
      <c r="W622" s="2" t="n">
        <v>27182000</v>
      </c>
      <c r="X622" s="2" t="n">
        <v>0.157958423578652</v>
      </c>
      <c r="Y622" s="2" t="n">
        <v>0.000120486974506981</v>
      </c>
    </row>
    <row r="623" customFormat="false" ht="15.75" hidden="false" customHeight="false" outlineLevel="0" collapsed="false">
      <c r="A623" s="1" t="s">
        <v>2006</v>
      </c>
      <c r="B623" s="1" t="n">
        <v>1</v>
      </c>
      <c r="C623" s="1" t="n">
        <v>1</v>
      </c>
      <c r="D623" s="1" t="n">
        <v>1</v>
      </c>
      <c r="E623" s="2" t="b">
        <f aca="false">FALSE()</f>
        <v>0</v>
      </c>
      <c r="F623" s="8" t="s">
        <v>2007</v>
      </c>
      <c r="G623" s="9" t="s">
        <v>2008</v>
      </c>
      <c r="H623" s="4" t="s">
        <v>28</v>
      </c>
      <c r="I623" s="2" t="s">
        <v>2009</v>
      </c>
      <c r="J623" s="2" t="n">
        <v>1</v>
      </c>
      <c r="K623" s="2" t="n">
        <v>1</v>
      </c>
      <c r="L623" s="2" t="n">
        <v>1</v>
      </c>
      <c r="M623" s="2" t="n">
        <v>1</v>
      </c>
      <c r="N623" s="2" t="n">
        <v>1</v>
      </c>
      <c r="O623" s="2" t="n">
        <v>1</v>
      </c>
      <c r="P623" s="2" t="n">
        <v>1</v>
      </c>
      <c r="Q623" s="2" t="n">
        <v>2.1</v>
      </c>
      <c r="R623" s="2" t="n">
        <v>2.1</v>
      </c>
      <c r="S623" s="2" t="n">
        <v>2.1</v>
      </c>
      <c r="T623" s="2" t="n">
        <v>56.123</v>
      </c>
      <c r="U623" s="2" t="n">
        <v>614</v>
      </c>
      <c r="V623" s="2" t="n">
        <v>0.024728</v>
      </c>
      <c r="W623" s="2" t="n">
        <v>3335500</v>
      </c>
      <c r="X623" s="2" t="n">
        <v>0.0193830594454637</v>
      </c>
      <c r="Y623" s="2" t="n">
        <v>1.47849423687747E-005</v>
      </c>
    </row>
    <row r="624" customFormat="false" ht="15.75" hidden="false" customHeight="false" outlineLevel="0" collapsed="false">
      <c r="A624" s="1" t="s">
        <v>2010</v>
      </c>
      <c r="B624" s="1" t="n">
        <v>1</v>
      </c>
      <c r="C624" s="1" t="n">
        <v>1</v>
      </c>
      <c r="D624" s="1" t="n">
        <v>1</v>
      </c>
      <c r="E624" s="2" t="b">
        <f aca="false">FALSE()</f>
        <v>0</v>
      </c>
      <c r="F624" s="8" t="s">
        <v>39</v>
      </c>
      <c r="G624" s="9" t="s">
        <v>66</v>
      </c>
      <c r="H624" s="4" t="s">
        <v>70</v>
      </c>
      <c r="I624" s="2" t="s">
        <v>2011</v>
      </c>
      <c r="J624" s="2" t="n">
        <v>1</v>
      </c>
      <c r="K624" s="2" t="n">
        <v>1</v>
      </c>
      <c r="L624" s="2" t="n">
        <v>1</v>
      </c>
      <c r="M624" s="2" t="n">
        <v>1</v>
      </c>
      <c r="N624" s="2" t="n">
        <v>1</v>
      </c>
      <c r="O624" s="2" t="n">
        <v>1</v>
      </c>
      <c r="P624" s="2" t="n">
        <v>1</v>
      </c>
      <c r="Q624" s="2" t="n">
        <v>10.5</v>
      </c>
      <c r="R624" s="2" t="n">
        <v>10.5</v>
      </c>
      <c r="S624" s="2" t="n">
        <v>10.5</v>
      </c>
      <c r="T624" s="2" t="n">
        <v>10.754</v>
      </c>
      <c r="U624" s="2" t="n">
        <v>95</v>
      </c>
      <c r="V624" s="2" t="n">
        <v>0.0028173</v>
      </c>
      <c r="W624" s="2" t="n">
        <v>1698000</v>
      </c>
      <c r="X624" s="2" t="n">
        <v>7.49988711268636E-006</v>
      </c>
      <c r="Y624" s="2" t="n">
        <v>4.96024279939574E-009</v>
      </c>
      <c r="AA624" s="11"/>
      <c r="AB624" s="11"/>
    </row>
    <row r="625" customFormat="false" ht="15.75" hidden="false" customHeight="false" outlineLevel="0" collapsed="false">
      <c r="A625" s="1" t="s">
        <v>2012</v>
      </c>
      <c r="B625" s="1" t="n">
        <v>26</v>
      </c>
      <c r="C625" s="1" t="n">
        <v>26</v>
      </c>
      <c r="D625" s="1" t="n">
        <v>26</v>
      </c>
      <c r="E625" s="2" t="b">
        <f aca="false">FALSE()</f>
        <v>0</v>
      </c>
      <c r="F625" s="8" t="s">
        <v>2013</v>
      </c>
      <c r="G625" s="9" t="s">
        <v>2014</v>
      </c>
      <c r="H625" s="4" t="s">
        <v>28</v>
      </c>
      <c r="I625" s="2" t="s">
        <v>2015</v>
      </c>
      <c r="J625" s="2" t="n">
        <v>1</v>
      </c>
      <c r="K625" s="2" t="n">
        <v>26</v>
      </c>
      <c r="L625" s="2" t="n">
        <v>30</v>
      </c>
      <c r="M625" s="2" t="n">
        <v>26</v>
      </c>
      <c r="N625" s="2" t="n">
        <v>30</v>
      </c>
      <c r="O625" s="2" t="n">
        <v>26</v>
      </c>
      <c r="P625" s="2" t="n">
        <v>30</v>
      </c>
      <c r="Q625" s="2" t="n">
        <v>36</v>
      </c>
      <c r="R625" s="2" t="n">
        <v>36</v>
      </c>
      <c r="S625" s="2" t="n">
        <v>36</v>
      </c>
      <c r="T625" s="2" t="n">
        <v>107.69</v>
      </c>
      <c r="U625" s="2" t="n">
        <v>996</v>
      </c>
      <c r="V625" s="10" t="n">
        <v>2.6834E-228</v>
      </c>
      <c r="W625" s="2" t="n">
        <v>1214100000</v>
      </c>
      <c r="X625" s="2" t="n">
        <v>7.05530579305574</v>
      </c>
      <c r="Y625" s="2" t="n">
        <v>0.00538162150500057</v>
      </c>
    </row>
    <row r="626" customFormat="false" ht="15.75" hidden="false" customHeight="false" outlineLevel="0" collapsed="false">
      <c r="A626" s="1" t="s">
        <v>2016</v>
      </c>
      <c r="B626" s="1" t="n">
        <v>1</v>
      </c>
      <c r="C626" s="1" t="n">
        <v>1</v>
      </c>
      <c r="D626" s="1" t="n">
        <v>1</v>
      </c>
      <c r="E626" s="2" t="b">
        <f aca="false">FALSE()</f>
        <v>0</v>
      </c>
      <c r="F626" s="8" t="s">
        <v>2017</v>
      </c>
      <c r="G626" s="9" t="s">
        <v>2018</v>
      </c>
      <c r="H626" s="4" t="s">
        <v>70</v>
      </c>
      <c r="I626" s="2" t="s">
        <v>2019</v>
      </c>
      <c r="J626" s="2" t="n">
        <v>1</v>
      </c>
      <c r="K626" s="2" t="n">
        <v>1</v>
      </c>
      <c r="L626" s="2" t="n">
        <v>1</v>
      </c>
      <c r="M626" s="2" t="n">
        <v>1</v>
      </c>
      <c r="N626" s="2" t="n">
        <v>1</v>
      </c>
      <c r="O626" s="2" t="n">
        <v>1</v>
      </c>
      <c r="P626" s="2" t="n">
        <v>1</v>
      </c>
      <c r="Q626" s="2" t="n">
        <v>2</v>
      </c>
      <c r="R626" s="2" t="n">
        <v>2</v>
      </c>
      <c r="S626" s="2" t="n">
        <v>2</v>
      </c>
      <c r="T626" s="2" t="n">
        <v>52.449</v>
      </c>
      <c r="U626" s="2" t="n">
        <v>498</v>
      </c>
      <c r="V626" s="2" t="n">
        <v>0.013605</v>
      </c>
      <c r="W626" s="2" t="n">
        <v>243550</v>
      </c>
      <c r="X626" s="2" t="n">
        <v>1.07573469157524E-006</v>
      </c>
      <c r="Y626" s="2" t="n">
        <v>7.11464743105319E-010</v>
      </c>
      <c r="AA626" s="11"/>
      <c r="AB626" s="11"/>
    </row>
    <row r="627" customFormat="false" ht="15.75" hidden="false" customHeight="false" outlineLevel="0" collapsed="false">
      <c r="A627" s="1" t="s">
        <v>2020</v>
      </c>
      <c r="B627" s="1" t="n">
        <v>10</v>
      </c>
      <c r="C627" s="1" t="n">
        <v>10</v>
      </c>
      <c r="D627" s="1" t="n">
        <v>9</v>
      </c>
      <c r="E627" s="2" t="b">
        <f aca="false">FALSE()</f>
        <v>0</v>
      </c>
      <c r="F627" s="8" t="s">
        <v>2021</v>
      </c>
      <c r="G627" s="9" t="s">
        <v>2022</v>
      </c>
      <c r="H627" s="4" t="s">
        <v>28</v>
      </c>
      <c r="I627" s="2" t="s">
        <v>2023</v>
      </c>
      <c r="J627" s="2" t="n">
        <v>1</v>
      </c>
      <c r="K627" s="2" t="n">
        <v>10</v>
      </c>
      <c r="L627" s="2" t="n">
        <v>10</v>
      </c>
      <c r="M627" s="2" t="n">
        <v>10</v>
      </c>
      <c r="N627" s="2" t="n">
        <v>10</v>
      </c>
      <c r="O627" s="2" t="n">
        <v>9</v>
      </c>
      <c r="P627" s="2" t="n">
        <v>9</v>
      </c>
      <c r="Q627" s="2" t="n">
        <v>31.7</v>
      </c>
      <c r="R627" s="2" t="n">
        <v>31.7</v>
      </c>
      <c r="S627" s="2" t="n">
        <v>28.6</v>
      </c>
      <c r="T627" s="2" t="n">
        <v>45.924</v>
      </c>
      <c r="U627" s="2" t="n">
        <v>423</v>
      </c>
      <c r="V627" s="10" t="n">
        <v>1.8828E-074</v>
      </c>
      <c r="W627" s="2" t="n">
        <v>98849000</v>
      </c>
      <c r="X627" s="2" t="n">
        <v>0.574425436403729</v>
      </c>
      <c r="Y627" s="2" t="n">
        <v>0.000438158227615354</v>
      </c>
    </row>
    <row r="628" customFormat="false" ht="15.75" hidden="false" customHeight="false" outlineLevel="0" collapsed="false">
      <c r="A628" s="1" t="s">
        <v>2024</v>
      </c>
      <c r="B628" s="1" t="n">
        <v>5</v>
      </c>
      <c r="C628" s="1" t="n">
        <v>5</v>
      </c>
      <c r="D628" s="1" t="n">
        <v>5</v>
      </c>
      <c r="E628" s="2" t="b">
        <f aca="false">FALSE()</f>
        <v>0</v>
      </c>
      <c r="F628" s="8" t="s">
        <v>39</v>
      </c>
      <c r="G628" s="9" t="s">
        <v>924</v>
      </c>
      <c r="H628" s="4" t="s">
        <v>28</v>
      </c>
      <c r="I628" s="2" t="s">
        <v>2025</v>
      </c>
      <c r="J628" s="2" t="n">
        <v>1</v>
      </c>
      <c r="K628" s="2" t="n">
        <v>5</v>
      </c>
      <c r="L628" s="2" t="n">
        <v>6</v>
      </c>
      <c r="M628" s="2" t="n">
        <v>5</v>
      </c>
      <c r="N628" s="2" t="n">
        <v>6</v>
      </c>
      <c r="O628" s="2" t="n">
        <v>5</v>
      </c>
      <c r="P628" s="2" t="n">
        <v>6</v>
      </c>
      <c r="Q628" s="2" t="n">
        <v>13</v>
      </c>
      <c r="R628" s="2" t="n">
        <v>13</v>
      </c>
      <c r="S628" s="2" t="n">
        <v>13</v>
      </c>
      <c r="T628" s="2" t="n">
        <v>54.575</v>
      </c>
      <c r="U628" s="2" t="n">
        <v>509</v>
      </c>
      <c r="V628" s="10" t="n">
        <v>3.9212E-084</v>
      </c>
      <c r="W628" s="2" t="n">
        <v>92999000</v>
      </c>
      <c r="X628" s="2" t="n">
        <v>0.540430263939042</v>
      </c>
      <c r="Y628" s="2" t="n">
        <v>0.000412227508725433</v>
      </c>
    </row>
    <row r="629" customFormat="false" ht="15.75" hidden="false" customHeight="false" outlineLevel="0" collapsed="false">
      <c r="A629" s="1" t="s">
        <v>2026</v>
      </c>
      <c r="B629" s="1" t="n">
        <v>2</v>
      </c>
      <c r="C629" s="1" t="n">
        <v>2</v>
      </c>
      <c r="D629" s="1" t="n">
        <v>2</v>
      </c>
      <c r="E629" s="2" t="b">
        <f aca="false">FALSE()</f>
        <v>0</v>
      </c>
      <c r="F629" s="8" t="s">
        <v>2027</v>
      </c>
      <c r="G629" s="9" t="s">
        <v>2028</v>
      </c>
      <c r="H629" s="4" t="s">
        <v>28</v>
      </c>
      <c r="I629" s="2" t="s">
        <v>2029</v>
      </c>
      <c r="J629" s="2" t="n">
        <v>1</v>
      </c>
      <c r="K629" s="2" t="n">
        <v>2</v>
      </c>
      <c r="L629" s="2" t="n">
        <v>2</v>
      </c>
      <c r="M629" s="2" t="n">
        <v>2</v>
      </c>
      <c r="N629" s="2" t="n">
        <v>2</v>
      </c>
      <c r="O629" s="2" t="n">
        <v>2</v>
      </c>
      <c r="P629" s="2" t="n">
        <v>2</v>
      </c>
      <c r="Q629" s="2" t="n">
        <v>5.9</v>
      </c>
      <c r="R629" s="2" t="n">
        <v>5.9</v>
      </c>
      <c r="S629" s="2" t="n">
        <v>5.9</v>
      </c>
      <c r="T629" s="2" t="n">
        <v>30.966</v>
      </c>
      <c r="U629" s="2" t="n">
        <v>303</v>
      </c>
      <c r="V629" s="10" t="n">
        <v>4.4512E-006</v>
      </c>
      <c r="W629" s="2" t="n">
        <v>7110000</v>
      </c>
      <c r="X629" s="2" t="n">
        <v>0.0413172096109269</v>
      </c>
      <c r="Y629" s="2" t="n">
        <v>3.15157968046734E-005</v>
      </c>
    </row>
    <row r="630" customFormat="false" ht="15.75" hidden="false" customHeight="false" outlineLevel="0" collapsed="false">
      <c r="A630" s="1" t="s">
        <v>2030</v>
      </c>
      <c r="B630" s="1" t="n">
        <v>5</v>
      </c>
      <c r="C630" s="1" t="n">
        <v>5</v>
      </c>
      <c r="D630" s="1" t="n">
        <v>5</v>
      </c>
      <c r="E630" s="2" t="b">
        <f aca="false">FALSE()</f>
        <v>0</v>
      </c>
      <c r="F630" s="8" t="s">
        <v>2031</v>
      </c>
      <c r="G630" s="9" t="s">
        <v>2032</v>
      </c>
      <c r="H630" s="4" t="s">
        <v>28</v>
      </c>
      <c r="I630" s="2" t="s">
        <v>2033</v>
      </c>
      <c r="J630" s="2" t="n">
        <v>1</v>
      </c>
      <c r="K630" s="2" t="n">
        <v>5</v>
      </c>
      <c r="L630" s="2" t="n">
        <v>5</v>
      </c>
      <c r="M630" s="2" t="n">
        <v>5</v>
      </c>
      <c r="N630" s="2" t="n">
        <v>5</v>
      </c>
      <c r="O630" s="2" t="n">
        <v>5</v>
      </c>
      <c r="P630" s="2" t="n">
        <v>5</v>
      </c>
      <c r="Q630" s="2" t="n">
        <v>16.3</v>
      </c>
      <c r="R630" s="2" t="n">
        <v>16.3</v>
      </c>
      <c r="S630" s="2" t="n">
        <v>16.3</v>
      </c>
      <c r="T630" s="2" t="n">
        <v>31.087</v>
      </c>
      <c r="U630" s="2" t="n">
        <v>294</v>
      </c>
      <c r="V630" s="10" t="n">
        <v>9.4821E-019</v>
      </c>
      <c r="W630" s="2" t="n">
        <v>73235000</v>
      </c>
      <c r="X630" s="2" t="n">
        <v>0.425578881273731</v>
      </c>
      <c r="Y630" s="2" t="n">
        <v>0.000324621572291176</v>
      </c>
    </row>
    <row r="631" customFormat="false" ht="15.75" hidden="false" customHeight="false" outlineLevel="0" collapsed="false">
      <c r="A631" s="1" t="s">
        <v>2034</v>
      </c>
      <c r="B631" s="1" t="n">
        <v>1</v>
      </c>
      <c r="C631" s="1" t="n">
        <v>1</v>
      </c>
      <c r="D631" s="1" t="n">
        <v>1</v>
      </c>
      <c r="E631" s="2" t="b">
        <f aca="false">FALSE()</f>
        <v>0</v>
      </c>
      <c r="F631" s="8" t="s">
        <v>39</v>
      </c>
      <c r="G631" s="9" t="s">
        <v>1363</v>
      </c>
      <c r="H631" s="4" t="s">
        <v>28</v>
      </c>
      <c r="I631" s="2" t="s">
        <v>2035</v>
      </c>
      <c r="J631" s="2" t="n">
        <v>1</v>
      </c>
      <c r="K631" s="2" t="n">
        <v>1</v>
      </c>
      <c r="L631" s="2" t="n">
        <v>1</v>
      </c>
      <c r="M631" s="2" t="n">
        <v>1</v>
      </c>
      <c r="N631" s="2" t="n">
        <v>1</v>
      </c>
      <c r="O631" s="2" t="n">
        <v>1</v>
      </c>
      <c r="P631" s="2" t="n">
        <v>1</v>
      </c>
      <c r="Q631" s="2" t="n">
        <v>7.6</v>
      </c>
      <c r="R631" s="2" t="n">
        <v>7.6</v>
      </c>
      <c r="S631" s="2" t="n">
        <v>7.6</v>
      </c>
      <c r="T631" s="2" t="n">
        <v>16.757</v>
      </c>
      <c r="U631" s="2" t="n">
        <v>158</v>
      </c>
      <c r="V631" s="10" t="n">
        <v>1.2923E-008</v>
      </c>
      <c r="W631" s="2" t="n">
        <v>33996000</v>
      </c>
      <c r="X631" s="2" t="n">
        <v>0.197555535574271</v>
      </c>
      <c r="Y631" s="2" t="n">
        <v>0.000150690721261839</v>
      </c>
    </row>
    <row r="632" customFormat="false" ht="15.75" hidden="false" customHeight="false" outlineLevel="0" collapsed="false">
      <c r="A632" s="1" t="s">
        <v>2036</v>
      </c>
      <c r="B632" s="1" t="n">
        <v>19</v>
      </c>
      <c r="C632" s="1" t="n">
        <v>19</v>
      </c>
      <c r="D632" s="1" t="n">
        <v>19</v>
      </c>
      <c r="E632" s="2" t="b">
        <f aca="false">FALSE()</f>
        <v>0</v>
      </c>
      <c r="F632" s="8" t="s">
        <v>39</v>
      </c>
      <c r="G632" s="9" t="s">
        <v>2037</v>
      </c>
      <c r="H632" s="4" t="s">
        <v>28</v>
      </c>
      <c r="I632" s="2" t="s">
        <v>2038</v>
      </c>
      <c r="J632" s="2" t="n">
        <v>1</v>
      </c>
      <c r="K632" s="2" t="n">
        <v>19</v>
      </c>
      <c r="L632" s="2" t="n">
        <v>25</v>
      </c>
      <c r="M632" s="2" t="n">
        <v>19</v>
      </c>
      <c r="N632" s="2" t="n">
        <v>25</v>
      </c>
      <c r="O632" s="2" t="n">
        <v>19</v>
      </c>
      <c r="P632" s="2" t="n">
        <v>25</v>
      </c>
      <c r="Q632" s="2" t="n">
        <v>50.7</v>
      </c>
      <c r="R632" s="2" t="n">
        <v>50.7</v>
      </c>
      <c r="S632" s="2" t="n">
        <v>50.7</v>
      </c>
      <c r="T632" s="2" t="n">
        <v>49.761</v>
      </c>
      <c r="U632" s="2" t="n">
        <v>467</v>
      </c>
      <c r="V632" s="10" t="n">
        <v>1.814E-176</v>
      </c>
      <c r="W632" s="2" t="n">
        <v>2833000000</v>
      </c>
      <c r="X632" s="2" t="n">
        <v>16.462961297856</v>
      </c>
      <c r="Y632" s="2" t="n">
        <v>0.0125575601051533</v>
      </c>
    </row>
    <row r="633" customFormat="false" ht="15.75" hidden="false" customHeight="false" outlineLevel="0" collapsed="false">
      <c r="A633" s="1" t="s">
        <v>2039</v>
      </c>
      <c r="B633" s="1" t="n">
        <v>4</v>
      </c>
      <c r="C633" s="1" t="n">
        <v>4</v>
      </c>
      <c r="D633" s="1" t="n">
        <v>4</v>
      </c>
      <c r="E633" s="2" t="b">
        <f aca="false">FALSE()</f>
        <v>0</v>
      </c>
      <c r="F633" s="8" t="s">
        <v>39</v>
      </c>
      <c r="G633" s="9" t="s">
        <v>69</v>
      </c>
      <c r="H633" s="4" t="s">
        <v>28</v>
      </c>
      <c r="I633" s="2" t="s">
        <v>2040</v>
      </c>
      <c r="J633" s="2" t="n">
        <v>1</v>
      </c>
      <c r="K633" s="2" t="n">
        <v>4</v>
      </c>
      <c r="L633" s="2" t="n">
        <v>5</v>
      </c>
      <c r="M633" s="2" t="n">
        <v>4</v>
      </c>
      <c r="N633" s="2" t="n">
        <v>5</v>
      </c>
      <c r="O633" s="2" t="n">
        <v>4</v>
      </c>
      <c r="P633" s="2" t="n">
        <v>5</v>
      </c>
      <c r="Q633" s="2" t="n">
        <v>67</v>
      </c>
      <c r="R633" s="2" t="n">
        <v>67</v>
      </c>
      <c r="S633" s="2" t="n">
        <v>67</v>
      </c>
      <c r="T633" s="2" t="n">
        <v>18.915</v>
      </c>
      <c r="U633" s="2" t="n">
        <v>188</v>
      </c>
      <c r="V633" s="10" t="n">
        <v>1.312E-057</v>
      </c>
      <c r="W633" s="2" t="n">
        <v>125200000</v>
      </c>
      <c r="X633" s="2" t="n">
        <v>0.727554802150217</v>
      </c>
      <c r="Y633" s="2" t="n">
        <v>0.00055496171025951</v>
      </c>
    </row>
    <row r="634" customFormat="false" ht="15.75" hidden="false" customHeight="false" outlineLevel="0" collapsed="false">
      <c r="A634" s="1" t="s">
        <v>2041</v>
      </c>
      <c r="B634" s="1" t="n">
        <v>1</v>
      </c>
      <c r="C634" s="1" t="n">
        <v>1</v>
      </c>
      <c r="D634" s="1" t="n">
        <v>1</v>
      </c>
      <c r="E634" s="2" t="b">
        <f aca="false">FALSE()</f>
        <v>0</v>
      </c>
      <c r="F634" s="8" t="s">
        <v>39</v>
      </c>
      <c r="G634" s="9" t="s">
        <v>924</v>
      </c>
      <c r="H634" s="4" t="s">
        <v>28</v>
      </c>
      <c r="I634" s="2" t="s">
        <v>2042</v>
      </c>
      <c r="J634" s="2" t="n">
        <v>1</v>
      </c>
      <c r="K634" s="2" t="n">
        <v>1</v>
      </c>
      <c r="L634" s="2" t="n">
        <v>1</v>
      </c>
      <c r="M634" s="2" t="n">
        <v>1</v>
      </c>
      <c r="N634" s="2" t="n">
        <v>1</v>
      </c>
      <c r="O634" s="2" t="n">
        <v>1</v>
      </c>
      <c r="P634" s="2" t="n">
        <v>1</v>
      </c>
      <c r="Q634" s="2" t="n">
        <v>1.6</v>
      </c>
      <c r="R634" s="2" t="n">
        <v>1.6</v>
      </c>
      <c r="S634" s="2" t="n">
        <v>1.6</v>
      </c>
      <c r="T634" s="2" t="n">
        <v>54.618</v>
      </c>
      <c r="U634" s="2" t="n">
        <v>501</v>
      </c>
      <c r="V634" s="2" t="n">
        <v>0.0029095</v>
      </c>
      <c r="W634" s="2" t="n">
        <v>2699800</v>
      </c>
      <c r="X634" s="2" t="n">
        <v>0.0156889173709677</v>
      </c>
      <c r="Y634" s="2" t="n">
        <v>1.19671375827366E-005</v>
      </c>
    </row>
    <row r="635" customFormat="false" ht="15.75" hidden="false" customHeight="false" outlineLevel="0" collapsed="false">
      <c r="A635" s="1" t="s">
        <v>2043</v>
      </c>
      <c r="B635" s="1" t="n">
        <v>1</v>
      </c>
      <c r="C635" s="1" t="n">
        <v>1</v>
      </c>
      <c r="D635" s="1" t="n">
        <v>1</v>
      </c>
      <c r="E635" s="2" t="b">
        <f aca="false">FALSE()</f>
        <v>0</v>
      </c>
      <c r="F635" s="8" t="s">
        <v>39</v>
      </c>
      <c r="G635" s="9" t="s">
        <v>69</v>
      </c>
      <c r="H635" s="4" t="s">
        <v>28</v>
      </c>
      <c r="I635" s="2" t="s">
        <v>2044</v>
      </c>
      <c r="J635" s="2" t="n">
        <v>1</v>
      </c>
      <c r="K635" s="2" t="n">
        <v>1</v>
      </c>
      <c r="L635" s="2" t="n">
        <v>1</v>
      </c>
      <c r="M635" s="2" t="n">
        <v>1</v>
      </c>
      <c r="N635" s="2" t="n">
        <v>1</v>
      </c>
      <c r="O635" s="2" t="n">
        <v>1</v>
      </c>
      <c r="P635" s="2" t="n">
        <v>1</v>
      </c>
      <c r="Q635" s="2" t="n">
        <v>9.5</v>
      </c>
      <c r="R635" s="2" t="n">
        <v>9.5</v>
      </c>
      <c r="S635" s="2" t="n">
        <v>9.5</v>
      </c>
      <c r="T635" s="2" t="n">
        <v>15.769</v>
      </c>
      <c r="U635" s="2" t="n">
        <v>147</v>
      </c>
      <c r="V635" s="10" t="n">
        <v>3.3691E-014</v>
      </c>
      <c r="W635" s="2" t="n">
        <v>2058200</v>
      </c>
      <c r="X635" s="2" t="n">
        <v>0.0119604895669775</v>
      </c>
      <c r="Y635" s="2" t="n">
        <v>9.12318044773261E-006</v>
      </c>
    </row>
    <row r="636" customFormat="false" ht="15.75" hidden="false" customHeight="false" outlineLevel="0" collapsed="false">
      <c r="A636" s="1" t="s">
        <v>2045</v>
      </c>
      <c r="B636" s="1" t="n">
        <v>1</v>
      </c>
      <c r="C636" s="1" t="n">
        <v>1</v>
      </c>
      <c r="D636" s="1" t="n">
        <v>1</v>
      </c>
      <c r="E636" s="2" t="b">
        <f aca="false">FALSE()</f>
        <v>0</v>
      </c>
      <c r="F636" s="8" t="s">
        <v>39</v>
      </c>
      <c r="G636" s="9" t="s">
        <v>69</v>
      </c>
      <c r="H636" s="4" t="s">
        <v>28</v>
      </c>
      <c r="I636" s="2" t="s">
        <v>2046</v>
      </c>
      <c r="J636" s="2" t="n">
        <v>1</v>
      </c>
      <c r="K636" s="2" t="n">
        <v>1</v>
      </c>
      <c r="L636" s="2" t="n">
        <v>1</v>
      </c>
      <c r="M636" s="2" t="n">
        <v>1</v>
      </c>
      <c r="N636" s="2" t="n">
        <v>1</v>
      </c>
      <c r="O636" s="2" t="n">
        <v>1</v>
      </c>
      <c r="P636" s="2" t="n">
        <v>1</v>
      </c>
      <c r="Q636" s="2" t="n">
        <v>5</v>
      </c>
      <c r="R636" s="2" t="n">
        <v>5</v>
      </c>
      <c r="S636" s="2" t="n">
        <v>5</v>
      </c>
      <c r="T636" s="2" t="n">
        <v>22.536</v>
      </c>
      <c r="U636" s="2" t="n">
        <v>222</v>
      </c>
      <c r="V636" s="10" t="n">
        <v>1.9086E-005</v>
      </c>
      <c r="W636" s="2" t="n">
        <v>25640000</v>
      </c>
      <c r="X636" s="2" t="n">
        <v>0.148997644785396</v>
      </c>
      <c r="Y636" s="2" t="n">
        <v>0.000113651902963689</v>
      </c>
    </row>
    <row r="637" customFormat="false" ht="15.75" hidden="false" customHeight="false" outlineLevel="0" collapsed="false">
      <c r="A637" s="1" t="s">
        <v>2047</v>
      </c>
      <c r="B637" s="1" t="n">
        <v>1</v>
      </c>
      <c r="C637" s="1" t="n">
        <v>1</v>
      </c>
      <c r="D637" s="1" t="n">
        <v>1</v>
      </c>
      <c r="E637" s="2" t="b">
        <f aca="false">FALSE()</f>
        <v>0</v>
      </c>
      <c r="F637" s="8" t="s">
        <v>39</v>
      </c>
      <c r="G637" s="9" t="s">
        <v>1621</v>
      </c>
      <c r="H637" s="4" t="s">
        <v>28</v>
      </c>
      <c r="I637" s="2" t="s">
        <v>2048</v>
      </c>
      <c r="J637" s="2" t="n">
        <v>1</v>
      </c>
      <c r="K637" s="2" t="n">
        <v>1</v>
      </c>
      <c r="L637" s="2" t="n">
        <v>1</v>
      </c>
      <c r="M637" s="2" t="n">
        <v>1</v>
      </c>
      <c r="N637" s="2" t="n">
        <v>1</v>
      </c>
      <c r="O637" s="2" t="n">
        <v>1</v>
      </c>
      <c r="P637" s="2" t="n">
        <v>1</v>
      </c>
      <c r="Q637" s="2" t="n">
        <v>1.9</v>
      </c>
      <c r="R637" s="2" t="n">
        <v>1.9</v>
      </c>
      <c r="S637" s="2" t="n">
        <v>1.9</v>
      </c>
      <c r="T637" s="2" t="n">
        <v>46.426</v>
      </c>
      <c r="U637" s="2" t="n">
        <v>428</v>
      </c>
      <c r="V637" s="2" t="n">
        <v>0.0029095</v>
      </c>
      <c r="W637" s="2" t="n">
        <v>703870</v>
      </c>
      <c r="X637" s="2" t="n">
        <v>0.00409028752866992</v>
      </c>
      <c r="Y637" s="2" t="n">
        <v>3.11997523163228E-006</v>
      </c>
    </row>
    <row r="638" customFormat="false" ht="15.75" hidden="false" customHeight="false" outlineLevel="0" collapsed="false">
      <c r="A638" s="1" t="s">
        <v>2049</v>
      </c>
      <c r="B638" s="1" t="n">
        <v>5</v>
      </c>
      <c r="C638" s="1" t="n">
        <v>5</v>
      </c>
      <c r="D638" s="1" t="n">
        <v>5</v>
      </c>
      <c r="E638" s="2" t="b">
        <f aca="false">FALSE()</f>
        <v>0</v>
      </c>
      <c r="F638" s="8" t="s">
        <v>39</v>
      </c>
      <c r="G638" s="9" t="s">
        <v>924</v>
      </c>
      <c r="H638" s="4" t="s">
        <v>28</v>
      </c>
      <c r="I638" s="2" t="s">
        <v>2050</v>
      </c>
      <c r="J638" s="2" t="n">
        <v>1</v>
      </c>
      <c r="K638" s="2" t="n">
        <v>5</v>
      </c>
      <c r="L638" s="2" t="n">
        <v>5</v>
      </c>
      <c r="M638" s="2" t="n">
        <v>5</v>
      </c>
      <c r="N638" s="2" t="n">
        <v>5</v>
      </c>
      <c r="O638" s="2" t="n">
        <v>5</v>
      </c>
      <c r="P638" s="2" t="n">
        <v>5</v>
      </c>
      <c r="Q638" s="2" t="n">
        <v>8.4</v>
      </c>
      <c r="R638" s="2" t="n">
        <v>8.4</v>
      </c>
      <c r="S638" s="2" t="n">
        <v>8.4</v>
      </c>
      <c r="T638" s="2" t="n">
        <v>70.502</v>
      </c>
      <c r="U638" s="2" t="n">
        <v>664</v>
      </c>
      <c r="V638" s="10" t="n">
        <v>3.265E-045</v>
      </c>
      <c r="W638" s="2" t="n">
        <v>150420000</v>
      </c>
      <c r="X638" s="2" t="n">
        <v>0.874111767886867</v>
      </c>
      <c r="Y638" s="2" t="n">
        <v>0.000666751920584948</v>
      </c>
    </row>
    <row r="639" customFormat="false" ht="15.75" hidden="false" customHeight="false" outlineLevel="0" collapsed="false">
      <c r="A639" s="1" t="s">
        <v>2051</v>
      </c>
      <c r="B639" s="1" t="n">
        <v>1</v>
      </c>
      <c r="C639" s="1" t="n">
        <v>1</v>
      </c>
      <c r="D639" s="1" t="n">
        <v>1</v>
      </c>
      <c r="E639" s="2" t="b">
        <f aca="false">FALSE()</f>
        <v>0</v>
      </c>
      <c r="F639" s="8" t="s">
        <v>39</v>
      </c>
      <c r="G639" s="9" t="s">
        <v>2052</v>
      </c>
      <c r="H639" s="4" t="s">
        <v>70</v>
      </c>
      <c r="I639" s="2" t="s">
        <v>2053</v>
      </c>
      <c r="J639" s="2" t="n">
        <v>1</v>
      </c>
      <c r="K639" s="2" t="n">
        <v>1</v>
      </c>
      <c r="L639" s="2" t="n">
        <v>1</v>
      </c>
      <c r="M639" s="2" t="n">
        <v>1</v>
      </c>
      <c r="N639" s="2" t="n">
        <v>1</v>
      </c>
      <c r="O639" s="2" t="n">
        <v>1</v>
      </c>
      <c r="P639" s="2" t="n">
        <v>1</v>
      </c>
      <c r="Q639" s="2" t="n">
        <v>2.4</v>
      </c>
      <c r="R639" s="2" t="n">
        <v>2.4</v>
      </c>
      <c r="S639" s="2" t="n">
        <v>2.4</v>
      </c>
      <c r="T639" s="2" t="n">
        <v>68.033</v>
      </c>
      <c r="U639" s="2" t="n">
        <v>672</v>
      </c>
      <c r="V639" s="2" t="n">
        <v>0.0078109</v>
      </c>
      <c r="W639" s="2" t="n">
        <v>1453500</v>
      </c>
      <c r="X639" s="2" t="n">
        <v>6.4199563711953E-006</v>
      </c>
      <c r="Y639" s="2" t="n">
        <v>4.24600289100218E-009</v>
      </c>
      <c r="AA639" s="11"/>
      <c r="AB639" s="11"/>
    </row>
    <row r="640" customFormat="false" ht="15.75" hidden="false" customHeight="false" outlineLevel="0" collapsed="false">
      <c r="A640" s="1" t="s">
        <v>2054</v>
      </c>
      <c r="B640" s="1" t="n">
        <v>11</v>
      </c>
      <c r="C640" s="1" t="n">
        <v>11</v>
      </c>
      <c r="D640" s="1" t="n">
        <v>11</v>
      </c>
      <c r="E640" s="2" t="b">
        <f aca="false">FALSE()</f>
        <v>0</v>
      </c>
      <c r="F640" s="8" t="s">
        <v>2055</v>
      </c>
      <c r="G640" s="9" t="s">
        <v>2056</v>
      </c>
      <c r="H640" s="4" t="s">
        <v>28</v>
      </c>
      <c r="I640" s="2" t="s">
        <v>2057</v>
      </c>
      <c r="J640" s="2" t="n">
        <v>1</v>
      </c>
      <c r="K640" s="2" t="n">
        <v>11</v>
      </c>
      <c r="L640" s="2" t="n">
        <v>13</v>
      </c>
      <c r="M640" s="2" t="n">
        <v>11</v>
      </c>
      <c r="N640" s="2" t="n">
        <v>13</v>
      </c>
      <c r="O640" s="2" t="n">
        <v>11</v>
      </c>
      <c r="P640" s="2" t="n">
        <v>13</v>
      </c>
      <c r="Q640" s="2" t="n">
        <v>42.9</v>
      </c>
      <c r="R640" s="2" t="n">
        <v>42.9</v>
      </c>
      <c r="S640" s="2" t="n">
        <v>42.9</v>
      </c>
      <c r="T640" s="2" t="n">
        <v>40.904</v>
      </c>
      <c r="U640" s="2" t="n">
        <v>366</v>
      </c>
      <c r="V640" s="10" t="n">
        <v>1.3517E-159</v>
      </c>
      <c r="W640" s="2" t="n">
        <v>290100000</v>
      </c>
      <c r="X640" s="2" t="n">
        <v>1.68581188581292</v>
      </c>
      <c r="Y640" s="2" t="n">
        <v>0.00128589770084891</v>
      </c>
    </row>
    <row r="641" customFormat="false" ht="15.75" hidden="false" customHeight="false" outlineLevel="0" collapsed="false">
      <c r="A641" s="1" t="s">
        <v>2058</v>
      </c>
      <c r="B641" s="1" t="n">
        <v>1</v>
      </c>
      <c r="C641" s="1" t="n">
        <v>1</v>
      </c>
      <c r="D641" s="1" t="n">
        <v>1</v>
      </c>
      <c r="E641" s="2" t="b">
        <f aca="false">FALSE()</f>
        <v>0</v>
      </c>
      <c r="F641" s="8" t="s">
        <v>39</v>
      </c>
      <c r="G641" s="9" t="s">
        <v>2059</v>
      </c>
      <c r="H641" s="4" t="s">
        <v>28</v>
      </c>
      <c r="I641" s="2" t="s">
        <v>2060</v>
      </c>
      <c r="J641" s="2" t="n">
        <v>1</v>
      </c>
      <c r="K641" s="2" t="n">
        <v>1</v>
      </c>
      <c r="L641" s="2" t="n">
        <v>1</v>
      </c>
      <c r="M641" s="2" t="n">
        <v>1</v>
      </c>
      <c r="N641" s="2" t="n">
        <v>1</v>
      </c>
      <c r="O641" s="2" t="n">
        <v>1</v>
      </c>
      <c r="P641" s="2" t="n">
        <v>1</v>
      </c>
      <c r="Q641" s="2" t="n">
        <v>5.4</v>
      </c>
      <c r="R641" s="2" t="n">
        <v>5.4</v>
      </c>
      <c r="S641" s="2" t="n">
        <v>5.4</v>
      </c>
      <c r="T641" s="2" t="n">
        <v>32.141</v>
      </c>
      <c r="U641" s="2" t="n">
        <v>297</v>
      </c>
      <c r="V641" s="2" t="n">
        <v>0.013438</v>
      </c>
      <c r="W641" s="2" t="n">
        <v>156140</v>
      </c>
      <c r="X641" s="2" t="n">
        <v>0.00090735149207456</v>
      </c>
      <c r="Y641" s="2" t="n">
        <v>6.92106401277315E-007</v>
      </c>
    </row>
    <row r="642" customFormat="false" ht="15.75" hidden="false" customHeight="false" outlineLevel="0" collapsed="false">
      <c r="A642" s="1" t="s">
        <v>2061</v>
      </c>
      <c r="B642" s="1" t="n">
        <v>5</v>
      </c>
      <c r="C642" s="1" t="n">
        <v>5</v>
      </c>
      <c r="D642" s="1" t="n">
        <v>5</v>
      </c>
      <c r="E642" s="2" t="b">
        <f aca="false">FALSE()</f>
        <v>0</v>
      </c>
      <c r="F642" s="8" t="s">
        <v>2062</v>
      </c>
      <c r="G642" s="9" t="s">
        <v>2063</v>
      </c>
      <c r="H642" s="4" t="s">
        <v>28</v>
      </c>
      <c r="I642" s="2" t="s">
        <v>2064</v>
      </c>
      <c r="J642" s="2" t="n">
        <v>1</v>
      </c>
      <c r="K642" s="2" t="n">
        <v>5</v>
      </c>
      <c r="L642" s="2" t="n">
        <v>5</v>
      </c>
      <c r="M642" s="2" t="n">
        <v>5</v>
      </c>
      <c r="N642" s="2" t="n">
        <v>5</v>
      </c>
      <c r="O642" s="2" t="n">
        <v>5</v>
      </c>
      <c r="P642" s="2" t="n">
        <v>5</v>
      </c>
      <c r="Q642" s="2" t="n">
        <v>19.7</v>
      </c>
      <c r="R642" s="2" t="n">
        <v>19.7</v>
      </c>
      <c r="S642" s="2" t="n">
        <v>19.7</v>
      </c>
      <c r="T642" s="2" t="n">
        <v>44.477</v>
      </c>
      <c r="U642" s="2" t="n">
        <v>432</v>
      </c>
      <c r="V642" s="10" t="n">
        <v>3.3855E-056</v>
      </c>
      <c r="W642" s="2" t="n">
        <v>32909000</v>
      </c>
      <c r="X642" s="2" t="n">
        <v>0.191238825750491</v>
      </c>
      <c r="Y642" s="2" t="n">
        <v>0.000145872483409986</v>
      </c>
    </row>
    <row r="643" customFormat="false" ht="15.75" hidden="false" customHeight="false" outlineLevel="0" collapsed="false">
      <c r="A643" s="1" t="s">
        <v>2065</v>
      </c>
      <c r="B643" s="1" t="n">
        <v>2</v>
      </c>
      <c r="C643" s="1" t="n">
        <v>2</v>
      </c>
      <c r="D643" s="1" t="n">
        <v>2</v>
      </c>
      <c r="E643" s="2" t="b">
        <f aca="false">FALSE()</f>
        <v>0</v>
      </c>
      <c r="F643" s="8" t="s">
        <v>39</v>
      </c>
      <c r="G643" s="9" t="s">
        <v>69</v>
      </c>
      <c r="H643" s="4" t="s">
        <v>28</v>
      </c>
      <c r="I643" s="2" t="s">
        <v>2066</v>
      </c>
      <c r="J643" s="2" t="n">
        <v>1</v>
      </c>
      <c r="K643" s="2" t="n">
        <v>2</v>
      </c>
      <c r="L643" s="2" t="n">
        <v>2</v>
      </c>
      <c r="M643" s="2" t="n">
        <v>2</v>
      </c>
      <c r="N643" s="2" t="n">
        <v>2</v>
      </c>
      <c r="O643" s="2" t="n">
        <v>2</v>
      </c>
      <c r="P643" s="2" t="n">
        <v>2</v>
      </c>
      <c r="Q643" s="2" t="n">
        <v>12.9</v>
      </c>
      <c r="R643" s="2" t="n">
        <v>12.9</v>
      </c>
      <c r="S643" s="2" t="n">
        <v>12.9</v>
      </c>
      <c r="T643" s="2" t="n">
        <v>25.44</v>
      </c>
      <c r="U643" s="2" t="n">
        <v>232</v>
      </c>
      <c r="V643" s="10" t="n">
        <v>2.5015E-012</v>
      </c>
      <c r="W643" s="2" t="n">
        <v>1854200</v>
      </c>
      <c r="X643" s="2" t="n">
        <v>0.0107750168861576</v>
      </c>
      <c r="Y643" s="2" t="n">
        <v>8.2189297377251E-006</v>
      </c>
    </row>
    <row r="644" customFormat="false" ht="15.75" hidden="false" customHeight="false" outlineLevel="0" collapsed="false">
      <c r="A644" s="1" t="s">
        <v>2067</v>
      </c>
      <c r="B644" s="1" t="n">
        <v>1</v>
      </c>
      <c r="C644" s="1" t="n">
        <v>1</v>
      </c>
      <c r="D644" s="1" t="n">
        <v>1</v>
      </c>
      <c r="E644" s="2" t="b">
        <f aca="false">FALSE()</f>
        <v>0</v>
      </c>
      <c r="F644" s="8" t="s">
        <v>39</v>
      </c>
      <c r="G644" s="9" t="s">
        <v>69</v>
      </c>
      <c r="H644" s="4" t="s">
        <v>70</v>
      </c>
      <c r="I644" s="2" t="s">
        <v>2068</v>
      </c>
      <c r="J644" s="2" t="n">
        <v>1</v>
      </c>
      <c r="K644" s="2" t="n">
        <v>1</v>
      </c>
      <c r="L644" s="2" t="n">
        <v>1</v>
      </c>
      <c r="M644" s="2" t="n">
        <v>1</v>
      </c>
      <c r="N644" s="2" t="n">
        <v>1</v>
      </c>
      <c r="O644" s="2" t="n">
        <v>1</v>
      </c>
      <c r="P644" s="2" t="n">
        <v>1</v>
      </c>
      <c r="Q644" s="2" t="n">
        <v>7.4</v>
      </c>
      <c r="R644" s="2" t="n">
        <v>7.4</v>
      </c>
      <c r="S644" s="2" t="n">
        <v>7.4</v>
      </c>
      <c r="T644" s="2" t="n">
        <v>19.416</v>
      </c>
      <c r="U644" s="2" t="n">
        <v>176</v>
      </c>
      <c r="V644" s="10" t="n">
        <v>1.5622E-011</v>
      </c>
      <c r="W644" s="2" t="n">
        <v>1512300</v>
      </c>
      <c r="X644" s="2" t="n">
        <v>6.67966977651094E-006</v>
      </c>
      <c r="Y644" s="2" t="n">
        <v>4.41777101621094E-009</v>
      </c>
      <c r="AA644" s="11"/>
      <c r="AB644" s="11"/>
    </row>
    <row r="645" customFormat="false" ht="15.75" hidden="false" customHeight="false" outlineLevel="0" collapsed="false">
      <c r="A645" s="1" t="s">
        <v>2069</v>
      </c>
      <c r="B645" s="1" t="n">
        <v>3</v>
      </c>
      <c r="C645" s="1" t="n">
        <v>3</v>
      </c>
      <c r="D645" s="1" t="n">
        <v>3</v>
      </c>
      <c r="E645" s="2" t="b">
        <f aca="false">FALSE()</f>
        <v>0</v>
      </c>
      <c r="F645" s="8" t="s">
        <v>39</v>
      </c>
      <c r="G645" s="9" t="s">
        <v>69</v>
      </c>
      <c r="H645" s="4" t="s">
        <v>28</v>
      </c>
      <c r="I645" s="2" t="s">
        <v>2070</v>
      </c>
      <c r="J645" s="2" t="n">
        <v>1</v>
      </c>
      <c r="K645" s="2" t="n">
        <v>3</v>
      </c>
      <c r="L645" s="2" t="n">
        <v>3</v>
      </c>
      <c r="M645" s="2" t="n">
        <v>3</v>
      </c>
      <c r="N645" s="2" t="n">
        <v>3</v>
      </c>
      <c r="O645" s="2" t="n">
        <v>3</v>
      </c>
      <c r="P645" s="2" t="n">
        <v>3</v>
      </c>
      <c r="Q645" s="2" t="n">
        <v>8.3</v>
      </c>
      <c r="R645" s="2" t="n">
        <v>8.3</v>
      </c>
      <c r="S645" s="2" t="n">
        <v>8.3</v>
      </c>
      <c r="T645" s="2" t="n">
        <v>54.001</v>
      </c>
      <c r="U645" s="2" t="n">
        <v>517</v>
      </c>
      <c r="V645" s="10" t="n">
        <v>1.0331E-011</v>
      </c>
      <c r="W645" s="2" t="n">
        <v>11445000</v>
      </c>
      <c r="X645" s="2" t="n">
        <v>0.0665085040783486</v>
      </c>
      <c r="Y645" s="2" t="n">
        <v>5.0731124392333E-005</v>
      </c>
    </row>
    <row r="646" customFormat="false" ht="15.75" hidden="false" customHeight="false" outlineLevel="0" collapsed="false">
      <c r="A646" s="1" t="s">
        <v>2071</v>
      </c>
      <c r="B646" s="1" t="n">
        <v>1</v>
      </c>
      <c r="C646" s="1" t="n">
        <v>1</v>
      </c>
      <c r="D646" s="1" t="n">
        <v>1</v>
      </c>
      <c r="E646" s="2" t="b">
        <f aca="false">FALSE()</f>
        <v>0</v>
      </c>
      <c r="F646" s="8" t="s">
        <v>39</v>
      </c>
      <c r="G646" s="9" t="s">
        <v>145</v>
      </c>
      <c r="H646" s="4" t="s">
        <v>28</v>
      </c>
      <c r="I646" s="2" t="s">
        <v>2072</v>
      </c>
      <c r="J646" s="2" t="n">
        <v>1</v>
      </c>
      <c r="K646" s="2" t="n">
        <v>1</v>
      </c>
      <c r="L646" s="2" t="n">
        <v>1</v>
      </c>
      <c r="M646" s="2" t="n">
        <v>1</v>
      </c>
      <c r="N646" s="2" t="n">
        <v>1</v>
      </c>
      <c r="O646" s="2" t="n">
        <v>1</v>
      </c>
      <c r="P646" s="2" t="n">
        <v>1</v>
      </c>
      <c r="Q646" s="2" t="n">
        <v>5.8</v>
      </c>
      <c r="R646" s="2" t="n">
        <v>5.8</v>
      </c>
      <c r="S646" s="2" t="n">
        <v>5.8</v>
      </c>
      <c r="T646" s="2" t="n">
        <v>12.41</v>
      </c>
      <c r="U646" s="2" t="n">
        <v>120</v>
      </c>
      <c r="V646" s="10" t="n">
        <v>5.089E-005</v>
      </c>
      <c r="W646" s="2" t="n">
        <v>1553500</v>
      </c>
      <c r="X646" s="2" t="n">
        <v>0.00902760691006679</v>
      </c>
      <c r="Y646" s="2" t="n">
        <v>6.88604646076796E-006</v>
      </c>
    </row>
    <row r="647" customFormat="false" ht="15.75" hidden="false" customHeight="false" outlineLevel="0" collapsed="false">
      <c r="A647" s="1" t="s">
        <v>2073</v>
      </c>
      <c r="B647" s="1" t="n">
        <v>8</v>
      </c>
      <c r="C647" s="1" t="n">
        <v>8</v>
      </c>
      <c r="D647" s="1" t="n">
        <v>8</v>
      </c>
      <c r="E647" s="2" t="b">
        <f aca="false">FALSE()</f>
        <v>0</v>
      </c>
      <c r="F647" s="8" t="s">
        <v>2074</v>
      </c>
      <c r="G647" s="9" t="s">
        <v>2075</v>
      </c>
      <c r="H647" s="4" t="s">
        <v>28</v>
      </c>
      <c r="I647" s="2" t="s">
        <v>2076</v>
      </c>
      <c r="J647" s="2" t="n">
        <v>1</v>
      </c>
      <c r="K647" s="2" t="n">
        <v>8</v>
      </c>
      <c r="L647" s="2" t="n">
        <v>9</v>
      </c>
      <c r="M647" s="2" t="n">
        <v>8</v>
      </c>
      <c r="N647" s="2" t="n">
        <v>9</v>
      </c>
      <c r="O647" s="2" t="n">
        <v>8</v>
      </c>
      <c r="P647" s="2" t="n">
        <v>9</v>
      </c>
      <c r="Q647" s="2" t="n">
        <v>6.3</v>
      </c>
      <c r="R647" s="2" t="n">
        <v>6.3</v>
      </c>
      <c r="S647" s="2" t="n">
        <v>6.3</v>
      </c>
      <c r="T647" s="2" t="n">
        <v>140.18</v>
      </c>
      <c r="U647" s="2" t="n">
        <v>1261</v>
      </c>
      <c r="V647" s="10" t="n">
        <v>3.1112E-029</v>
      </c>
      <c r="W647" s="2" t="n">
        <v>56343000</v>
      </c>
      <c r="X647" s="2" t="n">
        <v>0.327417094389375</v>
      </c>
      <c r="Y647" s="2" t="n">
        <v>0.000249746067421338</v>
      </c>
    </row>
    <row r="648" customFormat="false" ht="15.75" hidden="false" customHeight="false" outlineLevel="0" collapsed="false">
      <c r="A648" s="1" t="s">
        <v>2077</v>
      </c>
      <c r="B648" s="1" t="n">
        <v>2</v>
      </c>
      <c r="C648" s="1" t="n">
        <v>2</v>
      </c>
      <c r="D648" s="1" t="n">
        <v>2</v>
      </c>
      <c r="E648" s="2" t="b">
        <f aca="false">FALSE()</f>
        <v>0</v>
      </c>
      <c r="F648" s="8" t="s">
        <v>2078</v>
      </c>
      <c r="G648" s="9" t="s">
        <v>2079</v>
      </c>
      <c r="H648" s="4" t="s">
        <v>28</v>
      </c>
      <c r="I648" s="2" t="s">
        <v>2080</v>
      </c>
      <c r="J648" s="2" t="n">
        <v>1</v>
      </c>
      <c r="K648" s="2" t="n">
        <v>2</v>
      </c>
      <c r="L648" s="2" t="n">
        <v>3</v>
      </c>
      <c r="M648" s="2" t="n">
        <v>2</v>
      </c>
      <c r="N648" s="2" t="n">
        <v>3</v>
      </c>
      <c r="O648" s="2" t="n">
        <v>2</v>
      </c>
      <c r="P648" s="2" t="n">
        <v>3</v>
      </c>
      <c r="Q648" s="2" t="n">
        <v>23.2</v>
      </c>
      <c r="R648" s="2" t="n">
        <v>23.2</v>
      </c>
      <c r="S648" s="2" t="n">
        <v>23.2</v>
      </c>
      <c r="T648" s="2" t="n">
        <v>17.779</v>
      </c>
      <c r="U648" s="2" t="n">
        <v>168</v>
      </c>
      <c r="V648" s="10" t="n">
        <v>3.0978E-054</v>
      </c>
      <c r="W648" s="2" t="n">
        <v>2339800</v>
      </c>
      <c r="X648" s="2" t="n">
        <v>0.0135969067577562</v>
      </c>
      <c r="Y648" s="2" t="n">
        <v>1.03714010356645E-005</v>
      </c>
    </row>
    <row r="649" customFormat="false" ht="15.75" hidden="false" customHeight="false" outlineLevel="0" collapsed="false">
      <c r="A649" s="1" t="s">
        <v>2081</v>
      </c>
      <c r="B649" s="1" t="n">
        <v>1</v>
      </c>
      <c r="C649" s="1" t="n">
        <v>1</v>
      </c>
      <c r="D649" s="1" t="n">
        <v>1</v>
      </c>
      <c r="E649" s="2" t="b">
        <f aca="false">FALSE()</f>
        <v>0</v>
      </c>
      <c r="F649" s="8" t="s">
        <v>39</v>
      </c>
      <c r="G649" s="9" t="s">
        <v>2082</v>
      </c>
      <c r="H649" s="4" t="s">
        <v>28</v>
      </c>
      <c r="I649" s="2" t="s">
        <v>2083</v>
      </c>
      <c r="J649" s="2" t="n">
        <v>1</v>
      </c>
      <c r="K649" s="2" t="n">
        <v>1</v>
      </c>
      <c r="L649" s="2" t="n">
        <v>1</v>
      </c>
      <c r="M649" s="2" t="n">
        <v>1</v>
      </c>
      <c r="N649" s="2" t="n">
        <v>1</v>
      </c>
      <c r="O649" s="2" t="n">
        <v>1</v>
      </c>
      <c r="P649" s="2" t="n">
        <v>1</v>
      </c>
      <c r="Q649" s="2" t="n">
        <v>1.8</v>
      </c>
      <c r="R649" s="2" t="n">
        <v>1.8</v>
      </c>
      <c r="S649" s="2" t="n">
        <v>1.8</v>
      </c>
      <c r="T649" s="2" t="n">
        <v>46.676</v>
      </c>
      <c r="U649" s="2" t="n">
        <v>437</v>
      </c>
      <c r="V649" s="2" t="n">
        <v>0.0054856</v>
      </c>
      <c r="W649" s="2" t="n">
        <v>538880</v>
      </c>
      <c r="X649" s="2" t="n">
        <v>0.00313150744235391</v>
      </c>
      <c r="Y649" s="2" t="n">
        <v>2.38864030690611E-006</v>
      </c>
    </row>
    <row r="650" customFormat="false" ht="15.75" hidden="false" customHeight="false" outlineLevel="0" collapsed="false">
      <c r="A650" s="1" t="s">
        <v>2084</v>
      </c>
      <c r="B650" s="1" t="n">
        <v>3</v>
      </c>
      <c r="C650" s="1" t="n">
        <v>3</v>
      </c>
      <c r="D650" s="1" t="n">
        <v>3</v>
      </c>
      <c r="E650" s="2" t="b">
        <f aca="false">FALSE()</f>
        <v>0</v>
      </c>
      <c r="F650" s="8" t="s">
        <v>39</v>
      </c>
      <c r="G650" s="9" t="s">
        <v>2085</v>
      </c>
      <c r="H650" s="4" t="s">
        <v>28</v>
      </c>
      <c r="I650" s="2" t="s">
        <v>2086</v>
      </c>
      <c r="J650" s="2" t="n">
        <v>1</v>
      </c>
      <c r="K650" s="2" t="n">
        <v>3</v>
      </c>
      <c r="L650" s="2" t="n">
        <v>4</v>
      </c>
      <c r="M650" s="2" t="n">
        <v>3</v>
      </c>
      <c r="N650" s="2" t="n">
        <v>4</v>
      </c>
      <c r="O650" s="2" t="n">
        <v>3</v>
      </c>
      <c r="P650" s="2" t="n">
        <v>4</v>
      </c>
      <c r="Q650" s="2" t="n">
        <v>8.5</v>
      </c>
      <c r="R650" s="2" t="n">
        <v>8.5</v>
      </c>
      <c r="S650" s="2" t="n">
        <v>8.5</v>
      </c>
      <c r="T650" s="2" t="n">
        <v>42.834</v>
      </c>
      <c r="U650" s="2" t="n">
        <v>410</v>
      </c>
      <c r="V650" s="10" t="n">
        <v>4.5813E-014</v>
      </c>
      <c r="W650" s="2" t="n">
        <v>103020000</v>
      </c>
      <c r="X650" s="2" t="n">
        <v>0.598663703814021</v>
      </c>
      <c r="Y650" s="2" t="n">
        <v>0.000456646608553792</v>
      </c>
    </row>
    <row r="651" customFormat="false" ht="15.75" hidden="false" customHeight="false" outlineLevel="0" collapsed="false">
      <c r="A651" s="1" t="s">
        <v>2087</v>
      </c>
      <c r="B651" s="1" t="n">
        <v>2</v>
      </c>
      <c r="C651" s="1" t="n">
        <v>2</v>
      </c>
      <c r="D651" s="1" t="n">
        <v>2</v>
      </c>
      <c r="E651" s="2" t="b">
        <f aca="false">FALSE()</f>
        <v>0</v>
      </c>
      <c r="F651" s="8" t="s">
        <v>39</v>
      </c>
      <c r="G651" s="9" t="s">
        <v>69</v>
      </c>
      <c r="H651" s="4" t="s">
        <v>28</v>
      </c>
      <c r="I651" s="2" t="s">
        <v>2088</v>
      </c>
      <c r="J651" s="2" t="n">
        <v>1</v>
      </c>
      <c r="K651" s="2" t="n">
        <v>2</v>
      </c>
      <c r="L651" s="2" t="n">
        <v>2</v>
      </c>
      <c r="M651" s="2" t="n">
        <v>2</v>
      </c>
      <c r="N651" s="2" t="n">
        <v>2</v>
      </c>
      <c r="O651" s="2" t="n">
        <v>2</v>
      </c>
      <c r="P651" s="2" t="n">
        <v>2</v>
      </c>
      <c r="Q651" s="2" t="n">
        <v>20.5</v>
      </c>
      <c r="R651" s="2" t="n">
        <v>20.5</v>
      </c>
      <c r="S651" s="2" t="n">
        <v>20.5</v>
      </c>
      <c r="T651" s="2" t="n">
        <v>15.62</v>
      </c>
      <c r="U651" s="2" t="n">
        <v>146</v>
      </c>
      <c r="V651" s="10" t="n">
        <v>2.8913E-024</v>
      </c>
      <c r="W651" s="2" t="n">
        <v>3452500</v>
      </c>
      <c r="X651" s="2" t="n">
        <v>0.0200629628947574</v>
      </c>
      <c r="Y651" s="2" t="n">
        <v>1.53035567465731E-005</v>
      </c>
    </row>
    <row r="652" customFormat="false" ht="15.75" hidden="false" customHeight="false" outlineLevel="0" collapsed="false">
      <c r="A652" s="1" t="s">
        <v>2089</v>
      </c>
      <c r="B652" s="1" t="n">
        <v>12</v>
      </c>
      <c r="C652" s="1" t="n">
        <v>12</v>
      </c>
      <c r="D652" s="1" t="n">
        <v>12</v>
      </c>
      <c r="E652" s="2" t="b">
        <f aca="false">FALSE()</f>
        <v>0</v>
      </c>
      <c r="F652" s="8" t="s">
        <v>2090</v>
      </c>
      <c r="G652" s="9" t="s">
        <v>2091</v>
      </c>
      <c r="H652" s="4" t="s">
        <v>28</v>
      </c>
      <c r="I652" s="2" t="s">
        <v>2092</v>
      </c>
      <c r="J652" s="2" t="n">
        <v>1</v>
      </c>
      <c r="K652" s="2" t="n">
        <v>12</v>
      </c>
      <c r="L652" s="2" t="n">
        <v>12</v>
      </c>
      <c r="M652" s="2" t="n">
        <v>12</v>
      </c>
      <c r="N652" s="2" t="n">
        <v>12</v>
      </c>
      <c r="O652" s="2" t="n">
        <v>12</v>
      </c>
      <c r="P652" s="2" t="n">
        <v>12</v>
      </c>
      <c r="Q652" s="2" t="n">
        <v>21.6</v>
      </c>
      <c r="R652" s="2" t="n">
        <v>21.6</v>
      </c>
      <c r="S652" s="2" t="n">
        <v>21.6</v>
      </c>
      <c r="T652" s="2" t="n">
        <v>71.187</v>
      </c>
      <c r="U652" s="2" t="n">
        <v>661</v>
      </c>
      <c r="V652" s="10" t="n">
        <v>4.4671E-085</v>
      </c>
      <c r="W652" s="2" t="n">
        <v>175270000</v>
      </c>
      <c r="X652" s="2" t="n">
        <v>1.01851861160438</v>
      </c>
      <c r="Y652" s="2" t="n">
        <v>0.000776902068348117</v>
      </c>
    </row>
    <row r="653" customFormat="false" ht="15.75" hidden="false" customHeight="false" outlineLevel="0" collapsed="false">
      <c r="A653" s="1" t="s">
        <v>2093</v>
      </c>
      <c r="B653" s="1" t="n">
        <v>4</v>
      </c>
      <c r="C653" s="1" t="n">
        <v>4</v>
      </c>
      <c r="D653" s="1" t="n">
        <v>4</v>
      </c>
      <c r="E653" s="2" t="b">
        <f aca="false">FALSE()</f>
        <v>0</v>
      </c>
      <c r="F653" s="8" t="s">
        <v>2094</v>
      </c>
      <c r="G653" s="9" t="s">
        <v>2095</v>
      </c>
      <c r="H653" s="4" t="s">
        <v>28</v>
      </c>
      <c r="I653" s="2" t="s">
        <v>2096</v>
      </c>
      <c r="J653" s="2" t="n">
        <v>2</v>
      </c>
      <c r="K653" s="2" t="n">
        <v>4</v>
      </c>
      <c r="L653" s="2" t="n">
        <v>5</v>
      </c>
      <c r="M653" s="2" t="n">
        <v>4</v>
      </c>
      <c r="N653" s="2" t="n">
        <v>5</v>
      </c>
      <c r="O653" s="2" t="n">
        <v>4</v>
      </c>
      <c r="P653" s="2" t="n">
        <v>5</v>
      </c>
      <c r="Q653" s="2" t="n">
        <v>13.7</v>
      </c>
      <c r="R653" s="2" t="n">
        <v>13.7</v>
      </c>
      <c r="S653" s="2" t="n">
        <v>13.7</v>
      </c>
      <c r="T653" s="2" t="n">
        <v>50.546</v>
      </c>
      <c r="U653" s="2" t="n">
        <v>454</v>
      </c>
      <c r="V653" s="10" t="n">
        <v>1.6886E-020</v>
      </c>
      <c r="W653" s="2" t="n">
        <v>17568000</v>
      </c>
      <c r="X653" s="2" t="n">
        <v>0.102090117924721</v>
      </c>
      <c r="Y653" s="2" t="n">
        <v>7.78719434971171E-005</v>
      </c>
    </row>
    <row r="654" customFormat="false" ht="15.75" hidden="false" customHeight="false" outlineLevel="0" collapsed="false">
      <c r="A654" s="1" t="s">
        <v>2097</v>
      </c>
      <c r="B654" s="1" t="n">
        <v>2</v>
      </c>
      <c r="C654" s="1" t="n">
        <v>2</v>
      </c>
      <c r="D654" s="1" t="n">
        <v>2</v>
      </c>
      <c r="E654" s="2" t="b">
        <f aca="false">FALSE()</f>
        <v>0</v>
      </c>
      <c r="F654" s="8" t="s">
        <v>39</v>
      </c>
      <c r="G654" s="9" t="s">
        <v>2098</v>
      </c>
      <c r="H654" s="4" t="s">
        <v>70</v>
      </c>
      <c r="I654" s="2" t="s">
        <v>2099</v>
      </c>
      <c r="J654" s="2" t="n">
        <v>1</v>
      </c>
      <c r="K654" s="2" t="n">
        <v>2</v>
      </c>
      <c r="L654" s="2" t="n">
        <v>2</v>
      </c>
      <c r="M654" s="2" t="n">
        <v>2</v>
      </c>
      <c r="N654" s="2" t="n">
        <v>2</v>
      </c>
      <c r="O654" s="2" t="n">
        <v>2</v>
      </c>
      <c r="P654" s="2" t="n">
        <v>2</v>
      </c>
      <c r="Q654" s="2" t="n">
        <v>7.6</v>
      </c>
      <c r="R654" s="2" t="n">
        <v>7.6</v>
      </c>
      <c r="S654" s="2" t="n">
        <v>7.6</v>
      </c>
      <c r="T654" s="2" t="n">
        <v>33.936</v>
      </c>
      <c r="U654" s="2" t="n">
        <v>314</v>
      </c>
      <c r="V654" s="10" t="n">
        <v>9.4584E-014</v>
      </c>
      <c r="W654" s="2" t="n">
        <v>2597800</v>
      </c>
      <c r="X654" s="2" t="n">
        <v>1.14742089171594E-005</v>
      </c>
      <c r="Y654" s="2" t="n">
        <v>7.58876251134879E-009</v>
      </c>
      <c r="AA654" s="11"/>
      <c r="AB654" s="11"/>
    </row>
    <row r="655" customFormat="false" ht="15.75" hidden="false" customHeight="false" outlineLevel="0" collapsed="false">
      <c r="A655" s="1" t="s">
        <v>2100</v>
      </c>
      <c r="B655" s="1" t="n">
        <v>1</v>
      </c>
      <c r="C655" s="1" t="n">
        <v>1</v>
      </c>
      <c r="D655" s="1" t="n">
        <v>1</v>
      </c>
      <c r="E655" s="2" t="b">
        <f aca="false">FALSE()</f>
        <v>0</v>
      </c>
      <c r="F655" s="8" t="s">
        <v>39</v>
      </c>
      <c r="G655" s="9" t="s">
        <v>69</v>
      </c>
      <c r="H655" s="4" t="s">
        <v>28</v>
      </c>
      <c r="I655" s="2" t="s">
        <v>2101</v>
      </c>
      <c r="J655" s="2" t="n">
        <v>1</v>
      </c>
      <c r="K655" s="2" t="n">
        <v>1</v>
      </c>
      <c r="L655" s="2" t="n">
        <v>2</v>
      </c>
      <c r="M655" s="2" t="n">
        <v>1</v>
      </c>
      <c r="N655" s="2" t="n">
        <v>2</v>
      </c>
      <c r="O655" s="2" t="n">
        <v>1</v>
      </c>
      <c r="P655" s="2" t="n">
        <v>2</v>
      </c>
      <c r="Q655" s="2" t="n">
        <v>5.5</v>
      </c>
      <c r="R655" s="2" t="n">
        <v>5.5</v>
      </c>
      <c r="S655" s="2" t="n">
        <v>5.5</v>
      </c>
      <c r="T655" s="2" t="n">
        <v>21.897</v>
      </c>
      <c r="U655" s="2" t="n">
        <v>200</v>
      </c>
      <c r="V655" s="10" t="n">
        <v>6.6946E-005</v>
      </c>
      <c r="W655" s="2" t="n">
        <v>85949000</v>
      </c>
      <c r="X655" s="2" t="n">
        <v>0.49946172276365</v>
      </c>
      <c r="Y655" s="2" t="n">
        <v>0.000380977668011938</v>
      </c>
    </row>
    <row r="656" customFormat="false" ht="15.75" hidden="false" customHeight="false" outlineLevel="0" collapsed="false">
      <c r="A656" s="1" t="s">
        <v>2102</v>
      </c>
      <c r="B656" s="1" t="n">
        <v>2</v>
      </c>
      <c r="C656" s="1" t="n">
        <v>2</v>
      </c>
      <c r="D656" s="1" t="n">
        <v>2</v>
      </c>
      <c r="E656" s="2" t="b">
        <f aca="false">FALSE()</f>
        <v>0</v>
      </c>
      <c r="F656" s="8" t="s">
        <v>2103</v>
      </c>
      <c r="G656" s="9" t="s">
        <v>2104</v>
      </c>
      <c r="H656" s="4" t="s">
        <v>70</v>
      </c>
      <c r="I656" s="2" t="s">
        <v>2105</v>
      </c>
      <c r="J656" s="2" t="n">
        <v>1</v>
      </c>
      <c r="K656" s="2" t="n">
        <v>2</v>
      </c>
      <c r="L656" s="2" t="n">
        <v>2</v>
      </c>
      <c r="M656" s="2" t="n">
        <v>2</v>
      </c>
      <c r="N656" s="2" t="n">
        <v>2</v>
      </c>
      <c r="O656" s="2" t="n">
        <v>2</v>
      </c>
      <c r="P656" s="2" t="n">
        <v>2</v>
      </c>
      <c r="Q656" s="2" t="n">
        <v>2.3</v>
      </c>
      <c r="R656" s="2" t="n">
        <v>2.3</v>
      </c>
      <c r="S656" s="2" t="n">
        <v>2.3</v>
      </c>
      <c r="T656" s="2" t="n">
        <v>101.11</v>
      </c>
      <c r="U656" s="2" t="n">
        <v>941</v>
      </c>
      <c r="V656" s="10" t="n">
        <v>1.0304E-008</v>
      </c>
      <c r="W656" s="2" t="n">
        <v>1531800</v>
      </c>
      <c r="X656" s="2" t="n">
        <v>6.76579922215133E-006</v>
      </c>
      <c r="Y656" s="2" t="n">
        <v>4.47473493528527E-009</v>
      </c>
      <c r="AA656" s="11"/>
      <c r="AB656" s="11"/>
    </row>
    <row r="657" customFormat="false" ht="15.75" hidden="false" customHeight="false" outlineLevel="0" collapsed="false">
      <c r="A657" s="1" t="s">
        <v>2106</v>
      </c>
      <c r="B657" s="1" t="n">
        <v>1</v>
      </c>
      <c r="C657" s="1" t="n">
        <v>1</v>
      </c>
      <c r="D657" s="1" t="n">
        <v>1</v>
      </c>
      <c r="E657" s="2" t="b">
        <f aca="false">FALSE()</f>
        <v>0</v>
      </c>
      <c r="F657" s="8" t="s">
        <v>2107</v>
      </c>
      <c r="G657" s="9" t="s">
        <v>2108</v>
      </c>
      <c r="H657" s="4" t="s">
        <v>28</v>
      </c>
      <c r="I657" s="2" t="s">
        <v>2109</v>
      </c>
      <c r="J657" s="2" t="n">
        <v>1</v>
      </c>
      <c r="K657" s="2" t="n">
        <v>1</v>
      </c>
      <c r="L657" s="2" t="n">
        <v>1</v>
      </c>
      <c r="M657" s="2" t="n">
        <v>1</v>
      </c>
      <c r="N657" s="2" t="n">
        <v>1</v>
      </c>
      <c r="O657" s="2" t="n">
        <v>1</v>
      </c>
      <c r="P657" s="2" t="n">
        <v>1</v>
      </c>
      <c r="Q657" s="2" t="n">
        <v>0.9</v>
      </c>
      <c r="R657" s="2" t="n">
        <v>0.9</v>
      </c>
      <c r="S657" s="2" t="n">
        <v>0.9</v>
      </c>
      <c r="T657" s="2" t="n">
        <v>84.582</v>
      </c>
      <c r="U657" s="2" t="n">
        <v>752</v>
      </c>
      <c r="V657" s="10" t="n">
        <v>5.089E-005</v>
      </c>
      <c r="W657" s="2" t="n">
        <v>143940</v>
      </c>
      <c r="X657" s="2" t="n">
        <v>0.00083645557684906</v>
      </c>
      <c r="Y657" s="2" t="n">
        <v>6.38028662737651E-007</v>
      </c>
    </row>
    <row r="658" customFormat="false" ht="15.75" hidden="false" customHeight="false" outlineLevel="0" collapsed="false">
      <c r="A658" s="1" t="s">
        <v>2110</v>
      </c>
      <c r="B658" s="1" t="n">
        <v>3</v>
      </c>
      <c r="C658" s="1" t="n">
        <v>3</v>
      </c>
      <c r="D658" s="1" t="n">
        <v>3</v>
      </c>
      <c r="E658" s="2" t="b">
        <f aca="false">FALSE()</f>
        <v>0</v>
      </c>
      <c r="F658" s="8" t="s">
        <v>39</v>
      </c>
      <c r="G658" s="9" t="s">
        <v>2111</v>
      </c>
      <c r="H658" s="4" t="s">
        <v>28</v>
      </c>
      <c r="I658" s="2" t="s">
        <v>2112</v>
      </c>
      <c r="J658" s="2" t="n">
        <v>1</v>
      </c>
      <c r="K658" s="2" t="n">
        <v>3</v>
      </c>
      <c r="L658" s="2" t="n">
        <v>4</v>
      </c>
      <c r="M658" s="2" t="n">
        <v>3</v>
      </c>
      <c r="N658" s="2" t="n">
        <v>4</v>
      </c>
      <c r="O658" s="2" t="n">
        <v>3</v>
      </c>
      <c r="P658" s="2" t="n">
        <v>4</v>
      </c>
      <c r="Q658" s="2" t="n">
        <v>20.5</v>
      </c>
      <c r="R658" s="2" t="n">
        <v>20.5</v>
      </c>
      <c r="S658" s="2" t="n">
        <v>20.5</v>
      </c>
      <c r="T658" s="2" t="n">
        <v>27.214</v>
      </c>
      <c r="U658" s="2" t="n">
        <v>258</v>
      </c>
      <c r="V658" s="10" t="n">
        <v>1.3637E-044</v>
      </c>
      <c r="W658" s="2" t="n">
        <v>60988000</v>
      </c>
      <c r="X658" s="2" t="n">
        <v>0.354409842440395</v>
      </c>
      <c r="Y658" s="2" t="n">
        <v>0.000270335501480088</v>
      </c>
    </row>
    <row r="659" customFormat="false" ht="15.75" hidden="false" customHeight="false" outlineLevel="0" collapsed="false">
      <c r="A659" s="1" t="s">
        <v>2113</v>
      </c>
      <c r="B659" s="1" t="n">
        <v>2</v>
      </c>
      <c r="C659" s="1" t="n">
        <v>2</v>
      </c>
      <c r="D659" s="1" t="n">
        <v>2</v>
      </c>
      <c r="E659" s="2" t="b">
        <f aca="false">FALSE()</f>
        <v>0</v>
      </c>
      <c r="F659" s="8" t="s">
        <v>2114</v>
      </c>
      <c r="G659" s="9" t="s">
        <v>2115</v>
      </c>
      <c r="H659" s="4" t="s">
        <v>28</v>
      </c>
      <c r="I659" s="2" t="s">
        <v>2116</v>
      </c>
      <c r="J659" s="2" t="n">
        <v>1</v>
      </c>
      <c r="K659" s="2" t="n">
        <v>2</v>
      </c>
      <c r="L659" s="2" t="n">
        <v>2</v>
      </c>
      <c r="M659" s="2" t="n">
        <v>2</v>
      </c>
      <c r="N659" s="2" t="n">
        <v>2</v>
      </c>
      <c r="O659" s="2" t="n">
        <v>2</v>
      </c>
      <c r="P659" s="2" t="n">
        <v>2</v>
      </c>
      <c r="Q659" s="2" t="n">
        <v>11.3</v>
      </c>
      <c r="R659" s="2" t="n">
        <v>11.3</v>
      </c>
      <c r="S659" s="2" t="n">
        <v>11.3</v>
      </c>
      <c r="T659" s="2" t="n">
        <v>61.787</v>
      </c>
      <c r="U659" s="2" t="n">
        <v>594</v>
      </c>
      <c r="V659" s="10" t="n">
        <v>1.9689E-007</v>
      </c>
      <c r="W659" s="2" t="n">
        <v>7166100</v>
      </c>
      <c r="X659" s="2" t="n">
        <v>0.0416432145981523</v>
      </c>
      <c r="Y659" s="2" t="n">
        <v>3.17644657499255E-005</v>
      </c>
    </row>
    <row r="660" customFormat="false" ht="15.75" hidden="false" customHeight="false" outlineLevel="0" collapsed="false">
      <c r="A660" s="1" t="s">
        <v>2117</v>
      </c>
      <c r="B660" s="1" t="n">
        <v>2</v>
      </c>
      <c r="C660" s="1" t="n">
        <v>2</v>
      </c>
      <c r="D660" s="1" t="n">
        <v>2</v>
      </c>
      <c r="E660" s="2" t="b">
        <f aca="false">FALSE()</f>
        <v>0</v>
      </c>
      <c r="F660" s="8" t="s">
        <v>39</v>
      </c>
      <c r="G660" s="9" t="s">
        <v>69</v>
      </c>
      <c r="H660" s="4" t="s">
        <v>28</v>
      </c>
      <c r="I660" s="2" t="s">
        <v>2118</v>
      </c>
      <c r="J660" s="2" t="n">
        <v>1</v>
      </c>
      <c r="K660" s="2" t="n">
        <v>2</v>
      </c>
      <c r="L660" s="2" t="n">
        <v>2</v>
      </c>
      <c r="M660" s="2" t="n">
        <v>2</v>
      </c>
      <c r="N660" s="2" t="n">
        <v>2</v>
      </c>
      <c r="O660" s="2" t="n">
        <v>2</v>
      </c>
      <c r="P660" s="2" t="n">
        <v>2</v>
      </c>
      <c r="Q660" s="2" t="n">
        <v>7.5</v>
      </c>
      <c r="R660" s="2" t="n">
        <v>7.5</v>
      </c>
      <c r="S660" s="2" t="n">
        <v>7.5</v>
      </c>
      <c r="T660" s="2" t="n">
        <v>41.375</v>
      </c>
      <c r="U660" s="2" t="n">
        <v>388</v>
      </c>
      <c r="V660" s="10" t="n">
        <v>3.861E-022</v>
      </c>
      <c r="W660" s="2" t="n">
        <v>13039000</v>
      </c>
      <c r="X660" s="2" t="n">
        <v>0.0757714621824016</v>
      </c>
      <c r="Y660" s="2" t="n">
        <v>5.77966912146466E-005</v>
      </c>
    </row>
    <row r="661" customFormat="false" ht="15.75" hidden="false" customHeight="false" outlineLevel="0" collapsed="false">
      <c r="A661" s="1" t="s">
        <v>2119</v>
      </c>
      <c r="B661" s="1" t="n">
        <v>2</v>
      </c>
      <c r="C661" s="1" t="n">
        <v>2</v>
      </c>
      <c r="D661" s="1" t="n">
        <v>2</v>
      </c>
      <c r="E661" s="2" t="b">
        <f aca="false">FALSE()</f>
        <v>0</v>
      </c>
      <c r="F661" s="8" t="s">
        <v>39</v>
      </c>
      <c r="G661" s="9" t="s">
        <v>625</v>
      </c>
      <c r="H661" s="4" t="s">
        <v>28</v>
      </c>
      <c r="I661" s="2" t="s">
        <v>2120</v>
      </c>
      <c r="J661" s="2" t="n">
        <v>1</v>
      </c>
      <c r="K661" s="2" t="n">
        <v>2</v>
      </c>
      <c r="L661" s="2" t="n">
        <v>2</v>
      </c>
      <c r="M661" s="2" t="n">
        <v>2</v>
      </c>
      <c r="N661" s="2" t="n">
        <v>2</v>
      </c>
      <c r="O661" s="2" t="n">
        <v>2</v>
      </c>
      <c r="P661" s="2" t="n">
        <v>2</v>
      </c>
      <c r="Q661" s="2" t="n">
        <v>4.5</v>
      </c>
      <c r="R661" s="2" t="n">
        <v>4.5</v>
      </c>
      <c r="S661" s="2" t="n">
        <v>4.5</v>
      </c>
      <c r="T661" s="2" t="n">
        <v>57.053</v>
      </c>
      <c r="U661" s="2" t="n">
        <v>561</v>
      </c>
      <c r="V661" s="10" t="n">
        <v>5.4816E-019</v>
      </c>
      <c r="W661" s="2" t="n">
        <v>23476000</v>
      </c>
      <c r="X661" s="2" t="n">
        <v>0.136422336543758</v>
      </c>
      <c r="Y661" s="2" t="n">
        <v>0.000104059753275178</v>
      </c>
    </row>
    <row r="662" customFormat="false" ht="15.75" hidden="false" customHeight="false" outlineLevel="0" collapsed="false">
      <c r="A662" s="1" t="s">
        <v>2121</v>
      </c>
      <c r="B662" s="1" t="n">
        <v>2</v>
      </c>
      <c r="C662" s="1" t="n">
        <v>2</v>
      </c>
      <c r="D662" s="1" t="n">
        <v>2</v>
      </c>
      <c r="E662" s="2" t="b">
        <f aca="false">FALSE()</f>
        <v>0</v>
      </c>
      <c r="F662" s="8" t="s">
        <v>39</v>
      </c>
      <c r="G662" s="9" t="s">
        <v>69</v>
      </c>
      <c r="H662" s="4" t="s">
        <v>28</v>
      </c>
      <c r="I662" s="2" t="s">
        <v>2122</v>
      </c>
      <c r="J662" s="2" t="n">
        <v>1</v>
      </c>
      <c r="K662" s="2" t="n">
        <v>2</v>
      </c>
      <c r="L662" s="2" t="n">
        <v>2</v>
      </c>
      <c r="M662" s="2" t="n">
        <v>2</v>
      </c>
      <c r="N662" s="2" t="n">
        <v>2</v>
      </c>
      <c r="O662" s="2" t="n">
        <v>2</v>
      </c>
      <c r="P662" s="2" t="n">
        <v>2</v>
      </c>
      <c r="Q662" s="2" t="n">
        <v>5.4</v>
      </c>
      <c r="R662" s="2" t="n">
        <v>5.4</v>
      </c>
      <c r="S662" s="2" t="n">
        <v>5.4</v>
      </c>
      <c r="T662" s="2" t="n">
        <v>41.887</v>
      </c>
      <c r="U662" s="2" t="n">
        <v>387</v>
      </c>
      <c r="V662" s="10" t="n">
        <v>1.0069E-006</v>
      </c>
      <c r="W662" s="2" t="n">
        <v>7185800</v>
      </c>
      <c r="X662" s="2" t="n">
        <v>0.0417576940678197</v>
      </c>
      <c r="Y662" s="2" t="n">
        <v>3.18517879998625E-005</v>
      </c>
    </row>
    <row r="663" customFormat="false" ht="15.75" hidden="false" customHeight="false" outlineLevel="0" collapsed="false">
      <c r="A663" s="1" t="s">
        <v>2123</v>
      </c>
      <c r="B663" s="1" t="n">
        <v>6</v>
      </c>
      <c r="C663" s="1" t="n">
        <v>6</v>
      </c>
      <c r="D663" s="1" t="n">
        <v>6</v>
      </c>
      <c r="E663" s="2" t="b">
        <f aca="false">FALSE()</f>
        <v>0</v>
      </c>
      <c r="F663" s="8" t="s">
        <v>2124</v>
      </c>
      <c r="G663" s="9" t="s">
        <v>2125</v>
      </c>
      <c r="H663" s="4" t="s">
        <v>28</v>
      </c>
      <c r="I663" s="2" t="s">
        <v>2126</v>
      </c>
      <c r="J663" s="2" t="n">
        <v>1</v>
      </c>
      <c r="K663" s="2" t="n">
        <v>6</v>
      </c>
      <c r="L663" s="2" t="n">
        <v>9</v>
      </c>
      <c r="M663" s="2" t="n">
        <v>6</v>
      </c>
      <c r="N663" s="2" t="n">
        <v>9</v>
      </c>
      <c r="O663" s="2" t="n">
        <v>6</v>
      </c>
      <c r="P663" s="2" t="n">
        <v>9</v>
      </c>
      <c r="Q663" s="2" t="n">
        <v>15.1</v>
      </c>
      <c r="R663" s="2" t="n">
        <v>15.1</v>
      </c>
      <c r="S663" s="2" t="n">
        <v>15.1</v>
      </c>
      <c r="T663" s="2" t="n">
        <v>51.871</v>
      </c>
      <c r="U663" s="2" t="n">
        <v>485</v>
      </c>
      <c r="V663" s="10" t="n">
        <v>1.5526E-046</v>
      </c>
      <c r="W663" s="2" t="n">
        <v>89081000</v>
      </c>
      <c r="X663" s="2" t="n">
        <v>0.51766221509859</v>
      </c>
      <c r="Y663" s="2" t="n">
        <v>0.000394860575971465</v>
      </c>
    </row>
    <row r="664" customFormat="false" ht="15.75" hidden="false" customHeight="false" outlineLevel="0" collapsed="false">
      <c r="A664" s="1" t="s">
        <v>2127</v>
      </c>
      <c r="B664" s="1" t="n">
        <v>11</v>
      </c>
      <c r="C664" s="1" t="n">
        <v>11</v>
      </c>
      <c r="D664" s="1" t="n">
        <v>11</v>
      </c>
      <c r="E664" s="2" t="b">
        <f aca="false">FALSE()</f>
        <v>0</v>
      </c>
      <c r="F664" s="8" t="s">
        <v>2128</v>
      </c>
      <c r="G664" s="9" t="s">
        <v>2129</v>
      </c>
      <c r="H664" s="4" t="s">
        <v>28</v>
      </c>
      <c r="I664" s="2" t="s">
        <v>2130</v>
      </c>
      <c r="J664" s="2" t="n">
        <v>1</v>
      </c>
      <c r="K664" s="2" t="n">
        <v>11</v>
      </c>
      <c r="L664" s="2" t="n">
        <v>13</v>
      </c>
      <c r="M664" s="2" t="n">
        <v>11</v>
      </c>
      <c r="N664" s="2" t="n">
        <v>13</v>
      </c>
      <c r="O664" s="2" t="n">
        <v>11</v>
      </c>
      <c r="P664" s="2" t="n">
        <v>13</v>
      </c>
      <c r="Q664" s="2" t="n">
        <v>36.3</v>
      </c>
      <c r="R664" s="2" t="n">
        <v>36.3</v>
      </c>
      <c r="S664" s="2" t="n">
        <v>36.3</v>
      </c>
      <c r="T664" s="2" t="n">
        <v>63.838</v>
      </c>
      <c r="U664" s="2" t="n">
        <v>606</v>
      </c>
      <c r="V664" s="10" t="n">
        <v>3.2819E-152</v>
      </c>
      <c r="W664" s="2" t="n">
        <v>1550100000</v>
      </c>
      <c r="X664" s="2" t="n">
        <v>9.00784903205313</v>
      </c>
      <c r="Y664" s="2" t="n">
        <v>0.00687097561560117</v>
      </c>
    </row>
    <row r="665" customFormat="false" ht="15.75" hidden="false" customHeight="false" outlineLevel="0" collapsed="false">
      <c r="A665" s="1" t="s">
        <v>2131</v>
      </c>
      <c r="B665" s="1" t="n">
        <v>1</v>
      </c>
      <c r="C665" s="1" t="n">
        <v>1</v>
      </c>
      <c r="D665" s="1" t="n">
        <v>1</v>
      </c>
      <c r="E665" s="2" t="b">
        <f aca="false">FALSE()</f>
        <v>0</v>
      </c>
      <c r="F665" s="8" t="s">
        <v>39</v>
      </c>
      <c r="G665" s="9" t="s">
        <v>69</v>
      </c>
      <c r="H665" s="4" t="s">
        <v>28</v>
      </c>
      <c r="I665" s="2" t="s">
        <v>2132</v>
      </c>
      <c r="J665" s="2" t="n">
        <v>1</v>
      </c>
      <c r="K665" s="2" t="n">
        <v>1</v>
      </c>
      <c r="L665" s="2" t="n">
        <v>1</v>
      </c>
      <c r="M665" s="2" t="n">
        <v>1</v>
      </c>
      <c r="N665" s="2" t="n">
        <v>1</v>
      </c>
      <c r="O665" s="2" t="n">
        <v>1</v>
      </c>
      <c r="P665" s="2" t="n">
        <v>1</v>
      </c>
      <c r="Q665" s="2" t="n">
        <v>6.6</v>
      </c>
      <c r="R665" s="2" t="n">
        <v>6.6</v>
      </c>
      <c r="S665" s="2" t="n">
        <v>6.6</v>
      </c>
      <c r="T665" s="2" t="n">
        <v>21.493</v>
      </c>
      <c r="U665" s="2" t="n">
        <v>197</v>
      </c>
      <c r="V665" s="2" t="n">
        <v>0.00046073</v>
      </c>
      <c r="W665" s="2" t="n">
        <v>2816500</v>
      </c>
      <c r="X665" s="2" t="n">
        <v>0.0163670774780838</v>
      </c>
      <c r="Y665" s="2" t="n">
        <v>1.24844221800791E-005</v>
      </c>
    </row>
    <row r="666" customFormat="false" ht="15.75" hidden="false" customHeight="false" outlineLevel="0" collapsed="false">
      <c r="A666" s="1" t="s">
        <v>2133</v>
      </c>
      <c r="B666" s="1" t="n">
        <v>6</v>
      </c>
      <c r="C666" s="1" t="n">
        <v>6</v>
      </c>
      <c r="D666" s="1" t="n">
        <v>6</v>
      </c>
      <c r="E666" s="2" t="b">
        <f aca="false">FALSE()</f>
        <v>0</v>
      </c>
      <c r="F666" s="8" t="s">
        <v>2134</v>
      </c>
      <c r="G666" s="9" t="s">
        <v>2135</v>
      </c>
      <c r="H666" s="4" t="s">
        <v>28</v>
      </c>
      <c r="I666" s="2" t="s">
        <v>2136</v>
      </c>
      <c r="J666" s="2" t="n">
        <v>1</v>
      </c>
      <c r="K666" s="2" t="n">
        <v>6</v>
      </c>
      <c r="L666" s="2" t="n">
        <v>6</v>
      </c>
      <c r="M666" s="2" t="n">
        <v>6</v>
      </c>
      <c r="N666" s="2" t="n">
        <v>6</v>
      </c>
      <c r="O666" s="2" t="n">
        <v>6</v>
      </c>
      <c r="P666" s="2" t="n">
        <v>6</v>
      </c>
      <c r="Q666" s="2" t="n">
        <v>22.2</v>
      </c>
      <c r="R666" s="2" t="n">
        <v>22.2</v>
      </c>
      <c r="S666" s="2" t="n">
        <v>22.2</v>
      </c>
      <c r="T666" s="2" t="n">
        <v>50.117</v>
      </c>
      <c r="U666" s="2" t="n">
        <v>473</v>
      </c>
      <c r="V666" s="10" t="n">
        <v>1.384E-063</v>
      </c>
      <c r="W666" s="2" t="n">
        <v>20631000</v>
      </c>
      <c r="X666" s="2" t="n">
        <v>0.119889641558795</v>
      </c>
      <c r="Y666" s="2" t="n">
        <v>9.14490019517887E-005</v>
      </c>
    </row>
    <row r="667" customFormat="false" ht="15.75" hidden="false" customHeight="false" outlineLevel="0" collapsed="false">
      <c r="A667" s="1" t="s">
        <v>2137</v>
      </c>
      <c r="B667" s="1" t="n">
        <v>3</v>
      </c>
      <c r="C667" s="1" t="n">
        <v>3</v>
      </c>
      <c r="D667" s="1" t="n">
        <v>3</v>
      </c>
      <c r="E667" s="2" t="b">
        <f aca="false">FALSE()</f>
        <v>0</v>
      </c>
      <c r="F667" s="8" t="s">
        <v>2138</v>
      </c>
      <c r="G667" s="9" t="s">
        <v>2139</v>
      </c>
      <c r="H667" s="4" t="s">
        <v>28</v>
      </c>
      <c r="I667" s="2" t="s">
        <v>2140</v>
      </c>
      <c r="J667" s="2" t="n">
        <v>1</v>
      </c>
      <c r="K667" s="2" t="n">
        <v>3</v>
      </c>
      <c r="L667" s="2" t="n">
        <v>3</v>
      </c>
      <c r="M667" s="2" t="n">
        <v>3</v>
      </c>
      <c r="N667" s="2" t="n">
        <v>3</v>
      </c>
      <c r="O667" s="2" t="n">
        <v>3</v>
      </c>
      <c r="P667" s="2" t="n">
        <v>3</v>
      </c>
      <c r="Q667" s="2" t="n">
        <v>16.7</v>
      </c>
      <c r="R667" s="2" t="n">
        <v>16.7</v>
      </c>
      <c r="S667" s="2" t="n">
        <v>16.7</v>
      </c>
      <c r="T667" s="2" t="n">
        <v>30.105</v>
      </c>
      <c r="U667" s="2" t="n">
        <v>287</v>
      </c>
      <c r="V667" s="10" t="n">
        <v>4.1714E-065</v>
      </c>
      <c r="W667" s="2" t="n">
        <v>3895900</v>
      </c>
      <c r="X667" s="2" t="n">
        <v>0.0226396226333629</v>
      </c>
      <c r="Y667" s="2" t="n">
        <v>1.72689722603836E-005</v>
      </c>
    </row>
    <row r="668" customFormat="false" ht="15.75" hidden="false" customHeight="false" outlineLevel="0" collapsed="false">
      <c r="A668" s="1" t="s">
        <v>2141</v>
      </c>
      <c r="B668" s="1" t="n">
        <v>1</v>
      </c>
      <c r="C668" s="1" t="n">
        <v>1</v>
      </c>
      <c r="D668" s="1" t="n">
        <v>1</v>
      </c>
      <c r="E668" s="2" t="b">
        <f aca="false">FALSE()</f>
        <v>0</v>
      </c>
      <c r="F668" s="8" t="s">
        <v>2142</v>
      </c>
      <c r="G668" s="9" t="s">
        <v>2143</v>
      </c>
      <c r="H668" s="4" t="s">
        <v>28</v>
      </c>
      <c r="I668" s="2" t="s">
        <v>2144</v>
      </c>
      <c r="J668" s="2" t="n">
        <v>1</v>
      </c>
      <c r="K668" s="2" t="n">
        <v>1</v>
      </c>
      <c r="L668" s="2" t="n">
        <v>1</v>
      </c>
      <c r="M668" s="2" t="n">
        <v>1</v>
      </c>
      <c r="N668" s="2" t="n">
        <v>1</v>
      </c>
      <c r="O668" s="2" t="n">
        <v>1</v>
      </c>
      <c r="P668" s="2" t="n">
        <v>1</v>
      </c>
      <c r="Q668" s="2" t="n">
        <v>5.4</v>
      </c>
      <c r="R668" s="2" t="n">
        <v>5.4</v>
      </c>
      <c r="S668" s="2" t="n">
        <v>5.4</v>
      </c>
      <c r="T668" s="2" t="n">
        <v>35.2</v>
      </c>
      <c r="U668" s="2" t="n">
        <v>334</v>
      </c>
      <c r="V668" s="10" t="n">
        <v>8.7896E-027</v>
      </c>
      <c r="W668" s="2" t="n">
        <v>381530</v>
      </c>
      <c r="X668" s="2" t="n">
        <v>0.00221712447016272</v>
      </c>
      <c r="Y668" s="2" t="n">
        <v>1.69117045779002E-006</v>
      </c>
    </row>
    <row r="669" customFormat="false" ht="15.75" hidden="false" customHeight="false" outlineLevel="0" collapsed="false">
      <c r="A669" s="1" t="s">
        <v>2145</v>
      </c>
      <c r="B669" s="1" t="n">
        <v>1</v>
      </c>
      <c r="C669" s="1" t="n">
        <v>1</v>
      </c>
      <c r="D669" s="1" t="n">
        <v>1</v>
      </c>
      <c r="E669" s="2" t="b">
        <f aca="false">FALSE()</f>
        <v>0</v>
      </c>
      <c r="F669" s="8" t="s">
        <v>2146</v>
      </c>
      <c r="G669" s="9" t="s">
        <v>2147</v>
      </c>
      <c r="H669" s="4" t="s">
        <v>28</v>
      </c>
      <c r="I669" s="2" t="s">
        <v>2148</v>
      </c>
      <c r="J669" s="2" t="n">
        <v>1</v>
      </c>
      <c r="K669" s="2" t="n">
        <v>1</v>
      </c>
      <c r="L669" s="2" t="n">
        <v>1</v>
      </c>
      <c r="M669" s="2" t="n">
        <v>1</v>
      </c>
      <c r="N669" s="2" t="n">
        <v>1</v>
      </c>
      <c r="O669" s="2" t="n">
        <v>1</v>
      </c>
      <c r="P669" s="2" t="n">
        <v>1</v>
      </c>
      <c r="Q669" s="2" t="n">
        <v>2.5</v>
      </c>
      <c r="R669" s="2" t="n">
        <v>2.5</v>
      </c>
      <c r="S669" s="2" t="n">
        <v>2.5</v>
      </c>
      <c r="T669" s="2" t="n">
        <v>37.33</v>
      </c>
      <c r="U669" s="2" t="n">
        <v>364</v>
      </c>
      <c r="V669" s="2" t="n">
        <v>0.021554</v>
      </c>
      <c r="W669" s="2" t="n">
        <v>13580000</v>
      </c>
      <c r="X669" s="2" t="n">
        <v>0.0789152892428111</v>
      </c>
      <c r="Y669" s="2" t="n">
        <v>6.01947286367743E-005</v>
      </c>
    </row>
    <row r="670" customFormat="false" ht="15.75" hidden="false" customHeight="false" outlineLevel="0" collapsed="false">
      <c r="A670" s="1" t="s">
        <v>2149</v>
      </c>
      <c r="B670" s="1" t="n">
        <v>2</v>
      </c>
      <c r="C670" s="1" t="n">
        <v>2</v>
      </c>
      <c r="D670" s="1" t="n">
        <v>2</v>
      </c>
      <c r="E670" s="2" t="b">
        <f aca="false">FALSE()</f>
        <v>0</v>
      </c>
      <c r="F670" s="8" t="s">
        <v>2150</v>
      </c>
      <c r="G670" s="9" t="s">
        <v>2151</v>
      </c>
      <c r="H670" s="4" t="s">
        <v>28</v>
      </c>
      <c r="I670" s="2" t="s">
        <v>2152</v>
      </c>
      <c r="J670" s="2" t="n">
        <v>1</v>
      </c>
      <c r="K670" s="2" t="n">
        <v>2</v>
      </c>
      <c r="L670" s="2" t="n">
        <v>2</v>
      </c>
      <c r="M670" s="2" t="n">
        <v>2</v>
      </c>
      <c r="N670" s="2" t="n">
        <v>2</v>
      </c>
      <c r="O670" s="2" t="n">
        <v>2</v>
      </c>
      <c r="P670" s="2" t="n">
        <v>2</v>
      </c>
      <c r="Q670" s="2" t="n">
        <v>6.1</v>
      </c>
      <c r="R670" s="2" t="n">
        <v>6.1</v>
      </c>
      <c r="S670" s="2" t="n">
        <v>6.1</v>
      </c>
      <c r="T670" s="2" t="n">
        <v>33.354</v>
      </c>
      <c r="U670" s="2" t="n">
        <v>309</v>
      </c>
      <c r="V670" s="10" t="n">
        <v>2.7007E-005</v>
      </c>
      <c r="W670" s="2" t="n">
        <v>2980700</v>
      </c>
      <c r="X670" s="2" t="n">
        <v>0.0173212667633319</v>
      </c>
      <c r="Y670" s="2" t="n">
        <v>1.32122553496048E-005</v>
      </c>
    </row>
    <row r="671" customFormat="false" ht="15.75" hidden="false" customHeight="false" outlineLevel="0" collapsed="false">
      <c r="A671" s="1" t="s">
        <v>2153</v>
      </c>
      <c r="B671" s="1" t="n">
        <v>3</v>
      </c>
      <c r="C671" s="1" t="n">
        <v>3</v>
      </c>
      <c r="D671" s="1" t="n">
        <v>3</v>
      </c>
      <c r="E671" s="2" t="b">
        <f aca="false">FALSE()</f>
        <v>0</v>
      </c>
      <c r="F671" s="8" t="s">
        <v>2154</v>
      </c>
      <c r="G671" s="9" t="s">
        <v>2155</v>
      </c>
      <c r="H671" s="4" t="s">
        <v>28</v>
      </c>
      <c r="I671" s="2" t="s">
        <v>2156</v>
      </c>
      <c r="J671" s="2" t="n">
        <v>1</v>
      </c>
      <c r="K671" s="2" t="n">
        <v>3</v>
      </c>
      <c r="L671" s="2" t="n">
        <v>3</v>
      </c>
      <c r="M671" s="2" t="n">
        <v>3</v>
      </c>
      <c r="N671" s="2" t="n">
        <v>3</v>
      </c>
      <c r="O671" s="2" t="n">
        <v>3</v>
      </c>
      <c r="P671" s="2" t="n">
        <v>3</v>
      </c>
      <c r="Q671" s="2" t="n">
        <v>7.9</v>
      </c>
      <c r="R671" s="2" t="n">
        <v>7.9</v>
      </c>
      <c r="S671" s="2" t="n">
        <v>7.9</v>
      </c>
      <c r="T671" s="2" t="n">
        <v>64.054</v>
      </c>
      <c r="U671" s="2" t="n">
        <v>593</v>
      </c>
      <c r="V671" s="10" t="n">
        <v>3.3422E-049</v>
      </c>
      <c r="W671" s="2" t="n">
        <v>2343600</v>
      </c>
      <c r="X671" s="2" t="n">
        <v>0.0136189890920068</v>
      </c>
      <c r="Y671" s="2" t="n">
        <v>1.03882449214392E-005</v>
      </c>
    </row>
    <row r="672" customFormat="false" ht="15.75" hidden="false" customHeight="false" outlineLevel="0" collapsed="false">
      <c r="A672" s="1" t="s">
        <v>2157</v>
      </c>
      <c r="B672" s="1" t="n">
        <v>1</v>
      </c>
      <c r="C672" s="1" t="n">
        <v>1</v>
      </c>
      <c r="D672" s="1" t="n">
        <v>1</v>
      </c>
      <c r="E672" s="2" t="b">
        <f aca="false">FALSE()</f>
        <v>0</v>
      </c>
      <c r="F672" s="8" t="s">
        <v>39</v>
      </c>
      <c r="G672" s="9" t="s">
        <v>40</v>
      </c>
      <c r="H672" s="4" t="s">
        <v>28</v>
      </c>
      <c r="I672" s="2" t="s">
        <v>2158</v>
      </c>
      <c r="J672" s="2" t="n">
        <v>1</v>
      </c>
      <c r="K672" s="2" t="n">
        <v>1</v>
      </c>
      <c r="L672" s="2" t="n">
        <v>1</v>
      </c>
      <c r="M672" s="2" t="n">
        <v>1</v>
      </c>
      <c r="N672" s="2" t="n">
        <v>1</v>
      </c>
      <c r="O672" s="2" t="n">
        <v>1</v>
      </c>
      <c r="P672" s="2" t="n">
        <v>1</v>
      </c>
      <c r="Q672" s="2" t="n">
        <v>5.1</v>
      </c>
      <c r="R672" s="2" t="n">
        <v>5.1</v>
      </c>
      <c r="S672" s="2" t="n">
        <v>5.1</v>
      </c>
      <c r="T672" s="2" t="n">
        <v>32.737</v>
      </c>
      <c r="U672" s="2" t="n">
        <v>311</v>
      </c>
      <c r="V672" s="10" t="n">
        <v>5.6591E-019</v>
      </c>
      <c r="W672" s="2" t="n">
        <v>1121300</v>
      </c>
      <c r="X672" s="2" t="n">
        <v>0.00651603194609456</v>
      </c>
      <c r="Y672" s="2" t="n">
        <v>4.97027608397754E-006</v>
      </c>
    </row>
    <row r="673" customFormat="false" ht="15.75" hidden="false" customHeight="false" outlineLevel="0" collapsed="false">
      <c r="A673" s="1" t="s">
        <v>2159</v>
      </c>
      <c r="B673" s="1" t="n">
        <v>3</v>
      </c>
      <c r="C673" s="1" t="n">
        <v>3</v>
      </c>
      <c r="D673" s="1" t="n">
        <v>3</v>
      </c>
      <c r="E673" s="2" t="b">
        <f aca="false">FALSE()</f>
        <v>0</v>
      </c>
      <c r="F673" s="8" t="s">
        <v>2160</v>
      </c>
      <c r="G673" s="9" t="s">
        <v>2161</v>
      </c>
      <c r="H673" s="4" t="s">
        <v>28</v>
      </c>
      <c r="I673" s="2" t="s">
        <v>2162</v>
      </c>
      <c r="J673" s="2" t="n">
        <v>1</v>
      </c>
      <c r="K673" s="2" t="n">
        <v>3</v>
      </c>
      <c r="L673" s="2" t="n">
        <v>3</v>
      </c>
      <c r="M673" s="2" t="n">
        <v>3</v>
      </c>
      <c r="N673" s="2" t="n">
        <v>3</v>
      </c>
      <c r="O673" s="2" t="n">
        <v>3</v>
      </c>
      <c r="P673" s="2" t="n">
        <v>3</v>
      </c>
      <c r="Q673" s="2" t="n">
        <v>8.3</v>
      </c>
      <c r="R673" s="2" t="n">
        <v>8.3</v>
      </c>
      <c r="S673" s="2" t="n">
        <v>8.3</v>
      </c>
      <c r="T673" s="2" t="n">
        <v>43.677</v>
      </c>
      <c r="U673" s="2" t="n">
        <v>432</v>
      </c>
      <c r="V673" s="10" t="n">
        <v>8.8899E-024</v>
      </c>
      <c r="W673" s="2" t="n">
        <v>23321000</v>
      </c>
      <c r="X673" s="2" t="n">
        <v>0.135521609751959</v>
      </c>
      <c r="Y673" s="2" t="n">
        <v>0.000103372700039633</v>
      </c>
    </row>
    <row r="674" customFormat="false" ht="15.75" hidden="false" customHeight="false" outlineLevel="0" collapsed="false">
      <c r="A674" s="1" t="s">
        <v>2163</v>
      </c>
      <c r="B674" s="1" t="n">
        <v>6</v>
      </c>
      <c r="C674" s="1" t="n">
        <v>6</v>
      </c>
      <c r="D674" s="1" t="n">
        <v>6</v>
      </c>
      <c r="E674" s="2" t="b">
        <f aca="false">FALSE()</f>
        <v>0</v>
      </c>
      <c r="F674" s="8" t="s">
        <v>2164</v>
      </c>
      <c r="G674" s="9" t="s">
        <v>2165</v>
      </c>
      <c r="H674" s="4" t="s">
        <v>28</v>
      </c>
      <c r="I674" s="2" t="s">
        <v>2166</v>
      </c>
      <c r="J674" s="2" t="n">
        <v>1</v>
      </c>
      <c r="K674" s="2" t="n">
        <v>6</v>
      </c>
      <c r="L674" s="2" t="n">
        <v>7</v>
      </c>
      <c r="M674" s="2" t="n">
        <v>6</v>
      </c>
      <c r="N674" s="2" t="n">
        <v>7</v>
      </c>
      <c r="O674" s="2" t="n">
        <v>6</v>
      </c>
      <c r="P674" s="2" t="n">
        <v>7</v>
      </c>
      <c r="Q674" s="2" t="n">
        <v>20.8</v>
      </c>
      <c r="R674" s="2" t="n">
        <v>20.8</v>
      </c>
      <c r="S674" s="2" t="n">
        <v>20.8</v>
      </c>
      <c r="T674" s="2" t="n">
        <v>62.324</v>
      </c>
      <c r="U674" s="2" t="n">
        <v>600</v>
      </c>
      <c r="V674" s="10" t="n">
        <v>5.1793E-053</v>
      </c>
      <c r="W674" s="2" t="n">
        <v>50550000</v>
      </c>
      <c r="X674" s="2" t="n">
        <v>0.293753156938446</v>
      </c>
      <c r="Y674" s="2" t="n">
        <v>0.000224068006818037</v>
      </c>
    </row>
    <row r="675" customFormat="false" ht="15.75" hidden="false" customHeight="false" outlineLevel="0" collapsed="false">
      <c r="A675" s="1" t="s">
        <v>2167</v>
      </c>
      <c r="B675" s="1" t="n">
        <v>4</v>
      </c>
      <c r="C675" s="1" t="n">
        <v>4</v>
      </c>
      <c r="D675" s="1" t="n">
        <v>4</v>
      </c>
      <c r="E675" s="2" t="b">
        <f aca="false">FALSE()</f>
        <v>0</v>
      </c>
      <c r="F675" s="8" t="s">
        <v>2168</v>
      </c>
      <c r="G675" s="9" t="s">
        <v>2165</v>
      </c>
      <c r="H675" s="4" t="s">
        <v>28</v>
      </c>
      <c r="I675" s="2" t="s">
        <v>2169</v>
      </c>
      <c r="J675" s="2" t="n">
        <v>1</v>
      </c>
      <c r="K675" s="2" t="n">
        <v>4</v>
      </c>
      <c r="L675" s="2" t="n">
        <v>4</v>
      </c>
      <c r="M675" s="2" t="n">
        <v>4</v>
      </c>
      <c r="N675" s="2" t="n">
        <v>4</v>
      </c>
      <c r="O675" s="2" t="n">
        <v>4</v>
      </c>
      <c r="P675" s="2" t="n">
        <v>4</v>
      </c>
      <c r="Q675" s="2" t="n">
        <v>19.8</v>
      </c>
      <c r="R675" s="2" t="n">
        <v>19.8</v>
      </c>
      <c r="S675" s="2" t="n">
        <v>19.8</v>
      </c>
      <c r="T675" s="2" t="n">
        <v>35.635</v>
      </c>
      <c r="U675" s="2" t="n">
        <v>344</v>
      </c>
      <c r="V675" s="10" t="n">
        <v>2.8025E-027</v>
      </c>
      <c r="W675" s="2" t="n">
        <v>17063000</v>
      </c>
      <c r="X675" s="2" t="n">
        <v>0.0991554919256323</v>
      </c>
      <c r="Y675" s="2" t="n">
        <v>7.56334797296966E-005</v>
      </c>
    </row>
    <row r="676" customFormat="false" ht="15.75" hidden="false" customHeight="false" outlineLevel="0" collapsed="false">
      <c r="A676" s="1" t="s">
        <v>2170</v>
      </c>
      <c r="B676" s="1" t="n">
        <v>5</v>
      </c>
      <c r="C676" s="1" t="n">
        <v>5</v>
      </c>
      <c r="D676" s="1" t="n">
        <v>5</v>
      </c>
      <c r="E676" s="2" t="b">
        <f aca="false">FALSE()</f>
        <v>0</v>
      </c>
      <c r="F676" s="8" t="s">
        <v>2171</v>
      </c>
      <c r="G676" s="9" t="s">
        <v>2172</v>
      </c>
      <c r="H676" s="4" t="s">
        <v>28</v>
      </c>
      <c r="I676" s="2" t="s">
        <v>2173</v>
      </c>
      <c r="J676" s="2" t="n">
        <v>1</v>
      </c>
      <c r="K676" s="2" t="n">
        <v>5</v>
      </c>
      <c r="L676" s="2" t="n">
        <v>5</v>
      </c>
      <c r="M676" s="2" t="n">
        <v>5</v>
      </c>
      <c r="N676" s="2" t="n">
        <v>5</v>
      </c>
      <c r="O676" s="2" t="n">
        <v>5</v>
      </c>
      <c r="P676" s="2" t="n">
        <v>5</v>
      </c>
      <c r="Q676" s="2" t="n">
        <v>11.9</v>
      </c>
      <c r="R676" s="2" t="n">
        <v>11.9</v>
      </c>
      <c r="S676" s="2" t="n">
        <v>11.9</v>
      </c>
      <c r="T676" s="2" t="n">
        <v>63.92</v>
      </c>
      <c r="U676" s="2" t="n">
        <v>595</v>
      </c>
      <c r="V676" s="10" t="n">
        <v>2.7959E-048</v>
      </c>
      <c r="W676" s="2" t="n">
        <v>43210000</v>
      </c>
      <c r="X676" s="2" t="n">
        <v>0.251099384991301</v>
      </c>
      <c r="Y676" s="2" t="n">
        <v>0.000191532711663845</v>
      </c>
    </row>
    <row r="677" customFormat="false" ht="15.75" hidden="false" customHeight="false" outlineLevel="0" collapsed="false">
      <c r="A677" s="1" t="s">
        <v>2174</v>
      </c>
      <c r="B677" s="1" t="n">
        <v>1</v>
      </c>
      <c r="C677" s="1" t="n">
        <v>1</v>
      </c>
      <c r="D677" s="1" t="n">
        <v>1</v>
      </c>
      <c r="E677" s="2" t="b">
        <f aca="false">FALSE()</f>
        <v>0</v>
      </c>
      <c r="F677" s="8" t="s">
        <v>39</v>
      </c>
      <c r="G677" s="9" t="s">
        <v>2175</v>
      </c>
      <c r="H677" s="4" t="s">
        <v>28</v>
      </c>
      <c r="I677" s="2" t="s">
        <v>2176</v>
      </c>
      <c r="J677" s="2" t="n">
        <v>1</v>
      </c>
      <c r="K677" s="2" t="n">
        <v>1</v>
      </c>
      <c r="L677" s="2" t="n">
        <v>1</v>
      </c>
      <c r="M677" s="2" t="n">
        <v>1</v>
      </c>
      <c r="N677" s="2" t="n">
        <v>1</v>
      </c>
      <c r="O677" s="2" t="n">
        <v>1</v>
      </c>
      <c r="P677" s="2" t="n">
        <v>1</v>
      </c>
      <c r="Q677" s="2" t="n">
        <v>6</v>
      </c>
      <c r="R677" s="2" t="n">
        <v>6</v>
      </c>
      <c r="S677" s="2" t="n">
        <v>6</v>
      </c>
      <c r="T677" s="2" t="n">
        <v>19.405</v>
      </c>
      <c r="U677" s="2" t="n">
        <v>184</v>
      </c>
      <c r="V677" s="10" t="n">
        <v>6.6946E-005</v>
      </c>
      <c r="W677" s="2" t="n">
        <v>2415100</v>
      </c>
      <c r="X677" s="2" t="n">
        <v>0.014034485644353</v>
      </c>
      <c r="Y677" s="2" t="n">
        <v>1.07051759300938E-005</v>
      </c>
    </row>
    <row r="678" customFormat="false" ht="15.75" hidden="false" customHeight="false" outlineLevel="0" collapsed="false">
      <c r="A678" s="1" t="s">
        <v>2177</v>
      </c>
      <c r="B678" s="1" t="n">
        <v>6</v>
      </c>
      <c r="C678" s="1" t="n">
        <v>6</v>
      </c>
      <c r="D678" s="1" t="n">
        <v>6</v>
      </c>
      <c r="E678" s="2" t="b">
        <f aca="false">FALSE()</f>
        <v>0</v>
      </c>
      <c r="F678" s="8" t="s">
        <v>2178</v>
      </c>
      <c r="G678" s="9" t="s">
        <v>2179</v>
      </c>
      <c r="H678" s="4" t="s">
        <v>28</v>
      </c>
      <c r="I678" s="2" t="s">
        <v>2180</v>
      </c>
      <c r="J678" s="2" t="n">
        <v>1</v>
      </c>
      <c r="K678" s="2" t="n">
        <v>6</v>
      </c>
      <c r="L678" s="2" t="n">
        <v>6</v>
      </c>
      <c r="M678" s="2" t="n">
        <v>6</v>
      </c>
      <c r="N678" s="2" t="n">
        <v>6</v>
      </c>
      <c r="O678" s="2" t="n">
        <v>6</v>
      </c>
      <c r="P678" s="2" t="n">
        <v>6</v>
      </c>
      <c r="Q678" s="2" t="n">
        <v>14.3</v>
      </c>
      <c r="R678" s="2" t="n">
        <v>14.3</v>
      </c>
      <c r="S678" s="2" t="n">
        <v>14.3</v>
      </c>
      <c r="T678" s="2" t="n">
        <v>54.439</v>
      </c>
      <c r="U678" s="2" t="n">
        <v>509</v>
      </c>
      <c r="V678" s="10" t="n">
        <v>2.08E-031</v>
      </c>
      <c r="W678" s="2" t="n">
        <v>12282000</v>
      </c>
      <c r="X678" s="2" t="n">
        <v>0.0713724287540652</v>
      </c>
      <c r="Y678" s="2" t="n">
        <v>5.44412118642756E-005</v>
      </c>
    </row>
    <row r="679" customFormat="false" ht="15.75" hidden="false" customHeight="false" outlineLevel="0" collapsed="false">
      <c r="A679" s="1" t="s">
        <v>2181</v>
      </c>
      <c r="B679" s="1" t="n">
        <v>2</v>
      </c>
      <c r="C679" s="1" t="n">
        <v>2</v>
      </c>
      <c r="D679" s="1" t="n">
        <v>2</v>
      </c>
      <c r="E679" s="2" t="b">
        <f aca="false">FALSE()</f>
        <v>0</v>
      </c>
      <c r="F679" s="8" t="s">
        <v>2182</v>
      </c>
      <c r="G679" s="9" t="s">
        <v>2183</v>
      </c>
      <c r="H679" s="4" t="s">
        <v>28</v>
      </c>
      <c r="I679" s="2" t="s">
        <v>2184</v>
      </c>
      <c r="J679" s="2" t="n">
        <v>1</v>
      </c>
      <c r="K679" s="2" t="n">
        <v>2</v>
      </c>
      <c r="L679" s="2" t="n">
        <v>2</v>
      </c>
      <c r="M679" s="2" t="n">
        <v>2</v>
      </c>
      <c r="N679" s="2" t="n">
        <v>2</v>
      </c>
      <c r="O679" s="2" t="n">
        <v>2</v>
      </c>
      <c r="P679" s="2" t="n">
        <v>2</v>
      </c>
      <c r="Q679" s="2" t="n">
        <v>3.7</v>
      </c>
      <c r="R679" s="2" t="n">
        <v>3.7</v>
      </c>
      <c r="S679" s="2" t="n">
        <v>3.7</v>
      </c>
      <c r="T679" s="2" t="n">
        <v>46.865</v>
      </c>
      <c r="U679" s="2" t="n">
        <v>431</v>
      </c>
      <c r="V679" s="10" t="n">
        <v>2.6826E-005</v>
      </c>
      <c r="W679" s="2" t="n">
        <v>509080000</v>
      </c>
      <c r="X679" s="2" t="n">
        <v>2.95833545270473</v>
      </c>
      <c r="Y679" s="2" t="n">
        <v>0.0022565487816207</v>
      </c>
    </row>
    <row r="680" customFormat="false" ht="15.75" hidden="false" customHeight="false" outlineLevel="0" collapsed="false">
      <c r="A680" s="1" t="s">
        <v>2185</v>
      </c>
      <c r="B680" s="1" t="n">
        <v>6</v>
      </c>
      <c r="C680" s="1" t="n">
        <v>6</v>
      </c>
      <c r="D680" s="1" t="n">
        <v>6</v>
      </c>
      <c r="E680" s="2" t="b">
        <f aca="false">FALSE()</f>
        <v>0</v>
      </c>
      <c r="F680" s="8" t="s">
        <v>2186</v>
      </c>
      <c r="G680" s="9" t="s">
        <v>2187</v>
      </c>
      <c r="H680" s="4" t="s">
        <v>28</v>
      </c>
      <c r="I680" s="2" t="s">
        <v>2188</v>
      </c>
      <c r="J680" s="2" t="n">
        <v>1</v>
      </c>
      <c r="K680" s="2" t="n">
        <v>6</v>
      </c>
      <c r="L680" s="2" t="n">
        <v>9</v>
      </c>
      <c r="M680" s="2" t="n">
        <v>6</v>
      </c>
      <c r="N680" s="2" t="n">
        <v>9</v>
      </c>
      <c r="O680" s="2" t="n">
        <v>6</v>
      </c>
      <c r="P680" s="2" t="n">
        <v>9</v>
      </c>
      <c r="Q680" s="2" t="n">
        <v>12.8</v>
      </c>
      <c r="R680" s="2" t="n">
        <v>12.8</v>
      </c>
      <c r="S680" s="2" t="n">
        <v>12.8</v>
      </c>
      <c r="T680" s="2" t="n">
        <v>65.176</v>
      </c>
      <c r="U680" s="2" t="n">
        <v>585</v>
      </c>
      <c r="V680" s="10" t="n">
        <v>2.8761E-046</v>
      </c>
      <c r="W680" s="2" t="n">
        <v>623270000</v>
      </c>
      <c r="X680" s="2" t="n">
        <v>3.62190959693423</v>
      </c>
      <c r="Y680" s="2" t="n">
        <v>0.00276270754914892</v>
      </c>
    </row>
    <row r="681" customFormat="false" ht="15.75" hidden="false" customHeight="false" outlineLevel="0" collapsed="false">
      <c r="A681" s="1" t="s">
        <v>2189</v>
      </c>
      <c r="B681" s="1" t="n">
        <v>8</v>
      </c>
      <c r="C681" s="1" t="n">
        <v>8</v>
      </c>
      <c r="D681" s="1" t="n">
        <v>8</v>
      </c>
      <c r="E681" s="2" t="b">
        <f aca="false">FALSE()</f>
        <v>0</v>
      </c>
      <c r="F681" s="8" t="s">
        <v>39</v>
      </c>
      <c r="G681" s="9" t="s">
        <v>2190</v>
      </c>
      <c r="H681" s="4" t="s">
        <v>28</v>
      </c>
      <c r="I681" s="2" t="s">
        <v>2191</v>
      </c>
      <c r="J681" s="2" t="n">
        <v>1</v>
      </c>
      <c r="K681" s="2" t="n">
        <v>8</v>
      </c>
      <c r="L681" s="2" t="n">
        <v>8</v>
      </c>
      <c r="M681" s="2" t="n">
        <v>8</v>
      </c>
      <c r="N681" s="2" t="n">
        <v>8</v>
      </c>
      <c r="O681" s="2" t="n">
        <v>8</v>
      </c>
      <c r="P681" s="2" t="n">
        <v>8</v>
      </c>
      <c r="Q681" s="2" t="n">
        <v>21.6</v>
      </c>
      <c r="R681" s="2" t="n">
        <v>21.6</v>
      </c>
      <c r="S681" s="2" t="n">
        <v>21.6</v>
      </c>
      <c r="T681" s="2" t="n">
        <v>31.793</v>
      </c>
      <c r="U681" s="2" t="n">
        <v>296</v>
      </c>
      <c r="V681" s="10" t="n">
        <v>3.8682E-073</v>
      </c>
      <c r="W681" s="2" t="n">
        <v>190190000</v>
      </c>
      <c r="X681" s="2" t="n">
        <v>1.10522082924081</v>
      </c>
      <c r="Y681" s="2" t="n">
        <v>0.000843036483021215</v>
      </c>
    </row>
    <row r="682" customFormat="false" ht="15.75" hidden="false" customHeight="false" outlineLevel="0" collapsed="false">
      <c r="A682" s="1" t="s">
        <v>2192</v>
      </c>
      <c r="B682" s="1" t="n">
        <v>2</v>
      </c>
      <c r="C682" s="1" t="n">
        <v>2</v>
      </c>
      <c r="D682" s="1" t="n">
        <v>2</v>
      </c>
      <c r="E682" s="2" t="b">
        <f aca="false">FALSE()</f>
        <v>0</v>
      </c>
      <c r="F682" s="8" t="s">
        <v>39</v>
      </c>
      <c r="G682" s="9" t="s">
        <v>2193</v>
      </c>
      <c r="H682" s="4" t="s">
        <v>28</v>
      </c>
      <c r="I682" s="2" t="s">
        <v>2194</v>
      </c>
      <c r="J682" s="2" t="n">
        <v>1</v>
      </c>
      <c r="K682" s="2" t="n">
        <v>2</v>
      </c>
      <c r="L682" s="2" t="n">
        <v>2</v>
      </c>
      <c r="M682" s="2" t="n">
        <v>2</v>
      </c>
      <c r="N682" s="2" t="n">
        <v>2</v>
      </c>
      <c r="O682" s="2" t="n">
        <v>2</v>
      </c>
      <c r="P682" s="2" t="n">
        <v>2</v>
      </c>
      <c r="Q682" s="2" t="n">
        <v>4.9</v>
      </c>
      <c r="R682" s="2" t="n">
        <v>4.9</v>
      </c>
      <c r="S682" s="2" t="n">
        <v>4.9</v>
      </c>
      <c r="T682" s="2" t="n">
        <v>47.172</v>
      </c>
      <c r="U682" s="2" t="n">
        <v>449</v>
      </c>
      <c r="V682" s="10" t="n">
        <v>3.0661E-009</v>
      </c>
      <c r="W682" s="2" t="n">
        <v>36484000</v>
      </c>
      <c r="X682" s="2" t="n">
        <v>0.2120136533678</v>
      </c>
      <c r="Y682" s="2" t="n">
        <v>0.000161719033842715</v>
      </c>
    </row>
    <row r="683" customFormat="false" ht="15.75" hidden="false" customHeight="false" outlineLevel="0" collapsed="false">
      <c r="A683" s="1" t="s">
        <v>2195</v>
      </c>
      <c r="B683" s="1" t="n">
        <v>7</v>
      </c>
      <c r="C683" s="1" t="n">
        <v>7</v>
      </c>
      <c r="D683" s="1" t="n">
        <v>7</v>
      </c>
      <c r="E683" s="2" t="b">
        <f aca="false">FALSE()</f>
        <v>0</v>
      </c>
      <c r="F683" s="8" t="s">
        <v>2196</v>
      </c>
      <c r="G683" s="9" t="s">
        <v>2197</v>
      </c>
      <c r="H683" s="4" t="s">
        <v>28</v>
      </c>
      <c r="I683" s="2" t="s">
        <v>2198</v>
      </c>
      <c r="J683" s="2" t="n">
        <v>1</v>
      </c>
      <c r="K683" s="2" t="n">
        <v>7</v>
      </c>
      <c r="L683" s="2" t="n">
        <v>7</v>
      </c>
      <c r="M683" s="2" t="n">
        <v>7</v>
      </c>
      <c r="N683" s="2" t="n">
        <v>7</v>
      </c>
      <c r="O683" s="2" t="n">
        <v>7</v>
      </c>
      <c r="P683" s="2" t="n">
        <v>7</v>
      </c>
      <c r="Q683" s="2" t="n">
        <v>23.1</v>
      </c>
      <c r="R683" s="2" t="n">
        <v>23.1</v>
      </c>
      <c r="S683" s="2" t="n">
        <v>23.1</v>
      </c>
      <c r="T683" s="2" t="n">
        <v>69.314</v>
      </c>
      <c r="U683" s="2" t="n">
        <v>641</v>
      </c>
      <c r="V683" s="10" t="n">
        <v>6.2908E-090</v>
      </c>
      <c r="W683" s="2" t="n">
        <v>194650000</v>
      </c>
      <c r="X683" s="2" t="n">
        <v>1.13113851628227</v>
      </c>
      <c r="Y683" s="2" t="n">
        <v>0.000862805885798831</v>
      </c>
    </row>
    <row r="684" customFormat="false" ht="15.75" hidden="false" customHeight="false" outlineLevel="0" collapsed="false">
      <c r="A684" s="1" t="s">
        <v>2199</v>
      </c>
      <c r="B684" s="1" t="n">
        <v>8</v>
      </c>
      <c r="C684" s="1" t="n">
        <v>8</v>
      </c>
      <c r="D684" s="1" t="n">
        <v>8</v>
      </c>
      <c r="E684" s="2" t="b">
        <f aca="false">FALSE()</f>
        <v>0</v>
      </c>
      <c r="F684" s="8" t="s">
        <v>2200</v>
      </c>
      <c r="G684" s="9" t="s">
        <v>2201</v>
      </c>
      <c r="H684" s="4" t="s">
        <v>28</v>
      </c>
      <c r="I684" s="2" t="s">
        <v>2202</v>
      </c>
      <c r="J684" s="2" t="n">
        <v>1</v>
      </c>
      <c r="K684" s="2" t="n">
        <v>8</v>
      </c>
      <c r="L684" s="2" t="n">
        <v>9</v>
      </c>
      <c r="M684" s="2" t="n">
        <v>8</v>
      </c>
      <c r="N684" s="2" t="n">
        <v>9</v>
      </c>
      <c r="O684" s="2" t="n">
        <v>8</v>
      </c>
      <c r="P684" s="2" t="n">
        <v>9</v>
      </c>
      <c r="Q684" s="2" t="n">
        <v>67.6</v>
      </c>
      <c r="R684" s="2" t="n">
        <v>67.6</v>
      </c>
      <c r="S684" s="2" t="n">
        <v>67.6</v>
      </c>
      <c r="T684" s="2" t="n">
        <v>19.127</v>
      </c>
      <c r="U684" s="2" t="n">
        <v>185</v>
      </c>
      <c r="V684" s="10" t="n">
        <v>5.5197E-050</v>
      </c>
      <c r="W684" s="2" t="n">
        <v>338400000</v>
      </c>
      <c r="X684" s="2" t="n">
        <v>1.9664899764188</v>
      </c>
      <c r="Y684" s="2" t="n">
        <v>0.00149999235424775</v>
      </c>
    </row>
    <row r="685" customFormat="false" ht="15.75" hidden="false" customHeight="false" outlineLevel="0" collapsed="false">
      <c r="A685" s="1" t="s">
        <v>2203</v>
      </c>
      <c r="B685" s="1" t="n">
        <v>4</v>
      </c>
      <c r="C685" s="1" t="n">
        <v>4</v>
      </c>
      <c r="D685" s="1" t="n">
        <v>4</v>
      </c>
      <c r="E685" s="2" t="b">
        <f aca="false">FALSE()</f>
        <v>0</v>
      </c>
      <c r="F685" s="8" t="s">
        <v>39</v>
      </c>
      <c r="G685" s="9" t="s">
        <v>69</v>
      </c>
      <c r="H685" s="4" t="s">
        <v>28</v>
      </c>
      <c r="I685" s="2" t="s">
        <v>2204</v>
      </c>
      <c r="J685" s="2" t="n">
        <v>1</v>
      </c>
      <c r="K685" s="2" t="n">
        <v>4</v>
      </c>
      <c r="L685" s="2" t="n">
        <v>4</v>
      </c>
      <c r="M685" s="2" t="n">
        <v>4</v>
      </c>
      <c r="N685" s="2" t="n">
        <v>4</v>
      </c>
      <c r="O685" s="2" t="n">
        <v>4</v>
      </c>
      <c r="P685" s="2" t="n">
        <v>4</v>
      </c>
      <c r="Q685" s="2" t="n">
        <v>19.8</v>
      </c>
      <c r="R685" s="2" t="n">
        <v>19.8</v>
      </c>
      <c r="S685" s="2" t="n">
        <v>19.8</v>
      </c>
      <c r="T685" s="2" t="n">
        <v>37.956</v>
      </c>
      <c r="U685" s="2" t="n">
        <v>359</v>
      </c>
      <c r="V685" s="10" t="n">
        <v>2.4045E-033</v>
      </c>
      <c r="W685" s="2" t="n">
        <v>11257000</v>
      </c>
      <c r="X685" s="2" t="n">
        <v>0.0654160096470048</v>
      </c>
      <c r="Y685" s="2" t="n">
        <v>4.98977953066398E-005</v>
      </c>
    </row>
    <row r="686" customFormat="false" ht="15.75" hidden="false" customHeight="false" outlineLevel="0" collapsed="false">
      <c r="A686" s="1" t="s">
        <v>2205</v>
      </c>
      <c r="B686" s="1" t="n">
        <v>1</v>
      </c>
      <c r="C686" s="1" t="n">
        <v>1</v>
      </c>
      <c r="D686" s="1" t="n">
        <v>1</v>
      </c>
      <c r="E686" s="2" t="b">
        <f aca="false">FALSE()</f>
        <v>0</v>
      </c>
      <c r="F686" s="8" t="s">
        <v>2206</v>
      </c>
      <c r="G686" s="9" t="s">
        <v>2207</v>
      </c>
      <c r="H686" s="4" t="s">
        <v>28</v>
      </c>
      <c r="I686" s="2" t="s">
        <v>2208</v>
      </c>
      <c r="J686" s="2" t="n">
        <v>1</v>
      </c>
      <c r="K686" s="2" t="n">
        <v>1</v>
      </c>
      <c r="L686" s="2" t="n">
        <v>1</v>
      </c>
      <c r="M686" s="2" t="n">
        <v>1</v>
      </c>
      <c r="N686" s="2" t="n">
        <v>1</v>
      </c>
      <c r="O686" s="2" t="n">
        <v>1</v>
      </c>
      <c r="P686" s="2" t="n">
        <v>1</v>
      </c>
      <c r="Q686" s="2" t="n">
        <v>0.8</v>
      </c>
      <c r="R686" s="2" t="n">
        <v>0.8</v>
      </c>
      <c r="S686" s="2" t="n">
        <v>0.8</v>
      </c>
      <c r="T686" s="2" t="n">
        <v>116.74</v>
      </c>
      <c r="U686" s="2" t="n">
        <v>1074</v>
      </c>
      <c r="V686" s="2" t="n">
        <v>0.0062445</v>
      </c>
      <c r="W686" s="2" t="n">
        <v>649200</v>
      </c>
      <c r="X686" s="2" t="n">
        <v>0.00377259247249138</v>
      </c>
      <c r="Y686" s="2" t="n">
        <v>2.8776449065533E-006</v>
      </c>
    </row>
    <row r="687" customFormat="false" ht="15.75" hidden="false" customHeight="false" outlineLevel="0" collapsed="false">
      <c r="A687" s="1" t="s">
        <v>2209</v>
      </c>
      <c r="B687" s="1" t="n">
        <v>1</v>
      </c>
      <c r="C687" s="1" t="n">
        <v>1</v>
      </c>
      <c r="D687" s="1" t="n">
        <v>1</v>
      </c>
      <c r="E687" s="2" t="b">
        <f aca="false">FALSE()</f>
        <v>0</v>
      </c>
      <c r="F687" s="8" t="s">
        <v>2210</v>
      </c>
      <c r="G687" s="9" t="s">
        <v>2211</v>
      </c>
      <c r="H687" s="4" t="s">
        <v>70</v>
      </c>
      <c r="I687" s="2" t="s">
        <v>2212</v>
      </c>
      <c r="J687" s="2" t="n">
        <v>1</v>
      </c>
      <c r="K687" s="2" t="n">
        <v>1</v>
      </c>
      <c r="L687" s="2" t="n">
        <v>1</v>
      </c>
      <c r="M687" s="2" t="n">
        <v>1</v>
      </c>
      <c r="N687" s="2" t="n">
        <v>1</v>
      </c>
      <c r="O687" s="2" t="n">
        <v>1</v>
      </c>
      <c r="P687" s="2" t="n">
        <v>1</v>
      </c>
      <c r="Q687" s="2" t="n">
        <v>15.2</v>
      </c>
      <c r="R687" s="2" t="n">
        <v>15.2</v>
      </c>
      <c r="S687" s="2" t="n">
        <v>15.2</v>
      </c>
      <c r="T687" s="2" t="n">
        <v>7.3914</v>
      </c>
      <c r="U687" s="2" t="n">
        <v>66</v>
      </c>
      <c r="V687" s="2" t="n">
        <v>0.0028173</v>
      </c>
      <c r="W687" s="2" t="n">
        <v>8674700</v>
      </c>
      <c r="X687" s="2" t="n">
        <v>3.8315236004959E-005</v>
      </c>
      <c r="Y687" s="2" t="n">
        <v>2.53407645535443E-008</v>
      </c>
      <c r="AA687" s="11"/>
      <c r="AB687" s="11"/>
    </row>
    <row r="688" customFormat="false" ht="15.75" hidden="false" customHeight="false" outlineLevel="0" collapsed="false">
      <c r="A688" s="1" t="s">
        <v>2213</v>
      </c>
      <c r="B688" s="1" t="n">
        <v>3</v>
      </c>
      <c r="C688" s="1" t="n">
        <v>3</v>
      </c>
      <c r="D688" s="1" t="n">
        <v>3</v>
      </c>
      <c r="E688" s="2" t="b">
        <f aca="false">FALSE()</f>
        <v>0</v>
      </c>
      <c r="F688" s="8" t="s">
        <v>2214</v>
      </c>
      <c r="G688" s="9" t="s">
        <v>2215</v>
      </c>
      <c r="H688" s="4" t="s">
        <v>28</v>
      </c>
      <c r="I688" s="2" t="s">
        <v>2216</v>
      </c>
      <c r="J688" s="2" t="n">
        <v>1</v>
      </c>
      <c r="K688" s="2" t="n">
        <v>3</v>
      </c>
      <c r="L688" s="2" t="n">
        <v>3</v>
      </c>
      <c r="M688" s="2" t="n">
        <v>3</v>
      </c>
      <c r="N688" s="2" t="n">
        <v>3</v>
      </c>
      <c r="O688" s="2" t="n">
        <v>3</v>
      </c>
      <c r="P688" s="2" t="n">
        <v>3</v>
      </c>
      <c r="Q688" s="2" t="n">
        <v>28.9</v>
      </c>
      <c r="R688" s="2" t="n">
        <v>28.9</v>
      </c>
      <c r="S688" s="2" t="n">
        <v>28.9</v>
      </c>
      <c r="T688" s="2" t="n">
        <v>17.139</v>
      </c>
      <c r="U688" s="2" t="n">
        <v>152</v>
      </c>
      <c r="V688" s="10" t="n">
        <v>1.4342E-076</v>
      </c>
      <c r="W688" s="2" t="n">
        <v>44009000</v>
      </c>
      <c r="X688" s="2" t="n">
        <v>0.255742486324512</v>
      </c>
      <c r="Y688" s="2" t="n">
        <v>0.000195074360278041</v>
      </c>
    </row>
    <row r="689" customFormat="false" ht="15.75" hidden="false" customHeight="false" outlineLevel="0" collapsed="false">
      <c r="A689" s="1" t="s">
        <v>2217</v>
      </c>
      <c r="B689" s="1" t="n">
        <v>1</v>
      </c>
      <c r="C689" s="1" t="n">
        <v>1</v>
      </c>
      <c r="D689" s="1" t="n">
        <v>1</v>
      </c>
      <c r="E689" s="2" t="b">
        <f aca="false">FALSE()</f>
        <v>0</v>
      </c>
      <c r="F689" s="8" t="s">
        <v>2218</v>
      </c>
      <c r="G689" s="9" t="s">
        <v>2219</v>
      </c>
      <c r="H689" s="4" t="s">
        <v>70</v>
      </c>
      <c r="I689" s="2" t="s">
        <v>2220</v>
      </c>
      <c r="J689" s="2" t="n">
        <v>1</v>
      </c>
      <c r="K689" s="2" t="n">
        <v>1</v>
      </c>
      <c r="L689" s="2" t="n">
        <v>1</v>
      </c>
      <c r="M689" s="2" t="n">
        <v>1</v>
      </c>
      <c r="N689" s="2" t="n">
        <v>1</v>
      </c>
      <c r="O689" s="2" t="n">
        <v>1</v>
      </c>
      <c r="P689" s="2" t="n">
        <v>1</v>
      </c>
      <c r="Q689" s="2" t="n">
        <v>4.8</v>
      </c>
      <c r="R689" s="2" t="n">
        <v>4.8</v>
      </c>
      <c r="S689" s="2" t="n">
        <v>4.8</v>
      </c>
      <c r="T689" s="2" t="n">
        <v>32.171</v>
      </c>
      <c r="U689" s="2" t="n">
        <v>314</v>
      </c>
      <c r="V689" s="2" t="n">
        <v>0.0565</v>
      </c>
      <c r="W689" s="2" t="n">
        <v>413280</v>
      </c>
      <c r="X689" s="2" t="n">
        <v>1.8254142202185E-006</v>
      </c>
      <c r="Y689" s="2" t="n">
        <v>1.20728453718155E-009</v>
      </c>
      <c r="AA689" s="11"/>
      <c r="AB689" s="11"/>
    </row>
    <row r="690" customFormat="false" ht="15.75" hidden="false" customHeight="false" outlineLevel="0" collapsed="false">
      <c r="A690" s="1" t="s">
        <v>2221</v>
      </c>
      <c r="B690" s="1" t="n">
        <v>1</v>
      </c>
      <c r="C690" s="1" t="n">
        <v>1</v>
      </c>
      <c r="D690" s="1" t="n">
        <v>1</v>
      </c>
      <c r="E690" s="2" t="b">
        <f aca="false">FALSE()</f>
        <v>0</v>
      </c>
      <c r="F690" s="8" t="s">
        <v>2222</v>
      </c>
      <c r="G690" s="9" t="s">
        <v>1571</v>
      </c>
      <c r="H690" s="4" t="s">
        <v>70</v>
      </c>
      <c r="I690" s="2" t="s">
        <v>2223</v>
      </c>
      <c r="J690" s="2" t="n">
        <v>1</v>
      </c>
      <c r="K690" s="2" t="n">
        <v>1</v>
      </c>
      <c r="L690" s="2" t="n">
        <v>1</v>
      </c>
      <c r="M690" s="2" t="n">
        <v>1</v>
      </c>
      <c r="N690" s="2" t="n">
        <v>1</v>
      </c>
      <c r="O690" s="2" t="n">
        <v>1</v>
      </c>
      <c r="P690" s="2" t="n">
        <v>1</v>
      </c>
      <c r="Q690" s="2" t="n">
        <v>6.3</v>
      </c>
      <c r="R690" s="2" t="n">
        <v>6.3</v>
      </c>
      <c r="S690" s="2" t="n">
        <v>6.3</v>
      </c>
      <c r="T690" s="2" t="n">
        <v>32.606</v>
      </c>
      <c r="U690" s="2" t="n">
        <v>332</v>
      </c>
      <c r="V690" s="2" t="n">
        <v>0.012418</v>
      </c>
      <c r="W690" s="2" t="n">
        <v>505000</v>
      </c>
      <c r="X690" s="2" t="n">
        <v>2.23053179735372E-006</v>
      </c>
      <c r="Y690" s="2" t="n">
        <v>1.47521944269426E-009</v>
      </c>
      <c r="AA690" s="11"/>
      <c r="AB690" s="11"/>
    </row>
    <row r="691" customFormat="false" ht="15.75" hidden="false" customHeight="false" outlineLevel="0" collapsed="false">
      <c r="A691" s="1" t="s">
        <v>2224</v>
      </c>
      <c r="B691" s="1" t="n">
        <v>9</v>
      </c>
      <c r="C691" s="1" t="n">
        <v>9</v>
      </c>
      <c r="D691" s="1" t="n">
        <v>9</v>
      </c>
      <c r="E691" s="2" t="b">
        <f aca="false">FALSE()</f>
        <v>0</v>
      </c>
      <c r="F691" s="8" t="s">
        <v>2225</v>
      </c>
      <c r="G691" s="9" t="s">
        <v>2226</v>
      </c>
      <c r="H691" s="4" t="s">
        <v>28</v>
      </c>
      <c r="I691" s="2" t="s">
        <v>2227</v>
      </c>
      <c r="J691" s="2" t="n">
        <v>1</v>
      </c>
      <c r="K691" s="2" t="n">
        <v>9</v>
      </c>
      <c r="L691" s="2" t="n">
        <v>9</v>
      </c>
      <c r="M691" s="2" t="n">
        <v>9</v>
      </c>
      <c r="N691" s="2" t="n">
        <v>9</v>
      </c>
      <c r="O691" s="2" t="n">
        <v>9</v>
      </c>
      <c r="P691" s="2" t="n">
        <v>9</v>
      </c>
      <c r="Q691" s="2" t="n">
        <v>22</v>
      </c>
      <c r="R691" s="2" t="n">
        <v>22</v>
      </c>
      <c r="S691" s="2" t="n">
        <v>22</v>
      </c>
      <c r="T691" s="2" t="n">
        <v>51.263</v>
      </c>
      <c r="U691" s="2" t="n">
        <v>496</v>
      </c>
      <c r="V691" s="10" t="n">
        <v>4.365E-046</v>
      </c>
      <c r="W691" s="2" t="n">
        <v>72686000</v>
      </c>
      <c r="X691" s="2" t="n">
        <v>0.422388565088584</v>
      </c>
      <c r="Y691" s="2" t="n">
        <v>0.000322188074056891</v>
      </c>
    </row>
    <row r="692" customFormat="false" ht="15.75" hidden="false" customHeight="false" outlineLevel="0" collapsed="false">
      <c r="A692" s="1" t="s">
        <v>2228</v>
      </c>
      <c r="B692" s="1" t="n">
        <v>3</v>
      </c>
      <c r="C692" s="1" t="n">
        <v>3</v>
      </c>
      <c r="D692" s="1" t="n">
        <v>3</v>
      </c>
      <c r="E692" s="2" t="b">
        <f aca="false">FALSE()</f>
        <v>0</v>
      </c>
      <c r="F692" s="8" t="s">
        <v>2229</v>
      </c>
      <c r="G692" s="9" t="s">
        <v>2230</v>
      </c>
      <c r="H692" s="4" t="s">
        <v>28</v>
      </c>
      <c r="I692" s="2" t="s">
        <v>2231</v>
      </c>
      <c r="J692" s="2" t="n">
        <v>1</v>
      </c>
      <c r="K692" s="2" t="n">
        <v>3</v>
      </c>
      <c r="L692" s="2" t="n">
        <v>3</v>
      </c>
      <c r="M692" s="2" t="n">
        <v>3</v>
      </c>
      <c r="N692" s="2" t="n">
        <v>3</v>
      </c>
      <c r="O692" s="2" t="n">
        <v>3</v>
      </c>
      <c r="P692" s="2" t="n">
        <v>3</v>
      </c>
      <c r="Q692" s="2" t="n">
        <v>5.5</v>
      </c>
      <c r="R692" s="2" t="n">
        <v>5.5</v>
      </c>
      <c r="S692" s="2" t="n">
        <v>5.5</v>
      </c>
      <c r="T692" s="2" t="n">
        <v>67.375</v>
      </c>
      <c r="U692" s="2" t="n">
        <v>649</v>
      </c>
      <c r="V692" s="10" t="n">
        <v>2.3078E-030</v>
      </c>
      <c r="W692" s="2" t="n">
        <v>6691400</v>
      </c>
      <c r="X692" s="2" t="n">
        <v>0.0388846661590093</v>
      </c>
      <c r="Y692" s="2" t="n">
        <v>2.96603098085502E-005</v>
      </c>
    </row>
    <row r="693" customFormat="false" ht="15.75" hidden="false" customHeight="false" outlineLevel="0" collapsed="false">
      <c r="A693" s="1" t="s">
        <v>2232</v>
      </c>
      <c r="B693" s="1" t="n">
        <v>1</v>
      </c>
      <c r="C693" s="1" t="n">
        <v>1</v>
      </c>
      <c r="D693" s="1" t="n">
        <v>1</v>
      </c>
      <c r="E693" s="2" t="b">
        <f aca="false">FALSE()</f>
        <v>0</v>
      </c>
      <c r="F693" s="8" t="s">
        <v>2233</v>
      </c>
      <c r="G693" s="9" t="s">
        <v>2234</v>
      </c>
      <c r="H693" s="4" t="s">
        <v>28</v>
      </c>
      <c r="I693" s="2" t="s">
        <v>2235</v>
      </c>
      <c r="J693" s="2" t="n">
        <v>1</v>
      </c>
      <c r="K693" s="2" t="n">
        <v>1</v>
      </c>
      <c r="L693" s="2" t="n">
        <v>1</v>
      </c>
      <c r="M693" s="2" t="n">
        <v>1</v>
      </c>
      <c r="N693" s="2" t="n">
        <v>1</v>
      </c>
      <c r="O693" s="2" t="n">
        <v>1</v>
      </c>
      <c r="P693" s="2" t="n">
        <v>1</v>
      </c>
      <c r="Q693" s="2" t="n">
        <v>3</v>
      </c>
      <c r="R693" s="2" t="n">
        <v>3</v>
      </c>
      <c r="S693" s="2" t="n">
        <v>3</v>
      </c>
      <c r="T693" s="2" t="n">
        <v>41.829</v>
      </c>
      <c r="U693" s="2" t="n">
        <v>397</v>
      </c>
      <c r="V693" s="2" t="n">
        <v>0.0027636</v>
      </c>
      <c r="W693" s="2" t="n">
        <v>752950</v>
      </c>
      <c r="X693" s="2" t="n">
        <v>0.00437549830893775</v>
      </c>
      <c r="Y693" s="2" t="n">
        <v>3.33752731421644E-006</v>
      </c>
    </row>
    <row r="694" customFormat="false" ht="15.75" hidden="false" customHeight="false" outlineLevel="0" collapsed="false">
      <c r="A694" s="1" t="s">
        <v>2236</v>
      </c>
      <c r="B694" s="1" t="n">
        <v>8</v>
      </c>
      <c r="C694" s="1" t="n">
        <v>8</v>
      </c>
      <c r="D694" s="1" t="n">
        <v>8</v>
      </c>
      <c r="E694" s="2" t="b">
        <f aca="false">FALSE()</f>
        <v>0</v>
      </c>
      <c r="F694" s="8" t="s">
        <v>2237</v>
      </c>
      <c r="G694" s="9" t="s">
        <v>2238</v>
      </c>
      <c r="H694" s="4" t="s">
        <v>28</v>
      </c>
      <c r="I694" s="2" t="s">
        <v>2239</v>
      </c>
      <c r="J694" s="2" t="n">
        <v>1</v>
      </c>
      <c r="K694" s="2" t="n">
        <v>8</v>
      </c>
      <c r="L694" s="2" t="n">
        <v>9</v>
      </c>
      <c r="M694" s="2" t="n">
        <v>8</v>
      </c>
      <c r="N694" s="2" t="n">
        <v>9</v>
      </c>
      <c r="O694" s="2" t="n">
        <v>8</v>
      </c>
      <c r="P694" s="2" t="n">
        <v>9</v>
      </c>
      <c r="Q694" s="2" t="n">
        <v>11.6</v>
      </c>
      <c r="R694" s="2" t="n">
        <v>11.6</v>
      </c>
      <c r="S694" s="2" t="n">
        <v>11.6</v>
      </c>
      <c r="T694" s="2" t="n">
        <v>88.446</v>
      </c>
      <c r="U694" s="2" t="n">
        <v>836</v>
      </c>
      <c r="V694" s="10" t="n">
        <v>2.1669E-111</v>
      </c>
      <c r="W694" s="2" t="n">
        <v>303640000</v>
      </c>
      <c r="X694" s="2" t="n">
        <v>1.76449472943204</v>
      </c>
      <c r="Y694" s="2" t="n">
        <v>0.0013459151254249</v>
      </c>
    </row>
    <row r="695" customFormat="false" ht="15.75" hidden="false" customHeight="false" outlineLevel="0" collapsed="false">
      <c r="A695" s="1" t="s">
        <v>2240</v>
      </c>
      <c r="B695" s="1" t="n">
        <v>3</v>
      </c>
      <c r="C695" s="1" t="n">
        <v>3</v>
      </c>
      <c r="D695" s="1" t="n">
        <v>3</v>
      </c>
      <c r="E695" s="2" t="b">
        <f aca="false">FALSE()</f>
        <v>0</v>
      </c>
      <c r="F695" s="8" t="s">
        <v>2241</v>
      </c>
      <c r="G695" s="9" t="s">
        <v>2242</v>
      </c>
      <c r="H695" s="4" t="s">
        <v>28</v>
      </c>
      <c r="I695" s="2" t="s">
        <v>2243</v>
      </c>
      <c r="J695" s="2" t="n">
        <v>1</v>
      </c>
      <c r="K695" s="2" t="n">
        <v>3</v>
      </c>
      <c r="L695" s="2" t="n">
        <v>3</v>
      </c>
      <c r="M695" s="2" t="n">
        <v>3</v>
      </c>
      <c r="N695" s="2" t="n">
        <v>3</v>
      </c>
      <c r="O695" s="2" t="n">
        <v>3</v>
      </c>
      <c r="P695" s="2" t="n">
        <v>3</v>
      </c>
      <c r="Q695" s="2" t="n">
        <v>6.7</v>
      </c>
      <c r="R695" s="2" t="n">
        <v>6.7</v>
      </c>
      <c r="S695" s="2" t="n">
        <v>6.7</v>
      </c>
      <c r="T695" s="2" t="n">
        <v>58.626</v>
      </c>
      <c r="U695" s="2" t="n">
        <v>539</v>
      </c>
      <c r="V695" s="10" t="n">
        <v>5.8635E-019</v>
      </c>
      <c r="W695" s="2" t="n">
        <v>15867000</v>
      </c>
      <c r="X695" s="2" t="n">
        <v>0.0922053677772963</v>
      </c>
      <c r="Y695" s="2" t="n">
        <v>7.03320883122016E-005</v>
      </c>
    </row>
    <row r="696" customFormat="false" ht="15.75" hidden="false" customHeight="false" outlineLevel="0" collapsed="false">
      <c r="A696" s="1" t="s">
        <v>2244</v>
      </c>
      <c r="B696" s="1" t="n">
        <v>2</v>
      </c>
      <c r="C696" s="1" t="n">
        <v>2</v>
      </c>
      <c r="D696" s="1" t="n">
        <v>2</v>
      </c>
      <c r="E696" s="2" t="b">
        <f aca="false">FALSE()</f>
        <v>0</v>
      </c>
      <c r="F696" s="8" t="s">
        <v>2245</v>
      </c>
      <c r="G696" s="9" t="s">
        <v>2246</v>
      </c>
      <c r="H696" s="4" t="s">
        <v>28</v>
      </c>
      <c r="I696" s="2" t="s">
        <v>2247</v>
      </c>
      <c r="J696" s="2" t="n">
        <v>1</v>
      </c>
      <c r="K696" s="2" t="n">
        <v>2</v>
      </c>
      <c r="L696" s="2" t="n">
        <v>2</v>
      </c>
      <c r="M696" s="2" t="n">
        <v>2</v>
      </c>
      <c r="N696" s="2" t="n">
        <v>2</v>
      </c>
      <c r="O696" s="2" t="n">
        <v>2</v>
      </c>
      <c r="P696" s="2" t="n">
        <v>2</v>
      </c>
      <c r="Q696" s="2" t="n">
        <v>8.3</v>
      </c>
      <c r="R696" s="2" t="n">
        <v>8.3</v>
      </c>
      <c r="S696" s="2" t="n">
        <v>8.3</v>
      </c>
      <c r="T696" s="2" t="n">
        <v>69.122</v>
      </c>
      <c r="U696" s="2" t="n">
        <v>663</v>
      </c>
      <c r="V696" s="10" t="n">
        <v>1.9899E-022</v>
      </c>
      <c r="W696" s="2" t="n">
        <v>2431700</v>
      </c>
      <c r="X696" s="2" t="n">
        <v>0.0141309505781844</v>
      </c>
      <c r="Y696" s="2" t="n">
        <v>1.07787571153199E-005</v>
      </c>
    </row>
    <row r="697" customFormat="false" ht="15.75" hidden="false" customHeight="false" outlineLevel="0" collapsed="false">
      <c r="A697" s="1" t="s">
        <v>2248</v>
      </c>
      <c r="B697" s="1" t="n">
        <v>1</v>
      </c>
      <c r="C697" s="1" t="n">
        <v>1</v>
      </c>
      <c r="D697" s="1" t="n">
        <v>1</v>
      </c>
      <c r="E697" s="2" t="b">
        <f aca="false">FALSE()</f>
        <v>0</v>
      </c>
      <c r="F697" s="8" t="s">
        <v>2249</v>
      </c>
      <c r="G697" s="9" t="s">
        <v>2250</v>
      </c>
      <c r="H697" s="4" t="s">
        <v>28</v>
      </c>
      <c r="I697" s="2" t="s">
        <v>2251</v>
      </c>
      <c r="J697" s="2" t="n">
        <v>1</v>
      </c>
      <c r="K697" s="2" t="n">
        <v>1</v>
      </c>
      <c r="L697" s="2" t="n">
        <v>1</v>
      </c>
      <c r="M697" s="2" t="n">
        <v>1</v>
      </c>
      <c r="N697" s="2" t="n">
        <v>1</v>
      </c>
      <c r="O697" s="2" t="n">
        <v>1</v>
      </c>
      <c r="P697" s="2" t="n">
        <v>1</v>
      </c>
      <c r="Q697" s="2" t="n">
        <v>4.9</v>
      </c>
      <c r="R697" s="2" t="n">
        <v>4.9</v>
      </c>
      <c r="S697" s="2" t="n">
        <v>4.9</v>
      </c>
      <c r="T697" s="2" t="n">
        <v>44.869</v>
      </c>
      <c r="U697" s="2" t="n">
        <v>428</v>
      </c>
      <c r="V697" s="10" t="n">
        <v>1.3033E-013</v>
      </c>
      <c r="W697" s="2" t="n">
        <v>272170</v>
      </c>
      <c r="X697" s="2" t="n">
        <v>0.00158161813499381</v>
      </c>
      <c r="Y697" s="2" t="n">
        <v>1.20642115560168E-006</v>
      </c>
    </row>
    <row r="698" customFormat="false" ht="15.75" hidden="false" customHeight="false" outlineLevel="0" collapsed="false">
      <c r="A698" s="1" t="s">
        <v>2252</v>
      </c>
      <c r="B698" s="1" t="n">
        <v>5</v>
      </c>
      <c r="C698" s="1" t="n">
        <v>5</v>
      </c>
      <c r="D698" s="1" t="n">
        <v>5</v>
      </c>
      <c r="E698" s="2" t="b">
        <f aca="false">FALSE()</f>
        <v>0</v>
      </c>
      <c r="F698" s="8" t="s">
        <v>2253</v>
      </c>
      <c r="G698" s="9" t="s">
        <v>2254</v>
      </c>
      <c r="H698" s="4" t="s">
        <v>28</v>
      </c>
      <c r="I698" s="2" t="s">
        <v>2255</v>
      </c>
      <c r="J698" s="2" t="n">
        <v>1</v>
      </c>
      <c r="K698" s="2" t="n">
        <v>5</v>
      </c>
      <c r="L698" s="2" t="n">
        <v>5</v>
      </c>
      <c r="M698" s="2" t="n">
        <v>5</v>
      </c>
      <c r="N698" s="2" t="n">
        <v>5</v>
      </c>
      <c r="O698" s="2" t="n">
        <v>5</v>
      </c>
      <c r="P698" s="2" t="n">
        <v>5</v>
      </c>
      <c r="Q698" s="2" t="n">
        <v>19</v>
      </c>
      <c r="R698" s="2" t="n">
        <v>19</v>
      </c>
      <c r="S698" s="2" t="n">
        <v>19</v>
      </c>
      <c r="T698" s="2" t="n">
        <v>44.803</v>
      </c>
      <c r="U698" s="2" t="n">
        <v>422</v>
      </c>
      <c r="V698" s="10" t="n">
        <v>4.145E-052</v>
      </c>
      <c r="W698" s="2" t="n">
        <v>31322000</v>
      </c>
      <c r="X698" s="2" t="n">
        <v>0.182016545630584</v>
      </c>
      <c r="Y698" s="2" t="n">
        <v>0.00013883794479831</v>
      </c>
    </row>
    <row r="699" customFormat="false" ht="15.75" hidden="false" customHeight="false" outlineLevel="0" collapsed="false">
      <c r="A699" s="1" t="s">
        <v>2256</v>
      </c>
      <c r="B699" s="1" t="n">
        <v>2</v>
      </c>
      <c r="C699" s="1" t="n">
        <v>2</v>
      </c>
      <c r="D699" s="1" t="n">
        <v>2</v>
      </c>
      <c r="E699" s="2" t="b">
        <f aca="false">FALSE()</f>
        <v>0</v>
      </c>
      <c r="F699" s="8" t="s">
        <v>39</v>
      </c>
      <c r="G699" s="9" t="s">
        <v>142</v>
      </c>
      <c r="H699" s="4" t="s">
        <v>70</v>
      </c>
      <c r="I699" s="2" t="s">
        <v>2257</v>
      </c>
      <c r="J699" s="2" t="n">
        <v>1</v>
      </c>
      <c r="K699" s="2" t="n">
        <v>2</v>
      </c>
      <c r="L699" s="2" t="n">
        <v>2</v>
      </c>
      <c r="M699" s="2" t="n">
        <v>2</v>
      </c>
      <c r="N699" s="2" t="n">
        <v>2</v>
      </c>
      <c r="O699" s="2" t="n">
        <v>2</v>
      </c>
      <c r="P699" s="2" t="n">
        <v>2</v>
      </c>
      <c r="Q699" s="2" t="n">
        <v>9.2</v>
      </c>
      <c r="R699" s="2" t="n">
        <v>9.2</v>
      </c>
      <c r="S699" s="2" t="n">
        <v>9.2</v>
      </c>
      <c r="T699" s="2" t="n">
        <v>35.108</v>
      </c>
      <c r="U699" s="2" t="n">
        <v>326</v>
      </c>
      <c r="V699" s="10" t="n">
        <v>1.1684E-009</v>
      </c>
      <c r="W699" s="2" t="n">
        <v>1772100</v>
      </c>
      <c r="X699" s="2" t="n">
        <v>7.82717900611984E-006</v>
      </c>
      <c r="Y699" s="2" t="n">
        <v>5.1767056918782E-009</v>
      </c>
      <c r="AA699" s="11"/>
      <c r="AB699" s="11"/>
    </row>
    <row r="700" customFormat="false" ht="15.75" hidden="false" customHeight="false" outlineLevel="0" collapsed="false">
      <c r="A700" s="1" t="s">
        <v>2258</v>
      </c>
      <c r="B700" s="1" t="n">
        <v>1</v>
      </c>
      <c r="C700" s="1" t="n">
        <v>1</v>
      </c>
      <c r="D700" s="1" t="n">
        <v>1</v>
      </c>
      <c r="E700" s="2" t="b">
        <f aca="false">FALSE()</f>
        <v>0</v>
      </c>
      <c r="F700" s="8" t="s">
        <v>2259</v>
      </c>
      <c r="G700" s="9" t="s">
        <v>2260</v>
      </c>
      <c r="H700" s="4" t="s">
        <v>28</v>
      </c>
      <c r="I700" s="2" t="s">
        <v>2261</v>
      </c>
      <c r="J700" s="2" t="n">
        <v>1</v>
      </c>
      <c r="K700" s="2" t="n">
        <v>1</v>
      </c>
      <c r="L700" s="2" t="n">
        <v>2</v>
      </c>
      <c r="M700" s="2" t="n">
        <v>1</v>
      </c>
      <c r="N700" s="2" t="n">
        <v>2</v>
      </c>
      <c r="O700" s="2" t="n">
        <v>1</v>
      </c>
      <c r="P700" s="2" t="n">
        <v>2</v>
      </c>
      <c r="Q700" s="2" t="n">
        <v>3.4</v>
      </c>
      <c r="R700" s="2" t="n">
        <v>3.4</v>
      </c>
      <c r="S700" s="2" t="n">
        <v>3.4</v>
      </c>
      <c r="T700" s="2" t="n">
        <v>24.454</v>
      </c>
      <c r="U700" s="2" t="n">
        <v>236</v>
      </c>
      <c r="V700" s="10" t="n">
        <v>3.4873E-005</v>
      </c>
      <c r="W700" s="2" t="n">
        <v>128840000</v>
      </c>
      <c r="X700" s="2" t="n">
        <v>0.748707353906022</v>
      </c>
      <c r="Y700" s="2" t="n">
        <v>0.000571096379791016</v>
      </c>
    </row>
    <row r="701" customFormat="false" ht="15.75" hidden="false" customHeight="false" outlineLevel="0" collapsed="false">
      <c r="A701" s="1" t="s">
        <v>2262</v>
      </c>
      <c r="B701" s="1" t="n">
        <v>3</v>
      </c>
      <c r="C701" s="1" t="n">
        <v>3</v>
      </c>
      <c r="D701" s="1" t="n">
        <v>3</v>
      </c>
      <c r="E701" s="2" t="b">
        <f aca="false">FALSE()</f>
        <v>0</v>
      </c>
      <c r="F701" s="8" t="s">
        <v>39</v>
      </c>
      <c r="G701" s="9" t="s">
        <v>727</v>
      </c>
      <c r="H701" s="4" t="s">
        <v>70</v>
      </c>
      <c r="I701" s="2" t="s">
        <v>2263</v>
      </c>
      <c r="J701" s="2" t="n">
        <v>1</v>
      </c>
      <c r="K701" s="2" t="n">
        <v>3</v>
      </c>
      <c r="L701" s="2" t="n">
        <v>3</v>
      </c>
      <c r="M701" s="2" t="n">
        <v>3</v>
      </c>
      <c r="N701" s="2" t="n">
        <v>3</v>
      </c>
      <c r="O701" s="2" t="n">
        <v>3</v>
      </c>
      <c r="P701" s="2" t="n">
        <v>3</v>
      </c>
      <c r="Q701" s="2" t="n">
        <v>8.2</v>
      </c>
      <c r="R701" s="2" t="n">
        <v>8.2</v>
      </c>
      <c r="S701" s="2" t="n">
        <v>8.2</v>
      </c>
      <c r="T701" s="2" t="n">
        <v>37.126</v>
      </c>
      <c r="U701" s="2" t="n">
        <v>352</v>
      </c>
      <c r="V701" s="10" t="n">
        <v>1.9908E-005</v>
      </c>
      <c r="W701" s="2" t="n">
        <v>17328000</v>
      </c>
      <c r="X701" s="2" t="n">
        <v>7.65359504644459E-005</v>
      </c>
      <c r="Y701" s="2" t="n">
        <v>5.06190148574378E-008</v>
      </c>
      <c r="AA701" s="11"/>
      <c r="AB701" s="11"/>
    </row>
    <row r="702" customFormat="false" ht="15.75" hidden="false" customHeight="false" outlineLevel="0" collapsed="false">
      <c r="A702" s="1" t="s">
        <v>2264</v>
      </c>
      <c r="B702" s="1" t="n">
        <v>7</v>
      </c>
      <c r="C702" s="1" t="n">
        <v>7</v>
      </c>
      <c r="D702" s="1" t="n">
        <v>7</v>
      </c>
      <c r="E702" s="2" t="b">
        <f aca="false">FALSE()</f>
        <v>0</v>
      </c>
      <c r="F702" s="8" t="s">
        <v>2265</v>
      </c>
      <c r="G702" s="9" t="s">
        <v>2266</v>
      </c>
      <c r="H702" s="4" t="s">
        <v>28</v>
      </c>
      <c r="I702" s="2" t="s">
        <v>2267</v>
      </c>
      <c r="J702" s="2" t="n">
        <v>1</v>
      </c>
      <c r="K702" s="2" t="n">
        <v>7</v>
      </c>
      <c r="L702" s="2" t="n">
        <v>9</v>
      </c>
      <c r="M702" s="2" t="n">
        <v>7</v>
      </c>
      <c r="N702" s="2" t="n">
        <v>9</v>
      </c>
      <c r="O702" s="2" t="n">
        <v>7</v>
      </c>
      <c r="P702" s="2" t="n">
        <v>9</v>
      </c>
      <c r="Q702" s="2" t="n">
        <v>15.8</v>
      </c>
      <c r="R702" s="2" t="n">
        <v>15.8</v>
      </c>
      <c r="S702" s="2" t="n">
        <v>15.8</v>
      </c>
      <c r="T702" s="2" t="n">
        <v>55.963</v>
      </c>
      <c r="U702" s="2" t="n">
        <v>546</v>
      </c>
      <c r="V702" s="10" t="n">
        <v>3.9176E-071</v>
      </c>
      <c r="W702" s="2" t="n">
        <v>252470000</v>
      </c>
      <c r="X702" s="2" t="n">
        <v>1.4671386653264</v>
      </c>
      <c r="Y702" s="2" t="n">
        <v>0.00111909890566468</v>
      </c>
    </row>
    <row r="703" customFormat="false" ht="15.75" hidden="false" customHeight="false" outlineLevel="0" collapsed="false">
      <c r="A703" s="1" t="s">
        <v>2268</v>
      </c>
      <c r="B703" s="1" t="n">
        <v>1</v>
      </c>
      <c r="C703" s="1" t="n">
        <v>1</v>
      </c>
      <c r="D703" s="1" t="n">
        <v>1</v>
      </c>
      <c r="E703" s="2" t="b">
        <f aca="false">FALSE()</f>
        <v>0</v>
      </c>
      <c r="F703" s="8" t="s">
        <v>39</v>
      </c>
      <c r="G703" s="9" t="s">
        <v>145</v>
      </c>
      <c r="H703" s="4" t="s">
        <v>70</v>
      </c>
      <c r="I703" s="2" t="s">
        <v>2269</v>
      </c>
      <c r="J703" s="2" t="n">
        <v>1</v>
      </c>
      <c r="K703" s="2" t="n">
        <v>1</v>
      </c>
      <c r="L703" s="2" t="n">
        <v>1</v>
      </c>
      <c r="M703" s="2" t="n">
        <v>1</v>
      </c>
      <c r="N703" s="2" t="n">
        <v>1</v>
      </c>
      <c r="O703" s="2" t="n">
        <v>1</v>
      </c>
      <c r="P703" s="2" t="n">
        <v>1</v>
      </c>
      <c r="Q703" s="2" t="n">
        <v>4.1</v>
      </c>
      <c r="R703" s="2" t="n">
        <v>4.1</v>
      </c>
      <c r="S703" s="2" t="n">
        <v>4.1</v>
      </c>
      <c r="T703" s="2" t="n">
        <v>54.652</v>
      </c>
      <c r="U703" s="2" t="n">
        <v>493</v>
      </c>
      <c r="V703" s="10" t="n">
        <v>6.4792E-006</v>
      </c>
      <c r="W703" s="2" t="n">
        <v>2626300</v>
      </c>
      <c r="X703" s="2" t="n">
        <v>1.16000904146338E-005</v>
      </c>
      <c r="Y703" s="2" t="n">
        <v>7.67201746999589E-009</v>
      </c>
      <c r="AA703" s="11"/>
      <c r="AB703" s="11"/>
    </row>
    <row r="704" customFormat="false" ht="15.75" hidden="false" customHeight="false" outlineLevel="0" collapsed="false">
      <c r="A704" s="1" t="s">
        <v>2270</v>
      </c>
      <c r="B704" s="1" t="n">
        <v>3</v>
      </c>
      <c r="C704" s="1" t="n">
        <v>3</v>
      </c>
      <c r="D704" s="1" t="n">
        <v>3</v>
      </c>
      <c r="E704" s="2" t="b">
        <f aca="false">FALSE()</f>
        <v>0</v>
      </c>
      <c r="F704" s="8" t="s">
        <v>39</v>
      </c>
      <c r="G704" s="9" t="s">
        <v>2271</v>
      </c>
      <c r="H704" s="4" t="s">
        <v>28</v>
      </c>
      <c r="I704" s="2" t="s">
        <v>2272</v>
      </c>
      <c r="J704" s="2" t="n">
        <v>1</v>
      </c>
      <c r="K704" s="2" t="n">
        <v>3</v>
      </c>
      <c r="L704" s="2" t="n">
        <v>3</v>
      </c>
      <c r="M704" s="2" t="n">
        <v>3</v>
      </c>
      <c r="N704" s="2" t="n">
        <v>3</v>
      </c>
      <c r="O704" s="2" t="n">
        <v>3</v>
      </c>
      <c r="P704" s="2" t="n">
        <v>3</v>
      </c>
      <c r="Q704" s="2" t="n">
        <v>3.2</v>
      </c>
      <c r="R704" s="2" t="n">
        <v>3.2</v>
      </c>
      <c r="S704" s="2" t="n">
        <v>3.2</v>
      </c>
      <c r="T704" s="2" t="n">
        <v>129.25</v>
      </c>
      <c r="U704" s="2" t="n">
        <v>1205</v>
      </c>
      <c r="V704" s="10" t="n">
        <v>1.4707E-034</v>
      </c>
      <c r="W704" s="2" t="n">
        <v>3072700</v>
      </c>
      <c r="X704" s="2" t="n">
        <v>0.0178558916978193</v>
      </c>
      <c r="Y704" s="2" t="n">
        <v>1.36200546894121E-005</v>
      </c>
    </row>
    <row r="705" customFormat="false" ht="15.75" hidden="false" customHeight="false" outlineLevel="0" collapsed="false">
      <c r="A705" s="1" t="s">
        <v>2273</v>
      </c>
      <c r="B705" s="1" t="n">
        <v>2</v>
      </c>
      <c r="C705" s="1" t="n">
        <v>2</v>
      </c>
      <c r="D705" s="1" t="n">
        <v>2</v>
      </c>
      <c r="E705" s="2" t="b">
        <f aca="false">FALSE()</f>
        <v>0</v>
      </c>
      <c r="F705" s="8" t="s">
        <v>39</v>
      </c>
      <c r="G705" s="9" t="s">
        <v>69</v>
      </c>
      <c r="H705" s="4" t="s">
        <v>70</v>
      </c>
      <c r="I705" s="2" t="s">
        <v>2274</v>
      </c>
      <c r="J705" s="2" t="n">
        <v>1</v>
      </c>
      <c r="K705" s="2" t="n">
        <v>2</v>
      </c>
      <c r="L705" s="2" t="n">
        <v>2</v>
      </c>
      <c r="M705" s="2" t="n">
        <v>2</v>
      </c>
      <c r="N705" s="2" t="n">
        <v>2</v>
      </c>
      <c r="O705" s="2" t="n">
        <v>2</v>
      </c>
      <c r="P705" s="2" t="n">
        <v>2</v>
      </c>
      <c r="Q705" s="2" t="n">
        <v>30.7</v>
      </c>
      <c r="R705" s="2" t="n">
        <v>30.7</v>
      </c>
      <c r="S705" s="2" t="n">
        <v>30.7</v>
      </c>
      <c r="T705" s="2" t="n">
        <v>16.135</v>
      </c>
      <c r="U705" s="2" t="n">
        <v>150</v>
      </c>
      <c r="V705" s="10" t="n">
        <v>4.5521E-014</v>
      </c>
      <c r="W705" s="2" t="n">
        <v>3440600</v>
      </c>
      <c r="X705" s="2" t="n">
        <v>1.51967677266836E-005</v>
      </c>
      <c r="Y705" s="2" t="n">
        <v>1.00507723060076E-008</v>
      </c>
      <c r="AA705" s="11"/>
      <c r="AB705" s="11"/>
    </row>
    <row r="706" customFormat="false" ht="15.75" hidden="false" customHeight="false" outlineLevel="0" collapsed="false">
      <c r="A706" s="1" t="s">
        <v>2275</v>
      </c>
      <c r="B706" s="1" t="n">
        <v>1</v>
      </c>
      <c r="C706" s="1" t="n">
        <v>1</v>
      </c>
      <c r="D706" s="1" t="n">
        <v>1</v>
      </c>
      <c r="E706" s="2" t="b">
        <f aca="false">FALSE()</f>
        <v>0</v>
      </c>
      <c r="F706" s="8" t="s">
        <v>39</v>
      </c>
      <c r="G706" s="9" t="s">
        <v>2276</v>
      </c>
      <c r="H706" s="4" t="s">
        <v>28</v>
      </c>
      <c r="I706" s="2" t="s">
        <v>2277</v>
      </c>
      <c r="J706" s="2" t="n">
        <v>1</v>
      </c>
      <c r="K706" s="2" t="n">
        <v>1</v>
      </c>
      <c r="L706" s="2" t="n">
        <v>1</v>
      </c>
      <c r="M706" s="2" t="n">
        <v>1</v>
      </c>
      <c r="N706" s="2" t="n">
        <v>1</v>
      </c>
      <c r="O706" s="2" t="n">
        <v>1</v>
      </c>
      <c r="P706" s="2" t="n">
        <v>1</v>
      </c>
      <c r="Q706" s="2" t="n">
        <v>1.9</v>
      </c>
      <c r="R706" s="2" t="n">
        <v>1.9</v>
      </c>
      <c r="S706" s="2" t="n">
        <v>1.9</v>
      </c>
      <c r="T706" s="2" t="n">
        <v>68.845</v>
      </c>
      <c r="U706" s="2" t="n">
        <v>631</v>
      </c>
      <c r="V706" s="10" t="n">
        <v>1.1344E-005</v>
      </c>
      <c r="W706" s="2" t="n">
        <v>1278900</v>
      </c>
      <c r="X706" s="2" t="n">
        <v>0.00743186770343381</v>
      </c>
      <c r="Y706" s="2" t="n">
        <v>5.66885408347354E-006</v>
      </c>
    </row>
    <row r="707" customFormat="false" ht="15.75" hidden="false" customHeight="false" outlineLevel="0" collapsed="false">
      <c r="A707" s="1" t="s">
        <v>2278</v>
      </c>
      <c r="B707" s="1" t="n">
        <v>3</v>
      </c>
      <c r="C707" s="1" t="n">
        <v>3</v>
      </c>
      <c r="D707" s="1" t="n">
        <v>3</v>
      </c>
      <c r="E707" s="2" t="b">
        <f aca="false">FALSE()</f>
        <v>0</v>
      </c>
      <c r="F707" s="8" t="s">
        <v>2279</v>
      </c>
      <c r="G707" s="9" t="s">
        <v>2280</v>
      </c>
      <c r="H707" s="4" t="s">
        <v>70</v>
      </c>
      <c r="I707" s="2" t="s">
        <v>2281</v>
      </c>
      <c r="J707" s="2" t="n">
        <v>1</v>
      </c>
      <c r="K707" s="2" t="n">
        <v>3</v>
      </c>
      <c r="L707" s="2" t="n">
        <v>3</v>
      </c>
      <c r="M707" s="2" t="n">
        <v>3</v>
      </c>
      <c r="N707" s="2" t="n">
        <v>3</v>
      </c>
      <c r="O707" s="2" t="n">
        <v>3</v>
      </c>
      <c r="P707" s="2" t="n">
        <v>3</v>
      </c>
      <c r="Q707" s="2" t="n">
        <v>5.4</v>
      </c>
      <c r="R707" s="2" t="n">
        <v>5.4</v>
      </c>
      <c r="S707" s="2" t="n">
        <v>5.4</v>
      </c>
      <c r="T707" s="2" t="n">
        <v>79.973</v>
      </c>
      <c r="U707" s="2" t="n">
        <v>740</v>
      </c>
      <c r="V707" s="10" t="n">
        <v>1.4258E-017</v>
      </c>
      <c r="W707" s="2" t="n">
        <v>4063100</v>
      </c>
      <c r="X707" s="2" t="n">
        <v>1.79462846452037E-005</v>
      </c>
      <c r="Y707" s="2" t="n">
        <v>1.18692358764575E-008</v>
      </c>
      <c r="AA707" s="11"/>
      <c r="AB707" s="11"/>
    </row>
    <row r="708" customFormat="false" ht="15.75" hidden="false" customHeight="false" outlineLevel="0" collapsed="false">
      <c r="A708" s="1" t="s">
        <v>2282</v>
      </c>
      <c r="B708" s="1" t="n">
        <v>5</v>
      </c>
      <c r="C708" s="1" t="n">
        <v>5</v>
      </c>
      <c r="D708" s="1" t="n">
        <v>5</v>
      </c>
      <c r="E708" s="2" t="b">
        <f aca="false">FALSE()</f>
        <v>0</v>
      </c>
      <c r="F708" s="8" t="s">
        <v>39</v>
      </c>
      <c r="G708" s="9" t="s">
        <v>2283</v>
      </c>
      <c r="H708" s="4" t="s">
        <v>28</v>
      </c>
      <c r="I708" s="2" t="s">
        <v>2284</v>
      </c>
      <c r="J708" s="2" t="n">
        <v>1</v>
      </c>
      <c r="K708" s="2" t="n">
        <v>5</v>
      </c>
      <c r="L708" s="2" t="n">
        <v>5</v>
      </c>
      <c r="M708" s="2" t="n">
        <v>5</v>
      </c>
      <c r="N708" s="2" t="n">
        <v>5</v>
      </c>
      <c r="O708" s="2" t="n">
        <v>5</v>
      </c>
      <c r="P708" s="2" t="n">
        <v>5</v>
      </c>
      <c r="Q708" s="2" t="n">
        <v>21.1</v>
      </c>
      <c r="R708" s="2" t="n">
        <v>21.1</v>
      </c>
      <c r="S708" s="2" t="n">
        <v>21.1</v>
      </c>
      <c r="T708" s="2" t="n">
        <v>41.899</v>
      </c>
      <c r="U708" s="2" t="n">
        <v>394</v>
      </c>
      <c r="V708" s="10" t="n">
        <v>4.0002E-068</v>
      </c>
      <c r="W708" s="2" t="n">
        <v>16761000</v>
      </c>
      <c r="X708" s="2" t="n">
        <v>0.0974005274667715</v>
      </c>
      <c r="Y708" s="2" t="n">
        <v>7.42948340707639E-005</v>
      </c>
    </row>
    <row r="709" customFormat="false" ht="15.75" hidden="false" customHeight="false" outlineLevel="0" collapsed="false">
      <c r="A709" s="1" t="s">
        <v>2285</v>
      </c>
      <c r="B709" s="1" t="n">
        <v>2</v>
      </c>
      <c r="C709" s="1" t="n">
        <v>2</v>
      </c>
      <c r="D709" s="1" t="n">
        <v>2</v>
      </c>
      <c r="E709" s="2" t="b">
        <f aca="false">FALSE()</f>
        <v>0</v>
      </c>
      <c r="F709" s="8" t="s">
        <v>39</v>
      </c>
      <c r="G709" s="9" t="s">
        <v>95</v>
      </c>
      <c r="H709" s="4" t="s">
        <v>28</v>
      </c>
      <c r="I709" s="2" t="s">
        <v>2286</v>
      </c>
      <c r="J709" s="2" t="n">
        <v>1</v>
      </c>
      <c r="K709" s="2" t="n">
        <v>2</v>
      </c>
      <c r="L709" s="2" t="n">
        <v>2</v>
      </c>
      <c r="M709" s="2" t="n">
        <v>2</v>
      </c>
      <c r="N709" s="2" t="n">
        <v>2</v>
      </c>
      <c r="O709" s="2" t="n">
        <v>2</v>
      </c>
      <c r="P709" s="2" t="n">
        <v>2</v>
      </c>
      <c r="Q709" s="2" t="n">
        <v>4.4</v>
      </c>
      <c r="R709" s="2" t="n">
        <v>4.4</v>
      </c>
      <c r="S709" s="2" t="n">
        <v>4.4</v>
      </c>
      <c r="T709" s="2" t="n">
        <v>66.814</v>
      </c>
      <c r="U709" s="2" t="n">
        <v>642</v>
      </c>
      <c r="V709" s="10" t="n">
        <v>4.8166E-029</v>
      </c>
      <c r="W709" s="2" t="n">
        <v>10224000</v>
      </c>
      <c r="X709" s="2" t="n">
        <v>0.0594131014152063</v>
      </c>
      <c r="Y709" s="2" t="n">
        <v>4.53189179368469E-005</v>
      </c>
    </row>
    <row r="710" customFormat="false" ht="15.75" hidden="false" customHeight="false" outlineLevel="0" collapsed="false">
      <c r="A710" s="1" t="s">
        <v>2287</v>
      </c>
      <c r="B710" s="1" t="n">
        <v>2</v>
      </c>
      <c r="C710" s="1" t="n">
        <v>2</v>
      </c>
      <c r="D710" s="1" t="n">
        <v>2</v>
      </c>
      <c r="E710" s="2" t="b">
        <f aca="false">FALSE()</f>
        <v>0</v>
      </c>
      <c r="F710" s="8" t="s">
        <v>39</v>
      </c>
      <c r="G710" s="9" t="s">
        <v>142</v>
      </c>
      <c r="H710" s="4" t="s">
        <v>28</v>
      </c>
      <c r="I710" s="2" t="s">
        <v>2288</v>
      </c>
      <c r="J710" s="2" t="n">
        <v>1</v>
      </c>
      <c r="K710" s="2" t="n">
        <v>2</v>
      </c>
      <c r="L710" s="2" t="n">
        <v>2</v>
      </c>
      <c r="M710" s="2" t="n">
        <v>2</v>
      </c>
      <c r="N710" s="2" t="n">
        <v>2</v>
      </c>
      <c r="O710" s="2" t="n">
        <v>2</v>
      </c>
      <c r="P710" s="2" t="n">
        <v>2</v>
      </c>
      <c r="Q710" s="2" t="n">
        <v>7.1</v>
      </c>
      <c r="R710" s="2" t="n">
        <v>7.1</v>
      </c>
      <c r="S710" s="2" t="n">
        <v>7.1</v>
      </c>
      <c r="T710" s="2" t="n">
        <v>39.956</v>
      </c>
      <c r="U710" s="2" t="n">
        <v>365</v>
      </c>
      <c r="V710" s="10" t="n">
        <v>4.3015E-006</v>
      </c>
      <c r="W710" s="2" t="n">
        <v>5281600</v>
      </c>
      <c r="X710" s="2" t="n">
        <v>0.0306921201520494</v>
      </c>
      <c r="Y710" s="2" t="n">
        <v>2.34112281861552E-005</v>
      </c>
    </row>
    <row r="711" customFormat="false" ht="15.75" hidden="false" customHeight="false" outlineLevel="0" collapsed="false">
      <c r="A711" s="1" t="s">
        <v>2289</v>
      </c>
      <c r="B711" s="1" t="n">
        <v>1</v>
      </c>
      <c r="C711" s="1" t="n">
        <v>1</v>
      </c>
      <c r="D711" s="1" t="n">
        <v>1</v>
      </c>
      <c r="E711" s="2" t="b">
        <f aca="false">FALSE()</f>
        <v>0</v>
      </c>
      <c r="F711" s="8" t="s">
        <v>39</v>
      </c>
      <c r="G711" s="9" t="s">
        <v>69</v>
      </c>
      <c r="H711" s="4" t="s">
        <v>70</v>
      </c>
      <c r="I711" s="2" t="s">
        <v>2290</v>
      </c>
      <c r="J711" s="2" t="n">
        <v>1</v>
      </c>
      <c r="K711" s="2" t="n">
        <v>1</v>
      </c>
      <c r="L711" s="2" t="n">
        <v>1</v>
      </c>
      <c r="M711" s="2" t="n">
        <v>1</v>
      </c>
      <c r="N711" s="2" t="n">
        <v>1</v>
      </c>
      <c r="O711" s="2" t="n">
        <v>1</v>
      </c>
      <c r="P711" s="2" t="n">
        <v>1</v>
      </c>
      <c r="Q711" s="2" t="n">
        <v>3.3</v>
      </c>
      <c r="R711" s="2" t="n">
        <v>3.3</v>
      </c>
      <c r="S711" s="2" t="n">
        <v>3.3</v>
      </c>
      <c r="T711" s="2" t="n">
        <v>51.69</v>
      </c>
      <c r="U711" s="2" t="n">
        <v>483</v>
      </c>
      <c r="V711" s="2" t="n">
        <v>0.070501</v>
      </c>
      <c r="W711" s="2" t="n">
        <v>132730</v>
      </c>
      <c r="X711" s="2" t="n">
        <v>5.86254426658928E-007</v>
      </c>
      <c r="Y711" s="2" t="n">
        <v>3.87734409165958E-010</v>
      </c>
      <c r="AA711" s="11"/>
      <c r="AB711" s="11"/>
    </row>
    <row r="712" customFormat="false" ht="15.75" hidden="false" customHeight="false" outlineLevel="0" collapsed="false">
      <c r="A712" s="1" t="s">
        <v>2291</v>
      </c>
      <c r="B712" s="1" t="n">
        <v>3</v>
      </c>
      <c r="C712" s="1" t="n">
        <v>3</v>
      </c>
      <c r="D712" s="1" t="n">
        <v>3</v>
      </c>
      <c r="E712" s="2" t="b">
        <f aca="false">FALSE()</f>
        <v>0</v>
      </c>
      <c r="F712" s="8" t="s">
        <v>2292</v>
      </c>
      <c r="G712" s="9" t="s">
        <v>2293</v>
      </c>
      <c r="H712" s="4" t="s">
        <v>28</v>
      </c>
      <c r="I712" s="2" t="s">
        <v>2294</v>
      </c>
      <c r="J712" s="2" t="n">
        <v>1</v>
      </c>
      <c r="K712" s="2" t="n">
        <v>3</v>
      </c>
      <c r="L712" s="2" t="n">
        <v>3</v>
      </c>
      <c r="M712" s="2" t="n">
        <v>3</v>
      </c>
      <c r="N712" s="2" t="n">
        <v>3</v>
      </c>
      <c r="O712" s="2" t="n">
        <v>3</v>
      </c>
      <c r="P712" s="2" t="n">
        <v>3</v>
      </c>
      <c r="Q712" s="2" t="n">
        <v>9.1</v>
      </c>
      <c r="R712" s="2" t="n">
        <v>9.1</v>
      </c>
      <c r="S712" s="2" t="n">
        <v>9.1</v>
      </c>
      <c r="T712" s="2" t="n">
        <v>68.125</v>
      </c>
      <c r="U712" s="2" t="n">
        <v>634</v>
      </c>
      <c r="V712" s="10" t="n">
        <v>1.109E-023</v>
      </c>
      <c r="W712" s="2" t="n">
        <v>18877000</v>
      </c>
      <c r="X712" s="2" t="n">
        <v>0.109696900959981</v>
      </c>
      <c r="Y712" s="2" t="n">
        <v>8.3674218886332E-005</v>
      </c>
    </row>
    <row r="713" customFormat="false" ht="15.75" hidden="false" customHeight="false" outlineLevel="0" collapsed="false">
      <c r="A713" s="1" t="s">
        <v>2295</v>
      </c>
      <c r="B713" s="1" t="n">
        <v>2</v>
      </c>
      <c r="C713" s="1" t="n">
        <v>2</v>
      </c>
      <c r="D713" s="1" t="n">
        <v>2</v>
      </c>
      <c r="E713" s="2" t="b">
        <f aca="false">FALSE()</f>
        <v>0</v>
      </c>
      <c r="F713" s="8" t="s">
        <v>39</v>
      </c>
      <c r="G713" s="9" t="s">
        <v>69</v>
      </c>
      <c r="H713" s="4" t="s">
        <v>28</v>
      </c>
      <c r="I713" s="2" t="s">
        <v>2296</v>
      </c>
      <c r="J713" s="2" t="n">
        <v>1</v>
      </c>
      <c r="K713" s="2" t="n">
        <v>2</v>
      </c>
      <c r="L713" s="2" t="n">
        <v>2</v>
      </c>
      <c r="M713" s="2" t="n">
        <v>2</v>
      </c>
      <c r="N713" s="2" t="n">
        <v>2</v>
      </c>
      <c r="O713" s="2" t="n">
        <v>2</v>
      </c>
      <c r="P713" s="2" t="n">
        <v>2</v>
      </c>
      <c r="Q713" s="2" t="n">
        <v>13.3</v>
      </c>
      <c r="R713" s="2" t="n">
        <v>13.3</v>
      </c>
      <c r="S713" s="2" t="n">
        <v>13.3</v>
      </c>
      <c r="T713" s="2" t="n">
        <v>21.54</v>
      </c>
      <c r="U713" s="2" t="n">
        <v>203</v>
      </c>
      <c r="V713" s="10" t="n">
        <v>2.5271E-012</v>
      </c>
      <c r="W713" s="2" t="n">
        <v>8321300</v>
      </c>
      <c r="X713" s="2" t="n">
        <v>0.0483562442103243</v>
      </c>
      <c r="Y713" s="2" t="n">
        <v>3.6885007025419E-005</v>
      </c>
    </row>
    <row r="714" customFormat="false" ht="15.75" hidden="false" customHeight="false" outlineLevel="0" collapsed="false">
      <c r="A714" s="1" t="s">
        <v>2297</v>
      </c>
      <c r="B714" s="1" t="n">
        <v>1</v>
      </c>
      <c r="C714" s="1" t="n">
        <v>1</v>
      </c>
      <c r="D714" s="1" t="n">
        <v>1</v>
      </c>
      <c r="E714" s="2" t="b">
        <f aca="false">FALSE()</f>
        <v>0</v>
      </c>
      <c r="F714" s="8" t="s">
        <v>2298</v>
      </c>
      <c r="G714" s="9" t="s">
        <v>2299</v>
      </c>
      <c r="H714" s="4" t="s">
        <v>28</v>
      </c>
      <c r="I714" s="2" t="s">
        <v>2300</v>
      </c>
      <c r="J714" s="2" t="n">
        <v>1</v>
      </c>
      <c r="K714" s="2" t="n">
        <v>1</v>
      </c>
      <c r="L714" s="2" t="n">
        <v>1</v>
      </c>
      <c r="M714" s="2" t="n">
        <v>1</v>
      </c>
      <c r="N714" s="2" t="n">
        <v>1</v>
      </c>
      <c r="O714" s="2" t="n">
        <v>1</v>
      </c>
      <c r="P714" s="2" t="n">
        <v>1</v>
      </c>
      <c r="Q714" s="2" t="n">
        <v>1.9</v>
      </c>
      <c r="R714" s="2" t="n">
        <v>1.9</v>
      </c>
      <c r="S714" s="2" t="n">
        <v>1.9</v>
      </c>
      <c r="T714" s="2" t="n">
        <v>50.816</v>
      </c>
      <c r="U714" s="2" t="n">
        <v>484</v>
      </c>
      <c r="V714" s="2" t="n">
        <v>0.021554</v>
      </c>
      <c r="W714" s="2" t="n">
        <v>699260</v>
      </c>
      <c r="X714" s="2" t="n">
        <v>0.00406349817053962</v>
      </c>
      <c r="Y714" s="2" t="n">
        <v>3.09954093862672E-006</v>
      </c>
    </row>
    <row r="715" customFormat="false" ht="15.75" hidden="false" customHeight="false" outlineLevel="0" collapsed="false">
      <c r="A715" s="1" t="s">
        <v>2301</v>
      </c>
      <c r="B715" s="1" t="n">
        <v>2</v>
      </c>
      <c r="C715" s="1" t="n">
        <v>2</v>
      </c>
      <c r="D715" s="1" t="n">
        <v>2</v>
      </c>
      <c r="E715" s="2" t="b">
        <f aca="false">FALSE()</f>
        <v>0</v>
      </c>
      <c r="F715" s="8" t="s">
        <v>39</v>
      </c>
      <c r="G715" s="9" t="s">
        <v>145</v>
      </c>
      <c r="H715" s="4" t="s">
        <v>28</v>
      </c>
      <c r="I715" s="2" t="s">
        <v>2302</v>
      </c>
      <c r="J715" s="2" t="n">
        <v>1</v>
      </c>
      <c r="K715" s="2" t="n">
        <v>2</v>
      </c>
      <c r="L715" s="2" t="n">
        <v>2</v>
      </c>
      <c r="M715" s="2" t="n">
        <v>2</v>
      </c>
      <c r="N715" s="2" t="n">
        <v>2</v>
      </c>
      <c r="O715" s="2" t="n">
        <v>2</v>
      </c>
      <c r="P715" s="2" t="n">
        <v>2</v>
      </c>
      <c r="Q715" s="2" t="n">
        <v>7.2</v>
      </c>
      <c r="R715" s="2" t="n">
        <v>7.2</v>
      </c>
      <c r="S715" s="2" t="n">
        <v>7.2</v>
      </c>
      <c r="T715" s="2" t="n">
        <v>38.164</v>
      </c>
      <c r="U715" s="2" t="n">
        <v>347</v>
      </c>
      <c r="V715" s="10" t="n">
        <v>5.1435E-005</v>
      </c>
      <c r="W715" s="2" t="n">
        <v>1350400</v>
      </c>
      <c r="X715" s="2" t="n">
        <v>0.00784736425577998</v>
      </c>
      <c r="Y715" s="2" t="n">
        <v>5.98578509212813E-006</v>
      </c>
    </row>
    <row r="716" customFormat="false" ht="15.75" hidden="false" customHeight="false" outlineLevel="0" collapsed="false">
      <c r="A716" s="1" t="s">
        <v>2303</v>
      </c>
      <c r="B716" s="1" t="n">
        <v>2</v>
      </c>
      <c r="C716" s="1" t="n">
        <v>2</v>
      </c>
      <c r="D716" s="1" t="n">
        <v>2</v>
      </c>
      <c r="E716" s="2" t="b">
        <f aca="false">FALSE()</f>
        <v>0</v>
      </c>
      <c r="F716" s="8" t="s">
        <v>2304</v>
      </c>
      <c r="G716" s="9" t="s">
        <v>2305</v>
      </c>
      <c r="H716" s="4" t="s">
        <v>28</v>
      </c>
      <c r="I716" s="2" t="s">
        <v>2306</v>
      </c>
      <c r="J716" s="2" t="n">
        <v>1</v>
      </c>
      <c r="K716" s="2" t="n">
        <v>2</v>
      </c>
      <c r="L716" s="2" t="n">
        <v>2</v>
      </c>
      <c r="M716" s="2" t="n">
        <v>2</v>
      </c>
      <c r="N716" s="2" t="n">
        <v>2</v>
      </c>
      <c r="O716" s="2" t="n">
        <v>2</v>
      </c>
      <c r="P716" s="2" t="n">
        <v>2</v>
      </c>
      <c r="Q716" s="2" t="n">
        <v>5.7</v>
      </c>
      <c r="R716" s="2" t="n">
        <v>5.7</v>
      </c>
      <c r="S716" s="2" t="n">
        <v>5.7</v>
      </c>
      <c r="T716" s="2" t="n">
        <v>69.501</v>
      </c>
      <c r="U716" s="2" t="n">
        <v>652</v>
      </c>
      <c r="V716" s="10" t="n">
        <v>5.5816E-019</v>
      </c>
      <c r="W716" s="2" t="n">
        <v>3069700</v>
      </c>
      <c r="X716" s="2" t="n">
        <v>0.0178384582760425</v>
      </c>
      <c r="Y716" s="2" t="n">
        <v>1.36067568848532E-005</v>
      </c>
    </row>
    <row r="717" customFormat="false" ht="15.75" hidden="false" customHeight="false" outlineLevel="0" collapsed="false">
      <c r="A717" s="1" t="s">
        <v>2307</v>
      </c>
      <c r="B717" s="1" t="n">
        <v>2</v>
      </c>
      <c r="C717" s="1" t="n">
        <v>2</v>
      </c>
      <c r="D717" s="1" t="n">
        <v>2</v>
      </c>
      <c r="E717" s="2" t="b">
        <f aca="false">FALSE()</f>
        <v>0</v>
      </c>
      <c r="F717" s="8" t="s">
        <v>2308</v>
      </c>
      <c r="G717" s="9" t="s">
        <v>2309</v>
      </c>
      <c r="H717" s="4" t="s">
        <v>28</v>
      </c>
      <c r="I717" s="2" t="s">
        <v>2310</v>
      </c>
      <c r="J717" s="2" t="n">
        <v>1</v>
      </c>
      <c r="K717" s="2" t="n">
        <v>2</v>
      </c>
      <c r="L717" s="2" t="n">
        <v>3</v>
      </c>
      <c r="M717" s="2" t="n">
        <v>2</v>
      </c>
      <c r="N717" s="2" t="n">
        <v>3</v>
      </c>
      <c r="O717" s="2" t="n">
        <v>2</v>
      </c>
      <c r="P717" s="2" t="n">
        <v>3</v>
      </c>
      <c r="Q717" s="2" t="n">
        <v>3.2</v>
      </c>
      <c r="R717" s="2" t="n">
        <v>3.2</v>
      </c>
      <c r="S717" s="2" t="n">
        <v>3.2</v>
      </c>
      <c r="T717" s="2" t="n">
        <v>68.803</v>
      </c>
      <c r="U717" s="2" t="n">
        <v>656</v>
      </c>
      <c r="V717" s="10" t="n">
        <v>1.826E-008</v>
      </c>
      <c r="W717" s="2" t="n">
        <v>11481000</v>
      </c>
      <c r="X717" s="2" t="n">
        <v>0.0667177051396697</v>
      </c>
      <c r="Y717" s="2" t="n">
        <v>5.08906980470402E-005</v>
      </c>
    </row>
    <row r="718" customFormat="false" ht="15.75" hidden="false" customHeight="false" outlineLevel="0" collapsed="false">
      <c r="A718" s="1" t="s">
        <v>2311</v>
      </c>
      <c r="B718" s="1" t="n">
        <v>4</v>
      </c>
      <c r="C718" s="1" t="n">
        <v>4</v>
      </c>
      <c r="D718" s="1" t="n">
        <v>4</v>
      </c>
      <c r="E718" s="2" t="b">
        <f aca="false">FALSE()</f>
        <v>0</v>
      </c>
      <c r="F718" s="8" t="s">
        <v>39</v>
      </c>
      <c r="G718" s="9" t="s">
        <v>145</v>
      </c>
      <c r="H718" s="4" t="s">
        <v>28</v>
      </c>
      <c r="I718" s="2" t="s">
        <v>2312</v>
      </c>
      <c r="J718" s="2" t="n">
        <v>1</v>
      </c>
      <c r="K718" s="2" t="n">
        <v>4</v>
      </c>
      <c r="L718" s="2" t="n">
        <v>5</v>
      </c>
      <c r="M718" s="2" t="n">
        <v>4</v>
      </c>
      <c r="N718" s="2" t="n">
        <v>5</v>
      </c>
      <c r="O718" s="2" t="n">
        <v>4</v>
      </c>
      <c r="P718" s="2" t="n">
        <v>5</v>
      </c>
      <c r="Q718" s="2" t="n">
        <v>16.9</v>
      </c>
      <c r="R718" s="2" t="n">
        <v>16.9</v>
      </c>
      <c r="S718" s="2" t="n">
        <v>16.9</v>
      </c>
      <c r="T718" s="2" t="n">
        <v>29.862</v>
      </c>
      <c r="U718" s="2" t="n">
        <v>272</v>
      </c>
      <c r="V718" s="10" t="n">
        <v>8.0198E-043</v>
      </c>
      <c r="W718" s="2" t="n">
        <v>39609000</v>
      </c>
      <c r="X718" s="2" t="n">
        <v>0.230173467718594</v>
      </c>
      <c r="Y718" s="2" t="n">
        <v>0.000175570913591605</v>
      </c>
    </row>
    <row r="719" customFormat="false" ht="15.75" hidden="false" customHeight="false" outlineLevel="0" collapsed="false">
      <c r="A719" s="1" t="s">
        <v>2313</v>
      </c>
      <c r="B719" s="1" t="n">
        <v>1</v>
      </c>
      <c r="C719" s="1" t="n">
        <v>1</v>
      </c>
      <c r="D719" s="1" t="n">
        <v>1</v>
      </c>
      <c r="E719" s="2" t="b">
        <f aca="false">FALSE()</f>
        <v>0</v>
      </c>
      <c r="F719" s="8" t="s">
        <v>39</v>
      </c>
      <c r="G719" s="9" t="s">
        <v>2314</v>
      </c>
      <c r="H719" s="4" t="s">
        <v>28</v>
      </c>
      <c r="I719" s="2" t="s">
        <v>2315</v>
      </c>
      <c r="J719" s="2" t="n">
        <v>1</v>
      </c>
      <c r="K719" s="2" t="n">
        <v>1</v>
      </c>
      <c r="L719" s="2" t="n">
        <v>1</v>
      </c>
      <c r="M719" s="2" t="n">
        <v>1</v>
      </c>
      <c r="N719" s="2" t="n">
        <v>1</v>
      </c>
      <c r="O719" s="2" t="n">
        <v>1</v>
      </c>
      <c r="P719" s="2" t="n">
        <v>1</v>
      </c>
      <c r="Q719" s="2" t="n">
        <v>4.3</v>
      </c>
      <c r="R719" s="2" t="n">
        <v>4.3</v>
      </c>
      <c r="S719" s="2" t="n">
        <v>4.3</v>
      </c>
      <c r="T719" s="2" t="n">
        <v>23.238</v>
      </c>
      <c r="U719" s="2" t="n">
        <v>210</v>
      </c>
      <c r="V719" s="2" t="n">
        <v>0.00029966</v>
      </c>
      <c r="W719" s="2" t="n">
        <v>117530000</v>
      </c>
      <c r="X719" s="2" t="n">
        <v>0.682983353807628</v>
      </c>
      <c r="Y719" s="2" t="n">
        <v>0.000520963656603835</v>
      </c>
    </row>
    <row r="720" customFormat="false" ht="15.75" hidden="false" customHeight="false" outlineLevel="0" collapsed="false">
      <c r="A720" s="1" t="s">
        <v>2316</v>
      </c>
      <c r="B720" s="1" t="n">
        <v>2</v>
      </c>
      <c r="C720" s="1" t="n">
        <v>2</v>
      </c>
      <c r="D720" s="1" t="n">
        <v>2</v>
      </c>
      <c r="E720" s="2" t="b">
        <f aca="false">FALSE()</f>
        <v>0</v>
      </c>
      <c r="F720" s="8" t="s">
        <v>39</v>
      </c>
      <c r="G720" s="9" t="s">
        <v>139</v>
      </c>
      <c r="H720" s="4" t="s">
        <v>28</v>
      </c>
      <c r="I720" s="2" t="s">
        <v>2317</v>
      </c>
      <c r="J720" s="2" t="n">
        <v>1</v>
      </c>
      <c r="K720" s="2" t="n">
        <v>2</v>
      </c>
      <c r="L720" s="2" t="n">
        <v>2</v>
      </c>
      <c r="M720" s="2" t="n">
        <v>2</v>
      </c>
      <c r="N720" s="2" t="n">
        <v>2</v>
      </c>
      <c r="O720" s="2" t="n">
        <v>2</v>
      </c>
      <c r="P720" s="2" t="n">
        <v>2</v>
      </c>
      <c r="Q720" s="2" t="n">
        <v>2.8</v>
      </c>
      <c r="R720" s="2" t="n">
        <v>2.8</v>
      </c>
      <c r="S720" s="2" t="n">
        <v>2.8</v>
      </c>
      <c r="T720" s="2" t="n">
        <v>72.694</v>
      </c>
      <c r="U720" s="2" t="n">
        <v>684</v>
      </c>
      <c r="V720" s="10" t="n">
        <v>1.0454E-007</v>
      </c>
      <c r="W720" s="2" t="n">
        <v>3086600</v>
      </c>
      <c r="X720" s="2" t="n">
        <v>0.0179366665520516</v>
      </c>
      <c r="Y720" s="2" t="n">
        <v>1.36816678505352E-005</v>
      </c>
    </row>
    <row r="721" customFormat="false" ht="15.75" hidden="false" customHeight="false" outlineLevel="0" collapsed="false">
      <c r="A721" s="1" t="s">
        <v>2318</v>
      </c>
      <c r="B721" s="1" t="n">
        <v>2</v>
      </c>
      <c r="C721" s="1" t="n">
        <v>2</v>
      </c>
      <c r="D721" s="1" t="n">
        <v>2</v>
      </c>
      <c r="E721" s="2" t="b">
        <f aca="false">FALSE()</f>
        <v>0</v>
      </c>
      <c r="F721" s="8" t="s">
        <v>39</v>
      </c>
      <c r="G721" s="9" t="s">
        <v>69</v>
      </c>
      <c r="H721" s="4" t="s">
        <v>28</v>
      </c>
      <c r="I721" s="2" t="s">
        <v>2319</v>
      </c>
      <c r="J721" s="2" t="n">
        <v>1</v>
      </c>
      <c r="K721" s="2" t="n">
        <v>2</v>
      </c>
      <c r="L721" s="2" t="n">
        <v>2</v>
      </c>
      <c r="M721" s="2" t="n">
        <v>2</v>
      </c>
      <c r="N721" s="2" t="n">
        <v>2</v>
      </c>
      <c r="O721" s="2" t="n">
        <v>2</v>
      </c>
      <c r="P721" s="2" t="n">
        <v>2</v>
      </c>
      <c r="Q721" s="2" t="n">
        <v>4.4</v>
      </c>
      <c r="R721" s="2" t="n">
        <v>4.4</v>
      </c>
      <c r="S721" s="2" t="n">
        <v>4.4</v>
      </c>
      <c r="T721" s="2" t="n">
        <v>66.288</v>
      </c>
      <c r="U721" s="2" t="n">
        <v>616</v>
      </c>
      <c r="V721" s="10" t="n">
        <v>3.9625E-019</v>
      </c>
      <c r="W721" s="2" t="n">
        <v>11810000</v>
      </c>
      <c r="X721" s="2" t="n">
        <v>0.0686295703945213</v>
      </c>
      <c r="Y721" s="2" t="n">
        <v>5.23490239470033E-005</v>
      </c>
    </row>
    <row r="722" customFormat="false" ht="15.75" hidden="false" customHeight="false" outlineLevel="0" collapsed="false">
      <c r="A722" s="1" t="s">
        <v>2320</v>
      </c>
      <c r="B722" s="1" t="n">
        <v>1</v>
      </c>
      <c r="C722" s="1" t="n">
        <v>1</v>
      </c>
      <c r="D722" s="1" t="n">
        <v>1</v>
      </c>
      <c r="E722" s="2" t="b">
        <f aca="false">FALSE()</f>
        <v>0</v>
      </c>
      <c r="F722" s="8" t="s">
        <v>39</v>
      </c>
      <c r="G722" s="9" t="s">
        <v>145</v>
      </c>
      <c r="H722" s="4" t="s">
        <v>28</v>
      </c>
      <c r="I722" s="2" t="s">
        <v>2321</v>
      </c>
      <c r="J722" s="2" t="n">
        <v>1</v>
      </c>
      <c r="K722" s="2" t="n">
        <v>1</v>
      </c>
      <c r="L722" s="2" t="n">
        <v>2</v>
      </c>
      <c r="M722" s="2" t="n">
        <v>1</v>
      </c>
      <c r="N722" s="2" t="n">
        <v>2</v>
      </c>
      <c r="O722" s="2" t="n">
        <v>1</v>
      </c>
      <c r="P722" s="2" t="n">
        <v>2</v>
      </c>
      <c r="Q722" s="2" t="n">
        <v>4.5</v>
      </c>
      <c r="R722" s="2" t="n">
        <v>4.5</v>
      </c>
      <c r="S722" s="2" t="n">
        <v>4.5</v>
      </c>
      <c r="T722" s="2" t="n">
        <v>33.74</v>
      </c>
      <c r="U722" s="2" t="n">
        <v>310</v>
      </c>
      <c r="V722" s="10" t="n">
        <v>2.1483E-016</v>
      </c>
      <c r="W722" s="2" t="n">
        <v>7393400</v>
      </c>
      <c r="X722" s="2" t="n">
        <v>0.0429640868547717</v>
      </c>
      <c r="Y722" s="2" t="n">
        <v>3.27719960753407E-005</v>
      </c>
    </row>
    <row r="723" customFormat="false" ht="15.75" hidden="false" customHeight="false" outlineLevel="0" collapsed="false">
      <c r="A723" s="1" t="s">
        <v>2322</v>
      </c>
      <c r="B723" s="1" t="n">
        <v>1</v>
      </c>
      <c r="C723" s="1" t="n">
        <v>1</v>
      </c>
      <c r="D723" s="1" t="n">
        <v>1</v>
      </c>
      <c r="E723" s="2" t="b">
        <f aca="false">FALSE()</f>
        <v>0</v>
      </c>
      <c r="F723" s="8" t="s">
        <v>39</v>
      </c>
      <c r="G723" s="9" t="s">
        <v>69</v>
      </c>
      <c r="H723" s="4" t="s">
        <v>28</v>
      </c>
      <c r="I723" s="2" t="s">
        <v>2323</v>
      </c>
      <c r="J723" s="2" t="n">
        <v>1</v>
      </c>
      <c r="K723" s="2" t="n">
        <v>1</v>
      </c>
      <c r="L723" s="2" t="n">
        <v>1</v>
      </c>
      <c r="M723" s="2" t="n">
        <v>1</v>
      </c>
      <c r="N723" s="2" t="n">
        <v>1</v>
      </c>
      <c r="O723" s="2" t="n">
        <v>1</v>
      </c>
      <c r="P723" s="2" t="n">
        <v>1</v>
      </c>
      <c r="Q723" s="2" t="n">
        <v>9.2</v>
      </c>
      <c r="R723" s="2" t="n">
        <v>9.2</v>
      </c>
      <c r="S723" s="2" t="n">
        <v>9.2</v>
      </c>
      <c r="T723" s="2" t="n">
        <v>18.63</v>
      </c>
      <c r="U723" s="2" t="n">
        <v>173</v>
      </c>
      <c r="V723" s="10" t="n">
        <v>1.7547E-044</v>
      </c>
      <c r="W723" s="2" t="n">
        <v>1489000</v>
      </c>
      <c r="X723" s="2" t="n">
        <v>0.0086527883418664</v>
      </c>
      <c r="Y723" s="2" t="n">
        <v>6.60014366275088E-006</v>
      </c>
    </row>
    <row r="724" customFormat="false" ht="15.75" hidden="false" customHeight="false" outlineLevel="0" collapsed="false">
      <c r="A724" s="1" t="s">
        <v>2324</v>
      </c>
      <c r="B724" s="1" t="n">
        <v>3</v>
      </c>
      <c r="C724" s="1" t="n">
        <v>3</v>
      </c>
      <c r="D724" s="1" t="n">
        <v>3</v>
      </c>
      <c r="E724" s="2" t="b">
        <f aca="false">FALSE()</f>
        <v>0</v>
      </c>
      <c r="F724" s="8" t="s">
        <v>39</v>
      </c>
      <c r="G724" s="9" t="s">
        <v>69</v>
      </c>
      <c r="H724" s="4" t="s">
        <v>28</v>
      </c>
      <c r="I724" s="2" t="s">
        <v>2325</v>
      </c>
      <c r="J724" s="2" t="n">
        <v>1</v>
      </c>
      <c r="K724" s="2" t="n">
        <v>3</v>
      </c>
      <c r="L724" s="2" t="n">
        <v>3</v>
      </c>
      <c r="M724" s="2" t="n">
        <v>3</v>
      </c>
      <c r="N724" s="2" t="n">
        <v>3</v>
      </c>
      <c r="O724" s="2" t="n">
        <v>3</v>
      </c>
      <c r="P724" s="2" t="n">
        <v>3</v>
      </c>
      <c r="Q724" s="2" t="n">
        <v>9.9</v>
      </c>
      <c r="R724" s="2" t="n">
        <v>9.9</v>
      </c>
      <c r="S724" s="2" t="n">
        <v>9.9</v>
      </c>
      <c r="T724" s="2" t="n">
        <v>52.748</v>
      </c>
      <c r="U724" s="2" t="n">
        <v>486</v>
      </c>
      <c r="V724" s="10" t="n">
        <v>2.206E-050</v>
      </c>
      <c r="W724" s="2" t="n">
        <v>36910000</v>
      </c>
      <c r="X724" s="2" t="n">
        <v>0.2144891992601</v>
      </c>
      <c r="Y724" s="2" t="n">
        <v>0.000163607322090084</v>
      </c>
    </row>
    <row r="725" customFormat="false" ht="15.75" hidden="false" customHeight="false" outlineLevel="0" collapsed="false">
      <c r="A725" s="1" t="s">
        <v>2326</v>
      </c>
      <c r="B725" s="1" t="n">
        <v>11</v>
      </c>
      <c r="C725" s="1" t="n">
        <v>11</v>
      </c>
      <c r="D725" s="1" t="n">
        <v>11</v>
      </c>
      <c r="E725" s="2" t="b">
        <f aca="false">FALSE()</f>
        <v>0</v>
      </c>
      <c r="F725" s="8" t="s">
        <v>39</v>
      </c>
      <c r="G725" s="9" t="s">
        <v>69</v>
      </c>
      <c r="H725" s="4" t="s">
        <v>28</v>
      </c>
      <c r="I725" s="2" t="s">
        <v>2327</v>
      </c>
      <c r="J725" s="2" t="n">
        <v>1</v>
      </c>
      <c r="K725" s="2" t="n">
        <v>11</v>
      </c>
      <c r="L725" s="2" t="n">
        <v>13</v>
      </c>
      <c r="M725" s="2" t="n">
        <v>11</v>
      </c>
      <c r="N725" s="2" t="n">
        <v>13</v>
      </c>
      <c r="O725" s="2" t="n">
        <v>11</v>
      </c>
      <c r="P725" s="2" t="n">
        <v>13</v>
      </c>
      <c r="Q725" s="2" t="n">
        <v>29.9</v>
      </c>
      <c r="R725" s="2" t="n">
        <v>29.9</v>
      </c>
      <c r="S725" s="2" t="n">
        <v>29.9</v>
      </c>
      <c r="T725" s="2" t="n">
        <v>62.628</v>
      </c>
      <c r="U725" s="2" t="n">
        <v>605</v>
      </c>
      <c r="V725" s="10" t="n">
        <v>2.4867E-130</v>
      </c>
      <c r="W725" s="2" t="n">
        <v>510750000</v>
      </c>
      <c r="X725" s="2" t="n">
        <v>2.9680400574938</v>
      </c>
      <c r="Y725" s="2" t="n">
        <v>0.0022639512261585</v>
      </c>
    </row>
    <row r="726" customFormat="false" ht="15.75" hidden="false" customHeight="false" outlineLevel="0" collapsed="false">
      <c r="A726" s="1" t="s">
        <v>2328</v>
      </c>
      <c r="B726" s="1" t="n">
        <v>13</v>
      </c>
      <c r="C726" s="1" t="n">
        <v>13</v>
      </c>
      <c r="D726" s="1" t="n">
        <v>13</v>
      </c>
      <c r="E726" s="2" t="b">
        <f aca="false">FALSE()</f>
        <v>0</v>
      </c>
      <c r="F726" s="8" t="s">
        <v>39</v>
      </c>
      <c r="G726" s="9" t="s">
        <v>139</v>
      </c>
      <c r="H726" s="4" t="s">
        <v>28</v>
      </c>
      <c r="I726" s="2" t="s">
        <v>2329</v>
      </c>
      <c r="J726" s="2" t="n">
        <v>1</v>
      </c>
      <c r="K726" s="2" t="n">
        <v>13</v>
      </c>
      <c r="L726" s="2" t="n">
        <v>17</v>
      </c>
      <c r="M726" s="2" t="n">
        <v>13</v>
      </c>
      <c r="N726" s="2" t="n">
        <v>17</v>
      </c>
      <c r="O726" s="2" t="n">
        <v>13</v>
      </c>
      <c r="P726" s="2" t="n">
        <v>17</v>
      </c>
      <c r="Q726" s="2" t="n">
        <v>31.1</v>
      </c>
      <c r="R726" s="2" t="n">
        <v>31.1</v>
      </c>
      <c r="S726" s="2" t="n">
        <v>31.1</v>
      </c>
      <c r="T726" s="2" t="n">
        <v>57.808</v>
      </c>
      <c r="U726" s="2" t="n">
        <v>521</v>
      </c>
      <c r="V726" s="10" t="n">
        <v>4.0034E-230</v>
      </c>
      <c r="W726" s="2" t="n">
        <v>2078700000</v>
      </c>
      <c r="X726" s="2" t="n">
        <v>12.0796179491187</v>
      </c>
      <c r="Y726" s="2" t="n">
        <v>0.00921404877888533</v>
      </c>
    </row>
    <row r="727" customFormat="false" ht="15.75" hidden="false" customHeight="false" outlineLevel="0" collapsed="false">
      <c r="A727" s="1" t="s">
        <v>2330</v>
      </c>
      <c r="B727" s="1" t="n">
        <v>2</v>
      </c>
      <c r="C727" s="1" t="n">
        <v>2</v>
      </c>
      <c r="D727" s="1" t="n">
        <v>2</v>
      </c>
      <c r="E727" s="2" t="b">
        <f aca="false">FALSE()</f>
        <v>0</v>
      </c>
      <c r="F727" s="8" t="s">
        <v>39</v>
      </c>
      <c r="G727" s="9" t="s">
        <v>139</v>
      </c>
      <c r="H727" s="4" t="s">
        <v>28</v>
      </c>
      <c r="I727" s="2" t="s">
        <v>2331</v>
      </c>
      <c r="J727" s="2" t="n">
        <v>1</v>
      </c>
      <c r="K727" s="2" t="n">
        <v>2</v>
      </c>
      <c r="L727" s="2" t="n">
        <v>2</v>
      </c>
      <c r="M727" s="2" t="n">
        <v>2</v>
      </c>
      <c r="N727" s="2" t="n">
        <v>2</v>
      </c>
      <c r="O727" s="2" t="n">
        <v>2</v>
      </c>
      <c r="P727" s="2" t="n">
        <v>2</v>
      </c>
      <c r="Q727" s="2" t="n">
        <v>3.6</v>
      </c>
      <c r="R727" s="2" t="n">
        <v>3.6</v>
      </c>
      <c r="S727" s="2" t="n">
        <v>3.6</v>
      </c>
      <c r="T727" s="2" t="n">
        <v>53.756</v>
      </c>
      <c r="U727" s="2" t="n">
        <v>497</v>
      </c>
      <c r="V727" s="2" t="n">
        <v>0.00018693</v>
      </c>
      <c r="W727" s="2" t="n">
        <v>373950</v>
      </c>
      <c r="X727" s="2" t="n">
        <v>0.00217307602447343</v>
      </c>
      <c r="Y727" s="2" t="n">
        <v>1.65757133827112E-006</v>
      </c>
    </row>
    <row r="728" customFormat="false" ht="15.75" hidden="false" customHeight="false" outlineLevel="0" collapsed="false">
      <c r="A728" s="1" t="s">
        <v>2332</v>
      </c>
      <c r="B728" s="1" t="n">
        <v>2</v>
      </c>
      <c r="C728" s="1" t="n">
        <v>2</v>
      </c>
      <c r="D728" s="1" t="n">
        <v>2</v>
      </c>
      <c r="E728" s="2" t="b">
        <f aca="false">FALSE()</f>
        <v>0</v>
      </c>
      <c r="F728" s="8" t="s">
        <v>39</v>
      </c>
      <c r="G728" s="9" t="s">
        <v>145</v>
      </c>
      <c r="H728" s="4" t="s">
        <v>28</v>
      </c>
      <c r="I728" s="2" t="s">
        <v>2333</v>
      </c>
      <c r="J728" s="2" t="n">
        <v>1</v>
      </c>
      <c r="K728" s="2" t="n">
        <v>2</v>
      </c>
      <c r="L728" s="2" t="n">
        <v>3</v>
      </c>
      <c r="M728" s="2" t="n">
        <v>2</v>
      </c>
      <c r="N728" s="2" t="n">
        <v>3</v>
      </c>
      <c r="O728" s="2" t="n">
        <v>2</v>
      </c>
      <c r="P728" s="2" t="n">
        <v>3</v>
      </c>
      <c r="Q728" s="2" t="n">
        <v>10</v>
      </c>
      <c r="R728" s="2" t="n">
        <v>10</v>
      </c>
      <c r="S728" s="2" t="n">
        <v>10</v>
      </c>
      <c r="T728" s="2" t="n">
        <v>33.847</v>
      </c>
      <c r="U728" s="2" t="n">
        <v>319</v>
      </c>
      <c r="V728" s="10" t="n">
        <v>1.765E-017</v>
      </c>
      <c r="W728" s="2" t="n">
        <v>10307000</v>
      </c>
      <c r="X728" s="2" t="n">
        <v>0.0598954260843633</v>
      </c>
      <c r="Y728" s="2" t="n">
        <v>4.56868238629774E-005</v>
      </c>
    </row>
    <row r="729" customFormat="false" ht="15.75" hidden="false" customHeight="false" outlineLevel="0" collapsed="false">
      <c r="A729" s="1" t="s">
        <v>2334</v>
      </c>
      <c r="B729" s="1" t="n">
        <v>1</v>
      </c>
      <c r="C729" s="1" t="n">
        <v>1</v>
      </c>
      <c r="D729" s="1" t="n">
        <v>1</v>
      </c>
      <c r="E729" s="2" t="b">
        <f aca="false">FALSE()</f>
        <v>0</v>
      </c>
      <c r="F729" s="8" t="s">
        <v>39</v>
      </c>
      <c r="G729" s="9" t="s">
        <v>2335</v>
      </c>
      <c r="H729" s="4" t="s">
        <v>28</v>
      </c>
      <c r="I729" s="2" t="s">
        <v>2336</v>
      </c>
      <c r="J729" s="2" t="n">
        <v>1</v>
      </c>
      <c r="K729" s="2" t="n">
        <v>1</v>
      </c>
      <c r="L729" s="2" t="n">
        <v>1</v>
      </c>
      <c r="M729" s="2" t="n">
        <v>1</v>
      </c>
      <c r="N729" s="2" t="n">
        <v>1</v>
      </c>
      <c r="O729" s="2" t="n">
        <v>1</v>
      </c>
      <c r="P729" s="2" t="n">
        <v>1</v>
      </c>
      <c r="Q729" s="2" t="n">
        <v>2.2</v>
      </c>
      <c r="R729" s="2" t="n">
        <v>2.2</v>
      </c>
      <c r="S729" s="2" t="n">
        <v>2.2</v>
      </c>
      <c r="T729" s="2" t="n">
        <v>71.445</v>
      </c>
      <c r="U729" s="2" t="n">
        <v>675</v>
      </c>
      <c r="V729" s="10" t="n">
        <v>6.1989E-006</v>
      </c>
      <c r="W729" s="2" t="n">
        <v>875110</v>
      </c>
      <c r="X729" s="2" t="n">
        <v>0.00508538724368751</v>
      </c>
      <c r="Y729" s="2" t="n">
        <v>3.87901391585623E-006</v>
      </c>
    </row>
    <row r="730" customFormat="false" ht="15.75" hidden="false" customHeight="false" outlineLevel="0" collapsed="false">
      <c r="A730" s="1" t="s">
        <v>2337</v>
      </c>
      <c r="B730" s="1" t="n">
        <v>4</v>
      </c>
      <c r="C730" s="1" t="n">
        <v>4</v>
      </c>
      <c r="D730" s="1" t="n">
        <v>4</v>
      </c>
      <c r="E730" s="2" t="b">
        <f aca="false">FALSE()</f>
        <v>0</v>
      </c>
      <c r="F730" s="8" t="s">
        <v>39</v>
      </c>
      <c r="G730" s="9" t="s">
        <v>148</v>
      </c>
      <c r="H730" s="4" t="s">
        <v>28</v>
      </c>
      <c r="I730" s="2" t="s">
        <v>2338</v>
      </c>
      <c r="J730" s="2" t="n">
        <v>1</v>
      </c>
      <c r="K730" s="2" t="n">
        <v>4</v>
      </c>
      <c r="L730" s="2" t="n">
        <v>4</v>
      </c>
      <c r="M730" s="2" t="n">
        <v>4</v>
      </c>
      <c r="N730" s="2" t="n">
        <v>4</v>
      </c>
      <c r="O730" s="2" t="n">
        <v>4</v>
      </c>
      <c r="P730" s="2" t="n">
        <v>4</v>
      </c>
      <c r="Q730" s="2" t="n">
        <v>12.2</v>
      </c>
      <c r="R730" s="2" t="n">
        <v>12.2</v>
      </c>
      <c r="S730" s="2" t="n">
        <v>12.2</v>
      </c>
      <c r="T730" s="2" t="n">
        <v>57.958</v>
      </c>
      <c r="U730" s="2" t="n">
        <v>547</v>
      </c>
      <c r="V730" s="10" t="n">
        <v>1.9967E-061</v>
      </c>
      <c r="W730" s="2" t="n">
        <v>63045000</v>
      </c>
      <c r="X730" s="2" t="n">
        <v>0.366363358638662</v>
      </c>
      <c r="Y730" s="2" t="n">
        <v>0.000279453362805997</v>
      </c>
    </row>
    <row r="731" customFormat="false" ht="15.75" hidden="false" customHeight="false" outlineLevel="0" collapsed="false">
      <c r="A731" s="1" t="s">
        <v>2339</v>
      </c>
      <c r="B731" s="1" t="n">
        <v>2</v>
      </c>
      <c r="C731" s="1" t="n">
        <v>2</v>
      </c>
      <c r="D731" s="1" t="n">
        <v>2</v>
      </c>
      <c r="E731" s="2" t="b">
        <f aca="false">FALSE()</f>
        <v>0</v>
      </c>
      <c r="F731" s="8" t="s">
        <v>39</v>
      </c>
      <c r="G731" s="9" t="s">
        <v>69</v>
      </c>
      <c r="H731" s="4" t="s">
        <v>28</v>
      </c>
      <c r="I731" s="2" t="s">
        <v>2340</v>
      </c>
      <c r="J731" s="2" t="n">
        <v>2</v>
      </c>
      <c r="K731" s="2" t="n">
        <v>2</v>
      </c>
      <c r="L731" s="2" t="n">
        <v>2</v>
      </c>
      <c r="M731" s="2" t="n">
        <v>2</v>
      </c>
      <c r="N731" s="2" t="n">
        <v>2</v>
      </c>
      <c r="O731" s="2" t="n">
        <v>2</v>
      </c>
      <c r="P731" s="2" t="n">
        <v>2</v>
      </c>
      <c r="Q731" s="2" t="n">
        <v>1.3</v>
      </c>
      <c r="R731" s="2" t="n">
        <v>1.3</v>
      </c>
      <c r="S731" s="2" t="n">
        <v>1.3</v>
      </c>
      <c r="T731" s="2" t="n">
        <v>173.46</v>
      </c>
      <c r="U731" s="2" t="n">
        <v>1599</v>
      </c>
      <c r="V731" s="10" t="n">
        <v>6.8704E-009</v>
      </c>
      <c r="W731" s="2" t="n">
        <v>541800</v>
      </c>
      <c r="X731" s="2" t="n">
        <v>0.00314847597288329</v>
      </c>
      <c r="Y731" s="2" t="n">
        <v>2.40158350334347E-006</v>
      </c>
    </row>
    <row r="732" customFormat="false" ht="15.75" hidden="false" customHeight="false" outlineLevel="0" collapsed="false">
      <c r="A732" s="1" t="s">
        <v>2341</v>
      </c>
      <c r="B732" s="1" t="n">
        <v>2</v>
      </c>
      <c r="C732" s="1" t="n">
        <v>2</v>
      </c>
      <c r="D732" s="1" t="n">
        <v>2</v>
      </c>
      <c r="E732" s="2" t="b">
        <f aca="false">FALSE()</f>
        <v>0</v>
      </c>
      <c r="F732" s="8" t="s">
        <v>39</v>
      </c>
      <c r="G732" s="9" t="s">
        <v>69</v>
      </c>
      <c r="H732" s="4" t="s">
        <v>28</v>
      </c>
      <c r="I732" s="2" t="s">
        <v>2342</v>
      </c>
      <c r="J732" s="2" t="n">
        <v>1</v>
      </c>
      <c r="K732" s="2" t="n">
        <v>2</v>
      </c>
      <c r="L732" s="2" t="n">
        <v>2</v>
      </c>
      <c r="M732" s="2" t="n">
        <v>2</v>
      </c>
      <c r="N732" s="2" t="n">
        <v>2</v>
      </c>
      <c r="O732" s="2" t="n">
        <v>2</v>
      </c>
      <c r="P732" s="2" t="n">
        <v>2</v>
      </c>
      <c r="Q732" s="2" t="n">
        <v>7.5</v>
      </c>
      <c r="R732" s="2" t="n">
        <v>7.5</v>
      </c>
      <c r="S732" s="2" t="n">
        <v>7.5</v>
      </c>
      <c r="T732" s="2" t="n">
        <v>39.263</v>
      </c>
      <c r="U732" s="2" t="n">
        <v>362</v>
      </c>
      <c r="V732" s="10" t="n">
        <v>3.5731E-018</v>
      </c>
      <c r="W732" s="2" t="n">
        <v>16221000</v>
      </c>
      <c r="X732" s="2" t="n">
        <v>0.0942625115469543</v>
      </c>
      <c r="Y732" s="2" t="n">
        <v>7.19012292501558E-005</v>
      </c>
    </row>
    <row r="733" customFormat="false" ht="15.75" hidden="false" customHeight="false" outlineLevel="0" collapsed="false">
      <c r="A733" s="1" t="s">
        <v>2343</v>
      </c>
      <c r="B733" s="1" t="n">
        <v>2</v>
      </c>
      <c r="C733" s="1" t="n">
        <v>2</v>
      </c>
      <c r="D733" s="1" t="n">
        <v>2</v>
      </c>
      <c r="E733" s="2" t="b">
        <f aca="false">FALSE()</f>
        <v>0</v>
      </c>
      <c r="F733" s="8" t="s">
        <v>39</v>
      </c>
      <c r="G733" s="9" t="s">
        <v>2344</v>
      </c>
      <c r="H733" s="4" t="s">
        <v>28</v>
      </c>
      <c r="I733" s="2" t="s">
        <v>2345</v>
      </c>
      <c r="J733" s="2" t="n">
        <v>1</v>
      </c>
      <c r="K733" s="2" t="n">
        <v>2</v>
      </c>
      <c r="L733" s="2" t="n">
        <v>2</v>
      </c>
      <c r="M733" s="2" t="n">
        <v>2</v>
      </c>
      <c r="N733" s="2" t="n">
        <v>2</v>
      </c>
      <c r="O733" s="2" t="n">
        <v>2</v>
      </c>
      <c r="P733" s="2" t="n">
        <v>2</v>
      </c>
      <c r="Q733" s="2" t="n">
        <v>3.6</v>
      </c>
      <c r="R733" s="2" t="n">
        <v>3.6</v>
      </c>
      <c r="S733" s="2" t="n">
        <v>3.6</v>
      </c>
      <c r="T733" s="2" t="n">
        <v>63.685</v>
      </c>
      <c r="U733" s="2" t="n">
        <v>603</v>
      </c>
      <c r="V733" s="10" t="n">
        <v>3.641E-011</v>
      </c>
      <c r="W733" s="2" t="n">
        <v>18838000</v>
      </c>
      <c r="X733" s="2" t="n">
        <v>0.109470266476883</v>
      </c>
      <c r="Y733" s="2" t="n">
        <v>8.35013474270659E-005</v>
      </c>
    </row>
    <row r="734" customFormat="false" ht="15.75" hidden="false" customHeight="false" outlineLevel="0" collapsed="false">
      <c r="A734" s="1" t="s">
        <v>2346</v>
      </c>
      <c r="B734" s="1" t="n">
        <v>1</v>
      </c>
      <c r="C734" s="1" t="n">
        <v>1</v>
      </c>
      <c r="D734" s="1" t="n">
        <v>1</v>
      </c>
      <c r="E734" s="2" t="b">
        <f aca="false">FALSE()</f>
        <v>0</v>
      </c>
      <c r="F734" s="8" t="s">
        <v>2347</v>
      </c>
      <c r="G734" s="9" t="s">
        <v>1412</v>
      </c>
      <c r="H734" s="4" t="s">
        <v>28</v>
      </c>
      <c r="I734" s="2" t="s">
        <v>2348</v>
      </c>
      <c r="J734" s="2" t="n">
        <v>1</v>
      </c>
      <c r="K734" s="2" t="n">
        <v>1</v>
      </c>
      <c r="L734" s="2" t="n">
        <v>1</v>
      </c>
      <c r="M734" s="2" t="n">
        <v>1</v>
      </c>
      <c r="N734" s="2" t="n">
        <v>1</v>
      </c>
      <c r="O734" s="2" t="n">
        <v>1</v>
      </c>
      <c r="P734" s="2" t="n">
        <v>1</v>
      </c>
      <c r="Q734" s="2" t="n">
        <v>3.1</v>
      </c>
      <c r="R734" s="2" t="n">
        <v>3.1</v>
      </c>
      <c r="S734" s="2" t="n">
        <v>3.1</v>
      </c>
      <c r="T734" s="2" t="n">
        <v>81.933</v>
      </c>
      <c r="U734" s="2" t="n">
        <v>844</v>
      </c>
      <c r="V734" s="10" t="n">
        <v>1.0347E-009</v>
      </c>
      <c r="W734" s="2" t="n">
        <v>11606000</v>
      </c>
      <c r="X734" s="2" t="n">
        <v>0.0674440977137015</v>
      </c>
      <c r="Y734" s="2" t="n">
        <v>5.14447732369958E-005</v>
      </c>
    </row>
    <row r="735" customFormat="false" ht="15.75" hidden="false" customHeight="false" outlineLevel="0" collapsed="false">
      <c r="A735" s="1" t="s">
        <v>2349</v>
      </c>
      <c r="B735" s="1" t="n">
        <v>1</v>
      </c>
      <c r="C735" s="1" t="n">
        <v>1</v>
      </c>
      <c r="D735" s="1" t="n">
        <v>1</v>
      </c>
      <c r="E735" s="2" t="b">
        <f aca="false">FALSE()</f>
        <v>0</v>
      </c>
      <c r="F735" s="8" t="s">
        <v>2350</v>
      </c>
      <c r="G735" s="9" t="s">
        <v>1412</v>
      </c>
      <c r="H735" s="4" t="s">
        <v>28</v>
      </c>
      <c r="I735" s="2" t="s">
        <v>2351</v>
      </c>
      <c r="J735" s="2" t="n">
        <v>1</v>
      </c>
      <c r="K735" s="2" t="n">
        <v>1</v>
      </c>
      <c r="L735" s="2" t="n">
        <v>1</v>
      </c>
      <c r="M735" s="2" t="n">
        <v>1</v>
      </c>
      <c r="N735" s="2" t="n">
        <v>1</v>
      </c>
      <c r="O735" s="2" t="n">
        <v>1</v>
      </c>
      <c r="P735" s="2" t="n">
        <v>1</v>
      </c>
      <c r="Q735" s="2" t="n">
        <v>1.3</v>
      </c>
      <c r="R735" s="2" t="n">
        <v>1.3</v>
      </c>
      <c r="S735" s="2" t="n">
        <v>1.3</v>
      </c>
      <c r="T735" s="2" t="n">
        <v>81.568</v>
      </c>
      <c r="U735" s="2" t="n">
        <v>779</v>
      </c>
      <c r="V735" s="2" t="n">
        <v>0.00095671</v>
      </c>
      <c r="W735" s="2" t="n">
        <v>303230</v>
      </c>
      <c r="X735" s="2" t="n">
        <v>0.00176211216178922</v>
      </c>
      <c r="Y735" s="2" t="n">
        <v>1.34409775880185E-006</v>
      </c>
    </row>
    <row r="736" customFormat="false" ht="15.75" hidden="false" customHeight="false" outlineLevel="0" collapsed="false">
      <c r="A736" s="1" t="s">
        <v>2352</v>
      </c>
      <c r="B736" s="1" t="n">
        <v>1</v>
      </c>
      <c r="C736" s="1" t="n">
        <v>1</v>
      </c>
      <c r="D736" s="1" t="n">
        <v>1</v>
      </c>
      <c r="E736" s="2" t="b">
        <f aca="false">FALSE()</f>
        <v>0</v>
      </c>
      <c r="F736" s="8" t="s">
        <v>39</v>
      </c>
      <c r="G736" s="9" t="s">
        <v>2353</v>
      </c>
      <c r="H736" s="4" t="s">
        <v>28</v>
      </c>
      <c r="I736" s="2" t="s">
        <v>2354</v>
      </c>
      <c r="J736" s="2" t="n">
        <v>2</v>
      </c>
      <c r="K736" s="2" t="n">
        <v>1</v>
      </c>
      <c r="L736" s="2" t="n">
        <v>1</v>
      </c>
      <c r="M736" s="2" t="n">
        <v>1</v>
      </c>
      <c r="N736" s="2" t="n">
        <v>1</v>
      </c>
      <c r="O736" s="2" t="n">
        <v>1</v>
      </c>
      <c r="P736" s="2" t="n">
        <v>1</v>
      </c>
      <c r="Q736" s="2" t="n">
        <v>2.6</v>
      </c>
      <c r="R736" s="2" t="n">
        <v>2.6</v>
      </c>
      <c r="S736" s="2" t="n">
        <v>2.6</v>
      </c>
      <c r="T736" s="2" t="n">
        <v>51.487</v>
      </c>
      <c r="U736" s="2" t="n">
        <v>492</v>
      </c>
      <c r="V736" s="10" t="n">
        <v>6.8623E-009</v>
      </c>
      <c r="W736" s="2" t="n">
        <v>2910700</v>
      </c>
      <c r="X736" s="2" t="n">
        <v>0.0169144869218741</v>
      </c>
      <c r="Y736" s="2" t="n">
        <v>1.29019732432297E-005</v>
      </c>
    </row>
    <row r="737" customFormat="false" ht="15.75" hidden="false" customHeight="false" outlineLevel="0" collapsed="false">
      <c r="A737" s="1" t="s">
        <v>2355</v>
      </c>
      <c r="B737" s="1" t="n">
        <v>7</v>
      </c>
      <c r="C737" s="1" t="n">
        <v>7</v>
      </c>
      <c r="D737" s="1" t="n">
        <v>7</v>
      </c>
      <c r="E737" s="2" t="b">
        <f aca="false">FALSE()</f>
        <v>0</v>
      </c>
      <c r="F737" s="8" t="s">
        <v>39</v>
      </c>
      <c r="G737" s="9" t="s">
        <v>1703</v>
      </c>
      <c r="H737" s="4" t="s">
        <v>28</v>
      </c>
      <c r="I737" s="2" t="s">
        <v>2356</v>
      </c>
      <c r="J737" s="2" t="n">
        <v>1</v>
      </c>
      <c r="K737" s="2" t="n">
        <v>7</v>
      </c>
      <c r="L737" s="2" t="n">
        <v>7</v>
      </c>
      <c r="M737" s="2" t="n">
        <v>7</v>
      </c>
      <c r="N737" s="2" t="n">
        <v>7</v>
      </c>
      <c r="O737" s="2" t="n">
        <v>7</v>
      </c>
      <c r="P737" s="2" t="n">
        <v>7</v>
      </c>
      <c r="Q737" s="2" t="n">
        <v>9.2</v>
      </c>
      <c r="R737" s="2" t="n">
        <v>9.2</v>
      </c>
      <c r="S737" s="2" t="n">
        <v>9.2</v>
      </c>
      <c r="T737" s="2" t="n">
        <v>84.239</v>
      </c>
      <c r="U737" s="2" t="n">
        <v>761</v>
      </c>
      <c r="V737" s="10" t="n">
        <v>1.7405E-028</v>
      </c>
      <c r="W737" s="2" t="n">
        <v>52016000</v>
      </c>
      <c r="X737" s="2" t="n">
        <v>0.302272289046691</v>
      </c>
      <c r="Y737" s="2" t="n">
        <v>0.000230566200645836</v>
      </c>
    </row>
    <row r="738" customFormat="false" ht="15.75" hidden="false" customHeight="false" outlineLevel="0" collapsed="false">
      <c r="A738" s="1" t="s">
        <v>2357</v>
      </c>
      <c r="B738" s="1" t="n">
        <v>1</v>
      </c>
      <c r="C738" s="1" t="n">
        <v>1</v>
      </c>
      <c r="D738" s="1" t="n">
        <v>1</v>
      </c>
      <c r="E738" s="2" t="b">
        <f aca="false">FALSE()</f>
        <v>0</v>
      </c>
      <c r="F738" s="8" t="s">
        <v>2358</v>
      </c>
      <c r="G738" s="9" t="s">
        <v>2359</v>
      </c>
      <c r="H738" s="4" t="s">
        <v>70</v>
      </c>
      <c r="I738" s="2" t="s">
        <v>2360</v>
      </c>
      <c r="J738" s="2" t="n">
        <v>1</v>
      </c>
      <c r="K738" s="2" t="n">
        <v>1</v>
      </c>
      <c r="L738" s="2" t="n">
        <v>1</v>
      </c>
      <c r="M738" s="2" t="n">
        <v>1</v>
      </c>
      <c r="N738" s="2" t="n">
        <v>1</v>
      </c>
      <c r="O738" s="2" t="n">
        <v>1</v>
      </c>
      <c r="P738" s="2" t="n">
        <v>1</v>
      </c>
      <c r="Q738" s="2" t="n">
        <v>1.8</v>
      </c>
      <c r="R738" s="2" t="n">
        <v>1.8</v>
      </c>
      <c r="S738" s="2" t="n">
        <v>1.8</v>
      </c>
      <c r="T738" s="2" t="n">
        <v>95.721</v>
      </c>
      <c r="U738" s="2" t="n">
        <v>875</v>
      </c>
      <c r="V738" s="2" t="n">
        <v>0.012645</v>
      </c>
      <c r="W738" s="2" t="n">
        <v>166040</v>
      </c>
      <c r="X738" s="2" t="n">
        <v>7.33381187391309E-007</v>
      </c>
      <c r="Y738" s="2" t="n">
        <v>4.85040467851395E-010</v>
      </c>
      <c r="AA738" s="11"/>
      <c r="AB738" s="11"/>
    </row>
    <row r="739" customFormat="false" ht="15.75" hidden="false" customHeight="false" outlineLevel="0" collapsed="false">
      <c r="A739" s="1" t="s">
        <v>2361</v>
      </c>
      <c r="B739" s="1" t="n">
        <v>4</v>
      </c>
      <c r="C739" s="1" t="n">
        <v>4</v>
      </c>
      <c r="D739" s="1" t="n">
        <v>4</v>
      </c>
      <c r="E739" s="2" t="b">
        <f aca="false">FALSE()</f>
        <v>0</v>
      </c>
      <c r="F739" s="8" t="s">
        <v>2362</v>
      </c>
      <c r="G739" s="9" t="s">
        <v>2363</v>
      </c>
      <c r="H739" s="4" t="s">
        <v>28</v>
      </c>
      <c r="I739" s="2" t="s">
        <v>2364</v>
      </c>
      <c r="J739" s="2" t="n">
        <v>1</v>
      </c>
      <c r="K739" s="2" t="n">
        <v>4</v>
      </c>
      <c r="L739" s="2" t="n">
        <v>4</v>
      </c>
      <c r="M739" s="2" t="n">
        <v>4</v>
      </c>
      <c r="N739" s="2" t="n">
        <v>4</v>
      </c>
      <c r="O739" s="2" t="n">
        <v>4</v>
      </c>
      <c r="P739" s="2" t="n">
        <v>4</v>
      </c>
      <c r="Q739" s="2" t="n">
        <v>15.1</v>
      </c>
      <c r="R739" s="2" t="n">
        <v>15.1</v>
      </c>
      <c r="S739" s="2" t="n">
        <v>15.1</v>
      </c>
      <c r="T739" s="2" t="n">
        <v>53.4</v>
      </c>
      <c r="U739" s="2" t="n">
        <v>485</v>
      </c>
      <c r="V739" s="10" t="n">
        <v>2.1988E-030</v>
      </c>
      <c r="W739" s="2" t="n">
        <v>33723000</v>
      </c>
      <c r="X739" s="2" t="n">
        <v>0.195969094192586</v>
      </c>
      <c r="Y739" s="2" t="n">
        <v>0.000149480621046976</v>
      </c>
    </row>
    <row r="740" customFormat="false" ht="15.75" hidden="false" customHeight="false" outlineLevel="0" collapsed="false">
      <c r="A740" s="1" t="s">
        <v>2365</v>
      </c>
      <c r="B740" s="1" t="n">
        <v>1</v>
      </c>
      <c r="C740" s="1" t="n">
        <v>1</v>
      </c>
      <c r="D740" s="1" t="n">
        <v>1</v>
      </c>
      <c r="E740" s="2" t="b">
        <f aca="false">FALSE()</f>
        <v>0</v>
      </c>
      <c r="F740" s="8" t="s">
        <v>39</v>
      </c>
      <c r="G740" s="9" t="s">
        <v>2344</v>
      </c>
      <c r="H740" s="4" t="s">
        <v>70</v>
      </c>
      <c r="I740" s="2" t="s">
        <v>2366</v>
      </c>
      <c r="J740" s="2" t="n">
        <v>1</v>
      </c>
      <c r="K740" s="2" t="n">
        <v>1</v>
      </c>
      <c r="L740" s="2" t="n">
        <v>1</v>
      </c>
      <c r="M740" s="2" t="n">
        <v>1</v>
      </c>
      <c r="N740" s="2" t="n">
        <v>1</v>
      </c>
      <c r="O740" s="2" t="n">
        <v>1</v>
      </c>
      <c r="P740" s="2" t="n">
        <v>1</v>
      </c>
      <c r="Q740" s="2" t="n">
        <v>3.8</v>
      </c>
      <c r="R740" s="2" t="n">
        <v>3.8</v>
      </c>
      <c r="S740" s="2" t="n">
        <v>3.8</v>
      </c>
      <c r="T740" s="2" t="n">
        <v>24.211</v>
      </c>
      <c r="U740" s="2" t="n">
        <v>236</v>
      </c>
      <c r="V740" s="2" t="n">
        <v>0.0062445</v>
      </c>
      <c r="W740" s="2" t="n">
        <v>1063300</v>
      </c>
      <c r="X740" s="2" t="n">
        <v>4.69648407945783E-006</v>
      </c>
      <c r="Y740" s="2" t="n">
        <v>3.10614026419169E-009</v>
      </c>
      <c r="AA740" s="11"/>
      <c r="AB740" s="11"/>
    </row>
    <row r="741" customFormat="false" ht="15.75" hidden="false" customHeight="false" outlineLevel="0" collapsed="false">
      <c r="A741" s="1" t="s">
        <v>2367</v>
      </c>
      <c r="B741" s="1" t="n">
        <v>3</v>
      </c>
      <c r="C741" s="1" t="n">
        <v>3</v>
      </c>
      <c r="D741" s="1" t="n">
        <v>3</v>
      </c>
      <c r="E741" s="2" t="b">
        <f aca="false">FALSE()</f>
        <v>0</v>
      </c>
      <c r="F741" s="8" t="s">
        <v>39</v>
      </c>
      <c r="G741" s="9" t="s">
        <v>69</v>
      </c>
      <c r="H741" s="4" t="s">
        <v>28</v>
      </c>
      <c r="I741" s="2" t="s">
        <v>2368</v>
      </c>
      <c r="J741" s="2" t="n">
        <v>1</v>
      </c>
      <c r="K741" s="2" t="n">
        <v>3</v>
      </c>
      <c r="L741" s="2" t="n">
        <v>3</v>
      </c>
      <c r="M741" s="2" t="n">
        <v>3</v>
      </c>
      <c r="N741" s="2" t="n">
        <v>3</v>
      </c>
      <c r="O741" s="2" t="n">
        <v>3</v>
      </c>
      <c r="P741" s="2" t="n">
        <v>3</v>
      </c>
      <c r="Q741" s="2" t="n">
        <v>11.9</v>
      </c>
      <c r="R741" s="2" t="n">
        <v>11.9</v>
      </c>
      <c r="S741" s="2" t="n">
        <v>11.9</v>
      </c>
      <c r="T741" s="2" t="n">
        <v>39.281</v>
      </c>
      <c r="U741" s="2" t="n">
        <v>379</v>
      </c>
      <c r="V741" s="10" t="n">
        <v>7.4579E-058</v>
      </c>
      <c r="W741" s="2" t="n">
        <v>16667000</v>
      </c>
      <c r="X741" s="2" t="n">
        <v>0.0968542802510996</v>
      </c>
      <c r="Y741" s="2" t="n">
        <v>7.38781695279173E-005</v>
      </c>
    </row>
    <row r="742" customFormat="false" ht="15.75" hidden="false" customHeight="false" outlineLevel="0" collapsed="false">
      <c r="A742" s="1" t="s">
        <v>2369</v>
      </c>
      <c r="B742" s="1" t="n">
        <v>3</v>
      </c>
      <c r="C742" s="1" t="n">
        <v>3</v>
      </c>
      <c r="D742" s="1" t="n">
        <v>3</v>
      </c>
      <c r="E742" s="2" t="b">
        <f aca="false">FALSE()</f>
        <v>0</v>
      </c>
      <c r="F742" s="8" t="s">
        <v>2370</v>
      </c>
      <c r="G742" s="9" t="s">
        <v>2371</v>
      </c>
      <c r="H742" s="4" t="s">
        <v>28</v>
      </c>
      <c r="I742" s="2" t="s">
        <v>2372</v>
      </c>
      <c r="J742" s="2" t="n">
        <v>1</v>
      </c>
      <c r="K742" s="2" t="n">
        <v>3</v>
      </c>
      <c r="L742" s="2" t="n">
        <v>3</v>
      </c>
      <c r="M742" s="2" t="n">
        <v>3</v>
      </c>
      <c r="N742" s="2" t="n">
        <v>3</v>
      </c>
      <c r="O742" s="2" t="n">
        <v>3</v>
      </c>
      <c r="P742" s="2" t="n">
        <v>3</v>
      </c>
      <c r="Q742" s="2" t="n">
        <v>14.9</v>
      </c>
      <c r="R742" s="2" t="n">
        <v>14.9</v>
      </c>
      <c r="S742" s="2" t="n">
        <v>14.9</v>
      </c>
      <c r="T742" s="2" t="n">
        <v>25.218</v>
      </c>
      <c r="U742" s="2" t="n">
        <v>235</v>
      </c>
      <c r="V742" s="10" t="n">
        <v>2.4761E-043</v>
      </c>
      <c r="W742" s="2" t="n">
        <v>152330000</v>
      </c>
      <c r="X742" s="2" t="n">
        <v>0.885211046418072</v>
      </c>
      <c r="Y742" s="2" t="n">
        <v>0.000675218189487469</v>
      </c>
    </row>
    <row r="743" customFormat="false" ht="15.75" hidden="false" customHeight="false" outlineLevel="0" collapsed="false">
      <c r="A743" s="1" t="s">
        <v>2373</v>
      </c>
      <c r="B743" s="1" t="n">
        <v>4</v>
      </c>
      <c r="C743" s="1" t="n">
        <v>4</v>
      </c>
      <c r="D743" s="1" t="n">
        <v>4</v>
      </c>
      <c r="E743" s="2" t="b">
        <f aca="false">FALSE()</f>
        <v>0</v>
      </c>
      <c r="F743" s="8" t="s">
        <v>2374</v>
      </c>
      <c r="G743" s="9" t="s">
        <v>2375</v>
      </c>
      <c r="H743" s="4" t="s">
        <v>28</v>
      </c>
      <c r="I743" s="2" t="s">
        <v>2376</v>
      </c>
      <c r="J743" s="2" t="n">
        <v>1</v>
      </c>
      <c r="K743" s="2" t="n">
        <v>4</v>
      </c>
      <c r="L743" s="2" t="n">
        <v>4</v>
      </c>
      <c r="M743" s="2" t="n">
        <v>4</v>
      </c>
      <c r="N743" s="2" t="n">
        <v>4</v>
      </c>
      <c r="O743" s="2" t="n">
        <v>4</v>
      </c>
      <c r="P743" s="2" t="n">
        <v>4</v>
      </c>
      <c r="Q743" s="2" t="n">
        <v>5.1</v>
      </c>
      <c r="R743" s="2" t="n">
        <v>5.1</v>
      </c>
      <c r="S743" s="2" t="n">
        <v>5.1</v>
      </c>
      <c r="T743" s="2" t="n">
        <v>114.3</v>
      </c>
      <c r="U743" s="2" t="n">
        <v>1088</v>
      </c>
      <c r="V743" s="10" t="n">
        <v>7.5843E-046</v>
      </c>
      <c r="W743" s="2" t="n">
        <v>15107000</v>
      </c>
      <c r="X743" s="2" t="n">
        <v>0.0877889009271832</v>
      </c>
      <c r="Y743" s="2" t="n">
        <v>6.69633111572717E-005</v>
      </c>
    </row>
    <row r="744" customFormat="false" ht="15.75" hidden="false" customHeight="false" outlineLevel="0" collapsed="false">
      <c r="A744" s="1" t="s">
        <v>2377</v>
      </c>
      <c r="B744" s="1" t="n">
        <v>8</v>
      </c>
      <c r="C744" s="1" t="n">
        <v>8</v>
      </c>
      <c r="D744" s="1" t="n">
        <v>8</v>
      </c>
      <c r="E744" s="2" t="b">
        <f aca="false">FALSE()</f>
        <v>0</v>
      </c>
      <c r="F744" s="8" t="s">
        <v>39</v>
      </c>
      <c r="G744" s="9" t="s">
        <v>2378</v>
      </c>
      <c r="H744" s="4" t="s">
        <v>28</v>
      </c>
      <c r="I744" s="2" t="s">
        <v>2379</v>
      </c>
      <c r="J744" s="2" t="n">
        <v>1</v>
      </c>
      <c r="K744" s="2" t="n">
        <v>8</v>
      </c>
      <c r="L744" s="2" t="n">
        <v>9</v>
      </c>
      <c r="M744" s="2" t="n">
        <v>8</v>
      </c>
      <c r="N744" s="2" t="n">
        <v>9</v>
      </c>
      <c r="O744" s="2" t="n">
        <v>8</v>
      </c>
      <c r="P744" s="2" t="n">
        <v>9</v>
      </c>
      <c r="Q744" s="2" t="n">
        <v>35.2</v>
      </c>
      <c r="R744" s="2" t="n">
        <v>35.2</v>
      </c>
      <c r="S744" s="2" t="n">
        <v>35.2</v>
      </c>
      <c r="T744" s="2" t="n">
        <v>43.547</v>
      </c>
      <c r="U744" s="2" t="n">
        <v>386</v>
      </c>
      <c r="V744" s="10" t="n">
        <v>3.0244E-061</v>
      </c>
      <c r="W744" s="2" t="n">
        <v>59064000</v>
      </c>
      <c r="X744" s="2" t="n">
        <v>0.343229207940898</v>
      </c>
      <c r="Y744" s="2" t="n">
        <v>0.000261807176156291</v>
      </c>
    </row>
    <row r="745" customFormat="false" ht="15.75" hidden="false" customHeight="false" outlineLevel="0" collapsed="false">
      <c r="A745" s="1" t="s">
        <v>2380</v>
      </c>
      <c r="B745" s="1" t="n">
        <v>3</v>
      </c>
      <c r="C745" s="1" t="n">
        <v>3</v>
      </c>
      <c r="D745" s="1" t="n">
        <v>3</v>
      </c>
      <c r="E745" s="2" t="b">
        <f aca="false">FALSE()</f>
        <v>0</v>
      </c>
      <c r="F745" s="8" t="s">
        <v>39</v>
      </c>
      <c r="G745" s="9" t="s">
        <v>69</v>
      </c>
      <c r="H745" s="4" t="s">
        <v>28</v>
      </c>
      <c r="I745" s="2" t="s">
        <v>2381</v>
      </c>
      <c r="J745" s="2" t="n">
        <v>1</v>
      </c>
      <c r="K745" s="2" t="n">
        <v>3</v>
      </c>
      <c r="L745" s="2" t="n">
        <v>3</v>
      </c>
      <c r="M745" s="2" t="n">
        <v>3</v>
      </c>
      <c r="N745" s="2" t="n">
        <v>3</v>
      </c>
      <c r="O745" s="2" t="n">
        <v>3</v>
      </c>
      <c r="P745" s="2" t="n">
        <v>3</v>
      </c>
      <c r="Q745" s="2" t="n">
        <v>6.2</v>
      </c>
      <c r="R745" s="2" t="n">
        <v>6.2</v>
      </c>
      <c r="S745" s="2" t="n">
        <v>6.2</v>
      </c>
      <c r="T745" s="2" t="n">
        <v>86.057</v>
      </c>
      <c r="U745" s="2" t="n">
        <v>838</v>
      </c>
      <c r="V745" s="10" t="n">
        <v>2.393E-028</v>
      </c>
      <c r="W745" s="2" t="n">
        <v>8027300</v>
      </c>
      <c r="X745" s="2" t="n">
        <v>0.0466477688762016</v>
      </c>
      <c r="Y745" s="2" t="n">
        <v>3.55818221786435E-005</v>
      </c>
    </row>
    <row r="746" customFormat="false" ht="15.75" hidden="false" customHeight="false" outlineLevel="0" collapsed="false">
      <c r="A746" s="1" t="s">
        <v>2382</v>
      </c>
      <c r="B746" s="1" t="n">
        <v>18</v>
      </c>
      <c r="C746" s="1" t="n">
        <v>18</v>
      </c>
      <c r="D746" s="1" t="n">
        <v>18</v>
      </c>
      <c r="E746" s="2" t="b">
        <f aca="false">FALSE()</f>
        <v>0</v>
      </c>
      <c r="F746" s="8" t="s">
        <v>2383</v>
      </c>
      <c r="G746" s="9" t="s">
        <v>2384</v>
      </c>
      <c r="H746" s="4" t="s">
        <v>28</v>
      </c>
      <c r="I746" s="2" t="s">
        <v>2385</v>
      </c>
      <c r="J746" s="2" t="n">
        <v>1</v>
      </c>
      <c r="K746" s="2" t="n">
        <v>18</v>
      </c>
      <c r="L746" s="2" t="n">
        <v>20</v>
      </c>
      <c r="M746" s="2" t="n">
        <v>18</v>
      </c>
      <c r="N746" s="2" t="n">
        <v>20</v>
      </c>
      <c r="O746" s="2" t="n">
        <v>18</v>
      </c>
      <c r="P746" s="2" t="n">
        <v>20</v>
      </c>
      <c r="Q746" s="2" t="n">
        <v>27.7</v>
      </c>
      <c r="R746" s="2" t="n">
        <v>27.7</v>
      </c>
      <c r="S746" s="2" t="n">
        <v>27.7</v>
      </c>
      <c r="T746" s="2" t="n">
        <v>85.546</v>
      </c>
      <c r="U746" s="2" t="n">
        <v>791</v>
      </c>
      <c r="V746" s="10" t="n">
        <v>5.1312E-156</v>
      </c>
      <c r="W746" s="2" t="n">
        <v>378350000</v>
      </c>
      <c r="X746" s="2" t="n">
        <v>2.19864504307935</v>
      </c>
      <c r="Y746" s="2" t="n">
        <v>0.00167707478495755</v>
      </c>
    </row>
    <row r="747" customFormat="false" ht="15.75" hidden="false" customHeight="false" outlineLevel="0" collapsed="false">
      <c r="A747" s="1" t="s">
        <v>2386</v>
      </c>
      <c r="B747" s="1" t="n">
        <v>1</v>
      </c>
      <c r="C747" s="1" t="n">
        <v>1</v>
      </c>
      <c r="D747" s="1" t="n">
        <v>1</v>
      </c>
      <c r="E747" s="2" t="b">
        <f aca="false">FALSE()</f>
        <v>0</v>
      </c>
      <c r="F747" s="8" t="s">
        <v>2387</v>
      </c>
      <c r="G747" s="9" t="s">
        <v>2388</v>
      </c>
      <c r="H747" s="4" t="s">
        <v>28</v>
      </c>
      <c r="I747" s="2" t="s">
        <v>2389</v>
      </c>
      <c r="J747" s="2" t="n">
        <v>1</v>
      </c>
      <c r="K747" s="2" t="n">
        <v>1</v>
      </c>
      <c r="L747" s="2" t="n">
        <v>1</v>
      </c>
      <c r="M747" s="2" t="n">
        <v>1</v>
      </c>
      <c r="N747" s="2" t="n">
        <v>1</v>
      </c>
      <c r="O747" s="2" t="n">
        <v>1</v>
      </c>
      <c r="P747" s="2" t="n">
        <v>1</v>
      </c>
      <c r="Q747" s="2" t="n">
        <v>3</v>
      </c>
      <c r="R747" s="2" t="n">
        <v>3</v>
      </c>
      <c r="S747" s="2" t="n">
        <v>3</v>
      </c>
      <c r="T747" s="2" t="n">
        <v>55.702</v>
      </c>
      <c r="U747" s="2" t="n">
        <v>530</v>
      </c>
      <c r="V747" s="2" t="n">
        <v>0.0078109</v>
      </c>
      <c r="W747" s="2" t="n">
        <v>6161100</v>
      </c>
      <c r="X747" s="2" t="n">
        <v>0.0358030183029369</v>
      </c>
      <c r="Y747" s="2" t="n">
        <v>2.73097012226826E-005</v>
      </c>
    </row>
    <row r="748" customFormat="false" ht="15.75" hidden="false" customHeight="false" outlineLevel="0" collapsed="false">
      <c r="A748" s="1" t="s">
        <v>2390</v>
      </c>
      <c r="B748" s="1" t="n">
        <v>1</v>
      </c>
      <c r="C748" s="1" t="n">
        <v>1</v>
      </c>
      <c r="D748" s="1" t="n">
        <v>1</v>
      </c>
      <c r="E748" s="2" t="b">
        <f aca="false">FALSE()</f>
        <v>0</v>
      </c>
      <c r="F748" s="8" t="s">
        <v>39</v>
      </c>
      <c r="G748" s="9" t="s">
        <v>66</v>
      </c>
      <c r="H748" s="4" t="s">
        <v>70</v>
      </c>
      <c r="I748" s="2" t="s">
        <v>2391</v>
      </c>
      <c r="J748" s="2" t="n">
        <v>1</v>
      </c>
      <c r="K748" s="2" t="n">
        <v>1</v>
      </c>
      <c r="L748" s="2" t="n">
        <v>1</v>
      </c>
      <c r="M748" s="2" t="n">
        <v>1</v>
      </c>
      <c r="N748" s="2" t="n">
        <v>1</v>
      </c>
      <c r="O748" s="2" t="n">
        <v>1</v>
      </c>
      <c r="P748" s="2" t="n">
        <v>1</v>
      </c>
      <c r="Q748" s="2" t="n">
        <v>6.1</v>
      </c>
      <c r="R748" s="2" t="n">
        <v>6.1</v>
      </c>
      <c r="S748" s="2" t="n">
        <v>6.1</v>
      </c>
      <c r="T748" s="2" t="n">
        <v>23.022</v>
      </c>
      <c r="U748" s="2" t="n">
        <v>213</v>
      </c>
      <c r="V748" s="2" t="n">
        <v>0.0001734</v>
      </c>
      <c r="W748" s="2" t="n">
        <v>456590</v>
      </c>
      <c r="X748" s="2" t="n">
        <v>2.01670992743314E-006</v>
      </c>
      <c r="Y748" s="2" t="n">
        <v>1.33380286205895E-009</v>
      </c>
      <c r="AA748" s="11"/>
      <c r="AB748" s="11"/>
    </row>
    <row r="749" customFormat="false" ht="15.75" hidden="false" customHeight="false" outlineLevel="0" collapsed="false">
      <c r="A749" s="1" t="s">
        <v>2392</v>
      </c>
      <c r="B749" s="1" t="n">
        <v>1</v>
      </c>
      <c r="C749" s="1" t="n">
        <v>1</v>
      </c>
      <c r="D749" s="1" t="n">
        <v>1</v>
      </c>
      <c r="E749" s="2" t="b">
        <f aca="false">FALSE()</f>
        <v>0</v>
      </c>
      <c r="F749" s="8" t="s">
        <v>2393</v>
      </c>
      <c r="G749" s="9" t="s">
        <v>2394</v>
      </c>
      <c r="H749" s="4" t="s">
        <v>28</v>
      </c>
      <c r="I749" s="2" t="s">
        <v>2395</v>
      </c>
      <c r="J749" s="2" t="n">
        <v>1</v>
      </c>
      <c r="K749" s="2" t="n">
        <v>1</v>
      </c>
      <c r="L749" s="2" t="n">
        <v>1</v>
      </c>
      <c r="M749" s="2" t="n">
        <v>1</v>
      </c>
      <c r="N749" s="2" t="n">
        <v>1</v>
      </c>
      <c r="O749" s="2" t="n">
        <v>1</v>
      </c>
      <c r="P749" s="2" t="n">
        <v>1</v>
      </c>
      <c r="Q749" s="2" t="n">
        <v>5.5</v>
      </c>
      <c r="R749" s="2" t="n">
        <v>5.5</v>
      </c>
      <c r="S749" s="2" t="n">
        <v>5.5</v>
      </c>
      <c r="T749" s="2" t="n">
        <v>18.011</v>
      </c>
      <c r="U749" s="2" t="n">
        <v>164</v>
      </c>
      <c r="V749" s="2" t="n">
        <v>0.0062445</v>
      </c>
      <c r="W749" s="2" t="n">
        <v>11739000</v>
      </c>
      <c r="X749" s="2" t="n">
        <v>0.0682169794124713</v>
      </c>
      <c r="Y749" s="2" t="n">
        <v>5.20343092391085E-005</v>
      </c>
    </row>
    <row r="750" customFormat="false" ht="15.75" hidden="false" customHeight="false" outlineLevel="0" collapsed="false">
      <c r="A750" s="1" t="s">
        <v>2396</v>
      </c>
      <c r="B750" s="1" t="n">
        <v>4</v>
      </c>
      <c r="C750" s="1" t="n">
        <v>4</v>
      </c>
      <c r="D750" s="1" t="n">
        <v>4</v>
      </c>
      <c r="E750" s="2" t="b">
        <f aca="false">FALSE()</f>
        <v>0</v>
      </c>
      <c r="F750" s="8" t="s">
        <v>2397</v>
      </c>
      <c r="G750" s="9" t="s">
        <v>2398</v>
      </c>
      <c r="H750" s="4" t="s">
        <v>28</v>
      </c>
      <c r="I750" s="2" t="s">
        <v>2399</v>
      </c>
      <c r="J750" s="2" t="n">
        <v>1</v>
      </c>
      <c r="K750" s="2" t="n">
        <v>4</v>
      </c>
      <c r="L750" s="2" t="n">
        <v>4</v>
      </c>
      <c r="M750" s="2" t="n">
        <v>4</v>
      </c>
      <c r="N750" s="2" t="n">
        <v>4</v>
      </c>
      <c r="O750" s="2" t="n">
        <v>4</v>
      </c>
      <c r="P750" s="2" t="n">
        <v>4</v>
      </c>
      <c r="Q750" s="2" t="n">
        <v>9.5</v>
      </c>
      <c r="R750" s="2" t="n">
        <v>9.5</v>
      </c>
      <c r="S750" s="2" t="n">
        <v>9.5</v>
      </c>
      <c r="T750" s="2" t="n">
        <v>67.385</v>
      </c>
      <c r="U750" s="2" t="n">
        <v>643</v>
      </c>
      <c r="V750" s="10" t="n">
        <v>4.0805E-040</v>
      </c>
      <c r="W750" s="2" t="n">
        <v>9304400</v>
      </c>
      <c r="X750" s="2" t="n">
        <v>0.0540691765265694</v>
      </c>
      <c r="Y750" s="2" t="n">
        <v>4.12426975793817E-005</v>
      </c>
    </row>
    <row r="751" customFormat="false" ht="15.75" hidden="false" customHeight="false" outlineLevel="0" collapsed="false">
      <c r="A751" s="1" t="s">
        <v>2400</v>
      </c>
      <c r="B751" s="1" t="n">
        <v>4</v>
      </c>
      <c r="C751" s="1" t="n">
        <v>4</v>
      </c>
      <c r="D751" s="1" t="n">
        <v>4</v>
      </c>
      <c r="E751" s="2" t="b">
        <f aca="false">FALSE()</f>
        <v>0</v>
      </c>
      <c r="F751" s="8" t="s">
        <v>2401</v>
      </c>
      <c r="G751" s="9" t="s">
        <v>2402</v>
      </c>
      <c r="H751" s="4" t="s">
        <v>28</v>
      </c>
      <c r="I751" s="2" t="s">
        <v>2403</v>
      </c>
      <c r="J751" s="2" t="n">
        <v>1</v>
      </c>
      <c r="K751" s="2" t="n">
        <v>4</v>
      </c>
      <c r="L751" s="2" t="n">
        <v>5</v>
      </c>
      <c r="M751" s="2" t="n">
        <v>4</v>
      </c>
      <c r="N751" s="2" t="n">
        <v>5</v>
      </c>
      <c r="O751" s="2" t="n">
        <v>4</v>
      </c>
      <c r="P751" s="2" t="n">
        <v>5</v>
      </c>
      <c r="Q751" s="2" t="n">
        <v>23.8</v>
      </c>
      <c r="R751" s="2" t="n">
        <v>23.8</v>
      </c>
      <c r="S751" s="2" t="n">
        <v>23.8</v>
      </c>
      <c r="T751" s="2" t="n">
        <v>27.076</v>
      </c>
      <c r="U751" s="2" t="n">
        <v>260</v>
      </c>
      <c r="V751" s="10" t="n">
        <v>1.2119E-050</v>
      </c>
      <c r="W751" s="2" t="n">
        <v>11552000</v>
      </c>
      <c r="X751" s="2" t="n">
        <v>0.0671302961217197</v>
      </c>
      <c r="Y751" s="2" t="n">
        <v>5.1205412754935E-005</v>
      </c>
    </row>
    <row r="752" customFormat="false" ht="15.75" hidden="false" customHeight="false" outlineLevel="0" collapsed="false">
      <c r="A752" s="1" t="s">
        <v>2404</v>
      </c>
      <c r="B752" s="1" t="n">
        <v>2</v>
      </c>
      <c r="C752" s="1" t="n">
        <v>1</v>
      </c>
      <c r="D752" s="1" t="n">
        <v>1</v>
      </c>
      <c r="E752" s="2" t="b">
        <f aca="false">FALSE()</f>
        <v>0</v>
      </c>
      <c r="F752" s="8" t="s">
        <v>2405</v>
      </c>
      <c r="G752" s="9" t="s">
        <v>2406</v>
      </c>
      <c r="H752" s="4" t="s">
        <v>28</v>
      </c>
      <c r="I752" s="2" t="s">
        <v>2407</v>
      </c>
      <c r="J752" s="2" t="n">
        <v>1</v>
      </c>
      <c r="K752" s="2" t="n">
        <v>2</v>
      </c>
      <c r="L752" s="2" t="n">
        <v>2</v>
      </c>
      <c r="M752" s="2" t="n">
        <v>1</v>
      </c>
      <c r="N752" s="2" t="n">
        <v>1</v>
      </c>
      <c r="O752" s="2" t="n">
        <v>1</v>
      </c>
      <c r="P752" s="2" t="n">
        <v>1</v>
      </c>
      <c r="Q752" s="2" t="n">
        <v>4.2</v>
      </c>
      <c r="R752" s="2" t="n">
        <v>1.7</v>
      </c>
      <c r="S752" s="2" t="n">
        <v>1.7</v>
      </c>
      <c r="T752" s="2" t="n">
        <v>63.171</v>
      </c>
      <c r="U752" s="2" t="n">
        <v>597</v>
      </c>
      <c r="V752" s="10" t="n">
        <v>5.3799E-028</v>
      </c>
      <c r="W752" s="2" t="n">
        <v>486600</v>
      </c>
      <c r="X752" s="2" t="n">
        <v>0.00282770101219086</v>
      </c>
      <c r="Y752" s="2" t="n">
        <v>2.15690389945909E-006</v>
      </c>
    </row>
    <row r="753" customFormat="false" ht="15.75" hidden="false" customHeight="false" outlineLevel="0" collapsed="false">
      <c r="A753" s="1" t="s">
        <v>2408</v>
      </c>
      <c r="B753" s="1" t="n">
        <v>3</v>
      </c>
      <c r="C753" s="1" t="n">
        <v>3</v>
      </c>
      <c r="D753" s="1" t="n">
        <v>3</v>
      </c>
      <c r="E753" s="2" t="b">
        <f aca="false">FALSE()</f>
        <v>0</v>
      </c>
      <c r="F753" s="8" t="s">
        <v>39</v>
      </c>
      <c r="G753" s="9" t="s">
        <v>214</v>
      </c>
      <c r="H753" s="4" t="s">
        <v>28</v>
      </c>
      <c r="I753" s="2" t="s">
        <v>2409</v>
      </c>
      <c r="J753" s="2" t="n">
        <v>1</v>
      </c>
      <c r="K753" s="2" t="n">
        <v>3</v>
      </c>
      <c r="L753" s="2" t="n">
        <v>3</v>
      </c>
      <c r="M753" s="2" t="n">
        <v>3</v>
      </c>
      <c r="N753" s="2" t="n">
        <v>3</v>
      </c>
      <c r="O753" s="2" t="n">
        <v>3</v>
      </c>
      <c r="P753" s="2" t="n">
        <v>3</v>
      </c>
      <c r="Q753" s="2" t="n">
        <v>7.4</v>
      </c>
      <c r="R753" s="2" t="n">
        <v>7.4</v>
      </c>
      <c r="S753" s="2" t="n">
        <v>7.4</v>
      </c>
      <c r="T753" s="2" t="n">
        <v>59.481</v>
      </c>
      <c r="U753" s="2" t="n">
        <v>554</v>
      </c>
      <c r="V753" s="10" t="n">
        <v>6.8295E-041</v>
      </c>
      <c r="W753" s="2" t="n">
        <v>13734000</v>
      </c>
      <c r="X753" s="2" t="n">
        <v>0.0798102048940182</v>
      </c>
      <c r="Y753" s="2" t="n">
        <v>6.08773492707996E-005</v>
      </c>
    </row>
    <row r="754" customFormat="false" ht="15.75" hidden="false" customHeight="false" outlineLevel="0" collapsed="false">
      <c r="A754" s="1" t="s">
        <v>2410</v>
      </c>
      <c r="B754" s="1" t="n">
        <v>3</v>
      </c>
      <c r="C754" s="1" t="n">
        <v>3</v>
      </c>
      <c r="D754" s="1" t="n">
        <v>3</v>
      </c>
      <c r="E754" s="2" t="b">
        <f aca="false">FALSE()</f>
        <v>0</v>
      </c>
      <c r="F754" s="8" t="s">
        <v>39</v>
      </c>
      <c r="G754" s="9" t="s">
        <v>214</v>
      </c>
      <c r="H754" s="4" t="s">
        <v>28</v>
      </c>
      <c r="I754" s="2" t="s">
        <v>2411</v>
      </c>
      <c r="J754" s="2" t="n">
        <v>1</v>
      </c>
      <c r="K754" s="2" t="n">
        <v>3</v>
      </c>
      <c r="L754" s="2" t="n">
        <v>3</v>
      </c>
      <c r="M754" s="2" t="n">
        <v>3</v>
      </c>
      <c r="N754" s="2" t="n">
        <v>3</v>
      </c>
      <c r="O754" s="2" t="n">
        <v>3</v>
      </c>
      <c r="P754" s="2" t="n">
        <v>3</v>
      </c>
      <c r="Q754" s="2" t="n">
        <v>19.3</v>
      </c>
      <c r="R754" s="2" t="n">
        <v>19.3</v>
      </c>
      <c r="S754" s="2" t="n">
        <v>19.3</v>
      </c>
      <c r="T754" s="2" t="n">
        <v>38.103</v>
      </c>
      <c r="U754" s="2" t="n">
        <v>373</v>
      </c>
      <c r="V754" s="10" t="n">
        <v>6.6493E-021</v>
      </c>
      <c r="W754" s="2" t="n">
        <v>10807000</v>
      </c>
      <c r="X754" s="2" t="n">
        <v>0.0628009963804904</v>
      </c>
      <c r="Y754" s="2" t="n">
        <v>4.79031246227997E-005</v>
      </c>
    </row>
    <row r="755" customFormat="false" ht="15.75" hidden="false" customHeight="false" outlineLevel="0" collapsed="false">
      <c r="A755" s="1" t="s">
        <v>2412</v>
      </c>
      <c r="B755" s="1" t="n">
        <v>1</v>
      </c>
      <c r="C755" s="1" t="n">
        <v>1</v>
      </c>
      <c r="D755" s="1" t="n">
        <v>1</v>
      </c>
      <c r="E755" s="2" t="b">
        <f aca="false">FALSE()</f>
        <v>0</v>
      </c>
      <c r="F755" s="8" t="s">
        <v>2413</v>
      </c>
      <c r="G755" s="9" t="s">
        <v>2414</v>
      </c>
      <c r="H755" s="4" t="s">
        <v>28</v>
      </c>
      <c r="I755" s="2" t="s">
        <v>2415</v>
      </c>
      <c r="J755" s="2" t="n">
        <v>1</v>
      </c>
      <c r="K755" s="2" t="n">
        <v>1</v>
      </c>
      <c r="L755" s="2" t="n">
        <v>1</v>
      </c>
      <c r="M755" s="2" t="n">
        <v>1</v>
      </c>
      <c r="N755" s="2" t="n">
        <v>1</v>
      </c>
      <c r="O755" s="2" t="n">
        <v>1</v>
      </c>
      <c r="P755" s="2" t="n">
        <v>1</v>
      </c>
      <c r="Q755" s="2" t="n">
        <v>8.3</v>
      </c>
      <c r="R755" s="2" t="n">
        <v>8.3</v>
      </c>
      <c r="S755" s="2" t="n">
        <v>8.3</v>
      </c>
      <c r="T755" s="2" t="n">
        <v>26.927</v>
      </c>
      <c r="U755" s="2" t="n">
        <v>264</v>
      </c>
      <c r="V755" s="2" t="n">
        <v>0.010355</v>
      </c>
      <c r="W755" s="2" t="n">
        <v>400650</v>
      </c>
      <c r="X755" s="2" t="n">
        <v>0.00232823347828662</v>
      </c>
      <c r="Y755" s="2" t="n">
        <v>1.77592179884563E-006</v>
      </c>
    </row>
    <row r="756" customFormat="false" ht="15.75" hidden="false" customHeight="false" outlineLevel="0" collapsed="false">
      <c r="A756" s="1" t="s">
        <v>2416</v>
      </c>
      <c r="B756" s="1" t="n">
        <v>4</v>
      </c>
      <c r="C756" s="1" t="n">
        <v>4</v>
      </c>
      <c r="D756" s="1" t="n">
        <v>4</v>
      </c>
      <c r="E756" s="2" t="b">
        <f aca="false">FALSE()</f>
        <v>0</v>
      </c>
      <c r="F756" s="8" t="s">
        <v>2417</v>
      </c>
      <c r="G756" s="9" t="s">
        <v>2418</v>
      </c>
      <c r="H756" s="4" t="s">
        <v>28</v>
      </c>
      <c r="I756" s="2" t="s">
        <v>2419</v>
      </c>
      <c r="J756" s="2" t="n">
        <v>1</v>
      </c>
      <c r="K756" s="2" t="n">
        <v>4</v>
      </c>
      <c r="L756" s="2" t="n">
        <v>5</v>
      </c>
      <c r="M756" s="2" t="n">
        <v>4</v>
      </c>
      <c r="N756" s="2" t="n">
        <v>5</v>
      </c>
      <c r="O756" s="2" t="n">
        <v>4</v>
      </c>
      <c r="P756" s="2" t="n">
        <v>5</v>
      </c>
      <c r="Q756" s="2" t="n">
        <v>15.7</v>
      </c>
      <c r="R756" s="2" t="n">
        <v>15.7</v>
      </c>
      <c r="S756" s="2" t="n">
        <v>15.7</v>
      </c>
      <c r="T756" s="2" t="n">
        <v>39.39</v>
      </c>
      <c r="U756" s="2" t="n">
        <v>388</v>
      </c>
      <c r="V756" s="10" t="n">
        <v>1.5773E-073</v>
      </c>
      <c r="W756" s="2" t="n">
        <v>128750000</v>
      </c>
      <c r="X756" s="2" t="n">
        <v>0.74818435125272</v>
      </c>
      <c r="Y756" s="2" t="n">
        <v>0.000570697445654248</v>
      </c>
    </row>
    <row r="757" customFormat="false" ht="15.75" hidden="false" customHeight="false" outlineLevel="0" collapsed="false">
      <c r="A757" s="1" t="s">
        <v>2420</v>
      </c>
      <c r="B757" s="1" t="n">
        <v>1</v>
      </c>
      <c r="C757" s="1" t="n">
        <v>1</v>
      </c>
      <c r="D757" s="1" t="n">
        <v>1</v>
      </c>
      <c r="E757" s="2" t="b">
        <f aca="false">FALSE()</f>
        <v>0</v>
      </c>
      <c r="F757" s="8" t="s">
        <v>39</v>
      </c>
      <c r="G757" s="9" t="s">
        <v>69</v>
      </c>
      <c r="H757" s="4" t="s">
        <v>28</v>
      </c>
      <c r="I757" s="2" t="s">
        <v>2421</v>
      </c>
      <c r="J757" s="2" t="n">
        <v>1</v>
      </c>
      <c r="K757" s="2" t="n">
        <v>1</v>
      </c>
      <c r="L757" s="2" t="n">
        <v>1</v>
      </c>
      <c r="M757" s="2" t="n">
        <v>1</v>
      </c>
      <c r="N757" s="2" t="n">
        <v>1</v>
      </c>
      <c r="O757" s="2" t="n">
        <v>1</v>
      </c>
      <c r="P757" s="2" t="n">
        <v>1</v>
      </c>
      <c r="Q757" s="2" t="n">
        <v>5.2</v>
      </c>
      <c r="R757" s="2" t="n">
        <v>5.2</v>
      </c>
      <c r="S757" s="2" t="n">
        <v>5.2</v>
      </c>
      <c r="T757" s="2" t="n">
        <v>43.606</v>
      </c>
      <c r="U757" s="2" t="n">
        <v>400</v>
      </c>
      <c r="V757" s="10" t="n">
        <v>1.7664E-016</v>
      </c>
      <c r="W757" s="2" t="n">
        <v>2474600</v>
      </c>
      <c r="X757" s="2" t="n">
        <v>0.0143802485095921</v>
      </c>
      <c r="Y757" s="2" t="n">
        <v>1.09689157205126E-005</v>
      </c>
    </row>
    <row r="758" customFormat="false" ht="15.75" hidden="false" customHeight="false" outlineLevel="0" collapsed="false">
      <c r="A758" s="1" t="s">
        <v>2422</v>
      </c>
      <c r="B758" s="1" t="n">
        <v>13</v>
      </c>
      <c r="C758" s="1" t="n">
        <v>13</v>
      </c>
      <c r="D758" s="1" t="n">
        <v>13</v>
      </c>
      <c r="E758" s="2" t="b">
        <f aca="false">FALSE()</f>
        <v>0</v>
      </c>
      <c r="F758" s="8" t="s">
        <v>39</v>
      </c>
      <c r="G758" s="9" t="s">
        <v>2423</v>
      </c>
      <c r="H758" s="4" t="s">
        <v>28</v>
      </c>
      <c r="I758" s="2" t="s">
        <v>2424</v>
      </c>
      <c r="J758" s="2" t="n">
        <v>1</v>
      </c>
      <c r="K758" s="2" t="n">
        <v>13</v>
      </c>
      <c r="L758" s="2" t="n">
        <v>15</v>
      </c>
      <c r="M758" s="2" t="n">
        <v>13</v>
      </c>
      <c r="N758" s="2" t="n">
        <v>15</v>
      </c>
      <c r="O758" s="2" t="n">
        <v>13</v>
      </c>
      <c r="P758" s="2" t="n">
        <v>15</v>
      </c>
      <c r="Q758" s="2" t="n">
        <v>35.9</v>
      </c>
      <c r="R758" s="2" t="n">
        <v>35.9</v>
      </c>
      <c r="S758" s="2" t="n">
        <v>35.9</v>
      </c>
      <c r="T758" s="2" t="n">
        <v>59.894</v>
      </c>
      <c r="U758" s="2" t="n">
        <v>585</v>
      </c>
      <c r="V758" s="10" t="n">
        <v>1.0298E-168</v>
      </c>
      <c r="W758" s="2" t="n">
        <v>562310000</v>
      </c>
      <c r="X758" s="2" t="n">
        <v>3.26766246643042</v>
      </c>
      <c r="Y758" s="2" t="n">
        <v>0.00249249616051138</v>
      </c>
    </row>
    <row r="759" customFormat="false" ht="15.75" hidden="false" customHeight="false" outlineLevel="0" collapsed="false">
      <c r="A759" s="1" t="s">
        <v>2425</v>
      </c>
      <c r="B759" s="1" t="n">
        <v>4</v>
      </c>
      <c r="C759" s="1" t="n">
        <v>4</v>
      </c>
      <c r="D759" s="1" t="n">
        <v>4</v>
      </c>
      <c r="E759" s="2" t="b">
        <f aca="false">FALSE()</f>
        <v>0</v>
      </c>
      <c r="F759" s="8" t="s">
        <v>39</v>
      </c>
      <c r="G759" s="9" t="s">
        <v>69</v>
      </c>
      <c r="H759" s="4" t="s">
        <v>28</v>
      </c>
      <c r="I759" s="2" t="s">
        <v>2426</v>
      </c>
      <c r="J759" s="2" t="n">
        <v>1</v>
      </c>
      <c r="K759" s="2" t="n">
        <v>4</v>
      </c>
      <c r="L759" s="2" t="n">
        <v>9</v>
      </c>
      <c r="M759" s="2" t="n">
        <v>4</v>
      </c>
      <c r="N759" s="2" t="n">
        <v>9</v>
      </c>
      <c r="O759" s="2" t="n">
        <v>4</v>
      </c>
      <c r="P759" s="2" t="n">
        <v>9</v>
      </c>
      <c r="Q759" s="2" t="n">
        <v>18.3</v>
      </c>
      <c r="R759" s="2" t="n">
        <v>18.3</v>
      </c>
      <c r="S759" s="2" t="n">
        <v>18.3</v>
      </c>
      <c r="T759" s="2" t="n">
        <v>18.653</v>
      </c>
      <c r="U759" s="2" t="n">
        <v>169</v>
      </c>
      <c r="V759" s="10" t="n">
        <v>1.0856E-023</v>
      </c>
      <c r="W759" s="2" t="n">
        <v>157380000</v>
      </c>
      <c r="X759" s="2" t="n">
        <v>0.914557306408955</v>
      </c>
      <c r="Y759" s="2" t="n">
        <v>0.000697602827161675</v>
      </c>
    </row>
    <row r="760" customFormat="false" ht="15.75" hidden="false" customHeight="false" outlineLevel="0" collapsed="false">
      <c r="A760" s="1" t="s">
        <v>2427</v>
      </c>
      <c r="B760" s="1" t="n">
        <v>28</v>
      </c>
      <c r="C760" s="1" t="n">
        <v>28</v>
      </c>
      <c r="D760" s="1" t="n">
        <v>28</v>
      </c>
      <c r="E760" s="2" t="b">
        <f aca="false">FALSE()</f>
        <v>0</v>
      </c>
      <c r="F760" s="8" t="s">
        <v>2428</v>
      </c>
      <c r="G760" s="9" t="s">
        <v>2429</v>
      </c>
      <c r="H760" s="4" t="s">
        <v>28</v>
      </c>
      <c r="I760" s="2" t="s">
        <v>2430</v>
      </c>
      <c r="J760" s="2" t="n">
        <v>1</v>
      </c>
      <c r="K760" s="2" t="n">
        <v>28</v>
      </c>
      <c r="L760" s="2" t="n">
        <v>35</v>
      </c>
      <c r="M760" s="2" t="n">
        <v>28</v>
      </c>
      <c r="N760" s="2" t="n">
        <v>35</v>
      </c>
      <c r="O760" s="2" t="n">
        <v>28</v>
      </c>
      <c r="P760" s="2" t="n">
        <v>35</v>
      </c>
      <c r="Q760" s="2" t="n">
        <v>65</v>
      </c>
      <c r="R760" s="2" t="n">
        <v>65</v>
      </c>
      <c r="S760" s="2" t="n">
        <v>65</v>
      </c>
      <c r="T760" s="2" t="n">
        <v>60.965</v>
      </c>
      <c r="U760" s="2" t="n">
        <v>566</v>
      </c>
      <c r="V760" s="2" t="n">
        <v>0</v>
      </c>
      <c r="W760" s="2" t="n">
        <v>7268300000</v>
      </c>
      <c r="X760" s="2" t="n">
        <v>42.2371131666807</v>
      </c>
      <c r="Y760" s="2" t="n">
        <v>0.0322174776252332</v>
      </c>
    </row>
    <row r="761" customFormat="false" ht="15.75" hidden="false" customHeight="false" outlineLevel="0" collapsed="false">
      <c r="A761" s="1" t="s">
        <v>2431</v>
      </c>
      <c r="B761" s="1" t="n">
        <v>3</v>
      </c>
      <c r="C761" s="1" t="n">
        <v>3</v>
      </c>
      <c r="D761" s="1" t="n">
        <v>3</v>
      </c>
      <c r="E761" s="2" t="b">
        <f aca="false">FALSE()</f>
        <v>0</v>
      </c>
      <c r="F761" s="8" t="s">
        <v>39</v>
      </c>
      <c r="G761" s="9" t="s">
        <v>69</v>
      </c>
      <c r="H761" s="4" t="s">
        <v>28</v>
      </c>
      <c r="I761" s="2" t="s">
        <v>2432</v>
      </c>
      <c r="J761" s="2" t="n">
        <v>1</v>
      </c>
      <c r="K761" s="2" t="n">
        <v>3</v>
      </c>
      <c r="L761" s="2" t="n">
        <v>3</v>
      </c>
      <c r="M761" s="2" t="n">
        <v>3</v>
      </c>
      <c r="N761" s="2" t="n">
        <v>3</v>
      </c>
      <c r="O761" s="2" t="n">
        <v>3</v>
      </c>
      <c r="P761" s="2" t="n">
        <v>3</v>
      </c>
      <c r="Q761" s="2" t="n">
        <v>28.4</v>
      </c>
      <c r="R761" s="2" t="n">
        <v>28.4</v>
      </c>
      <c r="S761" s="2" t="n">
        <v>28.4</v>
      </c>
      <c r="T761" s="2" t="n">
        <v>29.002</v>
      </c>
      <c r="U761" s="2" t="n">
        <v>275</v>
      </c>
      <c r="V761" s="10" t="n">
        <v>6.1695E-020</v>
      </c>
      <c r="W761" s="2" t="n">
        <v>61087000</v>
      </c>
      <c r="X761" s="2" t="n">
        <v>0.354985145359028</v>
      </c>
      <c r="Y761" s="2" t="n">
        <v>0.000270774329030533</v>
      </c>
    </row>
    <row r="762" customFormat="false" ht="15.75" hidden="false" customHeight="false" outlineLevel="0" collapsed="false">
      <c r="A762" s="1" t="s">
        <v>2433</v>
      </c>
      <c r="B762" s="1" t="n">
        <v>7</v>
      </c>
      <c r="C762" s="1" t="n">
        <v>7</v>
      </c>
      <c r="D762" s="1" t="n">
        <v>7</v>
      </c>
      <c r="E762" s="2" t="b">
        <f aca="false">FALSE()</f>
        <v>0</v>
      </c>
      <c r="F762" s="8" t="s">
        <v>2434</v>
      </c>
      <c r="G762" s="9" t="s">
        <v>2435</v>
      </c>
      <c r="H762" s="4" t="s">
        <v>28</v>
      </c>
      <c r="I762" s="2" t="s">
        <v>2436</v>
      </c>
      <c r="J762" s="2" t="n">
        <v>1</v>
      </c>
      <c r="K762" s="2" t="n">
        <v>7</v>
      </c>
      <c r="L762" s="2" t="n">
        <v>9</v>
      </c>
      <c r="M762" s="2" t="n">
        <v>7</v>
      </c>
      <c r="N762" s="2" t="n">
        <v>9</v>
      </c>
      <c r="O762" s="2" t="n">
        <v>7</v>
      </c>
      <c r="P762" s="2" t="n">
        <v>9</v>
      </c>
      <c r="Q762" s="2" t="n">
        <v>43.7</v>
      </c>
      <c r="R762" s="2" t="n">
        <v>43.7</v>
      </c>
      <c r="S762" s="2" t="n">
        <v>43.7</v>
      </c>
      <c r="T762" s="2" t="n">
        <v>33.264</v>
      </c>
      <c r="U762" s="2" t="n">
        <v>295</v>
      </c>
      <c r="V762" s="10" t="n">
        <v>8.5422E-068</v>
      </c>
      <c r="W762" s="2" t="n">
        <v>555100000</v>
      </c>
      <c r="X762" s="2" t="n">
        <v>3.22576414276027</v>
      </c>
      <c r="Y762" s="2" t="n">
        <v>0.00246053710355474</v>
      </c>
    </row>
    <row r="763" customFormat="false" ht="15.75" hidden="false" customHeight="false" outlineLevel="0" collapsed="false">
      <c r="A763" s="1" t="s">
        <v>2437</v>
      </c>
      <c r="B763" s="1" t="n">
        <v>2</v>
      </c>
      <c r="C763" s="1" t="n">
        <v>2</v>
      </c>
      <c r="D763" s="1" t="n">
        <v>2</v>
      </c>
      <c r="E763" s="2" t="b">
        <f aca="false">FALSE()</f>
        <v>0</v>
      </c>
      <c r="F763" s="8" t="s">
        <v>2438</v>
      </c>
      <c r="G763" s="9" t="s">
        <v>2439</v>
      </c>
      <c r="H763" s="4" t="s">
        <v>28</v>
      </c>
      <c r="I763" s="2" t="s">
        <v>2440</v>
      </c>
      <c r="J763" s="2" t="n">
        <v>1</v>
      </c>
      <c r="K763" s="2" t="n">
        <v>2</v>
      </c>
      <c r="L763" s="2" t="n">
        <v>2</v>
      </c>
      <c r="M763" s="2" t="n">
        <v>2</v>
      </c>
      <c r="N763" s="2" t="n">
        <v>2</v>
      </c>
      <c r="O763" s="2" t="n">
        <v>2</v>
      </c>
      <c r="P763" s="2" t="n">
        <v>2</v>
      </c>
      <c r="Q763" s="2" t="n">
        <v>8.2</v>
      </c>
      <c r="R763" s="2" t="n">
        <v>8.2</v>
      </c>
      <c r="S763" s="2" t="n">
        <v>8.2</v>
      </c>
      <c r="T763" s="2" t="n">
        <v>50.861</v>
      </c>
      <c r="U763" s="2" t="n">
        <v>489</v>
      </c>
      <c r="V763" s="10" t="n">
        <v>7.5792E-043</v>
      </c>
      <c r="W763" s="2" t="n">
        <v>3379600</v>
      </c>
      <c r="X763" s="2" t="n">
        <v>0.0196393307455821</v>
      </c>
      <c r="Y763" s="2" t="n">
        <v>1.4980420095791E-005</v>
      </c>
    </row>
    <row r="764" customFormat="false" ht="15.75" hidden="false" customHeight="false" outlineLevel="0" collapsed="false">
      <c r="A764" s="1" t="s">
        <v>2441</v>
      </c>
      <c r="B764" s="1" t="n">
        <v>2</v>
      </c>
      <c r="C764" s="1" t="n">
        <v>2</v>
      </c>
      <c r="D764" s="1" t="n">
        <v>2</v>
      </c>
      <c r="E764" s="2" t="b">
        <f aca="false">FALSE()</f>
        <v>0</v>
      </c>
      <c r="F764" s="8" t="s">
        <v>39</v>
      </c>
      <c r="G764" s="9" t="s">
        <v>69</v>
      </c>
      <c r="H764" s="4" t="s">
        <v>70</v>
      </c>
      <c r="I764" s="2" t="s">
        <v>2442</v>
      </c>
      <c r="J764" s="2" t="n">
        <v>1</v>
      </c>
      <c r="K764" s="2" t="n">
        <v>2</v>
      </c>
      <c r="L764" s="2" t="n">
        <v>2</v>
      </c>
      <c r="M764" s="2" t="n">
        <v>2</v>
      </c>
      <c r="N764" s="2" t="n">
        <v>2</v>
      </c>
      <c r="O764" s="2" t="n">
        <v>2</v>
      </c>
      <c r="P764" s="2" t="n">
        <v>2</v>
      </c>
      <c r="Q764" s="2" t="n">
        <v>4.1</v>
      </c>
      <c r="R764" s="2" t="n">
        <v>4.1</v>
      </c>
      <c r="S764" s="2" t="n">
        <v>4.1</v>
      </c>
      <c r="T764" s="2" t="n">
        <v>50.774</v>
      </c>
      <c r="U764" s="2" t="n">
        <v>463</v>
      </c>
      <c r="V764" s="10" t="n">
        <v>8.7364E-006</v>
      </c>
      <c r="W764" s="2" t="n">
        <v>4420200</v>
      </c>
      <c r="X764" s="2" t="n">
        <v>1.95235577240849E-005</v>
      </c>
      <c r="Y764" s="2" t="n">
        <v>1.29124059021726E-008</v>
      </c>
      <c r="AA764" s="11"/>
      <c r="AB764" s="11"/>
    </row>
    <row r="765" customFormat="false" ht="15.75" hidden="false" customHeight="false" outlineLevel="0" collapsed="false">
      <c r="A765" s="1" t="s">
        <v>2443</v>
      </c>
      <c r="B765" s="1" t="n">
        <v>1</v>
      </c>
      <c r="C765" s="1" t="n">
        <v>1</v>
      </c>
      <c r="D765" s="1" t="n">
        <v>1</v>
      </c>
      <c r="E765" s="2" t="b">
        <f aca="false">FALSE()</f>
        <v>0</v>
      </c>
      <c r="F765" s="8" t="s">
        <v>2444</v>
      </c>
      <c r="G765" s="9" t="s">
        <v>2445</v>
      </c>
      <c r="H765" s="4" t="s">
        <v>70</v>
      </c>
      <c r="I765" s="2" t="s">
        <v>2446</v>
      </c>
      <c r="J765" s="2" t="n">
        <v>1</v>
      </c>
      <c r="K765" s="2" t="n">
        <v>1</v>
      </c>
      <c r="L765" s="2" t="n">
        <v>1</v>
      </c>
      <c r="M765" s="2" t="n">
        <v>1</v>
      </c>
      <c r="N765" s="2" t="n">
        <v>1</v>
      </c>
      <c r="O765" s="2" t="n">
        <v>1</v>
      </c>
      <c r="P765" s="2" t="n">
        <v>1</v>
      </c>
      <c r="Q765" s="2" t="n">
        <v>2.4</v>
      </c>
      <c r="R765" s="2" t="n">
        <v>2.4</v>
      </c>
      <c r="S765" s="2" t="n">
        <v>2.4</v>
      </c>
      <c r="T765" s="2" t="n">
        <v>59.023</v>
      </c>
      <c r="U765" s="2" t="n">
        <v>541</v>
      </c>
      <c r="V765" s="10" t="n">
        <v>1.8196E-007</v>
      </c>
      <c r="W765" s="2" t="n">
        <v>574830</v>
      </c>
      <c r="X765" s="2" t="n">
        <v>2.53896355063928E-006</v>
      </c>
      <c r="Y765" s="2" t="n">
        <v>1.67920869751275E-009</v>
      </c>
      <c r="AA765" s="11"/>
      <c r="AB765" s="11"/>
    </row>
    <row r="766" customFormat="false" ht="15.75" hidden="false" customHeight="false" outlineLevel="0" collapsed="false">
      <c r="A766" s="1" t="s">
        <v>2447</v>
      </c>
      <c r="B766" s="1" t="n">
        <v>1</v>
      </c>
      <c r="C766" s="1" t="n">
        <v>1</v>
      </c>
      <c r="D766" s="1" t="n">
        <v>1</v>
      </c>
      <c r="E766" s="2" t="b">
        <f aca="false">FALSE()</f>
        <v>0</v>
      </c>
      <c r="F766" s="8" t="s">
        <v>2448</v>
      </c>
      <c r="G766" s="9" t="s">
        <v>2449</v>
      </c>
      <c r="H766" s="4" t="s">
        <v>28</v>
      </c>
      <c r="I766" s="2" t="s">
        <v>2450</v>
      </c>
      <c r="J766" s="2" t="n">
        <v>1</v>
      </c>
      <c r="K766" s="2" t="n">
        <v>1</v>
      </c>
      <c r="L766" s="2" t="n">
        <v>1</v>
      </c>
      <c r="M766" s="2" t="n">
        <v>1</v>
      </c>
      <c r="N766" s="2" t="n">
        <v>1</v>
      </c>
      <c r="O766" s="2" t="n">
        <v>1</v>
      </c>
      <c r="P766" s="2" t="n">
        <v>1</v>
      </c>
      <c r="Q766" s="2" t="n">
        <v>3.7</v>
      </c>
      <c r="R766" s="2" t="n">
        <v>3.7</v>
      </c>
      <c r="S766" s="2" t="n">
        <v>3.7</v>
      </c>
      <c r="T766" s="2" t="n">
        <v>41.886</v>
      </c>
      <c r="U766" s="2" t="n">
        <v>403</v>
      </c>
      <c r="V766" s="10" t="n">
        <v>7.2013E-017</v>
      </c>
      <c r="W766" s="2" t="n">
        <v>3912600</v>
      </c>
      <c r="X766" s="2" t="n">
        <v>0.0227366686812535</v>
      </c>
      <c r="Y766" s="2" t="n">
        <v>1.73429967057616E-005</v>
      </c>
    </row>
    <row r="767" customFormat="false" ht="15.75" hidden="false" customHeight="false" outlineLevel="0" collapsed="false">
      <c r="A767" s="1" t="s">
        <v>2451</v>
      </c>
      <c r="B767" s="1" t="n">
        <v>2</v>
      </c>
      <c r="C767" s="1" t="n">
        <v>2</v>
      </c>
      <c r="D767" s="1" t="n">
        <v>2</v>
      </c>
      <c r="E767" s="2" t="b">
        <f aca="false">FALSE()</f>
        <v>0</v>
      </c>
      <c r="F767" s="8" t="s">
        <v>39</v>
      </c>
      <c r="G767" s="9" t="s">
        <v>196</v>
      </c>
      <c r="H767" s="4" t="s">
        <v>70</v>
      </c>
      <c r="I767" s="2" t="s">
        <v>2452</v>
      </c>
      <c r="J767" s="2" t="n">
        <v>1</v>
      </c>
      <c r="K767" s="2" t="n">
        <v>2</v>
      </c>
      <c r="L767" s="2" t="n">
        <v>2</v>
      </c>
      <c r="M767" s="2" t="n">
        <v>2</v>
      </c>
      <c r="N767" s="2" t="n">
        <v>2</v>
      </c>
      <c r="O767" s="2" t="n">
        <v>2</v>
      </c>
      <c r="P767" s="2" t="n">
        <v>2</v>
      </c>
      <c r="Q767" s="2" t="n">
        <v>8.2</v>
      </c>
      <c r="R767" s="2" t="n">
        <v>8.2</v>
      </c>
      <c r="S767" s="2" t="n">
        <v>8.2</v>
      </c>
      <c r="T767" s="2" t="n">
        <v>33.865</v>
      </c>
      <c r="U767" s="2" t="n">
        <v>317</v>
      </c>
      <c r="V767" s="10" t="n">
        <v>1.3038E-043</v>
      </c>
      <c r="W767" s="2" t="n">
        <v>5739900</v>
      </c>
      <c r="X767" s="2" t="n">
        <v>2.53525335913477E-005</v>
      </c>
      <c r="Y767" s="2" t="n">
        <v>1.67675486715263E-008</v>
      </c>
      <c r="AA767" s="11"/>
      <c r="AB767" s="11"/>
    </row>
    <row r="768" customFormat="false" ht="15.75" hidden="false" customHeight="false" outlineLevel="0" collapsed="false">
      <c r="A768" s="1" t="s">
        <v>2453</v>
      </c>
      <c r="B768" s="1" t="n">
        <v>2</v>
      </c>
      <c r="C768" s="1" t="n">
        <v>2</v>
      </c>
      <c r="D768" s="1" t="n">
        <v>2</v>
      </c>
      <c r="E768" s="2" t="b">
        <f aca="false">FALSE()</f>
        <v>0</v>
      </c>
      <c r="F768" s="8" t="s">
        <v>2454</v>
      </c>
      <c r="G768" s="9" t="s">
        <v>2455</v>
      </c>
      <c r="H768" s="4" t="s">
        <v>28</v>
      </c>
      <c r="I768" s="2" t="s">
        <v>2456</v>
      </c>
      <c r="J768" s="2" t="n">
        <v>1</v>
      </c>
      <c r="K768" s="2" t="n">
        <v>2</v>
      </c>
      <c r="L768" s="2" t="n">
        <v>3</v>
      </c>
      <c r="M768" s="2" t="n">
        <v>2</v>
      </c>
      <c r="N768" s="2" t="n">
        <v>3</v>
      </c>
      <c r="O768" s="2" t="n">
        <v>2</v>
      </c>
      <c r="P768" s="2" t="n">
        <v>3</v>
      </c>
      <c r="Q768" s="2" t="n">
        <v>8</v>
      </c>
      <c r="R768" s="2" t="n">
        <v>8</v>
      </c>
      <c r="S768" s="2" t="n">
        <v>8</v>
      </c>
      <c r="T768" s="2" t="n">
        <v>32.84</v>
      </c>
      <c r="U768" s="2" t="n">
        <v>327</v>
      </c>
      <c r="V768" s="10" t="n">
        <v>1.3349E-033</v>
      </c>
      <c r="W768" s="2" t="n">
        <v>2174100</v>
      </c>
      <c r="X768" s="2" t="n">
        <v>0.0126340007616197</v>
      </c>
      <c r="Y768" s="2" t="n">
        <v>9.63691896385943E-006</v>
      </c>
    </row>
    <row r="769" customFormat="false" ht="15.75" hidden="false" customHeight="false" outlineLevel="0" collapsed="false">
      <c r="A769" s="1" t="s">
        <v>2457</v>
      </c>
      <c r="B769" s="1" t="n">
        <v>3</v>
      </c>
      <c r="C769" s="1" t="n">
        <v>3</v>
      </c>
      <c r="D769" s="1" t="n">
        <v>3</v>
      </c>
      <c r="E769" s="2" t="b">
        <f aca="false">FALSE()</f>
        <v>0</v>
      </c>
      <c r="F769" s="8" t="s">
        <v>39</v>
      </c>
      <c r="G769" s="9" t="s">
        <v>69</v>
      </c>
      <c r="H769" s="4" t="s">
        <v>28</v>
      </c>
      <c r="I769" s="2" t="s">
        <v>2458</v>
      </c>
      <c r="J769" s="2" t="n">
        <v>1</v>
      </c>
      <c r="K769" s="2" t="n">
        <v>3</v>
      </c>
      <c r="L769" s="2" t="n">
        <v>3</v>
      </c>
      <c r="M769" s="2" t="n">
        <v>3</v>
      </c>
      <c r="N769" s="2" t="n">
        <v>3</v>
      </c>
      <c r="O769" s="2" t="n">
        <v>3</v>
      </c>
      <c r="P769" s="2" t="n">
        <v>3</v>
      </c>
      <c r="Q769" s="2" t="n">
        <v>15.2</v>
      </c>
      <c r="R769" s="2" t="n">
        <v>15.2</v>
      </c>
      <c r="S769" s="2" t="n">
        <v>15.2</v>
      </c>
      <c r="T769" s="2" t="n">
        <v>24.535</v>
      </c>
      <c r="U769" s="2" t="n">
        <v>224</v>
      </c>
      <c r="V769" s="10" t="n">
        <v>1.3666E-008</v>
      </c>
      <c r="W769" s="2" t="n">
        <v>6895000</v>
      </c>
      <c r="X769" s="2" t="n">
        <v>0.0400678143835922</v>
      </c>
      <c r="Y769" s="2" t="n">
        <v>3.05627874779498E-005</v>
      </c>
    </row>
    <row r="770" customFormat="false" ht="15.75" hidden="false" customHeight="false" outlineLevel="0" collapsed="false">
      <c r="A770" s="1" t="s">
        <v>2459</v>
      </c>
      <c r="B770" s="1" t="n">
        <v>8</v>
      </c>
      <c r="C770" s="1" t="n">
        <v>6</v>
      </c>
      <c r="D770" s="1" t="n">
        <v>6</v>
      </c>
      <c r="E770" s="2" t="b">
        <f aca="false">FALSE()</f>
        <v>0</v>
      </c>
      <c r="F770" s="8" t="s">
        <v>2460</v>
      </c>
      <c r="G770" s="9" t="s">
        <v>2461</v>
      </c>
      <c r="H770" s="4" t="s">
        <v>28</v>
      </c>
      <c r="I770" s="2" t="s">
        <v>2462</v>
      </c>
      <c r="J770" s="2" t="n">
        <v>1</v>
      </c>
      <c r="K770" s="2" t="n">
        <v>8</v>
      </c>
      <c r="L770" s="2" t="n">
        <v>9</v>
      </c>
      <c r="M770" s="2" t="n">
        <v>6</v>
      </c>
      <c r="N770" s="2" t="n">
        <v>6</v>
      </c>
      <c r="O770" s="2" t="n">
        <v>6</v>
      </c>
      <c r="P770" s="2" t="n">
        <v>6</v>
      </c>
      <c r="Q770" s="2" t="n">
        <v>20</v>
      </c>
      <c r="R770" s="2" t="n">
        <v>15.3</v>
      </c>
      <c r="S770" s="2" t="n">
        <v>15.3</v>
      </c>
      <c r="T770" s="2" t="n">
        <v>53.922</v>
      </c>
      <c r="U770" s="2" t="n">
        <v>509</v>
      </c>
      <c r="V770" s="10" t="n">
        <v>3.4905E-125</v>
      </c>
      <c r="W770" s="2" t="n">
        <v>1866500000</v>
      </c>
      <c r="X770" s="2" t="n">
        <v>10.8464939154423</v>
      </c>
      <c r="Y770" s="2" t="n">
        <v>0.00827345073641673</v>
      </c>
    </row>
    <row r="771" customFormat="false" ht="15.75" hidden="false" customHeight="false" outlineLevel="0" collapsed="false">
      <c r="A771" s="1" t="s">
        <v>2463</v>
      </c>
      <c r="B771" s="1" t="n">
        <v>1</v>
      </c>
      <c r="C771" s="1" t="n">
        <v>1</v>
      </c>
      <c r="D771" s="1" t="n">
        <v>1</v>
      </c>
      <c r="E771" s="2" t="b">
        <f aca="false">FALSE()</f>
        <v>0</v>
      </c>
      <c r="F771" s="8" t="s">
        <v>39</v>
      </c>
      <c r="G771" s="9" t="s">
        <v>69</v>
      </c>
      <c r="H771" s="4" t="s">
        <v>28</v>
      </c>
      <c r="I771" s="2" t="s">
        <v>2464</v>
      </c>
      <c r="J771" s="2" t="n">
        <v>1</v>
      </c>
      <c r="K771" s="2" t="n">
        <v>1</v>
      </c>
      <c r="L771" s="2" t="n">
        <v>1</v>
      </c>
      <c r="M771" s="2" t="n">
        <v>1</v>
      </c>
      <c r="N771" s="2" t="n">
        <v>1</v>
      </c>
      <c r="O771" s="2" t="n">
        <v>1</v>
      </c>
      <c r="P771" s="2" t="n">
        <v>1</v>
      </c>
      <c r="Q771" s="2" t="n">
        <v>8.4</v>
      </c>
      <c r="R771" s="2" t="n">
        <v>8.4</v>
      </c>
      <c r="S771" s="2" t="n">
        <v>8.4</v>
      </c>
      <c r="T771" s="2" t="n">
        <v>20.312</v>
      </c>
      <c r="U771" s="2" t="n">
        <v>202</v>
      </c>
      <c r="V771" s="10" t="n">
        <v>5.5371E-012</v>
      </c>
      <c r="W771" s="2" t="n">
        <v>3619400</v>
      </c>
      <c r="X771" s="2" t="n">
        <v>0.0210328422596046</v>
      </c>
      <c r="Y771" s="2" t="n">
        <v>1.60433579402018E-005</v>
      </c>
    </row>
    <row r="772" customFormat="false" ht="15.75" hidden="false" customHeight="false" outlineLevel="0" collapsed="false">
      <c r="A772" s="1" t="s">
        <v>2465</v>
      </c>
      <c r="B772" s="1" t="n">
        <v>2</v>
      </c>
      <c r="C772" s="1" t="n">
        <v>2</v>
      </c>
      <c r="D772" s="1" t="n">
        <v>2</v>
      </c>
      <c r="E772" s="2" t="b">
        <f aca="false">FALSE()</f>
        <v>0</v>
      </c>
      <c r="F772" s="8" t="s">
        <v>39</v>
      </c>
      <c r="G772" s="9" t="s">
        <v>69</v>
      </c>
      <c r="H772" s="4" t="s">
        <v>28</v>
      </c>
      <c r="I772" s="2" t="s">
        <v>2466</v>
      </c>
      <c r="J772" s="2" t="n">
        <v>1</v>
      </c>
      <c r="K772" s="2" t="n">
        <v>2</v>
      </c>
      <c r="L772" s="2" t="n">
        <v>2</v>
      </c>
      <c r="M772" s="2" t="n">
        <v>2</v>
      </c>
      <c r="N772" s="2" t="n">
        <v>2</v>
      </c>
      <c r="O772" s="2" t="n">
        <v>2</v>
      </c>
      <c r="P772" s="2" t="n">
        <v>2</v>
      </c>
      <c r="Q772" s="2" t="n">
        <v>20.6</v>
      </c>
      <c r="R772" s="2" t="n">
        <v>20.6</v>
      </c>
      <c r="S772" s="2" t="n">
        <v>20.6</v>
      </c>
      <c r="T772" s="2" t="n">
        <v>10.526</v>
      </c>
      <c r="U772" s="2" t="n">
        <v>102</v>
      </c>
      <c r="V772" s="10" t="n">
        <v>2.3427E-009</v>
      </c>
      <c r="W772" s="2" t="n">
        <v>27335000</v>
      </c>
      <c r="X772" s="2" t="n">
        <v>0.158847528089267</v>
      </c>
      <c r="Y772" s="2" t="n">
        <v>0.000121165162539486</v>
      </c>
    </row>
    <row r="773" customFormat="false" ht="15.75" hidden="false" customHeight="false" outlineLevel="0" collapsed="false">
      <c r="A773" s="1" t="s">
        <v>2467</v>
      </c>
      <c r="B773" s="1" t="n">
        <v>2</v>
      </c>
      <c r="C773" s="1" t="n">
        <v>2</v>
      </c>
      <c r="D773" s="1" t="n">
        <v>2</v>
      </c>
      <c r="E773" s="2" t="b">
        <f aca="false">FALSE()</f>
        <v>0</v>
      </c>
      <c r="F773" s="8" t="s">
        <v>2468</v>
      </c>
      <c r="G773" s="9" t="s">
        <v>2469</v>
      </c>
      <c r="H773" s="4" t="s">
        <v>28</v>
      </c>
      <c r="I773" s="2" t="s">
        <v>2470</v>
      </c>
      <c r="J773" s="2" t="n">
        <v>1</v>
      </c>
      <c r="K773" s="2" t="n">
        <v>2</v>
      </c>
      <c r="L773" s="2" t="n">
        <v>2</v>
      </c>
      <c r="M773" s="2" t="n">
        <v>2</v>
      </c>
      <c r="N773" s="2" t="n">
        <v>2</v>
      </c>
      <c r="O773" s="2" t="n">
        <v>2</v>
      </c>
      <c r="P773" s="2" t="n">
        <v>2</v>
      </c>
      <c r="Q773" s="2" t="n">
        <v>5.8</v>
      </c>
      <c r="R773" s="2" t="n">
        <v>5.8</v>
      </c>
      <c r="S773" s="2" t="n">
        <v>5.8</v>
      </c>
      <c r="T773" s="2" t="n">
        <v>55.552</v>
      </c>
      <c r="U773" s="2" t="n">
        <v>554</v>
      </c>
      <c r="V773" s="10" t="n">
        <v>2.056E-027</v>
      </c>
      <c r="W773" s="2" t="n">
        <v>1903700</v>
      </c>
      <c r="X773" s="2" t="n">
        <v>0.0110626683454742</v>
      </c>
      <c r="Y773" s="2" t="n">
        <v>8.43834351294751E-006</v>
      </c>
    </row>
    <row r="774" customFormat="false" ht="15.75" hidden="false" customHeight="false" outlineLevel="0" collapsed="false">
      <c r="A774" s="1" t="s">
        <v>2471</v>
      </c>
      <c r="B774" s="1" t="n">
        <v>1</v>
      </c>
      <c r="C774" s="1" t="n">
        <v>1</v>
      </c>
      <c r="D774" s="1" t="n">
        <v>1</v>
      </c>
      <c r="E774" s="2" t="b">
        <f aca="false">FALSE()</f>
        <v>0</v>
      </c>
      <c r="F774" s="8" t="s">
        <v>2472</v>
      </c>
      <c r="G774" s="9" t="s">
        <v>2473</v>
      </c>
      <c r="H774" s="4" t="s">
        <v>70</v>
      </c>
      <c r="I774" s="2" t="s">
        <v>2474</v>
      </c>
      <c r="J774" s="2" t="n">
        <v>1</v>
      </c>
      <c r="K774" s="2" t="n">
        <v>1</v>
      </c>
      <c r="L774" s="2" t="n">
        <v>1</v>
      </c>
      <c r="M774" s="2" t="n">
        <v>1</v>
      </c>
      <c r="N774" s="2" t="n">
        <v>1</v>
      </c>
      <c r="O774" s="2" t="n">
        <v>1</v>
      </c>
      <c r="P774" s="2" t="n">
        <v>1</v>
      </c>
      <c r="Q774" s="2" t="n">
        <v>2.9</v>
      </c>
      <c r="R774" s="2" t="n">
        <v>2.9</v>
      </c>
      <c r="S774" s="2" t="n">
        <v>2.9</v>
      </c>
      <c r="T774" s="2" t="n">
        <v>50.053</v>
      </c>
      <c r="U774" s="2" t="n">
        <v>476</v>
      </c>
      <c r="V774" s="2" t="n">
        <v>0.0015565</v>
      </c>
      <c r="W774" s="2" t="n">
        <v>51462</v>
      </c>
      <c r="X774" s="2" t="n">
        <v>2.27302232386964E-007</v>
      </c>
      <c r="Y774" s="2" t="n">
        <v>1.50332164277093E-010</v>
      </c>
      <c r="AA774" s="11"/>
      <c r="AB774" s="11"/>
    </row>
    <row r="775" customFormat="false" ht="15.75" hidden="false" customHeight="false" outlineLevel="0" collapsed="false">
      <c r="A775" s="1" t="s">
        <v>2475</v>
      </c>
      <c r="B775" s="1" t="n">
        <v>3</v>
      </c>
      <c r="C775" s="1" t="n">
        <v>3</v>
      </c>
      <c r="D775" s="1" t="n">
        <v>3</v>
      </c>
      <c r="E775" s="2" t="b">
        <f aca="false">FALSE()</f>
        <v>0</v>
      </c>
      <c r="F775" s="8" t="s">
        <v>2476</v>
      </c>
      <c r="G775" s="9" t="s">
        <v>2477</v>
      </c>
      <c r="H775" s="4" t="s">
        <v>70</v>
      </c>
      <c r="I775" s="2" t="s">
        <v>2478</v>
      </c>
      <c r="J775" s="2" t="n">
        <v>1</v>
      </c>
      <c r="K775" s="2" t="n">
        <v>3</v>
      </c>
      <c r="L775" s="2" t="n">
        <v>3</v>
      </c>
      <c r="M775" s="2" t="n">
        <v>3</v>
      </c>
      <c r="N775" s="2" t="n">
        <v>3</v>
      </c>
      <c r="O775" s="2" t="n">
        <v>3</v>
      </c>
      <c r="P775" s="2" t="n">
        <v>3</v>
      </c>
      <c r="Q775" s="2" t="n">
        <v>7.4</v>
      </c>
      <c r="R775" s="2" t="n">
        <v>7.4</v>
      </c>
      <c r="S775" s="2" t="n">
        <v>7.4</v>
      </c>
      <c r="T775" s="2" t="n">
        <v>66.407</v>
      </c>
      <c r="U775" s="2" t="n">
        <v>606</v>
      </c>
      <c r="V775" s="10" t="n">
        <v>6.0526E-014</v>
      </c>
      <c r="W775" s="2" t="n">
        <v>1455200</v>
      </c>
      <c r="X775" s="2" t="n">
        <v>6.42746509209728E-006</v>
      </c>
      <c r="Y775" s="2" t="n">
        <v>4.25096897625482E-009</v>
      </c>
      <c r="AA775" s="11"/>
      <c r="AB775" s="11"/>
    </row>
    <row r="776" customFormat="false" ht="15.75" hidden="false" customHeight="false" outlineLevel="0" collapsed="false">
      <c r="A776" s="1" t="s">
        <v>2479</v>
      </c>
      <c r="B776" s="1" t="n">
        <v>11</v>
      </c>
      <c r="C776" s="1" t="n">
        <v>11</v>
      </c>
      <c r="D776" s="1" t="n">
        <v>11</v>
      </c>
      <c r="E776" s="2" t="b">
        <f aca="false">FALSE()</f>
        <v>0</v>
      </c>
      <c r="F776" s="8" t="s">
        <v>2480</v>
      </c>
      <c r="G776" s="9" t="s">
        <v>2481</v>
      </c>
      <c r="H776" s="4" t="s">
        <v>28</v>
      </c>
      <c r="I776" s="2" t="s">
        <v>2482</v>
      </c>
      <c r="J776" s="2" t="n">
        <v>1</v>
      </c>
      <c r="K776" s="2" t="n">
        <v>11</v>
      </c>
      <c r="L776" s="2" t="n">
        <v>13</v>
      </c>
      <c r="M776" s="2" t="n">
        <v>11</v>
      </c>
      <c r="N776" s="2" t="n">
        <v>13</v>
      </c>
      <c r="O776" s="2" t="n">
        <v>11</v>
      </c>
      <c r="P776" s="2" t="n">
        <v>13</v>
      </c>
      <c r="Q776" s="2" t="n">
        <v>20.1</v>
      </c>
      <c r="R776" s="2" t="n">
        <v>20.1</v>
      </c>
      <c r="S776" s="2" t="n">
        <v>20.1</v>
      </c>
      <c r="T776" s="2" t="n">
        <v>107.71</v>
      </c>
      <c r="U776" s="2" t="n">
        <v>1000</v>
      </c>
      <c r="V776" s="10" t="n">
        <v>5.3261E-122</v>
      </c>
      <c r="W776" s="2" t="n">
        <v>136210000</v>
      </c>
      <c r="X776" s="2" t="n">
        <v>0.791535460070935</v>
      </c>
      <c r="Y776" s="2" t="n">
        <v>0.000603764652990797</v>
      </c>
    </row>
    <row r="777" customFormat="false" ht="15.75" hidden="false" customHeight="false" outlineLevel="0" collapsed="false">
      <c r="A777" s="1" t="s">
        <v>2483</v>
      </c>
      <c r="B777" s="1" t="n">
        <v>1</v>
      </c>
      <c r="C777" s="1" t="n">
        <v>1</v>
      </c>
      <c r="D777" s="1" t="n">
        <v>1</v>
      </c>
      <c r="E777" s="2" t="b">
        <f aca="false">FALSE()</f>
        <v>0</v>
      </c>
      <c r="F777" s="8" t="s">
        <v>2484</v>
      </c>
      <c r="G777" s="9" t="s">
        <v>2485</v>
      </c>
      <c r="H777" s="4" t="s">
        <v>28</v>
      </c>
      <c r="I777" s="2" t="s">
        <v>2486</v>
      </c>
      <c r="J777" s="2" t="n">
        <v>1</v>
      </c>
      <c r="K777" s="2" t="n">
        <v>1</v>
      </c>
      <c r="L777" s="2" t="n">
        <v>1</v>
      </c>
      <c r="M777" s="2" t="n">
        <v>1</v>
      </c>
      <c r="N777" s="2" t="n">
        <v>1</v>
      </c>
      <c r="O777" s="2" t="n">
        <v>1</v>
      </c>
      <c r="P777" s="2" t="n">
        <v>1</v>
      </c>
      <c r="Q777" s="2" t="n">
        <v>6.6</v>
      </c>
      <c r="R777" s="2" t="n">
        <v>6.6</v>
      </c>
      <c r="S777" s="2" t="n">
        <v>6.6</v>
      </c>
      <c r="T777" s="2" t="n">
        <v>27.303</v>
      </c>
      <c r="U777" s="2" t="n">
        <v>257</v>
      </c>
      <c r="V777" s="10" t="n">
        <v>4.2534E-007</v>
      </c>
      <c r="W777" s="2" t="n">
        <v>76762</v>
      </c>
      <c r="X777" s="2" t="n">
        <v>0.000446074774142612</v>
      </c>
      <c r="Y777" s="2" t="n">
        <v>3.40255357850962E-007</v>
      </c>
    </row>
    <row r="778" customFormat="false" ht="15.75" hidden="false" customHeight="false" outlineLevel="0" collapsed="false">
      <c r="A778" s="1" t="s">
        <v>2487</v>
      </c>
      <c r="B778" s="1" t="n">
        <v>1</v>
      </c>
      <c r="C778" s="1" t="n">
        <v>1</v>
      </c>
      <c r="D778" s="1" t="n">
        <v>1</v>
      </c>
      <c r="E778" s="2" t="b">
        <f aca="false">FALSE()</f>
        <v>0</v>
      </c>
      <c r="F778" s="8" t="s">
        <v>2488</v>
      </c>
      <c r="G778" s="9" t="s">
        <v>2489</v>
      </c>
      <c r="H778" s="4" t="s">
        <v>70</v>
      </c>
      <c r="I778" s="2" t="s">
        <v>2490</v>
      </c>
      <c r="J778" s="2" t="n">
        <v>1</v>
      </c>
      <c r="K778" s="2" t="n">
        <v>1</v>
      </c>
      <c r="L778" s="2" t="n">
        <v>1</v>
      </c>
      <c r="M778" s="2" t="n">
        <v>1</v>
      </c>
      <c r="N778" s="2" t="n">
        <v>1</v>
      </c>
      <c r="O778" s="2" t="n">
        <v>1</v>
      </c>
      <c r="P778" s="2" t="n">
        <v>1</v>
      </c>
      <c r="Q778" s="2" t="n">
        <v>9.8</v>
      </c>
      <c r="R778" s="2" t="n">
        <v>9.8</v>
      </c>
      <c r="S778" s="2" t="n">
        <v>9.8</v>
      </c>
      <c r="T778" s="2" t="n">
        <v>33.089</v>
      </c>
      <c r="U778" s="2" t="n">
        <v>346</v>
      </c>
      <c r="V778" s="10" t="n">
        <v>4.5251E-007</v>
      </c>
      <c r="W778" s="2" t="n">
        <v>312050</v>
      </c>
      <c r="X778" s="2" t="n">
        <v>1.37829197497867E-006</v>
      </c>
      <c r="Y778" s="2" t="n">
        <v>9.11568766520283E-010</v>
      </c>
      <c r="AA778" s="11"/>
      <c r="AB778" s="11"/>
    </row>
    <row r="779" customFormat="false" ht="15.75" hidden="false" customHeight="false" outlineLevel="0" collapsed="false">
      <c r="A779" s="1" t="s">
        <v>2491</v>
      </c>
      <c r="B779" s="1" t="n">
        <v>1</v>
      </c>
      <c r="C779" s="1" t="n">
        <v>1</v>
      </c>
      <c r="D779" s="1" t="n">
        <v>1</v>
      </c>
      <c r="E779" s="2" t="b">
        <f aca="false">FALSE()</f>
        <v>0</v>
      </c>
      <c r="F779" s="8" t="s">
        <v>2492</v>
      </c>
      <c r="G779" s="9" t="s">
        <v>2493</v>
      </c>
      <c r="H779" s="4" t="s">
        <v>70</v>
      </c>
      <c r="I779" s="2" t="s">
        <v>2494</v>
      </c>
      <c r="J779" s="2" t="n">
        <v>1</v>
      </c>
      <c r="K779" s="2" t="n">
        <v>1</v>
      </c>
      <c r="L779" s="2" t="n">
        <v>1</v>
      </c>
      <c r="M779" s="2" t="n">
        <v>1</v>
      </c>
      <c r="N779" s="2" t="n">
        <v>1</v>
      </c>
      <c r="O779" s="2" t="n">
        <v>1</v>
      </c>
      <c r="P779" s="2" t="n">
        <v>1</v>
      </c>
      <c r="Q779" s="2" t="n">
        <v>2.2</v>
      </c>
      <c r="R779" s="2" t="n">
        <v>2.2</v>
      </c>
      <c r="S779" s="2" t="n">
        <v>2.2</v>
      </c>
      <c r="T779" s="2" t="n">
        <v>53.349</v>
      </c>
      <c r="U779" s="2" t="n">
        <v>499</v>
      </c>
      <c r="V779" s="2" t="n">
        <v>0.057838</v>
      </c>
      <c r="W779" s="2" t="n">
        <v>271380</v>
      </c>
      <c r="X779" s="2" t="n">
        <v>1.19865686963535E-006</v>
      </c>
      <c r="Y779" s="2" t="n">
        <v>7.92762479917559E-010</v>
      </c>
      <c r="AA779" s="11"/>
      <c r="AB779" s="11"/>
    </row>
    <row r="780" customFormat="false" ht="15.75" hidden="false" customHeight="false" outlineLevel="0" collapsed="false">
      <c r="A780" s="1" t="s">
        <v>2495</v>
      </c>
      <c r="B780" s="1" t="n">
        <v>1</v>
      </c>
      <c r="C780" s="1" t="n">
        <v>1</v>
      </c>
      <c r="D780" s="1" t="n">
        <v>1</v>
      </c>
      <c r="E780" s="2" t="b">
        <f aca="false">FALSE()</f>
        <v>0</v>
      </c>
      <c r="F780" s="8" t="s">
        <v>39</v>
      </c>
      <c r="G780" s="9" t="s">
        <v>145</v>
      </c>
      <c r="H780" s="4" t="s">
        <v>28</v>
      </c>
      <c r="I780" s="2" t="s">
        <v>2496</v>
      </c>
      <c r="J780" s="2" t="n">
        <v>1</v>
      </c>
      <c r="K780" s="2" t="n">
        <v>1</v>
      </c>
      <c r="L780" s="2" t="n">
        <v>1</v>
      </c>
      <c r="M780" s="2" t="n">
        <v>1</v>
      </c>
      <c r="N780" s="2" t="n">
        <v>1</v>
      </c>
      <c r="O780" s="2" t="n">
        <v>1</v>
      </c>
      <c r="P780" s="2" t="n">
        <v>1</v>
      </c>
      <c r="Q780" s="2" t="n">
        <v>8.1</v>
      </c>
      <c r="R780" s="2" t="n">
        <v>8.1</v>
      </c>
      <c r="S780" s="2" t="n">
        <v>8.1</v>
      </c>
      <c r="T780" s="2" t="n">
        <v>18.645</v>
      </c>
      <c r="U780" s="2" t="n">
        <v>173</v>
      </c>
      <c r="V780" s="2" t="n">
        <v>0.00020123</v>
      </c>
      <c r="W780" s="2" t="n">
        <v>434240</v>
      </c>
      <c r="X780" s="2" t="n">
        <v>0.00252342969078043</v>
      </c>
      <c r="Y780" s="2" t="n">
        <v>1.92481288389049E-006</v>
      </c>
    </row>
    <row r="781" customFormat="false" ht="15.75" hidden="false" customHeight="false" outlineLevel="0" collapsed="false">
      <c r="A781" s="1" t="s">
        <v>2497</v>
      </c>
      <c r="B781" s="1" t="n">
        <v>6</v>
      </c>
      <c r="C781" s="1" t="n">
        <v>6</v>
      </c>
      <c r="D781" s="1" t="n">
        <v>6</v>
      </c>
      <c r="E781" s="2" t="b">
        <f aca="false">FALSE()</f>
        <v>0</v>
      </c>
      <c r="F781" s="8" t="s">
        <v>39</v>
      </c>
      <c r="G781" s="9" t="s">
        <v>69</v>
      </c>
      <c r="H781" s="4" t="s">
        <v>28</v>
      </c>
      <c r="I781" s="2" t="s">
        <v>2498</v>
      </c>
      <c r="J781" s="2" t="n">
        <v>1</v>
      </c>
      <c r="K781" s="2" t="n">
        <v>6</v>
      </c>
      <c r="L781" s="2" t="n">
        <v>6</v>
      </c>
      <c r="M781" s="2" t="n">
        <v>6</v>
      </c>
      <c r="N781" s="2" t="n">
        <v>6</v>
      </c>
      <c r="O781" s="2" t="n">
        <v>6</v>
      </c>
      <c r="P781" s="2" t="n">
        <v>6</v>
      </c>
      <c r="Q781" s="2" t="n">
        <v>33.2</v>
      </c>
      <c r="R781" s="2" t="n">
        <v>33.2</v>
      </c>
      <c r="S781" s="2" t="n">
        <v>33.2</v>
      </c>
      <c r="T781" s="2" t="n">
        <v>20.561</v>
      </c>
      <c r="U781" s="2" t="n">
        <v>187</v>
      </c>
      <c r="V781" s="10" t="n">
        <v>6.3676E-036</v>
      </c>
      <c r="W781" s="2" t="n">
        <v>296370000</v>
      </c>
      <c r="X781" s="2" t="n">
        <v>1.72224773732636</v>
      </c>
      <c r="Y781" s="2" t="n">
        <v>0.00131369011237708</v>
      </c>
    </row>
    <row r="782" customFormat="false" ht="15.75" hidden="false" customHeight="false" outlineLevel="0" collapsed="false">
      <c r="A782" s="1" t="s">
        <v>2499</v>
      </c>
      <c r="B782" s="1" t="n">
        <v>1</v>
      </c>
      <c r="C782" s="1" t="n">
        <v>1</v>
      </c>
      <c r="D782" s="1" t="n">
        <v>1</v>
      </c>
      <c r="E782" s="2" t="b">
        <f aca="false">FALSE()</f>
        <v>0</v>
      </c>
      <c r="F782" s="8" t="s">
        <v>2500</v>
      </c>
      <c r="G782" s="9" t="s">
        <v>2501</v>
      </c>
      <c r="H782" s="4" t="s">
        <v>70</v>
      </c>
      <c r="I782" s="2" t="s">
        <v>2502</v>
      </c>
      <c r="J782" s="2" t="n">
        <v>1</v>
      </c>
      <c r="K782" s="2" t="n">
        <v>1</v>
      </c>
      <c r="L782" s="2" t="n">
        <v>1</v>
      </c>
      <c r="M782" s="2" t="n">
        <v>1</v>
      </c>
      <c r="N782" s="2" t="n">
        <v>1</v>
      </c>
      <c r="O782" s="2" t="n">
        <v>1</v>
      </c>
      <c r="P782" s="2" t="n">
        <v>1</v>
      </c>
      <c r="Q782" s="2" t="n">
        <v>1.6</v>
      </c>
      <c r="R782" s="2" t="n">
        <v>1.6</v>
      </c>
      <c r="S782" s="2" t="n">
        <v>1.6</v>
      </c>
      <c r="T782" s="2" t="n">
        <v>52.185</v>
      </c>
      <c r="U782" s="2" t="n">
        <v>496</v>
      </c>
      <c r="V782" s="2" t="n">
        <v>0.0054856</v>
      </c>
      <c r="W782" s="2" t="n">
        <v>1730800</v>
      </c>
      <c r="X782" s="2" t="n">
        <v>7.64476125714814E-006</v>
      </c>
      <c r="Y782" s="2" t="n">
        <v>5.05605903250539E-009</v>
      </c>
      <c r="AA782" s="11"/>
      <c r="AB782" s="11"/>
    </row>
    <row r="783" customFormat="false" ht="15.75" hidden="false" customHeight="false" outlineLevel="0" collapsed="false">
      <c r="A783" s="1" t="s">
        <v>2503</v>
      </c>
      <c r="B783" s="1" t="n">
        <v>1</v>
      </c>
      <c r="C783" s="1" t="n">
        <v>1</v>
      </c>
      <c r="D783" s="1" t="n">
        <v>1</v>
      </c>
      <c r="E783" s="2" t="b">
        <f aca="false">FALSE()</f>
        <v>0</v>
      </c>
      <c r="F783" s="8" t="s">
        <v>2504</v>
      </c>
      <c r="G783" s="9" t="s">
        <v>2505</v>
      </c>
      <c r="H783" s="4" t="s">
        <v>28</v>
      </c>
      <c r="I783" s="2" t="s">
        <v>2506</v>
      </c>
      <c r="J783" s="2" t="n">
        <v>1</v>
      </c>
      <c r="K783" s="2" t="n">
        <v>1</v>
      </c>
      <c r="L783" s="2" t="n">
        <v>1</v>
      </c>
      <c r="M783" s="2" t="n">
        <v>1</v>
      </c>
      <c r="N783" s="2" t="n">
        <v>1</v>
      </c>
      <c r="O783" s="2" t="n">
        <v>1</v>
      </c>
      <c r="P783" s="2" t="n">
        <v>1</v>
      </c>
      <c r="Q783" s="2" t="n">
        <v>1.6</v>
      </c>
      <c r="R783" s="2" t="n">
        <v>1.6</v>
      </c>
      <c r="S783" s="2" t="n">
        <v>1.6</v>
      </c>
      <c r="T783" s="2" t="n">
        <v>78.621</v>
      </c>
      <c r="U783" s="2" t="n">
        <v>760</v>
      </c>
      <c r="V783" s="10" t="n">
        <v>1.1344E-005</v>
      </c>
      <c r="W783" s="2" t="n">
        <v>3285200</v>
      </c>
      <c r="X783" s="2" t="n">
        <v>0.0190907590736733</v>
      </c>
      <c r="Y783" s="2" t="n">
        <v>1.45619825123366E-005</v>
      </c>
    </row>
    <row r="784" customFormat="false" ht="15.75" hidden="false" customHeight="false" outlineLevel="0" collapsed="false">
      <c r="A784" s="1" t="s">
        <v>2507</v>
      </c>
      <c r="B784" s="1" t="n">
        <v>1</v>
      </c>
      <c r="C784" s="1" t="n">
        <v>1</v>
      </c>
      <c r="D784" s="1" t="n">
        <v>1</v>
      </c>
      <c r="E784" s="2" t="b">
        <f aca="false">FALSE()</f>
        <v>0</v>
      </c>
      <c r="F784" s="8" t="s">
        <v>39</v>
      </c>
      <c r="G784" s="9" t="s">
        <v>145</v>
      </c>
      <c r="H784" s="4" t="s">
        <v>28</v>
      </c>
      <c r="I784" s="2" t="s">
        <v>2508</v>
      </c>
      <c r="J784" s="2" t="n">
        <v>1</v>
      </c>
      <c r="K784" s="2" t="n">
        <v>1</v>
      </c>
      <c r="L784" s="2" t="n">
        <v>2</v>
      </c>
      <c r="M784" s="2" t="n">
        <v>1</v>
      </c>
      <c r="N784" s="2" t="n">
        <v>2</v>
      </c>
      <c r="O784" s="2" t="n">
        <v>1</v>
      </c>
      <c r="P784" s="2" t="n">
        <v>2</v>
      </c>
      <c r="Q784" s="2" t="n">
        <v>9.6</v>
      </c>
      <c r="R784" s="2" t="n">
        <v>9.6</v>
      </c>
      <c r="S784" s="2" t="n">
        <v>9.6</v>
      </c>
      <c r="T784" s="2" t="n">
        <v>29.539</v>
      </c>
      <c r="U784" s="2" t="n">
        <v>270</v>
      </c>
      <c r="V784" s="10" t="n">
        <v>1.0347E-009</v>
      </c>
      <c r="W784" s="2" t="n">
        <v>2498800</v>
      </c>
      <c r="X784" s="2" t="n">
        <v>0.0145208781119246</v>
      </c>
      <c r="Y784" s="2" t="n">
        <v>1.1076184677288E-005</v>
      </c>
    </row>
    <row r="785" customFormat="false" ht="15.75" hidden="false" customHeight="false" outlineLevel="0" collapsed="false">
      <c r="A785" s="1" t="s">
        <v>2509</v>
      </c>
      <c r="B785" s="1" t="n">
        <v>2</v>
      </c>
      <c r="C785" s="1" t="n">
        <v>2</v>
      </c>
      <c r="D785" s="1" t="n">
        <v>2</v>
      </c>
      <c r="E785" s="2" t="b">
        <f aca="false">FALSE()</f>
        <v>0</v>
      </c>
      <c r="F785" s="8" t="s">
        <v>2510</v>
      </c>
      <c r="G785" s="9" t="s">
        <v>2511</v>
      </c>
      <c r="H785" s="4" t="s">
        <v>28</v>
      </c>
      <c r="I785" s="2" t="s">
        <v>2512</v>
      </c>
      <c r="J785" s="2" t="n">
        <v>1</v>
      </c>
      <c r="K785" s="2" t="n">
        <v>2</v>
      </c>
      <c r="L785" s="2" t="n">
        <v>2</v>
      </c>
      <c r="M785" s="2" t="n">
        <v>2</v>
      </c>
      <c r="N785" s="2" t="n">
        <v>2</v>
      </c>
      <c r="O785" s="2" t="n">
        <v>2</v>
      </c>
      <c r="P785" s="2" t="n">
        <v>2</v>
      </c>
      <c r="Q785" s="2" t="n">
        <v>2.4</v>
      </c>
      <c r="R785" s="2" t="n">
        <v>2.4</v>
      </c>
      <c r="S785" s="2" t="n">
        <v>2.4</v>
      </c>
      <c r="T785" s="2" t="n">
        <v>71.687</v>
      </c>
      <c r="U785" s="2" t="n">
        <v>671</v>
      </c>
      <c r="V785" s="10" t="n">
        <v>3.1778E-007</v>
      </c>
      <c r="W785" s="2" t="n">
        <v>2184900</v>
      </c>
      <c r="X785" s="2" t="n">
        <v>0.0126967610800161</v>
      </c>
      <c r="Y785" s="2" t="n">
        <v>9.68479106027159E-006</v>
      </c>
    </row>
    <row r="786" customFormat="false" ht="15.75" hidden="false" customHeight="false" outlineLevel="0" collapsed="false">
      <c r="A786" s="1" t="s">
        <v>2513</v>
      </c>
      <c r="B786" s="1" t="n">
        <v>4</v>
      </c>
      <c r="C786" s="1" t="n">
        <v>4</v>
      </c>
      <c r="D786" s="1" t="n">
        <v>4</v>
      </c>
      <c r="E786" s="2" t="b">
        <f aca="false">FALSE()</f>
        <v>0</v>
      </c>
      <c r="F786" s="8" t="s">
        <v>2514</v>
      </c>
      <c r="G786" s="9" t="s">
        <v>2515</v>
      </c>
      <c r="H786" s="4" t="s">
        <v>28</v>
      </c>
      <c r="I786" s="2" t="s">
        <v>2516</v>
      </c>
      <c r="J786" s="2" t="n">
        <v>1</v>
      </c>
      <c r="K786" s="2" t="n">
        <v>4</v>
      </c>
      <c r="L786" s="2" t="n">
        <v>5</v>
      </c>
      <c r="M786" s="2" t="n">
        <v>4</v>
      </c>
      <c r="N786" s="2" t="n">
        <v>5</v>
      </c>
      <c r="O786" s="2" t="n">
        <v>4</v>
      </c>
      <c r="P786" s="2" t="n">
        <v>5</v>
      </c>
      <c r="Q786" s="2" t="n">
        <v>37.1</v>
      </c>
      <c r="R786" s="2" t="n">
        <v>37.1</v>
      </c>
      <c r="S786" s="2" t="n">
        <v>37.1</v>
      </c>
      <c r="T786" s="2" t="n">
        <v>18.431</v>
      </c>
      <c r="U786" s="2" t="n">
        <v>178</v>
      </c>
      <c r="V786" s="10" t="n">
        <v>1.7336E-053</v>
      </c>
      <c r="W786" s="2" t="n">
        <v>317470000</v>
      </c>
      <c r="X786" s="2" t="n">
        <v>1.84486280382292</v>
      </c>
      <c r="Y786" s="2" t="n">
        <v>0.00140721800444159</v>
      </c>
    </row>
    <row r="787" customFormat="false" ht="15.75" hidden="false" customHeight="false" outlineLevel="0" collapsed="false">
      <c r="A787" s="1" t="s">
        <v>2517</v>
      </c>
      <c r="B787" s="1" t="n">
        <v>1</v>
      </c>
      <c r="C787" s="1" t="n">
        <v>1</v>
      </c>
      <c r="D787" s="1" t="n">
        <v>1</v>
      </c>
      <c r="E787" s="2" t="b">
        <f aca="false">FALSE()</f>
        <v>0</v>
      </c>
      <c r="F787" s="8" t="s">
        <v>39</v>
      </c>
      <c r="G787" s="9" t="s">
        <v>69</v>
      </c>
      <c r="H787" s="4" t="s">
        <v>70</v>
      </c>
      <c r="I787" s="2" t="s">
        <v>2518</v>
      </c>
      <c r="J787" s="2" t="n">
        <v>1</v>
      </c>
      <c r="K787" s="2" t="n">
        <v>1</v>
      </c>
      <c r="L787" s="2" t="n">
        <v>1</v>
      </c>
      <c r="M787" s="2" t="n">
        <v>1</v>
      </c>
      <c r="N787" s="2" t="n">
        <v>1</v>
      </c>
      <c r="O787" s="2" t="n">
        <v>1</v>
      </c>
      <c r="P787" s="2" t="n">
        <v>1</v>
      </c>
      <c r="Q787" s="2" t="n">
        <v>4.8</v>
      </c>
      <c r="R787" s="2" t="n">
        <v>4.8</v>
      </c>
      <c r="S787" s="2" t="n">
        <v>4.8</v>
      </c>
      <c r="T787" s="2" t="n">
        <v>42.345</v>
      </c>
      <c r="U787" s="2" t="n">
        <v>400</v>
      </c>
      <c r="V787" s="10" t="n">
        <v>4.3964E-006</v>
      </c>
      <c r="W787" s="2" t="n">
        <v>789750</v>
      </c>
      <c r="X787" s="2" t="n">
        <v>3.48824254843584E-006</v>
      </c>
      <c r="Y787" s="2" t="n">
        <v>2.30703872251047E-009</v>
      </c>
      <c r="AA787" s="11"/>
      <c r="AB787" s="11"/>
    </row>
    <row r="788" customFormat="false" ht="15.75" hidden="false" customHeight="false" outlineLevel="0" collapsed="false">
      <c r="A788" s="1" t="s">
        <v>2519</v>
      </c>
      <c r="B788" s="1" t="n">
        <v>4</v>
      </c>
      <c r="C788" s="1" t="n">
        <v>4</v>
      </c>
      <c r="D788" s="1" t="n">
        <v>4</v>
      </c>
      <c r="E788" s="2" t="b">
        <f aca="false">FALSE()</f>
        <v>0</v>
      </c>
      <c r="F788" s="8" t="s">
        <v>39</v>
      </c>
      <c r="G788" s="9" t="s">
        <v>196</v>
      </c>
      <c r="H788" s="4" t="s">
        <v>28</v>
      </c>
      <c r="I788" s="2" t="s">
        <v>2520</v>
      </c>
      <c r="J788" s="2" t="n">
        <v>1</v>
      </c>
      <c r="K788" s="2" t="n">
        <v>4</v>
      </c>
      <c r="L788" s="2" t="n">
        <v>4</v>
      </c>
      <c r="M788" s="2" t="n">
        <v>4</v>
      </c>
      <c r="N788" s="2" t="n">
        <v>4</v>
      </c>
      <c r="O788" s="2" t="n">
        <v>4</v>
      </c>
      <c r="P788" s="2" t="n">
        <v>4</v>
      </c>
      <c r="Q788" s="2" t="n">
        <v>12.9</v>
      </c>
      <c r="R788" s="2" t="n">
        <v>12.9</v>
      </c>
      <c r="S788" s="2" t="n">
        <v>12.9</v>
      </c>
      <c r="T788" s="2" t="n">
        <v>55.597</v>
      </c>
      <c r="U788" s="2" t="n">
        <v>534</v>
      </c>
      <c r="V788" s="10" t="n">
        <v>2.4581E-042</v>
      </c>
      <c r="W788" s="2" t="n">
        <v>10828000</v>
      </c>
      <c r="X788" s="2" t="n">
        <v>0.0629230303329278</v>
      </c>
      <c r="Y788" s="2" t="n">
        <v>4.79962092547122E-005</v>
      </c>
    </row>
    <row r="789" customFormat="false" ht="15.75" hidden="false" customHeight="false" outlineLevel="0" collapsed="false">
      <c r="A789" s="1" t="s">
        <v>2521</v>
      </c>
      <c r="B789" s="1" t="n">
        <v>1</v>
      </c>
      <c r="C789" s="1" t="n">
        <v>1</v>
      </c>
      <c r="D789" s="1" t="n">
        <v>1</v>
      </c>
      <c r="E789" s="2" t="b">
        <f aca="false">FALSE()</f>
        <v>0</v>
      </c>
      <c r="F789" s="8" t="s">
        <v>39</v>
      </c>
      <c r="G789" s="9" t="s">
        <v>69</v>
      </c>
      <c r="H789" s="4" t="s">
        <v>70</v>
      </c>
      <c r="I789" s="2" t="s">
        <v>2522</v>
      </c>
      <c r="J789" s="2" t="n">
        <v>1</v>
      </c>
      <c r="K789" s="2" t="n">
        <v>1</v>
      </c>
      <c r="L789" s="2" t="n">
        <v>1</v>
      </c>
      <c r="M789" s="2" t="n">
        <v>1</v>
      </c>
      <c r="N789" s="2" t="n">
        <v>1</v>
      </c>
      <c r="O789" s="2" t="n">
        <v>1</v>
      </c>
      <c r="P789" s="2" t="n">
        <v>1</v>
      </c>
      <c r="Q789" s="2" t="n">
        <v>7</v>
      </c>
      <c r="R789" s="2" t="n">
        <v>7</v>
      </c>
      <c r="S789" s="2" t="n">
        <v>7</v>
      </c>
      <c r="T789" s="2" t="n">
        <v>68.607</v>
      </c>
      <c r="U789" s="2" t="n">
        <v>641</v>
      </c>
      <c r="V789" s="2" t="n">
        <v>0.017498</v>
      </c>
      <c r="W789" s="2" t="n">
        <v>330590</v>
      </c>
      <c r="X789" s="2" t="n">
        <v>1.46018120175676E-006</v>
      </c>
      <c r="Y789" s="2" t="n">
        <v>9.65728308040187E-010</v>
      </c>
      <c r="AA789" s="11"/>
      <c r="AB789" s="11"/>
    </row>
    <row r="790" customFormat="false" ht="15.75" hidden="false" customHeight="false" outlineLevel="0" collapsed="false">
      <c r="A790" s="1" t="s">
        <v>2523</v>
      </c>
      <c r="B790" s="1" t="n">
        <v>3</v>
      </c>
      <c r="C790" s="1" t="n">
        <v>3</v>
      </c>
      <c r="D790" s="1" t="n">
        <v>3</v>
      </c>
      <c r="E790" s="2" t="b">
        <f aca="false">FALSE()</f>
        <v>0</v>
      </c>
      <c r="F790" s="8" t="s">
        <v>2524</v>
      </c>
      <c r="G790" s="9" t="s">
        <v>2525</v>
      </c>
      <c r="H790" s="4" t="s">
        <v>28</v>
      </c>
      <c r="I790" s="2" t="s">
        <v>2526</v>
      </c>
      <c r="J790" s="2" t="n">
        <v>1</v>
      </c>
      <c r="K790" s="2" t="n">
        <v>3</v>
      </c>
      <c r="L790" s="2" t="n">
        <v>3</v>
      </c>
      <c r="M790" s="2" t="n">
        <v>3</v>
      </c>
      <c r="N790" s="2" t="n">
        <v>3</v>
      </c>
      <c r="O790" s="2" t="n">
        <v>3</v>
      </c>
      <c r="P790" s="2" t="n">
        <v>3</v>
      </c>
      <c r="Q790" s="2" t="n">
        <v>9.2</v>
      </c>
      <c r="R790" s="2" t="n">
        <v>9.2</v>
      </c>
      <c r="S790" s="2" t="n">
        <v>9.2</v>
      </c>
      <c r="T790" s="2" t="n">
        <v>56.251</v>
      </c>
      <c r="U790" s="2" t="n">
        <v>545</v>
      </c>
      <c r="V790" s="10" t="n">
        <v>2.0799E-075</v>
      </c>
      <c r="W790" s="2" t="n">
        <v>53419000</v>
      </c>
      <c r="X790" s="2" t="n">
        <v>0.310425319297623</v>
      </c>
      <c r="Y790" s="2" t="n">
        <v>0.000236785140577897</v>
      </c>
    </row>
    <row r="791" customFormat="false" ht="15.75" hidden="false" customHeight="false" outlineLevel="0" collapsed="false">
      <c r="A791" s="1" t="s">
        <v>2527</v>
      </c>
      <c r="B791" s="1" t="n">
        <v>2</v>
      </c>
      <c r="C791" s="1" t="n">
        <v>2</v>
      </c>
      <c r="D791" s="1" t="n">
        <v>2</v>
      </c>
      <c r="E791" s="2" t="b">
        <f aca="false">FALSE()</f>
        <v>0</v>
      </c>
      <c r="F791" s="8" t="s">
        <v>39</v>
      </c>
      <c r="G791" s="9" t="s">
        <v>69</v>
      </c>
      <c r="H791" s="4" t="s">
        <v>28</v>
      </c>
      <c r="I791" s="2" t="s">
        <v>2528</v>
      </c>
      <c r="J791" s="2" t="n">
        <v>1</v>
      </c>
      <c r="K791" s="2" t="n">
        <v>2</v>
      </c>
      <c r="L791" s="2" t="n">
        <v>2</v>
      </c>
      <c r="M791" s="2" t="n">
        <v>2</v>
      </c>
      <c r="N791" s="2" t="n">
        <v>2</v>
      </c>
      <c r="O791" s="2" t="n">
        <v>2</v>
      </c>
      <c r="P791" s="2" t="n">
        <v>2</v>
      </c>
      <c r="Q791" s="2" t="n">
        <v>14.1</v>
      </c>
      <c r="R791" s="2" t="n">
        <v>14.1</v>
      </c>
      <c r="S791" s="2" t="n">
        <v>14.1</v>
      </c>
      <c r="T791" s="2" t="n">
        <v>20.986</v>
      </c>
      <c r="U791" s="2" t="n">
        <v>198</v>
      </c>
      <c r="V791" s="10" t="n">
        <v>4.9495E-006</v>
      </c>
      <c r="W791" s="2" t="n">
        <v>18291000</v>
      </c>
      <c r="X791" s="2" t="n">
        <v>0.10629157257292</v>
      </c>
      <c r="Y791" s="2" t="n">
        <v>8.10767143958202E-005</v>
      </c>
    </row>
    <row r="792" customFormat="false" ht="15.75" hidden="false" customHeight="false" outlineLevel="0" collapsed="false">
      <c r="A792" s="1" t="s">
        <v>2529</v>
      </c>
      <c r="B792" s="1" t="n">
        <v>1</v>
      </c>
      <c r="C792" s="1" t="n">
        <v>1</v>
      </c>
      <c r="D792" s="1" t="n">
        <v>1</v>
      </c>
      <c r="E792" s="2" t="b">
        <f aca="false">FALSE()</f>
        <v>0</v>
      </c>
      <c r="F792" s="8" t="s">
        <v>39</v>
      </c>
      <c r="G792" s="9" t="s">
        <v>69</v>
      </c>
      <c r="H792" s="4" t="s">
        <v>28</v>
      </c>
      <c r="I792" s="2" t="s">
        <v>2530</v>
      </c>
      <c r="J792" s="2" t="n">
        <v>1</v>
      </c>
      <c r="K792" s="2" t="n">
        <v>1</v>
      </c>
      <c r="L792" s="2" t="n">
        <v>1</v>
      </c>
      <c r="M792" s="2" t="n">
        <v>1</v>
      </c>
      <c r="N792" s="2" t="n">
        <v>1</v>
      </c>
      <c r="O792" s="2" t="n">
        <v>1</v>
      </c>
      <c r="P792" s="2" t="n">
        <v>1</v>
      </c>
      <c r="Q792" s="2" t="n">
        <v>5.7</v>
      </c>
      <c r="R792" s="2" t="n">
        <v>5.7</v>
      </c>
      <c r="S792" s="2" t="n">
        <v>5.7</v>
      </c>
      <c r="T792" s="2" t="n">
        <v>33.281</v>
      </c>
      <c r="U792" s="2" t="n">
        <v>318</v>
      </c>
      <c r="V792" s="10" t="n">
        <v>5.2436E-032</v>
      </c>
      <c r="W792" s="2" t="n">
        <v>1126300</v>
      </c>
      <c r="X792" s="2" t="n">
        <v>0.00654508764905583</v>
      </c>
      <c r="Y792" s="2" t="n">
        <v>4.99243909157577E-006</v>
      </c>
    </row>
    <row r="793" customFormat="false" ht="15.75" hidden="false" customHeight="false" outlineLevel="0" collapsed="false">
      <c r="A793" s="1" t="s">
        <v>2531</v>
      </c>
      <c r="B793" s="1" t="n">
        <v>1</v>
      </c>
      <c r="C793" s="1" t="n">
        <v>1</v>
      </c>
      <c r="D793" s="1" t="n">
        <v>1</v>
      </c>
      <c r="E793" s="2" t="b">
        <f aca="false">FALSE()</f>
        <v>0</v>
      </c>
      <c r="F793" s="8" t="s">
        <v>39</v>
      </c>
      <c r="G793" s="9" t="s">
        <v>145</v>
      </c>
      <c r="H793" s="4" t="s">
        <v>70</v>
      </c>
      <c r="I793" s="2" t="s">
        <v>2532</v>
      </c>
      <c r="J793" s="2" t="n">
        <v>1</v>
      </c>
      <c r="K793" s="2" t="n">
        <v>1</v>
      </c>
      <c r="L793" s="2" t="n">
        <v>1</v>
      </c>
      <c r="M793" s="2" t="n">
        <v>1</v>
      </c>
      <c r="N793" s="2" t="n">
        <v>1</v>
      </c>
      <c r="O793" s="2" t="n">
        <v>1</v>
      </c>
      <c r="P793" s="2" t="n">
        <v>1</v>
      </c>
      <c r="Q793" s="2" t="n">
        <v>3.2</v>
      </c>
      <c r="R793" s="2" t="n">
        <v>3.2</v>
      </c>
      <c r="S793" s="2" t="n">
        <v>3.2</v>
      </c>
      <c r="T793" s="2" t="n">
        <v>27.017</v>
      </c>
      <c r="U793" s="2" t="n">
        <v>247</v>
      </c>
      <c r="V793" s="2" t="n">
        <v>0.0011465</v>
      </c>
      <c r="W793" s="2" t="n">
        <v>5389500</v>
      </c>
      <c r="X793" s="2" t="n">
        <v>2.38048537066096E-005</v>
      </c>
      <c r="Y793" s="2" t="n">
        <v>1.57439508641598E-008</v>
      </c>
      <c r="AA793" s="11"/>
      <c r="AB793" s="11"/>
    </row>
    <row r="794" customFormat="false" ht="15.75" hidden="false" customHeight="false" outlineLevel="0" collapsed="false">
      <c r="A794" s="1" t="s">
        <v>2533</v>
      </c>
      <c r="B794" s="1" t="n">
        <v>3</v>
      </c>
      <c r="C794" s="1" t="n">
        <v>3</v>
      </c>
      <c r="D794" s="1" t="n">
        <v>3</v>
      </c>
      <c r="E794" s="2" t="b">
        <f aca="false">FALSE()</f>
        <v>0</v>
      </c>
      <c r="F794" s="8" t="s">
        <v>39</v>
      </c>
      <c r="G794" s="9" t="s">
        <v>413</v>
      </c>
      <c r="H794" s="4" t="s">
        <v>28</v>
      </c>
      <c r="I794" s="2" t="s">
        <v>2534</v>
      </c>
      <c r="J794" s="2" t="n">
        <v>1</v>
      </c>
      <c r="K794" s="2" t="n">
        <v>3</v>
      </c>
      <c r="L794" s="2" t="n">
        <v>3</v>
      </c>
      <c r="M794" s="2" t="n">
        <v>3</v>
      </c>
      <c r="N794" s="2" t="n">
        <v>3</v>
      </c>
      <c r="O794" s="2" t="n">
        <v>3</v>
      </c>
      <c r="P794" s="2" t="n">
        <v>3</v>
      </c>
      <c r="Q794" s="2" t="n">
        <v>24.8</v>
      </c>
      <c r="R794" s="2" t="n">
        <v>24.8</v>
      </c>
      <c r="S794" s="2" t="n">
        <v>24.8</v>
      </c>
      <c r="T794" s="2" t="n">
        <v>17.777</v>
      </c>
      <c r="U794" s="2" t="n">
        <v>165</v>
      </c>
      <c r="V794" s="10" t="n">
        <v>1.0279E-021</v>
      </c>
      <c r="W794" s="2" t="n">
        <v>7381100</v>
      </c>
      <c r="X794" s="2" t="n">
        <v>0.042892609825487</v>
      </c>
      <c r="Y794" s="2" t="n">
        <v>3.27174750766491E-005</v>
      </c>
    </row>
    <row r="795" customFormat="false" ht="15.75" hidden="false" customHeight="false" outlineLevel="0" collapsed="false">
      <c r="A795" s="1" t="s">
        <v>2535</v>
      </c>
      <c r="B795" s="1" t="n">
        <v>1</v>
      </c>
      <c r="C795" s="1" t="n">
        <v>1</v>
      </c>
      <c r="D795" s="1" t="n">
        <v>1</v>
      </c>
      <c r="E795" s="2" t="b">
        <f aca="false">FALSE()</f>
        <v>0</v>
      </c>
      <c r="F795" s="8" t="s">
        <v>39</v>
      </c>
      <c r="G795" s="9" t="s">
        <v>69</v>
      </c>
      <c r="H795" s="4" t="s">
        <v>70</v>
      </c>
      <c r="I795" s="2" t="s">
        <v>2536</v>
      </c>
      <c r="J795" s="2" t="n">
        <v>1</v>
      </c>
      <c r="K795" s="2" t="n">
        <v>1</v>
      </c>
      <c r="L795" s="2" t="n">
        <v>1</v>
      </c>
      <c r="M795" s="2" t="n">
        <v>1</v>
      </c>
      <c r="N795" s="2" t="n">
        <v>1</v>
      </c>
      <c r="O795" s="2" t="n">
        <v>1</v>
      </c>
      <c r="P795" s="2" t="n">
        <v>1</v>
      </c>
      <c r="Q795" s="2" t="n">
        <v>7.3</v>
      </c>
      <c r="R795" s="2" t="n">
        <v>7.3</v>
      </c>
      <c r="S795" s="2" t="n">
        <v>7.3</v>
      </c>
      <c r="T795" s="2" t="n">
        <v>18.155</v>
      </c>
      <c r="U795" s="2" t="n">
        <v>165</v>
      </c>
      <c r="V795" s="2" t="n">
        <v>0.00022648</v>
      </c>
      <c r="W795" s="2" t="n">
        <v>475410</v>
      </c>
      <c r="X795" s="2" t="n">
        <v>2.09983588471273E-006</v>
      </c>
      <c r="Y795" s="2" t="n">
        <v>1.38878034703223E-009</v>
      </c>
      <c r="AA795" s="11"/>
      <c r="AB795" s="11"/>
    </row>
    <row r="796" customFormat="false" ht="15.75" hidden="false" customHeight="false" outlineLevel="0" collapsed="false">
      <c r="A796" s="1" t="s">
        <v>2537</v>
      </c>
      <c r="B796" s="1" t="n">
        <v>6</v>
      </c>
      <c r="C796" s="1" t="n">
        <v>6</v>
      </c>
      <c r="D796" s="1" t="n">
        <v>6</v>
      </c>
      <c r="E796" s="2" t="b">
        <f aca="false">FALSE()</f>
        <v>0</v>
      </c>
      <c r="F796" s="8" t="s">
        <v>39</v>
      </c>
      <c r="G796" s="9" t="s">
        <v>69</v>
      </c>
      <c r="H796" s="4" t="s">
        <v>28</v>
      </c>
      <c r="I796" s="2" t="s">
        <v>2538</v>
      </c>
      <c r="J796" s="2" t="n">
        <v>1</v>
      </c>
      <c r="K796" s="2" t="n">
        <v>6</v>
      </c>
      <c r="L796" s="2" t="n">
        <v>6</v>
      </c>
      <c r="M796" s="2" t="n">
        <v>6</v>
      </c>
      <c r="N796" s="2" t="n">
        <v>6</v>
      </c>
      <c r="O796" s="2" t="n">
        <v>6</v>
      </c>
      <c r="P796" s="2" t="n">
        <v>6</v>
      </c>
      <c r="Q796" s="2" t="n">
        <v>19.8</v>
      </c>
      <c r="R796" s="2" t="n">
        <v>19.8</v>
      </c>
      <c r="S796" s="2" t="n">
        <v>19.8</v>
      </c>
      <c r="T796" s="2" t="n">
        <v>41.433</v>
      </c>
      <c r="U796" s="2" t="n">
        <v>378</v>
      </c>
      <c r="V796" s="10" t="n">
        <v>1.0189E-054</v>
      </c>
      <c r="W796" s="2" t="n">
        <v>46001000</v>
      </c>
      <c r="X796" s="2" t="n">
        <v>0.267318278384282</v>
      </c>
      <c r="Y796" s="2" t="n">
        <v>0.000203904102505173</v>
      </c>
    </row>
    <row r="797" customFormat="false" ht="15.75" hidden="false" customHeight="false" outlineLevel="0" collapsed="false">
      <c r="A797" s="1" t="s">
        <v>2539</v>
      </c>
      <c r="B797" s="1" t="n">
        <v>6</v>
      </c>
      <c r="C797" s="1" t="n">
        <v>6</v>
      </c>
      <c r="D797" s="1" t="n">
        <v>6</v>
      </c>
      <c r="E797" s="2" t="b">
        <f aca="false">FALSE()</f>
        <v>0</v>
      </c>
      <c r="F797" s="8" t="s">
        <v>39</v>
      </c>
      <c r="G797" s="9" t="s">
        <v>69</v>
      </c>
      <c r="H797" s="4" t="s">
        <v>28</v>
      </c>
      <c r="I797" s="2" t="s">
        <v>2540</v>
      </c>
      <c r="J797" s="2" t="n">
        <v>1</v>
      </c>
      <c r="K797" s="2" t="n">
        <v>6</v>
      </c>
      <c r="L797" s="2" t="n">
        <v>6</v>
      </c>
      <c r="M797" s="2" t="n">
        <v>6</v>
      </c>
      <c r="N797" s="2" t="n">
        <v>6</v>
      </c>
      <c r="O797" s="2" t="n">
        <v>6</v>
      </c>
      <c r="P797" s="2" t="n">
        <v>6</v>
      </c>
      <c r="Q797" s="2" t="n">
        <v>19.2</v>
      </c>
      <c r="R797" s="2" t="n">
        <v>19.2</v>
      </c>
      <c r="S797" s="2" t="n">
        <v>19.2</v>
      </c>
      <c r="T797" s="2" t="n">
        <v>36.725</v>
      </c>
      <c r="U797" s="2" t="n">
        <v>343</v>
      </c>
      <c r="V797" s="10" t="n">
        <v>3.8609E-028</v>
      </c>
      <c r="W797" s="2" t="n">
        <v>148880000</v>
      </c>
      <c r="X797" s="2" t="n">
        <v>0.865162611374795</v>
      </c>
      <c r="Y797" s="2" t="n">
        <v>0.000659925714244695</v>
      </c>
    </row>
    <row r="798" customFormat="false" ht="15.75" hidden="false" customHeight="false" outlineLevel="0" collapsed="false">
      <c r="A798" s="1" t="s">
        <v>2541</v>
      </c>
      <c r="B798" s="1" t="n">
        <v>4</v>
      </c>
      <c r="C798" s="1" t="n">
        <v>4</v>
      </c>
      <c r="D798" s="1" t="n">
        <v>4</v>
      </c>
      <c r="E798" s="2" t="b">
        <f aca="false">FALSE()</f>
        <v>0</v>
      </c>
      <c r="F798" s="8" t="s">
        <v>2542</v>
      </c>
      <c r="G798" s="9" t="s">
        <v>2543</v>
      </c>
      <c r="H798" s="4" t="s">
        <v>28</v>
      </c>
      <c r="I798" s="2" t="s">
        <v>2544</v>
      </c>
      <c r="J798" s="2" t="n">
        <v>1</v>
      </c>
      <c r="K798" s="2" t="n">
        <v>4</v>
      </c>
      <c r="L798" s="2" t="n">
        <v>4</v>
      </c>
      <c r="M798" s="2" t="n">
        <v>4</v>
      </c>
      <c r="N798" s="2" t="n">
        <v>4</v>
      </c>
      <c r="O798" s="2" t="n">
        <v>4</v>
      </c>
      <c r="P798" s="2" t="n">
        <v>4</v>
      </c>
      <c r="Q798" s="2" t="n">
        <v>15</v>
      </c>
      <c r="R798" s="2" t="n">
        <v>15</v>
      </c>
      <c r="S798" s="2" t="n">
        <v>15</v>
      </c>
      <c r="T798" s="2" t="n">
        <v>34.983</v>
      </c>
      <c r="U798" s="2" t="n">
        <v>321</v>
      </c>
      <c r="V798" s="10" t="n">
        <v>5.7943E-040</v>
      </c>
      <c r="W798" s="2" t="n">
        <v>9218900</v>
      </c>
      <c r="X798" s="2" t="n">
        <v>0.0535723240059316</v>
      </c>
      <c r="Y798" s="2" t="n">
        <v>4.0863710149452E-005</v>
      </c>
    </row>
    <row r="799" customFormat="false" ht="15.75" hidden="false" customHeight="false" outlineLevel="0" collapsed="false">
      <c r="A799" s="1" t="s">
        <v>2545</v>
      </c>
      <c r="B799" s="1" t="n">
        <v>2</v>
      </c>
      <c r="C799" s="1" t="n">
        <v>2</v>
      </c>
      <c r="D799" s="1" t="n">
        <v>2</v>
      </c>
      <c r="E799" s="2" t="b">
        <f aca="false">FALSE()</f>
        <v>0</v>
      </c>
      <c r="F799" s="8" t="s">
        <v>2546</v>
      </c>
      <c r="G799" s="9" t="s">
        <v>2547</v>
      </c>
      <c r="H799" s="4" t="s">
        <v>28</v>
      </c>
      <c r="I799" s="2" t="s">
        <v>2548</v>
      </c>
      <c r="J799" s="2" t="n">
        <v>1</v>
      </c>
      <c r="K799" s="2" t="n">
        <v>2</v>
      </c>
      <c r="L799" s="2" t="n">
        <v>2</v>
      </c>
      <c r="M799" s="2" t="n">
        <v>2</v>
      </c>
      <c r="N799" s="2" t="n">
        <v>2</v>
      </c>
      <c r="O799" s="2" t="n">
        <v>2</v>
      </c>
      <c r="P799" s="2" t="n">
        <v>2</v>
      </c>
      <c r="Q799" s="2" t="n">
        <v>9.8</v>
      </c>
      <c r="R799" s="2" t="n">
        <v>9.8</v>
      </c>
      <c r="S799" s="2" t="n">
        <v>9.8</v>
      </c>
      <c r="T799" s="2" t="n">
        <v>25.634</v>
      </c>
      <c r="U799" s="2" t="n">
        <v>255</v>
      </c>
      <c r="V799" s="10" t="n">
        <v>3.4754E-024</v>
      </c>
      <c r="W799" s="2" t="n">
        <v>7813200</v>
      </c>
      <c r="X799" s="2" t="n">
        <v>0.0454036036754</v>
      </c>
      <c r="Y799" s="2" t="n">
        <v>3.46328021932876E-005</v>
      </c>
    </row>
    <row r="800" customFormat="false" ht="15.75" hidden="false" customHeight="false" outlineLevel="0" collapsed="false">
      <c r="A800" s="1" t="s">
        <v>2549</v>
      </c>
      <c r="B800" s="1" t="n">
        <v>1</v>
      </c>
      <c r="C800" s="1" t="n">
        <v>1</v>
      </c>
      <c r="D800" s="1" t="n">
        <v>1</v>
      </c>
      <c r="E800" s="2" t="b">
        <f aca="false">FALSE()</f>
        <v>0</v>
      </c>
      <c r="F800" s="8" t="s">
        <v>39</v>
      </c>
      <c r="G800" s="9" t="s">
        <v>2550</v>
      </c>
      <c r="H800" s="4" t="s">
        <v>28</v>
      </c>
      <c r="I800" s="2" t="s">
        <v>2551</v>
      </c>
      <c r="J800" s="2" t="n">
        <v>1</v>
      </c>
      <c r="K800" s="2" t="n">
        <v>1</v>
      </c>
      <c r="L800" s="2" t="n">
        <v>1</v>
      </c>
      <c r="M800" s="2" t="n">
        <v>1</v>
      </c>
      <c r="N800" s="2" t="n">
        <v>1</v>
      </c>
      <c r="O800" s="2" t="n">
        <v>1</v>
      </c>
      <c r="P800" s="2" t="n">
        <v>1</v>
      </c>
      <c r="Q800" s="2" t="n">
        <v>5.3</v>
      </c>
      <c r="R800" s="2" t="n">
        <v>5.3</v>
      </c>
      <c r="S800" s="2" t="n">
        <v>5.3</v>
      </c>
      <c r="T800" s="2" t="n">
        <v>24.881</v>
      </c>
      <c r="U800" s="2" t="n">
        <v>243</v>
      </c>
      <c r="V800" s="10" t="n">
        <v>1.0347E-009</v>
      </c>
      <c r="W800" s="2" t="n">
        <v>6353700</v>
      </c>
      <c r="X800" s="2" t="n">
        <v>0.0369222439810051</v>
      </c>
      <c r="Y800" s="2" t="n">
        <v>2.81634202753662E-005</v>
      </c>
    </row>
    <row r="801" customFormat="false" ht="15.75" hidden="false" customHeight="false" outlineLevel="0" collapsed="false">
      <c r="A801" s="1" t="s">
        <v>2552</v>
      </c>
      <c r="B801" s="1" t="n">
        <v>2</v>
      </c>
      <c r="C801" s="1" t="n">
        <v>2</v>
      </c>
      <c r="D801" s="1" t="n">
        <v>2</v>
      </c>
      <c r="E801" s="2" t="b">
        <f aca="false">FALSE()</f>
        <v>0</v>
      </c>
      <c r="F801" s="8" t="s">
        <v>39</v>
      </c>
      <c r="G801" s="9" t="s">
        <v>142</v>
      </c>
      <c r="H801" s="4" t="s">
        <v>28</v>
      </c>
      <c r="I801" s="2" t="s">
        <v>2553</v>
      </c>
      <c r="J801" s="2" t="n">
        <v>1</v>
      </c>
      <c r="K801" s="2" t="n">
        <v>2</v>
      </c>
      <c r="L801" s="2" t="n">
        <v>2</v>
      </c>
      <c r="M801" s="2" t="n">
        <v>2</v>
      </c>
      <c r="N801" s="2" t="n">
        <v>2</v>
      </c>
      <c r="O801" s="2" t="n">
        <v>2</v>
      </c>
      <c r="P801" s="2" t="n">
        <v>2</v>
      </c>
      <c r="Q801" s="2" t="n">
        <v>30.9</v>
      </c>
      <c r="R801" s="2" t="n">
        <v>30.9</v>
      </c>
      <c r="S801" s="2" t="n">
        <v>30.9</v>
      </c>
      <c r="T801" s="2" t="n">
        <v>20.539</v>
      </c>
      <c r="U801" s="2" t="n">
        <v>191</v>
      </c>
      <c r="V801" s="10" t="n">
        <v>4.9028E-016</v>
      </c>
      <c r="W801" s="2" t="n">
        <v>805010</v>
      </c>
      <c r="X801" s="2" t="n">
        <v>0.0046780262881705</v>
      </c>
      <c r="Y801" s="2" t="n">
        <v>3.56828854932914E-006</v>
      </c>
    </row>
    <row r="802" customFormat="false" ht="15.75" hidden="false" customHeight="false" outlineLevel="0" collapsed="false">
      <c r="A802" s="1" t="s">
        <v>2554</v>
      </c>
      <c r="B802" s="1" t="n">
        <v>1</v>
      </c>
      <c r="C802" s="1" t="n">
        <v>1</v>
      </c>
      <c r="D802" s="1" t="n">
        <v>1</v>
      </c>
      <c r="E802" s="2" t="b">
        <f aca="false">FALSE()</f>
        <v>0</v>
      </c>
      <c r="F802" s="8" t="s">
        <v>2555</v>
      </c>
      <c r="G802" s="9" t="s">
        <v>2556</v>
      </c>
      <c r="H802" s="4" t="s">
        <v>70</v>
      </c>
      <c r="I802" s="2" t="s">
        <v>2557</v>
      </c>
      <c r="J802" s="2" t="n">
        <v>1</v>
      </c>
      <c r="K802" s="2" t="n">
        <v>1</v>
      </c>
      <c r="L802" s="2" t="n">
        <v>1</v>
      </c>
      <c r="M802" s="2" t="n">
        <v>1</v>
      </c>
      <c r="N802" s="2" t="n">
        <v>1</v>
      </c>
      <c r="O802" s="2" t="n">
        <v>1</v>
      </c>
      <c r="P802" s="2" t="n">
        <v>1</v>
      </c>
      <c r="Q802" s="2" t="n">
        <v>1.4</v>
      </c>
      <c r="R802" s="2" t="n">
        <v>1.4</v>
      </c>
      <c r="S802" s="2" t="n">
        <v>1.4</v>
      </c>
      <c r="T802" s="2" t="n">
        <v>85.158</v>
      </c>
      <c r="U802" s="2" t="n">
        <v>828</v>
      </c>
      <c r="V802" s="10" t="n">
        <v>1.1344E-005</v>
      </c>
      <c r="W802" s="2" t="n">
        <v>810070</v>
      </c>
      <c r="X802" s="2" t="n">
        <v>3.57799384768777E-006</v>
      </c>
      <c r="Y802" s="2" t="n">
        <v>2.36639804741255E-009</v>
      </c>
      <c r="AA802" s="11"/>
      <c r="AB802" s="11"/>
    </row>
    <row r="803" customFormat="false" ht="15.75" hidden="false" customHeight="false" outlineLevel="0" collapsed="false">
      <c r="A803" s="1" t="s">
        <v>2558</v>
      </c>
      <c r="B803" s="1" t="n">
        <v>6</v>
      </c>
      <c r="C803" s="1" t="n">
        <v>6</v>
      </c>
      <c r="D803" s="1" t="n">
        <v>6</v>
      </c>
      <c r="E803" s="2" t="b">
        <f aca="false">FALSE()</f>
        <v>0</v>
      </c>
      <c r="F803" s="8" t="s">
        <v>39</v>
      </c>
      <c r="G803" s="9" t="s">
        <v>69</v>
      </c>
      <c r="H803" s="4" t="s">
        <v>28</v>
      </c>
      <c r="I803" s="2" t="s">
        <v>2559</v>
      </c>
      <c r="J803" s="2" t="n">
        <v>1</v>
      </c>
      <c r="K803" s="2" t="n">
        <v>6</v>
      </c>
      <c r="L803" s="2" t="n">
        <v>7</v>
      </c>
      <c r="M803" s="2" t="n">
        <v>6</v>
      </c>
      <c r="N803" s="2" t="n">
        <v>7</v>
      </c>
      <c r="O803" s="2" t="n">
        <v>6</v>
      </c>
      <c r="P803" s="2" t="n">
        <v>7</v>
      </c>
      <c r="Q803" s="2" t="n">
        <v>60.1</v>
      </c>
      <c r="R803" s="2" t="n">
        <v>60.1</v>
      </c>
      <c r="S803" s="2" t="n">
        <v>60.1</v>
      </c>
      <c r="T803" s="2" t="n">
        <v>17.221</v>
      </c>
      <c r="U803" s="2" t="n">
        <v>168</v>
      </c>
      <c r="V803" s="10" t="n">
        <v>6.1185E-063</v>
      </c>
      <c r="W803" s="2" t="n">
        <v>482680000</v>
      </c>
      <c r="X803" s="2" t="n">
        <v>2.80492134106922</v>
      </c>
      <c r="Y803" s="2" t="n">
        <v>0.00213952810150208</v>
      </c>
    </row>
    <row r="804" customFormat="false" ht="15.75" hidden="false" customHeight="false" outlineLevel="0" collapsed="false">
      <c r="A804" s="1" t="s">
        <v>2560</v>
      </c>
      <c r="B804" s="1" t="n">
        <v>12</v>
      </c>
      <c r="C804" s="1" t="n">
        <v>12</v>
      </c>
      <c r="D804" s="1" t="n">
        <v>12</v>
      </c>
      <c r="E804" s="2" t="b">
        <f aca="false">FALSE()</f>
        <v>0</v>
      </c>
      <c r="F804" s="8" t="s">
        <v>39</v>
      </c>
      <c r="G804" s="9" t="s">
        <v>145</v>
      </c>
      <c r="H804" s="4" t="s">
        <v>28</v>
      </c>
      <c r="I804" s="2" t="s">
        <v>2561</v>
      </c>
      <c r="J804" s="2" t="n">
        <v>1</v>
      </c>
      <c r="K804" s="2" t="n">
        <v>12</v>
      </c>
      <c r="L804" s="2" t="n">
        <v>16</v>
      </c>
      <c r="M804" s="2" t="n">
        <v>12</v>
      </c>
      <c r="N804" s="2" t="n">
        <v>16</v>
      </c>
      <c r="O804" s="2" t="n">
        <v>12</v>
      </c>
      <c r="P804" s="2" t="n">
        <v>16</v>
      </c>
      <c r="Q804" s="2" t="n">
        <v>40.4</v>
      </c>
      <c r="R804" s="2" t="n">
        <v>40.4</v>
      </c>
      <c r="S804" s="2" t="n">
        <v>40.4</v>
      </c>
      <c r="T804" s="2" t="n">
        <v>32.071</v>
      </c>
      <c r="U804" s="2" t="n">
        <v>297</v>
      </c>
      <c r="V804" s="10" t="n">
        <v>2.5956E-193</v>
      </c>
      <c r="W804" s="2" t="n">
        <v>976950000</v>
      </c>
      <c r="X804" s="2" t="n">
        <v>5.67719380160267</v>
      </c>
      <c r="Y804" s="2" t="n">
        <v>0.00433043005461684</v>
      </c>
    </row>
    <row r="805" customFormat="false" ht="15.75" hidden="false" customHeight="false" outlineLevel="0" collapsed="false">
      <c r="A805" s="1" t="s">
        <v>2562</v>
      </c>
      <c r="B805" s="1" t="n">
        <v>2</v>
      </c>
      <c r="C805" s="1" t="n">
        <v>2</v>
      </c>
      <c r="D805" s="1" t="n">
        <v>2</v>
      </c>
      <c r="E805" s="2" t="b">
        <f aca="false">FALSE()</f>
        <v>0</v>
      </c>
      <c r="F805" s="8" t="s">
        <v>39</v>
      </c>
      <c r="G805" s="9" t="s">
        <v>69</v>
      </c>
      <c r="H805" s="4" t="s">
        <v>28</v>
      </c>
      <c r="I805" s="2" t="s">
        <v>2563</v>
      </c>
      <c r="J805" s="2" t="n">
        <v>1</v>
      </c>
      <c r="K805" s="2" t="n">
        <v>2</v>
      </c>
      <c r="L805" s="2" t="n">
        <v>2</v>
      </c>
      <c r="M805" s="2" t="n">
        <v>2</v>
      </c>
      <c r="N805" s="2" t="n">
        <v>2</v>
      </c>
      <c r="O805" s="2" t="n">
        <v>2</v>
      </c>
      <c r="P805" s="2" t="n">
        <v>2</v>
      </c>
      <c r="Q805" s="2" t="n">
        <v>11.6</v>
      </c>
      <c r="R805" s="2" t="n">
        <v>11.6</v>
      </c>
      <c r="S805" s="2" t="n">
        <v>11.6</v>
      </c>
      <c r="T805" s="2" t="n">
        <v>32.532</v>
      </c>
      <c r="U805" s="2" t="n">
        <v>311</v>
      </c>
      <c r="V805" s="10" t="n">
        <v>1.3273E-005</v>
      </c>
      <c r="W805" s="2" t="n">
        <v>5628200</v>
      </c>
      <c r="X805" s="2" t="n">
        <v>0.0327062614813247</v>
      </c>
      <c r="Y805" s="2" t="n">
        <v>2.4947567872864E-005</v>
      </c>
    </row>
    <row r="806" customFormat="false" ht="15.75" hidden="false" customHeight="false" outlineLevel="0" collapsed="false">
      <c r="A806" s="1" t="s">
        <v>2564</v>
      </c>
      <c r="B806" s="1" t="n">
        <v>2</v>
      </c>
      <c r="C806" s="1" t="n">
        <v>2</v>
      </c>
      <c r="D806" s="1" t="n">
        <v>2</v>
      </c>
      <c r="E806" s="2" t="b">
        <f aca="false">FALSE()</f>
        <v>0</v>
      </c>
      <c r="F806" s="8" t="s">
        <v>39</v>
      </c>
      <c r="G806" s="9" t="s">
        <v>73</v>
      </c>
      <c r="H806" s="4" t="s">
        <v>70</v>
      </c>
      <c r="I806" s="2" t="s">
        <v>2565</v>
      </c>
      <c r="J806" s="2" t="n">
        <v>1</v>
      </c>
      <c r="K806" s="2" t="n">
        <v>2</v>
      </c>
      <c r="L806" s="2" t="n">
        <v>2</v>
      </c>
      <c r="M806" s="2" t="n">
        <v>2</v>
      </c>
      <c r="N806" s="2" t="n">
        <v>2</v>
      </c>
      <c r="O806" s="2" t="n">
        <v>2</v>
      </c>
      <c r="P806" s="2" t="n">
        <v>2</v>
      </c>
      <c r="Q806" s="2" t="n">
        <v>5</v>
      </c>
      <c r="R806" s="2" t="n">
        <v>5</v>
      </c>
      <c r="S806" s="2" t="n">
        <v>5</v>
      </c>
      <c r="T806" s="2" t="n">
        <v>45.74</v>
      </c>
      <c r="U806" s="2" t="n">
        <v>444</v>
      </c>
      <c r="V806" s="10" t="n">
        <v>3.4159E-011</v>
      </c>
      <c r="W806" s="2" t="n">
        <v>37936000</v>
      </c>
      <c r="X806" s="2" t="n">
        <v>0.00016755931537507</v>
      </c>
      <c r="Y806" s="2" t="n">
        <v>1.1081965302584E-007</v>
      </c>
      <c r="AA806" s="11"/>
      <c r="AB806" s="11"/>
    </row>
    <row r="807" customFormat="false" ht="15.75" hidden="false" customHeight="false" outlineLevel="0" collapsed="false">
      <c r="A807" s="1" t="s">
        <v>2566</v>
      </c>
      <c r="B807" s="1" t="n">
        <v>5</v>
      </c>
      <c r="C807" s="1" t="n">
        <v>5</v>
      </c>
      <c r="D807" s="1" t="n">
        <v>5</v>
      </c>
      <c r="E807" s="2" t="b">
        <f aca="false">FALSE()</f>
        <v>0</v>
      </c>
      <c r="F807" s="8" t="s">
        <v>39</v>
      </c>
      <c r="G807" s="9" t="s">
        <v>69</v>
      </c>
      <c r="H807" s="4" t="s">
        <v>28</v>
      </c>
      <c r="I807" s="2" t="s">
        <v>2567</v>
      </c>
      <c r="J807" s="2" t="n">
        <v>1</v>
      </c>
      <c r="K807" s="2" t="n">
        <v>5</v>
      </c>
      <c r="L807" s="2" t="n">
        <v>5</v>
      </c>
      <c r="M807" s="2" t="n">
        <v>5</v>
      </c>
      <c r="N807" s="2" t="n">
        <v>5</v>
      </c>
      <c r="O807" s="2" t="n">
        <v>5</v>
      </c>
      <c r="P807" s="2" t="n">
        <v>5</v>
      </c>
      <c r="Q807" s="2" t="n">
        <v>26.8</v>
      </c>
      <c r="R807" s="2" t="n">
        <v>26.8</v>
      </c>
      <c r="S807" s="2" t="n">
        <v>26.8</v>
      </c>
      <c r="T807" s="2" t="n">
        <v>46.412</v>
      </c>
      <c r="U807" s="2" t="n">
        <v>426</v>
      </c>
      <c r="V807" s="10" t="n">
        <v>1.6271E-050</v>
      </c>
      <c r="W807" s="2" t="n">
        <v>14737000</v>
      </c>
      <c r="X807" s="2" t="n">
        <v>0.0856387789080492</v>
      </c>
      <c r="Y807" s="2" t="n">
        <v>6.53232485950032E-005</v>
      </c>
    </row>
    <row r="808" customFormat="false" ht="15.75" hidden="false" customHeight="false" outlineLevel="0" collapsed="false">
      <c r="A808" s="1" t="s">
        <v>2568</v>
      </c>
      <c r="B808" s="1" t="n">
        <v>1</v>
      </c>
      <c r="C808" s="1" t="n">
        <v>1</v>
      </c>
      <c r="D808" s="1" t="n">
        <v>1</v>
      </c>
      <c r="E808" s="2" t="b">
        <f aca="false">FALSE()</f>
        <v>0</v>
      </c>
      <c r="F808" s="8" t="s">
        <v>39</v>
      </c>
      <c r="G808" s="9" t="s">
        <v>145</v>
      </c>
      <c r="H808" s="4" t="s">
        <v>70</v>
      </c>
      <c r="I808" s="2" t="s">
        <v>2569</v>
      </c>
      <c r="J808" s="2" t="n">
        <v>1</v>
      </c>
      <c r="K808" s="2" t="n">
        <v>1</v>
      </c>
      <c r="L808" s="2" t="n">
        <v>1</v>
      </c>
      <c r="M808" s="2" t="n">
        <v>1</v>
      </c>
      <c r="N808" s="2" t="n">
        <v>1</v>
      </c>
      <c r="O808" s="2" t="n">
        <v>1</v>
      </c>
      <c r="P808" s="2" t="n">
        <v>1</v>
      </c>
      <c r="Q808" s="2" t="n">
        <v>2.6</v>
      </c>
      <c r="R808" s="2" t="n">
        <v>2.6</v>
      </c>
      <c r="S808" s="2" t="n">
        <v>2.6</v>
      </c>
      <c r="T808" s="2" t="n">
        <v>43.311</v>
      </c>
      <c r="U808" s="2" t="n">
        <v>391</v>
      </c>
      <c r="V808" s="10" t="n">
        <v>2.4933E-005</v>
      </c>
      <c r="W808" s="2" t="n">
        <v>2550400</v>
      </c>
      <c r="X808" s="2" t="n">
        <v>1.12648481108335E-005</v>
      </c>
      <c r="Y808" s="2" t="n">
        <v>7.45029636959888E-009</v>
      </c>
      <c r="AA808" s="11"/>
      <c r="AB808" s="11"/>
    </row>
    <row r="809" customFormat="false" ht="15.75" hidden="false" customHeight="false" outlineLevel="0" collapsed="false">
      <c r="A809" s="1" t="s">
        <v>2570</v>
      </c>
      <c r="B809" s="1" t="n">
        <v>1</v>
      </c>
      <c r="C809" s="1" t="n">
        <v>1</v>
      </c>
      <c r="D809" s="1" t="n">
        <v>1</v>
      </c>
      <c r="E809" s="2" t="b">
        <f aca="false">FALSE()</f>
        <v>0</v>
      </c>
      <c r="F809" s="8" t="s">
        <v>39</v>
      </c>
      <c r="G809" s="9" t="s">
        <v>69</v>
      </c>
      <c r="H809" s="4" t="s">
        <v>28</v>
      </c>
      <c r="I809" s="2" t="s">
        <v>2571</v>
      </c>
      <c r="J809" s="2" t="n">
        <v>2</v>
      </c>
      <c r="K809" s="2" t="n">
        <v>1</v>
      </c>
      <c r="L809" s="2" t="n">
        <v>1</v>
      </c>
      <c r="M809" s="2" t="n">
        <v>1</v>
      </c>
      <c r="N809" s="2" t="n">
        <v>1</v>
      </c>
      <c r="O809" s="2" t="n">
        <v>1</v>
      </c>
      <c r="P809" s="2" t="n">
        <v>1</v>
      </c>
      <c r="Q809" s="2" t="n">
        <v>3</v>
      </c>
      <c r="R809" s="2" t="n">
        <v>3</v>
      </c>
      <c r="S809" s="2" t="n">
        <v>3</v>
      </c>
      <c r="T809" s="2" t="n">
        <v>33.161</v>
      </c>
      <c r="U809" s="2" t="n">
        <v>297</v>
      </c>
      <c r="V809" s="2" t="n">
        <v>0.0041928</v>
      </c>
      <c r="W809" s="2" t="n">
        <v>3180800</v>
      </c>
      <c r="X809" s="2" t="n">
        <v>0.0184840759958419</v>
      </c>
      <c r="Y809" s="2" t="n">
        <v>1.40992189136857E-005</v>
      </c>
    </row>
    <row r="810" customFormat="false" ht="15.75" hidden="false" customHeight="false" outlineLevel="0" collapsed="false">
      <c r="A810" s="1" t="s">
        <v>2572</v>
      </c>
      <c r="B810" s="1" t="n">
        <v>3</v>
      </c>
      <c r="C810" s="1" t="n">
        <v>3</v>
      </c>
      <c r="D810" s="1" t="n">
        <v>3</v>
      </c>
      <c r="E810" s="2" t="b">
        <f aca="false">FALSE()</f>
        <v>0</v>
      </c>
      <c r="F810" s="8" t="s">
        <v>39</v>
      </c>
      <c r="G810" s="9" t="s">
        <v>69</v>
      </c>
      <c r="H810" s="4" t="s">
        <v>28</v>
      </c>
      <c r="I810" s="2" t="s">
        <v>2573</v>
      </c>
      <c r="J810" s="2" t="n">
        <v>1</v>
      </c>
      <c r="K810" s="2" t="n">
        <v>3</v>
      </c>
      <c r="L810" s="2" t="n">
        <v>3</v>
      </c>
      <c r="M810" s="2" t="n">
        <v>3</v>
      </c>
      <c r="N810" s="2" t="n">
        <v>3</v>
      </c>
      <c r="O810" s="2" t="n">
        <v>3</v>
      </c>
      <c r="P810" s="2" t="n">
        <v>3</v>
      </c>
      <c r="Q810" s="2" t="n">
        <v>9.8</v>
      </c>
      <c r="R810" s="2" t="n">
        <v>9.8</v>
      </c>
      <c r="S810" s="2" t="n">
        <v>9.8</v>
      </c>
      <c r="T810" s="2" t="n">
        <v>38.552</v>
      </c>
      <c r="U810" s="2" t="n">
        <v>366</v>
      </c>
      <c r="V810" s="10" t="n">
        <v>6.8038E-015</v>
      </c>
      <c r="W810" s="2" t="n">
        <v>7867200</v>
      </c>
      <c r="X810" s="2" t="n">
        <v>0.0457174052673817</v>
      </c>
      <c r="Y810" s="2" t="n">
        <v>3.48721626753484E-005</v>
      </c>
    </row>
    <row r="811" customFormat="false" ht="15.75" hidden="false" customHeight="false" outlineLevel="0" collapsed="false">
      <c r="A811" s="1" t="s">
        <v>2574</v>
      </c>
      <c r="B811" s="1" t="n">
        <v>9</v>
      </c>
      <c r="C811" s="1" t="n">
        <v>9</v>
      </c>
      <c r="D811" s="1" t="n">
        <v>9</v>
      </c>
      <c r="E811" s="2" t="b">
        <f aca="false">FALSE()</f>
        <v>0</v>
      </c>
      <c r="F811" s="8" t="s">
        <v>39</v>
      </c>
      <c r="G811" s="9" t="s">
        <v>69</v>
      </c>
      <c r="H811" s="4" t="s">
        <v>28</v>
      </c>
      <c r="I811" s="2" t="s">
        <v>2575</v>
      </c>
      <c r="J811" s="2" t="n">
        <v>2</v>
      </c>
      <c r="K811" s="2" t="n">
        <v>9</v>
      </c>
      <c r="L811" s="2" t="n">
        <v>11</v>
      </c>
      <c r="M811" s="2" t="n">
        <v>9</v>
      </c>
      <c r="N811" s="2" t="n">
        <v>11</v>
      </c>
      <c r="O811" s="2" t="n">
        <v>9</v>
      </c>
      <c r="P811" s="2" t="n">
        <v>11</v>
      </c>
      <c r="Q811" s="2" t="n">
        <v>10.9</v>
      </c>
      <c r="R811" s="2" t="n">
        <v>10.9</v>
      </c>
      <c r="S811" s="2" t="n">
        <v>10.9</v>
      </c>
      <c r="T811" s="2" t="n">
        <v>93.539</v>
      </c>
      <c r="U811" s="2" t="n">
        <v>859</v>
      </c>
      <c r="V811" s="10" t="n">
        <v>8.9521E-062</v>
      </c>
      <c r="W811" s="2" t="n">
        <v>32664000</v>
      </c>
      <c r="X811" s="2" t="n">
        <v>0.189815096305389</v>
      </c>
      <c r="Y811" s="2" t="n">
        <v>0.000144786496037673</v>
      </c>
    </row>
    <row r="812" customFormat="false" ht="15.75" hidden="false" customHeight="false" outlineLevel="0" collapsed="false">
      <c r="A812" s="1" t="s">
        <v>2576</v>
      </c>
      <c r="B812" s="1" t="n">
        <v>4</v>
      </c>
      <c r="C812" s="1" t="n">
        <v>4</v>
      </c>
      <c r="D812" s="1" t="n">
        <v>4</v>
      </c>
      <c r="E812" s="2" t="b">
        <f aca="false">FALSE()</f>
        <v>0</v>
      </c>
      <c r="F812" s="8" t="s">
        <v>2577</v>
      </c>
      <c r="G812" s="9" t="s">
        <v>2578</v>
      </c>
      <c r="H812" s="4" t="s">
        <v>28</v>
      </c>
      <c r="I812" s="2" t="s">
        <v>2579</v>
      </c>
      <c r="J812" s="2" t="n">
        <v>1</v>
      </c>
      <c r="K812" s="2" t="n">
        <v>4</v>
      </c>
      <c r="L812" s="2" t="n">
        <v>4</v>
      </c>
      <c r="M812" s="2" t="n">
        <v>4</v>
      </c>
      <c r="N812" s="2" t="n">
        <v>4</v>
      </c>
      <c r="O812" s="2" t="n">
        <v>4</v>
      </c>
      <c r="P812" s="2" t="n">
        <v>4</v>
      </c>
      <c r="Q812" s="2" t="n">
        <v>27.6</v>
      </c>
      <c r="R812" s="2" t="n">
        <v>27.6</v>
      </c>
      <c r="S812" s="2" t="n">
        <v>27.6</v>
      </c>
      <c r="T812" s="2" t="n">
        <v>27.812</v>
      </c>
      <c r="U812" s="2" t="n">
        <v>250</v>
      </c>
      <c r="V812" s="10" t="n">
        <v>1.4661E-020</v>
      </c>
      <c r="W812" s="2" t="n">
        <v>7387400</v>
      </c>
      <c r="X812" s="2" t="n">
        <v>0.0429292200112182</v>
      </c>
      <c r="Y812" s="2" t="n">
        <v>3.27454004662229E-005</v>
      </c>
    </row>
    <row r="813" customFormat="false" ht="15.75" hidden="false" customHeight="false" outlineLevel="0" collapsed="false">
      <c r="A813" s="1" t="s">
        <v>2580</v>
      </c>
      <c r="B813" s="1" t="n">
        <v>1</v>
      </c>
      <c r="C813" s="1" t="n">
        <v>1</v>
      </c>
      <c r="D813" s="1" t="n">
        <v>1</v>
      </c>
      <c r="E813" s="2" t="b">
        <f aca="false">FALSE()</f>
        <v>0</v>
      </c>
      <c r="F813" s="8" t="s">
        <v>39</v>
      </c>
      <c r="G813" s="9" t="s">
        <v>2581</v>
      </c>
      <c r="H813" s="4" t="s">
        <v>28</v>
      </c>
      <c r="I813" s="2" t="s">
        <v>2582</v>
      </c>
      <c r="J813" s="2" t="n">
        <v>1</v>
      </c>
      <c r="K813" s="2" t="n">
        <v>1</v>
      </c>
      <c r="L813" s="2" t="n">
        <v>1</v>
      </c>
      <c r="M813" s="2" t="n">
        <v>1</v>
      </c>
      <c r="N813" s="2" t="n">
        <v>1</v>
      </c>
      <c r="O813" s="2" t="n">
        <v>1</v>
      </c>
      <c r="P813" s="2" t="n">
        <v>1</v>
      </c>
      <c r="Q813" s="2" t="n">
        <v>5.9</v>
      </c>
      <c r="R813" s="2" t="n">
        <v>5.9</v>
      </c>
      <c r="S813" s="2" t="n">
        <v>5.9</v>
      </c>
      <c r="T813" s="2" t="n">
        <v>23.623</v>
      </c>
      <c r="U813" s="2" t="n">
        <v>219</v>
      </c>
      <c r="V813" s="2" t="n">
        <v>0.024728</v>
      </c>
      <c r="W813" s="2" t="n">
        <v>160330</v>
      </c>
      <c r="X813" s="2" t="n">
        <v>0.000931700171156105</v>
      </c>
      <c r="Y813" s="2" t="n">
        <v>7.10679001644626E-007</v>
      </c>
    </row>
    <row r="814" customFormat="false" ht="15.75" hidden="false" customHeight="false" outlineLevel="0" collapsed="false">
      <c r="A814" s="1" t="s">
        <v>2583</v>
      </c>
      <c r="B814" s="1" t="n">
        <v>1</v>
      </c>
      <c r="C814" s="1" t="n">
        <v>1</v>
      </c>
      <c r="D814" s="1" t="n">
        <v>1</v>
      </c>
      <c r="E814" s="2" t="b">
        <f aca="false">FALSE()</f>
        <v>0</v>
      </c>
      <c r="F814" s="8" t="s">
        <v>39</v>
      </c>
      <c r="G814" s="9" t="s">
        <v>69</v>
      </c>
      <c r="H814" s="4" t="s">
        <v>70</v>
      </c>
      <c r="I814" s="2" t="s">
        <v>2584</v>
      </c>
      <c r="J814" s="2" t="n">
        <v>1</v>
      </c>
      <c r="K814" s="2" t="n">
        <v>1</v>
      </c>
      <c r="L814" s="2" t="n">
        <v>1</v>
      </c>
      <c r="M814" s="2" t="n">
        <v>1</v>
      </c>
      <c r="N814" s="2" t="n">
        <v>1</v>
      </c>
      <c r="O814" s="2" t="n">
        <v>1</v>
      </c>
      <c r="P814" s="2" t="n">
        <v>1</v>
      </c>
      <c r="Q814" s="2" t="n">
        <v>3.4</v>
      </c>
      <c r="R814" s="2" t="n">
        <v>3.4</v>
      </c>
      <c r="S814" s="2" t="n">
        <v>3.4</v>
      </c>
      <c r="T814" s="2" t="n">
        <v>33.181</v>
      </c>
      <c r="U814" s="2" t="n">
        <v>294</v>
      </c>
      <c r="V814" s="10" t="n">
        <v>1.8171E-007</v>
      </c>
      <c r="W814" s="2" t="n">
        <v>819310</v>
      </c>
      <c r="X814" s="2" t="n">
        <v>3.61880595423737E-006</v>
      </c>
      <c r="Y814" s="2" t="n">
        <v>2.39339018137392E-009</v>
      </c>
      <c r="AA814" s="11"/>
      <c r="AB814" s="11"/>
    </row>
    <row r="815" customFormat="false" ht="15.75" hidden="false" customHeight="false" outlineLevel="0" collapsed="false">
      <c r="A815" s="1" t="s">
        <v>2585</v>
      </c>
      <c r="B815" s="1" t="n">
        <v>7</v>
      </c>
      <c r="C815" s="1" t="n">
        <v>7</v>
      </c>
      <c r="D815" s="1" t="n">
        <v>7</v>
      </c>
      <c r="E815" s="2" t="b">
        <f aca="false">FALSE()</f>
        <v>0</v>
      </c>
      <c r="F815" s="8" t="s">
        <v>39</v>
      </c>
      <c r="G815" s="9" t="s">
        <v>498</v>
      </c>
      <c r="H815" s="4" t="s">
        <v>28</v>
      </c>
      <c r="I815" s="2" t="s">
        <v>2586</v>
      </c>
      <c r="J815" s="2" t="n">
        <v>1</v>
      </c>
      <c r="K815" s="2" t="n">
        <v>7</v>
      </c>
      <c r="L815" s="2" t="n">
        <v>7</v>
      </c>
      <c r="M815" s="2" t="n">
        <v>7</v>
      </c>
      <c r="N815" s="2" t="n">
        <v>7</v>
      </c>
      <c r="O815" s="2" t="n">
        <v>7</v>
      </c>
      <c r="P815" s="2" t="n">
        <v>7</v>
      </c>
      <c r="Q815" s="2" t="n">
        <v>23</v>
      </c>
      <c r="R815" s="2" t="n">
        <v>23</v>
      </c>
      <c r="S815" s="2" t="n">
        <v>23</v>
      </c>
      <c r="T815" s="2" t="n">
        <v>56.076</v>
      </c>
      <c r="U815" s="2" t="n">
        <v>530</v>
      </c>
      <c r="V815" s="10" t="n">
        <v>2.9946E-148</v>
      </c>
      <c r="W815" s="2" t="n">
        <v>203260000</v>
      </c>
      <c r="X815" s="2" t="n">
        <v>1.18117243678157</v>
      </c>
      <c r="Y815" s="2" t="n">
        <v>0.000900970584882971</v>
      </c>
    </row>
    <row r="816" customFormat="false" ht="15.75" hidden="false" customHeight="false" outlineLevel="0" collapsed="false">
      <c r="A816" s="1" t="s">
        <v>2587</v>
      </c>
      <c r="B816" s="1" t="n">
        <v>8</v>
      </c>
      <c r="C816" s="1" t="n">
        <v>8</v>
      </c>
      <c r="D816" s="1" t="n">
        <v>8</v>
      </c>
      <c r="E816" s="2" t="b">
        <f aca="false">FALSE()</f>
        <v>0</v>
      </c>
      <c r="F816" s="8" t="s">
        <v>39</v>
      </c>
      <c r="G816" s="9" t="s">
        <v>2588</v>
      </c>
      <c r="H816" s="4" t="s">
        <v>28</v>
      </c>
      <c r="I816" s="2" t="s">
        <v>2589</v>
      </c>
      <c r="J816" s="2" t="n">
        <v>1</v>
      </c>
      <c r="K816" s="2" t="n">
        <v>8</v>
      </c>
      <c r="L816" s="2" t="n">
        <v>8</v>
      </c>
      <c r="M816" s="2" t="n">
        <v>8</v>
      </c>
      <c r="N816" s="2" t="n">
        <v>8</v>
      </c>
      <c r="O816" s="2" t="n">
        <v>8</v>
      </c>
      <c r="P816" s="2" t="n">
        <v>8</v>
      </c>
      <c r="Q816" s="2" t="n">
        <v>21.1</v>
      </c>
      <c r="R816" s="2" t="n">
        <v>21.1</v>
      </c>
      <c r="S816" s="2" t="n">
        <v>21.1</v>
      </c>
      <c r="T816" s="2" t="n">
        <v>58.152</v>
      </c>
      <c r="U816" s="2" t="n">
        <v>540</v>
      </c>
      <c r="V816" s="10" t="n">
        <v>1.2199E-130</v>
      </c>
      <c r="W816" s="2" t="n">
        <v>151630000</v>
      </c>
      <c r="X816" s="2" t="n">
        <v>0.881143248003494</v>
      </c>
      <c r="Y816" s="2" t="n">
        <v>0.000672115368423718</v>
      </c>
    </row>
    <row r="817" customFormat="false" ht="15.75" hidden="false" customHeight="false" outlineLevel="0" collapsed="false">
      <c r="A817" s="1" t="s">
        <v>2590</v>
      </c>
      <c r="B817" s="1" t="n">
        <v>1</v>
      </c>
      <c r="C817" s="1" t="n">
        <v>1</v>
      </c>
      <c r="D817" s="1" t="n">
        <v>1</v>
      </c>
      <c r="E817" s="2" t="b">
        <f aca="false">FALSE()</f>
        <v>0</v>
      </c>
      <c r="F817" s="8" t="s">
        <v>39</v>
      </c>
      <c r="G817" s="9" t="s">
        <v>69</v>
      </c>
      <c r="H817" s="4" t="s">
        <v>28</v>
      </c>
      <c r="I817" s="2" t="s">
        <v>2591</v>
      </c>
      <c r="J817" s="2" t="n">
        <v>1</v>
      </c>
      <c r="K817" s="2" t="n">
        <v>1</v>
      </c>
      <c r="L817" s="2" t="n">
        <v>1</v>
      </c>
      <c r="M817" s="2" t="n">
        <v>1</v>
      </c>
      <c r="N817" s="2" t="n">
        <v>1</v>
      </c>
      <c r="O817" s="2" t="n">
        <v>1</v>
      </c>
      <c r="P817" s="2" t="n">
        <v>1</v>
      </c>
      <c r="Q817" s="2" t="n">
        <v>4.5</v>
      </c>
      <c r="R817" s="2" t="n">
        <v>4.5</v>
      </c>
      <c r="S817" s="2" t="n">
        <v>4.5</v>
      </c>
      <c r="T817" s="2" t="n">
        <v>38.81</v>
      </c>
      <c r="U817" s="2" t="n">
        <v>356</v>
      </c>
      <c r="V817" s="2" t="n">
        <v>0.0071457</v>
      </c>
      <c r="W817" s="2" t="n">
        <v>1215000</v>
      </c>
      <c r="X817" s="2" t="n">
        <v>0.00706053581958877</v>
      </c>
      <c r="Y817" s="2" t="n">
        <v>5.38561084636825E-006</v>
      </c>
    </row>
    <row r="818" customFormat="false" ht="15.75" hidden="false" customHeight="false" outlineLevel="0" collapsed="false">
      <c r="A818" s="1" t="s">
        <v>2592</v>
      </c>
      <c r="B818" s="1" t="n">
        <v>1</v>
      </c>
      <c r="C818" s="1" t="n">
        <v>1</v>
      </c>
      <c r="D818" s="1" t="n">
        <v>1</v>
      </c>
      <c r="E818" s="2" t="b">
        <f aca="false">FALSE()</f>
        <v>0</v>
      </c>
      <c r="F818" s="8" t="s">
        <v>2593</v>
      </c>
      <c r="G818" s="9" t="s">
        <v>2594</v>
      </c>
      <c r="H818" s="4" t="s">
        <v>28</v>
      </c>
      <c r="I818" s="2" t="s">
        <v>2595</v>
      </c>
      <c r="J818" s="2" t="n">
        <v>1</v>
      </c>
      <c r="K818" s="2" t="n">
        <v>1</v>
      </c>
      <c r="L818" s="2" t="n">
        <v>1</v>
      </c>
      <c r="M818" s="2" t="n">
        <v>1</v>
      </c>
      <c r="N818" s="2" t="n">
        <v>1</v>
      </c>
      <c r="O818" s="2" t="n">
        <v>1</v>
      </c>
      <c r="P818" s="2" t="n">
        <v>1</v>
      </c>
      <c r="Q818" s="2" t="n">
        <v>5.4</v>
      </c>
      <c r="R818" s="2" t="n">
        <v>5.4</v>
      </c>
      <c r="S818" s="2" t="n">
        <v>5.4</v>
      </c>
      <c r="T818" s="2" t="n">
        <v>33.146</v>
      </c>
      <c r="U818" s="2" t="n">
        <v>334</v>
      </c>
      <c r="V818" s="10" t="n">
        <v>2.4926E-018</v>
      </c>
      <c r="W818" s="2" t="n">
        <v>2219900</v>
      </c>
      <c r="X818" s="2" t="n">
        <v>0.0129001510007449</v>
      </c>
      <c r="Y818" s="2" t="n">
        <v>9.83993211345915E-006</v>
      </c>
    </row>
    <row r="819" customFormat="false" ht="15.75" hidden="false" customHeight="false" outlineLevel="0" collapsed="false">
      <c r="A819" s="1" t="s">
        <v>2596</v>
      </c>
      <c r="B819" s="1" t="n">
        <v>5</v>
      </c>
      <c r="C819" s="1" t="n">
        <v>5</v>
      </c>
      <c r="D819" s="1" t="n">
        <v>5</v>
      </c>
      <c r="E819" s="2" t="b">
        <f aca="false">FALSE()</f>
        <v>0</v>
      </c>
      <c r="F819" s="8" t="s">
        <v>39</v>
      </c>
      <c r="G819" s="9" t="s">
        <v>69</v>
      </c>
      <c r="H819" s="4" t="s">
        <v>28</v>
      </c>
      <c r="I819" s="2" t="s">
        <v>2597</v>
      </c>
      <c r="J819" s="2" t="n">
        <v>1</v>
      </c>
      <c r="K819" s="2" t="n">
        <v>5</v>
      </c>
      <c r="L819" s="2" t="n">
        <v>5</v>
      </c>
      <c r="M819" s="2" t="n">
        <v>5</v>
      </c>
      <c r="N819" s="2" t="n">
        <v>5</v>
      </c>
      <c r="O819" s="2" t="n">
        <v>5</v>
      </c>
      <c r="P819" s="2" t="n">
        <v>5</v>
      </c>
      <c r="Q819" s="2" t="n">
        <v>23.3</v>
      </c>
      <c r="R819" s="2" t="n">
        <v>23.3</v>
      </c>
      <c r="S819" s="2" t="n">
        <v>23.3</v>
      </c>
      <c r="T819" s="2" t="n">
        <v>22.393</v>
      </c>
      <c r="U819" s="2" t="n">
        <v>202</v>
      </c>
      <c r="V819" s="10" t="n">
        <v>5.7671E-030</v>
      </c>
      <c r="W819" s="2" t="n">
        <v>24468000</v>
      </c>
      <c r="X819" s="2" t="n">
        <v>0.142186988011274</v>
      </c>
      <c r="Y819" s="2" t="n">
        <v>0.000108456893982665</v>
      </c>
    </row>
    <row r="820" customFormat="false" ht="15.75" hidden="false" customHeight="false" outlineLevel="0" collapsed="false">
      <c r="A820" s="1" t="s">
        <v>2598</v>
      </c>
      <c r="B820" s="1" t="n">
        <v>1</v>
      </c>
      <c r="C820" s="1" t="n">
        <v>1</v>
      </c>
      <c r="D820" s="1" t="n">
        <v>1</v>
      </c>
      <c r="E820" s="2" t="b">
        <f aca="false">FALSE()</f>
        <v>0</v>
      </c>
      <c r="F820" s="8" t="s">
        <v>2599</v>
      </c>
      <c r="G820" s="9" t="s">
        <v>2600</v>
      </c>
      <c r="H820" s="4" t="s">
        <v>28</v>
      </c>
      <c r="I820" s="2" t="s">
        <v>2601</v>
      </c>
      <c r="J820" s="2" t="n">
        <v>1</v>
      </c>
      <c r="K820" s="2" t="n">
        <v>1</v>
      </c>
      <c r="L820" s="2" t="n">
        <v>1</v>
      </c>
      <c r="M820" s="2" t="n">
        <v>1</v>
      </c>
      <c r="N820" s="2" t="n">
        <v>1</v>
      </c>
      <c r="O820" s="2" t="n">
        <v>1</v>
      </c>
      <c r="P820" s="2" t="n">
        <v>1</v>
      </c>
      <c r="Q820" s="2" t="n">
        <v>1.4</v>
      </c>
      <c r="R820" s="2" t="n">
        <v>1.4</v>
      </c>
      <c r="S820" s="2" t="n">
        <v>1.4</v>
      </c>
      <c r="T820" s="2" t="n">
        <v>125.1</v>
      </c>
      <c r="U820" s="2" t="n">
        <v>1177</v>
      </c>
      <c r="V820" s="2" t="n">
        <v>0.00055874</v>
      </c>
      <c r="W820" s="2" t="n">
        <v>99203</v>
      </c>
      <c r="X820" s="2" t="n">
        <v>0.000576482580173387</v>
      </c>
      <c r="Y820" s="2" t="n">
        <v>4.39727368553308E-007</v>
      </c>
    </row>
    <row r="821" customFormat="false" ht="15.75" hidden="false" customHeight="false" outlineLevel="0" collapsed="false">
      <c r="A821" s="1" t="s">
        <v>2602</v>
      </c>
      <c r="B821" s="1" t="n">
        <v>9</v>
      </c>
      <c r="C821" s="1" t="n">
        <v>9</v>
      </c>
      <c r="D821" s="1" t="n">
        <v>9</v>
      </c>
      <c r="E821" s="2" t="b">
        <f aca="false">FALSE()</f>
        <v>0</v>
      </c>
      <c r="F821" s="8" t="s">
        <v>39</v>
      </c>
      <c r="G821" s="9" t="s">
        <v>69</v>
      </c>
      <c r="H821" s="4" t="s">
        <v>28</v>
      </c>
      <c r="I821" s="2" t="s">
        <v>2603</v>
      </c>
      <c r="J821" s="2" t="n">
        <v>1</v>
      </c>
      <c r="K821" s="2" t="n">
        <v>9</v>
      </c>
      <c r="L821" s="2" t="n">
        <v>10</v>
      </c>
      <c r="M821" s="2" t="n">
        <v>9</v>
      </c>
      <c r="N821" s="2" t="n">
        <v>10</v>
      </c>
      <c r="O821" s="2" t="n">
        <v>9</v>
      </c>
      <c r="P821" s="2" t="n">
        <v>10</v>
      </c>
      <c r="Q821" s="2" t="n">
        <v>44.3</v>
      </c>
      <c r="R821" s="2" t="n">
        <v>44.3</v>
      </c>
      <c r="S821" s="2" t="n">
        <v>44.3</v>
      </c>
      <c r="T821" s="2" t="n">
        <v>26.976</v>
      </c>
      <c r="U821" s="2" t="n">
        <v>253</v>
      </c>
      <c r="V821" s="10" t="n">
        <v>4.5772E-104</v>
      </c>
      <c r="W821" s="2" t="n">
        <v>930130000</v>
      </c>
      <c r="X821" s="2" t="n">
        <v>5.40511619907334</v>
      </c>
      <c r="Y821" s="2" t="n">
        <v>0.00412289565146708</v>
      </c>
    </row>
    <row r="822" customFormat="false" ht="15.75" hidden="false" customHeight="false" outlineLevel="0" collapsed="false">
      <c r="A822" s="1" t="s">
        <v>2604</v>
      </c>
      <c r="B822" s="1" t="n">
        <v>5</v>
      </c>
      <c r="C822" s="1" t="n">
        <v>5</v>
      </c>
      <c r="D822" s="1" t="n">
        <v>5</v>
      </c>
      <c r="E822" s="2" t="b">
        <f aca="false">FALSE()</f>
        <v>0</v>
      </c>
      <c r="F822" s="8" t="s">
        <v>39</v>
      </c>
      <c r="G822" s="9" t="s">
        <v>69</v>
      </c>
      <c r="H822" s="4" t="s">
        <v>28</v>
      </c>
      <c r="I822" s="2" t="s">
        <v>2605</v>
      </c>
      <c r="J822" s="2" t="n">
        <v>1</v>
      </c>
      <c r="K822" s="2" t="n">
        <v>5</v>
      </c>
      <c r="L822" s="2" t="n">
        <v>6</v>
      </c>
      <c r="M822" s="2" t="n">
        <v>5</v>
      </c>
      <c r="N822" s="2" t="n">
        <v>6</v>
      </c>
      <c r="O822" s="2" t="n">
        <v>5</v>
      </c>
      <c r="P822" s="2" t="n">
        <v>6</v>
      </c>
      <c r="Q822" s="2" t="n">
        <v>31.8</v>
      </c>
      <c r="R822" s="2" t="n">
        <v>31.8</v>
      </c>
      <c r="S822" s="2" t="n">
        <v>31.8</v>
      </c>
      <c r="T822" s="2" t="n">
        <v>43.141</v>
      </c>
      <c r="U822" s="2" t="n">
        <v>406</v>
      </c>
      <c r="V822" s="10" t="n">
        <v>9.9274E-050</v>
      </c>
      <c r="W822" s="2" t="n">
        <v>159790000</v>
      </c>
      <c r="X822" s="2" t="n">
        <v>0.928562155236288</v>
      </c>
      <c r="Y822" s="2" t="n">
        <v>0.000708285396824018</v>
      </c>
    </row>
    <row r="823" customFormat="false" ht="15.75" hidden="false" customHeight="false" outlineLevel="0" collapsed="false">
      <c r="A823" s="1" t="s">
        <v>2606</v>
      </c>
      <c r="B823" s="1" t="n">
        <v>4</v>
      </c>
      <c r="C823" s="1" t="n">
        <v>4</v>
      </c>
      <c r="D823" s="1" t="n">
        <v>4</v>
      </c>
      <c r="E823" s="2" t="b">
        <f aca="false">FALSE()</f>
        <v>0</v>
      </c>
      <c r="F823" s="8" t="s">
        <v>2607</v>
      </c>
      <c r="G823" s="9" t="s">
        <v>2608</v>
      </c>
      <c r="H823" s="4" t="s">
        <v>28</v>
      </c>
      <c r="I823" s="2" t="s">
        <v>2609</v>
      </c>
      <c r="J823" s="2" t="n">
        <v>1</v>
      </c>
      <c r="K823" s="2" t="n">
        <v>4</v>
      </c>
      <c r="L823" s="2" t="n">
        <v>4</v>
      </c>
      <c r="M823" s="2" t="n">
        <v>4</v>
      </c>
      <c r="N823" s="2" t="n">
        <v>4</v>
      </c>
      <c r="O823" s="2" t="n">
        <v>4</v>
      </c>
      <c r="P823" s="2" t="n">
        <v>4</v>
      </c>
      <c r="Q823" s="2" t="n">
        <v>3.1</v>
      </c>
      <c r="R823" s="2" t="n">
        <v>3.1</v>
      </c>
      <c r="S823" s="2" t="n">
        <v>3.1</v>
      </c>
      <c r="T823" s="2" t="n">
        <v>145.49</v>
      </c>
      <c r="U823" s="2" t="n">
        <v>1359</v>
      </c>
      <c r="V823" s="10" t="n">
        <v>5.1204E-010</v>
      </c>
      <c r="W823" s="2" t="n">
        <v>2410000</v>
      </c>
      <c r="X823" s="2" t="n">
        <v>0.0140048488273325</v>
      </c>
      <c r="Y823" s="2" t="n">
        <v>1.06825696623436E-005</v>
      </c>
    </row>
    <row r="824" customFormat="false" ht="15.75" hidden="false" customHeight="false" outlineLevel="0" collapsed="false">
      <c r="A824" s="1" t="s">
        <v>2610</v>
      </c>
      <c r="B824" s="1" t="n">
        <v>1</v>
      </c>
      <c r="C824" s="1" t="n">
        <v>1</v>
      </c>
      <c r="D824" s="1" t="n">
        <v>1</v>
      </c>
      <c r="E824" s="2" t="b">
        <f aca="false">FALSE()</f>
        <v>0</v>
      </c>
      <c r="F824" s="8" t="s">
        <v>39</v>
      </c>
      <c r="G824" s="9" t="s">
        <v>69</v>
      </c>
      <c r="H824" s="4" t="s">
        <v>28</v>
      </c>
      <c r="I824" s="2" t="s">
        <v>2611</v>
      </c>
      <c r="J824" s="2" t="n">
        <v>1</v>
      </c>
      <c r="K824" s="2" t="n">
        <v>1</v>
      </c>
      <c r="L824" s="2" t="n">
        <v>1</v>
      </c>
      <c r="M824" s="2" t="n">
        <v>1</v>
      </c>
      <c r="N824" s="2" t="n">
        <v>1</v>
      </c>
      <c r="O824" s="2" t="n">
        <v>1</v>
      </c>
      <c r="P824" s="2" t="n">
        <v>1</v>
      </c>
      <c r="Q824" s="2" t="n">
        <v>15.6</v>
      </c>
      <c r="R824" s="2" t="n">
        <v>15.6</v>
      </c>
      <c r="S824" s="2" t="n">
        <v>15.6</v>
      </c>
      <c r="T824" s="2" t="n">
        <v>11.737</v>
      </c>
      <c r="U824" s="2" t="n">
        <v>109</v>
      </c>
      <c r="V824" s="2" t="n">
        <v>0.00055874</v>
      </c>
      <c r="W824" s="2" t="n">
        <v>260980</v>
      </c>
      <c r="X824" s="2" t="n">
        <v>0.00151659147176648</v>
      </c>
      <c r="Y824" s="2" t="n">
        <v>1.15682034459686E-006</v>
      </c>
    </row>
    <row r="825" customFormat="false" ht="15.75" hidden="false" customHeight="false" outlineLevel="0" collapsed="false">
      <c r="A825" s="1" t="s">
        <v>2612</v>
      </c>
      <c r="B825" s="1" t="n">
        <v>4</v>
      </c>
      <c r="C825" s="1" t="n">
        <v>4</v>
      </c>
      <c r="D825" s="1" t="n">
        <v>4</v>
      </c>
      <c r="E825" s="2" t="b">
        <f aca="false">FALSE()</f>
        <v>0</v>
      </c>
      <c r="F825" s="8" t="s">
        <v>2613</v>
      </c>
      <c r="G825" s="9" t="s">
        <v>2614</v>
      </c>
      <c r="H825" s="4" t="s">
        <v>28</v>
      </c>
      <c r="I825" s="2" t="s">
        <v>2615</v>
      </c>
      <c r="J825" s="2" t="n">
        <v>1</v>
      </c>
      <c r="K825" s="2" t="n">
        <v>4</v>
      </c>
      <c r="L825" s="2" t="n">
        <v>5</v>
      </c>
      <c r="M825" s="2" t="n">
        <v>4</v>
      </c>
      <c r="N825" s="2" t="n">
        <v>5</v>
      </c>
      <c r="O825" s="2" t="n">
        <v>4</v>
      </c>
      <c r="P825" s="2" t="n">
        <v>5</v>
      </c>
      <c r="Q825" s="2" t="n">
        <v>16.1</v>
      </c>
      <c r="R825" s="2" t="n">
        <v>16.1</v>
      </c>
      <c r="S825" s="2" t="n">
        <v>16.1</v>
      </c>
      <c r="T825" s="2" t="n">
        <v>32.951</v>
      </c>
      <c r="U825" s="2" t="n">
        <v>310</v>
      </c>
      <c r="V825" s="10" t="n">
        <v>4.7292E-014</v>
      </c>
      <c r="W825" s="2" t="n">
        <v>16141000</v>
      </c>
      <c r="X825" s="2" t="n">
        <v>0.093797620299574</v>
      </c>
      <c r="Y825" s="2" t="n">
        <v>7.15466211285842E-005</v>
      </c>
    </row>
    <row r="826" customFormat="false" ht="15.75" hidden="false" customHeight="false" outlineLevel="0" collapsed="false">
      <c r="A826" s="1" t="s">
        <v>2616</v>
      </c>
      <c r="B826" s="1" t="n">
        <v>2</v>
      </c>
      <c r="C826" s="1" t="n">
        <v>2</v>
      </c>
      <c r="D826" s="1" t="n">
        <v>2</v>
      </c>
      <c r="E826" s="2" t="b">
        <f aca="false">FALSE()</f>
        <v>0</v>
      </c>
      <c r="F826" s="8" t="s">
        <v>39</v>
      </c>
      <c r="G826" s="9" t="s">
        <v>69</v>
      </c>
      <c r="H826" s="4" t="s">
        <v>28</v>
      </c>
      <c r="I826" s="2" t="s">
        <v>2617</v>
      </c>
      <c r="J826" s="2" t="n">
        <v>1</v>
      </c>
      <c r="K826" s="2" t="n">
        <v>2</v>
      </c>
      <c r="L826" s="2" t="n">
        <v>2</v>
      </c>
      <c r="M826" s="2" t="n">
        <v>2</v>
      </c>
      <c r="N826" s="2" t="n">
        <v>2</v>
      </c>
      <c r="O826" s="2" t="n">
        <v>2</v>
      </c>
      <c r="P826" s="2" t="n">
        <v>2</v>
      </c>
      <c r="Q826" s="2" t="n">
        <v>12.8</v>
      </c>
      <c r="R826" s="2" t="n">
        <v>12.8</v>
      </c>
      <c r="S826" s="2" t="n">
        <v>12.8</v>
      </c>
      <c r="T826" s="2" t="n">
        <v>19.51</v>
      </c>
      <c r="U826" s="2" t="n">
        <v>180</v>
      </c>
      <c r="V826" s="10" t="n">
        <v>1.3374E-010</v>
      </c>
      <c r="W826" s="2" t="n">
        <v>10382000</v>
      </c>
      <c r="X826" s="2" t="n">
        <v>0.0603312616287824</v>
      </c>
      <c r="Y826" s="2" t="n">
        <v>4.60192689769507E-005</v>
      </c>
    </row>
    <row r="827" customFormat="false" ht="15.75" hidden="false" customHeight="false" outlineLevel="0" collapsed="false">
      <c r="A827" s="1" t="s">
        <v>2618</v>
      </c>
      <c r="B827" s="1" t="n">
        <v>1</v>
      </c>
      <c r="C827" s="1" t="n">
        <v>1</v>
      </c>
      <c r="D827" s="1" t="n">
        <v>1</v>
      </c>
      <c r="E827" s="2" t="b">
        <f aca="false">FALSE()</f>
        <v>0</v>
      </c>
      <c r="F827" s="8" t="s">
        <v>2619</v>
      </c>
      <c r="G827" s="9" t="s">
        <v>2620</v>
      </c>
      <c r="H827" s="4" t="s">
        <v>28</v>
      </c>
      <c r="I827" s="2" t="s">
        <v>2621</v>
      </c>
      <c r="J827" s="2" t="n">
        <v>1</v>
      </c>
      <c r="K827" s="2" t="n">
        <v>1</v>
      </c>
      <c r="L827" s="2" t="n">
        <v>1</v>
      </c>
      <c r="M827" s="2" t="n">
        <v>1</v>
      </c>
      <c r="N827" s="2" t="n">
        <v>1</v>
      </c>
      <c r="O827" s="2" t="n">
        <v>1</v>
      </c>
      <c r="P827" s="2" t="n">
        <v>1</v>
      </c>
      <c r="Q827" s="2" t="n">
        <v>3.3</v>
      </c>
      <c r="R827" s="2" t="n">
        <v>3.3</v>
      </c>
      <c r="S827" s="2" t="n">
        <v>3.3</v>
      </c>
      <c r="T827" s="2" t="n">
        <v>38.735</v>
      </c>
      <c r="U827" s="2" t="n">
        <v>363</v>
      </c>
      <c r="V827" s="10" t="n">
        <v>2.2019E-019</v>
      </c>
      <c r="W827" s="2" t="n">
        <v>19781000</v>
      </c>
      <c r="X827" s="2" t="n">
        <v>0.114950172055379</v>
      </c>
      <c r="Y827" s="2" t="n">
        <v>8.76812906600908E-005</v>
      </c>
    </row>
    <row r="828" customFormat="false" ht="15.75" hidden="false" customHeight="false" outlineLevel="0" collapsed="false">
      <c r="A828" s="1" t="s">
        <v>2622</v>
      </c>
      <c r="B828" s="1" t="n">
        <v>7</v>
      </c>
      <c r="C828" s="1" t="n">
        <v>7</v>
      </c>
      <c r="D828" s="1" t="n">
        <v>7</v>
      </c>
      <c r="E828" s="2" t="b">
        <f aca="false">FALSE()</f>
        <v>0</v>
      </c>
      <c r="F828" s="8" t="s">
        <v>39</v>
      </c>
      <c r="G828" s="9" t="s">
        <v>924</v>
      </c>
      <c r="H828" s="4" t="s">
        <v>28</v>
      </c>
      <c r="I828" s="2" t="s">
        <v>2623</v>
      </c>
      <c r="J828" s="2" t="n">
        <v>1</v>
      </c>
      <c r="K828" s="2" t="n">
        <v>7</v>
      </c>
      <c r="L828" s="2" t="n">
        <v>7</v>
      </c>
      <c r="M828" s="2" t="n">
        <v>7</v>
      </c>
      <c r="N828" s="2" t="n">
        <v>7</v>
      </c>
      <c r="O828" s="2" t="n">
        <v>7</v>
      </c>
      <c r="P828" s="2" t="n">
        <v>7</v>
      </c>
      <c r="Q828" s="2" t="n">
        <v>12.5</v>
      </c>
      <c r="R828" s="2" t="n">
        <v>12.5</v>
      </c>
      <c r="S828" s="2" t="n">
        <v>12.5</v>
      </c>
      <c r="T828" s="2" t="n">
        <v>54.76</v>
      </c>
      <c r="U828" s="2" t="n">
        <v>514</v>
      </c>
      <c r="V828" s="10" t="n">
        <v>3.6538E-071</v>
      </c>
      <c r="W828" s="2" t="n">
        <v>910650000</v>
      </c>
      <c r="X828" s="2" t="n">
        <v>5.29191518033623</v>
      </c>
      <c r="Y828" s="2" t="n">
        <v>0.0040365485738644</v>
      </c>
    </row>
    <row r="829" customFormat="false" ht="15.75" hidden="false" customHeight="false" outlineLevel="0" collapsed="false">
      <c r="A829" s="1" t="s">
        <v>2624</v>
      </c>
      <c r="B829" s="1" t="n">
        <v>1</v>
      </c>
      <c r="C829" s="1" t="n">
        <v>1</v>
      </c>
      <c r="D829" s="1" t="n">
        <v>1</v>
      </c>
      <c r="E829" s="2" t="b">
        <f aca="false">FALSE()</f>
        <v>0</v>
      </c>
      <c r="F829" s="8" t="s">
        <v>2625</v>
      </c>
      <c r="G829" s="9" t="s">
        <v>2626</v>
      </c>
      <c r="H829" s="4" t="s">
        <v>28</v>
      </c>
      <c r="I829" s="2" t="s">
        <v>2627</v>
      </c>
      <c r="J829" s="2" t="n">
        <v>1</v>
      </c>
      <c r="K829" s="2" t="n">
        <v>1</v>
      </c>
      <c r="L829" s="2" t="n">
        <v>1</v>
      </c>
      <c r="M829" s="2" t="n">
        <v>1</v>
      </c>
      <c r="N829" s="2" t="n">
        <v>1</v>
      </c>
      <c r="O829" s="2" t="n">
        <v>1</v>
      </c>
      <c r="P829" s="2" t="n">
        <v>1</v>
      </c>
      <c r="Q829" s="2" t="n">
        <v>3.1</v>
      </c>
      <c r="R829" s="2" t="n">
        <v>3.1</v>
      </c>
      <c r="S829" s="2" t="n">
        <v>3.1</v>
      </c>
      <c r="T829" s="2" t="n">
        <v>46.606</v>
      </c>
      <c r="U829" s="2" t="n">
        <v>425</v>
      </c>
      <c r="V829" s="10" t="n">
        <v>1.1761E-005</v>
      </c>
      <c r="W829" s="2" t="n">
        <v>740570</v>
      </c>
      <c r="X829" s="2" t="n">
        <v>0.00430355638840564</v>
      </c>
      <c r="Y829" s="2" t="n">
        <v>3.28265170740324E-006</v>
      </c>
    </row>
    <row r="830" customFormat="false" ht="15.75" hidden="false" customHeight="false" outlineLevel="0" collapsed="false">
      <c r="A830" s="1" t="s">
        <v>2628</v>
      </c>
      <c r="B830" s="1" t="n">
        <v>3</v>
      </c>
      <c r="C830" s="1" t="n">
        <v>3</v>
      </c>
      <c r="D830" s="1" t="n">
        <v>3</v>
      </c>
      <c r="E830" s="2" t="b">
        <f aca="false">FALSE()</f>
        <v>0</v>
      </c>
      <c r="F830" s="8" t="s">
        <v>2629</v>
      </c>
      <c r="G830" s="9" t="s">
        <v>2630</v>
      </c>
      <c r="H830" s="4" t="s">
        <v>28</v>
      </c>
      <c r="I830" s="2" t="s">
        <v>2631</v>
      </c>
      <c r="J830" s="2" t="n">
        <v>1</v>
      </c>
      <c r="K830" s="2" t="n">
        <v>3</v>
      </c>
      <c r="L830" s="2" t="n">
        <v>3</v>
      </c>
      <c r="M830" s="2" t="n">
        <v>3</v>
      </c>
      <c r="N830" s="2" t="n">
        <v>3</v>
      </c>
      <c r="O830" s="2" t="n">
        <v>3</v>
      </c>
      <c r="P830" s="2" t="n">
        <v>3</v>
      </c>
      <c r="Q830" s="2" t="n">
        <v>18.6</v>
      </c>
      <c r="R830" s="2" t="n">
        <v>18.6</v>
      </c>
      <c r="S830" s="2" t="n">
        <v>18.6</v>
      </c>
      <c r="T830" s="2" t="n">
        <v>22.858</v>
      </c>
      <c r="U830" s="2" t="n">
        <v>210</v>
      </c>
      <c r="V830" s="10" t="n">
        <v>7.6595E-033</v>
      </c>
      <c r="W830" s="2" t="n">
        <v>11845000</v>
      </c>
      <c r="X830" s="2" t="n">
        <v>0.0688329603152502</v>
      </c>
      <c r="Y830" s="2" t="n">
        <v>5.25041650001909E-005</v>
      </c>
    </row>
    <row r="831" customFormat="false" ht="15.75" hidden="false" customHeight="false" outlineLevel="0" collapsed="false">
      <c r="A831" s="1" t="s">
        <v>2632</v>
      </c>
      <c r="B831" s="1" t="n">
        <v>4</v>
      </c>
      <c r="C831" s="1" t="n">
        <v>4</v>
      </c>
      <c r="D831" s="1" t="n">
        <v>4</v>
      </c>
      <c r="E831" s="2" t="b">
        <f aca="false">FALSE()</f>
        <v>0</v>
      </c>
      <c r="F831" s="8" t="s">
        <v>2633</v>
      </c>
      <c r="G831" s="9" t="s">
        <v>2634</v>
      </c>
      <c r="H831" s="4" t="s">
        <v>28</v>
      </c>
      <c r="I831" s="2" t="s">
        <v>2635</v>
      </c>
      <c r="J831" s="2" t="n">
        <v>1</v>
      </c>
      <c r="K831" s="2" t="n">
        <v>4</v>
      </c>
      <c r="L831" s="2" t="n">
        <v>4</v>
      </c>
      <c r="M831" s="2" t="n">
        <v>4</v>
      </c>
      <c r="N831" s="2" t="n">
        <v>4</v>
      </c>
      <c r="O831" s="2" t="n">
        <v>4</v>
      </c>
      <c r="P831" s="2" t="n">
        <v>4</v>
      </c>
      <c r="Q831" s="2" t="n">
        <v>13.9</v>
      </c>
      <c r="R831" s="2" t="n">
        <v>13.9</v>
      </c>
      <c r="S831" s="2" t="n">
        <v>13.9</v>
      </c>
      <c r="T831" s="2" t="n">
        <v>39.306</v>
      </c>
      <c r="U831" s="2" t="n">
        <v>366</v>
      </c>
      <c r="V831" s="10" t="n">
        <v>1.9039E-040</v>
      </c>
      <c r="W831" s="2" t="n">
        <v>45269000</v>
      </c>
      <c r="X831" s="2" t="n">
        <v>0.263064523470752</v>
      </c>
      <c r="Y831" s="2" t="n">
        <v>0.000200659438192794</v>
      </c>
    </row>
    <row r="832" customFormat="false" ht="15.75" hidden="false" customHeight="false" outlineLevel="0" collapsed="false">
      <c r="A832" s="1" t="s">
        <v>2636</v>
      </c>
      <c r="B832" s="1" t="n">
        <v>7</v>
      </c>
      <c r="C832" s="1" t="n">
        <v>7</v>
      </c>
      <c r="D832" s="1" t="n">
        <v>7</v>
      </c>
      <c r="E832" s="2" t="b">
        <f aca="false">FALSE()</f>
        <v>0</v>
      </c>
      <c r="F832" s="8" t="s">
        <v>2637</v>
      </c>
      <c r="G832" s="9" t="s">
        <v>2638</v>
      </c>
      <c r="H832" s="4" t="s">
        <v>28</v>
      </c>
      <c r="I832" s="2" t="s">
        <v>2639</v>
      </c>
      <c r="J832" s="2" t="n">
        <v>1</v>
      </c>
      <c r="K832" s="2" t="n">
        <v>7</v>
      </c>
      <c r="L832" s="2" t="n">
        <v>7</v>
      </c>
      <c r="M832" s="2" t="n">
        <v>7</v>
      </c>
      <c r="N832" s="2" t="n">
        <v>7</v>
      </c>
      <c r="O832" s="2" t="n">
        <v>7</v>
      </c>
      <c r="P832" s="2" t="n">
        <v>7</v>
      </c>
      <c r="Q832" s="2" t="n">
        <v>20</v>
      </c>
      <c r="R832" s="2" t="n">
        <v>20</v>
      </c>
      <c r="S832" s="2" t="n">
        <v>20</v>
      </c>
      <c r="T832" s="2" t="n">
        <v>42.639</v>
      </c>
      <c r="U832" s="2" t="n">
        <v>400</v>
      </c>
      <c r="V832" s="10" t="n">
        <v>9.4589E-083</v>
      </c>
      <c r="W832" s="2" t="n">
        <v>81226000</v>
      </c>
      <c r="X832" s="2" t="n">
        <v>0.472015705746434</v>
      </c>
      <c r="Y832" s="2" t="n">
        <v>0.000360042491034656</v>
      </c>
    </row>
    <row r="833" customFormat="false" ht="15.75" hidden="false" customHeight="false" outlineLevel="0" collapsed="false">
      <c r="A833" s="1" t="s">
        <v>2640</v>
      </c>
      <c r="B833" s="1" t="n">
        <v>4</v>
      </c>
      <c r="C833" s="1" t="n">
        <v>4</v>
      </c>
      <c r="D833" s="1" t="n">
        <v>4</v>
      </c>
      <c r="E833" s="2" t="b">
        <f aca="false">FALSE()</f>
        <v>0</v>
      </c>
      <c r="F833" s="8" t="s">
        <v>39</v>
      </c>
      <c r="G833" s="9" t="s">
        <v>727</v>
      </c>
      <c r="H833" s="4" t="s">
        <v>28</v>
      </c>
      <c r="I833" s="2" t="s">
        <v>2641</v>
      </c>
      <c r="J833" s="2" t="n">
        <v>1</v>
      </c>
      <c r="K833" s="2" t="n">
        <v>4</v>
      </c>
      <c r="L833" s="2" t="n">
        <v>5</v>
      </c>
      <c r="M833" s="2" t="n">
        <v>4</v>
      </c>
      <c r="N833" s="2" t="n">
        <v>5</v>
      </c>
      <c r="O833" s="2" t="n">
        <v>4</v>
      </c>
      <c r="P833" s="2" t="n">
        <v>5</v>
      </c>
      <c r="Q833" s="2" t="n">
        <v>11</v>
      </c>
      <c r="R833" s="2" t="n">
        <v>11</v>
      </c>
      <c r="S833" s="2" t="n">
        <v>11</v>
      </c>
      <c r="T833" s="2" t="n">
        <v>46.505</v>
      </c>
      <c r="U833" s="2" t="n">
        <v>438</v>
      </c>
      <c r="V833" s="10" t="n">
        <v>1.7976E-043</v>
      </c>
      <c r="W833" s="2" t="n">
        <v>9381800</v>
      </c>
      <c r="X833" s="2" t="n">
        <v>0.0545189588084098</v>
      </c>
      <c r="Y833" s="2" t="n">
        <v>4.15857809370022E-005</v>
      </c>
    </row>
    <row r="834" customFormat="false" ht="15.75" hidden="false" customHeight="false" outlineLevel="0" collapsed="false">
      <c r="A834" s="1" t="s">
        <v>2642</v>
      </c>
      <c r="B834" s="1" t="n">
        <v>2</v>
      </c>
      <c r="C834" s="1" t="n">
        <v>2</v>
      </c>
      <c r="D834" s="1" t="n">
        <v>2</v>
      </c>
      <c r="E834" s="2" t="b">
        <f aca="false">FALSE()</f>
        <v>0</v>
      </c>
      <c r="F834" s="8" t="s">
        <v>39</v>
      </c>
      <c r="G834" s="9" t="s">
        <v>145</v>
      </c>
      <c r="H834" s="4" t="s">
        <v>28</v>
      </c>
      <c r="I834" s="2" t="s">
        <v>2643</v>
      </c>
      <c r="J834" s="2" t="n">
        <v>1</v>
      </c>
      <c r="K834" s="2" t="n">
        <v>2</v>
      </c>
      <c r="L834" s="2" t="n">
        <v>2</v>
      </c>
      <c r="M834" s="2" t="n">
        <v>2</v>
      </c>
      <c r="N834" s="2" t="n">
        <v>2</v>
      </c>
      <c r="O834" s="2" t="n">
        <v>2</v>
      </c>
      <c r="P834" s="2" t="n">
        <v>2</v>
      </c>
      <c r="Q834" s="2" t="n">
        <v>6</v>
      </c>
      <c r="R834" s="2" t="n">
        <v>6</v>
      </c>
      <c r="S834" s="2" t="n">
        <v>6</v>
      </c>
      <c r="T834" s="2" t="n">
        <v>34.494</v>
      </c>
      <c r="U834" s="2" t="n">
        <v>318</v>
      </c>
      <c r="V834" s="10" t="n">
        <v>1.1813E-005</v>
      </c>
      <c r="W834" s="2" t="n">
        <v>6842200</v>
      </c>
      <c r="X834" s="2" t="n">
        <v>0.0397609861603212</v>
      </c>
      <c r="Y834" s="2" t="n">
        <v>3.03287461177126E-005</v>
      </c>
    </row>
    <row r="835" customFormat="false" ht="15.75" hidden="false" customHeight="false" outlineLevel="0" collapsed="false">
      <c r="A835" s="1" t="s">
        <v>2644</v>
      </c>
      <c r="B835" s="1" t="n">
        <v>3</v>
      </c>
      <c r="C835" s="1" t="n">
        <v>3</v>
      </c>
      <c r="D835" s="1" t="n">
        <v>3</v>
      </c>
      <c r="E835" s="2" t="b">
        <f aca="false">FALSE()</f>
        <v>0</v>
      </c>
      <c r="F835" s="8" t="s">
        <v>2645</v>
      </c>
      <c r="G835" s="9" t="s">
        <v>2646</v>
      </c>
      <c r="H835" s="4" t="s">
        <v>28</v>
      </c>
      <c r="I835" s="2" t="s">
        <v>2647</v>
      </c>
      <c r="J835" s="2" t="n">
        <v>1</v>
      </c>
      <c r="K835" s="2" t="n">
        <v>3</v>
      </c>
      <c r="L835" s="2" t="n">
        <v>6</v>
      </c>
      <c r="M835" s="2" t="n">
        <v>3</v>
      </c>
      <c r="N835" s="2" t="n">
        <v>6</v>
      </c>
      <c r="O835" s="2" t="n">
        <v>3</v>
      </c>
      <c r="P835" s="2" t="n">
        <v>6</v>
      </c>
      <c r="Q835" s="2" t="n">
        <v>16.6</v>
      </c>
      <c r="R835" s="2" t="n">
        <v>16.6</v>
      </c>
      <c r="S835" s="2" t="n">
        <v>16.6</v>
      </c>
      <c r="T835" s="2" t="n">
        <v>22.996</v>
      </c>
      <c r="U835" s="2" t="n">
        <v>217</v>
      </c>
      <c r="V835" s="10" t="n">
        <v>1.7877E-043</v>
      </c>
      <c r="W835" s="2" t="n">
        <v>125300000</v>
      </c>
      <c r="X835" s="2" t="n">
        <v>0.728135916209443</v>
      </c>
      <c r="Y835" s="2" t="n">
        <v>0.000555404970411474</v>
      </c>
    </row>
    <row r="836" customFormat="false" ht="15.75" hidden="false" customHeight="false" outlineLevel="0" collapsed="false">
      <c r="A836" s="1" t="s">
        <v>2648</v>
      </c>
      <c r="B836" s="1" t="n">
        <v>5</v>
      </c>
      <c r="C836" s="1" t="n">
        <v>5</v>
      </c>
      <c r="D836" s="1" t="n">
        <v>5</v>
      </c>
      <c r="E836" s="2" t="b">
        <f aca="false">FALSE()</f>
        <v>0</v>
      </c>
      <c r="F836" s="8" t="s">
        <v>39</v>
      </c>
      <c r="G836" s="9" t="s">
        <v>2649</v>
      </c>
      <c r="H836" s="4" t="s">
        <v>28</v>
      </c>
      <c r="I836" s="2" t="s">
        <v>2650</v>
      </c>
      <c r="J836" s="2" t="n">
        <v>1</v>
      </c>
      <c r="K836" s="2" t="n">
        <v>5</v>
      </c>
      <c r="L836" s="2" t="n">
        <v>5</v>
      </c>
      <c r="M836" s="2" t="n">
        <v>5</v>
      </c>
      <c r="N836" s="2" t="n">
        <v>5</v>
      </c>
      <c r="O836" s="2" t="n">
        <v>5</v>
      </c>
      <c r="P836" s="2" t="n">
        <v>5</v>
      </c>
      <c r="Q836" s="2" t="n">
        <v>23.3</v>
      </c>
      <c r="R836" s="2" t="n">
        <v>23.3</v>
      </c>
      <c r="S836" s="2" t="n">
        <v>23.3</v>
      </c>
      <c r="T836" s="2" t="n">
        <v>35.897</v>
      </c>
      <c r="U836" s="2" t="n">
        <v>339</v>
      </c>
      <c r="V836" s="10" t="n">
        <v>5.9605E-072</v>
      </c>
      <c r="W836" s="2" t="n">
        <v>77747000</v>
      </c>
      <c r="X836" s="2" t="n">
        <v>0.451798747625982</v>
      </c>
      <c r="Y836" s="2" t="n">
        <v>0.000344621470347812</v>
      </c>
    </row>
    <row r="837" customFormat="false" ht="15.75" hidden="false" customHeight="false" outlineLevel="0" collapsed="false">
      <c r="A837" s="1" t="s">
        <v>2651</v>
      </c>
      <c r="B837" s="1" t="n">
        <v>2</v>
      </c>
      <c r="C837" s="1" t="n">
        <v>2</v>
      </c>
      <c r="D837" s="1" t="n">
        <v>2</v>
      </c>
      <c r="E837" s="2" t="b">
        <f aca="false">FALSE()</f>
        <v>0</v>
      </c>
      <c r="F837" s="8" t="s">
        <v>39</v>
      </c>
      <c r="G837" s="9" t="s">
        <v>73</v>
      </c>
      <c r="H837" s="4" t="s">
        <v>28</v>
      </c>
      <c r="I837" s="2" t="s">
        <v>2652</v>
      </c>
      <c r="J837" s="2" t="n">
        <v>1</v>
      </c>
      <c r="K837" s="2" t="n">
        <v>2</v>
      </c>
      <c r="L837" s="2" t="n">
        <v>2</v>
      </c>
      <c r="M837" s="2" t="n">
        <v>2</v>
      </c>
      <c r="N837" s="2" t="n">
        <v>2</v>
      </c>
      <c r="O837" s="2" t="n">
        <v>2</v>
      </c>
      <c r="P837" s="2" t="n">
        <v>2</v>
      </c>
      <c r="Q837" s="2" t="n">
        <v>6.6</v>
      </c>
      <c r="R837" s="2" t="n">
        <v>6.6</v>
      </c>
      <c r="S837" s="2" t="n">
        <v>6.6</v>
      </c>
      <c r="T837" s="2" t="n">
        <v>47.9</v>
      </c>
      <c r="U837" s="2" t="n">
        <v>467</v>
      </c>
      <c r="V837" s="10" t="n">
        <v>5.1595E-035</v>
      </c>
      <c r="W837" s="2" t="n">
        <v>19591000</v>
      </c>
      <c r="X837" s="2" t="n">
        <v>0.113846055342851</v>
      </c>
      <c r="Y837" s="2" t="n">
        <v>8.68390963713583E-005</v>
      </c>
    </row>
    <row r="838" customFormat="false" ht="15.75" hidden="false" customHeight="false" outlineLevel="0" collapsed="false">
      <c r="A838" s="1" t="s">
        <v>2653</v>
      </c>
      <c r="B838" s="1" t="n">
        <v>11</v>
      </c>
      <c r="C838" s="1" t="n">
        <v>11</v>
      </c>
      <c r="D838" s="1" t="n">
        <v>11</v>
      </c>
      <c r="E838" s="2" t="b">
        <f aca="false">FALSE()</f>
        <v>0</v>
      </c>
      <c r="F838" s="8" t="s">
        <v>2654</v>
      </c>
      <c r="G838" s="9" t="s">
        <v>2655</v>
      </c>
      <c r="H838" s="4" t="s">
        <v>28</v>
      </c>
      <c r="I838" s="2" t="s">
        <v>2656</v>
      </c>
      <c r="J838" s="2" t="n">
        <v>1</v>
      </c>
      <c r="K838" s="2" t="n">
        <v>11</v>
      </c>
      <c r="L838" s="2" t="n">
        <v>12</v>
      </c>
      <c r="M838" s="2" t="n">
        <v>11</v>
      </c>
      <c r="N838" s="2" t="n">
        <v>12</v>
      </c>
      <c r="O838" s="2" t="n">
        <v>11</v>
      </c>
      <c r="P838" s="2" t="n">
        <v>12</v>
      </c>
      <c r="Q838" s="2" t="n">
        <v>43.9</v>
      </c>
      <c r="R838" s="2" t="n">
        <v>43.9</v>
      </c>
      <c r="S838" s="2" t="n">
        <v>43.9</v>
      </c>
      <c r="T838" s="2" t="n">
        <v>37.85</v>
      </c>
      <c r="U838" s="2" t="n">
        <v>355</v>
      </c>
      <c r="V838" s="10" t="n">
        <v>2.2875E-087</v>
      </c>
      <c r="W838" s="2" t="n">
        <v>101120000</v>
      </c>
      <c r="X838" s="2" t="n">
        <v>0.587622536688738</v>
      </c>
      <c r="Y838" s="2" t="n">
        <v>0.000448224665666467</v>
      </c>
    </row>
    <row r="839" customFormat="false" ht="15.75" hidden="false" customHeight="false" outlineLevel="0" collapsed="false">
      <c r="A839" s="1" t="s">
        <v>2657</v>
      </c>
      <c r="B839" s="1" t="n">
        <v>1</v>
      </c>
      <c r="C839" s="1" t="n">
        <v>1</v>
      </c>
      <c r="D839" s="1" t="n">
        <v>1</v>
      </c>
      <c r="E839" s="2" t="b">
        <f aca="false">FALSE()</f>
        <v>0</v>
      </c>
      <c r="F839" s="8" t="s">
        <v>2658</v>
      </c>
      <c r="G839" s="9" t="s">
        <v>2659</v>
      </c>
      <c r="H839" s="4" t="s">
        <v>28</v>
      </c>
      <c r="I839" s="2" t="s">
        <v>2660</v>
      </c>
      <c r="J839" s="2" t="n">
        <v>1</v>
      </c>
      <c r="K839" s="2" t="n">
        <v>1</v>
      </c>
      <c r="L839" s="2" t="n">
        <v>1</v>
      </c>
      <c r="M839" s="2" t="n">
        <v>1</v>
      </c>
      <c r="N839" s="2" t="n">
        <v>1</v>
      </c>
      <c r="O839" s="2" t="n">
        <v>1</v>
      </c>
      <c r="P839" s="2" t="n">
        <v>1</v>
      </c>
      <c r="Q839" s="2" t="n">
        <v>1.7</v>
      </c>
      <c r="R839" s="2" t="n">
        <v>1.7</v>
      </c>
      <c r="S839" s="2" t="n">
        <v>1.7</v>
      </c>
      <c r="T839" s="2" t="n">
        <v>74.702</v>
      </c>
      <c r="U839" s="2" t="n">
        <v>720</v>
      </c>
      <c r="V839" s="10" t="n">
        <v>2.3198E-007</v>
      </c>
      <c r="W839" s="2" t="n">
        <v>5709700</v>
      </c>
      <c r="X839" s="2" t="n">
        <v>0.0331798694395934</v>
      </c>
      <c r="Y839" s="2" t="n">
        <v>2.5308824896715E-005</v>
      </c>
    </row>
    <row r="840" customFormat="false" ht="15.75" hidden="false" customHeight="false" outlineLevel="0" collapsed="false">
      <c r="A840" s="1" t="s">
        <v>2661</v>
      </c>
      <c r="B840" s="1" t="n">
        <v>14</v>
      </c>
      <c r="C840" s="1" t="n">
        <v>14</v>
      </c>
      <c r="D840" s="1" t="n">
        <v>14</v>
      </c>
      <c r="E840" s="2" t="b">
        <f aca="false">FALSE()</f>
        <v>0</v>
      </c>
      <c r="F840" s="8" t="s">
        <v>39</v>
      </c>
      <c r="G840" s="9" t="s">
        <v>139</v>
      </c>
      <c r="H840" s="4" t="s">
        <v>28</v>
      </c>
      <c r="I840" s="2" t="s">
        <v>2662</v>
      </c>
      <c r="J840" s="2" t="n">
        <v>1</v>
      </c>
      <c r="K840" s="2" t="n">
        <v>14</v>
      </c>
      <c r="L840" s="2" t="n">
        <v>18</v>
      </c>
      <c r="M840" s="2" t="n">
        <v>14</v>
      </c>
      <c r="N840" s="2" t="n">
        <v>18</v>
      </c>
      <c r="O840" s="2" t="n">
        <v>14</v>
      </c>
      <c r="P840" s="2" t="n">
        <v>18</v>
      </c>
      <c r="Q840" s="2" t="n">
        <v>41.7</v>
      </c>
      <c r="R840" s="2" t="n">
        <v>41.7</v>
      </c>
      <c r="S840" s="2" t="n">
        <v>41.7</v>
      </c>
      <c r="T840" s="2" t="n">
        <v>55.576</v>
      </c>
      <c r="U840" s="2" t="n">
        <v>521</v>
      </c>
      <c r="V840" s="10" t="n">
        <v>2.9923E-210</v>
      </c>
      <c r="W840" s="2" t="n">
        <v>634270000</v>
      </c>
      <c r="X840" s="2" t="n">
        <v>3.68583214344903</v>
      </c>
      <c r="Y840" s="2" t="n">
        <v>0.00281146616586501</v>
      </c>
    </row>
    <row r="841" customFormat="false" ht="15.75" hidden="false" customHeight="false" outlineLevel="0" collapsed="false">
      <c r="A841" s="1" t="s">
        <v>2663</v>
      </c>
      <c r="B841" s="1" t="n">
        <v>8</v>
      </c>
      <c r="C841" s="1" t="n">
        <v>8</v>
      </c>
      <c r="D841" s="1" t="n">
        <v>8</v>
      </c>
      <c r="E841" s="2" t="b">
        <f aca="false">FALSE()</f>
        <v>0</v>
      </c>
      <c r="F841" s="8" t="s">
        <v>2664</v>
      </c>
      <c r="G841" s="9" t="s">
        <v>2665</v>
      </c>
      <c r="H841" s="4" t="s">
        <v>28</v>
      </c>
      <c r="I841" s="2" t="s">
        <v>2666</v>
      </c>
      <c r="J841" s="2" t="n">
        <v>1</v>
      </c>
      <c r="K841" s="2" t="n">
        <v>8</v>
      </c>
      <c r="L841" s="2" t="n">
        <v>8</v>
      </c>
      <c r="M841" s="2" t="n">
        <v>8</v>
      </c>
      <c r="N841" s="2" t="n">
        <v>8</v>
      </c>
      <c r="O841" s="2" t="n">
        <v>8</v>
      </c>
      <c r="P841" s="2" t="n">
        <v>8</v>
      </c>
      <c r="Q841" s="2" t="n">
        <v>19.6</v>
      </c>
      <c r="R841" s="2" t="n">
        <v>19.6</v>
      </c>
      <c r="S841" s="2" t="n">
        <v>19.6</v>
      </c>
      <c r="T841" s="2" t="n">
        <v>64.236</v>
      </c>
      <c r="U841" s="2" t="n">
        <v>581</v>
      </c>
      <c r="V841" s="10" t="n">
        <v>6.0887E-073</v>
      </c>
      <c r="W841" s="2" t="n">
        <v>45384000</v>
      </c>
      <c r="X841" s="2" t="n">
        <v>0.263732804638862</v>
      </c>
      <c r="Y841" s="2" t="n">
        <v>0.000201169187367553</v>
      </c>
    </row>
    <row r="842" customFormat="false" ht="15.75" hidden="false" customHeight="false" outlineLevel="0" collapsed="false">
      <c r="A842" s="1" t="s">
        <v>2667</v>
      </c>
      <c r="B842" s="1" t="n">
        <v>1</v>
      </c>
      <c r="C842" s="1" t="n">
        <v>1</v>
      </c>
      <c r="D842" s="1" t="n">
        <v>1</v>
      </c>
      <c r="E842" s="2" t="b">
        <f aca="false">FALSE()</f>
        <v>0</v>
      </c>
      <c r="F842" s="8" t="s">
        <v>2668</v>
      </c>
      <c r="G842" s="9" t="s">
        <v>2669</v>
      </c>
      <c r="H842" s="4" t="s">
        <v>28</v>
      </c>
      <c r="I842" s="2" t="s">
        <v>2670</v>
      </c>
      <c r="J842" s="2" t="n">
        <v>1</v>
      </c>
      <c r="K842" s="2" t="n">
        <v>1</v>
      </c>
      <c r="L842" s="2" t="n">
        <v>1</v>
      </c>
      <c r="M842" s="2" t="n">
        <v>1</v>
      </c>
      <c r="N842" s="2" t="n">
        <v>1</v>
      </c>
      <c r="O842" s="2" t="n">
        <v>1</v>
      </c>
      <c r="P842" s="2" t="n">
        <v>1</v>
      </c>
      <c r="Q842" s="2" t="n">
        <v>4.1</v>
      </c>
      <c r="R842" s="2" t="n">
        <v>4.1</v>
      </c>
      <c r="S842" s="2" t="n">
        <v>4.1</v>
      </c>
      <c r="T842" s="2" t="n">
        <v>40.973</v>
      </c>
      <c r="U842" s="2" t="n">
        <v>391</v>
      </c>
      <c r="V842" s="10" t="n">
        <v>3.7086E-023</v>
      </c>
      <c r="W842" s="2" t="n">
        <v>1356400</v>
      </c>
      <c r="X842" s="2" t="n">
        <v>0.00788223109933351</v>
      </c>
      <c r="Y842" s="2" t="n">
        <v>6.012380701246E-006</v>
      </c>
    </row>
    <row r="843" customFormat="false" ht="15.75" hidden="false" customHeight="false" outlineLevel="0" collapsed="false">
      <c r="A843" s="1" t="s">
        <v>2671</v>
      </c>
      <c r="B843" s="1" t="n">
        <v>4</v>
      </c>
      <c r="C843" s="1" t="n">
        <v>4</v>
      </c>
      <c r="D843" s="1" t="n">
        <v>4</v>
      </c>
      <c r="E843" s="2" t="b">
        <f aca="false">FALSE()</f>
        <v>0</v>
      </c>
      <c r="F843" s="8" t="s">
        <v>39</v>
      </c>
      <c r="G843" s="9" t="s">
        <v>69</v>
      </c>
      <c r="H843" s="4" t="s">
        <v>28</v>
      </c>
      <c r="I843" s="2" t="s">
        <v>2672</v>
      </c>
      <c r="J843" s="2" t="n">
        <v>1</v>
      </c>
      <c r="K843" s="2" t="n">
        <v>4</v>
      </c>
      <c r="L843" s="2" t="n">
        <v>4</v>
      </c>
      <c r="M843" s="2" t="n">
        <v>4</v>
      </c>
      <c r="N843" s="2" t="n">
        <v>4</v>
      </c>
      <c r="O843" s="2" t="n">
        <v>4</v>
      </c>
      <c r="P843" s="2" t="n">
        <v>4</v>
      </c>
      <c r="Q843" s="2" t="n">
        <v>12</v>
      </c>
      <c r="R843" s="2" t="n">
        <v>12</v>
      </c>
      <c r="S843" s="2" t="n">
        <v>12</v>
      </c>
      <c r="T843" s="2" t="n">
        <v>37.35</v>
      </c>
      <c r="U843" s="2" t="n">
        <v>350</v>
      </c>
      <c r="V843" s="10" t="n">
        <v>4.6444E-048</v>
      </c>
      <c r="W843" s="2" t="n">
        <v>17049000</v>
      </c>
      <c r="X843" s="2" t="n">
        <v>0.0990741359573407</v>
      </c>
      <c r="Y843" s="2" t="n">
        <v>7.55714233084216E-005</v>
      </c>
    </row>
    <row r="844" customFormat="false" ht="15.75" hidden="false" customHeight="false" outlineLevel="0" collapsed="false">
      <c r="A844" s="1" t="s">
        <v>2673</v>
      </c>
      <c r="B844" s="1" t="n">
        <v>10</v>
      </c>
      <c r="C844" s="1" t="n">
        <v>10</v>
      </c>
      <c r="D844" s="1" t="n">
        <v>10</v>
      </c>
      <c r="E844" s="2" t="b">
        <f aca="false">FALSE()</f>
        <v>0</v>
      </c>
      <c r="F844" s="8" t="s">
        <v>2674</v>
      </c>
      <c r="G844" s="9" t="s">
        <v>2675</v>
      </c>
      <c r="H844" s="4" t="s">
        <v>28</v>
      </c>
      <c r="I844" s="2" t="s">
        <v>2676</v>
      </c>
      <c r="J844" s="2" t="n">
        <v>1</v>
      </c>
      <c r="K844" s="2" t="n">
        <v>10</v>
      </c>
      <c r="L844" s="2" t="n">
        <v>11</v>
      </c>
      <c r="M844" s="2" t="n">
        <v>10</v>
      </c>
      <c r="N844" s="2" t="n">
        <v>11</v>
      </c>
      <c r="O844" s="2" t="n">
        <v>10</v>
      </c>
      <c r="P844" s="2" t="n">
        <v>11</v>
      </c>
      <c r="Q844" s="2" t="n">
        <v>43.7</v>
      </c>
      <c r="R844" s="2" t="n">
        <v>43.7</v>
      </c>
      <c r="S844" s="2" t="n">
        <v>43.7</v>
      </c>
      <c r="T844" s="2" t="n">
        <v>39.241</v>
      </c>
      <c r="U844" s="2" t="n">
        <v>382</v>
      </c>
      <c r="V844" s="10" t="n">
        <v>1.2026E-199</v>
      </c>
      <c r="W844" s="2" t="n">
        <v>600190000</v>
      </c>
      <c r="X844" s="2" t="n">
        <v>3.48778847206501</v>
      </c>
      <c r="Y844" s="2" t="n">
        <v>0.00266040310607552</v>
      </c>
    </row>
    <row r="845" customFormat="false" ht="15.75" hidden="false" customHeight="false" outlineLevel="0" collapsed="false">
      <c r="A845" s="1" t="s">
        <v>2677</v>
      </c>
      <c r="B845" s="1" t="n">
        <v>3</v>
      </c>
      <c r="C845" s="1" t="n">
        <v>3</v>
      </c>
      <c r="D845" s="1" t="n">
        <v>3</v>
      </c>
      <c r="E845" s="2" t="b">
        <f aca="false">FALSE()</f>
        <v>0</v>
      </c>
      <c r="F845" s="8" t="s">
        <v>2678</v>
      </c>
      <c r="G845" s="9" t="s">
        <v>2679</v>
      </c>
      <c r="H845" s="4" t="s">
        <v>28</v>
      </c>
      <c r="I845" s="2" t="s">
        <v>2680</v>
      </c>
      <c r="J845" s="2" t="n">
        <v>1</v>
      </c>
      <c r="K845" s="2" t="n">
        <v>3</v>
      </c>
      <c r="L845" s="2" t="n">
        <v>3</v>
      </c>
      <c r="M845" s="2" t="n">
        <v>3</v>
      </c>
      <c r="N845" s="2" t="n">
        <v>3</v>
      </c>
      <c r="O845" s="2" t="n">
        <v>3</v>
      </c>
      <c r="P845" s="2" t="n">
        <v>3</v>
      </c>
      <c r="Q845" s="2" t="n">
        <v>7.6</v>
      </c>
      <c r="R845" s="2" t="n">
        <v>7.6</v>
      </c>
      <c r="S845" s="2" t="n">
        <v>7.6</v>
      </c>
      <c r="T845" s="2" t="n">
        <v>61.766</v>
      </c>
      <c r="U845" s="2" t="n">
        <v>580</v>
      </c>
      <c r="V845" s="10" t="n">
        <v>5.9143E-023</v>
      </c>
      <c r="W845" s="2" t="n">
        <v>4967800</v>
      </c>
      <c r="X845" s="2" t="n">
        <v>0.0288685842342001</v>
      </c>
      <c r="Y845" s="2" t="n">
        <v>2.20202778292907E-005</v>
      </c>
    </row>
    <row r="846" customFormat="false" ht="15.75" hidden="false" customHeight="false" outlineLevel="0" collapsed="false">
      <c r="A846" s="1" t="s">
        <v>2681</v>
      </c>
      <c r="B846" s="1" t="n">
        <v>5</v>
      </c>
      <c r="C846" s="1" t="n">
        <v>5</v>
      </c>
      <c r="D846" s="1" t="n">
        <v>5</v>
      </c>
      <c r="E846" s="2" t="b">
        <f aca="false">FALSE()</f>
        <v>0</v>
      </c>
      <c r="F846" s="8" t="s">
        <v>2682</v>
      </c>
      <c r="G846" s="9" t="s">
        <v>2683</v>
      </c>
      <c r="H846" s="4" t="s">
        <v>28</v>
      </c>
      <c r="I846" s="2" t="s">
        <v>2684</v>
      </c>
      <c r="J846" s="2" t="n">
        <v>1</v>
      </c>
      <c r="K846" s="2" t="n">
        <v>5</v>
      </c>
      <c r="L846" s="2" t="n">
        <v>6</v>
      </c>
      <c r="M846" s="2" t="n">
        <v>5</v>
      </c>
      <c r="N846" s="2" t="n">
        <v>6</v>
      </c>
      <c r="O846" s="2" t="n">
        <v>5</v>
      </c>
      <c r="P846" s="2" t="n">
        <v>6</v>
      </c>
      <c r="Q846" s="2" t="n">
        <v>24.8</v>
      </c>
      <c r="R846" s="2" t="n">
        <v>24.8</v>
      </c>
      <c r="S846" s="2" t="n">
        <v>24.8</v>
      </c>
      <c r="T846" s="2" t="n">
        <v>39.733</v>
      </c>
      <c r="U846" s="2" t="n">
        <v>379</v>
      </c>
      <c r="V846" s="10" t="n">
        <v>1.4599E-042</v>
      </c>
      <c r="W846" s="2" t="n">
        <v>285800000</v>
      </c>
      <c r="X846" s="2" t="n">
        <v>1.66082398126623</v>
      </c>
      <c r="Y846" s="2" t="n">
        <v>0.00126683751431444</v>
      </c>
    </row>
    <row r="847" customFormat="false" ht="15.75" hidden="false" customHeight="false" outlineLevel="0" collapsed="false">
      <c r="A847" s="1" t="s">
        <v>2685</v>
      </c>
      <c r="B847" s="1" t="n">
        <v>6</v>
      </c>
      <c r="C847" s="1" t="n">
        <v>6</v>
      </c>
      <c r="D847" s="1" t="n">
        <v>6</v>
      </c>
      <c r="E847" s="2" t="b">
        <f aca="false">FALSE()</f>
        <v>0</v>
      </c>
      <c r="F847" s="8" t="s">
        <v>39</v>
      </c>
      <c r="G847" s="9" t="s">
        <v>69</v>
      </c>
      <c r="H847" s="4" t="s">
        <v>28</v>
      </c>
      <c r="I847" s="2" t="s">
        <v>2686</v>
      </c>
      <c r="J847" s="2" t="n">
        <v>1</v>
      </c>
      <c r="K847" s="2" t="n">
        <v>6</v>
      </c>
      <c r="L847" s="2" t="n">
        <v>6</v>
      </c>
      <c r="M847" s="2" t="n">
        <v>6</v>
      </c>
      <c r="N847" s="2" t="n">
        <v>6</v>
      </c>
      <c r="O847" s="2" t="n">
        <v>6</v>
      </c>
      <c r="P847" s="2" t="n">
        <v>6</v>
      </c>
      <c r="Q847" s="2" t="n">
        <v>13</v>
      </c>
      <c r="R847" s="2" t="n">
        <v>13</v>
      </c>
      <c r="S847" s="2" t="n">
        <v>13</v>
      </c>
      <c r="T847" s="2" t="n">
        <v>61.285</v>
      </c>
      <c r="U847" s="2" t="n">
        <v>578</v>
      </c>
      <c r="V847" s="10" t="n">
        <v>5.3795E-040</v>
      </c>
      <c r="W847" s="2" t="n">
        <v>35432000</v>
      </c>
      <c r="X847" s="2" t="n">
        <v>0.205900333464748</v>
      </c>
      <c r="Y847" s="2" t="n">
        <v>0.000157055937044049</v>
      </c>
    </row>
    <row r="848" customFormat="false" ht="15.75" hidden="false" customHeight="false" outlineLevel="0" collapsed="false">
      <c r="A848" s="1" t="s">
        <v>2687</v>
      </c>
      <c r="B848" s="1" t="n">
        <v>11</v>
      </c>
      <c r="C848" s="1" t="n">
        <v>11</v>
      </c>
      <c r="D848" s="1" t="n">
        <v>11</v>
      </c>
      <c r="E848" s="2" t="b">
        <f aca="false">FALSE()</f>
        <v>0</v>
      </c>
      <c r="F848" s="8" t="s">
        <v>2688</v>
      </c>
      <c r="G848" s="9" t="s">
        <v>2689</v>
      </c>
      <c r="H848" s="4" t="s">
        <v>28</v>
      </c>
      <c r="I848" s="2" t="s">
        <v>2690</v>
      </c>
      <c r="J848" s="2" t="n">
        <v>1</v>
      </c>
      <c r="K848" s="2" t="n">
        <v>11</v>
      </c>
      <c r="L848" s="2" t="n">
        <v>13</v>
      </c>
      <c r="M848" s="2" t="n">
        <v>11</v>
      </c>
      <c r="N848" s="2" t="n">
        <v>13</v>
      </c>
      <c r="O848" s="2" t="n">
        <v>11</v>
      </c>
      <c r="P848" s="2" t="n">
        <v>13</v>
      </c>
      <c r="Q848" s="2" t="n">
        <v>49.7</v>
      </c>
      <c r="R848" s="2" t="n">
        <v>49.7</v>
      </c>
      <c r="S848" s="2" t="n">
        <v>49.7</v>
      </c>
      <c r="T848" s="2" t="n">
        <v>33.333</v>
      </c>
      <c r="U848" s="2" t="n">
        <v>310</v>
      </c>
      <c r="V848" s="10" t="n">
        <v>1.1701E-155</v>
      </c>
      <c r="W848" s="2" t="n">
        <v>576070000</v>
      </c>
      <c r="X848" s="2" t="n">
        <v>3.34762376097984</v>
      </c>
      <c r="Y848" s="2" t="n">
        <v>0.00255348875742169</v>
      </c>
    </row>
    <row r="849" customFormat="false" ht="15.75" hidden="false" customHeight="false" outlineLevel="0" collapsed="false">
      <c r="A849" s="1" t="s">
        <v>2691</v>
      </c>
      <c r="B849" s="1" t="n">
        <v>1</v>
      </c>
      <c r="C849" s="1" t="n">
        <v>1</v>
      </c>
      <c r="D849" s="1" t="n">
        <v>1</v>
      </c>
      <c r="E849" s="2" t="b">
        <f aca="false">FALSE()</f>
        <v>0</v>
      </c>
      <c r="F849" s="8" t="s">
        <v>39</v>
      </c>
      <c r="G849" s="9" t="s">
        <v>498</v>
      </c>
      <c r="H849" s="4" t="s">
        <v>28</v>
      </c>
      <c r="I849" s="2" t="s">
        <v>2692</v>
      </c>
      <c r="J849" s="2" t="n">
        <v>1</v>
      </c>
      <c r="K849" s="2" t="n">
        <v>1</v>
      </c>
      <c r="L849" s="2" t="n">
        <v>1</v>
      </c>
      <c r="M849" s="2" t="n">
        <v>1</v>
      </c>
      <c r="N849" s="2" t="n">
        <v>1</v>
      </c>
      <c r="O849" s="2" t="n">
        <v>1</v>
      </c>
      <c r="P849" s="2" t="n">
        <v>1</v>
      </c>
      <c r="Q849" s="2" t="n">
        <v>5.1</v>
      </c>
      <c r="R849" s="2" t="n">
        <v>5.1</v>
      </c>
      <c r="S849" s="2" t="n">
        <v>5.1</v>
      </c>
      <c r="T849" s="2" t="n">
        <v>24.116</v>
      </c>
      <c r="U849" s="2" t="n">
        <v>215</v>
      </c>
      <c r="V849" s="10" t="n">
        <v>6.3933E-009</v>
      </c>
      <c r="W849" s="2" t="n">
        <v>6793500</v>
      </c>
      <c r="X849" s="2" t="n">
        <v>0.0394779836134784</v>
      </c>
      <c r="Y849" s="2" t="n">
        <v>3.01128784237059E-005</v>
      </c>
    </row>
    <row r="850" customFormat="false" ht="15.75" hidden="false" customHeight="false" outlineLevel="0" collapsed="false">
      <c r="A850" s="1" t="s">
        <v>2693</v>
      </c>
      <c r="B850" s="1" t="n">
        <v>1</v>
      </c>
      <c r="C850" s="1" t="n">
        <v>1</v>
      </c>
      <c r="D850" s="1" t="n">
        <v>1</v>
      </c>
      <c r="E850" s="2" t="b">
        <f aca="false">FALSE()</f>
        <v>0</v>
      </c>
      <c r="F850" s="8" t="s">
        <v>2694</v>
      </c>
      <c r="G850" s="9" t="s">
        <v>2695</v>
      </c>
      <c r="H850" s="4" t="s">
        <v>28</v>
      </c>
      <c r="I850" s="2" t="s">
        <v>2696</v>
      </c>
      <c r="J850" s="2" t="n">
        <v>1</v>
      </c>
      <c r="K850" s="2" t="n">
        <v>1</v>
      </c>
      <c r="L850" s="2" t="n">
        <v>1</v>
      </c>
      <c r="M850" s="2" t="n">
        <v>1</v>
      </c>
      <c r="N850" s="2" t="n">
        <v>1</v>
      </c>
      <c r="O850" s="2" t="n">
        <v>1</v>
      </c>
      <c r="P850" s="2" t="n">
        <v>1</v>
      </c>
      <c r="Q850" s="2" t="n">
        <v>3.2</v>
      </c>
      <c r="R850" s="2" t="n">
        <v>3.2</v>
      </c>
      <c r="S850" s="2" t="n">
        <v>3.2</v>
      </c>
      <c r="T850" s="2" t="n">
        <v>35.017</v>
      </c>
      <c r="U850" s="2" t="n">
        <v>341</v>
      </c>
      <c r="V850" s="2" t="n">
        <v>0.011974</v>
      </c>
      <c r="W850" s="2" t="n">
        <v>6694600</v>
      </c>
      <c r="X850" s="2" t="n">
        <v>0.0389032618089045</v>
      </c>
      <c r="Y850" s="2" t="n">
        <v>2.96744941334131E-005</v>
      </c>
    </row>
    <row r="851" customFormat="false" ht="15.75" hidden="false" customHeight="false" outlineLevel="0" collapsed="false">
      <c r="A851" s="1" t="s">
        <v>2697</v>
      </c>
      <c r="B851" s="1" t="n">
        <v>1</v>
      </c>
      <c r="C851" s="1" t="n">
        <v>1</v>
      </c>
      <c r="D851" s="1" t="n">
        <v>1</v>
      </c>
      <c r="E851" s="2" t="b">
        <f aca="false">FALSE()</f>
        <v>0</v>
      </c>
      <c r="F851" s="8" t="s">
        <v>2698</v>
      </c>
      <c r="G851" s="9" t="s">
        <v>2699</v>
      </c>
      <c r="H851" s="4" t="s">
        <v>70</v>
      </c>
      <c r="I851" s="2" t="s">
        <v>2700</v>
      </c>
      <c r="J851" s="2" t="n">
        <v>1</v>
      </c>
      <c r="K851" s="2" t="n">
        <v>1</v>
      </c>
      <c r="L851" s="2" t="n">
        <v>1</v>
      </c>
      <c r="M851" s="2" t="n">
        <v>1</v>
      </c>
      <c r="N851" s="2" t="n">
        <v>1</v>
      </c>
      <c r="O851" s="2" t="n">
        <v>1</v>
      </c>
      <c r="P851" s="2" t="n">
        <v>1</v>
      </c>
      <c r="Q851" s="2" t="n">
        <v>2.4</v>
      </c>
      <c r="R851" s="2" t="n">
        <v>2.4</v>
      </c>
      <c r="S851" s="2" t="n">
        <v>2.4</v>
      </c>
      <c r="T851" s="2" t="n">
        <v>45.058</v>
      </c>
      <c r="U851" s="2" t="n">
        <v>419</v>
      </c>
      <c r="V851" s="2" t="n">
        <v>0.00095671</v>
      </c>
      <c r="W851" s="2" t="n">
        <v>2516400</v>
      </c>
      <c r="X851" s="2" t="n">
        <v>1.11146736927938E-005</v>
      </c>
      <c r="Y851" s="2" t="n">
        <v>7.35097466454619E-009</v>
      </c>
      <c r="AA851" s="11"/>
      <c r="AB851" s="11"/>
    </row>
    <row r="852" customFormat="false" ht="15.75" hidden="false" customHeight="false" outlineLevel="0" collapsed="false">
      <c r="A852" s="1" t="s">
        <v>2701</v>
      </c>
      <c r="B852" s="1" t="n">
        <v>1</v>
      </c>
      <c r="C852" s="1" t="n">
        <v>1</v>
      </c>
      <c r="D852" s="1" t="n">
        <v>1</v>
      </c>
      <c r="E852" s="2" t="b">
        <f aca="false">FALSE()</f>
        <v>0</v>
      </c>
      <c r="F852" s="8" t="s">
        <v>2702</v>
      </c>
      <c r="G852" s="9" t="s">
        <v>2703</v>
      </c>
      <c r="H852" s="4" t="s">
        <v>70</v>
      </c>
      <c r="I852" s="2" t="s">
        <v>2704</v>
      </c>
      <c r="J852" s="2" t="n">
        <v>1</v>
      </c>
      <c r="K852" s="2" t="n">
        <v>1</v>
      </c>
      <c r="L852" s="2" t="n">
        <v>1</v>
      </c>
      <c r="M852" s="2" t="n">
        <v>1</v>
      </c>
      <c r="N852" s="2" t="n">
        <v>1</v>
      </c>
      <c r="O852" s="2" t="n">
        <v>1</v>
      </c>
      <c r="P852" s="2" t="n">
        <v>1</v>
      </c>
      <c r="Q852" s="2" t="n">
        <v>3.5</v>
      </c>
      <c r="R852" s="2" t="n">
        <v>3.5</v>
      </c>
      <c r="S852" s="2" t="n">
        <v>3.5</v>
      </c>
      <c r="T852" s="2" t="n">
        <v>47.431</v>
      </c>
      <c r="U852" s="2" t="n">
        <v>452</v>
      </c>
      <c r="V852" s="10" t="n">
        <v>9.6034E-006</v>
      </c>
      <c r="W852" s="2" t="n">
        <v>1766700</v>
      </c>
      <c r="X852" s="2" t="n">
        <v>7.80332777501943E-006</v>
      </c>
      <c r="Y852" s="2" t="n">
        <v>5.16093106813454E-009</v>
      </c>
      <c r="AA852" s="11"/>
      <c r="AB852" s="11"/>
    </row>
    <row r="853" customFormat="false" ht="15.75" hidden="false" customHeight="false" outlineLevel="0" collapsed="false">
      <c r="A853" s="1" t="s">
        <v>2705</v>
      </c>
      <c r="B853" s="1" t="n">
        <v>1</v>
      </c>
      <c r="C853" s="1" t="n">
        <v>1</v>
      </c>
      <c r="D853" s="1" t="n">
        <v>1</v>
      </c>
      <c r="E853" s="2" t="b">
        <f aca="false">FALSE()</f>
        <v>0</v>
      </c>
      <c r="F853" s="8" t="s">
        <v>2706</v>
      </c>
      <c r="G853" s="9" t="s">
        <v>2707</v>
      </c>
      <c r="H853" s="4" t="s">
        <v>70</v>
      </c>
      <c r="I853" s="2" t="s">
        <v>2708</v>
      </c>
      <c r="J853" s="2" t="n">
        <v>1</v>
      </c>
      <c r="K853" s="2" t="n">
        <v>1</v>
      </c>
      <c r="L853" s="2" t="n">
        <v>1</v>
      </c>
      <c r="M853" s="2" t="n">
        <v>1</v>
      </c>
      <c r="N853" s="2" t="n">
        <v>1</v>
      </c>
      <c r="O853" s="2" t="n">
        <v>1</v>
      </c>
      <c r="P853" s="2" t="n">
        <v>1</v>
      </c>
      <c r="Q853" s="2" t="n">
        <v>2.9</v>
      </c>
      <c r="R853" s="2" t="n">
        <v>2.9</v>
      </c>
      <c r="S853" s="2" t="n">
        <v>2.9</v>
      </c>
      <c r="T853" s="2" t="n">
        <v>63.632</v>
      </c>
      <c r="U853" s="2" t="n">
        <v>616</v>
      </c>
      <c r="V853" s="2" t="n">
        <v>0.00019136</v>
      </c>
      <c r="W853" s="2" t="n">
        <v>803820</v>
      </c>
      <c r="X853" s="2" t="n">
        <v>3.55038825613636E-006</v>
      </c>
      <c r="Y853" s="2" t="n">
        <v>2.34814038104257E-009</v>
      </c>
      <c r="AA853" s="11"/>
      <c r="AB853" s="11"/>
    </row>
    <row r="854" customFormat="false" ht="15.75" hidden="false" customHeight="false" outlineLevel="0" collapsed="false">
      <c r="A854" s="1" t="s">
        <v>2709</v>
      </c>
      <c r="B854" s="1" t="n">
        <v>11</v>
      </c>
      <c r="C854" s="1" t="n">
        <v>11</v>
      </c>
      <c r="D854" s="1" t="n">
        <v>11</v>
      </c>
      <c r="E854" s="2" t="b">
        <f aca="false">FALSE()</f>
        <v>0</v>
      </c>
      <c r="F854" s="8" t="s">
        <v>39</v>
      </c>
      <c r="G854" s="9" t="s">
        <v>69</v>
      </c>
      <c r="H854" s="4" t="s">
        <v>28</v>
      </c>
      <c r="I854" s="2" t="s">
        <v>2710</v>
      </c>
      <c r="J854" s="2" t="n">
        <v>1</v>
      </c>
      <c r="K854" s="2" t="n">
        <v>11</v>
      </c>
      <c r="L854" s="2" t="n">
        <v>14</v>
      </c>
      <c r="M854" s="2" t="n">
        <v>11</v>
      </c>
      <c r="N854" s="2" t="n">
        <v>14</v>
      </c>
      <c r="O854" s="2" t="n">
        <v>11</v>
      </c>
      <c r="P854" s="2" t="n">
        <v>14</v>
      </c>
      <c r="Q854" s="2" t="n">
        <v>27</v>
      </c>
      <c r="R854" s="2" t="n">
        <v>27</v>
      </c>
      <c r="S854" s="2" t="n">
        <v>27</v>
      </c>
      <c r="T854" s="2" t="n">
        <v>68.5</v>
      </c>
      <c r="U854" s="2" t="n">
        <v>640</v>
      </c>
      <c r="V854" s="10" t="n">
        <v>1.6678E-162</v>
      </c>
      <c r="W854" s="2" t="n">
        <v>190830000</v>
      </c>
      <c r="X854" s="2" t="n">
        <v>1.10893995921986</v>
      </c>
      <c r="Y854" s="2" t="n">
        <v>0.000845873347993788</v>
      </c>
    </row>
    <row r="855" customFormat="false" ht="15.75" hidden="false" customHeight="false" outlineLevel="0" collapsed="false">
      <c r="A855" s="1" t="s">
        <v>2711</v>
      </c>
      <c r="B855" s="1" t="n">
        <v>4</v>
      </c>
      <c r="C855" s="1" t="n">
        <v>4</v>
      </c>
      <c r="D855" s="1" t="n">
        <v>4</v>
      </c>
      <c r="E855" s="2" t="b">
        <f aca="false">FALSE()</f>
        <v>0</v>
      </c>
      <c r="F855" s="8" t="s">
        <v>39</v>
      </c>
      <c r="G855" s="9" t="s">
        <v>69</v>
      </c>
      <c r="H855" s="4" t="s">
        <v>28</v>
      </c>
      <c r="I855" s="2" t="s">
        <v>2712</v>
      </c>
      <c r="J855" s="2" t="n">
        <v>1</v>
      </c>
      <c r="K855" s="2" t="n">
        <v>4</v>
      </c>
      <c r="L855" s="2" t="n">
        <v>4</v>
      </c>
      <c r="M855" s="2" t="n">
        <v>4</v>
      </c>
      <c r="N855" s="2" t="n">
        <v>4</v>
      </c>
      <c r="O855" s="2" t="n">
        <v>4</v>
      </c>
      <c r="P855" s="2" t="n">
        <v>4</v>
      </c>
      <c r="Q855" s="2" t="n">
        <v>18.6</v>
      </c>
      <c r="R855" s="2" t="n">
        <v>18.6</v>
      </c>
      <c r="S855" s="2" t="n">
        <v>18.6</v>
      </c>
      <c r="T855" s="2" t="n">
        <v>43.37</v>
      </c>
      <c r="U855" s="2" t="n">
        <v>409</v>
      </c>
      <c r="V855" s="10" t="n">
        <v>1.4302E-067</v>
      </c>
      <c r="W855" s="2" t="n">
        <v>39806000</v>
      </c>
      <c r="X855" s="2" t="n">
        <v>0.231318262415268</v>
      </c>
      <c r="Y855" s="2" t="n">
        <v>0.000176444136090975</v>
      </c>
    </row>
    <row r="856" customFormat="false" ht="15.75" hidden="false" customHeight="false" outlineLevel="0" collapsed="false">
      <c r="A856" s="1" t="s">
        <v>2713</v>
      </c>
      <c r="B856" s="1" t="n">
        <v>3</v>
      </c>
      <c r="C856" s="1" t="n">
        <v>3</v>
      </c>
      <c r="D856" s="1" t="n">
        <v>3</v>
      </c>
      <c r="E856" s="2" t="b">
        <f aca="false">FALSE()</f>
        <v>0</v>
      </c>
      <c r="F856" s="8" t="s">
        <v>39</v>
      </c>
      <c r="G856" s="9" t="s">
        <v>69</v>
      </c>
      <c r="H856" s="4" t="s">
        <v>28</v>
      </c>
      <c r="I856" s="2" t="s">
        <v>2714</v>
      </c>
      <c r="J856" s="2" t="n">
        <v>1</v>
      </c>
      <c r="K856" s="2" t="n">
        <v>3</v>
      </c>
      <c r="L856" s="2" t="n">
        <v>3</v>
      </c>
      <c r="M856" s="2" t="n">
        <v>3</v>
      </c>
      <c r="N856" s="2" t="n">
        <v>3</v>
      </c>
      <c r="O856" s="2" t="n">
        <v>3</v>
      </c>
      <c r="P856" s="2" t="n">
        <v>3</v>
      </c>
      <c r="Q856" s="2" t="n">
        <v>17.4</v>
      </c>
      <c r="R856" s="2" t="n">
        <v>17.4</v>
      </c>
      <c r="S856" s="2" t="n">
        <v>17.4</v>
      </c>
      <c r="T856" s="2" t="n">
        <v>23.591</v>
      </c>
      <c r="U856" s="2" t="n">
        <v>213</v>
      </c>
      <c r="V856" s="10" t="n">
        <v>2.0976E-010</v>
      </c>
      <c r="W856" s="2" t="n">
        <v>50810000</v>
      </c>
      <c r="X856" s="2" t="n">
        <v>0.295264053492432</v>
      </c>
      <c r="Y856" s="2" t="n">
        <v>0.000225220483213145</v>
      </c>
    </row>
    <row r="857" customFormat="false" ht="15.75" hidden="false" customHeight="false" outlineLevel="0" collapsed="false">
      <c r="A857" s="1" t="s">
        <v>2715</v>
      </c>
      <c r="B857" s="1" t="n">
        <v>1</v>
      </c>
      <c r="C857" s="1" t="n">
        <v>1</v>
      </c>
      <c r="D857" s="1" t="n">
        <v>1</v>
      </c>
      <c r="E857" s="2" t="b">
        <f aca="false">FALSE()</f>
        <v>0</v>
      </c>
      <c r="F857" s="8" t="s">
        <v>39</v>
      </c>
      <c r="G857" s="9" t="s">
        <v>95</v>
      </c>
      <c r="H857" s="4" t="s">
        <v>28</v>
      </c>
      <c r="I857" s="2" t="s">
        <v>2716</v>
      </c>
      <c r="J857" s="2" t="n">
        <v>1</v>
      </c>
      <c r="K857" s="2" t="n">
        <v>1</v>
      </c>
      <c r="L857" s="2" t="n">
        <v>2</v>
      </c>
      <c r="M857" s="2" t="n">
        <v>1</v>
      </c>
      <c r="N857" s="2" t="n">
        <v>2</v>
      </c>
      <c r="O857" s="2" t="n">
        <v>1</v>
      </c>
      <c r="P857" s="2" t="n">
        <v>2</v>
      </c>
      <c r="Q857" s="2" t="n">
        <v>23.6</v>
      </c>
      <c r="R857" s="2" t="n">
        <v>23.6</v>
      </c>
      <c r="S857" s="2" t="n">
        <v>23.6</v>
      </c>
      <c r="T857" s="2" t="n">
        <v>20.88</v>
      </c>
      <c r="U857" s="2" t="n">
        <v>191</v>
      </c>
      <c r="V857" s="10" t="n">
        <v>2.0882E-033</v>
      </c>
      <c r="W857" s="2" t="n">
        <v>2757600</v>
      </c>
      <c r="X857" s="2" t="n">
        <v>0.0160248012972</v>
      </c>
      <c r="Y857" s="2" t="n">
        <v>1.22233419505721E-005</v>
      </c>
    </row>
    <row r="858" customFormat="false" ht="15.75" hidden="false" customHeight="false" outlineLevel="0" collapsed="false">
      <c r="A858" s="1" t="s">
        <v>2717</v>
      </c>
      <c r="B858" s="1" t="n">
        <v>3</v>
      </c>
      <c r="C858" s="1" t="n">
        <v>3</v>
      </c>
      <c r="D858" s="1" t="n">
        <v>3</v>
      </c>
      <c r="E858" s="2" t="b">
        <f aca="false">FALSE()</f>
        <v>0</v>
      </c>
      <c r="F858" s="8" t="s">
        <v>2718</v>
      </c>
      <c r="G858" s="9" t="s">
        <v>2719</v>
      </c>
      <c r="H858" s="4" t="s">
        <v>28</v>
      </c>
      <c r="I858" s="2" t="s">
        <v>2720</v>
      </c>
      <c r="J858" s="2" t="n">
        <v>1</v>
      </c>
      <c r="K858" s="2" t="n">
        <v>3</v>
      </c>
      <c r="L858" s="2" t="n">
        <v>4</v>
      </c>
      <c r="M858" s="2" t="n">
        <v>3</v>
      </c>
      <c r="N858" s="2" t="n">
        <v>4</v>
      </c>
      <c r="O858" s="2" t="n">
        <v>3</v>
      </c>
      <c r="P858" s="2" t="n">
        <v>4</v>
      </c>
      <c r="Q858" s="2" t="n">
        <v>12.9</v>
      </c>
      <c r="R858" s="2" t="n">
        <v>12.9</v>
      </c>
      <c r="S858" s="2" t="n">
        <v>12.9</v>
      </c>
      <c r="T858" s="2" t="n">
        <v>31.523</v>
      </c>
      <c r="U858" s="2" t="n">
        <v>302</v>
      </c>
      <c r="V858" s="10" t="n">
        <v>1.0757E-037</v>
      </c>
      <c r="W858" s="2" t="n">
        <v>259120000</v>
      </c>
      <c r="X858" s="2" t="n">
        <v>1.50578275026489</v>
      </c>
      <c r="Y858" s="2" t="n">
        <v>0.00114857570577032</v>
      </c>
    </row>
    <row r="859" customFormat="false" ht="15.75" hidden="false" customHeight="false" outlineLevel="0" collapsed="false">
      <c r="A859" s="1" t="s">
        <v>2721</v>
      </c>
      <c r="B859" s="1" t="n">
        <v>2</v>
      </c>
      <c r="C859" s="1" t="n">
        <v>2</v>
      </c>
      <c r="D859" s="1" t="n">
        <v>2</v>
      </c>
      <c r="E859" s="2" t="b">
        <f aca="false">FALSE()</f>
        <v>0</v>
      </c>
      <c r="F859" s="8" t="s">
        <v>2722</v>
      </c>
      <c r="G859" s="9" t="s">
        <v>2723</v>
      </c>
      <c r="H859" s="4" t="s">
        <v>28</v>
      </c>
      <c r="I859" s="2" t="s">
        <v>2724</v>
      </c>
      <c r="J859" s="2" t="n">
        <v>2</v>
      </c>
      <c r="K859" s="2" t="n">
        <v>2</v>
      </c>
      <c r="L859" s="2" t="n">
        <v>2</v>
      </c>
      <c r="M859" s="2" t="n">
        <v>2</v>
      </c>
      <c r="N859" s="2" t="n">
        <v>2</v>
      </c>
      <c r="O859" s="2" t="n">
        <v>2</v>
      </c>
      <c r="P859" s="2" t="n">
        <v>2</v>
      </c>
      <c r="Q859" s="2" t="n">
        <v>4.4</v>
      </c>
      <c r="R859" s="2" t="n">
        <v>4.4</v>
      </c>
      <c r="S859" s="2" t="n">
        <v>4.4</v>
      </c>
      <c r="T859" s="2" t="n">
        <v>60.473</v>
      </c>
      <c r="U859" s="2" t="n">
        <v>568</v>
      </c>
      <c r="V859" s="10" t="n">
        <v>1.5575E-013</v>
      </c>
      <c r="W859" s="2" t="n">
        <v>7943300</v>
      </c>
      <c r="X859" s="2" t="n">
        <v>0.0461596330664522</v>
      </c>
      <c r="Y859" s="2" t="n">
        <v>3.52094836509933E-005</v>
      </c>
    </row>
    <row r="860" customFormat="false" ht="15.75" hidden="false" customHeight="false" outlineLevel="0" collapsed="false">
      <c r="A860" s="1" t="s">
        <v>2725</v>
      </c>
      <c r="B860" s="1" t="n">
        <v>3</v>
      </c>
      <c r="C860" s="1" t="n">
        <v>3</v>
      </c>
      <c r="D860" s="1" t="n">
        <v>3</v>
      </c>
      <c r="E860" s="2" t="b">
        <f aca="false">FALSE()</f>
        <v>0</v>
      </c>
      <c r="F860" s="8" t="s">
        <v>39</v>
      </c>
      <c r="G860" s="9" t="s">
        <v>2726</v>
      </c>
      <c r="H860" s="4" t="s">
        <v>28</v>
      </c>
      <c r="I860" s="2" t="s">
        <v>2727</v>
      </c>
      <c r="J860" s="2" t="n">
        <v>1</v>
      </c>
      <c r="K860" s="2" t="n">
        <v>3</v>
      </c>
      <c r="L860" s="2" t="n">
        <v>3</v>
      </c>
      <c r="M860" s="2" t="n">
        <v>3</v>
      </c>
      <c r="N860" s="2" t="n">
        <v>3</v>
      </c>
      <c r="O860" s="2" t="n">
        <v>3</v>
      </c>
      <c r="P860" s="2" t="n">
        <v>3</v>
      </c>
      <c r="Q860" s="2" t="n">
        <v>12.8</v>
      </c>
      <c r="R860" s="2" t="n">
        <v>12.8</v>
      </c>
      <c r="S860" s="2" t="n">
        <v>12.8</v>
      </c>
      <c r="T860" s="2" t="n">
        <v>44.742</v>
      </c>
      <c r="U860" s="2" t="n">
        <v>423</v>
      </c>
      <c r="V860" s="10" t="n">
        <v>1.3726E-047</v>
      </c>
      <c r="W860" s="2" t="n">
        <v>56155000</v>
      </c>
      <c r="X860" s="2" t="n">
        <v>0.326324599958031</v>
      </c>
      <c r="Y860" s="2" t="n">
        <v>0.000248912738335645</v>
      </c>
    </row>
    <row r="861" customFormat="false" ht="15.75" hidden="false" customHeight="false" outlineLevel="0" collapsed="false">
      <c r="A861" s="1" t="s">
        <v>2728</v>
      </c>
      <c r="B861" s="1" t="n">
        <v>1</v>
      </c>
      <c r="C861" s="1" t="n">
        <v>1</v>
      </c>
      <c r="D861" s="1" t="n">
        <v>1</v>
      </c>
      <c r="E861" s="2" t="b">
        <f aca="false">FALSE()</f>
        <v>0</v>
      </c>
      <c r="F861" s="8" t="s">
        <v>39</v>
      </c>
      <c r="G861" s="9" t="s">
        <v>2729</v>
      </c>
      <c r="H861" s="4" t="s">
        <v>28</v>
      </c>
      <c r="I861" s="2" t="s">
        <v>2730</v>
      </c>
      <c r="J861" s="2" t="n">
        <v>1</v>
      </c>
      <c r="K861" s="2" t="n">
        <v>1</v>
      </c>
      <c r="L861" s="2" t="n">
        <v>1</v>
      </c>
      <c r="M861" s="2" t="n">
        <v>1</v>
      </c>
      <c r="N861" s="2" t="n">
        <v>1</v>
      </c>
      <c r="O861" s="2" t="n">
        <v>1</v>
      </c>
      <c r="P861" s="2" t="n">
        <v>1</v>
      </c>
      <c r="Q861" s="2" t="n">
        <v>3.2</v>
      </c>
      <c r="R861" s="2" t="n">
        <v>3.2</v>
      </c>
      <c r="S861" s="2" t="n">
        <v>3.2</v>
      </c>
      <c r="T861" s="2" t="n">
        <v>62.495</v>
      </c>
      <c r="U861" s="2" t="n">
        <v>566</v>
      </c>
      <c r="V861" s="10" t="n">
        <v>5.2436E-032</v>
      </c>
      <c r="W861" s="2" t="n">
        <v>3508000</v>
      </c>
      <c r="X861" s="2" t="n">
        <v>0.0203854811976275</v>
      </c>
      <c r="Y861" s="2" t="n">
        <v>1.55495661309134E-005</v>
      </c>
    </row>
    <row r="862" customFormat="false" ht="15.75" hidden="false" customHeight="false" outlineLevel="0" collapsed="false">
      <c r="A862" s="1" t="s">
        <v>2731</v>
      </c>
      <c r="B862" s="1" t="n">
        <v>1</v>
      </c>
      <c r="C862" s="1" t="n">
        <v>1</v>
      </c>
      <c r="D862" s="1" t="n">
        <v>1</v>
      </c>
      <c r="E862" s="2" t="b">
        <f aca="false">FALSE()</f>
        <v>0</v>
      </c>
      <c r="F862" s="8" t="s">
        <v>39</v>
      </c>
      <c r="G862" s="9" t="s">
        <v>2732</v>
      </c>
      <c r="H862" s="4" t="s">
        <v>28</v>
      </c>
      <c r="I862" s="2" t="s">
        <v>2733</v>
      </c>
      <c r="J862" s="2" t="n">
        <v>1</v>
      </c>
      <c r="K862" s="2" t="n">
        <v>1</v>
      </c>
      <c r="L862" s="2" t="n">
        <v>1</v>
      </c>
      <c r="M862" s="2" t="n">
        <v>1</v>
      </c>
      <c r="N862" s="2" t="n">
        <v>1</v>
      </c>
      <c r="O862" s="2" t="n">
        <v>1</v>
      </c>
      <c r="P862" s="2" t="n">
        <v>1</v>
      </c>
      <c r="Q862" s="2" t="n">
        <v>3</v>
      </c>
      <c r="R862" s="2" t="n">
        <v>3</v>
      </c>
      <c r="S862" s="2" t="n">
        <v>3</v>
      </c>
      <c r="T862" s="2" t="n">
        <v>36.608</v>
      </c>
      <c r="U862" s="2" t="n">
        <v>330</v>
      </c>
      <c r="V862" s="2" t="n">
        <v>0.057417</v>
      </c>
      <c r="W862" s="2" t="n">
        <v>0</v>
      </c>
      <c r="X862" s="2" t="n">
        <v>0</v>
      </c>
      <c r="Y862" s="2" t="n">
        <v>0</v>
      </c>
    </row>
    <row r="863" customFormat="false" ht="15.75" hidden="false" customHeight="false" outlineLevel="0" collapsed="false">
      <c r="A863" s="1" t="s">
        <v>2734</v>
      </c>
      <c r="B863" s="1" t="n">
        <v>1</v>
      </c>
      <c r="C863" s="1" t="n">
        <v>1</v>
      </c>
      <c r="D863" s="1" t="n">
        <v>1</v>
      </c>
      <c r="E863" s="2" t="b">
        <f aca="false">FALSE()</f>
        <v>0</v>
      </c>
      <c r="F863" s="8" t="s">
        <v>39</v>
      </c>
      <c r="G863" s="9" t="s">
        <v>69</v>
      </c>
      <c r="H863" s="4" t="s">
        <v>28</v>
      </c>
      <c r="I863" s="2" t="s">
        <v>2735</v>
      </c>
      <c r="J863" s="2" t="n">
        <v>1</v>
      </c>
      <c r="K863" s="2" t="n">
        <v>1</v>
      </c>
      <c r="L863" s="2" t="n">
        <v>1</v>
      </c>
      <c r="M863" s="2" t="n">
        <v>1</v>
      </c>
      <c r="N863" s="2" t="n">
        <v>1</v>
      </c>
      <c r="O863" s="2" t="n">
        <v>1</v>
      </c>
      <c r="P863" s="2" t="n">
        <v>1</v>
      </c>
      <c r="Q863" s="2" t="n">
        <v>5.9</v>
      </c>
      <c r="R863" s="2" t="n">
        <v>5.9</v>
      </c>
      <c r="S863" s="2" t="n">
        <v>5.9</v>
      </c>
      <c r="T863" s="2" t="n">
        <v>20.78</v>
      </c>
      <c r="U863" s="2" t="n">
        <v>205</v>
      </c>
      <c r="V863" s="2" t="n">
        <v>0.077134</v>
      </c>
      <c r="W863" s="2" t="n">
        <v>3277400</v>
      </c>
      <c r="X863" s="2" t="n">
        <v>0.0190454321770537</v>
      </c>
      <c r="Y863" s="2" t="n">
        <v>1.45274082204834E-005</v>
      </c>
    </row>
    <row r="864" customFormat="false" ht="15.75" hidden="false" customHeight="false" outlineLevel="0" collapsed="false">
      <c r="A864" s="1" t="s">
        <v>2736</v>
      </c>
      <c r="B864" s="1" t="n">
        <v>8</v>
      </c>
      <c r="C864" s="1" t="n">
        <v>8</v>
      </c>
      <c r="D864" s="1" t="n">
        <v>8</v>
      </c>
      <c r="E864" s="2" t="b">
        <f aca="false">FALSE()</f>
        <v>0</v>
      </c>
      <c r="F864" s="8" t="s">
        <v>2737</v>
      </c>
      <c r="G864" s="9" t="s">
        <v>2738</v>
      </c>
      <c r="H864" s="4" t="s">
        <v>28</v>
      </c>
      <c r="I864" s="2" t="s">
        <v>2739</v>
      </c>
      <c r="J864" s="2" t="n">
        <v>1</v>
      </c>
      <c r="K864" s="2" t="n">
        <v>8</v>
      </c>
      <c r="L864" s="2" t="n">
        <v>12</v>
      </c>
      <c r="M864" s="2" t="n">
        <v>8</v>
      </c>
      <c r="N864" s="2" t="n">
        <v>12</v>
      </c>
      <c r="O864" s="2" t="n">
        <v>8</v>
      </c>
      <c r="P864" s="2" t="n">
        <v>12</v>
      </c>
      <c r="Q864" s="2" t="n">
        <v>62.6</v>
      </c>
      <c r="R864" s="2" t="n">
        <v>62.6</v>
      </c>
      <c r="S864" s="2" t="n">
        <v>62.6</v>
      </c>
      <c r="T864" s="2" t="n">
        <v>22.671</v>
      </c>
      <c r="U864" s="2" t="n">
        <v>206</v>
      </c>
      <c r="V864" s="10" t="n">
        <v>3.4754E-096</v>
      </c>
      <c r="W864" s="2" t="n">
        <v>436290000</v>
      </c>
      <c r="X864" s="2" t="n">
        <v>2.53534252899456</v>
      </c>
      <c r="Y864" s="2" t="n">
        <v>0.00193389971700576</v>
      </c>
    </row>
    <row r="865" customFormat="false" ht="15.75" hidden="false" customHeight="false" outlineLevel="0" collapsed="false">
      <c r="A865" s="1" t="s">
        <v>2740</v>
      </c>
      <c r="B865" s="1" t="n">
        <v>4</v>
      </c>
      <c r="C865" s="1" t="n">
        <v>4</v>
      </c>
      <c r="D865" s="1" t="n">
        <v>4</v>
      </c>
      <c r="E865" s="2" t="b">
        <f aca="false">FALSE()</f>
        <v>0</v>
      </c>
      <c r="F865" s="8" t="s">
        <v>2741</v>
      </c>
      <c r="G865" s="9" t="s">
        <v>2742</v>
      </c>
      <c r="H865" s="4" t="s">
        <v>28</v>
      </c>
      <c r="I865" s="2" t="s">
        <v>2743</v>
      </c>
      <c r="J865" s="2" t="n">
        <v>1</v>
      </c>
      <c r="K865" s="2" t="n">
        <v>4</v>
      </c>
      <c r="L865" s="2" t="n">
        <v>4</v>
      </c>
      <c r="M865" s="2" t="n">
        <v>4</v>
      </c>
      <c r="N865" s="2" t="n">
        <v>4</v>
      </c>
      <c r="O865" s="2" t="n">
        <v>4</v>
      </c>
      <c r="P865" s="2" t="n">
        <v>4</v>
      </c>
      <c r="Q865" s="2" t="n">
        <v>4.7</v>
      </c>
      <c r="R865" s="2" t="n">
        <v>4.7</v>
      </c>
      <c r="S865" s="2" t="n">
        <v>4.7</v>
      </c>
      <c r="T865" s="2" t="n">
        <v>118.69</v>
      </c>
      <c r="U865" s="2" t="n">
        <v>1124</v>
      </c>
      <c r="V865" s="10" t="n">
        <v>1.51E-018</v>
      </c>
      <c r="W865" s="2" t="n">
        <v>23835000</v>
      </c>
      <c r="X865" s="2" t="n">
        <v>0.138508536016377</v>
      </c>
      <c r="Y865" s="2" t="n">
        <v>0.00010565105722073</v>
      </c>
    </row>
    <row r="866" customFormat="false" ht="15.75" hidden="false" customHeight="false" outlineLevel="0" collapsed="false">
      <c r="A866" s="1" t="s">
        <v>2744</v>
      </c>
      <c r="B866" s="1" t="n">
        <v>2</v>
      </c>
      <c r="C866" s="1" t="n">
        <v>2</v>
      </c>
      <c r="D866" s="1" t="n">
        <v>2</v>
      </c>
      <c r="E866" s="2" t="b">
        <f aca="false">FALSE()</f>
        <v>0</v>
      </c>
      <c r="F866" s="8" t="s">
        <v>2745</v>
      </c>
      <c r="G866" s="9" t="s">
        <v>2746</v>
      </c>
      <c r="H866" s="4" t="s">
        <v>28</v>
      </c>
      <c r="I866" s="2" t="s">
        <v>2747</v>
      </c>
      <c r="J866" s="2" t="n">
        <v>1</v>
      </c>
      <c r="K866" s="2" t="n">
        <v>2</v>
      </c>
      <c r="L866" s="2" t="n">
        <v>2</v>
      </c>
      <c r="M866" s="2" t="n">
        <v>2</v>
      </c>
      <c r="N866" s="2" t="n">
        <v>2</v>
      </c>
      <c r="O866" s="2" t="n">
        <v>2</v>
      </c>
      <c r="P866" s="2" t="n">
        <v>2</v>
      </c>
      <c r="Q866" s="2" t="n">
        <v>6.3</v>
      </c>
      <c r="R866" s="2" t="n">
        <v>6.3</v>
      </c>
      <c r="S866" s="2" t="n">
        <v>6.3</v>
      </c>
      <c r="T866" s="2" t="n">
        <v>45.109</v>
      </c>
      <c r="U866" s="2" t="n">
        <v>445</v>
      </c>
      <c r="V866" s="10" t="n">
        <v>6.7779E-033</v>
      </c>
      <c r="W866" s="2" t="n">
        <v>8577900</v>
      </c>
      <c r="X866" s="2" t="n">
        <v>0.0498473828862967</v>
      </c>
      <c r="Y866" s="2" t="n">
        <v>3.80224125753598E-005</v>
      </c>
    </row>
    <row r="867" customFormat="false" ht="15.75" hidden="false" customHeight="false" outlineLevel="0" collapsed="false">
      <c r="A867" s="1" t="s">
        <v>2748</v>
      </c>
      <c r="B867" s="1" t="n">
        <v>1</v>
      </c>
      <c r="C867" s="1" t="n">
        <v>1</v>
      </c>
      <c r="D867" s="1" t="n">
        <v>1</v>
      </c>
      <c r="E867" s="2" t="b">
        <f aca="false">FALSE()</f>
        <v>0</v>
      </c>
      <c r="F867" s="8" t="s">
        <v>2749</v>
      </c>
      <c r="G867" s="9" t="s">
        <v>2750</v>
      </c>
      <c r="H867" s="4" t="s">
        <v>28</v>
      </c>
      <c r="I867" s="2" t="s">
        <v>2751</v>
      </c>
      <c r="J867" s="2" t="n">
        <v>1</v>
      </c>
      <c r="K867" s="2" t="n">
        <v>1</v>
      </c>
      <c r="L867" s="2" t="n">
        <v>1</v>
      </c>
      <c r="M867" s="2" t="n">
        <v>1</v>
      </c>
      <c r="N867" s="2" t="n">
        <v>1</v>
      </c>
      <c r="O867" s="2" t="n">
        <v>1</v>
      </c>
      <c r="P867" s="2" t="n">
        <v>1</v>
      </c>
      <c r="Q867" s="2" t="n">
        <v>3.8</v>
      </c>
      <c r="R867" s="2" t="n">
        <v>3.8</v>
      </c>
      <c r="S867" s="2" t="n">
        <v>3.8</v>
      </c>
      <c r="T867" s="2" t="n">
        <v>32.897</v>
      </c>
      <c r="U867" s="2" t="n">
        <v>316</v>
      </c>
      <c r="V867" s="10" t="n">
        <v>1.16E-006</v>
      </c>
      <c r="W867" s="2" t="n">
        <v>27688000</v>
      </c>
      <c r="X867" s="2" t="n">
        <v>0.160898860718332</v>
      </c>
      <c r="Y867" s="2" t="n">
        <v>0.000122729870875921</v>
      </c>
    </row>
    <row r="868" customFormat="false" ht="15.75" hidden="false" customHeight="false" outlineLevel="0" collapsed="false">
      <c r="A868" s="1" t="s">
        <v>2752</v>
      </c>
      <c r="B868" s="1" t="n">
        <v>16</v>
      </c>
      <c r="C868" s="1" t="n">
        <v>16</v>
      </c>
      <c r="D868" s="1" t="n">
        <v>16</v>
      </c>
      <c r="E868" s="2" t="b">
        <f aca="false">FALSE()</f>
        <v>0</v>
      </c>
      <c r="F868" s="8" t="s">
        <v>2753</v>
      </c>
      <c r="G868" s="9" t="s">
        <v>2754</v>
      </c>
      <c r="H868" s="4" t="s">
        <v>28</v>
      </c>
      <c r="I868" s="2" t="s">
        <v>2755</v>
      </c>
      <c r="J868" s="2" t="n">
        <v>1</v>
      </c>
      <c r="K868" s="2" t="n">
        <v>16</v>
      </c>
      <c r="L868" s="2" t="n">
        <v>21</v>
      </c>
      <c r="M868" s="2" t="n">
        <v>16</v>
      </c>
      <c r="N868" s="2" t="n">
        <v>21</v>
      </c>
      <c r="O868" s="2" t="n">
        <v>16</v>
      </c>
      <c r="P868" s="2" t="n">
        <v>21</v>
      </c>
      <c r="Q868" s="2" t="n">
        <v>26.9</v>
      </c>
      <c r="R868" s="2" t="n">
        <v>26.9</v>
      </c>
      <c r="S868" s="2" t="n">
        <v>26.9</v>
      </c>
      <c r="T868" s="2" t="n">
        <v>64.755</v>
      </c>
      <c r="U868" s="2" t="n">
        <v>595</v>
      </c>
      <c r="V868" s="10" t="n">
        <v>1.2425E-147</v>
      </c>
      <c r="W868" s="2" t="n">
        <v>2248700000</v>
      </c>
      <c r="X868" s="2" t="n">
        <v>13.0675118498019</v>
      </c>
      <c r="Y868" s="2" t="n">
        <v>0.00996759103722492</v>
      </c>
    </row>
    <row r="869" customFormat="false" ht="15.75" hidden="false" customHeight="false" outlineLevel="0" collapsed="false">
      <c r="A869" s="1" t="s">
        <v>2756</v>
      </c>
      <c r="B869" s="1" t="n">
        <v>9</v>
      </c>
      <c r="C869" s="1" t="n">
        <v>9</v>
      </c>
      <c r="D869" s="1" t="n">
        <v>9</v>
      </c>
      <c r="E869" s="2" t="b">
        <f aca="false">FALSE()</f>
        <v>0</v>
      </c>
      <c r="F869" s="8" t="s">
        <v>2757</v>
      </c>
      <c r="G869" s="9" t="s">
        <v>2758</v>
      </c>
      <c r="H869" s="4" t="s">
        <v>28</v>
      </c>
      <c r="I869" s="2" t="s">
        <v>2759</v>
      </c>
      <c r="J869" s="2" t="n">
        <v>1</v>
      </c>
      <c r="K869" s="2" t="n">
        <v>9</v>
      </c>
      <c r="L869" s="2" t="n">
        <v>9</v>
      </c>
      <c r="M869" s="2" t="n">
        <v>9</v>
      </c>
      <c r="N869" s="2" t="n">
        <v>9</v>
      </c>
      <c r="O869" s="2" t="n">
        <v>9</v>
      </c>
      <c r="P869" s="2" t="n">
        <v>9</v>
      </c>
      <c r="Q869" s="2" t="n">
        <v>22.9</v>
      </c>
      <c r="R869" s="2" t="n">
        <v>22.9</v>
      </c>
      <c r="S869" s="2" t="n">
        <v>22.9</v>
      </c>
      <c r="T869" s="2" t="n">
        <v>65.905</v>
      </c>
      <c r="U869" s="2" t="n">
        <v>597</v>
      </c>
      <c r="V869" s="10" t="n">
        <v>2.9644E-072</v>
      </c>
      <c r="W869" s="2" t="n">
        <v>290800000</v>
      </c>
      <c r="X869" s="2" t="n">
        <v>1.6898796842275</v>
      </c>
      <c r="Y869" s="2" t="n">
        <v>0.00128900052191266</v>
      </c>
    </row>
    <row r="870" customFormat="false" ht="15.75" hidden="false" customHeight="false" outlineLevel="0" collapsed="false">
      <c r="A870" s="1" t="s">
        <v>2760</v>
      </c>
      <c r="B870" s="1" t="n">
        <v>2</v>
      </c>
      <c r="C870" s="1" t="n">
        <v>2</v>
      </c>
      <c r="D870" s="1" t="n">
        <v>2</v>
      </c>
      <c r="E870" s="2" t="b">
        <f aca="false">FALSE()</f>
        <v>0</v>
      </c>
      <c r="F870" s="8" t="s">
        <v>39</v>
      </c>
      <c r="G870" s="9" t="s">
        <v>95</v>
      </c>
      <c r="H870" s="4" t="s">
        <v>28</v>
      </c>
      <c r="I870" s="2" t="s">
        <v>2761</v>
      </c>
      <c r="J870" s="2" t="n">
        <v>1</v>
      </c>
      <c r="K870" s="2" t="n">
        <v>2</v>
      </c>
      <c r="L870" s="2" t="n">
        <v>3</v>
      </c>
      <c r="M870" s="2" t="n">
        <v>2</v>
      </c>
      <c r="N870" s="2" t="n">
        <v>3</v>
      </c>
      <c r="O870" s="2" t="n">
        <v>2</v>
      </c>
      <c r="P870" s="2" t="n">
        <v>3</v>
      </c>
      <c r="Q870" s="2" t="n">
        <v>8.5</v>
      </c>
      <c r="R870" s="2" t="n">
        <v>8.5</v>
      </c>
      <c r="S870" s="2" t="n">
        <v>8.5</v>
      </c>
      <c r="T870" s="2" t="n">
        <v>35.2</v>
      </c>
      <c r="U870" s="2" t="n">
        <v>331</v>
      </c>
      <c r="V870" s="10" t="n">
        <v>3.1391E-009</v>
      </c>
      <c r="W870" s="2" t="n">
        <v>17357000</v>
      </c>
      <c r="X870" s="2" t="n">
        <v>0.100863967259755</v>
      </c>
      <c r="Y870" s="2" t="n">
        <v>7.69366645764721E-005</v>
      </c>
    </row>
    <row r="871" customFormat="false" ht="15.75" hidden="false" customHeight="false" outlineLevel="0" collapsed="false">
      <c r="A871" s="1" t="s">
        <v>2762</v>
      </c>
      <c r="B871" s="1" t="n">
        <v>4</v>
      </c>
      <c r="C871" s="1" t="n">
        <v>4</v>
      </c>
      <c r="D871" s="1" t="n">
        <v>4</v>
      </c>
      <c r="E871" s="2" t="b">
        <f aca="false">FALSE()</f>
        <v>0</v>
      </c>
      <c r="F871" s="8" t="s">
        <v>2763</v>
      </c>
      <c r="G871" s="9" t="s">
        <v>2764</v>
      </c>
      <c r="H871" s="4" t="s">
        <v>28</v>
      </c>
      <c r="I871" s="2" t="s">
        <v>2765</v>
      </c>
      <c r="J871" s="2" t="n">
        <v>1</v>
      </c>
      <c r="K871" s="2" t="n">
        <v>4</v>
      </c>
      <c r="L871" s="2" t="n">
        <v>4</v>
      </c>
      <c r="M871" s="2" t="n">
        <v>4</v>
      </c>
      <c r="N871" s="2" t="n">
        <v>4</v>
      </c>
      <c r="O871" s="2" t="n">
        <v>4</v>
      </c>
      <c r="P871" s="2" t="n">
        <v>4</v>
      </c>
      <c r="Q871" s="2" t="n">
        <v>22</v>
      </c>
      <c r="R871" s="2" t="n">
        <v>22</v>
      </c>
      <c r="S871" s="2" t="n">
        <v>22</v>
      </c>
      <c r="T871" s="2" t="n">
        <v>36.536</v>
      </c>
      <c r="U871" s="2" t="n">
        <v>354</v>
      </c>
      <c r="V871" s="10" t="n">
        <v>5.6934E-063</v>
      </c>
      <c r="W871" s="2" t="n">
        <v>508710000</v>
      </c>
      <c r="X871" s="2" t="n">
        <v>2.9561853306856</v>
      </c>
      <c r="Y871" s="2" t="n">
        <v>0.00225490871905843</v>
      </c>
    </row>
    <row r="872" customFormat="false" ht="15.75" hidden="false" customHeight="false" outlineLevel="0" collapsed="false">
      <c r="A872" s="1" t="s">
        <v>2766</v>
      </c>
      <c r="B872" s="1" t="n">
        <v>16</v>
      </c>
      <c r="C872" s="1" t="n">
        <v>16</v>
      </c>
      <c r="D872" s="1" t="n">
        <v>16</v>
      </c>
      <c r="E872" s="2" t="b">
        <f aca="false">FALSE()</f>
        <v>0</v>
      </c>
      <c r="F872" s="8" t="s">
        <v>2767</v>
      </c>
      <c r="G872" s="9" t="s">
        <v>2768</v>
      </c>
      <c r="H872" s="4" t="s">
        <v>28</v>
      </c>
      <c r="I872" s="2" t="s">
        <v>2769</v>
      </c>
      <c r="J872" s="2" t="n">
        <v>1</v>
      </c>
      <c r="K872" s="2" t="n">
        <v>16</v>
      </c>
      <c r="L872" s="2" t="n">
        <v>19</v>
      </c>
      <c r="M872" s="2" t="n">
        <v>16</v>
      </c>
      <c r="N872" s="2" t="n">
        <v>19</v>
      </c>
      <c r="O872" s="2" t="n">
        <v>16</v>
      </c>
      <c r="P872" s="2" t="n">
        <v>19</v>
      </c>
      <c r="Q872" s="2" t="n">
        <v>44.6</v>
      </c>
      <c r="R872" s="2" t="n">
        <v>44.6</v>
      </c>
      <c r="S872" s="2" t="n">
        <v>44.6</v>
      </c>
      <c r="T872" s="2" t="n">
        <v>44.673</v>
      </c>
      <c r="U872" s="2" t="n">
        <v>404</v>
      </c>
      <c r="V872" s="10" t="n">
        <v>5.2944E-186</v>
      </c>
      <c r="W872" s="2" t="n">
        <v>934730000</v>
      </c>
      <c r="X872" s="2" t="n">
        <v>5.43184744579771</v>
      </c>
      <c r="Y872" s="2" t="n">
        <v>0.00414328561845744</v>
      </c>
    </row>
    <row r="873" customFormat="false" ht="15.75" hidden="false" customHeight="false" outlineLevel="0" collapsed="false">
      <c r="A873" s="1" t="s">
        <v>2770</v>
      </c>
      <c r="B873" s="1" t="n">
        <v>9</v>
      </c>
      <c r="C873" s="1" t="n">
        <v>9</v>
      </c>
      <c r="D873" s="1" t="n">
        <v>9</v>
      </c>
      <c r="E873" s="2" t="b">
        <f aca="false">FALSE()</f>
        <v>0</v>
      </c>
      <c r="F873" s="8" t="s">
        <v>2771</v>
      </c>
      <c r="G873" s="9" t="s">
        <v>2772</v>
      </c>
      <c r="H873" s="4" t="s">
        <v>28</v>
      </c>
      <c r="I873" s="2" t="s">
        <v>2773</v>
      </c>
      <c r="J873" s="2" t="n">
        <v>1</v>
      </c>
      <c r="K873" s="2" t="n">
        <v>9</v>
      </c>
      <c r="L873" s="2" t="n">
        <v>10</v>
      </c>
      <c r="M873" s="2" t="n">
        <v>9</v>
      </c>
      <c r="N873" s="2" t="n">
        <v>10</v>
      </c>
      <c r="O873" s="2" t="n">
        <v>9</v>
      </c>
      <c r="P873" s="2" t="n">
        <v>10</v>
      </c>
      <c r="Q873" s="2" t="n">
        <v>12.1</v>
      </c>
      <c r="R873" s="2" t="n">
        <v>12.1</v>
      </c>
      <c r="S873" s="2" t="n">
        <v>12.1</v>
      </c>
      <c r="T873" s="2" t="n">
        <v>84.643</v>
      </c>
      <c r="U873" s="2" t="n">
        <v>779</v>
      </c>
      <c r="V873" s="10" t="n">
        <v>1.285E-053</v>
      </c>
      <c r="W873" s="2" t="n">
        <v>80283000</v>
      </c>
      <c r="X873" s="2" t="n">
        <v>0.466535800167939</v>
      </c>
      <c r="Y873" s="2" t="n">
        <v>0.000355862547801631</v>
      </c>
    </row>
    <row r="874" customFormat="false" ht="15.75" hidden="false" customHeight="false" outlineLevel="0" collapsed="false">
      <c r="A874" s="1" t="s">
        <v>2774</v>
      </c>
      <c r="B874" s="1" t="n">
        <v>4</v>
      </c>
      <c r="C874" s="1" t="n">
        <v>4</v>
      </c>
      <c r="D874" s="1" t="n">
        <v>4</v>
      </c>
      <c r="E874" s="2" t="b">
        <f aca="false">FALSE()</f>
        <v>0</v>
      </c>
      <c r="F874" s="8" t="s">
        <v>2775</v>
      </c>
      <c r="G874" s="9" t="s">
        <v>2776</v>
      </c>
      <c r="H874" s="4" t="s">
        <v>28</v>
      </c>
      <c r="I874" s="2" t="s">
        <v>2777</v>
      </c>
      <c r="J874" s="2" t="n">
        <v>1</v>
      </c>
      <c r="K874" s="2" t="n">
        <v>4</v>
      </c>
      <c r="L874" s="2" t="n">
        <v>5</v>
      </c>
      <c r="M874" s="2" t="n">
        <v>4</v>
      </c>
      <c r="N874" s="2" t="n">
        <v>5</v>
      </c>
      <c r="O874" s="2" t="n">
        <v>4</v>
      </c>
      <c r="P874" s="2" t="n">
        <v>5</v>
      </c>
      <c r="Q874" s="2" t="n">
        <v>18.1</v>
      </c>
      <c r="R874" s="2" t="n">
        <v>18.1</v>
      </c>
      <c r="S874" s="2" t="n">
        <v>18.1</v>
      </c>
      <c r="T874" s="2" t="n">
        <v>39.628</v>
      </c>
      <c r="U874" s="2" t="n">
        <v>375</v>
      </c>
      <c r="V874" s="10" t="n">
        <v>2.0318E-051</v>
      </c>
      <c r="W874" s="2" t="n">
        <v>69891000</v>
      </c>
      <c r="X874" s="2" t="n">
        <v>0.406146427133234</v>
      </c>
      <c r="Y874" s="2" t="n">
        <v>0.000309798952809484</v>
      </c>
    </row>
    <row r="875" customFormat="false" ht="15.75" hidden="false" customHeight="false" outlineLevel="0" collapsed="false">
      <c r="A875" s="1" t="s">
        <v>2778</v>
      </c>
      <c r="B875" s="1" t="n">
        <v>2</v>
      </c>
      <c r="C875" s="1" t="n">
        <v>2</v>
      </c>
      <c r="D875" s="1" t="n">
        <v>2</v>
      </c>
      <c r="E875" s="2" t="b">
        <f aca="false">FALSE()</f>
        <v>0</v>
      </c>
      <c r="F875" s="8" t="s">
        <v>39</v>
      </c>
      <c r="G875" s="9" t="s">
        <v>40</v>
      </c>
      <c r="H875" s="4" t="s">
        <v>28</v>
      </c>
      <c r="I875" s="2" t="s">
        <v>2779</v>
      </c>
      <c r="J875" s="2" t="n">
        <v>1</v>
      </c>
      <c r="K875" s="2" t="n">
        <v>2</v>
      </c>
      <c r="L875" s="2" t="n">
        <v>2</v>
      </c>
      <c r="M875" s="2" t="n">
        <v>2</v>
      </c>
      <c r="N875" s="2" t="n">
        <v>2</v>
      </c>
      <c r="O875" s="2" t="n">
        <v>2</v>
      </c>
      <c r="P875" s="2" t="n">
        <v>2</v>
      </c>
      <c r="Q875" s="2" t="n">
        <v>8.8</v>
      </c>
      <c r="R875" s="2" t="n">
        <v>8.8</v>
      </c>
      <c r="S875" s="2" t="n">
        <v>8.8</v>
      </c>
      <c r="T875" s="2" t="n">
        <v>28.754</v>
      </c>
      <c r="U875" s="2" t="n">
        <v>272</v>
      </c>
      <c r="V875" s="10" t="n">
        <v>1.2862E-009</v>
      </c>
      <c r="W875" s="2" t="n">
        <v>12726000</v>
      </c>
      <c r="X875" s="2" t="n">
        <v>0.0739525751770261</v>
      </c>
      <c r="Y875" s="2" t="n">
        <v>5.64092869389978E-005</v>
      </c>
    </row>
    <row r="876" customFormat="false" ht="15.75" hidden="false" customHeight="false" outlineLevel="0" collapsed="false">
      <c r="A876" s="1" t="s">
        <v>2780</v>
      </c>
      <c r="B876" s="1" t="n">
        <v>4</v>
      </c>
      <c r="C876" s="1" t="n">
        <v>4</v>
      </c>
      <c r="D876" s="1" t="n">
        <v>4</v>
      </c>
      <c r="E876" s="2" t="b">
        <f aca="false">FALSE()</f>
        <v>0</v>
      </c>
      <c r="F876" s="8" t="s">
        <v>39</v>
      </c>
      <c r="G876" s="9" t="s">
        <v>69</v>
      </c>
      <c r="H876" s="4" t="s">
        <v>28</v>
      </c>
      <c r="I876" s="2" t="s">
        <v>2781</v>
      </c>
      <c r="J876" s="2" t="n">
        <v>1</v>
      </c>
      <c r="K876" s="2" t="n">
        <v>4</v>
      </c>
      <c r="L876" s="2" t="n">
        <v>4</v>
      </c>
      <c r="M876" s="2" t="n">
        <v>4</v>
      </c>
      <c r="N876" s="2" t="n">
        <v>4</v>
      </c>
      <c r="O876" s="2" t="n">
        <v>4</v>
      </c>
      <c r="P876" s="2" t="n">
        <v>4</v>
      </c>
      <c r="Q876" s="2" t="n">
        <v>42.4</v>
      </c>
      <c r="R876" s="2" t="n">
        <v>42.4</v>
      </c>
      <c r="S876" s="2" t="n">
        <v>42.4</v>
      </c>
      <c r="T876" s="2" t="n">
        <v>20.622</v>
      </c>
      <c r="U876" s="2" t="n">
        <v>198</v>
      </c>
      <c r="V876" s="10" t="n">
        <v>3.2572E-046</v>
      </c>
      <c r="W876" s="2" t="n">
        <v>30441000</v>
      </c>
      <c r="X876" s="2" t="n">
        <v>0.176896930768808</v>
      </c>
      <c r="Y876" s="2" t="n">
        <v>0.000134932822859503</v>
      </c>
    </row>
    <row r="877" customFormat="false" ht="15.75" hidden="false" customHeight="false" outlineLevel="0" collapsed="false">
      <c r="A877" s="1" t="s">
        <v>2782</v>
      </c>
      <c r="B877" s="1" t="n">
        <v>3</v>
      </c>
      <c r="C877" s="1" t="n">
        <v>3</v>
      </c>
      <c r="D877" s="1" t="n">
        <v>3</v>
      </c>
      <c r="E877" s="2" t="b">
        <f aca="false">FALSE()</f>
        <v>0</v>
      </c>
      <c r="F877" s="8" t="s">
        <v>2783</v>
      </c>
      <c r="G877" s="9" t="s">
        <v>2784</v>
      </c>
      <c r="H877" s="4" t="s">
        <v>28</v>
      </c>
      <c r="I877" s="2" t="s">
        <v>2785</v>
      </c>
      <c r="J877" s="2" t="n">
        <v>1</v>
      </c>
      <c r="K877" s="2" t="n">
        <v>3</v>
      </c>
      <c r="L877" s="2" t="n">
        <v>3</v>
      </c>
      <c r="M877" s="2" t="n">
        <v>3</v>
      </c>
      <c r="N877" s="2" t="n">
        <v>3</v>
      </c>
      <c r="O877" s="2" t="n">
        <v>3</v>
      </c>
      <c r="P877" s="2" t="n">
        <v>3</v>
      </c>
      <c r="Q877" s="2" t="n">
        <v>7.1</v>
      </c>
      <c r="R877" s="2" t="n">
        <v>7.1</v>
      </c>
      <c r="S877" s="2" t="n">
        <v>7.1</v>
      </c>
      <c r="T877" s="2" t="n">
        <v>46.585</v>
      </c>
      <c r="U877" s="2" t="n">
        <v>464</v>
      </c>
      <c r="V877" s="10" t="n">
        <v>3.5367E-061</v>
      </c>
      <c r="W877" s="2" t="n">
        <v>7938900</v>
      </c>
      <c r="X877" s="2" t="n">
        <v>0.0461340640478463</v>
      </c>
      <c r="Y877" s="2" t="n">
        <v>3.51899802043069E-005</v>
      </c>
    </row>
    <row r="878" customFormat="false" ht="15.75" hidden="false" customHeight="false" outlineLevel="0" collapsed="false">
      <c r="A878" s="1" t="s">
        <v>2786</v>
      </c>
      <c r="B878" s="1" t="n">
        <v>12</v>
      </c>
      <c r="C878" s="1" t="n">
        <v>12</v>
      </c>
      <c r="D878" s="1" t="n">
        <v>12</v>
      </c>
      <c r="E878" s="2" t="b">
        <f aca="false">FALSE()</f>
        <v>0</v>
      </c>
      <c r="F878" s="8" t="s">
        <v>2787</v>
      </c>
      <c r="G878" s="9" t="s">
        <v>2788</v>
      </c>
      <c r="H878" s="4" t="s">
        <v>28</v>
      </c>
      <c r="I878" s="2" t="s">
        <v>2789</v>
      </c>
      <c r="J878" s="2" t="n">
        <v>1</v>
      </c>
      <c r="K878" s="2" t="n">
        <v>12</v>
      </c>
      <c r="L878" s="2" t="n">
        <v>13</v>
      </c>
      <c r="M878" s="2" t="n">
        <v>12</v>
      </c>
      <c r="N878" s="2" t="n">
        <v>13</v>
      </c>
      <c r="O878" s="2" t="n">
        <v>12</v>
      </c>
      <c r="P878" s="2" t="n">
        <v>13</v>
      </c>
      <c r="Q878" s="2" t="n">
        <v>43.6</v>
      </c>
      <c r="R878" s="2" t="n">
        <v>43.6</v>
      </c>
      <c r="S878" s="2" t="n">
        <v>43.6</v>
      </c>
      <c r="T878" s="2" t="n">
        <v>48.159</v>
      </c>
      <c r="U878" s="2" t="n">
        <v>450</v>
      </c>
      <c r="V878" s="10" t="n">
        <v>3.8751E-143</v>
      </c>
      <c r="W878" s="2" t="n">
        <v>769200000</v>
      </c>
      <c r="X878" s="2" t="n">
        <v>4.46992934356188</v>
      </c>
      <c r="Y878" s="2" t="n">
        <v>0.00340955708891066</v>
      </c>
    </row>
    <row r="879" customFormat="false" ht="15.75" hidden="false" customHeight="false" outlineLevel="0" collapsed="false">
      <c r="A879" s="1" t="s">
        <v>2790</v>
      </c>
      <c r="B879" s="1" t="n">
        <v>3</v>
      </c>
      <c r="C879" s="1" t="n">
        <v>3</v>
      </c>
      <c r="D879" s="1" t="n">
        <v>3</v>
      </c>
      <c r="E879" s="2" t="b">
        <f aca="false">FALSE()</f>
        <v>0</v>
      </c>
      <c r="F879" s="8" t="s">
        <v>2791</v>
      </c>
      <c r="G879" s="9" t="s">
        <v>2792</v>
      </c>
      <c r="H879" s="4" t="s">
        <v>28</v>
      </c>
      <c r="I879" s="2" t="s">
        <v>2793</v>
      </c>
      <c r="J879" s="2" t="n">
        <v>1</v>
      </c>
      <c r="K879" s="2" t="n">
        <v>3</v>
      </c>
      <c r="L879" s="2" t="n">
        <v>3</v>
      </c>
      <c r="M879" s="2" t="n">
        <v>3</v>
      </c>
      <c r="N879" s="2" t="n">
        <v>3</v>
      </c>
      <c r="O879" s="2" t="n">
        <v>3</v>
      </c>
      <c r="P879" s="2" t="n">
        <v>3</v>
      </c>
      <c r="Q879" s="2" t="n">
        <v>10.6</v>
      </c>
      <c r="R879" s="2" t="n">
        <v>10.6</v>
      </c>
      <c r="S879" s="2" t="n">
        <v>10.6</v>
      </c>
      <c r="T879" s="2" t="n">
        <v>45.468</v>
      </c>
      <c r="U879" s="2" t="n">
        <v>434</v>
      </c>
      <c r="V879" s="10" t="n">
        <v>4.2675E-038</v>
      </c>
      <c r="W879" s="2" t="n">
        <v>3396300</v>
      </c>
      <c r="X879" s="2" t="n">
        <v>0.0197363767934727</v>
      </c>
      <c r="Y879" s="2" t="n">
        <v>1.50544445411691E-005</v>
      </c>
    </row>
    <row r="880" customFormat="false" ht="15.75" hidden="false" customHeight="false" outlineLevel="0" collapsed="false">
      <c r="A880" s="1" t="s">
        <v>2794</v>
      </c>
      <c r="B880" s="1" t="n">
        <v>2</v>
      </c>
      <c r="C880" s="1" t="n">
        <v>2</v>
      </c>
      <c r="D880" s="1" t="n">
        <v>2</v>
      </c>
      <c r="E880" s="2" t="b">
        <f aca="false">FALSE()</f>
        <v>0</v>
      </c>
      <c r="F880" s="8" t="s">
        <v>39</v>
      </c>
      <c r="G880" s="9" t="s">
        <v>69</v>
      </c>
      <c r="H880" s="4" t="s">
        <v>70</v>
      </c>
      <c r="I880" s="2" t="s">
        <v>2795</v>
      </c>
      <c r="J880" s="2" t="n">
        <v>1</v>
      </c>
      <c r="K880" s="2" t="n">
        <v>2</v>
      </c>
      <c r="L880" s="2" t="n">
        <v>2</v>
      </c>
      <c r="M880" s="2" t="n">
        <v>2</v>
      </c>
      <c r="N880" s="2" t="n">
        <v>2</v>
      </c>
      <c r="O880" s="2" t="n">
        <v>2</v>
      </c>
      <c r="P880" s="2" t="n">
        <v>2</v>
      </c>
      <c r="Q880" s="2" t="n">
        <v>5.1</v>
      </c>
      <c r="R880" s="2" t="n">
        <v>5.1</v>
      </c>
      <c r="S880" s="2" t="n">
        <v>5.1</v>
      </c>
      <c r="T880" s="2" t="n">
        <v>56.093</v>
      </c>
      <c r="U880" s="2" t="n">
        <v>533</v>
      </c>
      <c r="V880" s="10" t="n">
        <v>1.2801E-023</v>
      </c>
      <c r="W880" s="2" t="n">
        <v>5904100</v>
      </c>
      <c r="X880" s="2" t="n">
        <v>2.60777876925863E-005</v>
      </c>
      <c r="Y880" s="2" t="n">
        <v>1.72472140823983E-008</v>
      </c>
      <c r="AA880" s="11"/>
      <c r="AB880" s="11"/>
    </row>
    <row r="881" customFormat="false" ht="15.75" hidden="false" customHeight="false" outlineLevel="0" collapsed="false">
      <c r="A881" s="1" t="s">
        <v>2796</v>
      </c>
      <c r="B881" s="1" t="n">
        <v>5</v>
      </c>
      <c r="C881" s="1" t="n">
        <v>5</v>
      </c>
      <c r="D881" s="1" t="n">
        <v>5</v>
      </c>
      <c r="E881" s="2" t="b">
        <f aca="false">FALSE()</f>
        <v>0</v>
      </c>
      <c r="F881" s="8" t="s">
        <v>2797</v>
      </c>
      <c r="G881" s="9" t="s">
        <v>2798</v>
      </c>
      <c r="H881" s="4" t="s">
        <v>28</v>
      </c>
      <c r="I881" s="2" t="s">
        <v>2799</v>
      </c>
      <c r="J881" s="2" t="n">
        <v>1</v>
      </c>
      <c r="K881" s="2" t="n">
        <v>5</v>
      </c>
      <c r="L881" s="2" t="n">
        <v>6</v>
      </c>
      <c r="M881" s="2" t="n">
        <v>5</v>
      </c>
      <c r="N881" s="2" t="n">
        <v>6</v>
      </c>
      <c r="O881" s="2" t="n">
        <v>5</v>
      </c>
      <c r="P881" s="2" t="n">
        <v>6</v>
      </c>
      <c r="Q881" s="2" t="n">
        <v>19.8</v>
      </c>
      <c r="R881" s="2" t="n">
        <v>19.8</v>
      </c>
      <c r="S881" s="2" t="n">
        <v>19.8</v>
      </c>
      <c r="T881" s="2" t="n">
        <v>63.509</v>
      </c>
      <c r="U881" s="2" t="n">
        <v>615</v>
      </c>
      <c r="V881" s="10" t="n">
        <v>4.5245E-029</v>
      </c>
      <c r="W881" s="2" t="n">
        <v>40381000</v>
      </c>
      <c r="X881" s="2" t="n">
        <v>0.234659668255814</v>
      </c>
      <c r="Y881" s="2" t="n">
        <v>0.000178992881964771</v>
      </c>
    </row>
    <row r="882" customFormat="false" ht="15.75" hidden="false" customHeight="false" outlineLevel="0" collapsed="false">
      <c r="A882" s="1" t="s">
        <v>2800</v>
      </c>
      <c r="B882" s="1" t="n">
        <v>1</v>
      </c>
      <c r="C882" s="1" t="n">
        <v>1</v>
      </c>
      <c r="D882" s="1" t="n">
        <v>1</v>
      </c>
      <c r="E882" s="2" t="b">
        <f aca="false">FALSE()</f>
        <v>0</v>
      </c>
      <c r="F882" s="8" t="s">
        <v>2801</v>
      </c>
      <c r="G882" s="9" t="s">
        <v>2802</v>
      </c>
      <c r="H882" s="4" t="s">
        <v>70</v>
      </c>
      <c r="I882" s="2" t="s">
        <v>2803</v>
      </c>
      <c r="J882" s="2" t="n">
        <v>1</v>
      </c>
      <c r="K882" s="2" t="n">
        <v>1</v>
      </c>
      <c r="L882" s="2" t="n">
        <v>1</v>
      </c>
      <c r="M882" s="2" t="n">
        <v>1</v>
      </c>
      <c r="N882" s="2" t="n">
        <v>1</v>
      </c>
      <c r="O882" s="2" t="n">
        <v>1</v>
      </c>
      <c r="P882" s="2" t="n">
        <v>1</v>
      </c>
      <c r="Q882" s="2" t="n">
        <v>1.2</v>
      </c>
      <c r="R882" s="2" t="n">
        <v>1.2</v>
      </c>
      <c r="S882" s="2" t="n">
        <v>1.2</v>
      </c>
      <c r="T882" s="2" t="n">
        <v>78.727</v>
      </c>
      <c r="U882" s="2" t="n">
        <v>730</v>
      </c>
      <c r="V882" s="2" t="n">
        <v>0.0095858</v>
      </c>
      <c r="W882" s="2" t="n">
        <v>420690</v>
      </c>
      <c r="X882" s="2" t="n">
        <v>1.85814340956185E-006</v>
      </c>
      <c r="Y882" s="2" t="n">
        <v>1.2289308264298E-009</v>
      </c>
      <c r="AA882" s="11"/>
      <c r="AB882" s="11"/>
    </row>
    <row r="883" customFormat="false" ht="15.75" hidden="false" customHeight="false" outlineLevel="0" collapsed="false">
      <c r="A883" s="1" t="s">
        <v>2804</v>
      </c>
      <c r="B883" s="1" t="n">
        <v>11</v>
      </c>
      <c r="C883" s="1" t="n">
        <v>11</v>
      </c>
      <c r="D883" s="1" t="n">
        <v>11</v>
      </c>
      <c r="E883" s="2" t="b">
        <f aca="false">FALSE()</f>
        <v>0</v>
      </c>
      <c r="F883" s="8" t="s">
        <v>2805</v>
      </c>
      <c r="G883" s="9" t="s">
        <v>2806</v>
      </c>
      <c r="H883" s="4" t="s">
        <v>28</v>
      </c>
      <c r="I883" s="2" t="s">
        <v>2807</v>
      </c>
      <c r="J883" s="2" t="n">
        <v>1</v>
      </c>
      <c r="K883" s="2" t="n">
        <v>11</v>
      </c>
      <c r="L883" s="2" t="n">
        <v>12</v>
      </c>
      <c r="M883" s="2" t="n">
        <v>11</v>
      </c>
      <c r="N883" s="2" t="n">
        <v>12</v>
      </c>
      <c r="O883" s="2" t="n">
        <v>11</v>
      </c>
      <c r="P883" s="2" t="n">
        <v>12</v>
      </c>
      <c r="Q883" s="2" t="n">
        <v>29.4</v>
      </c>
      <c r="R883" s="2" t="n">
        <v>29.4</v>
      </c>
      <c r="S883" s="2" t="n">
        <v>29.4</v>
      </c>
      <c r="T883" s="2" t="n">
        <v>71.157</v>
      </c>
      <c r="U883" s="2" t="n">
        <v>684</v>
      </c>
      <c r="V883" s="10" t="n">
        <v>1.9413E-142</v>
      </c>
      <c r="W883" s="2" t="n">
        <v>205170000</v>
      </c>
      <c r="X883" s="2" t="n">
        <v>1.19227171531278</v>
      </c>
      <c r="Y883" s="2" t="n">
        <v>0.000909436853785492</v>
      </c>
    </row>
    <row r="884" customFormat="false" ht="15.75" hidden="false" customHeight="false" outlineLevel="0" collapsed="false">
      <c r="A884" s="1" t="s">
        <v>2808</v>
      </c>
      <c r="B884" s="1" t="n">
        <v>5</v>
      </c>
      <c r="C884" s="1" t="n">
        <v>5</v>
      </c>
      <c r="D884" s="1" t="n">
        <v>5</v>
      </c>
      <c r="E884" s="2" t="b">
        <f aca="false">FALSE()</f>
        <v>0</v>
      </c>
      <c r="F884" s="8" t="s">
        <v>39</v>
      </c>
      <c r="G884" s="9" t="s">
        <v>69</v>
      </c>
      <c r="H884" s="4" t="s">
        <v>28</v>
      </c>
      <c r="I884" s="2" t="s">
        <v>2809</v>
      </c>
      <c r="J884" s="2" t="n">
        <v>1</v>
      </c>
      <c r="K884" s="2" t="n">
        <v>5</v>
      </c>
      <c r="L884" s="2" t="n">
        <v>7</v>
      </c>
      <c r="M884" s="2" t="n">
        <v>5</v>
      </c>
      <c r="N884" s="2" t="n">
        <v>7</v>
      </c>
      <c r="O884" s="2" t="n">
        <v>5</v>
      </c>
      <c r="P884" s="2" t="n">
        <v>7</v>
      </c>
      <c r="Q884" s="2" t="n">
        <v>19.4</v>
      </c>
      <c r="R884" s="2" t="n">
        <v>19.4</v>
      </c>
      <c r="S884" s="2" t="n">
        <v>19.4</v>
      </c>
      <c r="T884" s="2" t="n">
        <v>47.8</v>
      </c>
      <c r="U884" s="2" t="n">
        <v>465</v>
      </c>
      <c r="V884" s="10" t="n">
        <v>1.5874E-048</v>
      </c>
      <c r="W884" s="2" t="n">
        <v>198630000</v>
      </c>
      <c r="X884" s="2" t="n">
        <v>1.15426685583944</v>
      </c>
      <c r="Y884" s="2" t="n">
        <v>0.000880447639847016</v>
      </c>
    </row>
    <row r="885" customFormat="false" ht="15.75" hidden="false" customHeight="false" outlineLevel="0" collapsed="false">
      <c r="A885" s="1" t="s">
        <v>2810</v>
      </c>
      <c r="B885" s="1" t="n">
        <v>1</v>
      </c>
      <c r="C885" s="1" t="n">
        <v>1</v>
      </c>
      <c r="D885" s="1" t="n">
        <v>1</v>
      </c>
      <c r="E885" s="2" t="b">
        <f aca="false">FALSE()</f>
        <v>0</v>
      </c>
      <c r="F885" s="8" t="s">
        <v>39</v>
      </c>
      <c r="G885" s="9" t="s">
        <v>95</v>
      </c>
      <c r="H885" s="4" t="s">
        <v>28</v>
      </c>
      <c r="I885" s="2" t="s">
        <v>2811</v>
      </c>
      <c r="J885" s="2" t="n">
        <v>1</v>
      </c>
      <c r="K885" s="2" t="n">
        <v>1</v>
      </c>
      <c r="L885" s="2" t="n">
        <v>1</v>
      </c>
      <c r="M885" s="2" t="n">
        <v>1</v>
      </c>
      <c r="N885" s="2" t="n">
        <v>1</v>
      </c>
      <c r="O885" s="2" t="n">
        <v>1</v>
      </c>
      <c r="P885" s="2" t="n">
        <v>1</v>
      </c>
      <c r="Q885" s="2" t="n">
        <v>6</v>
      </c>
      <c r="R885" s="2" t="n">
        <v>6</v>
      </c>
      <c r="S885" s="2" t="n">
        <v>6</v>
      </c>
      <c r="T885" s="2" t="n">
        <v>28.661</v>
      </c>
      <c r="U885" s="2" t="n">
        <v>267</v>
      </c>
      <c r="V885" s="2" t="n">
        <v>0.0023863</v>
      </c>
      <c r="W885" s="2" t="n">
        <v>195410</v>
      </c>
      <c r="X885" s="2" t="n">
        <v>0.00113555498313238</v>
      </c>
      <c r="Y885" s="2" t="n">
        <v>8.6617466295376E-007</v>
      </c>
    </row>
    <row r="886" customFormat="false" ht="15.75" hidden="false" customHeight="false" outlineLevel="0" collapsed="false">
      <c r="A886" s="1" t="s">
        <v>2812</v>
      </c>
      <c r="B886" s="1" t="n">
        <v>2</v>
      </c>
      <c r="C886" s="1" t="n">
        <v>2</v>
      </c>
      <c r="D886" s="1" t="n">
        <v>2</v>
      </c>
      <c r="E886" s="2" t="b">
        <f aca="false">FALSE()</f>
        <v>0</v>
      </c>
      <c r="F886" s="8" t="s">
        <v>39</v>
      </c>
      <c r="G886" s="9" t="s">
        <v>148</v>
      </c>
      <c r="H886" s="4" t="s">
        <v>28</v>
      </c>
      <c r="I886" s="2" t="s">
        <v>2813</v>
      </c>
      <c r="J886" s="2" t="n">
        <v>1</v>
      </c>
      <c r="K886" s="2" t="n">
        <v>2</v>
      </c>
      <c r="L886" s="2" t="n">
        <v>2</v>
      </c>
      <c r="M886" s="2" t="n">
        <v>2</v>
      </c>
      <c r="N886" s="2" t="n">
        <v>2</v>
      </c>
      <c r="O886" s="2" t="n">
        <v>2</v>
      </c>
      <c r="P886" s="2" t="n">
        <v>2</v>
      </c>
      <c r="Q886" s="2" t="n">
        <v>14.1</v>
      </c>
      <c r="R886" s="2" t="n">
        <v>14.1</v>
      </c>
      <c r="S886" s="2" t="n">
        <v>14.1</v>
      </c>
      <c r="T886" s="2" t="n">
        <v>26.4</v>
      </c>
      <c r="U886" s="2" t="n">
        <v>249</v>
      </c>
      <c r="V886" s="10" t="n">
        <v>3.4484E-016</v>
      </c>
      <c r="W886" s="2" t="n">
        <v>10820000</v>
      </c>
      <c r="X886" s="2" t="n">
        <v>0.0628765412081897</v>
      </c>
      <c r="Y886" s="2" t="n">
        <v>4.79607484425551E-005</v>
      </c>
    </row>
    <row r="887" customFormat="false" ht="15.75" hidden="false" customHeight="false" outlineLevel="0" collapsed="false">
      <c r="A887" s="1" t="s">
        <v>2814</v>
      </c>
      <c r="B887" s="1" t="n">
        <v>17</v>
      </c>
      <c r="C887" s="1" t="n">
        <v>17</v>
      </c>
      <c r="D887" s="1" t="n">
        <v>17</v>
      </c>
      <c r="E887" s="2" t="b">
        <f aca="false">FALSE()</f>
        <v>0</v>
      </c>
      <c r="F887" s="8" t="s">
        <v>2815</v>
      </c>
      <c r="G887" s="9" t="s">
        <v>2816</v>
      </c>
      <c r="H887" s="4" t="s">
        <v>28</v>
      </c>
      <c r="I887" s="2" t="s">
        <v>2817</v>
      </c>
      <c r="J887" s="2" t="n">
        <v>1</v>
      </c>
      <c r="K887" s="2" t="n">
        <v>17</v>
      </c>
      <c r="L887" s="2" t="n">
        <v>22</v>
      </c>
      <c r="M887" s="2" t="n">
        <v>17</v>
      </c>
      <c r="N887" s="2" t="n">
        <v>22</v>
      </c>
      <c r="O887" s="2" t="n">
        <v>17</v>
      </c>
      <c r="P887" s="2" t="n">
        <v>22</v>
      </c>
      <c r="Q887" s="2" t="n">
        <v>47.2</v>
      </c>
      <c r="R887" s="2" t="n">
        <v>47.2</v>
      </c>
      <c r="S887" s="2" t="n">
        <v>47.2</v>
      </c>
      <c r="T887" s="2" t="n">
        <v>61.341</v>
      </c>
      <c r="U887" s="2" t="n">
        <v>551</v>
      </c>
      <c r="V887" s="2" t="n">
        <v>0</v>
      </c>
      <c r="W887" s="2" t="n">
        <v>2587400000</v>
      </c>
      <c r="X887" s="2" t="n">
        <v>15.0357451683983</v>
      </c>
      <c r="Y887" s="2" t="n">
        <v>0.0114689131719286</v>
      </c>
    </row>
    <row r="888" customFormat="false" ht="15.75" hidden="false" customHeight="false" outlineLevel="0" collapsed="false">
      <c r="A888" s="1" t="s">
        <v>2818</v>
      </c>
      <c r="B888" s="1" t="n">
        <v>1</v>
      </c>
      <c r="C888" s="1" t="n">
        <v>1</v>
      </c>
      <c r="D888" s="1" t="n">
        <v>1</v>
      </c>
      <c r="E888" s="2" t="b">
        <f aca="false">FALSE()</f>
        <v>0</v>
      </c>
      <c r="F888" s="8" t="s">
        <v>2819</v>
      </c>
      <c r="G888" s="9" t="s">
        <v>2820</v>
      </c>
      <c r="H888" s="4" t="s">
        <v>70</v>
      </c>
      <c r="I888" s="2" t="s">
        <v>2821</v>
      </c>
      <c r="J888" s="2" t="n">
        <v>1</v>
      </c>
      <c r="K888" s="2" t="n">
        <v>1</v>
      </c>
      <c r="L888" s="2" t="n">
        <v>1</v>
      </c>
      <c r="M888" s="2" t="n">
        <v>1</v>
      </c>
      <c r="N888" s="2" t="n">
        <v>1</v>
      </c>
      <c r="O888" s="2" t="n">
        <v>1</v>
      </c>
      <c r="P888" s="2" t="n">
        <v>1</v>
      </c>
      <c r="Q888" s="2" t="n">
        <v>1.5</v>
      </c>
      <c r="R888" s="2" t="n">
        <v>1.5</v>
      </c>
      <c r="S888" s="2" t="n">
        <v>1.5</v>
      </c>
      <c r="T888" s="2" t="n">
        <v>116.16</v>
      </c>
      <c r="U888" s="2" t="n">
        <v>1065</v>
      </c>
      <c r="V888" s="10" t="n">
        <v>9.6034E-006</v>
      </c>
      <c r="W888" s="2" t="n">
        <v>74603</v>
      </c>
      <c r="X888" s="2" t="n">
        <v>3.29513591441543E-007</v>
      </c>
      <c r="Y888" s="2" t="n">
        <v>2.1793226947192E-010</v>
      </c>
      <c r="AA888" s="11"/>
      <c r="AB888" s="11"/>
    </row>
    <row r="889" customFormat="false" ht="15.75" hidden="false" customHeight="false" outlineLevel="0" collapsed="false">
      <c r="A889" s="1" t="s">
        <v>2822</v>
      </c>
      <c r="B889" s="1" t="n">
        <v>13</v>
      </c>
      <c r="C889" s="1" t="n">
        <v>13</v>
      </c>
      <c r="D889" s="1" t="n">
        <v>13</v>
      </c>
      <c r="E889" s="2" t="b">
        <f aca="false">FALSE()</f>
        <v>0</v>
      </c>
      <c r="F889" s="8" t="s">
        <v>2823</v>
      </c>
      <c r="G889" s="9" t="s">
        <v>2824</v>
      </c>
      <c r="H889" s="4" t="s">
        <v>28</v>
      </c>
      <c r="I889" s="2" t="s">
        <v>2825</v>
      </c>
      <c r="J889" s="2" t="n">
        <v>1</v>
      </c>
      <c r="K889" s="2" t="n">
        <v>13</v>
      </c>
      <c r="L889" s="2" t="n">
        <v>17</v>
      </c>
      <c r="M889" s="2" t="n">
        <v>13</v>
      </c>
      <c r="N889" s="2" t="n">
        <v>17</v>
      </c>
      <c r="O889" s="2" t="n">
        <v>13</v>
      </c>
      <c r="P889" s="2" t="n">
        <v>17</v>
      </c>
      <c r="Q889" s="2" t="n">
        <v>38.8</v>
      </c>
      <c r="R889" s="2" t="n">
        <v>38.8</v>
      </c>
      <c r="S889" s="2" t="n">
        <v>38.8</v>
      </c>
      <c r="T889" s="2" t="n">
        <v>50.486</v>
      </c>
      <c r="U889" s="2" t="n">
        <v>454</v>
      </c>
      <c r="V889" s="10" t="n">
        <v>1.8321E-213</v>
      </c>
      <c r="W889" s="2" t="n">
        <v>842910000</v>
      </c>
      <c r="X889" s="2" t="n">
        <v>4.89826851661693</v>
      </c>
      <c r="Y889" s="2" t="n">
        <v>0.00373628414692367</v>
      </c>
    </row>
    <row r="890" customFormat="false" ht="15.75" hidden="false" customHeight="false" outlineLevel="0" collapsed="false">
      <c r="A890" s="1" t="s">
        <v>2826</v>
      </c>
      <c r="B890" s="1" t="n">
        <v>8</v>
      </c>
      <c r="C890" s="1" t="n">
        <v>8</v>
      </c>
      <c r="D890" s="1" t="n">
        <v>8</v>
      </c>
      <c r="E890" s="2" t="b">
        <f aca="false">FALSE()</f>
        <v>0</v>
      </c>
      <c r="F890" s="8" t="s">
        <v>39</v>
      </c>
      <c r="G890" s="9" t="s">
        <v>2827</v>
      </c>
      <c r="H890" s="4" t="s">
        <v>28</v>
      </c>
      <c r="I890" s="2" t="s">
        <v>2828</v>
      </c>
      <c r="J890" s="2" t="n">
        <v>1</v>
      </c>
      <c r="K890" s="2" t="n">
        <v>8</v>
      </c>
      <c r="L890" s="2" t="n">
        <v>8</v>
      </c>
      <c r="M890" s="2" t="n">
        <v>8</v>
      </c>
      <c r="N890" s="2" t="n">
        <v>8</v>
      </c>
      <c r="O890" s="2" t="n">
        <v>8</v>
      </c>
      <c r="P890" s="2" t="n">
        <v>8</v>
      </c>
      <c r="Q890" s="2" t="n">
        <v>19.4</v>
      </c>
      <c r="R890" s="2" t="n">
        <v>19.4</v>
      </c>
      <c r="S890" s="2" t="n">
        <v>19.4</v>
      </c>
      <c r="T890" s="2" t="n">
        <v>64.062</v>
      </c>
      <c r="U890" s="2" t="n">
        <v>603</v>
      </c>
      <c r="V890" s="10" t="n">
        <v>4.8625E-043</v>
      </c>
      <c r="W890" s="2" t="n">
        <v>237840000</v>
      </c>
      <c r="X890" s="2" t="n">
        <v>1.38212167846172</v>
      </c>
      <c r="Y890" s="2" t="n">
        <v>0.00105424994543228</v>
      </c>
    </row>
    <row r="891" customFormat="false" ht="15.75" hidden="false" customHeight="false" outlineLevel="0" collapsed="false">
      <c r="A891" s="1" t="s">
        <v>2829</v>
      </c>
      <c r="B891" s="1" t="n">
        <v>6</v>
      </c>
      <c r="C891" s="1" t="n">
        <v>6</v>
      </c>
      <c r="D891" s="1" t="n">
        <v>5</v>
      </c>
      <c r="E891" s="2" t="b">
        <f aca="false">FALSE()</f>
        <v>0</v>
      </c>
      <c r="F891" s="8" t="s">
        <v>39</v>
      </c>
      <c r="G891" s="9" t="s">
        <v>69</v>
      </c>
      <c r="H891" s="4" t="s">
        <v>28</v>
      </c>
      <c r="I891" s="2" t="s">
        <v>2830</v>
      </c>
      <c r="J891" s="2" t="n">
        <v>1</v>
      </c>
      <c r="K891" s="2" t="n">
        <v>6</v>
      </c>
      <c r="L891" s="2" t="n">
        <v>7</v>
      </c>
      <c r="M891" s="2" t="n">
        <v>6</v>
      </c>
      <c r="N891" s="2" t="n">
        <v>7</v>
      </c>
      <c r="O891" s="2" t="n">
        <v>5</v>
      </c>
      <c r="P891" s="2" t="n">
        <v>6</v>
      </c>
      <c r="Q891" s="2" t="n">
        <v>10.2</v>
      </c>
      <c r="R891" s="2" t="n">
        <v>10.2</v>
      </c>
      <c r="S891" s="2" t="n">
        <v>9</v>
      </c>
      <c r="T891" s="2" t="n">
        <v>96.883</v>
      </c>
      <c r="U891" s="2" t="n">
        <v>933</v>
      </c>
      <c r="V891" s="10" t="n">
        <v>2.8233E-045</v>
      </c>
      <c r="W891" s="2" t="n">
        <v>13287000</v>
      </c>
      <c r="X891" s="2" t="n">
        <v>0.0772126250492807</v>
      </c>
      <c r="Y891" s="2" t="n">
        <v>5.88959763915184E-005</v>
      </c>
    </row>
    <row r="892" customFormat="false" ht="15.75" hidden="false" customHeight="false" outlineLevel="0" collapsed="false">
      <c r="A892" s="1" t="s">
        <v>2831</v>
      </c>
      <c r="B892" s="1" t="n">
        <v>3</v>
      </c>
      <c r="C892" s="1" t="n">
        <v>2</v>
      </c>
      <c r="D892" s="1" t="n">
        <v>2</v>
      </c>
      <c r="E892" s="2" t="b">
        <f aca="false">FALSE()</f>
        <v>0</v>
      </c>
      <c r="F892" s="8" t="s">
        <v>39</v>
      </c>
      <c r="G892" s="9" t="s">
        <v>69</v>
      </c>
      <c r="H892" s="4" t="s">
        <v>28</v>
      </c>
      <c r="I892" s="2" t="s">
        <v>2832</v>
      </c>
      <c r="J892" s="2" t="n">
        <v>1</v>
      </c>
      <c r="K892" s="2" t="n">
        <v>3</v>
      </c>
      <c r="L892" s="2" t="n">
        <v>3</v>
      </c>
      <c r="M892" s="2" t="n">
        <v>2</v>
      </c>
      <c r="N892" s="2" t="n">
        <v>2</v>
      </c>
      <c r="O892" s="2" t="n">
        <v>2</v>
      </c>
      <c r="P892" s="2" t="n">
        <v>2</v>
      </c>
      <c r="Q892" s="2" t="n">
        <v>6</v>
      </c>
      <c r="R892" s="2" t="n">
        <v>4.1</v>
      </c>
      <c r="S892" s="2" t="n">
        <v>4.1</v>
      </c>
      <c r="T892" s="2" t="n">
        <v>60.058</v>
      </c>
      <c r="U892" s="2" t="n">
        <v>588</v>
      </c>
      <c r="V892" s="10" t="n">
        <v>1.7827E-006</v>
      </c>
      <c r="W892" s="2" t="n">
        <v>2102700</v>
      </c>
      <c r="X892" s="2" t="n">
        <v>0.0122190853233328</v>
      </c>
      <c r="Y892" s="2" t="n">
        <v>9.3204312153568E-006</v>
      </c>
    </row>
    <row r="893" customFormat="false" ht="15.75" hidden="false" customHeight="false" outlineLevel="0" collapsed="false">
      <c r="A893" s="1" t="s">
        <v>2833</v>
      </c>
      <c r="B893" s="1" t="n">
        <v>2</v>
      </c>
      <c r="C893" s="1" t="n">
        <v>2</v>
      </c>
      <c r="D893" s="1" t="n">
        <v>2</v>
      </c>
      <c r="E893" s="2" t="b">
        <f aca="false">FALSE()</f>
        <v>0</v>
      </c>
      <c r="F893" s="8" t="s">
        <v>39</v>
      </c>
      <c r="G893" s="9" t="s">
        <v>95</v>
      </c>
      <c r="H893" s="4" t="s">
        <v>28</v>
      </c>
      <c r="I893" s="2" t="s">
        <v>2834</v>
      </c>
      <c r="J893" s="2" t="n">
        <v>1</v>
      </c>
      <c r="K893" s="2" t="n">
        <v>2</v>
      </c>
      <c r="L893" s="2" t="n">
        <v>2</v>
      </c>
      <c r="M893" s="2" t="n">
        <v>2</v>
      </c>
      <c r="N893" s="2" t="n">
        <v>2</v>
      </c>
      <c r="O893" s="2" t="n">
        <v>2</v>
      </c>
      <c r="P893" s="2" t="n">
        <v>2</v>
      </c>
      <c r="Q893" s="2" t="n">
        <v>5.3</v>
      </c>
      <c r="R893" s="2" t="n">
        <v>5.3</v>
      </c>
      <c r="S893" s="2" t="n">
        <v>5.3</v>
      </c>
      <c r="T893" s="2" t="n">
        <v>45.939</v>
      </c>
      <c r="U893" s="2" t="n">
        <v>418</v>
      </c>
      <c r="V893" s="10" t="n">
        <v>1.0381E-007</v>
      </c>
      <c r="W893" s="2" t="n">
        <v>5525400</v>
      </c>
      <c r="X893" s="2" t="n">
        <v>0.032108876228441</v>
      </c>
      <c r="Y893" s="2" t="n">
        <v>2.44918964366445E-005</v>
      </c>
    </row>
    <row r="894" customFormat="false" ht="15.75" hidden="false" customHeight="false" outlineLevel="0" collapsed="false">
      <c r="A894" s="1" t="s">
        <v>2835</v>
      </c>
      <c r="B894" s="1" t="n">
        <v>2</v>
      </c>
      <c r="C894" s="1" t="n">
        <v>2</v>
      </c>
      <c r="D894" s="1" t="n">
        <v>2</v>
      </c>
      <c r="E894" s="2" t="b">
        <f aca="false">FALSE()</f>
        <v>0</v>
      </c>
      <c r="F894" s="8" t="s">
        <v>39</v>
      </c>
      <c r="G894" s="9" t="s">
        <v>69</v>
      </c>
      <c r="H894" s="4" t="s">
        <v>28</v>
      </c>
      <c r="I894" s="2" t="s">
        <v>2836</v>
      </c>
      <c r="J894" s="2" t="n">
        <v>1</v>
      </c>
      <c r="K894" s="2" t="n">
        <v>2</v>
      </c>
      <c r="L894" s="2" t="n">
        <v>2</v>
      </c>
      <c r="M894" s="2" t="n">
        <v>2</v>
      </c>
      <c r="N894" s="2" t="n">
        <v>2</v>
      </c>
      <c r="O894" s="2" t="n">
        <v>2</v>
      </c>
      <c r="P894" s="2" t="n">
        <v>2</v>
      </c>
      <c r="Q894" s="2" t="n">
        <v>8</v>
      </c>
      <c r="R894" s="2" t="n">
        <v>8</v>
      </c>
      <c r="S894" s="2" t="n">
        <v>8</v>
      </c>
      <c r="T894" s="2" t="n">
        <v>46.184</v>
      </c>
      <c r="U894" s="2" t="n">
        <v>412</v>
      </c>
      <c r="V894" s="10" t="n">
        <v>2.0789E-021</v>
      </c>
      <c r="W894" s="2" t="n">
        <v>24045000</v>
      </c>
      <c r="X894" s="2" t="n">
        <v>0.139728875540751</v>
      </c>
      <c r="Y894" s="2" t="n">
        <v>0.000106581903539856</v>
      </c>
    </row>
    <row r="895" customFormat="false" ht="15.75" hidden="false" customHeight="false" outlineLevel="0" collapsed="false">
      <c r="A895" s="1" t="s">
        <v>2837</v>
      </c>
      <c r="B895" s="1" t="n">
        <v>1</v>
      </c>
      <c r="C895" s="1" t="n">
        <v>1</v>
      </c>
      <c r="D895" s="1" t="n">
        <v>1</v>
      </c>
      <c r="E895" s="2" t="b">
        <f aca="false">FALSE()</f>
        <v>0</v>
      </c>
      <c r="F895" s="8" t="s">
        <v>2838</v>
      </c>
      <c r="G895" s="9" t="s">
        <v>2839</v>
      </c>
      <c r="H895" s="4" t="s">
        <v>28</v>
      </c>
      <c r="I895" s="2" t="s">
        <v>2840</v>
      </c>
      <c r="J895" s="2" t="n">
        <v>1</v>
      </c>
      <c r="K895" s="2" t="n">
        <v>1</v>
      </c>
      <c r="L895" s="2" t="n">
        <v>1</v>
      </c>
      <c r="M895" s="2" t="n">
        <v>1</v>
      </c>
      <c r="N895" s="2" t="n">
        <v>1</v>
      </c>
      <c r="O895" s="2" t="n">
        <v>1</v>
      </c>
      <c r="P895" s="2" t="n">
        <v>1</v>
      </c>
      <c r="Q895" s="2" t="n">
        <v>4</v>
      </c>
      <c r="R895" s="2" t="n">
        <v>4</v>
      </c>
      <c r="S895" s="2" t="n">
        <v>4</v>
      </c>
      <c r="T895" s="2" t="n">
        <v>30.377</v>
      </c>
      <c r="U895" s="2" t="n">
        <v>278</v>
      </c>
      <c r="V895" s="2" t="n">
        <v>0.011974</v>
      </c>
      <c r="W895" s="2" t="n">
        <v>1642400</v>
      </c>
      <c r="X895" s="2" t="n">
        <v>0.00954421730871819</v>
      </c>
      <c r="Y895" s="2" t="n">
        <v>7.28010473586437E-006</v>
      </c>
    </row>
    <row r="896" customFormat="false" ht="15.75" hidden="false" customHeight="false" outlineLevel="0" collapsed="false">
      <c r="A896" s="1" t="s">
        <v>2841</v>
      </c>
      <c r="B896" s="1" t="n">
        <v>3</v>
      </c>
      <c r="C896" s="1" t="n">
        <v>3</v>
      </c>
      <c r="D896" s="1" t="n">
        <v>3</v>
      </c>
      <c r="E896" s="2" t="b">
        <f aca="false">FALSE()</f>
        <v>0</v>
      </c>
      <c r="F896" s="8" t="s">
        <v>39</v>
      </c>
      <c r="G896" s="9" t="s">
        <v>145</v>
      </c>
      <c r="H896" s="4" t="s">
        <v>28</v>
      </c>
      <c r="I896" s="2" t="s">
        <v>2842</v>
      </c>
      <c r="J896" s="2" t="n">
        <v>1</v>
      </c>
      <c r="K896" s="2" t="n">
        <v>3</v>
      </c>
      <c r="L896" s="2" t="n">
        <v>3</v>
      </c>
      <c r="M896" s="2" t="n">
        <v>3</v>
      </c>
      <c r="N896" s="2" t="n">
        <v>3</v>
      </c>
      <c r="O896" s="2" t="n">
        <v>3</v>
      </c>
      <c r="P896" s="2" t="n">
        <v>3</v>
      </c>
      <c r="Q896" s="2" t="n">
        <v>10.2</v>
      </c>
      <c r="R896" s="2" t="n">
        <v>10.2</v>
      </c>
      <c r="S896" s="2" t="n">
        <v>10.2</v>
      </c>
      <c r="T896" s="2" t="n">
        <v>39.355</v>
      </c>
      <c r="U896" s="2" t="n">
        <v>392</v>
      </c>
      <c r="V896" s="10" t="n">
        <v>5.0967E-038</v>
      </c>
      <c r="W896" s="2" t="n">
        <v>29896000</v>
      </c>
      <c r="X896" s="2" t="n">
        <v>0.17372985914603</v>
      </c>
      <c r="Y896" s="2" t="n">
        <v>0.000132517055031296</v>
      </c>
    </row>
    <row r="897" customFormat="false" ht="15.75" hidden="false" customHeight="false" outlineLevel="0" collapsed="false">
      <c r="A897" s="1" t="s">
        <v>2843</v>
      </c>
      <c r="B897" s="1" t="n">
        <v>14</v>
      </c>
      <c r="C897" s="1" t="n">
        <v>14</v>
      </c>
      <c r="D897" s="1" t="n">
        <v>14</v>
      </c>
      <c r="E897" s="2" t="b">
        <f aca="false">FALSE()</f>
        <v>0</v>
      </c>
      <c r="F897" s="8" t="s">
        <v>2844</v>
      </c>
      <c r="G897" s="9" t="s">
        <v>2845</v>
      </c>
      <c r="H897" s="4" t="s">
        <v>28</v>
      </c>
      <c r="I897" s="2" t="s">
        <v>2846</v>
      </c>
      <c r="J897" s="2" t="n">
        <v>1</v>
      </c>
      <c r="K897" s="2" t="n">
        <v>14</v>
      </c>
      <c r="L897" s="2" t="n">
        <v>17</v>
      </c>
      <c r="M897" s="2" t="n">
        <v>14</v>
      </c>
      <c r="N897" s="2" t="n">
        <v>17</v>
      </c>
      <c r="O897" s="2" t="n">
        <v>14</v>
      </c>
      <c r="P897" s="2" t="n">
        <v>17</v>
      </c>
      <c r="Q897" s="2" t="n">
        <v>13.8</v>
      </c>
      <c r="R897" s="2" t="n">
        <v>13.8</v>
      </c>
      <c r="S897" s="2" t="n">
        <v>13.8</v>
      </c>
      <c r="T897" s="2" t="n">
        <v>123.3</v>
      </c>
      <c r="U897" s="2" t="n">
        <v>1112</v>
      </c>
      <c r="V897" s="10" t="n">
        <v>4.19E-090</v>
      </c>
      <c r="W897" s="2" t="n">
        <v>298680000</v>
      </c>
      <c r="X897" s="2" t="n">
        <v>1.73567147209446</v>
      </c>
      <c r="Y897" s="2" t="n">
        <v>0.00132392942188746</v>
      </c>
    </row>
    <row r="898" customFormat="false" ht="15.75" hidden="false" customHeight="false" outlineLevel="0" collapsed="false">
      <c r="A898" s="1" t="s">
        <v>2847</v>
      </c>
      <c r="B898" s="1" t="n">
        <v>4</v>
      </c>
      <c r="C898" s="1" t="n">
        <v>4</v>
      </c>
      <c r="D898" s="1" t="n">
        <v>4</v>
      </c>
      <c r="E898" s="2" t="b">
        <f aca="false">FALSE()</f>
        <v>0</v>
      </c>
      <c r="F898" s="8" t="s">
        <v>2848</v>
      </c>
      <c r="G898" s="9" t="s">
        <v>2849</v>
      </c>
      <c r="H898" s="4" t="s">
        <v>28</v>
      </c>
      <c r="I898" s="2" t="s">
        <v>2850</v>
      </c>
      <c r="J898" s="2" t="n">
        <v>1</v>
      </c>
      <c r="K898" s="2" t="n">
        <v>4</v>
      </c>
      <c r="L898" s="2" t="n">
        <v>4</v>
      </c>
      <c r="M898" s="2" t="n">
        <v>4</v>
      </c>
      <c r="N898" s="2" t="n">
        <v>4</v>
      </c>
      <c r="O898" s="2" t="n">
        <v>4</v>
      </c>
      <c r="P898" s="2" t="n">
        <v>4</v>
      </c>
      <c r="Q898" s="2" t="n">
        <v>19.7</v>
      </c>
      <c r="R898" s="2" t="n">
        <v>19.7</v>
      </c>
      <c r="S898" s="2" t="n">
        <v>19.7</v>
      </c>
      <c r="T898" s="2" t="n">
        <v>27.236</v>
      </c>
      <c r="U898" s="2" t="n">
        <v>249</v>
      </c>
      <c r="V898" s="10" t="n">
        <v>1.1003E-069</v>
      </c>
      <c r="W898" s="2" t="n">
        <v>1248900000</v>
      </c>
      <c r="X898" s="2" t="n">
        <v>7.25753348566619</v>
      </c>
      <c r="Y898" s="2" t="n">
        <v>0.0055358760378842</v>
      </c>
    </row>
    <row r="899" customFormat="false" ht="15.75" hidden="false" customHeight="false" outlineLevel="0" collapsed="false">
      <c r="A899" s="1" t="s">
        <v>2851</v>
      </c>
      <c r="B899" s="1" t="n">
        <v>5</v>
      </c>
      <c r="C899" s="1" t="n">
        <v>5</v>
      </c>
      <c r="D899" s="1" t="n">
        <v>5</v>
      </c>
      <c r="E899" s="2" t="b">
        <f aca="false">FALSE()</f>
        <v>0</v>
      </c>
      <c r="F899" s="8" t="s">
        <v>2852</v>
      </c>
      <c r="G899" s="9" t="s">
        <v>2853</v>
      </c>
      <c r="H899" s="4" t="s">
        <v>28</v>
      </c>
      <c r="I899" s="2" t="s">
        <v>2854</v>
      </c>
      <c r="J899" s="2" t="n">
        <v>2</v>
      </c>
      <c r="K899" s="2" t="n">
        <v>5</v>
      </c>
      <c r="L899" s="2" t="n">
        <v>5</v>
      </c>
      <c r="M899" s="2" t="n">
        <v>5</v>
      </c>
      <c r="N899" s="2" t="n">
        <v>5</v>
      </c>
      <c r="O899" s="2" t="n">
        <v>5</v>
      </c>
      <c r="P899" s="2" t="n">
        <v>5</v>
      </c>
      <c r="Q899" s="2" t="n">
        <v>27.2</v>
      </c>
      <c r="R899" s="2" t="n">
        <v>27.2</v>
      </c>
      <c r="S899" s="2" t="n">
        <v>27.2</v>
      </c>
      <c r="T899" s="2" t="n">
        <v>57.449</v>
      </c>
      <c r="U899" s="2" t="n">
        <v>559</v>
      </c>
      <c r="V899" s="10" t="n">
        <v>2.2466E-144</v>
      </c>
      <c r="W899" s="2" t="n">
        <v>127160000</v>
      </c>
      <c r="X899" s="2" t="n">
        <v>0.738944637711036</v>
      </c>
      <c r="Y899" s="2" t="n">
        <v>0.000563649609238013</v>
      </c>
    </row>
    <row r="900" customFormat="false" ht="15.75" hidden="false" customHeight="false" outlineLevel="0" collapsed="false">
      <c r="A900" s="1" t="s">
        <v>2855</v>
      </c>
      <c r="B900" s="1" t="n">
        <v>3</v>
      </c>
      <c r="C900" s="1" t="n">
        <v>3</v>
      </c>
      <c r="D900" s="1" t="n">
        <v>3</v>
      </c>
      <c r="E900" s="2" t="b">
        <f aca="false">FALSE()</f>
        <v>0</v>
      </c>
      <c r="F900" s="8" t="s">
        <v>2856</v>
      </c>
      <c r="G900" s="9" t="s">
        <v>2857</v>
      </c>
      <c r="H900" s="4" t="s">
        <v>28</v>
      </c>
      <c r="I900" s="2" t="s">
        <v>2858</v>
      </c>
      <c r="J900" s="2" t="n">
        <v>1</v>
      </c>
      <c r="K900" s="2" t="n">
        <v>3</v>
      </c>
      <c r="L900" s="2" t="n">
        <v>3</v>
      </c>
      <c r="M900" s="2" t="n">
        <v>3</v>
      </c>
      <c r="N900" s="2" t="n">
        <v>3</v>
      </c>
      <c r="O900" s="2" t="n">
        <v>3</v>
      </c>
      <c r="P900" s="2" t="n">
        <v>3</v>
      </c>
      <c r="Q900" s="2" t="n">
        <v>18.5</v>
      </c>
      <c r="R900" s="2" t="n">
        <v>18.5</v>
      </c>
      <c r="S900" s="2" t="n">
        <v>18.5</v>
      </c>
      <c r="T900" s="2" t="n">
        <v>58.304</v>
      </c>
      <c r="U900" s="2" t="n">
        <v>556</v>
      </c>
      <c r="V900" s="10" t="n">
        <v>7.8596E-031</v>
      </c>
      <c r="W900" s="2" t="n">
        <v>14770000</v>
      </c>
      <c r="X900" s="2" t="n">
        <v>0.0858305465475935</v>
      </c>
      <c r="Y900" s="2" t="n">
        <v>6.54695244451514E-005</v>
      </c>
    </row>
    <row r="901" customFormat="false" ht="15.75" hidden="false" customHeight="false" outlineLevel="0" collapsed="false">
      <c r="A901" s="1" t="s">
        <v>2859</v>
      </c>
      <c r="B901" s="1" t="n">
        <v>7</v>
      </c>
      <c r="C901" s="1" t="n">
        <v>7</v>
      </c>
      <c r="D901" s="1" t="n">
        <v>7</v>
      </c>
      <c r="E901" s="2" t="b">
        <f aca="false">FALSE()</f>
        <v>0</v>
      </c>
      <c r="F901" s="8" t="s">
        <v>2860</v>
      </c>
      <c r="G901" s="9" t="s">
        <v>2861</v>
      </c>
      <c r="H901" s="4" t="s">
        <v>28</v>
      </c>
      <c r="I901" s="2" t="s">
        <v>2862</v>
      </c>
      <c r="J901" s="2" t="n">
        <v>1</v>
      </c>
      <c r="K901" s="2" t="n">
        <v>7</v>
      </c>
      <c r="L901" s="2" t="n">
        <v>8</v>
      </c>
      <c r="M901" s="2" t="n">
        <v>7</v>
      </c>
      <c r="N901" s="2" t="n">
        <v>8</v>
      </c>
      <c r="O901" s="2" t="n">
        <v>7</v>
      </c>
      <c r="P901" s="2" t="n">
        <v>8</v>
      </c>
      <c r="Q901" s="2" t="n">
        <v>12.9</v>
      </c>
      <c r="R901" s="2" t="n">
        <v>12.9</v>
      </c>
      <c r="S901" s="2" t="n">
        <v>12.9</v>
      </c>
      <c r="T901" s="2" t="n">
        <v>71.432</v>
      </c>
      <c r="U901" s="2" t="n">
        <v>682</v>
      </c>
      <c r="V901" s="10" t="n">
        <v>3.0229E-054</v>
      </c>
      <c r="W901" s="2" t="n">
        <v>42088000</v>
      </c>
      <c r="X901" s="2" t="n">
        <v>0.244579285246792</v>
      </c>
      <c r="Y901" s="2" t="n">
        <v>0.000186559332758804</v>
      </c>
    </row>
    <row r="902" customFormat="false" ht="15.75" hidden="false" customHeight="false" outlineLevel="0" collapsed="false">
      <c r="A902" s="1" t="s">
        <v>2863</v>
      </c>
      <c r="B902" s="1" t="n">
        <v>4</v>
      </c>
      <c r="C902" s="1" t="n">
        <v>4</v>
      </c>
      <c r="D902" s="1" t="n">
        <v>4</v>
      </c>
      <c r="E902" s="2" t="b">
        <f aca="false">FALSE()</f>
        <v>0</v>
      </c>
      <c r="F902" s="8" t="s">
        <v>39</v>
      </c>
      <c r="G902" s="9" t="s">
        <v>2353</v>
      </c>
      <c r="H902" s="4" t="s">
        <v>28</v>
      </c>
      <c r="I902" s="2" t="s">
        <v>2864</v>
      </c>
      <c r="J902" s="2" t="n">
        <v>1</v>
      </c>
      <c r="K902" s="2" t="n">
        <v>4</v>
      </c>
      <c r="L902" s="2" t="n">
        <v>5</v>
      </c>
      <c r="M902" s="2" t="n">
        <v>4</v>
      </c>
      <c r="N902" s="2" t="n">
        <v>5</v>
      </c>
      <c r="O902" s="2" t="n">
        <v>4</v>
      </c>
      <c r="P902" s="2" t="n">
        <v>5</v>
      </c>
      <c r="Q902" s="2" t="n">
        <v>6.9</v>
      </c>
      <c r="R902" s="2" t="n">
        <v>6.9</v>
      </c>
      <c r="S902" s="2" t="n">
        <v>6.9</v>
      </c>
      <c r="T902" s="2" t="n">
        <v>71.837</v>
      </c>
      <c r="U902" s="2" t="n">
        <v>692</v>
      </c>
      <c r="V902" s="10" t="n">
        <v>4.6015E-016</v>
      </c>
      <c r="W902" s="2" t="n">
        <v>7915200</v>
      </c>
      <c r="X902" s="2" t="n">
        <v>0.0459963400158099</v>
      </c>
      <c r="Y902" s="2" t="n">
        <v>3.50849275482913E-005</v>
      </c>
    </row>
    <row r="903" customFormat="false" ht="15.75" hidden="false" customHeight="false" outlineLevel="0" collapsed="false">
      <c r="A903" s="1" t="s">
        <v>2865</v>
      </c>
      <c r="B903" s="1" t="n">
        <v>3</v>
      </c>
      <c r="C903" s="1" t="n">
        <v>3</v>
      </c>
      <c r="D903" s="1" t="n">
        <v>3</v>
      </c>
      <c r="E903" s="2" t="b">
        <f aca="false">FALSE()</f>
        <v>0</v>
      </c>
      <c r="F903" s="8" t="s">
        <v>39</v>
      </c>
      <c r="G903" s="9" t="s">
        <v>69</v>
      </c>
      <c r="H903" s="4" t="s">
        <v>28</v>
      </c>
      <c r="I903" s="2" t="s">
        <v>2866</v>
      </c>
      <c r="J903" s="2" t="n">
        <v>1</v>
      </c>
      <c r="K903" s="2" t="n">
        <v>3</v>
      </c>
      <c r="L903" s="2" t="n">
        <v>3</v>
      </c>
      <c r="M903" s="2" t="n">
        <v>3</v>
      </c>
      <c r="N903" s="2" t="n">
        <v>3</v>
      </c>
      <c r="O903" s="2" t="n">
        <v>3</v>
      </c>
      <c r="P903" s="2" t="n">
        <v>3</v>
      </c>
      <c r="Q903" s="2" t="n">
        <v>11</v>
      </c>
      <c r="R903" s="2" t="n">
        <v>11</v>
      </c>
      <c r="S903" s="2" t="n">
        <v>11</v>
      </c>
      <c r="T903" s="2" t="n">
        <v>37.767</v>
      </c>
      <c r="U903" s="2" t="n">
        <v>372</v>
      </c>
      <c r="V903" s="10" t="n">
        <v>7.2658E-049</v>
      </c>
      <c r="W903" s="2" t="n">
        <v>45514000</v>
      </c>
      <c r="X903" s="2" t="n">
        <v>0.264488252915855</v>
      </c>
      <c r="Y903" s="2" t="n">
        <v>0.000201745425565106</v>
      </c>
    </row>
    <row r="904" customFormat="false" ht="15.75" hidden="false" customHeight="false" outlineLevel="0" collapsed="false">
      <c r="A904" s="1" t="s">
        <v>2867</v>
      </c>
      <c r="B904" s="1" t="n">
        <v>3</v>
      </c>
      <c r="C904" s="1" t="n">
        <v>3</v>
      </c>
      <c r="D904" s="1" t="n">
        <v>3</v>
      </c>
      <c r="E904" s="2" t="b">
        <f aca="false">FALSE()</f>
        <v>0</v>
      </c>
      <c r="F904" s="8" t="s">
        <v>39</v>
      </c>
      <c r="G904" s="9" t="s">
        <v>66</v>
      </c>
      <c r="H904" s="4" t="s">
        <v>28</v>
      </c>
      <c r="I904" s="2" t="s">
        <v>2868</v>
      </c>
      <c r="J904" s="2" t="n">
        <v>1</v>
      </c>
      <c r="K904" s="2" t="n">
        <v>3</v>
      </c>
      <c r="L904" s="2" t="n">
        <v>3</v>
      </c>
      <c r="M904" s="2" t="n">
        <v>3</v>
      </c>
      <c r="N904" s="2" t="n">
        <v>3</v>
      </c>
      <c r="O904" s="2" t="n">
        <v>3</v>
      </c>
      <c r="P904" s="2" t="n">
        <v>3</v>
      </c>
      <c r="Q904" s="2" t="n">
        <v>8.4</v>
      </c>
      <c r="R904" s="2" t="n">
        <v>8.4</v>
      </c>
      <c r="S904" s="2" t="n">
        <v>8.4</v>
      </c>
      <c r="T904" s="2" t="n">
        <v>49.968</v>
      </c>
      <c r="U904" s="2" t="n">
        <v>479</v>
      </c>
      <c r="V904" s="10" t="n">
        <v>5.8628E-007</v>
      </c>
      <c r="W904" s="2" t="n">
        <v>1517100</v>
      </c>
      <c r="X904" s="2" t="n">
        <v>0.00881608139250874</v>
      </c>
      <c r="Y904" s="2" t="n">
        <v>6.72469976545289E-006</v>
      </c>
    </row>
    <row r="905" customFormat="false" ht="15.75" hidden="false" customHeight="false" outlineLevel="0" collapsed="false">
      <c r="A905" s="1" t="s">
        <v>2869</v>
      </c>
      <c r="B905" s="1" t="n">
        <v>2</v>
      </c>
      <c r="C905" s="1" t="n">
        <v>2</v>
      </c>
      <c r="D905" s="1" t="n">
        <v>2</v>
      </c>
      <c r="E905" s="2" t="b">
        <f aca="false">FALSE()</f>
        <v>0</v>
      </c>
      <c r="F905" s="8" t="s">
        <v>39</v>
      </c>
      <c r="G905" s="9" t="s">
        <v>95</v>
      </c>
      <c r="H905" s="4" t="s">
        <v>28</v>
      </c>
      <c r="I905" s="2" t="s">
        <v>2870</v>
      </c>
      <c r="J905" s="2" t="n">
        <v>1</v>
      </c>
      <c r="K905" s="2" t="n">
        <v>2</v>
      </c>
      <c r="L905" s="2" t="n">
        <v>2</v>
      </c>
      <c r="M905" s="2" t="n">
        <v>2</v>
      </c>
      <c r="N905" s="2" t="n">
        <v>2</v>
      </c>
      <c r="O905" s="2" t="n">
        <v>2</v>
      </c>
      <c r="P905" s="2" t="n">
        <v>2</v>
      </c>
      <c r="Q905" s="2" t="n">
        <v>13.6</v>
      </c>
      <c r="R905" s="2" t="n">
        <v>13.6</v>
      </c>
      <c r="S905" s="2" t="n">
        <v>13.6</v>
      </c>
      <c r="T905" s="2" t="n">
        <v>22.165</v>
      </c>
      <c r="U905" s="2" t="n">
        <v>206</v>
      </c>
      <c r="V905" s="10" t="n">
        <v>1.7547E-008</v>
      </c>
      <c r="W905" s="2" t="n">
        <v>87122000</v>
      </c>
      <c r="X905" s="2" t="n">
        <v>0.506278190678364</v>
      </c>
      <c r="Y905" s="2" t="n">
        <v>0.000386177109594481</v>
      </c>
    </row>
    <row r="906" customFormat="false" ht="15.75" hidden="false" customHeight="false" outlineLevel="0" collapsed="false">
      <c r="A906" s="1" t="s">
        <v>2871</v>
      </c>
      <c r="B906" s="1" t="n">
        <v>9</v>
      </c>
      <c r="C906" s="1" t="n">
        <v>9</v>
      </c>
      <c r="D906" s="1" t="n">
        <v>9</v>
      </c>
      <c r="E906" s="2" t="b">
        <f aca="false">FALSE()</f>
        <v>0</v>
      </c>
      <c r="F906" s="8" t="s">
        <v>39</v>
      </c>
      <c r="G906" s="9" t="s">
        <v>2872</v>
      </c>
      <c r="H906" s="4" t="s">
        <v>28</v>
      </c>
      <c r="I906" s="2" t="s">
        <v>2873</v>
      </c>
      <c r="J906" s="2" t="n">
        <v>1</v>
      </c>
      <c r="K906" s="2" t="n">
        <v>9</v>
      </c>
      <c r="L906" s="2" t="n">
        <v>13</v>
      </c>
      <c r="M906" s="2" t="n">
        <v>9</v>
      </c>
      <c r="N906" s="2" t="n">
        <v>13</v>
      </c>
      <c r="O906" s="2" t="n">
        <v>9</v>
      </c>
      <c r="P906" s="2" t="n">
        <v>13</v>
      </c>
      <c r="Q906" s="2" t="n">
        <v>26</v>
      </c>
      <c r="R906" s="2" t="n">
        <v>26</v>
      </c>
      <c r="S906" s="2" t="n">
        <v>26</v>
      </c>
      <c r="T906" s="2" t="n">
        <v>58.035</v>
      </c>
      <c r="U906" s="2" t="n">
        <v>553</v>
      </c>
      <c r="V906" s="10" t="n">
        <v>4.7629E-136</v>
      </c>
      <c r="W906" s="2" t="n">
        <v>676910000</v>
      </c>
      <c r="X906" s="2" t="n">
        <v>3.93361917830274</v>
      </c>
      <c r="Y906" s="2" t="n">
        <v>0.00300047229466266</v>
      </c>
    </row>
    <row r="907" customFormat="false" ht="15.75" hidden="false" customHeight="false" outlineLevel="0" collapsed="false">
      <c r="A907" s="1" t="s">
        <v>2874</v>
      </c>
      <c r="B907" s="1" t="n">
        <v>1</v>
      </c>
      <c r="C907" s="1" t="n">
        <v>1</v>
      </c>
      <c r="D907" s="1" t="n">
        <v>1</v>
      </c>
      <c r="E907" s="2" t="b">
        <f aca="false">FALSE()</f>
        <v>0</v>
      </c>
      <c r="F907" s="8" t="s">
        <v>2875</v>
      </c>
      <c r="G907" s="9" t="s">
        <v>2876</v>
      </c>
      <c r="H907" s="4" t="s">
        <v>70</v>
      </c>
      <c r="I907" s="2" t="s">
        <v>2877</v>
      </c>
      <c r="J907" s="2" t="n">
        <v>1</v>
      </c>
      <c r="K907" s="2" t="n">
        <v>1</v>
      </c>
      <c r="L907" s="2" t="n">
        <v>1</v>
      </c>
      <c r="M907" s="2" t="n">
        <v>1</v>
      </c>
      <c r="N907" s="2" t="n">
        <v>1</v>
      </c>
      <c r="O907" s="2" t="n">
        <v>1</v>
      </c>
      <c r="P907" s="2" t="n">
        <v>1</v>
      </c>
      <c r="Q907" s="2" t="n">
        <v>2.6</v>
      </c>
      <c r="R907" s="2" t="n">
        <v>2.6</v>
      </c>
      <c r="S907" s="2" t="n">
        <v>2.6</v>
      </c>
      <c r="T907" s="2" t="n">
        <v>61.922</v>
      </c>
      <c r="U907" s="2" t="n">
        <v>582</v>
      </c>
      <c r="V907" s="10" t="n">
        <v>7.2013E-017</v>
      </c>
      <c r="W907" s="2" t="n">
        <v>1140700</v>
      </c>
      <c r="X907" s="2" t="n">
        <v>5.03835172523046E-006</v>
      </c>
      <c r="Y907" s="2" t="n">
        <v>3.3322432045175E-009</v>
      </c>
      <c r="AA907" s="11"/>
      <c r="AB907" s="11"/>
    </row>
    <row r="908" customFormat="false" ht="15.75" hidden="false" customHeight="false" outlineLevel="0" collapsed="false">
      <c r="A908" s="1" t="s">
        <v>2878</v>
      </c>
      <c r="B908" s="1" t="n">
        <v>2</v>
      </c>
      <c r="C908" s="1" t="n">
        <v>2</v>
      </c>
      <c r="D908" s="1" t="n">
        <v>2</v>
      </c>
      <c r="E908" s="2" t="b">
        <f aca="false">FALSE()</f>
        <v>0</v>
      </c>
      <c r="F908" s="8" t="s">
        <v>2879</v>
      </c>
      <c r="G908" s="9" t="s">
        <v>2880</v>
      </c>
      <c r="H908" s="4" t="s">
        <v>28</v>
      </c>
      <c r="I908" s="2" t="s">
        <v>2881</v>
      </c>
      <c r="J908" s="2" t="n">
        <v>1</v>
      </c>
      <c r="K908" s="2" t="n">
        <v>2</v>
      </c>
      <c r="L908" s="2" t="n">
        <v>2</v>
      </c>
      <c r="M908" s="2" t="n">
        <v>2</v>
      </c>
      <c r="N908" s="2" t="n">
        <v>2</v>
      </c>
      <c r="O908" s="2" t="n">
        <v>2</v>
      </c>
      <c r="P908" s="2" t="n">
        <v>2</v>
      </c>
      <c r="Q908" s="2" t="n">
        <v>8.3</v>
      </c>
      <c r="R908" s="2" t="n">
        <v>8.3</v>
      </c>
      <c r="S908" s="2" t="n">
        <v>8.3</v>
      </c>
      <c r="T908" s="2" t="n">
        <v>32.989</v>
      </c>
      <c r="U908" s="2" t="n">
        <v>303</v>
      </c>
      <c r="V908" s="10" t="n">
        <v>1.8902E-010</v>
      </c>
      <c r="W908" s="2" t="n">
        <v>3105000</v>
      </c>
      <c r="X908" s="2" t="n">
        <v>0.0180435915389491</v>
      </c>
      <c r="Y908" s="2" t="n">
        <v>1.37632277184966E-005</v>
      </c>
    </row>
    <row r="909" customFormat="false" ht="15.75" hidden="false" customHeight="false" outlineLevel="0" collapsed="false">
      <c r="A909" s="1" t="s">
        <v>2882</v>
      </c>
      <c r="B909" s="1" t="n">
        <v>1</v>
      </c>
      <c r="C909" s="1" t="n">
        <v>1</v>
      </c>
      <c r="D909" s="1" t="n">
        <v>1</v>
      </c>
      <c r="E909" s="2" t="b">
        <f aca="false">FALSE()</f>
        <v>0</v>
      </c>
      <c r="F909" s="8" t="s">
        <v>2883</v>
      </c>
      <c r="G909" s="9" t="s">
        <v>2884</v>
      </c>
      <c r="H909" s="4" t="s">
        <v>28</v>
      </c>
      <c r="I909" s="2" t="s">
        <v>2885</v>
      </c>
      <c r="J909" s="2" t="n">
        <v>1</v>
      </c>
      <c r="K909" s="2" t="n">
        <v>1</v>
      </c>
      <c r="L909" s="2" t="n">
        <v>1</v>
      </c>
      <c r="M909" s="2" t="n">
        <v>1</v>
      </c>
      <c r="N909" s="2" t="n">
        <v>1</v>
      </c>
      <c r="O909" s="2" t="n">
        <v>1</v>
      </c>
      <c r="P909" s="2" t="n">
        <v>1</v>
      </c>
      <c r="Q909" s="2" t="n">
        <v>2.7</v>
      </c>
      <c r="R909" s="2" t="n">
        <v>2.7</v>
      </c>
      <c r="S909" s="2" t="n">
        <v>2.7</v>
      </c>
      <c r="T909" s="2" t="n">
        <v>41.001</v>
      </c>
      <c r="U909" s="2" t="n">
        <v>402</v>
      </c>
      <c r="V909" s="10" t="n">
        <v>6.6946E-005</v>
      </c>
      <c r="W909" s="2" t="n">
        <v>119930000</v>
      </c>
      <c r="X909" s="2" t="n">
        <v>0.696930091229038</v>
      </c>
      <c r="Y909" s="2" t="n">
        <v>0.000531601900250983</v>
      </c>
    </row>
    <row r="910" customFormat="false" ht="15.75" hidden="false" customHeight="false" outlineLevel="0" collapsed="false">
      <c r="A910" s="1" t="s">
        <v>2886</v>
      </c>
      <c r="B910" s="1" t="n">
        <v>2</v>
      </c>
      <c r="C910" s="1" t="n">
        <v>2</v>
      </c>
      <c r="D910" s="1" t="n">
        <v>2</v>
      </c>
      <c r="E910" s="2" t="b">
        <f aca="false">FALSE()</f>
        <v>0</v>
      </c>
      <c r="F910" s="8" t="s">
        <v>39</v>
      </c>
      <c r="G910" s="9" t="s">
        <v>136</v>
      </c>
      <c r="H910" s="4" t="s">
        <v>28</v>
      </c>
      <c r="I910" s="2" t="s">
        <v>2887</v>
      </c>
      <c r="J910" s="2" t="n">
        <v>1</v>
      </c>
      <c r="K910" s="2" t="n">
        <v>2</v>
      </c>
      <c r="L910" s="2" t="n">
        <v>2</v>
      </c>
      <c r="M910" s="2" t="n">
        <v>2</v>
      </c>
      <c r="N910" s="2" t="n">
        <v>2</v>
      </c>
      <c r="O910" s="2" t="n">
        <v>2</v>
      </c>
      <c r="P910" s="2" t="n">
        <v>2</v>
      </c>
      <c r="Q910" s="2" t="n">
        <v>7.4</v>
      </c>
      <c r="R910" s="2" t="n">
        <v>7.4</v>
      </c>
      <c r="S910" s="2" t="n">
        <v>7.4</v>
      </c>
      <c r="T910" s="2" t="n">
        <v>48.634</v>
      </c>
      <c r="U910" s="2" t="n">
        <v>447</v>
      </c>
      <c r="V910" s="10" t="n">
        <v>2.9248E-032</v>
      </c>
      <c r="W910" s="2" t="n">
        <v>8038900</v>
      </c>
      <c r="X910" s="2" t="n">
        <v>0.0467151781070717</v>
      </c>
      <c r="Y910" s="2" t="n">
        <v>3.56332403562714E-005</v>
      </c>
    </row>
    <row r="911" customFormat="false" ht="15.75" hidden="false" customHeight="false" outlineLevel="0" collapsed="false">
      <c r="A911" s="1" t="s">
        <v>2888</v>
      </c>
      <c r="B911" s="1" t="n">
        <v>17</v>
      </c>
      <c r="C911" s="1" t="n">
        <v>17</v>
      </c>
      <c r="D911" s="1" t="n">
        <v>17</v>
      </c>
      <c r="E911" s="2" t="b">
        <f aca="false">FALSE()</f>
        <v>0</v>
      </c>
      <c r="F911" s="8" t="s">
        <v>39</v>
      </c>
      <c r="G911" s="9" t="s">
        <v>2889</v>
      </c>
      <c r="H911" s="4" t="s">
        <v>28</v>
      </c>
      <c r="I911" s="2" t="s">
        <v>2890</v>
      </c>
      <c r="J911" s="2" t="n">
        <v>1</v>
      </c>
      <c r="K911" s="2" t="n">
        <v>17</v>
      </c>
      <c r="L911" s="2" t="n">
        <v>17</v>
      </c>
      <c r="M911" s="2" t="n">
        <v>17</v>
      </c>
      <c r="N911" s="2" t="n">
        <v>17</v>
      </c>
      <c r="O911" s="2" t="n">
        <v>17</v>
      </c>
      <c r="P911" s="2" t="n">
        <v>17</v>
      </c>
      <c r="Q911" s="2" t="n">
        <v>46.9</v>
      </c>
      <c r="R911" s="2" t="n">
        <v>46.9</v>
      </c>
      <c r="S911" s="2" t="n">
        <v>46.9</v>
      </c>
      <c r="T911" s="2" t="n">
        <v>39.328</v>
      </c>
      <c r="U911" s="2" t="n">
        <v>352</v>
      </c>
      <c r="V911" s="10" t="n">
        <v>9.5911E-089</v>
      </c>
      <c r="W911" s="2" t="n">
        <v>2356300000</v>
      </c>
      <c r="X911" s="2" t="n">
        <v>13.6927905775284</v>
      </c>
      <c r="Y911" s="2" t="n">
        <v>0.0104445389607387</v>
      </c>
    </row>
    <row r="912" customFormat="false" ht="15.75" hidden="false" customHeight="false" outlineLevel="0" collapsed="false">
      <c r="A912" s="1" t="s">
        <v>2891</v>
      </c>
      <c r="B912" s="1" t="n">
        <v>3</v>
      </c>
      <c r="C912" s="1" t="n">
        <v>3</v>
      </c>
      <c r="D912" s="1" t="n">
        <v>3</v>
      </c>
      <c r="E912" s="2" t="b">
        <f aca="false">FALSE()</f>
        <v>0</v>
      </c>
      <c r="F912" s="8" t="s">
        <v>39</v>
      </c>
      <c r="G912" s="9" t="s">
        <v>145</v>
      </c>
      <c r="H912" s="4" t="s">
        <v>28</v>
      </c>
      <c r="I912" s="2" t="s">
        <v>2892</v>
      </c>
      <c r="J912" s="2" t="n">
        <v>1</v>
      </c>
      <c r="K912" s="2" t="n">
        <v>3</v>
      </c>
      <c r="L912" s="2" t="n">
        <v>5</v>
      </c>
      <c r="M912" s="2" t="n">
        <v>3</v>
      </c>
      <c r="N912" s="2" t="n">
        <v>5</v>
      </c>
      <c r="O912" s="2" t="n">
        <v>3</v>
      </c>
      <c r="P912" s="2" t="n">
        <v>5</v>
      </c>
      <c r="Q912" s="2" t="n">
        <v>23.6</v>
      </c>
      <c r="R912" s="2" t="n">
        <v>23.6</v>
      </c>
      <c r="S912" s="2" t="n">
        <v>23.6</v>
      </c>
      <c r="T912" s="2" t="n">
        <v>29.665</v>
      </c>
      <c r="U912" s="2" t="n">
        <v>284</v>
      </c>
      <c r="V912" s="10" t="n">
        <v>3.7793E-036</v>
      </c>
      <c r="W912" s="2" t="n">
        <v>75631000</v>
      </c>
      <c r="X912" s="2" t="n">
        <v>0.439502374132772</v>
      </c>
      <c r="Y912" s="2" t="n">
        <v>0.000335242085532244</v>
      </c>
    </row>
    <row r="913" customFormat="false" ht="15.75" hidden="false" customHeight="false" outlineLevel="0" collapsed="false">
      <c r="A913" s="1" t="s">
        <v>2893</v>
      </c>
      <c r="B913" s="1" t="n">
        <v>12</v>
      </c>
      <c r="C913" s="1" t="n">
        <v>12</v>
      </c>
      <c r="D913" s="1" t="n">
        <v>12</v>
      </c>
      <c r="E913" s="2" t="b">
        <f aca="false">FALSE()</f>
        <v>0</v>
      </c>
      <c r="F913" s="8" t="s">
        <v>39</v>
      </c>
      <c r="G913" s="9" t="s">
        <v>69</v>
      </c>
      <c r="H913" s="4" t="s">
        <v>28</v>
      </c>
      <c r="I913" s="2" t="s">
        <v>2894</v>
      </c>
      <c r="J913" s="2" t="n">
        <v>1</v>
      </c>
      <c r="K913" s="2" t="n">
        <v>12</v>
      </c>
      <c r="L913" s="2" t="n">
        <v>14</v>
      </c>
      <c r="M913" s="2" t="n">
        <v>12</v>
      </c>
      <c r="N913" s="2" t="n">
        <v>14</v>
      </c>
      <c r="O913" s="2" t="n">
        <v>12</v>
      </c>
      <c r="P913" s="2" t="n">
        <v>14</v>
      </c>
      <c r="Q913" s="2" t="n">
        <v>44.4</v>
      </c>
      <c r="R913" s="2" t="n">
        <v>44.4</v>
      </c>
      <c r="S913" s="2" t="n">
        <v>44.4</v>
      </c>
      <c r="T913" s="2" t="n">
        <v>47.571</v>
      </c>
      <c r="U913" s="2" t="n">
        <v>439</v>
      </c>
      <c r="V913" s="10" t="n">
        <v>1.8394E-136</v>
      </c>
      <c r="W913" s="2" t="n">
        <v>1042300000</v>
      </c>
      <c r="X913" s="2" t="n">
        <v>6.05695183930648</v>
      </c>
      <c r="Y913" s="2" t="n">
        <v>0.00462010056392562</v>
      </c>
    </row>
    <row r="914" customFormat="false" ht="15.75" hidden="false" customHeight="false" outlineLevel="0" collapsed="false">
      <c r="A914" s="1" t="s">
        <v>2895</v>
      </c>
      <c r="B914" s="1" t="n">
        <v>4</v>
      </c>
      <c r="C914" s="1" t="n">
        <v>4</v>
      </c>
      <c r="D914" s="1" t="n">
        <v>4</v>
      </c>
      <c r="E914" s="2" t="b">
        <f aca="false">FALSE()</f>
        <v>0</v>
      </c>
      <c r="F914" s="8" t="s">
        <v>2896</v>
      </c>
      <c r="G914" s="9" t="s">
        <v>2897</v>
      </c>
      <c r="H914" s="4" t="s">
        <v>28</v>
      </c>
      <c r="I914" s="2" t="s">
        <v>2898</v>
      </c>
      <c r="J914" s="2" t="n">
        <v>1</v>
      </c>
      <c r="K914" s="2" t="n">
        <v>4</v>
      </c>
      <c r="L914" s="2" t="n">
        <v>4</v>
      </c>
      <c r="M914" s="2" t="n">
        <v>4</v>
      </c>
      <c r="N914" s="2" t="n">
        <v>4</v>
      </c>
      <c r="O914" s="2" t="n">
        <v>4</v>
      </c>
      <c r="P914" s="2" t="n">
        <v>4</v>
      </c>
      <c r="Q914" s="2" t="n">
        <v>5.8</v>
      </c>
      <c r="R914" s="2" t="n">
        <v>5.8</v>
      </c>
      <c r="S914" s="2" t="n">
        <v>5.8</v>
      </c>
      <c r="T914" s="2" t="n">
        <v>87.621</v>
      </c>
      <c r="U914" s="2" t="n">
        <v>782</v>
      </c>
      <c r="V914" s="10" t="n">
        <v>1.2712E-012</v>
      </c>
      <c r="W914" s="2" t="n">
        <v>10357000</v>
      </c>
      <c r="X914" s="2" t="n">
        <v>0.060185983113976</v>
      </c>
      <c r="Y914" s="2" t="n">
        <v>4.59084539389596E-005</v>
      </c>
    </row>
    <row r="915" customFormat="false" ht="15.75" hidden="false" customHeight="false" outlineLevel="0" collapsed="false">
      <c r="A915" s="1" t="s">
        <v>2899</v>
      </c>
      <c r="B915" s="1" t="n">
        <v>3</v>
      </c>
      <c r="C915" s="1" t="n">
        <v>3</v>
      </c>
      <c r="D915" s="1" t="n">
        <v>3</v>
      </c>
      <c r="E915" s="2" t="b">
        <f aca="false">FALSE()</f>
        <v>0</v>
      </c>
      <c r="F915" s="8" t="s">
        <v>39</v>
      </c>
      <c r="G915" s="9" t="s">
        <v>69</v>
      </c>
      <c r="H915" s="4" t="s">
        <v>28</v>
      </c>
      <c r="I915" s="2" t="s">
        <v>2900</v>
      </c>
      <c r="J915" s="2" t="n">
        <v>1</v>
      </c>
      <c r="K915" s="2" t="n">
        <v>3</v>
      </c>
      <c r="L915" s="2" t="n">
        <v>3</v>
      </c>
      <c r="M915" s="2" t="n">
        <v>3</v>
      </c>
      <c r="N915" s="2" t="n">
        <v>3</v>
      </c>
      <c r="O915" s="2" t="n">
        <v>3</v>
      </c>
      <c r="P915" s="2" t="n">
        <v>3</v>
      </c>
      <c r="Q915" s="2" t="n">
        <v>10.6</v>
      </c>
      <c r="R915" s="2" t="n">
        <v>10.6</v>
      </c>
      <c r="S915" s="2" t="n">
        <v>10.6</v>
      </c>
      <c r="T915" s="2" t="n">
        <v>36.272</v>
      </c>
      <c r="U915" s="2" t="n">
        <v>330</v>
      </c>
      <c r="V915" s="10" t="n">
        <v>3.2033E-012</v>
      </c>
      <c r="W915" s="2" t="n">
        <v>40826000</v>
      </c>
      <c r="X915" s="2" t="n">
        <v>0.237245625819367</v>
      </c>
      <c r="Y915" s="2" t="n">
        <v>0.000180965389641012</v>
      </c>
    </row>
    <row r="916" customFormat="false" ht="15.75" hidden="false" customHeight="false" outlineLevel="0" collapsed="false">
      <c r="A916" s="1" t="s">
        <v>2901</v>
      </c>
      <c r="B916" s="1" t="n">
        <v>2</v>
      </c>
      <c r="C916" s="1" t="n">
        <v>2</v>
      </c>
      <c r="D916" s="1" t="n">
        <v>2</v>
      </c>
      <c r="E916" s="2" t="b">
        <f aca="false">FALSE()</f>
        <v>0</v>
      </c>
      <c r="F916" s="8" t="s">
        <v>2902</v>
      </c>
      <c r="G916" s="9" t="s">
        <v>2903</v>
      </c>
      <c r="H916" s="4" t="s">
        <v>28</v>
      </c>
      <c r="I916" s="2" t="s">
        <v>2904</v>
      </c>
      <c r="J916" s="2" t="n">
        <v>1</v>
      </c>
      <c r="K916" s="2" t="n">
        <v>2</v>
      </c>
      <c r="L916" s="2" t="n">
        <v>2</v>
      </c>
      <c r="M916" s="2" t="n">
        <v>2</v>
      </c>
      <c r="N916" s="2" t="n">
        <v>2</v>
      </c>
      <c r="O916" s="2" t="n">
        <v>2</v>
      </c>
      <c r="P916" s="2" t="n">
        <v>2</v>
      </c>
      <c r="Q916" s="2" t="n">
        <v>6.9</v>
      </c>
      <c r="R916" s="2" t="n">
        <v>6.9</v>
      </c>
      <c r="S916" s="2" t="n">
        <v>6.9</v>
      </c>
      <c r="T916" s="2" t="n">
        <v>29.918</v>
      </c>
      <c r="U916" s="2" t="n">
        <v>288</v>
      </c>
      <c r="V916" s="10" t="n">
        <v>1.2888E-008</v>
      </c>
      <c r="W916" s="2" t="n">
        <v>24579000</v>
      </c>
      <c r="X916" s="2" t="n">
        <v>0.142832024617014</v>
      </c>
      <c r="Y916" s="2" t="n">
        <v>0.000108948912751346</v>
      </c>
    </row>
    <row r="917" customFormat="false" ht="15.75" hidden="false" customHeight="false" outlineLevel="0" collapsed="false">
      <c r="A917" s="1" t="s">
        <v>2905</v>
      </c>
      <c r="B917" s="1" t="n">
        <v>2</v>
      </c>
      <c r="C917" s="1" t="n">
        <v>2</v>
      </c>
      <c r="D917" s="1" t="n">
        <v>2</v>
      </c>
      <c r="E917" s="2" t="b">
        <f aca="false">FALSE()</f>
        <v>0</v>
      </c>
      <c r="F917" s="8" t="s">
        <v>39</v>
      </c>
      <c r="G917" s="9" t="s">
        <v>69</v>
      </c>
      <c r="H917" s="4" t="s">
        <v>28</v>
      </c>
      <c r="I917" s="2" t="s">
        <v>2906</v>
      </c>
      <c r="J917" s="2" t="n">
        <v>1</v>
      </c>
      <c r="K917" s="2" t="n">
        <v>2</v>
      </c>
      <c r="L917" s="2" t="n">
        <v>2</v>
      </c>
      <c r="M917" s="2" t="n">
        <v>2</v>
      </c>
      <c r="N917" s="2" t="n">
        <v>2</v>
      </c>
      <c r="O917" s="2" t="n">
        <v>2</v>
      </c>
      <c r="P917" s="2" t="n">
        <v>2</v>
      </c>
      <c r="Q917" s="2" t="n">
        <v>33</v>
      </c>
      <c r="R917" s="2" t="n">
        <v>33</v>
      </c>
      <c r="S917" s="2" t="n">
        <v>33</v>
      </c>
      <c r="T917" s="2" t="n">
        <v>11.214</v>
      </c>
      <c r="U917" s="2" t="n">
        <v>106</v>
      </c>
      <c r="V917" s="10" t="n">
        <v>5.4074E-008</v>
      </c>
      <c r="W917" s="2" t="n">
        <v>123500000</v>
      </c>
      <c r="X917" s="2" t="n">
        <v>0.717675863143385</v>
      </c>
      <c r="Y917" s="2" t="n">
        <v>0.000547426287676114</v>
      </c>
    </row>
    <row r="918" customFormat="false" ht="15.75" hidden="false" customHeight="false" outlineLevel="0" collapsed="false">
      <c r="A918" s="1" t="s">
        <v>2907</v>
      </c>
      <c r="B918" s="1" t="n">
        <v>1</v>
      </c>
      <c r="C918" s="1" t="n">
        <v>1</v>
      </c>
      <c r="D918" s="1" t="n">
        <v>1</v>
      </c>
      <c r="E918" s="2" t="b">
        <f aca="false">FALSE()</f>
        <v>0</v>
      </c>
      <c r="F918" s="8" t="s">
        <v>39</v>
      </c>
      <c r="G918" s="9" t="s">
        <v>145</v>
      </c>
      <c r="H918" s="4" t="s">
        <v>28</v>
      </c>
      <c r="I918" s="2" t="s">
        <v>2908</v>
      </c>
      <c r="J918" s="2" t="n">
        <v>1</v>
      </c>
      <c r="K918" s="2" t="n">
        <v>1</v>
      </c>
      <c r="L918" s="2" t="n">
        <v>2</v>
      </c>
      <c r="M918" s="2" t="n">
        <v>1</v>
      </c>
      <c r="N918" s="2" t="n">
        <v>2</v>
      </c>
      <c r="O918" s="2" t="n">
        <v>1</v>
      </c>
      <c r="P918" s="2" t="n">
        <v>2</v>
      </c>
      <c r="Q918" s="2" t="n">
        <v>2.1</v>
      </c>
      <c r="R918" s="2" t="n">
        <v>2.1</v>
      </c>
      <c r="S918" s="2" t="n">
        <v>2.1</v>
      </c>
      <c r="T918" s="2" t="n">
        <v>60.186</v>
      </c>
      <c r="U918" s="2" t="n">
        <v>560</v>
      </c>
      <c r="V918" s="2" t="n">
        <v>0.0027636</v>
      </c>
      <c r="W918" s="2" t="n">
        <v>900050</v>
      </c>
      <c r="X918" s="2" t="n">
        <v>0.00523031709005833</v>
      </c>
      <c r="Y918" s="2" t="n">
        <v>3.98956299775616E-006</v>
      </c>
    </row>
    <row r="919" customFormat="false" ht="15.75" hidden="false" customHeight="false" outlineLevel="0" collapsed="false">
      <c r="A919" s="1" t="s">
        <v>2909</v>
      </c>
      <c r="B919" s="1" t="n">
        <v>5</v>
      </c>
      <c r="C919" s="1" t="n">
        <v>5</v>
      </c>
      <c r="D919" s="1" t="n">
        <v>5</v>
      </c>
      <c r="E919" s="2" t="b">
        <f aca="false">FALSE()</f>
        <v>0</v>
      </c>
      <c r="F919" s="8" t="s">
        <v>39</v>
      </c>
      <c r="G919" s="9" t="s">
        <v>69</v>
      </c>
      <c r="H919" s="4" t="s">
        <v>28</v>
      </c>
      <c r="I919" s="2" t="s">
        <v>2910</v>
      </c>
      <c r="J919" s="2" t="n">
        <v>1</v>
      </c>
      <c r="K919" s="2" t="n">
        <v>5</v>
      </c>
      <c r="L919" s="2" t="n">
        <v>6</v>
      </c>
      <c r="M919" s="2" t="n">
        <v>5</v>
      </c>
      <c r="N919" s="2" t="n">
        <v>6</v>
      </c>
      <c r="O919" s="2" t="n">
        <v>5</v>
      </c>
      <c r="P919" s="2" t="n">
        <v>6</v>
      </c>
      <c r="Q919" s="2" t="n">
        <v>11.3</v>
      </c>
      <c r="R919" s="2" t="n">
        <v>11.3</v>
      </c>
      <c r="S919" s="2" t="n">
        <v>11.3</v>
      </c>
      <c r="T919" s="2" t="n">
        <v>52.812</v>
      </c>
      <c r="U919" s="2" t="n">
        <v>495</v>
      </c>
      <c r="V919" s="10" t="n">
        <v>1.6983E-030</v>
      </c>
      <c r="W919" s="2" t="n">
        <v>103640000</v>
      </c>
      <c r="X919" s="2" t="n">
        <v>0.602266610981218</v>
      </c>
      <c r="Y919" s="2" t="n">
        <v>0.000459394821495971</v>
      </c>
    </row>
    <row r="920" customFormat="false" ht="15.75" hidden="false" customHeight="false" outlineLevel="0" collapsed="false">
      <c r="A920" s="1" t="s">
        <v>2911</v>
      </c>
      <c r="B920" s="1" t="n">
        <v>5</v>
      </c>
      <c r="C920" s="1" t="n">
        <v>5</v>
      </c>
      <c r="D920" s="1" t="n">
        <v>5</v>
      </c>
      <c r="E920" s="2" t="b">
        <f aca="false">FALSE()</f>
        <v>0</v>
      </c>
      <c r="F920" s="8" t="s">
        <v>39</v>
      </c>
      <c r="G920" s="9" t="s">
        <v>69</v>
      </c>
      <c r="H920" s="4" t="s">
        <v>28</v>
      </c>
      <c r="I920" s="2" t="s">
        <v>2912</v>
      </c>
      <c r="J920" s="2" t="n">
        <v>1</v>
      </c>
      <c r="K920" s="2" t="n">
        <v>5</v>
      </c>
      <c r="L920" s="2" t="n">
        <v>5</v>
      </c>
      <c r="M920" s="2" t="n">
        <v>5</v>
      </c>
      <c r="N920" s="2" t="n">
        <v>5</v>
      </c>
      <c r="O920" s="2" t="n">
        <v>5</v>
      </c>
      <c r="P920" s="2" t="n">
        <v>5</v>
      </c>
      <c r="Q920" s="2" t="n">
        <v>14.6</v>
      </c>
      <c r="R920" s="2" t="n">
        <v>14.6</v>
      </c>
      <c r="S920" s="2" t="n">
        <v>14.6</v>
      </c>
      <c r="T920" s="2" t="n">
        <v>66.607</v>
      </c>
      <c r="U920" s="2" t="n">
        <v>616</v>
      </c>
      <c r="V920" s="10" t="n">
        <v>6.2945E-047</v>
      </c>
      <c r="W920" s="2" t="n">
        <v>53426000</v>
      </c>
      <c r="X920" s="2" t="n">
        <v>0.310465997281769</v>
      </c>
      <c r="Y920" s="2" t="n">
        <v>0.000236816168788535</v>
      </c>
    </row>
    <row r="921" customFormat="false" ht="15.75" hidden="false" customHeight="false" outlineLevel="0" collapsed="false">
      <c r="A921" s="1" t="s">
        <v>2913</v>
      </c>
      <c r="B921" s="1" t="n">
        <v>2</v>
      </c>
      <c r="C921" s="1" t="n">
        <v>2</v>
      </c>
      <c r="D921" s="1" t="n">
        <v>2</v>
      </c>
      <c r="E921" s="2" t="b">
        <f aca="false">FALSE()</f>
        <v>0</v>
      </c>
      <c r="F921" s="8" t="s">
        <v>2914</v>
      </c>
      <c r="G921" s="9" t="s">
        <v>2915</v>
      </c>
      <c r="H921" s="4" t="s">
        <v>28</v>
      </c>
      <c r="I921" s="2" t="s">
        <v>2916</v>
      </c>
      <c r="J921" s="2" t="n">
        <v>1</v>
      </c>
      <c r="K921" s="2" t="n">
        <v>2</v>
      </c>
      <c r="L921" s="2" t="n">
        <v>2</v>
      </c>
      <c r="M921" s="2" t="n">
        <v>2</v>
      </c>
      <c r="N921" s="2" t="n">
        <v>2</v>
      </c>
      <c r="O921" s="2" t="n">
        <v>2</v>
      </c>
      <c r="P921" s="2" t="n">
        <v>2</v>
      </c>
      <c r="Q921" s="2" t="n">
        <v>5.9</v>
      </c>
      <c r="R921" s="2" t="n">
        <v>5.9</v>
      </c>
      <c r="S921" s="2" t="n">
        <v>5.9</v>
      </c>
      <c r="T921" s="2" t="n">
        <v>55.223</v>
      </c>
      <c r="U921" s="2" t="n">
        <v>524</v>
      </c>
      <c r="V921" s="2" t="n">
        <v>0.00019766</v>
      </c>
      <c r="W921" s="2" t="n">
        <v>3461300</v>
      </c>
      <c r="X921" s="2" t="n">
        <v>0.0201141009319692</v>
      </c>
      <c r="Y921" s="2" t="n">
        <v>1.5342563639946E-005</v>
      </c>
    </row>
    <row r="922" customFormat="false" ht="15.75" hidden="false" customHeight="false" outlineLevel="0" collapsed="false">
      <c r="A922" s="1" t="s">
        <v>2917</v>
      </c>
      <c r="B922" s="1" t="n">
        <v>3</v>
      </c>
      <c r="C922" s="1" t="n">
        <v>3</v>
      </c>
      <c r="D922" s="1" t="n">
        <v>3</v>
      </c>
      <c r="E922" s="2" t="b">
        <f aca="false">FALSE()</f>
        <v>0</v>
      </c>
      <c r="F922" s="8" t="s">
        <v>39</v>
      </c>
      <c r="G922" s="9" t="s">
        <v>2918</v>
      </c>
      <c r="H922" s="4" t="s">
        <v>28</v>
      </c>
      <c r="I922" s="2" t="s">
        <v>2919</v>
      </c>
      <c r="J922" s="2" t="n">
        <v>1</v>
      </c>
      <c r="K922" s="2" t="n">
        <v>3</v>
      </c>
      <c r="L922" s="2" t="n">
        <v>3</v>
      </c>
      <c r="M922" s="2" t="n">
        <v>3</v>
      </c>
      <c r="N922" s="2" t="n">
        <v>3</v>
      </c>
      <c r="O922" s="2" t="n">
        <v>3</v>
      </c>
      <c r="P922" s="2" t="n">
        <v>3</v>
      </c>
      <c r="Q922" s="2" t="n">
        <v>16.1</v>
      </c>
      <c r="R922" s="2" t="n">
        <v>16.1</v>
      </c>
      <c r="S922" s="2" t="n">
        <v>16.1</v>
      </c>
      <c r="T922" s="2" t="n">
        <v>19.097</v>
      </c>
      <c r="U922" s="2" t="n">
        <v>174</v>
      </c>
      <c r="V922" s="10" t="n">
        <v>2.4384E-014</v>
      </c>
      <c r="W922" s="2" t="n">
        <v>39612000</v>
      </c>
      <c r="X922" s="2" t="n">
        <v>0.230190901140371</v>
      </c>
      <c r="Y922" s="2" t="n">
        <v>0.000175584211396164</v>
      </c>
    </row>
    <row r="923" customFormat="false" ht="15.75" hidden="false" customHeight="false" outlineLevel="0" collapsed="false">
      <c r="A923" s="1" t="s">
        <v>2920</v>
      </c>
      <c r="B923" s="1" t="n">
        <v>2</v>
      </c>
      <c r="C923" s="1" t="n">
        <v>2</v>
      </c>
      <c r="D923" s="1" t="n">
        <v>2</v>
      </c>
      <c r="E923" s="2" t="b">
        <f aca="false">FALSE()</f>
        <v>0</v>
      </c>
      <c r="F923" s="8" t="s">
        <v>39</v>
      </c>
      <c r="G923" s="9" t="s">
        <v>2921</v>
      </c>
      <c r="H923" s="4" t="s">
        <v>28</v>
      </c>
      <c r="I923" s="2" t="s">
        <v>2922</v>
      </c>
      <c r="J923" s="2" t="n">
        <v>1</v>
      </c>
      <c r="K923" s="2" t="n">
        <v>2</v>
      </c>
      <c r="L923" s="2" t="n">
        <v>2</v>
      </c>
      <c r="M923" s="2" t="n">
        <v>2</v>
      </c>
      <c r="N923" s="2" t="n">
        <v>2</v>
      </c>
      <c r="O923" s="2" t="n">
        <v>2</v>
      </c>
      <c r="P923" s="2" t="n">
        <v>2</v>
      </c>
      <c r="Q923" s="2" t="n">
        <v>2.9</v>
      </c>
      <c r="R923" s="2" t="n">
        <v>2.9</v>
      </c>
      <c r="S923" s="2" t="n">
        <v>2.9</v>
      </c>
      <c r="T923" s="2" t="n">
        <v>78.313</v>
      </c>
      <c r="U923" s="2" t="n">
        <v>753</v>
      </c>
      <c r="V923" s="10" t="n">
        <v>1.4791E-010</v>
      </c>
      <c r="W923" s="2" t="n">
        <v>1049600</v>
      </c>
      <c r="X923" s="2" t="n">
        <v>0.00609937316562994</v>
      </c>
      <c r="Y923" s="2" t="n">
        <v>4.65245855501902E-006</v>
      </c>
    </row>
    <row r="924" customFormat="false" ht="15.75" hidden="false" customHeight="false" outlineLevel="0" collapsed="false">
      <c r="A924" s="1" t="s">
        <v>2923</v>
      </c>
      <c r="B924" s="1" t="n">
        <v>1</v>
      </c>
      <c r="C924" s="1" t="n">
        <v>1</v>
      </c>
      <c r="D924" s="1" t="n">
        <v>1</v>
      </c>
      <c r="E924" s="2" t="b">
        <f aca="false">FALSE()</f>
        <v>0</v>
      </c>
      <c r="F924" s="8" t="s">
        <v>39</v>
      </c>
      <c r="G924" s="9" t="s">
        <v>69</v>
      </c>
      <c r="H924" s="4" t="s">
        <v>28</v>
      </c>
      <c r="I924" s="2" t="s">
        <v>2924</v>
      </c>
      <c r="J924" s="2" t="n">
        <v>1</v>
      </c>
      <c r="K924" s="2" t="n">
        <v>1</v>
      </c>
      <c r="L924" s="2" t="n">
        <v>1</v>
      </c>
      <c r="M924" s="2" t="n">
        <v>1</v>
      </c>
      <c r="N924" s="2" t="n">
        <v>1</v>
      </c>
      <c r="O924" s="2" t="n">
        <v>1</v>
      </c>
      <c r="P924" s="2" t="n">
        <v>1</v>
      </c>
      <c r="Q924" s="2" t="n">
        <v>25.5</v>
      </c>
      <c r="R924" s="2" t="n">
        <v>25.5</v>
      </c>
      <c r="S924" s="2" t="n">
        <v>25.5</v>
      </c>
      <c r="T924" s="2" t="n">
        <v>23.914</v>
      </c>
      <c r="U924" s="2" t="n">
        <v>235</v>
      </c>
      <c r="V924" s="10" t="n">
        <v>1.0424E-010</v>
      </c>
      <c r="W924" s="2" t="n">
        <v>3984900</v>
      </c>
      <c r="X924" s="2" t="n">
        <v>0.0231568141460735</v>
      </c>
      <c r="Y924" s="2" t="n">
        <v>1.7663473795632E-005</v>
      </c>
    </row>
    <row r="925" customFormat="false" ht="15.75" hidden="false" customHeight="false" outlineLevel="0" collapsed="false">
      <c r="A925" s="1" t="s">
        <v>2925</v>
      </c>
      <c r="B925" s="1" t="n">
        <v>2</v>
      </c>
      <c r="C925" s="1" t="n">
        <v>2</v>
      </c>
      <c r="D925" s="1" t="n">
        <v>2</v>
      </c>
      <c r="E925" s="2" t="b">
        <f aca="false">FALSE()</f>
        <v>0</v>
      </c>
      <c r="F925" s="8" t="s">
        <v>2926</v>
      </c>
      <c r="G925" s="9" t="s">
        <v>2927</v>
      </c>
      <c r="H925" s="4" t="s">
        <v>28</v>
      </c>
      <c r="I925" s="2" t="s">
        <v>2928</v>
      </c>
      <c r="J925" s="2" t="n">
        <v>1</v>
      </c>
      <c r="K925" s="2" t="n">
        <v>2</v>
      </c>
      <c r="L925" s="2" t="n">
        <v>2</v>
      </c>
      <c r="M925" s="2" t="n">
        <v>2</v>
      </c>
      <c r="N925" s="2" t="n">
        <v>2</v>
      </c>
      <c r="O925" s="2" t="n">
        <v>2</v>
      </c>
      <c r="P925" s="2" t="n">
        <v>2</v>
      </c>
      <c r="Q925" s="2" t="n">
        <v>8.1</v>
      </c>
      <c r="R925" s="2" t="n">
        <v>8.1</v>
      </c>
      <c r="S925" s="2" t="n">
        <v>8.1</v>
      </c>
      <c r="T925" s="2" t="n">
        <v>32.825</v>
      </c>
      <c r="U925" s="2" t="n">
        <v>310</v>
      </c>
      <c r="V925" s="10" t="n">
        <v>2.3395E-014</v>
      </c>
      <c r="W925" s="2" t="n">
        <v>12392000</v>
      </c>
      <c r="X925" s="2" t="n">
        <v>0.0720116542192132</v>
      </c>
      <c r="Y925" s="2" t="n">
        <v>5.49287980314365E-005</v>
      </c>
    </row>
    <row r="926" customFormat="false" ht="15.75" hidden="false" customHeight="false" outlineLevel="0" collapsed="false">
      <c r="A926" s="1" t="s">
        <v>2929</v>
      </c>
      <c r="B926" s="1" t="n">
        <v>5</v>
      </c>
      <c r="C926" s="1" t="n">
        <v>5</v>
      </c>
      <c r="D926" s="1" t="n">
        <v>5</v>
      </c>
      <c r="E926" s="2" t="b">
        <f aca="false">FALSE()</f>
        <v>0</v>
      </c>
      <c r="F926" s="8" t="s">
        <v>2930</v>
      </c>
      <c r="G926" s="9" t="s">
        <v>2931</v>
      </c>
      <c r="H926" s="4" t="s">
        <v>28</v>
      </c>
      <c r="I926" s="2" t="s">
        <v>2932</v>
      </c>
      <c r="J926" s="2" t="n">
        <v>1</v>
      </c>
      <c r="K926" s="2" t="n">
        <v>5</v>
      </c>
      <c r="L926" s="2" t="n">
        <v>6</v>
      </c>
      <c r="M926" s="2" t="n">
        <v>5</v>
      </c>
      <c r="N926" s="2" t="n">
        <v>6</v>
      </c>
      <c r="O926" s="2" t="n">
        <v>5</v>
      </c>
      <c r="P926" s="2" t="n">
        <v>6</v>
      </c>
      <c r="Q926" s="2" t="n">
        <v>16.9</v>
      </c>
      <c r="R926" s="2" t="n">
        <v>16.9</v>
      </c>
      <c r="S926" s="2" t="n">
        <v>16.9</v>
      </c>
      <c r="T926" s="2" t="n">
        <v>42.945</v>
      </c>
      <c r="U926" s="2" t="n">
        <v>413</v>
      </c>
      <c r="V926" s="10" t="n">
        <v>3.4474E-026</v>
      </c>
      <c r="W926" s="2" t="n">
        <v>58613000</v>
      </c>
      <c r="X926" s="2" t="n">
        <v>0.340608383533791</v>
      </c>
      <c r="Y926" s="2" t="n">
        <v>0.000259808072870932</v>
      </c>
    </row>
    <row r="927" customFormat="false" ht="15.75" hidden="false" customHeight="false" outlineLevel="0" collapsed="false">
      <c r="A927" s="1" t="s">
        <v>2933</v>
      </c>
      <c r="B927" s="1" t="n">
        <v>1</v>
      </c>
      <c r="C927" s="1" t="n">
        <v>1</v>
      </c>
      <c r="D927" s="1" t="n">
        <v>1</v>
      </c>
      <c r="E927" s="2" t="b">
        <f aca="false">FALSE()</f>
        <v>0</v>
      </c>
      <c r="F927" s="8" t="s">
        <v>2934</v>
      </c>
      <c r="G927" s="9" t="s">
        <v>2935</v>
      </c>
      <c r="H927" s="4" t="s">
        <v>70</v>
      </c>
      <c r="I927" s="2" t="s">
        <v>2936</v>
      </c>
      <c r="J927" s="2" t="n">
        <v>1</v>
      </c>
      <c r="K927" s="2" t="n">
        <v>1</v>
      </c>
      <c r="L927" s="2" t="n">
        <v>1</v>
      </c>
      <c r="M927" s="2" t="n">
        <v>1</v>
      </c>
      <c r="N927" s="2" t="n">
        <v>1</v>
      </c>
      <c r="O927" s="2" t="n">
        <v>1</v>
      </c>
      <c r="P927" s="2" t="n">
        <v>1</v>
      </c>
      <c r="Q927" s="2" t="n">
        <v>5</v>
      </c>
      <c r="R927" s="2" t="n">
        <v>5</v>
      </c>
      <c r="S927" s="2" t="n">
        <v>5</v>
      </c>
      <c r="T927" s="2" t="n">
        <v>30.617</v>
      </c>
      <c r="U927" s="2" t="n">
        <v>300</v>
      </c>
      <c r="V927" s="10" t="n">
        <v>2.1578E-023</v>
      </c>
      <c r="W927" s="2" t="n">
        <v>5026500</v>
      </c>
      <c r="X927" s="2" t="n">
        <v>2.22015209493039E-005</v>
      </c>
      <c r="Y927" s="2" t="n">
        <v>1.46835456013914E-008</v>
      </c>
      <c r="AA927" s="11"/>
      <c r="AB927" s="11"/>
    </row>
    <row r="928" customFormat="false" ht="15.75" hidden="false" customHeight="false" outlineLevel="0" collapsed="false">
      <c r="A928" s="1" t="s">
        <v>2937</v>
      </c>
      <c r="B928" s="1" t="n">
        <v>1</v>
      </c>
      <c r="C928" s="1" t="n">
        <v>1</v>
      </c>
      <c r="D928" s="1" t="n">
        <v>1</v>
      </c>
      <c r="E928" s="2" t="b">
        <f aca="false">FALSE()</f>
        <v>0</v>
      </c>
      <c r="F928" s="8" t="s">
        <v>39</v>
      </c>
      <c r="G928" s="9" t="s">
        <v>69</v>
      </c>
      <c r="H928" s="4" t="s">
        <v>70</v>
      </c>
      <c r="I928" s="2" t="s">
        <v>2938</v>
      </c>
      <c r="J928" s="2" t="n">
        <v>1</v>
      </c>
      <c r="K928" s="2" t="n">
        <v>1</v>
      </c>
      <c r="L928" s="2" t="n">
        <v>1</v>
      </c>
      <c r="M928" s="2" t="n">
        <v>1</v>
      </c>
      <c r="N928" s="2" t="n">
        <v>1</v>
      </c>
      <c r="O928" s="2" t="n">
        <v>1</v>
      </c>
      <c r="P928" s="2" t="n">
        <v>1</v>
      </c>
      <c r="Q928" s="2" t="n">
        <v>10.7</v>
      </c>
      <c r="R928" s="2" t="n">
        <v>10.7</v>
      </c>
      <c r="S928" s="2" t="n">
        <v>10.7</v>
      </c>
      <c r="T928" s="2" t="n">
        <v>20.32</v>
      </c>
      <c r="U928" s="2" t="n">
        <v>205</v>
      </c>
      <c r="V928" s="2" t="n">
        <v>0.012236</v>
      </c>
      <c r="W928" s="2" t="n">
        <v>282590</v>
      </c>
      <c r="X928" s="2" t="n">
        <v>1.24817025864195E-006</v>
      </c>
      <c r="Y928" s="2" t="n">
        <v>8.25509430318752E-010</v>
      </c>
      <c r="AA928" s="11"/>
      <c r="AB928" s="11"/>
    </row>
    <row r="929" customFormat="false" ht="15.75" hidden="false" customHeight="false" outlineLevel="0" collapsed="false">
      <c r="A929" s="1" t="s">
        <v>2939</v>
      </c>
      <c r="B929" s="1" t="n">
        <v>6</v>
      </c>
      <c r="C929" s="1" t="n">
        <v>6</v>
      </c>
      <c r="D929" s="1" t="n">
        <v>6</v>
      </c>
      <c r="E929" s="2" t="b">
        <f aca="false">FALSE()</f>
        <v>0</v>
      </c>
      <c r="F929" s="8" t="s">
        <v>39</v>
      </c>
      <c r="G929" s="9" t="s">
        <v>498</v>
      </c>
      <c r="H929" s="4" t="s">
        <v>28</v>
      </c>
      <c r="I929" s="2" t="s">
        <v>2940</v>
      </c>
      <c r="J929" s="2" t="n">
        <v>1</v>
      </c>
      <c r="K929" s="2" t="n">
        <v>6</v>
      </c>
      <c r="L929" s="2" t="n">
        <v>6</v>
      </c>
      <c r="M929" s="2" t="n">
        <v>6</v>
      </c>
      <c r="N929" s="2" t="n">
        <v>6</v>
      </c>
      <c r="O929" s="2" t="n">
        <v>6</v>
      </c>
      <c r="P929" s="2" t="n">
        <v>6</v>
      </c>
      <c r="Q929" s="2" t="n">
        <v>13</v>
      </c>
      <c r="R929" s="2" t="n">
        <v>13</v>
      </c>
      <c r="S929" s="2" t="n">
        <v>13</v>
      </c>
      <c r="T929" s="2" t="n">
        <v>70.314</v>
      </c>
      <c r="U929" s="2" t="n">
        <v>663</v>
      </c>
      <c r="V929" s="10" t="n">
        <v>5.3346E-114</v>
      </c>
      <c r="W929" s="2" t="n">
        <v>28847000</v>
      </c>
      <c r="X929" s="2" t="n">
        <v>0.167633972664755</v>
      </c>
      <c r="Y929" s="2" t="n">
        <v>0.000127867256037189</v>
      </c>
    </row>
    <row r="930" customFormat="false" ht="15.75" hidden="false" customHeight="false" outlineLevel="0" collapsed="false">
      <c r="A930" s="1" t="s">
        <v>2941</v>
      </c>
      <c r="B930" s="1" t="n">
        <v>1</v>
      </c>
      <c r="C930" s="1" t="n">
        <v>1</v>
      </c>
      <c r="D930" s="1" t="n">
        <v>1</v>
      </c>
      <c r="E930" s="2" t="b">
        <f aca="false">FALSE()</f>
        <v>0</v>
      </c>
      <c r="F930" s="8" t="s">
        <v>39</v>
      </c>
      <c r="G930" s="9" t="s">
        <v>145</v>
      </c>
      <c r="H930" s="4" t="s">
        <v>28</v>
      </c>
      <c r="I930" s="2" t="s">
        <v>2942</v>
      </c>
      <c r="J930" s="2" t="n">
        <v>1</v>
      </c>
      <c r="K930" s="2" t="n">
        <v>1</v>
      </c>
      <c r="L930" s="2" t="n">
        <v>1</v>
      </c>
      <c r="M930" s="2" t="n">
        <v>1</v>
      </c>
      <c r="N930" s="2" t="n">
        <v>1</v>
      </c>
      <c r="O930" s="2" t="n">
        <v>1</v>
      </c>
      <c r="P930" s="2" t="n">
        <v>1</v>
      </c>
      <c r="Q930" s="2" t="n">
        <v>9.8</v>
      </c>
      <c r="R930" s="2" t="n">
        <v>9.8</v>
      </c>
      <c r="S930" s="2" t="n">
        <v>9.8</v>
      </c>
      <c r="T930" s="2" t="n">
        <v>17.763</v>
      </c>
      <c r="U930" s="2" t="n">
        <v>174</v>
      </c>
      <c r="V930" s="2" t="n">
        <v>0.0010891</v>
      </c>
      <c r="W930" s="2" t="n">
        <v>391740</v>
      </c>
      <c r="X930" s="2" t="n">
        <v>0.00227645621560963</v>
      </c>
      <c r="Y930" s="2" t="n">
        <v>1.73642731930559E-006</v>
      </c>
    </row>
    <row r="931" customFormat="false" ht="15.75" hidden="false" customHeight="false" outlineLevel="0" collapsed="false">
      <c r="A931" s="1" t="s">
        <v>2943</v>
      </c>
      <c r="B931" s="1" t="n">
        <v>9</v>
      </c>
      <c r="C931" s="1" t="n">
        <v>8</v>
      </c>
      <c r="D931" s="1" t="n">
        <v>7</v>
      </c>
      <c r="E931" s="2" t="b">
        <f aca="false">FALSE()</f>
        <v>0</v>
      </c>
      <c r="F931" s="8" t="s">
        <v>2944</v>
      </c>
      <c r="G931" s="9" t="s">
        <v>2945</v>
      </c>
      <c r="H931" s="4" t="s">
        <v>28</v>
      </c>
      <c r="I931" s="2" t="s">
        <v>2946</v>
      </c>
      <c r="J931" s="2" t="n">
        <v>1</v>
      </c>
      <c r="K931" s="2" t="n">
        <v>9</v>
      </c>
      <c r="L931" s="2" t="n">
        <v>10</v>
      </c>
      <c r="M931" s="2" t="n">
        <v>8</v>
      </c>
      <c r="N931" s="2" t="n">
        <v>9</v>
      </c>
      <c r="O931" s="2" t="n">
        <v>7</v>
      </c>
      <c r="P931" s="2" t="n">
        <v>8</v>
      </c>
      <c r="Q931" s="2" t="n">
        <v>19.9</v>
      </c>
      <c r="R931" s="2" t="n">
        <v>18.6</v>
      </c>
      <c r="S931" s="2" t="n">
        <v>16.7</v>
      </c>
      <c r="T931" s="2" t="n">
        <v>63.653</v>
      </c>
      <c r="U931" s="2" t="n">
        <v>592</v>
      </c>
      <c r="V931" s="10" t="n">
        <v>1.9247E-088</v>
      </c>
      <c r="W931" s="2" t="n">
        <v>293350000</v>
      </c>
      <c r="X931" s="2" t="n">
        <v>1.70469809273775</v>
      </c>
      <c r="Y931" s="2" t="n">
        <v>0.00130030365578776</v>
      </c>
    </row>
    <row r="932" customFormat="false" ht="15.75" hidden="false" customHeight="false" outlineLevel="0" collapsed="false">
      <c r="A932" s="1" t="s">
        <v>2947</v>
      </c>
      <c r="B932" s="1" t="n">
        <v>10</v>
      </c>
      <c r="C932" s="1" t="n">
        <v>10</v>
      </c>
      <c r="D932" s="1" t="n">
        <v>6</v>
      </c>
      <c r="E932" s="2" t="b">
        <f aca="false">FALSE()</f>
        <v>0</v>
      </c>
      <c r="F932" s="8" t="s">
        <v>2948</v>
      </c>
      <c r="G932" s="9" t="s">
        <v>2949</v>
      </c>
      <c r="H932" s="4" t="s">
        <v>28</v>
      </c>
      <c r="I932" s="2" t="s">
        <v>2950</v>
      </c>
      <c r="J932" s="2" t="n">
        <v>1</v>
      </c>
      <c r="K932" s="2" t="n">
        <v>10</v>
      </c>
      <c r="L932" s="2" t="n">
        <v>12</v>
      </c>
      <c r="M932" s="2" t="n">
        <v>10</v>
      </c>
      <c r="N932" s="2" t="n">
        <v>12</v>
      </c>
      <c r="O932" s="2" t="n">
        <v>6</v>
      </c>
      <c r="P932" s="2" t="n">
        <v>7</v>
      </c>
      <c r="Q932" s="2" t="n">
        <v>22.1</v>
      </c>
      <c r="R932" s="2" t="n">
        <v>22.1</v>
      </c>
      <c r="S932" s="2" t="n">
        <v>14.7</v>
      </c>
      <c r="T932" s="2" t="n">
        <v>65.518</v>
      </c>
      <c r="U932" s="2" t="n">
        <v>607</v>
      </c>
      <c r="V932" s="10" t="n">
        <v>1.2765E-141</v>
      </c>
      <c r="W932" s="2" t="n">
        <v>1331400000</v>
      </c>
      <c r="X932" s="2" t="n">
        <v>7.73695258452715</v>
      </c>
      <c r="Y932" s="2" t="n">
        <v>0.00590156566325488</v>
      </c>
    </row>
    <row r="933" customFormat="false" ht="15.75" hidden="false" customHeight="false" outlineLevel="0" collapsed="false">
      <c r="A933" s="1" t="s">
        <v>2951</v>
      </c>
      <c r="B933" s="1" t="n">
        <v>9</v>
      </c>
      <c r="C933" s="1" t="n">
        <v>7</v>
      </c>
      <c r="D933" s="1" t="n">
        <v>7</v>
      </c>
      <c r="E933" s="2" t="b">
        <f aca="false">FALSE()</f>
        <v>0</v>
      </c>
      <c r="F933" s="8" t="s">
        <v>2952</v>
      </c>
      <c r="G933" s="9" t="s">
        <v>2953</v>
      </c>
      <c r="H933" s="4" t="s">
        <v>28</v>
      </c>
      <c r="I933" s="2" t="s">
        <v>2954</v>
      </c>
      <c r="J933" s="2" t="n">
        <v>1</v>
      </c>
      <c r="K933" s="2" t="n">
        <v>9</v>
      </c>
      <c r="L933" s="2" t="n">
        <v>12</v>
      </c>
      <c r="M933" s="2" t="n">
        <v>7</v>
      </c>
      <c r="N933" s="2" t="n">
        <v>9</v>
      </c>
      <c r="O933" s="2" t="n">
        <v>7</v>
      </c>
      <c r="P933" s="2" t="n">
        <v>9</v>
      </c>
      <c r="Q933" s="2" t="n">
        <v>25.3</v>
      </c>
      <c r="R933" s="2" t="n">
        <v>20.8</v>
      </c>
      <c r="S933" s="2" t="n">
        <v>20.8</v>
      </c>
      <c r="T933" s="2" t="n">
        <v>59.393</v>
      </c>
      <c r="U933" s="2" t="n">
        <v>553</v>
      </c>
      <c r="V933" s="10" t="n">
        <v>5.5909E-119</v>
      </c>
      <c r="W933" s="2" t="n">
        <v>333420000</v>
      </c>
      <c r="X933" s="2" t="n">
        <v>1.93755049626937</v>
      </c>
      <c r="Y933" s="2" t="n">
        <v>0.00147791799867992</v>
      </c>
    </row>
    <row r="934" customFormat="false" ht="15.75" hidden="false" customHeight="false" outlineLevel="0" collapsed="false">
      <c r="A934" s="1" t="s">
        <v>2955</v>
      </c>
      <c r="B934" s="1" t="n">
        <v>2</v>
      </c>
      <c r="C934" s="1" t="n">
        <v>2</v>
      </c>
      <c r="D934" s="1" t="n">
        <v>2</v>
      </c>
      <c r="E934" s="2" t="b">
        <f aca="false">FALSE()</f>
        <v>0</v>
      </c>
      <c r="F934" s="8" t="s">
        <v>2956</v>
      </c>
      <c r="G934" s="9" t="s">
        <v>2957</v>
      </c>
      <c r="H934" s="4" t="s">
        <v>28</v>
      </c>
      <c r="I934" s="2" t="s">
        <v>2958</v>
      </c>
      <c r="J934" s="2" t="n">
        <v>1</v>
      </c>
      <c r="K934" s="2" t="n">
        <v>2</v>
      </c>
      <c r="L934" s="2" t="n">
        <v>2</v>
      </c>
      <c r="M934" s="2" t="n">
        <v>2</v>
      </c>
      <c r="N934" s="2" t="n">
        <v>2</v>
      </c>
      <c r="O934" s="2" t="n">
        <v>2</v>
      </c>
      <c r="P934" s="2" t="n">
        <v>2</v>
      </c>
      <c r="Q934" s="2" t="n">
        <v>4.7</v>
      </c>
      <c r="R934" s="2" t="n">
        <v>4.7</v>
      </c>
      <c r="S934" s="2" t="n">
        <v>4.7</v>
      </c>
      <c r="T934" s="2" t="n">
        <v>59.755</v>
      </c>
      <c r="U934" s="2" t="n">
        <v>529</v>
      </c>
      <c r="V934" s="10" t="n">
        <v>4.0341E-016</v>
      </c>
      <c r="W934" s="2" t="n">
        <v>14417000</v>
      </c>
      <c r="X934" s="2" t="n">
        <v>0.0837792139185278</v>
      </c>
      <c r="Y934" s="2" t="n">
        <v>6.39048161087169E-005</v>
      </c>
    </row>
    <row r="935" customFormat="false" ht="15.75" hidden="false" customHeight="false" outlineLevel="0" collapsed="false">
      <c r="A935" s="1" t="s">
        <v>2959</v>
      </c>
      <c r="B935" s="1" t="n">
        <v>1</v>
      </c>
      <c r="C935" s="1" t="n">
        <v>1</v>
      </c>
      <c r="D935" s="1" t="n">
        <v>1</v>
      </c>
      <c r="E935" s="2" t="b">
        <f aca="false">FALSE()</f>
        <v>0</v>
      </c>
      <c r="F935" s="8" t="s">
        <v>39</v>
      </c>
      <c r="G935" s="9" t="s">
        <v>2960</v>
      </c>
      <c r="H935" s="4" t="s">
        <v>28</v>
      </c>
      <c r="I935" s="2" t="s">
        <v>2961</v>
      </c>
      <c r="J935" s="2" t="n">
        <v>1</v>
      </c>
      <c r="K935" s="2" t="n">
        <v>1</v>
      </c>
      <c r="L935" s="2" t="n">
        <v>1</v>
      </c>
      <c r="M935" s="2" t="n">
        <v>1</v>
      </c>
      <c r="N935" s="2" t="n">
        <v>1</v>
      </c>
      <c r="O935" s="2" t="n">
        <v>1</v>
      </c>
      <c r="P935" s="2" t="n">
        <v>1</v>
      </c>
      <c r="Q935" s="2" t="n">
        <v>4.8</v>
      </c>
      <c r="R935" s="2" t="n">
        <v>4.8</v>
      </c>
      <c r="S935" s="2" t="n">
        <v>4.8</v>
      </c>
      <c r="T935" s="2" t="n">
        <v>24.085</v>
      </c>
      <c r="U935" s="2" t="n">
        <v>230</v>
      </c>
      <c r="V935" s="10" t="n">
        <v>8.6051E-007</v>
      </c>
      <c r="W935" s="2" t="n">
        <v>5084200</v>
      </c>
      <c r="X935" s="2" t="n">
        <v>0.0295450009991385</v>
      </c>
      <c r="Y935" s="2" t="n">
        <v>2.25362326461773E-005</v>
      </c>
    </row>
    <row r="936" customFormat="false" ht="15.75" hidden="false" customHeight="false" outlineLevel="0" collapsed="false">
      <c r="A936" s="1" t="s">
        <v>2962</v>
      </c>
      <c r="B936" s="1" t="n">
        <v>1</v>
      </c>
      <c r="C936" s="1" t="n">
        <v>1</v>
      </c>
      <c r="D936" s="1" t="n">
        <v>1</v>
      </c>
      <c r="E936" s="2" t="b">
        <f aca="false">FALSE()</f>
        <v>0</v>
      </c>
      <c r="F936" s="8" t="s">
        <v>2963</v>
      </c>
      <c r="G936" s="9" t="s">
        <v>2964</v>
      </c>
      <c r="H936" s="4" t="s">
        <v>28</v>
      </c>
      <c r="I936" s="2" t="s">
        <v>2965</v>
      </c>
      <c r="J936" s="2" t="n">
        <v>1</v>
      </c>
      <c r="K936" s="2" t="n">
        <v>1</v>
      </c>
      <c r="L936" s="2" t="n">
        <v>1</v>
      </c>
      <c r="M936" s="2" t="n">
        <v>1</v>
      </c>
      <c r="N936" s="2" t="n">
        <v>1</v>
      </c>
      <c r="O936" s="2" t="n">
        <v>1</v>
      </c>
      <c r="P936" s="2" t="n">
        <v>1</v>
      </c>
      <c r="Q936" s="2" t="n">
        <v>7.8</v>
      </c>
      <c r="R936" s="2" t="n">
        <v>7.8</v>
      </c>
      <c r="S936" s="2" t="n">
        <v>7.8</v>
      </c>
      <c r="T936" s="2" t="n">
        <v>19.354</v>
      </c>
      <c r="U936" s="2" t="n">
        <v>180</v>
      </c>
      <c r="V936" s="2" t="n">
        <v>0.0015565</v>
      </c>
      <c r="W936" s="2" t="n">
        <v>375930</v>
      </c>
      <c r="X936" s="2" t="n">
        <v>0.0021845820828461</v>
      </c>
      <c r="Y936" s="2" t="n">
        <v>1.66634788928001E-006</v>
      </c>
    </row>
    <row r="937" customFormat="false" ht="15.75" hidden="false" customHeight="false" outlineLevel="0" collapsed="false">
      <c r="A937" s="1" t="s">
        <v>2966</v>
      </c>
      <c r="B937" s="1" t="n">
        <v>1</v>
      </c>
      <c r="C937" s="1" t="n">
        <v>1</v>
      </c>
      <c r="D937" s="1" t="n">
        <v>1</v>
      </c>
      <c r="E937" s="2" t="b">
        <f aca="false">FALSE()</f>
        <v>0</v>
      </c>
      <c r="F937" s="8" t="s">
        <v>2967</v>
      </c>
      <c r="G937" s="9" t="s">
        <v>2968</v>
      </c>
      <c r="H937" s="4" t="s">
        <v>28</v>
      </c>
      <c r="I937" s="2" t="s">
        <v>2969</v>
      </c>
      <c r="J937" s="2" t="n">
        <v>1</v>
      </c>
      <c r="K937" s="2" t="n">
        <v>1</v>
      </c>
      <c r="L937" s="2" t="n">
        <v>1</v>
      </c>
      <c r="M937" s="2" t="n">
        <v>1</v>
      </c>
      <c r="N937" s="2" t="n">
        <v>1</v>
      </c>
      <c r="O937" s="2" t="n">
        <v>1</v>
      </c>
      <c r="P937" s="2" t="n">
        <v>1</v>
      </c>
      <c r="Q937" s="2" t="n">
        <v>7</v>
      </c>
      <c r="R937" s="2" t="n">
        <v>7</v>
      </c>
      <c r="S937" s="2" t="n">
        <v>7</v>
      </c>
      <c r="T937" s="2" t="n">
        <v>62.741</v>
      </c>
      <c r="U937" s="2" t="n">
        <v>600</v>
      </c>
      <c r="V937" s="10" t="n">
        <v>1.2523E-005</v>
      </c>
      <c r="W937" s="2" t="n">
        <v>215190</v>
      </c>
      <c r="X937" s="2" t="n">
        <v>0.00125049934404717</v>
      </c>
      <c r="Y937" s="2" t="n">
        <v>9.53851521012331E-007</v>
      </c>
    </row>
    <row r="938" customFormat="false" ht="15.75" hidden="false" customHeight="false" outlineLevel="0" collapsed="false">
      <c r="A938" s="1" t="s">
        <v>2970</v>
      </c>
      <c r="B938" s="1" t="n">
        <v>2</v>
      </c>
      <c r="C938" s="1" t="n">
        <v>2</v>
      </c>
      <c r="D938" s="1" t="n">
        <v>2</v>
      </c>
      <c r="E938" s="2" t="b">
        <f aca="false">FALSE()</f>
        <v>0</v>
      </c>
      <c r="F938" s="8" t="s">
        <v>39</v>
      </c>
      <c r="G938" s="9" t="s">
        <v>69</v>
      </c>
      <c r="H938" s="4" t="s">
        <v>70</v>
      </c>
      <c r="I938" s="2" t="s">
        <v>2971</v>
      </c>
      <c r="J938" s="2" t="n">
        <v>1</v>
      </c>
      <c r="K938" s="2" t="n">
        <v>2</v>
      </c>
      <c r="L938" s="2" t="n">
        <v>2</v>
      </c>
      <c r="M938" s="2" t="n">
        <v>2</v>
      </c>
      <c r="N938" s="2" t="n">
        <v>2</v>
      </c>
      <c r="O938" s="2" t="n">
        <v>2</v>
      </c>
      <c r="P938" s="2" t="n">
        <v>2</v>
      </c>
      <c r="Q938" s="2" t="n">
        <v>18.8</v>
      </c>
      <c r="R938" s="2" t="n">
        <v>18.8</v>
      </c>
      <c r="S938" s="2" t="n">
        <v>18.8</v>
      </c>
      <c r="T938" s="2" t="n">
        <v>15.567</v>
      </c>
      <c r="U938" s="2" t="n">
        <v>138</v>
      </c>
      <c r="V938" s="10" t="n">
        <v>2.4855E-033</v>
      </c>
      <c r="W938" s="2" t="n">
        <v>3871600</v>
      </c>
      <c r="X938" s="2" t="n">
        <v>1.71004493200686E-005</v>
      </c>
      <c r="Y938" s="2" t="n">
        <v>1.13098209788814E-008</v>
      </c>
      <c r="AA938" s="11"/>
      <c r="AB938" s="11"/>
    </row>
    <row r="939" customFormat="false" ht="15.75" hidden="false" customHeight="false" outlineLevel="0" collapsed="false">
      <c r="A939" s="1" t="s">
        <v>2972</v>
      </c>
      <c r="B939" s="1" t="n">
        <v>1</v>
      </c>
      <c r="C939" s="1" t="n">
        <v>1</v>
      </c>
      <c r="D939" s="1" t="n">
        <v>1</v>
      </c>
      <c r="E939" s="2" t="b">
        <f aca="false">FALSE()</f>
        <v>0</v>
      </c>
      <c r="F939" s="8" t="s">
        <v>2973</v>
      </c>
      <c r="G939" s="9" t="s">
        <v>2974</v>
      </c>
      <c r="H939" s="4" t="s">
        <v>28</v>
      </c>
      <c r="I939" s="2" t="s">
        <v>2975</v>
      </c>
      <c r="J939" s="2" t="n">
        <v>1</v>
      </c>
      <c r="K939" s="2" t="n">
        <v>1</v>
      </c>
      <c r="L939" s="2" t="n">
        <v>1</v>
      </c>
      <c r="M939" s="2" t="n">
        <v>1</v>
      </c>
      <c r="N939" s="2" t="n">
        <v>1</v>
      </c>
      <c r="O939" s="2" t="n">
        <v>1</v>
      </c>
      <c r="P939" s="2" t="n">
        <v>1</v>
      </c>
      <c r="Q939" s="2" t="n">
        <v>5.6</v>
      </c>
      <c r="R939" s="2" t="n">
        <v>5.6</v>
      </c>
      <c r="S939" s="2" t="n">
        <v>5.6</v>
      </c>
      <c r="T939" s="2" t="n">
        <v>25.336</v>
      </c>
      <c r="U939" s="2" t="n">
        <v>250</v>
      </c>
      <c r="V939" s="10" t="n">
        <v>1.2523E-005</v>
      </c>
      <c r="W939" s="2" t="n">
        <v>249230</v>
      </c>
      <c r="X939" s="2" t="n">
        <v>0.0014483105698075</v>
      </c>
      <c r="Y939" s="2" t="n">
        <v>1.10473727674104E-006</v>
      </c>
    </row>
    <row r="940" customFormat="false" ht="15.75" hidden="false" customHeight="false" outlineLevel="0" collapsed="false">
      <c r="A940" s="1" t="s">
        <v>2976</v>
      </c>
      <c r="B940" s="1" t="n">
        <v>4</v>
      </c>
      <c r="C940" s="1" t="n">
        <v>4</v>
      </c>
      <c r="D940" s="1" t="n">
        <v>4</v>
      </c>
      <c r="E940" s="2" t="b">
        <f aca="false">FALSE()</f>
        <v>0</v>
      </c>
      <c r="F940" s="8" t="s">
        <v>39</v>
      </c>
      <c r="G940" s="9" t="s">
        <v>69</v>
      </c>
      <c r="H940" s="4" t="s">
        <v>28</v>
      </c>
      <c r="I940" s="2" t="s">
        <v>2977</v>
      </c>
      <c r="J940" s="2" t="n">
        <v>1</v>
      </c>
      <c r="K940" s="2" t="n">
        <v>4</v>
      </c>
      <c r="L940" s="2" t="n">
        <v>4</v>
      </c>
      <c r="M940" s="2" t="n">
        <v>4</v>
      </c>
      <c r="N940" s="2" t="n">
        <v>4</v>
      </c>
      <c r="O940" s="2" t="n">
        <v>4</v>
      </c>
      <c r="P940" s="2" t="n">
        <v>4</v>
      </c>
      <c r="Q940" s="2" t="n">
        <v>6.5</v>
      </c>
      <c r="R940" s="2" t="n">
        <v>6.5</v>
      </c>
      <c r="S940" s="2" t="n">
        <v>6.5</v>
      </c>
      <c r="T940" s="2" t="n">
        <v>64.959</v>
      </c>
      <c r="U940" s="2" t="n">
        <v>584</v>
      </c>
      <c r="V940" s="10" t="n">
        <v>2.7476E-030</v>
      </c>
      <c r="W940" s="2" t="n">
        <v>160580000</v>
      </c>
      <c r="X940" s="2" t="n">
        <v>0.933152956304169</v>
      </c>
      <c r="Y940" s="2" t="n">
        <v>0.000711787152024537</v>
      </c>
    </row>
    <row r="941" customFormat="false" ht="15.75" hidden="false" customHeight="false" outlineLevel="0" collapsed="false">
      <c r="A941" s="1" t="s">
        <v>2978</v>
      </c>
      <c r="B941" s="1" t="n">
        <v>2</v>
      </c>
      <c r="C941" s="1" t="n">
        <v>2</v>
      </c>
      <c r="D941" s="1" t="n">
        <v>2</v>
      </c>
      <c r="E941" s="2" t="b">
        <f aca="false">FALSE()</f>
        <v>0</v>
      </c>
      <c r="F941" s="8" t="s">
        <v>2979</v>
      </c>
      <c r="G941" s="9" t="s">
        <v>2980</v>
      </c>
      <c r="H941" s="4" t="s">
        <v>28</v>
      </c>
      <c r="I941" s="2" t="s">
        <v>2981</v>
      </c>
      <c r="J941" s="2" t="n">
        <v>1</v>
      </c>
      <c r="K941" s="2" t="n">
        <v>2</v>
      </c>
      <c r="L941" s="2" t="n">
        <v>2</v>
      </c>
      <c r="M941" s="2" t="n">
        <v>2</v>
      </c>
      <c r="N941" s="2" t="n">
        <v>2</v>
      </c>
      <c r="O941" s="2" t="n">
        <v>2</v>
      </c>
      <c r="P941" s="2" t="n">
        <v>2</v>
      </c>
      <c r="Q941" s="2" t="n">
        <v>4.1</v>
      </c>
      <c r="R941" s="2" t="n">
        <v>4.1</v>
      </c>
      <c r="S941" s="2" t="n">
        <v>4.1</v>
      </c>
      <c r="T941" s="2" t="n">
        <v>70.681</v>
      </c>
      <c r="U941" s="2" t="n">
        <v>637</v>
      </c>
      <c r="V941" s="10" t="n">
        <v>3.3458E-026</v>
      </c>
      <c r="W941" s="2" t="n">
        <v>20972000</v>
      </c>
      <c r="X941" s="2" t="n">
        <v>0.121871240500754</v>
      </c>
      <c r="Y941" s="2" t="n">
        <v>9.29605190699875E-005</v>
      </c>
    </row>
    <row r="942" customFormat="false" ht="15.75" hidden="false" customHeight="false" outlineLevel="0" collapsed="false">
      <c r="A942" s="1" t="s">
        <v>2982</v>
      </c>
      <c r="B942" s="1" t="n">
        <v>3</v>
      </c>
      <c r="C942" s="1" t="n">
        <v>3</v>
      </c>
      <c r="D942" s="1" t="n">
        <v>3</v>
      </c>
      <c r="E942" s="2" t="b">
        <f aca="false">FALSE()</f>
        <v>0</v>
      </c>
      <c r="F942" s="8" t="s">
        <v>2983</v>
      </c>
      <c r="G942" s="9" t="s">
        <v>2984</v>
      </c>
      <c r="H942" s="4" t="s">
        <v>28</v>
      </c>
      <c r="I942" s="2" t="s">
        <v>2985</v>
      </c>
      <c r="J942" s="2" t="n">
        <v>1</v>
      </c>
      <c r="K942" s="2" t="n">
        <v>3</v>
      </c>
      <c r="L942" s="2" t="n">
        <v>3</v>
      </c>
      <c r="M942" s="2" t="n">
        <v>3</v>
      </c>
      <c r="N942" s="2" t="n">
        <v>3</v>
      </c>
      <c r="O942" s="2" t="n">
        <v>3</v>
      </c>
      <c r="P942" s="2" t="n">
        <v>3</v>
      </c>
      <c r="Q942" s="2" t="n">
        <v>11.5</v>
      </c>
      <c r="R942" s="2" t="n">
        <v>11.5</v>
      </c>
      <c r="S942" s="2" t="n">
        <v>11.5</v>
      </c>
      <c r="T942" s="2" t="n">
        <v>76.142</v>
      </c>
      <c r="U942" s="2" t="n">
        <v>736</v>
      </c>
      <c r="V942" s="10" t="n">
        <v>3.9848E-086</v>
      </c>
      <c r="W942" s="2" t="n">
        <v>27800000</v>
      </c>
      <c r="X942" s="2" t="n">
        <v>0.161549708464665</v>
      </c>
      <c r="Y942" s="2" t="n">
        <v>0.000123226322246121</v>
      </c>
    </row>
    <row r="943" customFormat="false" ht="15.75" hidden="false" customHeight="false" outlineLevel="0" collapsed="false">
      <c r="A943" s="1" t="s">
        <v>2986</v>
      </c>
      <c r="B943" s="1" t="n">
        <v>1</v>
      </c>
      <c r="C943" s="1" t="n">
        <v>1</v>
      </c>
      <c r="D943" s="1" t="n">
        <v>1</v>
      </c>
      <c r="E943" s="2" t="b">
        <f aca="false">FALSE()</f>
        <v>0</v>
      </c>
      <c r="F943" s="8" t="s">
        <v>2987</v>
      </c>
      <c r="G943" s="9" t="s">
        <v>2988</v>
      </c>
      <c r="H943" s="4" t="s">
        <v>70</v>
      </c>
      <c r="I943" s="2" t="s">
        <v>2989</v>
      </c>
      <c r="J943" s="2" t="n">
        <v>1</v>
      </c>
      <c r="K943" s="2" t="n">
        <v>1</v>
      </c>
      <c r="L943" s="2" t="n">
        <v>1</v>
      </c>
      <c r="M943" s="2" t="n">
        <v>1</v>
      </c>
      <c r="N943" s="2" t="n">
        <v>1</v>
      </c>
      <c r="O943" s="2" t="n">
        <v>1</v>
      </c>
      <c r="P943" s="2" t="n">
        <v>1</v>
      </c>
      <c r="Q943" s="2" t="n">
        <v>4.8</v>
      </c>
      <c r="R943" s="2" t="n">
        <v>4.8</v>
      </c>
      <c r="S943" s="2" t="n">
        <v>4.8</v>
      </c>
      <c r="T943" s="2" t="n">
        <v>46.012</v>
      </c>
      <c r="U943" s="2" t="n">
        <v>435</v>
      </c>
      <c r="V943" s="10" t="n">
        <v>2.5987E-009</v>
      </c>
      <c r="W943" s="2" t="n">
        <v>152050</v>
      </c>
      <c r="X943" s="2" t="n">
        <v>6.71588831262639E-007</v>
      </c>
      <c r="Y943" s="2" t="n">
        <v>4.44172507448835E-010</v>
      </c>
      <c r="AA943" s="11"/>
      <c r="AB943" s="11"/>
    </row>
    <row r="944" customFormat="false" ht="15.75" hidden="false" customHeight="false" outlineLevel="0" collapsed="false">
      <c r="A944" s="1" t="s">
        <v>2990</v>
      </c>
      <c r="B944" s="1" t="n">
        <v>1</v>
      </c>
      <c r="C944" s="1" t="n">
        <v>1</v>
      </c>
      <c r="D944" s="1" t="n">
        <v>1</v>
      </c>
      <c r="E944" s="2" t="b">
        <f aca="false">FALSE()</f>
        <v>0</v>
      </c>
      <c r="F944" s="8" t="s">
        <v>2991</v>
      </c>
      <c r="G944" s="9" t="s">
        <v>2992</v>
      </c>
      <c r="H944" s="4" t="s">
        <v>28</v>
      </c>
      <c r="I944" s="2" t="s">
        <v>2993</v>
      </c>
      <c r="J944" s="2" t="n">
        <v>1</v>
      </c>
      <c r="K944" s="2" t="n">
        <v>1</v>
      </c>
      <c r="L944" s="2" t="n">
        <v>1</v>
      </c>
      <c r="M944" s="2" t="n">
        <v>1</v>
      </c>
      <c r="N944" s="2" t="n">
        <v>1</v>
      </c>
      <c r="O944" s="2" t="n">
        <v>1</v>
      </c>
      <c r="P944" s="2" t="n">
        <v>1</v>
      </c>
      <c r="Q944" s="2" t="n">
        <v>5.6</v>
      </c>
      <c r="R944" s="2" t="n">
        <v>5.6</v>
      </c>
      <c r="S944" s="2" t="n">
        <v>5.6</v>
      </c>
      <c r="T944" s="2" t="n">
        <v>45.202</v>
      </c>
      <c r="U944" s="2" t="n">
        <v>425</v>
      </c>
      <c r="V944" s="10" t="n">
        <v>2.5361E-005</v>
      </c>
      <c r="W944" s="2" t="n">
        <v>893790</v>
      </c>
      <c r="X944" s="2" t="n">
        <v>0.00519393934995082</v>
      </c>
      <c r="Y944" s="2" t="n">
        <v>3.96181491224319E-006</v>
      </c>
    </row>
    <row r="945" customFormat="false" ht="15.75" hidden="false" customHeight="false" outlineLevel="0" collapsed="false">
      <c r="A945" s="1" t="s">
        <v>2994</v>
      </c>
      <c r="B945" s="1" t="n">
        <v>5</v>
      </c>
      <c r="C945" s="1" t="n">
        <v>5</v>
      </c>
      <c r="D945" s="1" t="n">
        <v>5</v>
      </c>
      <c r="E945" s="2" t="b">
        <f aca="false">FALSE()</f>
        <v>0</v>
      </c>
      <c r="F945" s="8" t="s">
        <v>2995</v>
      </c>
      <c r="G945" s="9" t="s">
        <v>2996</v>
      </c>
      <c r="H945" s="4" t="s">
        <v>28</v>
      </c>
      <c r="I945" s="2" t="s">
        <v>2997</v>
      </c>
      <c r="J945" s="2" t="n">
        <v>1</v>
      </c>
      <c r="K945" s="2" t="n">
        <v>5</v>
      </c>
      <c r="L945" s="2" t="n">
        <v>5</v>
      </c>
      <c r="M945" s="2" t="n">
        <v>5</v>
      </c>
      <c r="N945" s="2" t="n">
        <v>5</v>
      </c>
      <c r="O945" s="2" t="n">
        <v>5</v>
      </c>
      <c r="P945" s="2" t="n">
        <v>5</v>
      </c>
      <c r="Q945" s="2" t="n">
        <v>19.3</v>
      </c>
      <c r="R945" s="2" t="n">
        <v>19.3</v>
      </c>
      <c r="S945" s="2" t="n">
        <v>19.3</v>
      </c>
      <c r="T945" s="2" t="n">
        <v>44.168</v>
      </c>
      <c r="U945" s="2" t="n">
        <v>420</v>
      </c>
      <c r="V945" s="10" t="n">
        <v>1.9583E-062</v>
      </c>
      <c r="W945" s="2" t="n">
        <v>156840000</v>
      </c>
      <c r="X945" s="2" t="n">
        <v>0.911419290489138</v>
      </c>
      <c r="Y945" s="2" t="n">
        <v>0.000695209222341066</v>
      </c>
    </row>
    <row r="946" customFormat="false" ht="15.75" hidden="false" customHeight="false" outlineLevel="0" collapsed="false">
      <c r="A946" s="1" t="s">
        <v>2998</v>
      </c>
      <c r="B946" s="1" t="n">
        <v>4</v>
      </c>
      <c r="C946" s="1" t="n">
        <v>4</v>
      </c>
      <c r="D946" s="1" t="n">
        <v>4</v>
      </c>
      <c r="E946" s="2" t="b">
        <f aca="false">FALSE()</f>
        <v>0</v>
      </c>
      <c r="F946" s="8" t="s">
        <v>39</v>
      </c>
      <c r="G946" s="9" t="s">
        <v>69</v>
      </c>
      <c r="H946" s="4" t="s">
        <v>28</v>
      </c>
      <c r="I946" s="2" t="s">
        <v>2999</v>
      </c>
      <c r="J946" s="2" t="n">
        <v>1</v>
      </c>
      <c r="K946" s="2" t="n">
        <v>4</v>
      </c>
      <c r="L946" s="2" t="n">
        <v>4</v>
      </c>
      <c r="M946" s="2" t="n">
        <v>4</v>
      </c>
      <c r="N946" s="2" t="n">
        <v>4</v>
      </c>
      <c r="O946" s="2" t="n">
        <v>4</v>
      </c>
      <c r="P946" s="2" t="n">
        <v>4</v>
      </c>
      <c r="Q946" s="2" t="n">
        <v>7.9</v>
      </c>
      <c r="R946" s="2" t="n">
        <v>7.9</v>
      </c>
      <c r="S946" s="2" t="n">
        <v>7.9</v>
      </c>
      <c r="T946" s="2" t="n">
        <v>92.295</v>
      </c>
      <c r="U946" s="2" t="n">
        <v>828</v>
      </c>
      <c r="V946" s="10" t="n">
        <v>1.454E-023</v>
      </c>
      <c r="W946" s="2" t="n">
        <v>4102300</v>
      </c>
      <c r="X946" s="2" t="n">
        <v>0.0238390420516041</v>
      </c>
      <c r="Y946" s="2" t="n">
        <v>1.81838612140382E-005</v>
      </c>
    </row>
    <row r="947" customFormat="false" ht="15.75" hidden="false" customHeight="false" outlineLevel="0" collapsed="false">
      <c r="A947" s="1" t="s">
        <v>3000</v>
      </c>
      <c r="B947" s="1" t="n">
        <v>4</v>
      </c>
      <c r="C947" s="1" t="n">
        <v>4</v>
      </c>
      <c r="D947" s="1" t="n">
        <v>4</v>
      </c>
      <c r="E947" s="2" t="b">
        <f aca="false">FALSE()</f>
        <v>0</v>
      </c>
      <c r="F947" s="8" t="s">
        <v>39</v>
      </c>
      <c r="G947" s="9" t="s">
        <v>69</v>
      </c>
      <c r="H947" s="4" t="s">
        <v>28</v>
      </c>
      <c r="I947" s="2" t="s">
        <v>3001</v>
      </c>
      <c r="J947" s="2" t="n">
        <v>1</v>
      </c>
      <c r="K947" s="2" t="n">
        <v>4</v>
      </c>
      <c r="L947" s="2" t="n">
        <v>6</v>
      </c>
      <c r="M947" s="2" t="n">
        <v>4</v>
      </c>
      <c r="N947" s="2" t="n">
        <v>6</v>
      </c>
      <c r="O947" s="2" t="n">
        <v>4</v>
      </c>
      <c r="P947" s="2" t="n">
        <v>6</v>
      </c>
      <c r="Q947" s="2" t="n">
        <v>17.1</v>
      </c>
      <c r="R947" s="2" t="n">
        <v>17.1</v>
      </c>
      <c r="S947" s="2" t="n">
        <v>17.1</v>
      </c>
      <c r="T947" s="2" t="n">
        <v>27.062</v>
      </c>
      <c r="U947" s="2" t="n">
        <v>258</v>
      </c>
      <c r="V947" s="10" t="n">
        <v>5.9179E-035</v>
      </c>
      <c r="W947" s="2" t="n">
        <v>164120000</v>
      </c>
      <c r="X947" s="2" t="n">
        <v>0.953724394000748</v>
      </c>
      <c r="Y947" s="2" t="n">
        <v>0.000727478561404079</v>
      </c>
    </row>
    <row r="948" customFormat="false" ht="15.75" hidden="false" customHeight="false" outlineLevel="0" collapsed="false">
      <c r="A948" s="1" t="s">
        <v>3002</v>
      </c>
      <c r="B948" s="1" t="n">
        <v>2</v>
      </c>
      <c r="C948" s="1" t="n">
        <v>2</v>
      </c>
      <c r="D948" s="1" t="n">
        <v>2</v>
      </c>
      <c r="E948" s="2" t="b">
        <f aca="false">FALSE()</f>
        <v>0</v>
      </c>
      <c r="F948" s="8" t="s">
        <v>39</v>
      </c>
      <c r="G948" s="9" t="s">
        <v>69</v>
      </c>
      <c r="H948" s="4" t="s">
        <v>28</v>
      </c>
      <c r="I948" s="2" t="s">
        <v>3003</v>
      </c>
      <c r="J948" s="2" t="n">
        <v>1</v>
      </c>
      <c r="K948" s="2" t="n">
        <v>2</v>
      </c>
      <c r="L948" s="2" t="n">
        <v>2</v>
      </c>
      <c r="M948" s="2" t="n">
        <v>2</v>
      </c>
      <c r="N948" s="2" t="n">
        <v>2</v>
      </c>
      <c r="O948" s="2" t="n">
        <v>2</v>
      </c>
      <c r="P948" s="2" t="n">
        <v>2</v>
      </c>
      <c r="Q948" s="2" t="n">
        <v>7.8</v>
      </c>
      <c r="R948" s="2" t="n">
        <v>7.8</v>
      </c>
      <c r="S948" s="2" t="n">
        <v>7.8</v>
      </c>
      <c r="T948" s="2" t="n">
        <v>40.935</v>
      </c>
      <c r="U948" s="2" t="n">
        <v>373</v>
      </c>
      <c r="V948" s="10" t="n">
        <v>1.0612E-026</v>
      </c>
      <c r="W948" s="2" t="n">
        <v>3015900</v>
      </c>
      <c r="X948" s="2" t="n">
        <v>0.0175258189121792</v>
      </c>
      <c r="Y948" s="2" t="n">
        <v>1.33682829230963E-005</v>
      </c>
    </row>
    <row r="949" customFormat="false" ht="15.75" hidden="false" customHeight="false" outlineLevel="0" collapsed="false">
      <c r="A949" s="1" t="s">
        <v>3004</v>
      </c>
      <c r="B949" s="1" t="n">
        <v>1</v>
      </c>
      <c r="C949" s="1" t="n">
        <v>1</v>
      </c>
      <c r="D949" s="1" t="n">
        <v>1</v>
      </c>
      <c r="E949" s="2" t="b">
        <f aca="false">FALSE()</f>
        <v>0</v>
      </c>
      <c r="F949" s="8" t="s">
        <v>3005</v>
      </c>
      <c r="G949" s="9" t="s">
        <v>3006</v>
      </c>
      <c r="H949" s="4" t="s">
        <v>28</v>
      </c>
      <c r="I949" s="2" t="s">
        <v>3007</v>
      </c>
      <c r="J949" s="2" t="n">
        <v>1</v>
      </c>
      <c r="K949" s="2" t="n">
        <v>1</v>
      </c>
      <c r="L949" s="2" t="n">
        <v>1</v>
      </c>
      <c r="M949" s="2" t="n">
        <v>1</v>
      </c>
      <c r="N949" s="2" t="n">
        <v>1</v>
      </c>
      <c r="O949" s="2" t="n">
        <v>1</v>
      </c>
      <c r="P949" s="2" t="n">
        <v>1</v>
      </c>
      <c r="Q949" s="2" t="n">
        <v>1.7</v>
      </c>
      <c r="R949" s="2" t="n">
        <v>1.7</v>
      </c>
      <c r="S949" s="2" t="n">
        <v>1.7</v>
      </c>
      <c r="T949" s="2" t="n">
        <v>61.78</v>
      </c>
      <c r="U949" s="2" t="n">
        <v>572</v>
      </c>
      <c r="V949" s="10" t="n">
        <v>2.4933E-005</v>
      </c>
      <c r="W949" s="2" t="n">
        <v>19806000</v>
      </c>
      <c r="X949" s="2" t="n">
        <v>0.115095450570185</v>
      </c>
      <c r="Y949" s="2" t="n">
        <v>8.77921056980819E-005</v>
      </c>
    </row>
    <row r="950" customFormat="false" ht="15.75" hidden="false" customHeight="false" outlineLevel="0" collapsed="false">
      <c r="A950" s="1" t="s">
        <v>3008</v>
      </c>
      <c r="B950" s="1" t="n">
        <v>1</v>
      </c>
      <c r="C950" s="1" t="n">
        <v>1</v>
      </c>
      <c r="D950" s="1" t="n">
        <v>1</v>
      </c>
      <c r="E950" s="2" t="b">
        <f aca="false">FALSE()</f>
        <v>0</v>
      </c>
      <c r="F950" s="8" t="s">
        <v>3009</v>
      </c>
      <c r="G950" s="9" t="s">
        <v>3010</v>
      </c>
      <c r="H950" s="4" t="s">
        <v>28</v>
      </c>
      <c r="I950" s="2" t="s">
        <v>3011</v>
      </c>
      <c r="J950" s="2" t="n">
        <v>1</v>
      </c>
      <c r="K950" s="2" t="n">
        <v>1</v>
      </c>
      <c r="L950" s="2" t="n">
        <v>1</v>
      </c>
      <c r="M950" s="2" t="n">
        <v>1</v>
      </c>
      <c r="N950" s="2" t="n">
        <v>1</v>
      </c>
      <c r="O950" s="2" t="n">
        <v>1</v>
      </c>
      <c r="P950" s="2" t="n">
        <v>1</v>
      </c>
      <c r="Q950" s="2" t="n">
        <v>2.3</v>
      </c>
      <c r="R950" s="2" t="n">
        <v>2.3</v>
      </c>
      <c r="S950" s="2" t="n">
        <v>2.3</v>
      </c>
      <c r="T950" s="2" t="n">
        <v>51.085</v>
      </c>
      <c r="U950" s="2" t="n">
        <v>486</v>
      </c>
      <c r="V950" s="10" t="n">
        <v>1.9086E-005</v>
      </c>
      <c r="W950" s="2" t="n">
        <v>4236900</v>
      </c>
      <c r="X950" s="2" t="n">
        <v>0.0246212215753215</v>
      </c>
      <c r="Y950" s="2" t="n">
        <v>1.87804893785824E-005</v>
      </c>
    </row>
    <row r="951" customFormat="false" ht="15.75" hidden="false" customHeight="false" outlineLevel="0" collapsed="false">
      <c r="A951" s="1" t="s">
        <v>3012</v>
      </c>
      <c r="B951" s="1" t="n">
        <v>1</v>
      </c>
      <c r="C951" s="1" t="n">
        <v>1</v>
      </c>
      <c r="D951" s="1" t="n">
        <v>1</v>
      </c>
      <c r="E951" s="2" t="b">
        <f aca="false">FALSE()</f>
        <v>0</v>
      </c>
      <c r="F951" s="8" t="s">
        <v>3013</v>
      </c>
      <c r="G951" s="9" t="s">
        <v>3014</v>
      </c>
      <c r="H951" s="4" t="s">
        <v>70</v>
      </c>
      <c r="I951" s="2" t="s">
        <v>3015</v>
      </c>
      <c r="J951" s="2" t="n">
        <v>1</v>
      </c>
      <c r="K951" s="2" t="n">
        <v>1</v>
      </c>
      <c r="L951" s="2" t="n">
        <v>1</v>
      </c>
      <c r="M951" s="2" t="n">
        <v>1</v>
      </c>
      <c r="N951" s="2" t="n">
        <v>1</v>
      </c>
      <c r="O951" s="2" t="n">
        <v>1</v>
      </c>
      <c r="P951" s="2" t="n">
        <v>1</v>
      </c>
      <c r="Q951" s="2" t="n">
        <v>1.7</v>
      </c>
      <c r="R951" s="2" t="n">
        <v>1.7</v>
      </c>
      <c r="S951" s="2" t="n">
        <v>1.7</v>
      </c>
      <c r="T951" s="2" t="n">
        <v>103.18</v>
      </c>
      <c r="U951" s="2" t="n">
        <v>963</v>
      </c>
      <c r="V951" s="2" t="n">
        <v>0.0023863</v>
      </c>
      <c r="W951" s="2" t="n">
        <v>149350</v>
      </c>
      <c r="X951" s="2" t="n">
        <v>6.59663215712431E-007</v>
      </c>
      <c r="Y951" s="2" t="n">
        <v>4.36285195577004E-010</v>
      </c>
      <c r="AA951" s="11"/>
      <c r="AB951" s="11"/>
    </row>
    <row r="952" customFormat="false" ht="15.75" hidden="false" customHeight="false" outlineLevel="0" collapsed="false">
      <c r="A952" s="1" t="s">
        <v>3016</v>
      </c>
      <c r="B952" s="1" t="n">
        <v>2</v>
      </c>
      <c r="C952" s="1" t="n">
        <v>2</v>
      </c>
      <c r="D952" s="1" t="n">
        <v>2</v>
      </c>
      <c r="E952" s="2" t="b">
        <f aca="false">FALSE()</f>
        <v>0</v>
      </c>
      <c r="F952" s="8" t="s">
        <v>3017</v>
      </c>
      <c r="G952" s="9" t="s">
        <v>3018</v>
      </c>
      <c r="H952" s="4" t="s">
        <v>28</v>
      </c>
      <c r="I952" s="2" t="s">
        <v>3019</v>
      </c>
      <c r="J952" s="2" t="n">
        <v>1</v>
      </c>
      <c r="K952" s="2" t="n">
        <v>2</v>
      </c>
      <c r="L952" s="2" t="n">
        <v>2</v>
      </c>
      <c r="M952" s="2" t="n">
        <v>2</v>
      </c>
      <c r="N952" s="2" t="n">
        <v>2</v>
      </c>
      <c r="O952" s="2" t="n">
        <v>2</v>
      </c>
      <c r="P952" s="2" t="n">
        <v>2</v>
      </c>
      <c r="Q952" s="2" t="n">
        <v>14.4</v>
      </c>
      <c r="R952" s="2" t="n">
        <v>14.4</v>
      </c>
      <c r="S952" s="2" t="n">
        <v>14.4</v>
      </c>
      <c r="T952" s="2" t="n">
        <v>13.925</v>
      </c>
      <c r="U952" s="2" t="n">
        <v>132</v>
      </c>
      <c r="V952" s="2" t="n">
        <v>0.00015853</v>
      </c>
      <c r="W952" s="2" t="n">
        <v>35867000</v>
      </c>
      <c r="X952" s="2" t="n">
        <v>0.208428179622379</v>
      </c>
      <c r="Y952" s="2" t="n">
        <v>0.000158984118705095</v>
      </c>
    </row>
    <row r="953" customFormat="false" ht="15.75" hidden="false" customHeight="false" outlineLevel="0" collapsed="false">
      <c r="A953" s="1" t="s">
        <v>3020</v>
      </c>
      <c r="B953" s="1" t="n">
        <v>1</v>
      </c>
      <c r="C953" s="1" t="n">
        <v>1</v>
      </c>
      <c r="D953" s="1" t="n">
        <v>1</v>
      </c>
      <c r="E953" s="2" t="b">
        <f aca="false">FALSE()</f>
        <v>0</v>
      </c>
      <c r="F953" s="8" t="s">
        <v>3021</v>
      </c>
      <c r="G953" s="9" t="s">
        <v>3022</v>
      </c>
      <c r="H953" s="4" t="s">
        <v>70</v>
      </c>
      <c r="I953" s="2" t="s">
        <v>3023</v>
      </c>
      <c r="J953" s="2" t="n">
        <v>1</v>
      </c>
      <c r="K953" s="2" t="n">
        <v>1</v>
      </c>
      <c r="L953" s="2" t="n">
        <v>1</v>
      </c>
      <c r="M953" s="2" t="n">
        <v>1</v>
      </c>
      <c r="N953" s="2" t="n">
        <v>1</v>
      </c>
      <c r="O953" s="2" t="n">
        <v>1</v>
      </c>
      <c r="P953" s="2" t="n">
        <v>1</v>
      </c>
      <c r="Q953" s="2" t="n">
        <v>5.4</v>
      </c>
      <c r="R953" s="2" t="n">
        <v>5.4</v>
      </c>
      <c r="S953" s="2" t="n">
        <v>5.4</v>
      </c>
      <c r="T953" s="2" t="n">
        <v>36.768</v>
      </c>
      <c r="U953" s="2" t="n">
        <v>349</v>
      </c>
      <c r="V953" s="10" t="n">
        <v>8.9864E-010</v>
      </c>
      <c r="W953" s="2" t="n">
        <v>4699300</v>
      </c>
      <c r="X953" s="2" t="n">
        <v>2.07563130204046E-005</v>
      </c>
      <c r="Y953" s="2" t="n">
        <v>1.37277202515903E-008</v>
      </c>
      <c r="AA953" s="11"/>
      <c r="AB953" s="11"/>
    </row>
    <row r="954" customFormat="false" ht="15.75" hidden="false" customHeight="false" outlineLevel="0" collapsed="false">
      <c r="A954" s="1" t="s">
        <v>3024</v>
      </c>
      <c r="B954" s="1" t="n">
        <v>5</v>
      </c>
      <c r="C954" s="1" t="n">
        <v>5</v>
      </c>
      <c r="D954" s="1" t="n">
        <v>5</v>
      </c>
      <c r="E954" s="2" t="b">
        <f aca="false">FALSE()</f>
        <v>0</v>
      </c>
      <c r="F954" s="8" t="s">
        <v>3025</v>
      </c>
      <c r="G954" s="9" t="s">
        <v>3026</v>
      </c>
      <c r="H954" s="4" t="s">
        <v>28</v>
      </c>
      <c r="I954" s="2" t="s">
        <v>3027</v>
      </c>
      <c r="J954" s="2" t="n">
        <v>1</v>
      </c>
      <c r="K954" s="2" t="n">
        <v>5</v>
      </c>
      <c r="L954" s="2" t="n">
        <v>8</v>
      </c>
      <c r="M954" s="2" t="n">
        <v>5</v>
      </c>
      <c r="N954" s="2" t="n">
        <v>8</v>
      </c>
      <c r="O954" s="2" t="n">
        <v>5</v>
      </c>
      <c r="P954" s="2" t="n">
        <v>8</v>
      </c>
      <c r="Q954" s="2" t="n">
        <v>33.9</v>
      </c>
      <c r="R954" s="2" t="n">
        <v>33.9</v>
      </c>
      <c r="S954" s="2" t="n">
        <v>33.9</v>
      </c>
      <c r="T954" s="2" t="n">
        <v>18.335</v>
      </c>
      <c r="U954" s="2" t="n">
        <v>171</v>
      </c>
      <c r="V954" s="10" t="n">
        <v>3.2785E-032</v>
      </c>
      <c r="W954" s="2" t="n">
        <v>369100000</v>
      </c>
      <c r="X954" s="2" t="n">
        <v>2.144891992601</v>
      </c>
      <c r="Y954" s="2" t="n">
        <v>0.00163607322090084</v>
      </c>
    </row>
    <row r="955" customFormat="false" ht="15.75" hidden="false" customHeight="false" outlineLevel="0" collapsed="false">
      <c r="A955" s="1" t="s">
        <v>3028</v>
      </c>
      <c r="B955" s="1" t="n">
        <v>3</v>
      </c>
      <c r="C955" s="1" t="n">
        <v>3</v>
      </c>
      <c r="D955" s="1" t="n">
        <v>3</v>
      </c>
      <c r="E955" s="2" t="b">
        <f aca="false">FALSE()</f>
        <v>0</v>
      </c>
      <c r="F955" s="8" t="s">
        <v>3029</v>
      </c>
      <c r="G955" s="9" t="s">
        <v>3030</v>
      </c>
      <c r="H955" s="4" t="s">
        <v>28</v>
      </c>
      <c r="I955" s="2" t="s">
        <v>3031</v>
      </c>
      <c r="J955" s="2" t="n">
        <v>1</v>
      </c>
      <c r="K955" s="2" t="n">
        <v>3</v>
      </c>
      <c r="L955" s="2" t="n">
        <v>3</v>
      </c>
      <c r="M955" s="2" t="n">
        <v>3</v>
      </c>
      <c r="N955" s="2" t="n">
        <v>3</v>
      </c>
      <c r="O955" s="2" t="n">
        <v>3</v>
      </c>
      <c r="P955" s="2" t="n">
        <v>3</v>
      </c>
      <c r="Q955" s="2" t="n">
        <v>3.4</v>
      </c>
      <c r="R955" s="2" t="n">
        <v>3.4</v>
      </c>
      <c r="S955" s="2" t="n">
        <v>3.4</v>
      </c>
      <c r="T955" s="2" t="n">
        <v>108.74</v>
      </c>
      <c r="U955" s="2" t="n">
        <v>981</v>
      </c>
      <c r="V955" s="10" t="n">
        <v>1.1852E-016</v>
      </c>
      <c r="W955" s="2" t="n">
        <v>15677000</v>
      </c>
      <c r="X955" s="2" t="n">
        <v>0.091101251064768</v>
      </c>
      <c r="Y955" s="2" t="n">
        <v>6.94898940234691E-005</v>
      </c>
    </row>
    <row r="956" customFormat="false" ht="15.75" hidden="false" customHeight="false" outlineLevel="0" collapsed="false">
      <c r="A956" s="1" t="s">
        <v>3032</v>
      </c>
      <c r="B956" s="1" t="n">
        <v>1</v>
      </c>
      <c r="C956" s="1" t="n">
        <v>1</v>
      </c>
      <c r="D956" s="1" t="n">
        <v>1</v>
      </c>
      <c r="E956" s="2" t="b">
        <f aca="false">FALSE()</f>
        <v>0</v>
      </c>
      <c r="F956" s="8" t="s">
        <v>39</v>
      </c>
      <c r="G956" s="9" t="s">
        <v>69</v>
      </c>
      <c r="H956" s="4" t="s">
        <v>70</v>
      </c>
      <c r="I956" s="2" t="s">
        <v>3033</v>
      </c>
      <c r="J956" s="2" t="n">
        <v>1</v>
      </c>
      <c r="K956" s="2" t="n">
        <v>1</v>
      </c>
      <c r="L956" s="2" t="n">
        <v>1</v>
      </c>
      <c r="M956" s="2" t="n">
        <v>1</v>
      </c>
      <c r="N956" s="2" t="n">
        <v>1</v>
      </c>
      <c r="O956" s="2" t="n">
        <v>1</v>
      </c>
      <c r="P956" s="2" t="n">
        <v>1</v>
      </c>
      <c r="Q956" s="2" t="n">
        <v>1.5</v>
      </c>
      <c r="R956" s="2" t="n">
        <v>1.5</v>
      </c>
      <c r="S956" s="2" t="n">
        <v>1.5</v>
      </c>
      <c r="T956" s="2" t="n">
        <v>56.133</v>
      </c>
      <c r="U956" s="2" t="n">
        <v>534</v>
      </c>
      <c r="V956" s="2" t="n">
        <v>0.0054856</v>
      </c>
      <c r="W956" s="2" t="n">
        <v>211900</v>
      </c>
      <c r="X956" s="2" t="n">
        <v>9.35939975958916E-007</v>
      </c>
      <c r="Y956" s="2" t="n">
        <v>6.19007920607749E-010</v>
      </c>
      <c r="AA956" s="11"/>
      <c r="AB956" s="11"/>
    </row>
    <row r="957" customFormat="false" ht="15.75" hidden="false" customHeight="false" outlineLevel="0" collapsed="false">
      <c r="A957" s="1" t="s">
        <v>3034</v>
      </c>
      <c r="B957" s="1" t="n">
        <v>1</v>
      </c>
      <c r="C957" s="1" t="n">
        <v>1</v>
      </c>
      <c r="D957" s="1" t="n">
        <v>1</v>
      </c>
      <c r="E957" s="2" t="b">
        <f aca="false">FALSE()</f>
        <v>0</v>
      </c>
      <c r="F957" s="8" t="s">
        <v>3035</v>
      </c>
      <c r="G957" s="9" t="s">
        <v>3036</v>
      </c>
      <c r="H957" s="4" t="s">
        <v>28</v>
      </c>
      <c r="I957" s="2" t="s">
        <v>3037</v>
      </c>
      <c r="J957" s="2" t="n">
        <v>1</v>
      </c>
      <c r="K957" s="2" t="n">
        <v>1</v>
      </c>
      <c r="L957" s="2" t="n">
        <v>1</v>
      </c>
      <c r="M957" s="2" t="n">
        <v>1</v>
      </c>
      <c r="N957" s="2" t="n">
        <v>1</v>
      </c>
      <c r="O957" s="2" t="n">
        <v>1</v>
      </c>
      <c r="P957" s="2" t="n">
        <v>1</v>
      </c>
      <c r="Q957" s="2" t="n">
        <v>4.3</v>
      </c>
      <c r="R957" s="2" t="n">
        <v>4.3</v>
      </c>
      <c r="S957" s="2" t="n">
        <v>4.3</v>
      </c>
      <c r="T957" s="2" t="n">
        <v>28.375</v>
      </c>
      <c r="U957" s="2" t="n">
        <v>276</v>
      </c>
      <c r="V957" s="10" t="n">
        <v>1.1344E-005</v>
      </c>
      <c r="W957" s="2" t="n">
        <v>398800</v>
      </c>
      <c r="X957" s="2" t="n">
        <v>0.00231748286819095</v>
      </c>
      <c r="Y957" s="2" t="n">
        <v>1.76772148603429E-006</v>
      </c>
    </row>
    <row r="958" customFormat="false" ht="15.75" hidden="false" customHeight="false" outlineLevel="0" collapsed="false">
      <c r="A958" s="1" t="s">
        <v>3038</v>
      </c>
      <c r="B958" s="1" t="n">
        <v>3</v>
      </c>
      <c r="C958" s="1" t="n">
        <v>3</v>
      </c>
      <c r="D958" s="1" t="n">
        <v>3</v>
      </c>
      <c r="E958" s="2" t="b">
        <f aca="false">FALSE()</f>
        <v>0</v>
      </c>
      <c r="F958" s="8" t="s">
        <v>39</v>
      </c>
      <c r="G958" s="9" t="s">
        <v>3039</v>
      </c>
      <c r="H958" s="4" t="s">
        <v>28</v>
      </c>
      <c r="I958" s="2" t="s">
        <v>3040</v>
      </c>
      <c r="J958" s="2" t="n">
        <v>2</v>
      </c>
      <c r="K958" s="2" t="n">
        <v>3</v>
      </c>
      <c r="L958" s="2" t="n">
        <v>3</v>
      </c>
      <c r="M958" s="2" t="n">
        <v>3</v>
      </c>
      <c r="N958" s="2" t="n">
        <v>3</v>
      </c>
      <c r="O958" s="2" t="n">
        <v>3</v>
      </c>
      <c r="P958" s="2" t="n">
        <v>3</v>
      </c>
      <c r="Q958" s="2" t="n">
        <v>5.8</v>
      </c>
      <c r="R958" s="2" t="n">
        <v>5.8</v>
      </c>
      <c r="S958" s="2" t="n">
        <v>5.8</v>
      </c>
      <c r="T958" s="2" t="n">
        <v>53.853</v>
      </c>
      <c r="U958" s="2" t="n">
        <v>515</v>
      </c>
      <c r="V958" s="10" t="n">
        <v>1.0777E-010</v>
      </c>
      <c r="W958" s="2" t="n">
        <v>2103300</v>
      </c>
      <c r="X958" s="2" t="n">
        <v>0.0122225720076881</v>
      </c>
      <c r="Y958" s="2" t="n">
        <v>9.32309077626859E-006</v>
      </c>
    </row>
    <row r="959" customFormat="false" ht="15.75" hidden="false" customHeight="false" outlineLevel="0" collapsed="false">
      <c r="A959" s="1" t="s">
        <v>3041</v>
      </c>
      <c r="B959" s="1" t="n">
        <v>2</v>
      </c>
      <c r="C959" s="1" t="n">
        <v>2</v>
      </c>
      <c r="D959" s="1" t="n">
        <v>2</v>
      </c>
      <c r="E959" s="2" t="b">
        <f aca="false">FALSE()</f>
        <v>0</v>
      </c>
      <c r="F959" s="8" t="s">
        <v>39</v>
      </c>
      <c r="G959" s="9" t="s">
        <v>3042</v>
      </c>
      <c r="H959" s="4" t="s">
        <v>28</v>
      </c>
      <c r="I959" s="2" t="s">
        <v>3043</v>
      </c>
      <c r="J959" s="2" t="n">
        <v>1</v>
      </c>
      <c r="K959" s="2" t="n">
        <v>2</v>
      </c>
      <c r="L959" s="2" t="n">
        <v>2</v>
      </c>
      <c r="M959" s="2" t="n">
        <v>2</v>
      </c>
      <c r="N959" s="2" t="n">
        <v>2</v>
      </c>
      <c r="O959" s="2" t="n">
        <v>2</v>
      </c>
      <c r="P959" s="2" t="n">
        <v>2</v>
      </c>
      <c r="Q959" s="2" t="n">
        <v>3.9</v>
      </c>
      <c r="R959" s="2" t="n">
        <v>3.9</v>
      </c>
      <c r="S959" s="2" t="n">
        <v>3.9</v>
      </c>
      <c r="T959" s="2" t="n">
        <v>80.723</v>
      </c>
      <c r="U959" s="2" t="n">
        <v>771</v>
      </c>
      <c r="V959" s="10" t="n">
        <v>1.1866E-045</v>
      </c>
      <c r="W959" s="2" t="n">
        <v>5004800</v>
      </c>
      <c r="X959" s="2" t="n">
        <v>0.0290835964361135</v>
      </c>
      <c r="Y959" s="2" t="n">
        <v>2.21842840855175E-005</v>
      </c>
    </row>
    <row r="960" customFormat="false" ht="15.75" hidden="false" customHeight="false" outlineLevel="0" collapsed="false">
      <c r="A960" s="1" t="s">
        <v>3044</v>
      </c>
      <c r="B960" s="1" t="n">
        <v>1</v>
      </c>
      <c r="C960" s="1" t="n">
        <v>1</v>
      </c>
      <c r="D960" s="1" t="n">
        <v>1</v>
      </c>
      <c r="E960" s="2" t="b">
        <f aca="false">FALSE()</f>
        <v>0</v>
      </c>
      <c r="F960" s="8" t="s">
        <v>39</v>
      </c>
      <c r="G960" s="9" t="s">
        <v>3045</v>
      </c>
      <c r="H960" s="4" t="s">
        <v>70</v>
      </c>
      <c r="I960" s="2" t="s">
        <v>3046</v>
      </c>
      <c r="J960" s="2" t="n">
        <v>1</v>
      </c>
      <c r="K960" s="2" t="n">
        <v>1</v>
      </c>
      <c r="L960" s="2" t="n">
        <v>1</v>
      </c>
      <c r="M960" s="2" t="n">
        <v>1</v>
      </c>
      <c r="N960" s="2" t="n">
        <v>1</v>
      </c>
      <c r="O960" s="2" t="n">
        <v>1</v>
      </c>
      <c r="P960" s="2" t="n">
        <v>1</v>
      </c>
      <c r="Q960" s="2" t="n">
        <v>2.9</v>
      </c>
      <c r="R960" s="2" t="n">
        <v>2.9</v>
      </c>
      <c r="S960" s="2" t="n">
        <v>2.9</v>
      </c>
      <c r="T960" s="2" t="n">
        <v>46.432</v>
      </c>
      <c r="U960" s="2" t="n">
        <v>452</v>
      </c>
      <c r="V960" s="10" t="n">
        <v>1.6234E-013</v>
      </c>
      <c r="W960" s="2" t="n">
        <v>1297300</v>
      </c>
      <c r="X960" s="2" t="n">
        <v>5.73003742714253E-006</v>
      </c>
      <c r="Y960" s="2" t="n">
        <v>3.78970729308368E-009</v>
      </c>
      <c r="AA960" s="11"/>
      <c r="AB960" s="11"/>
    </row>
    <row r="961" customFormat="false" ht="15.75" hidden="false" customHeight="false" outlineLevel="0" collapsed="false">
      <c r="A961" s="1" t="s">
        <v>3047</v>
      </c>
      <c r="B961" s="1" t="n">
        <v>1</v>
      </c>
      <c r="C961" s="1" t="n">
        <v>1</v>
      </c>
      <c r="D961" s="1" t="n">
        <v>1</v>
      </c>
      <c r="E961" s="2" t="b">
        <f aca="false">FALSE()</f>
        <v>0</v>
      </c>
      <c r="F961" s="8" t="s">
        <v>3048</v>
      </c>
      <c r="G961" s="9" t="s">
        <v>3049</v>
      </c>
      <c r="H961" s="4" t="s">
        <v>28</v>
      </c>
      <c r="I961" s="2" t="s">
        <v>3050</v>
      </c>
      <c r="J961" s="2" t="n">
        <v>1</v>
      </c>
      <c r="K961" s="2" t="n">
        <v>1</v>
      </c>
      <c r="L961" s="2" t="n">
        <v>1</v>
      </c>
      <c r="M961" s="2" t="n">
        <v>1</v>
      </c>
      <c r="N961" s="2" t="n">
        <v>1</v>
      </c>
      <c r="O961" s="2" t="n">
        <v>1</v>
      </c>
      <c r="P961" s="2" t="n">
        <v>1</v>
      </c>
      <c r="Q961" s="2" t="n">
        <v>6.6</v>
      </c>
      <c r="R961" s="2" t="n">
        <v>6.6</v>
      </c>
      <c r="S961" s="2" t="n">
        <v>6.6</v>
      </c>
      <c r="T961" s="2" t="n">
        <v>33.965</v>
      </c>
      <c r="U961" s="2" t="n">
        <v>305</v>
      </c>
      <c r="V961" s="2" t="n">
        <v>0.011165</v>
      </c>
      <c r="W961" s="2" t="n">
        <v>1297700</v>
      </c>
      <c r="X961" s="2" t="n">
        <v>0.00754111714656819</v>
      </c>
      <c r="Y961" s="2" t="n">
        <v>5.75218699204286E-006</v>
      </c>
    </row>
    <row r="962" customFormat="false" ht="15.75" hidden="false" customHeight="false" outlineLevel="0" collapsed="false">
      <c r="A962" s="1" t="s">
        <v>3051</v>
      </c>
      <c r="B962" s="1" t="n">
        <v>6</v>
      </c>
      <c r="C962" s="1" t="n">
        <v>6</v>
      </c>
      <c r="D962" s="1" t="n">
        <v>6</v>
      </c>
      <c r="E962" s="2" t="b">
        <f aca="false">FALSE()</f>
        <v>0</v>
      </c>
      <c r="F962" s="8" t="s">
        <v>3052</v>
      </c>
      <c r="G962" s="9" t="s">
        <v>3053</v>
      </c>
      <c r="H962" s="4" t="s">
        <v>28</v>
      </c>
      <c r="I962" s="2" t="s">
        <v>3054</v>
      </c>
      <c r="J962" s="2" t="n">
        <v>1</v>
      </c>
      <c r="K962" s="2" t="n">
        <v>6</v>
      </c>
      <c r="L962" s="2" t="n">
        <v>6</v>
      </c>
      <c r="M962" s="2" t="n">
        <v>6</v>
      </c>
      <c r="N962" s="2" t="n">
        <v>6</v>
      </c>
      <c r="O962" s="2" t="n">
        <v>6</v>
      </c>
      <c r="P962" s="2" t="n">
        <v>6</v>
      </c>
      <c r="Q962" s="2" t="n">
        <v>51.3</v>
      </c>
      <c r="R962" s="2" t="n">
        <v>51.3</v>
      </c>
      <c r="S962" s="2" t="n">
        <v>51.3</v>
      </c>
      <c r="T962" s="2" t="n">
        <v>28.352</v>
      </c>
      <c r="U962" s="2" t="n">
        <v>261</v>
      </c>
      <c r="V962" s="10" t="n">
        <v>1.1383E-102</v>
      </c>
      <c r="W962" s="2" t="n">
        <v>47672000</v>
      </c>
      <c r="X962" s="2" t="n">
        <v>0.277028694313939</v>
      </c>
      <c r="Y962" s="2" t="n">
        <v>0.0002113109796445</v>
      </c>
    </row>
    <row r="963" customFormat="false" ht="15.75" hidden="false" customHeight="false" outlineLevel="0" collapsed="false">
      <c r="A963" s="1" t="s">
        <v>3055</v>
      </c>
      <c r="B963" s="1" t="n">
        <v>5</v>
      </c>
      <c r="C963" s="1" t="n">
        <v>5</v>
      </c>
      <c r="D963" s="1" t="n">
        <v>5</v>
      </c>
      <c r="E963" s="2" t="b">
        <f aca="false">FALSE()</f>
        <v>0</v>
      </c>
      <c r="F963" s="8" t="s">
        <v>3056</v>
      </c>
      <c r="G963" s="9" t="s">
        <v>3057</v>
      </c>
      <c r="H963" s="4" t="s">
        <v>28</v>
      </c>
      <c r="I963" s="2" t="s">
        <v>3058</v>
      </c>
      <c r="J963" s="2" t="n">
        <v>1</v>
      </c>
      <c r="K963" s="2" t="n">
        <v>5</v>
      </c>
      <c r="L963" s="2" t="n">
        <v>6</v>
      </c>
      <c r="M963" s="2" t="n">
        <v>5</v>
      </c>
      <c r="N963" s="2" t="n">
        <v>6</v>
      </c>
      <c r="O963" s="2" t="n">
        <v>5</v>
      </c>
      <c r="P963" s="2" t="n">
        <v>6</v>
      </c>
      <c r="Q963" s="2" t="n">
        <v>9.8</v>
      </c>
      <c r="R963" s="2" t="n">
        <v>9.8</v>
      </c>
      <c r="S963" s="2" t="n">
        <v>9.8</v>
      </c>
      <c r="T963" s="2" t="n">
        <v>63.737</v>
      </c>
      <c r="U963" s="2" t="n">
        <v>589</v>
      </c>
      <c r="V963" s="10" t="n">
        <v>1.7876E-084</v>
      </c>
      <c r="W963" s="2" t="n">
        <v>205430000</v>
      </c>
      <c r="X963" s="2" t="n">
        <v>1.19378261186677</v>
      </c>
      <c r="Y963" s="2" t="n">
        <v>0.0009105893301806</v>
      </c>
    </row>
    <row r="964" customFormat="false" ht="15.75" hidden="false" customHeight="false" outlineLevel="0" collapsed="false">
      <c r="A964" s="1" t="s">
        <v>3059</v>
      </c>
      <c r="B964" s="1" t="n">
        <v>4</v>
      </c>
      <c r="C964" s="1" t="n">
        <v>4</v>
      </c>
      <c r="D964" s="1" t="n">
        <v>4</v>
      </c>
      <c r="E964" s="2" t="b">
        <f aca="false">FALSE()</f>
        <v>0</v>
      </c>
      <c r="F964" s="8" t="s">
        <v>3060</v>
      </c>
      <c r="G964" s="9" t="s">
        <v>3061</v>
      </c>
      <c r="H964" s="4" t="s">
        <v>28</v>
      </c>
      <c r="I964" s="2" t="s">
        <v>3062</v>
      </c>
      <c r="J964" s="2" t="n">
        <v>1</v>
      </c>
      <c r="K964" s="2" t="n">
        <v>4</v>
      </c>
      <c r="L964" s="2" t="n">
        <v>4</v>
      </c>
      <c r="M964" s="2" t="n">
        <v>4</v>
      </c>
      <c r="N964" s="2" t="n">
        <v>4</v>
      </c>
      <c r="O964" s="2" t="n">
        <v>4</v>
      </c>
      <c r="P964" s="2" t="n">
        <v>4</v>
      </c>
      <c r="Q964" s="2" t="n">
        <v>36.5</v>
      </c>
      <c r="R964" s="2" t="n">
        <v>36.5</v>
      </c>
      <c r="S964" s="2" t="n">
        <v>36.5</v>
      </c>
      <c r="T964" s="2" t="n">
        <v>29.198</v>
      </c>
      <c r="U964" s="2" t="n">
        <v>277</v>
      </c>
      <c r="V964" s="10" t="n">
        <v>9.3161E-058</v>
      </c>
      <c r="W964" s="2" t="n">
        <v>25327000</v>
      </c>
      <c r="X964" s="2" t="n">
        <v>0.14717875778002</v>
      </c>
      <c r="Y964" s="2" t="n">
        <v>0.00011226449868804</v>
      </c>
    </row>
    <row r="965" customFormat="false" ht="15.75" hidden="false" customHeight="false" outlineLevel="0" collapsed="false">
      <c r="A965" s="1" t="s">
        <v>3063</v>
      </c>
      <c r="B965" s="1" t="n">
        <v>3</v>
      </c>
      <c r="C965" s="1" t="n">
        <v>3</v>
      </c>
      <c r="D965" s="1" t="n">
        <v>3</v>
      </c>
      <c r="E965" s="2" t="b">
        <f aca="false">FALSE()</f>
        <v>0</v>
      </c>
      <c r="F965" s="8" t="s">
        <v>39</v>
      </c>
      <c r="G965" s="9" t="s">
        <v>69</v>
      </c>
      <c r="H965" s="4" t="s">
        <v>28</v>
      </c>
      <c r="I965" s="2" t="s">
        <v>3064</v>
      </c>
      <c r="J965" s="2" t="n">
        <v>1</v>
      </c>
      <c r="K965" s="2" t="n">
        <v>3</v>
      </c>
      <c r="L965" s="2" t="n">
        <v>4</v>
      </c>
      <c r="M965" s="2" t="n">
        <v>3</v>
      </c>
      <c r="N965" s="2" t="n">
        <v>4</v>
      </c>
      <c r="O965" s="2" t="n">
        <v>3</v>
      </c>
      <c r="P965" s="2" t="n">
        <v>4</v>
      </c>
      <c r="Q965" s="2" t="n">
        <v>13.4</v>
      </c>
      <c r="R965" s="2" t="n">
        <v>13.4</v>
      </c>
      <c r="S965" s="2" t="n">
        <v>13.4</v>
      </c>
      <c r="T965" s="2" t="n">
        <v>25.625</v>
      </c>
      <c r="U965" s="2" t="n">
        <v>231</v>
      </c>
      <c r="V965" s="10" t="n">
        <v>3.5842E-027</v>
      </c>
      <c r="W965" s="2" t="n">
        <v>211010000</v>
      </c>
      <c r="X965" s="2" t="n">
        <v>1.22620877637154</v>
      </c>
      <c r="Y965" s="2" t="n">
        <v>0.000935323246660217</v>
      </c>
    </row>
    <row r="966" customFormat="false" ht="15.75" hidden="false" customHeight="false" outlineLevel="0" collapsed="false">
      <c r="A966" s="1" t="s">
        <v>3065</v>
      </c>
      <c r="B966" s="1" t="n">
        <v>6</v>
      </c>
      <c r="C966" s="1" t="n">
        <v>6</v>
      </c>
      <c r="D966" s="1" t="n">
        <v>6</v>
      </c>
      <c r="E966" s="2" t="b">
        <f aca="false">FALSE()</f>
        <v>0</v>
      </c>
      <c r="F966" s="8" t="s">
        <v>3066</v>
      </c>
      <c r="G966" s="9" t="s">
        <v>3067</v>
      </c>
      <c r="H966" s="4" t="s">
        <v>28</v>
      </c>
      <c r="I966" s="2" t="s">
        <v>3068</v>
      </c>
      <c r="J966" s="2" t="n">
        <v>1</v>
      </c>
      <c r="K966" s="2" t="n">
        <v>6</v>
      </c>
      <c r="L966" s="2" t="n">
        <v>6</v>
      </c>
      <c r="M966" s="2" t="n">
        <v>6</v>
      </c>
      <c r="N966" s="2" t="n">
        <v>6</v>
      </c>
      <c r="O966" s="2" t="n">
        <v>6</v>
      </c>
      <c r="P966" s="2" t="n">
        <v>6</v>
      </c>
      <c r="Q966" s="2" t="n">
        <v>7</v>
      </c>
      <c r="R966" s="2" t="n">
        <v>7</v>
      </c>
      <c r="S966" s="2" t="n">
        <v>7</v>
      </c>
      <c r="T966" s="2" t="n">
        <v>109.56</v>
      </c>
      <c r="U966" s="2" t="n">
        <v>1008</v>
      </c>
      <c r="V966" s="10" t="n">
        <v>1.9261E-042</v>
      </c>
      <c r="W966" s="2" t="n">
        <v>3804200</v>
      </c>
      <c r="X966" s="2" t="n">
        <v>0.0221067410410532</v>
      </c>
      <c r="Y966" s="2" t="n">
        <v>1.68625027010322E-005</v>
      </c>
    </row>
    <row r="967" customFormat="false" ht="15.75" hidden="false" customHeight="false" outlineLevel="0" collapsed="false">
      <c r="A967" s="1" t="s">
        <v>3069</v>
      </c>
      <c r="B967" s="1" t="n">
        <v>1</v>
      </c>
      <c r="C967" s="1" t="n">
        <v>1</v>
      </c>
      <c r="D967" s="1" t="n">
        <v>1</v>
      </c>
      <c r="E967" s="2" t="b">
        <f aca="false">FALSE()</f>
        <v>0</v>
      </c>
      <c r="F967" s="8" t="s">
        <v>39</v>
      </c>
      <c r="G967" s="9" t="s">
        <v>69</v>
      </c>
      <c r="H967" s="4" t="s">
        <v>28</v>
      </c>
      <c r="I967" s="2" t="s">
        <v>3070</v>
      </c>
      <c r="J967" s="2" t="n">
        <v>1</v>
      </c>
      <c r="K967" s="2" t="n">
        <v>1</v>
      </c>
      <c r="L967" s="2" t="n">
        <v>1</v>
      </c>
      <c r="M967" s="2" t="n">
        <v>1</v>
      </c>
      <c r="N967" s="2" t="n">
        <v>1</v>
      </c>
      <c r="O967" s="2" t="n">
        <v>1</v>
      </c>
      <c r="P967" s="2" t="n">
        <v>1</v>
      </c>
      <c r="Q967" s="2" t="n">
        <v>4.5</v>
      </c>
      <c r="R967" s="2" t="n">
        <v>4.5</v>
      </c>
      <c r="S967" s="2" t="n">
        <v>4.5</v>
      </c>
      <c r="T967" s="2" t="n">
        <v>23.071</v>
      </c>
      <c r="U967" s="2" t="n">
        <v>222</v>
      </c>
      <c r="V967" s="10" t="n">
        <v>1.1598E-011</v>
      </c>
      <c r="W967" s="2" t="n">
        <v>8071400</v>
      </c>
      <c r="X967" s="2" t="n">
        <v>0.04690404017632</v>
      </c>
      <c r="Y967" s="2" t="n">
        <v>3.57772999056598E-005</v>
      </c>
    </row>
    <row r="968" customFormat="false" ht="15.75" hidden="false" customHeight="false" outlineLevel="0" collapsed="false">
      <c r="A968" s="1" t="s">
        <v>3071</v>
      </c>
      <c r="B968" s="1" t="n">
        <v>3</v>
      </c>
      <c r="C968" s="1" t="n">
        <v>3</v>
      </c>
      <c r="D968" s="1" t="n">
        <v>3</v>
      </c>
      <c r="E968" s="2" t="b">
        <f aca="false">FALSE()</f>
        <v>0</v>
      </c>
      <c r="F968" s="8" t="s">
        <v>3072</v>
      </c>
      <c r="G968" s="9" t="s">
        <v>3073</v>
      </c>
      <c r="H968" s="4" t="s">
        <v>28</v>
      </c>
      <c r="I968" s="2" t="s">
        <v>3074</v>
      </c>
      <c r="J968" s="2" t="n">
        <v>1</v>
      </c>
      <c r="K968" s="2" t="n">
        <v>3</v>
      </c>
      <c r="L968" s="2" t="n">
        <v>3</v>
      </c>
      <c r="M968" s="2" t="n">
        <v>3</v>
      </c>
      <c r="N968" s="2" t="n">
        <v>3</v>
      </c>
      <c r="O968" s="2" t="n">
        <v>3</v>
      </c>
      <c r="P968" s="2" t="n">
        <v>3</v>
      </c>
      <c r="Q968" s="2" t="n">
        <v>34.2</v>
      </c>
      <c r="R968" s="2" t="n">
        <v>34.2</v>
      </c>
      <c r="S968" s="2" t="n">
        <v>34.2</v>
      </c>
      <c r="T968" s="2" t="n">
        <v>22.375</v>
      </c>
      <c r="U968" s="2" t="n">
        <v>202</v>
      </c>
      <c r="V968" s="10" t="n">
        <v>1.2956E-021</v>
      </c>
      <c r="W968" s="2" t="n">
        <v>23877000</v>
      </c>
      <c r="X968" s="2" t="n">
        <v>0.138752603921252</v>
      </c>
      <c r="Y968" s="2" t="n">
        <v>0.000105837226484555</v>
      </c>
    </row>
    <row r="969" customFormat="false" ht="15.75" hidden="false" customHeight="false" outlineLevel="0" collapsed="false">
      <c r="A969" s="1" t="s">
        <v>3075</v>
      </c>
      <c r="B969" s="1" t="n">
        <v>4</v>
      </c>
      <c r="C969" s="1" t="n">
        <v>4</v>
      </c>
      <c r="D969" s="1" t="n">
        <v>4</v>
      </c>
      <c r="E969" s="2" t="b">
        <f aca="false">FALSE()</f>
        <v>0</v>
      </c>
      <c r="F969" s="8" t="s">
        <v>39</v>
      </c>
      <c r="G969" s="9" t="s">
        <v>3076</v>
      </c>
      <c r="H969" s="4" t="s">
        <v>28</v>
      </c>
      <c r="I969" s="2" t="s">
        <v>3077</v>
      </c>
      <c r="J969" s="2" t="n">
        <v>1</v>
      </c>
      <c r="K969" s="2" t="n">
        <v>4</v>
      </c>
      <c r="L969" s="2" t="n">
        <v>4</v>
      </c>
      <c r="M969" s="2" t="n">
        <v>4</v>
      </c>
      <c r="N969" s="2" t="n">
        <v>4</v>
      </c>
      <c r="O969" s="2" t="n">
        <v>4</v>
      </c>
      <c r="P969" s="2" t="n">
        <v>4</v>
      </c>
      <c r="Q969" s="2" t="n">
        <v>13.5</v>
      </c>
      <c r="R969" s="2" t="n">
        <v>13.5</v>
      </c>
      <c r="S969" s="2" t="n">
        <v>13.5</v>
      </c>
      <c r="T969" s="2" t="n">
        <v>38.951</v>
      </c>
      <c r="U969" s="2" t="n">
        <v>377</v>
      </c>
      <c r="V969" s="10" t="n">
        <v>1.0999E-034</v>
      </c>
      <c r="W969" s="2" t="n">
        <v>149250000</v>
      </c>
      <c r="X969" s="2" t="n">
        <v>0.867312733393929</v>
      </c>
      <c r="Y969" s="2" t="n">
        <v>0.000661565776806964</v>
      </c>
    </row>
    <row r="970" customFormat="false" ht="15.75" hidden="false" customHeight="false" outlineLevel="0" collapsed="false">
      <c r="A970" s="1" t="s">
        <v>3078</v>
      </c>
      <c r="B970" s="1" t="n">
        <v>3</v>
      </c>
      <c r="C970" s="1" t="n">
        <v>3</v>
      </c>
      <c r="D970" s="1" t="n">
        <v>3</v>
      </c>
      <c r="E970" s="2" t="b">
        <f aca="false">FALSE()</f>
        <v>0</v>
      </c>
      <c r="F970" s="8" t="s">
        <v>39</v>
      </c>
      <c r="G970" s="9" t="s">
        <v>69</v>
      </c>
      <c r="H970" s="4" t="s">
        <v>28</v>
      </c>
      <c r="I970" s="2" t="s">
        <v>3079</v>
      </c>
      <c r="J970" s="2" t="n">
        <v>1</v>
      </c>
      <c r="K970" s="2" t="n">
        <v>3</v>
      </c>
      <c r="L970" s="2" t="n">
        <v>3</v>
      </c>
      <c r="M970" s="2" t="n">
        <v>3</v>
      </c>
      <c r="N970" s="2" t="n">
        <v>3</v>
      </c>
      <c r="O970" s="2" t="n">
        <v>3</v>
      </c>
      <c r="P970" s="2" t="n">
        <v>3</v>
      </c>
      <c r="Q970" s="2" t="n">
        <v>24.2</v>
      </c>
      <c r="R970" s="2" t="n">
        <v>24.2</v>
      </c>
      <c r="S970" s="2" t="n">
        <v>24.2</v>
      </c>
      <c r="T970" s="2" t="n">
        <v>29.585</v>
      </c>
      <c r="U970" s="2" t="n">
        <v>265</v>
      </c>
      <c r="V970" s="10" t="n">
        <v>7.0917E-038</v>
      </c>
      <c r="W970" s="2" t="n">
        <v>20479000</v>
      </c>
      <c r="X970" s="2" t="n">
        <v>0.119006348188772</v>
      </c>
      <c r="Y970" s="2" t="n">
        <v>9.07752465208027E-005</v>
      </c>
    </row>
    <row r="971" customFormat="false" ht="15.75" hidden="false" customHeight="false" outlineLevel="0" collapsed="false">
      <c r="A971" s="1" t="s">
        <v>3080</v>
      </c>
      <c r="B971" s="1" t="n">
        <v>1</v>
      </c>
      <c r="C971" s="1" t="n">
        <v>1</v>
      </c>
      <c r="D971" s="1" t="n">
        <v>1</v>
      </c>
      <c r="E971" s="2" t="b">
        <f aca="false">FALSE()</f>
        <v>0</v>
      </c>
      <c r="F971" s="8" t="s">
        <v>3081</v>
      </c>
      <c r="G971" s="9" t="s">
        <v>3082</v>
      </c>
      <c r="H971" s="4" t="s">
        <v>28</v>
      </c>
      <c r="I971" s="2" t="s">
        <v>3083</v>
      </c>
      <c r="J971" s="2" t="n">
        <v>1</v>
      </c>
      <c r="K971" s="2" t="n">
        <v>1</v>
      </c>
      <c r="L971" s="2" t="n">
        <v>1</v>
      </c>
      <c r="M971" s="2" t="n">
        <v>1</v>
      </c>
      <c r="N971" s="2" t="n">
        <v>1</v>
      </c>
      <c r="O971" s="2" t="n">
        <v>1</v>
      </c>
      <c r="P971" s="2" t="n">
        <v>1</v>
      </c>
      <c r="Q971" s="2" t="n">
        <v>0.6</v>
      </c>
      <c r="R971" s="2" t="n">
        <v>0.6</v>
      </c>
      <c r="S971" s="2" t="n">
        <v>0.6</v>
      </c>
      <c r="T971" s="2" t="n">
        <v>195.67</v>
      </c>
      <c r="U971" s="2" t="n">
        <v>1806</v>
      </c>
      <c r="V971" s="10" t="n">
        <v>2.4933E-005</v>
      </c>
      <c r="W971" s="2" t="n">
        <v>308180</v>
      </c>
      <c r="X971" s="2" t="n">
        <v>0.00179087730772088</v>
      </c>
      <c r="Y971" s="2" t="n">
        <v>1.36603913632409E-006</v>
      </c>
    </row>
    <row r="972" customFormat="false" ht="15.75" hidden="false" customHeight="false" outlineLevel="0" collapsed="false">
      <c r="A972" s="1" t="s">
        <v>3084</v>
      </c>
      <c r="B972" s="1" t="n">
        <v>1</v>
      </c>
      <c r="C972" s="1" t="n">
        <v>1</v>
      </c>
      <c r="D972" s="1" t="n">
        <v>1</v>
      </c>
      <c r="E972" s="2" t="b">
        <f aca="false">FALSE()</f>
        <v>0</v>
      </c>
      <c r="F972" s="8" t="s">
        <v>39</v>
      </c>
      <c r="G972" s="9" t="s">
        <v>69</v>
      </c>
      <c r="H972" s="4" t="s">
        <v>70</v>
      </c>
      <c r="I972" s="2" t="s">
        <v>3085</v>
      </c>
      <c r="J972" s="2" t="n">
        <v>1</v>
      </c>
      <c r="K972" s="2" t="n">
        <v>1</v>
      </c>
      <c r="L972" s="2" t="n">
        <v>1</v>
      </c>
      <c r="M972" s="2" t="n">
        <v>1</v>
      </c>
      <c r="N972" s="2" t="n">
        <v>1</v>
      </c>
      <c r="O972" s="2" t="n">
        <v>1</v>
      </c>
      <c r="P972" s="2" t="n">
        <v>1</v>
      </c>
      <c r="Q972" s="2" t="n">
        <v>9.8</v>
      </c>
      <c r="R972" s="2" t="n">
        <v>9.8</v>
      </c>
      <c r="S972" s="2" t="n">
        <v>9.8</v>
      </c>
      <c r="T972" s="2" t="n">
        <v>11.851</v>
      </c>
      <c r="U972" s="2" t="n">
        <v>112</v>
      </c>
      <c r="V972" s="10" t="n">
        <v>8.6051E-007</v>
      </c>
      <c r="W972" s="2" t="n">
        <v>641790</v>
      </c>
      <c r="X972" s="2" t="n">
        <v>2.83471881628444E-006</v>
      </c>
      <c r="Y972" s="2" t="n">
        <v>1.87481403193415E-009</v>
      </c>
      <c r="AA972" s="11"/>
      <c r="AB972" s="11"/>
    </row>
    <row r="973" customFormat="false" ht="15.75" hidden="false" customHeight="false" outlineLevel="0" collapsed="false">
      <c r="A973" s="1" t="s">
        <v>3086</v>
      </c>
      <c r="B973" s="1" t="n">
        <v>2</v>
      </c>
      <c r="C973" s="1" t="n">
        <v>2</v>
      </c>
      <c r="D973" s="1" t="n">
        <v>2</v>
      </c>
      <c r="E973" s="2" t="b">
        <f aca="false">FALSE()</f>
        <v>0</v>
      </c>
      <c r="F973" s="8" t="s">
        <v>3087</v>
      </c>
      <c r="G973" s="9" t="s">
        <v>3088</v>
      </c>
      <c r="H973" s="4" t="s">
        <v>28</v>
      </c>
      <c r="I973" s="2" t="s">
        <v>3089</v>
      </c>
      <c r="J973" s="2" t="n">
        <v>1</v>
      </c>
      <c r="K973" s="2" t="n">
        <v>2</v>
      </c>
      <c r="L973" s="2" t="n">
        <v>2</v>
      </c>
      <c r="M973" s="2" t="n">
        <v>2</v>
      </c>
      <c r="N973" s="2" t="n">
        <v>2</v>
      </c>
      <c r="O973" s="2" t="n">
        <v>2</v>
      </c>
      <c r="P973" s="2" t="n">
        <v>2</v>
      </c>
      <c r="Q973" s="2" t="n">
        <v>7.1</v>
      </c>
      <c r="R973" s="2" t="n">
        <v>7.1</v>
      </c>
      <c r="S973" s="2" t="n">
        <v>7.1</v>
      </c>
      <c r="T973" s="2" t="n">
        <v>47.714</v>
      </c>
      <c r="U973" s="2" t="n">
        <v>438</v>
      </c>
      <c r="V973" s="10" t="n">
        <v>7.5205E-016</v>
      </c>
      <c r="W973" s="2" t="n">
        <v>3511200</v>
      </c>
      <c r="X973" s="2" t="n">
        <v>0.0204040768475227</v>
      </c>
      <c r="Y973" s="2" t="n">
        <v>1.55637504557763E-005</v>
      </c>
    </row>
    <row r="974" customFormat="false" ht="15.75" hidden="false" customHeight="false" outlineLevel="0" collapsed="false">
      <c r="A974" s="1" t="s">
        <v>3090</v>
      </c>
      <c r="B974" s="1" t="n">
        <v>3</v>
      </c>
      <c r="C974" s="1" t="n">
        <v>3</v>
      </c>
      <c r="D974" s="1" t="n">
        <v>3</v>
      </c>
      <c r="E974" s="2" t="b">
        <f aca="false">FALSE()</f>
        <v>0</v>
      </c>
      <c r="F974" s="8" t="s">
        <v>3091</v>
      </c>
      <c r="G974" s="9" t="s">
        <v>3092</v>
      </c>
      <c r="H974" s="4" t="s">
        <v>28</v>
      </c>
      <c r="I974" s="2" t="s">
        <v>3093</v>
      </c>
      <c r="J974" s="2" t="n">
        <v>1</v>
      </c>
      <c r="K974" s="2" t="n">
        <v>3</v>
      </c>
      <c r="L974" s="2" t="n">
        <v>4</v>
      </c>
      <c r="M974" s="2" t="n">
        <v>3</v>
      </c>
      <c r="N974" s="2" t="n">
        <v>4</v>
      </c>
      <c r="O974" s="2" t="n">
        <v>3</v>
      </c>
      <c r="P974" s="2" t="n">
        <v>4</v>
      </c>
      <c r="Q974" s="2" t="n">
        <v>13.5</v>
      </c>
      <c r="R974" s="2" t="n">
        <v>13.5</v>
      </c>
      <c r="S974" s="2" t="n">
        <v>13.5</v>
      </c>
      <c r="T974" s="2" t="n">
        <v>32.654</v>
      </c>
      <c r="U974" s="2" t="n">
        <v>311</v>
      </c>
      <c r="V974" s="10" t="n">
        <v>4.1716E-044</v>
      </c>
      <c r="W974" s="2" t="n">
        <v>37458000</v>
      </c>
      <c r="X974" s="2" t="n">
        <v>0.217673704304655</v>
      </c>
      <c r="Y974" s="2" t="n">
        <v>0.000166036387722849</v>
      </c>
    </row>
    <row r="975" customFormat="false" ht="15.75" hidden="false" customHeight="false" outlineLevel="0" collapsed="false">
      <c r="A975" s="1" t="s">
        <v>3094</v>
      </c>
      <c r="B975" s="1" t="n">
        <v>1</v>
      </c>
      <c r="C975" s="1" t="n">
        <v>1</v>
      </c>
      <c r="D975" s="1" t="n">
        <v>1</v>
      </c>
      <c r="E975" s="2" t="b">
        <f aca="false">FALSE()</f>
        <v>0</v>
      </c>
      <c r="F975" s="8" t="s">
        <v>3095</v>
      </c>
      <c r="G975" s="9" t="s">
        <v>3096</v>
      </c>
      <c r="H975" s="4" t="s">
        <v>28</v>
      </c>
      <c r="I975" s="2" t="s">
        <v>3097</v>
      </c>
      <c r="J975" s="2" t="n">
        <v>1</v>
      </c>
      <c r="K975" s="2" t="n">
        <v>1</v>
      </c>
      <c r="L975" s="2" t="n">
        <v>1</v>
      </c>
      <c r="M975" s="2" t="n">
        <v>1</v>
      </c>
      <c r="N975" s="2" t="n">
        <v>1</v>
      </c>
      <c r="O975" s="2" t="n">
        <v>1</v>
      </c>
      <c r="P975" s="2" t="n">
        <v>1</v>
      </c>
      <c r="Q975" s="2" t="n">
        <v>7.9</v>
      </c>
      <c r="R975" s="2" t="n">
        <v>7.9</v>
      </c>
      <c r="S975" s="2" t="n">
        <v>7.9</v>
      </c>
      <c r="T975" s="2" t="n">
        <v>29.33</v>
      </c>
      <c r="U975" s="2" t="n">
        <v>280</v>
      </c>
      <c r="V975" s="10" t="n">
        <v>8.2624E-033</v>
      </c>
      <c r="W975" s="2" t="n">
        <v>2733100</v>
      </c>
      <c r="X975" s="2" t="n">
        <v>0.0158824283526898</v>
      </c>
      <c r="Y975" s="2" t="n">
        <v>1.21147432133408E-005</v>
      </c>
    </row>
    <row r="976" customFormat="false" ht="15.75" hidden="false" customHeight="false" outlineLevel="0" collapsed="false">
      <c r="A976" s="1" t="s">
        <v>3098</v>
      </c>
      <c r="B976" s="1" t="n">
        <v>4</v>
      </c>
      <c r="C976" s="1" t="n">
        <v>4</v>
      </c>
      <c r="D976" s="1" t="n">
        <v>4</v>
      </c>
      <c r="E976" s="2" t="b">
        <f aca="false">FALSE()</f>
        <v>0</v>
      </c>
      <c r="F976" s="8" t="s">
        <v>3099</v>
      </c>
      <c r="G976" s="9" t="s">
        <v>3100</v>
      </c>
      <c r="H976" s="4" t="s">
        <v>28</v>
      </c>
      <c r="I976" s="2" t="s">
        <v>3101</v>
      </c>
      <c r="J976" s="2" t="n">
        <v>1</v>
      </c>
      <c r="K976" s="2" t="n">
        <v>4</v>
      </c>
      <c r="L976" s="2" t="n">
        <v>4</v>
      </c>
      <c r="M976" s="2" t="n">
        <v>4</v>
      </c>
      <c r="N976" s="2" t="n">
        <v>4</v>
      </c>
      <c r="O976" s="2" t="n">
        <v>4</v>
      </c>
      <c r="P976" s="2" t="n">
        <v>4</v>
      </c>
      <c r="Q976" s="2" t="n">
        <v>26.3</v>
      </c>
      <c r="R976" s="2" t="n">
        <v>26.3</v>
      </c>
      <c r="S976" s="2" t="n">
        <v>26.3</v>
      </c>
      <c r="T976" s="2" t="n">
        <v>27.046</v>
      </c>
      <c r="U976" s="2" t="n">
        <v>255</v>
      </c>
      <c r="V976" s="10" t="n">
        <v>1.7227E-058</v>
      </c>
      <c r="W976" s="2" t="n">
        <v>8222100</v>
      </c>
      <c r="X976" s="2" t="n">
        <v>0.0477797790635727</v>
      </c>
      <c r="Y976" s="2" t="n">
        <v>3.64452929546703E-005</v>
      </c>
    </row>
    <row r="977" customFormat="false" ht="15.75" hidden="false" customHeight="false" outlineLevel="0" collapsed="false">
      <c r="A977" s="1" t="s">
        <v>3102</v>
      </c>
      <c r="B977" s="1" t="n">
        <v>1</v>
      </c>
      <c r="C977" s="1" t="n">
        <v>1</v>
      </c>
      <c r="D977" s="1" t="n">
        <v>1</v>
      </c>
      <c r="E977" s="2" t="b">
        <f aca="false">FALSE()</f>
        <v>0</v>
      </c>
      <c r="F977" s="8" t="s">
        <v>39</v>
      </c>
      <c r="G977" s="9" t="s">
        <v>3103</v>
      </c>
      <c r="H977" s="4" t="s">
        <v>28</v>
      </c>
      <c r="I977" s="2" t="s">
        <v>3104</v>
      </c>
      <c r="J977" s="2" t="n">
        <v>1</v>
      </c>
      <c r="K977" s="2" t="n">
        <v>1</v>
      </c>
      <c r="L977" s="2" t="n">
        <v>1</v>
      </c>
      <c r="M977" s="2" t="n">
        <v>1</v>
      </c>
      <c r="N977" s="2" t="n">
        <v>1</v>
      </c>
      <c r="O977" s="2" t="n">
        <v>1</v>
      </c>
      <c r="P977" s="2" t="n">
        <v>1</v>
      </c>
      <c r="Q977" s="2" t="n">
        <v>3.8</v>
      </c>
      <c r="R977" s="2" t="n">
        <v>3.8</v>
      </c>
      <c r="S977" s="2" t="n">
        <v>3.8</v>
      </c>
      <c r="T977" s="2" t="n">
        <v>33.582</v>
      </c>
      <c r="U977" s="2" t="n">
        <v>316</v>
      </c>
      <c r="V977" s="2" t="n">
        <v>0.077134</v>
      </c>
      <c r="W977" s="2" t="n">
        <v>3391400</v>
      </c>
      <c r="X977" s="2" t="n">
        <v>0.0197079022045707</v>
      </c>
      <c r="Y977" s="2" t="n">
        <v>1.50327247937229E-005</v>
      </c>
    </row>
    <row r="978" customFormat="false" ht="15.75" hidden="false" customHeight="false" outlineLevel="0" collapsed="false">
      <c r="A978" s="1" t="s">
        <v>3105</v>
      </c>
      <c r="B978" s="1" t="n">
        <v>1</v>
      </c>
      <c r="C978" s="1" t="n">
        <v>1</v>
      </c>
      <c r="D978" s="1" t="n">
        <v>1</v>
      </c>
      <c r="E978" s="2" t="b">
        <f aca="false">FALSE()</f>
        <v>0</v>
      </c>
      <c r="F978" s="8" t="s">
        <v>39</v>
      </c>
      <c r="G978" s="9" t="s">
        <v>3106</v>
      </c>
      <c r="H978" s="4" t="s">
        <v>28</v>
      </c>
      <c r="I978" s="2" t="s">
        <v>3107</v>
      </c>
      <c r="J978" s="2" t="n">
        <v>1</v>
      </c>
      <c r="K978" s="2" t="n">
        <v>1</v>
      </c>
      <c r="L978" s="2" t="n">
        <v>1</v>
      </c>
      <c r="M978" s="2" t="n">
        <v>1</v>
      </c>
      <c r="N978" s="2" t="n">
        <v>1</v>
      </c>
      <c r="O978" s="2" t="n">
        <v>1</v>
      </c>
      <c r="P978" s="2" t="n">
        <v>1</v>
      </c>
      <c r="Q978" s="2" t="n">
        <v>2.6</v>
      </c>
      <c r="R978" s="2" t="n">
        <v>2.6</v>
      </c>
      <c r="S978" s="2" t="n">
        <v>2.6</v>
      </c>
      <c r="T978" s="2" t="n">
        <v>55.501</v>
      </c>
      <c r="U978" s="2" t="n">
        <v>534</v>
      </c>
      <c r="V978" s="10" t="n">
        <v>9.71E-013</v>
      </c>
      <c r="W978" s="2" t="n">
        <v>1126500</v>
      </c>
      <c r="X978" s="2" t="n">
        <v>0.00654624987717428</v>
      </c>
      <c r="Y978" s="2" t="n">
        <v>4.99332561187969E-006</v>
      </c>
    </row>
    <row r="979" customFormat="false" ht="15.75" hidden="false" customHeight="false" outlineLevel="0" collapsed="false">
      <c r="A979" s="1" t="s">
        <v>3108</v>
      </c>
      <c r="B979" s="1" t="n">
        <v>3</v>
      </c>
      <c r="C979" s="1" t="n">
        <v>3</v>
      </c>
      <c r="D979" s="1" t="n">
        <v>3</v>
      </c>
      <c r="E979" s="2" t="b">
        <f aca="false">FALSE()</f>
        <v>0</v>
      </c>
      <c r="F979" s="8" t="s">
        <v>3109</v>
      </c>
      <c r="G979" s="9" t="s">
        <v>3110</v>
      </c>
      <c r="H979" s="4" t="s">
        <v>28</v>
      </c>
      <c r="I979" s="2" t="s">
        <v>3111</v>
      </c>
      <c r="J979" s="2" t="n">
        <v>1</v>
      </c>
      <c r="K979" s="2" t="n">
        <v>3</v>
      </c>
      <c r="L979" s="2" t="n">
        <v>3</v>
      </c>
      <c r="M979" s="2" t="n">
        <v>3</v>
      </c>
      <c r="N979" s="2" t="n">
        <v>3</v>
      </c>
      <c r="O979" s="2" t="n">
        <v>3</v>
      </c>
      <c r="P979" s="2" t="n">
        <v>3</v>
      </c>
      <c r="Q979" s="2" t="n">
        <v>7.9</v>
      </c>
      <c r="R979" s="2" t="n">
        <v>7.9</v>
      </c>
      <c r="S979" s="2" t="n">
        <v>7.9</v>
      </c>
      <c r="T979" s="2" t="n">
        <v>46.815</v>
      </c>
      <c r="U979" s="2" t="n">
        <v>445</v>
      </c>
      <c r="V979" s="10" t="n">
        <v>5.3875E-045</v>
      </c>
      <c r="W979" s="2" t="n">
        <v>79716000</v>
      </c>
      <c r="X979" s="2" t="n">
        <v>0.46324088345213</v>
      </c>
      <c r="Y979" s="2" t="n">
        <v>0.000353349262739993</v>
      </c>
    </row>
    <row r="980" customFormat="false" ht="15.75" hidden="false" customHeight="false" outlineLevel="0" collapsed="false">
      <c r="A980" s="1" t="s">
        <v>3112</v>
      </c>
      <c r="B980" s="1" t="n">
        <v>1</v>
      </c>
      <c r="C980" s="1" t="n">
        <v>1</v>
      </c>
      <c r="D980" s="1" t="n">
        <v>1</v>
      </c>
      <c r="E980" s="2" t="b">
        <f aca="false">FALSE()</f>
        <v>0</v>
      </c>
      <c r="F980" s="8" t="s">
        <v>3113</v>
      </c>
      <c r="G980" s="9" t="s">
        <v>3114</v>
      </c>
      <c r="H980" s="4" t="s">
        <v>70</v>
      </c>
      <c r="I980" s="2" t="s">
        <v>3115</v>
      </c>
      <c r="J980" s="2" t="n">
        <v>1</v>
      </c>
      <c r="K980" s="2" t="n">
        <v>1</v>
      </c>
      <c r="L980" s="2" t="n">
        <v>1</v>
      </c>
      <c r="M980" s="2" t="n">
        <v>1</v>
      </c>
      <c r="N980" s="2" t="n">
        <v>1</v>
      </c>
      <c r="O980" s="2" t="n">
        <v>1</v>
      </c>
      <c r="P980" s="2" t="n">
        <v>1</v>
      </c>
      <c r="Q980" s="2" t="n">
        <v>7.3</v>
      </c>
      <c r="R980" s="2" t="n">
        <v>7.3</v>
      </c>
      <c r="S980" s="2" t="n">
        <v>7.3</v>
      </c>
      <c r="T980" s="2" t="n">
        <v>23.888</v>
      </c>
      <c r="U980" s="2" t="n">
        <v>219</v>
      </c>
      <c r="V980" s="10" t="n">
        <v>1.1126E-007</v>
      </c>
      <c r="W980" s="2" t="n">
        <v>859370</v>
      </c>
      <c r="X980" s="2" t="n">
        <v>3.79574675384527E-006</v>
      </c>
      <c r="Y980" s="2" t="n">
        <v>2.51041451973894E-009</v>
      </c>
      <c r="AA980" s="11"/>
      <c r="AB980" s="11"/>
    </row>
    <row r="981" customFormat="false" ht="15.75" hidden="false" customHeight="false" outlineLevel="0" collapsed="false">
      <c r="A981" s="1" t="s">
        <v>3116</v>
      </c>
      <c r="B981" s="1" t="n">
        <v>1</v>
      </c>
      <c r="C981" s="1" t="n">
        <v>1</v>
      </c>
      <c r="D981" s="1" t="n">
        <v>1</v>
      </c>
      <c r="E981" s="2" t="b">
        <f aca="false">FALSE()</f>
        <v>0</v>
      </c>
      <c r="F981" s="8" t="s">
        <v>39</v>
      </c>
      <c r="G981" s="9" t="s">
        <v>413</v>
      </c>
      <c r="H981" s="4" t="s">
        <v>70</v>
      </c>
      <c r="I981" s="2" t="s">
        <v>3117</v>
      </c>
      <c r="J981" s="2" t="n">
        <v>1</v>
      </c>
      <c r="K981" s="2" t="n">
        <v>1</v>
      </c>
      <c r="L981" s="2" t="n">
        <v>1</v>
      </c>
      <c r="M981" s="2" t="n">
        <v>1</v>
      </c>
      <c r="N981" s="2" t="n">
        <v>1</v>
      </c>
      <c r="O981" s="2" t="n">
        <v>1</v>
      </c>
      <c r="P981" s="2" t="n">
        <v>1</v>
      </c>
      <c r="Q981" s="2" t="n">
        <v>11.5</v>
      </c>
      <c r="R981" s="2" t="n">
        <v>11.5</v>
      </c>
      <c r="S981" s="2" t="n">
        <v>11.5</v>
      </c>
      <c r="T981" s="2" t="n">
        <v>26.689</v>
      </c>
      <c r="U981" s="2" t="n">
        <v>243</v>
      </c>
      <c r="V981" s="2" t="n">
        <v>0.004296</v>
      </c>
      <c r="W981" s="2" t="n">
        <v>1831400</v>
      </c>
      <c r="X981" s="2" t="n">
        <v>8.0891008587596E-006</v>
      </c>
      <c r="Y981" s="2" t="n">
        <v>5.34993443039656E-009</v>
      </c>
      <c r="AA981" s="11"/>
      <c r="AB981" s="11"/>
    </row>
    <row r="982" customFormat="false" ht="15.75" hidden="false" customHeight="false" outlineLevel="0" collapsed="false">
      <c r="A982" s="1" t="s">
        <v>3118</v>
      </c>
      <c r="B982" s="1" t="n">
        <v>2</v>
      </c>
      <c r="C982" s="1" t="n">
        <v>2</v>
      </c>
      <c r="D982" s="1" t="n">
        <v>2</v>
      </c>
      <c r="E982" s="2" t="b">
        <f aca="false">FALSE()</f>
        <v>0</v>
      </c>
      <c r="F982" s="8" t="s">
        <v>39</v>
      </c>
      <c r="G982" s="9" t="s">
        <v>145</v>
      </c>
      <c r="H982" s="4" t="s">
        <v>28</v>
      </c>
      <c r="I982" s="2" t="s">
        <v>3119</v>
      </c>
      <c r="J982" s="2" t="n">
        <v>1</v>
      </c>
      <c r="K982" s="2" t="n">
        <v>2</v>
      </c>
      <c r="L982" s="2" t="n">
        <v>2</v>
      </c>
      <c r="M982" s="2" t="n">
        <v>2</v>
      </c>
      <c r="N982" s="2" t="n">
        <v>2</v>
      </c>
      <c r="O982" s="2" t="n">
        <v>2</v>
      </c>
      <c r="P982" s="2" t="n">
        <v>2</v>
      </c>
      <c r="Q982" s="2" t="n">
        <v>4</v>
      </c>
      <c r="R982" s="2" t="n">
        <v>4</v>
      </c>
      <c r="S982" s="2" t="n">
        <v>4</v>
      </c>
      <c r="T982" s="2" t="n">
        <v>50.027</v>
      </c>
      <c r="U982" s="2" t="n">
        <v>496</v>
      </c>
      <c r="V982" s="10" t="n">
        <v>1.0468E-006</v>
      </c>
      <c r="W982" s="2" t="n">
        <v>5653100</v>
      </c>
      <c r="X982" s="2" t="n">
        <v>0.0328509588820718</v>
      </c>
      <c r="Y982" s="2" t="n">
        <v>2.50579396507032E-005</v>
      </c>
    </row>
    <row r="983" customFormat="false" ht="15.75" hidden="false" customHeight="false" outlineLevel="0" collapsed="false">
      <c r="A983" s="1" t="s">
        <v>3120</v>
      </c>
      <c r="B983" s="1" t="n">
        <v>2</v>
      </c>
      <c r="C983" s="1" t="n">
        <v>2</v>
      </c>
      <c r="D983" s="1" t="n">
        <v>2</v>
      </c>
      <c r="E983" s="2" t="b">
        <f aca="false">FALSE()</f>
        <v>0</v>
      </c>
      <c r="F983" s="8" t="s">
        <v>3121</v>
      </c>
      <c r="G983" s="9" t="s">
        <v>3122</v>
      </c>
      <c r="H983" s="4" t="s">
        <v>70</v>
      </c>
      <c r="I983" s="2" t="s">
        <v>3123</v>
      </c>
      <c r="J983" s="2" t="n">
        <v>1</v>
      </c>
      <c r="K983" s="2" t="n">
        <v>2</v>
      </c>
      <c r="L983" s="2" t="n">
        <v>2</v>
      </c>
      <c r="M983" s="2" t="n">
        <v>2</v>
      </c>
      <c r="N983" s="2" t="n">
        <v>2</v>
      </c>
      <c r="O983" s="2" t="n">
        <v>2</v>
      </c>
      <c r="P983" s="2" t="n">
        <v>2</v>
      </c>
      <c r="Q983" s="2" t="n">
        <v>14.1</v>
      </c>
      <c r="R983" s="2" t="n">
        <v>14.1</v>
      </c>
      <c r="S983" s="2" t="n">
        <v>14.1</v>
      </c>
      <c r="T983" s="2" t="n">
        <v>27.128</v>
      </c>
      <c r="U983" s="2" t="n">
        <v>249</v>
      </c>
      <c r="V983" s="2" t="n">
        <v>0.00012897</v>
      </c>
      <c r="W983" s="2" t="n">
        <v>11299000</v>
      </c>
      <c r="X983" s="2" t="n">
        <v>4.99064926302963E-005</v>
      </c>
      <c r="Y983" s="2" t="n">
        <v>3.30069395703018E-008</v>
      </c>
      <c r="AA983" s="11"/>
      <c r="AB983" s="11"/>
    </row>
    <row r="984" customFormat="false" ht="15.75" hidden="false" customHeight="false" outlineLevel="0" collapsed="false">
      <c r="A984" s="1" t="s">
        <v>3124</v>
      </c>
      <c r="B984" s="1" t="n">
        <v>5</v>
      </c>
      <c r="C984" s="1" t="n">
        <v>5</v>
      </c>
      <c r="D984" s="1" t="n">
        <v>5</v>
      </c>
      <c r="E984" s="2" t="b">
        <f aca="false">FALSE()</f>
        <v>0</v>
      </c>
      <c r="F984" s="8" t="s">
        <v>3125</v>
      </c>
      <c r="G984" s="9" t="s">
        <v>3126</v>
      </c>
      <c r="H984" s="4" t="s">
        <v>28</v>
      </c>
      <c r="I984" s="2" t="s">
        <v>3127</v>
      </c>
      <c r="J984" s="2" t="n">
        <v>1</v>
      </c>
      <c r="K984" s="2" t="n">
        <v>5</v>
      </c>
      <c r="L984" s="2" t="n">
        <v>6</v>
      </c>
      <c r="M984" s="2" t="n">
        <v>5</v>
      </c>
      <c r="N984" s="2" t="n">
        <v>6</v>
      </c>
      <c r="O984" s="2" t="n">
        <v>5</v>
      </c>
      <c r="P984" s="2" t="n">
        <v>6</v>
      </c>
      <c r="Q984" s="2" t="n">
        <v>20.4</v>
      </c>
      <c r="R984" s="2" t="n">
        <v>20.4</v>
      </c>
      <c r="S984" s="2" t="n">
        <v>20.4</v>
      </c>
      <c r="T984" s="2" t="n">
        <v>41.116</v>
      </c>
      <c r="U984" s="2" t="n">
        <v>393</v>
      </c>
      <c r="V984" s="10" t="n">
        <v>6.0561E-106</v>
      </c>
      <c r="W984" s="2" t="n">
        <v>129650000</v>
      </c>
      <c r="X984" s="2" t="n">
        <v>0.753414377785748</v>
      </c>
      <c r="Y984" s="2" t="n">
        <v>0.000574686787021929</v>
      </c>
    </row>
    <row r="985" customFormat="false" ht="15.75" hidden="false" customHeight="false" outlineLevel="0" collapsed="false">
      <c r="A985" s="1" t="s">
        <v>3128</v>
      </c>
      <c r="B985" s="1" t="n">
        <v>6</v>
      </c>
      <c r="C985" s="1" t="n">
        <v>6</v>
      </c>
      <c r="D985" s="1" t="n">
        <v>6</v>
      </c>
      <c r="E985" s="2" t="b">
        <f aca="false">FALSE()</f>
        <v>0</v>
      </c>
      <c r="F985" s="8" t="s">
        <v>39</v>
      </c>
      <c r="G985" s="9" t="s">
        <v>95</v>
      </c>
      <c r="H985" s="4" t="s">
        <v>28</v>
      </c>
      <c r="I985" s="2" t="s">
        <v>3129</v>
      </c>
      <c r="J985" s="2" t="n">
        <v>1</v>
      </c>
      <c r="K985" s="2" t="n">
        <v>6</v>
      </c>
      <c r="L985" s="2" t="n">
        <v>6</v>
      </c>
      <c r="M985" s="2" t="n">
        <v>6</v>
      </c>
      <c r="N985" s="2" t="n">
        <v>6</v>
      </c>
      <c r="O985" s="2" t="n">
        <v>6</v>
      </c>
      <c r="P985" s="2" t="n">
        <v>6</v>
      </c>
      <c r="Q985" s="2" t="n">
        <v>40.4</v>
      </c>
      <c r="R985" s="2" t="n">
        <v>40.4</v>
      </c>
      <c r="S985" s="2" t="n">
        <v>40.4</v>
      </c>
      <c r="T985" s="2" t="n">
        <v>33.583</v>
      </c>
      <c r="U985" s="2" t="n">
        <v>314</v>
      </c>
      <c r="V985" s="10" t="n">
        <v>9.4632E-035</v>
      </c>
      <c r="W985" s="2" t="n">
        <v>451350000</v>
      </c>
      <c r="X985" s="2" t="n">
        <v>2.6228583063139</v>
      </c>
      <c r="Y985" s="2" t="n">
        <v>0.00200065469589161</v>
      </c>
    </row>
    <row r="986" customFormat="false" ht="15.75" hidden="false" customHeight="false" outlineLevel="0" collapsed="false">
      <c r="A986" s="1" t="s">
        <v>3130</v>
      </c>
      <c r="B986" s="1" t="n">
        <v>1</v>
      </c>
      <c r="C986" s="1" t="n">
        <v>1</v>
      </c>
      <c r="D986" s="1" t="n">
        <v>1</v>
      </c>
      <c r="E986" s="2" t="b">
        <f aca="false">FALSE()</f>
        <v>0</v>
      </c>
      <c r="F986" s="8" t="s">
        <v>3131</v>
      </c>
      <c r="G986" s="9" t="s">
        <v>3132</v>
      </c>
      <c r="H986" s="4" t="s">
        <v>28</v>
      </c>
      <c r="I986" s="2" t="s">
        <v>3133</v>
      </c>
      <c r="J986" s="2" t="n">
        <v>1</v>
      </c>
      <c r="K986" s="2" t="n">
        <v>1</v>
      </c>
      <c r="L986" s="2" t="n">
        <v>1</v>
      </c>
      <c r="M986" s="2" t="n">
        <v>1</v>
      </c>
      <c r="N986" s="2" t="n">
        <v>1</v>
      </c>
      <c r="O986" s="2" t="n">
        <v>1</v>
      </c>
      <c r="P986" s="2" t="n">
        <v>1</v>
      </c>
      <c r="Q986" s="2" t="n">
        <v>2.3</v>
      </c>
      <c r="R986" s="2" t="n">
        <v>2.3</v>
      </c>
      <c r="S986" s="2" t="n">
        <v>2.3</v>
      </c>
      <c r="T986" s="2" t="n">
        <v>36.538</v>
      </c>
      <c r="U986" s="2" t="n">
        <v>343</v>
      </c>
      <c r="V986" s="2" t="n">
        <v>0.052116</v>
      </c>
      <c r="W986" s="2" t="n">
        <v>8570100</v>
      </c>
      <c r="X986" s="2" t="n">
        <v>0.0498020559896771</v>
      </c>
      <c r="Y986" s="2" t="n">
        <v>3.79878382835066E-005</v>
      </c>
    </row>
    <row r="987" customFormat="false" ht="15.75" hidden="false" customHeight="false" outlineLevel="0" collapsed="false">
      <c r="A987" s="1" t="s">
        <v>3134</v>
      </c>
      <c r="B987" s="1" t="n">
        <v>1</v>
      </c>
      <c r="C987" s="1" t="n">
        <v>1</v>
      </c>
      <c r="D987" s="1" t="n">
        <v>1</v>
      </c>
      <c r="E987" s="2" t="b">
        <f aca="false">FALSE()</f>
        <v>0</v>
      </c>
      <c r="F987" s="8" t="s">
        <v>39</v>
      </c>
      <c r="G987" s="9" t="s">
        <v>69</v>
      </c>
      <c r="H987" s="4" t="s">
        <v>70</v>
      </c>
      <c r="I987" s="2" t="s">
        <v>3135</v>
      </c>
      <c r="J987" s="2" t="n">
        <v>1</v>
      </c>
      <c r="K987" s="2" t="n">
        <v>1</v>
      </c>
      <c r="L987" s="2" t="n">
        <v>1</v>
      </c>
      <c r="M987" s="2" t="n">
        <v>1</v>
      </c>
      <c r="N987" s="2" t="n">
        <v>1</v>
      </c>
      <c r="O987" s="2" t="n">
        <v>1</v>
      </c>
      <c r="P987" s="2" t="n">
        <v>1</v>
      </c>
      <c r="Q987" s="2" t="n">
        <v>3.8</v>
      </c>
      <c r="R987" s="2" t="n">
        <v>3.8</v>
      </c>
      <c r="S987" s="2" t="n">
        <v>3.8</v>
      </c>
      <c r="T987" s="2" t="n">
        <v>25.668</v>
      </c>
      <c r="U987" s="2" t="n">
        <v>236</v>
      </c>
      <c r="V987" s="10" t="n">
        <v>3.539E-007</v>
      </c>
      <c r="W987" s="2" t="n">
        <v>21551000</v>
      </c>
      <c r="X987" s="2" t="n">
        <v>9.51884965639009E-005</v>
      </c>
      <c r="Y987" s="2" t="n">
        <v>6.29553548703048E-008</v>
      </c>
      <c r="AA987" s="11"/>
      <c r="AB987" s="11"/>
    </row>
    <row r="988" customFormat="false" ht="15.75" hidden="false" customHeight="false" outlineLevel="0" collapsed="false">
      <c r="A988" s="1" t="s">
        <v>3136</v>
      </c>
      <c r="B988" s="1" t="n">
        <v>8</v>
      </c>
      <c r="C988" s="1" t="n">
        <v>8</v>
      </c>
      <c r="D988" s="1" t="n">
        <v>8</v>
      </c>
      <c r="E988" s="2" t="b">
        <f aca="false">FALSE()</f>
        <v>0</v>
      </c>
      <c r="F988" s="8" t="s">
        <v>39</v>
      </c>
      <c r="G988" s="9" t="s">
        <v>69</v>
      </c>
      <c r="H988" s="4" t="s">
        <v>28</v>
      </c>
      <c r="I988" s="2" t="s">
        <v>3137</v>
      </c>
      <c r="J988" s="2" t="n">
        <v>1</v>
      </c>
      <c r="K988" s="2" t="n">
        <v>8</v>
      </c>
      <c r="L988" s="2" t="n">
        <v>9</v>
      </c>
      <c r="M988" s="2" t="n">
        <v>8</v>
      </c>
      <c r="N988" s="2" t="n">
        <v>9</v>
      </c>
      <c r="O988" s="2" t="n">
        <v>8</v>
      </c>
      <c r="P988" s="2" t="n">
        <v>9</v>
      </c>
      <c r="Q988" s="2" t="n">
        <v>54.2</v>
      </c>
      <c r="R988" s="2" t="n">
        <v>54.2</v>
      </c>
      <c r="S988" s="2" t="n">
        <v>54.2</v>
      </c>
      <c r="T988" s="2" t="n">
        <v>26.893</v>
      </c>
      <c r="U988" s="2" t="n">
        <v>253</v>
      </c>
      <c r="V988" s="10" t="n">
        <v>5.3803E-127</v>
      </c>
      <c r="W988" s="2" t="n">
        <v>99408000</v>
      </c>
      <c r="X988" s="2" t="n">
        <v>0.577673863994799</v>
      </c>
      <c r="Y988" s="2" t="n">
        <v>0.000440636051864835</v>
      </c>
    </row>
    <row r="989" customFormat="false" ht="15.75" hidden="false" customHeight="false" outlineLevel="0" collapsed="false">
      <c r="A989" s="1" t="s">
        <v>3138</v>
      </c>
      <c r="B989" s="1" t="n">
        <v>5</v>
      </c>
      <c r="C989" s="1" t="n">
        <v>5</v>
      </c>
      <c r="D989" s="1" t="n">
        <v>5</v>
      </c>
      <c r="E989" s="2" t="b">
        <f aca="false">FALSE()</f>
        <v>0</v>
      </c>
      <c r="F989" s="8" t="s">
        <v>39</v>
      </c>
      <c r="G989" s="9" t="s">
        <v>3139</v>
      </c>
      <c r="H989" s="4" t="s">
        <v>28</v>
      </c>
      <c r="I989" s="2" t="s">
        <v>3140</v>
      </c>
      <c r="J989" s="2" t="n">
        <v>1</v>
      </c>
      <c r="K989" s="2" t="n">
        <v>5</v>
      </c>
      <c r="L989" s="2" t="n">
        <v>5</v>
      </c>
      <c r="M989" s="2" t="n">
        <v>5</v>
      </c>
      <c r="N989" s="2" t="n">
        <v>5</v>
      </c>
      <c r="O989" s="2" t="n">
        <v>5</v>
      </c>
      <c r="P989" s="2" t="n">
        <v>5</v>
      </c>
      <c r="Q989" s="2" t="n">
        <v>7.9</v>
      </c>
      <c r="R989" s="2" t="n">
        <v>7.9</v>
      </c>
      <c r="S989" s="2" t="n">
        <v>7.9</v>
      </c>
      <c r="T989" s="2" t="n">
        <v>45.642</v>
      </c>
      <c r="U989" s="2" t="n">
        <v>443</v>
      </c>
      <c r="V989" s="10" t="n">
        <v>9.2698E-037</v>
      </c>
      <c r="W989" s="2" t="n">
        <v>819080000</v>
      </c>
      <c r="X989" s="2" t="n">
        <v>4.75978903630351</v>
      </c>
      <c r="Y989" s="2" t="n">
        <v>0.00363065525271054</v>
      </c>
    </row>
    <row r="990" customFormat="false" ht="15.75" hidden="false" customHeight="false" outlineLevel="0" collapsed="false">
      <c r="A990" s="1" t="s">
        <v>3141</v>
      </c>
      <c r="B990" s="1" t="n">
        <v>14</v>
      </c>
      <c r="C990" s="1" t="n">
        <v>12</v>
      </c>
      <c r="D990" s="1" t="n">
        <v>12</v>
      </c>
      <c r="E990" s="2" t="b">
        <f aca="false">FALSE()</f>
        <v>0</v>
      </c>
      <c r="F990" s="8" t="s">
        <v>39</v>
      </c>
      <c r="G990" s="9" t="s">
        <v>128</v>
      </c>
      <c r="H990" s="4" t="s">
        <v>28</v>
      </c>
      <c r="I990" s="2" t="s">
        <v>3142</v>
      </c>
      <c r="J990" s="2" t="n">
        <v>1</v>
      </c>
      <c r="K990" s="2" t="n">
        <v>14</v>
      </c>
      <c r="L990" s="2" t="n">
        <v>19</v>
      </c>
      <c r="M990" s="2" t="n">
        <v>12</v>
      </c>
      <c r="N990" s="2" t="n">
        <v>16</v>
      </c>
      <c r="O990" s="2" t="n">
        <v>12</v>
      </c>
      <c r="P990" s="2" t="n">
        <v>16</v>
      </c>
      <c r="Q990" s="2" t="n">
        <v>45.1</v>
      </c>
      <c r="R990" s="2" t="n">
        <v>40.1</v>
      </c>
      <c r="S990" s="2" t="n">
        <v>40.1</v>
      </c>
      <c r="T990" s="2" t="n">
        <v>46.608</v>
      </c>
      <c r="U990" s="2" t="n">
        <v>446</v>
      </c>
      <c r="V990" s="10" t="n">
        <v>6.741E-188</v>
      </c>
      <c r="W990" s="2" t="n">
        <v>1844100000</v>
      </c>
      <c r="X990" s="2" t="n">
        <v>10.7163243661758</v>
      </c>
      <c r="Y990" s="2" t="n">
        <v>0.00817416046237669</v>
      </c>
    </row>
    <row r="991" customFormat="false" ht="15.75" hidden="false" customHeight="false" outlineLevel="0" collapsed="false">
      <c r="A991" s="1" t="s">
        <v>3143</v>
      </c>
      <c r="B991" s="1" t="n">
        <v>2</v>
      </c>
      <c r="C991" s="1" t="n">
        <v>2</v>
      </c>
      <c r="D991" s="1" t="n">
        <v>2</v>
      </c>
      <c r="E991" s="2" t="b">
        <f aca="false">FALSE()</f>
        <v>0</v>
      </c>
      <c r="F991" s="8" t="s">
        <v>39</v>
      </c>
      <c r="G991" s="9" t="s">
        <v>69</v>
      </c>
      <c r="H991" s="4" t="s">
        <v>28</v>
      </c>
      <c r="I991" s="2" t="s">
        <v>3144</v>
      </c>
      <c r="J991" s="2" t="n">
        <v>1</v>
      </c>
      <c r="K991" s="2" t="n">
        <v>2</v>
      </c>
      <c r="L991" s="2" t="n">
        <v>2</v>
      </c>
      <c r="M991" s="2" t="n">
        <v>2</v>
      </c>
      <c r="N991" s="2" t="n">
        <v>2</v>
      </c>
      <c r="O991" s="2" t="n">
        <v>2</v>
      </c>
      <c r="P991" s="2" t="n">
        <v>2</v>
      </c>
      <c r="Q991" s="2" t="n">
        <v>5</v>
      </c>
      <c r="R991" s="2" t="n">
        <v>5</v>
      </c>
      <c r="S991" s="2" t="n">
        <v>5</v>
      </c>
      <c r="T991" s="2" t="n">
        <v>68.62</v>
      </c>
      <c r="U991" s="2" t="n">
        <v>643</v>
      </c>
      <c r="V991" s="10" t="n">
        <v>7.2115E-006</v>
      </c>
      <c r="W991" s="2" t="n">
        <v>8102400</v>
      </c>
      <c r="X991" s="2" t="n">
        <v>0.0470841855346799</v>
      </c>
      <c r="Y991" s="2" t="n">
        <v>3.59147105527688E-005</v>
      </c>
    </row>
    <row r="992" customFormat="false" ht="15.75" hidden="false" customHeight="false" outlineLevel="0" collapsed="false">
      <c r="A992" s="1" t="s">
        <v>3145</v>
      </c>
      <c r="B992" s="1" t="n">
        <v>1</v>
      </c>
      <c r="C992" s="1" t="n">
        <v>1</v>
      </c>
      <c r="D992" s="1" t="n">
        <v>1</v>
      </c>
      <c r="E992" s="2" t="b">
        <f aca="false">FALSE()</f>
        <v>0</v>
      </c>
      <c r="F992" s="8" t="s">
        <v>3146</v>
      </c>
      <c r="G992" s="9" t="s">
        <v>3147</v>
      </c>
      <c r="H992" s="4" t="s">
        <v>28</v>
      </c>
      <c r="I992" s="2" t="s">
        <v>3148</v>
      </c>
      <c r="J992" s="2" t="n">
        <v>1</v>
      </c>
      <c r="K992" s="2" t="n">
        <v>1</v>
      </c>
      <c r="L992" s="2" t="n">
        <v>2</v>
      </c>
      <c r="M992" s="2" t="n">
        <v>1</v>
      </c>
      <c r="N992" s="2" t="n">
        <v>2</v>
      </c>
      <c r="O992" s="2" t="n">
        <v>1</v>
      </c>
      <c r="P992" s="2" t="n">
        <v>2</v>
      </c>
      <c r="Q992" s="2" t="n">
        <v>1.7</v>
      </c>
      <c r="R992" s="2" t="n">
        <v>1.7</v>
      </c>
      <c r="S992" s="2" t="n">
        <v>1.7</v>
      </c>
      <c r="T992" s="2" t="n">
        <v>77.111</v>
      </c>
      <c r="U992" s="2" t="n">
        <v>710</v>
      </c>
      <c r="V992" s="2" t="n">
        <v>0.0027636</v>
      </c>
      <c r="W992" s="2" t="n">
        <v>267560</v>
      </c>
      <c r="X992" s="2" t="n">
        <v>0.00155482877686352</v>
      </c>
      <c r="Y992" s="2" t="n">
        <v>1.18598686259612E-006</v>
      </c>
    </row>
    <row r="993" customFormat="false" ht="15.75" hidden="false" customHeight="false" outlineLevel="0" collapsed="false">
      <c r="A993" s="1" t="s">
        <v>3149</v>
      </c>
      <c r="B993" s="1" t="n">
        <v>4</v>
      </c>
      <c r="C993" s="1" t="n">
        <v>4</v>
      </c>
      <c r="D993" s="1" t="n">
        <v>4</v>
      </c>
      <c r="E993" s="2" t="b">
        <f aca="false">FALSE()</f>
        <v>0</v>
      </c>
      <c r="F993" s="8" t="s">
        <v>39</v>
      </c>
      <c r="G993" s="9" t="s">
        <v>69</v>
      </c>
      <c r="H993" s="4" t="s">
        <v>28</v>
      </c>
      <c r="I993" s="2" t="s">
        <v>3150</v>
      </c>
      <c r="J993" s="2" t="n">
        <v>1</v>
      </c>
      <c r="K993" s="2" t="n">
        <v>4</v>
      </c>
      <c r="L993" s="2" t="n">
        <v>4</v>
      </c>
      <c r="M993" s="2" t="n">
        <v>4</v>
      </c>
      <c r="N993" s="2" t="n">
        <v>4</v>
      </c>
      <c r="O993" s="2" t="n">
        <v>4</v>
      </c>
      <c r="P993" s="2" t="n">
        <v>4</v>
      </c>
      <c r="Q993" s="2" t="n">
        <v>40.2</v>
      </c>
      <c r="R993" s="2" t="n">
        <v>40.2</v>
      </c>
      <c r="S993" s="2" t="n">
        <v>40.2</v>
      </c>
      <c r="T993" s="2" t="n">
        <v>23.709</v>
      </c>
      <c r="U993" s="2" t="n">
        <v>209</v>
      </c>
      <c r="V993" s="10" t="n">
        <v>9.5221E-019</v>
      </c>
      <c r="W993" s="2" t="n">
        <v>13914000</v>
      </c>
      <c r="X993" s="2" t="n">
        <v>0.080856210200624</v>
      </c>
      <c r="Y993" s="2" t="n">
        <v>6.16752175443356E-005</v>
      </c>
    </row>
    <row r="994" customFormat="false" ht="15.75" hidden="false" customHeight="false" outlineLevel="0" collapsed="false">
      <c r="A994" s="1" t="s">
        <v>3151</v>
      </c>
      <c r="B994" s="1" t="n">
        <v>3</v>
      </c>
      <c r="C994" s="1" t="n">
        <v>3</v>
      </c>
      <c r="D994" s="1" t="n">
        <v>3</v>
      </c>
      <c r="E994" s="2" t="b">
        <f aca="false">FALSE()</f>
        <v>0</v>
      </c>
      <c r="F994" s="8" t="s">
        <v>39</v>
      </c>
      <c r="G994" s="9" t="s">
        <v>3152</v>
      </c>
      <c r="H994" s="4" t="s">
        <v>28</v>
      </c>
      <c r="I994" s="2" t="s">
        <v>3153</v>
      </c>
      <c r="J994" s="2" t="n">
        <v>1</v>
      </c>
      <c r="K994" s="2" t="n">
        <v>3</v>
      </c>
      <c r="L994" s="2" t="n">
        <v>3</v>
      </c>
      <c r="M994" s="2" t="n">
        <v>3</v>
      </c>
      <c r="N994" s="2" t="n">
        <v>3</v>
      </c>
      <c r="O994" s="2" t="n">
        <v>3</v>
      </c>
      <c r="P994" s="2" t="n">
        <v>3</v>
      </c>
      <c r="Q994" s="2" t="n">
        <v>8</v>
      </c>
      <c r="R994" s="2" t="n">
        <v>8</v>
      </c>
      <c r="S994" s="2" t="n">
        <v>8</v>
      </c>
      <c r="T994" s="2" t="n">
        <v>56.098</v>
      </c>
      <c r="U994" s="2" t="n">
        <v>523</v>
      </c>
      <c r="V994" s="10" t="n">
        <v>7.5426E-053</v>
      </c>
      <c r="W994" s="2" t="n">
        <v>12103000</v>
      </c>
      <c r="X994" s="2" t="n">
        <v>0.0703322345880518</v>
      </c>
      <c r="Y994" s="2" t="n">
        <v>5.36477761922592E-005</v>
      </c>
    </row>
    <row r="995" customFormat="false" ht="15.75" hidden="false" customHeight="false" outlineLevel="0" collapsed="false">
      <c r="A995" s="1" t="s">
        <v>3154</v>
      </c>
      <c r="B995" s="1" t="n">
        <v>1</v>
      </c>
      <c r="C995" s="1" t="n">
        <v>1</v>
      </c>
      <c r="D995" s="1" t="n">
        <v>1</v>
      </c>
      <c r="E995" s="2" t="b">
        <f aca="false">FALSE()</f>
        <v>0</v>
      </c>
      <c r="F995" s="8" t="s">
        <v>39</v>
      </c>
      <c r="G995" s="9" t="s">
        <v>69</v>
      </c>
      <c r="H995" s="4" t="s">
        <v>70</v>
      </c>
      <c r="I995" s="2" t="s">
        <v>3155</v>
      </c>
      <c r="J995" s="2" t="n">
        <v>1</v>
      </c>
      <c r="K995" s="2" t="n">
        <v>1</v>
      </c>
      <c r="L995" s="2" t="n">
        <v>1</v>
      </c>
      <c r="M995" s="2" t="n">
        <v>1</v>
      </c>
      <c r="N995" s="2" t="n">
        <v>1</v>
      </c>
      <c r="O995" s="2" t="n">
        <v>1</v>
      </c>
      <c r="P995" s="2" t="n">
        <v>1</v>
      </c>
      <c r="Q995" s="2" t="n">
        <v>3.3</v>
      </c>
      <c r="R995" s="2" t="n">
        <v>3.3</v>
      </c>
      <c r="S995" s="2" t="n">
        <v>3.3</v>
      </c>
      <c r="T995" s="2" t="n">
        <v>67.7</v>
      </c>
      <c r="U995" s="2" t="n">
        <v>635</v>
      </c>
      <c r="V995" s="10" t="n">
        <v>5.7724E-028</v>
      </c>
      <c r="W995" s="2" t="n">
        <v>747280</v>
      </c>
      <c r="X995" s="2" t="n">
        <v>3.30065703272571E-006</v>
      </c>
      <c r="Y995" s="2" t="n">
        <v>2.1829742279932E-009</v>
      </c>
      <c r="AA995" s="11"/>
      <c r="AB995" s="11"/>
    </row>
    <row r="996" customFormat="false" ht="15.75" hidden="false" customHeight="false" outlineLevel="0" collapsed="false">
      <c r="A996" s="1" t="s">
        <v>3156</v>
      </c>
      <c r="B996" s="1" t="n">
        <v>3</v>
      </c>
      <c r="C996" s="1" t="n">
        <v>3</v>
      </c>
      <c r="D996" s="1" t="n">
        <v>3</v>
      </c>
      <c r="E996" s="2" t="b">
        <f aca="false">FALSE()</f>
        <v>0</v>
      </c>
      <c r="F996" s="8" t="s">
        <v>3157</v>
      </c>
      <c r="G996" s="9" t="s">
        <v>3158</v>
      </c>
      <c r="H996" s="4" t="s">
        <v>28</v>
      </c>
      <c r="I996" s="2" t="s">
        <v>3159</v>
      </c>
      <c r="J996" s="2" t="n">
        <v>1</v>
      </c>
      <c r="K996" s="2" t="n">
        <v>3</v>
      </c>
      <c r="L996" s="2" t="n">
        <v>4</v>
      </c>
      <c r="M996" s="2" t="n">
        <v>3</v>
      </c>
      <c r="N996" s="2" t="n">
        <v>4</v>
      </c>
      <c r="O996" s="2" t="n">
        <v>3</v>
      </c>
      <c r="P996" s="2" t="n">
        <v>4</v>
      </c>
      <c r="Q996" s="2" t="n">
        <v>7.2</v>
      </c>
      <c r="R996" s="2" t="n">
        <v>7.2</v>
      </c>
      <c r="S996" s="2" t="n">
        <v>7.2</v>
      </c>
      <c r="T996" s="2" t="n">
        <v>53.131</v>
      </c>
      <c r="U996" s="2" t="n">
        <v>485</v>
      </c>
      <c r="V996" s="10" t="n">
        <v>1.2706E-048</v>
      </c>
      <c r="W996" s="2" t="n">
        <v>23273000</v>
      </c>
      <c r="X996" s="2" t="n">
        <v>0.13524267500353</v>
      </c>
      <c r="Y996" s="2" t="n">
        <v>0.00010315993516669</v>
      </c>
    </row>
    <row r="997" customFormat="false" ht="15.75" hidden="false" customHeight="false" outlineLevel="0" collapsed="false">
      <c r="A997" s="1" t="s">
        <v>3160</v>
      </c>
      <c r="B997" s="1" t="n">
        <v>4</v>
      </c>
      <c r="C997" s="1" t="n">
        <v>4</v>
      </c>
      <c r="D997" s="1" t="n">
        <v>4</v>
      </c>
      <c r="E997" s="2" t="b">
        <f aca="false">FALSE()</f>
        <v>0</v>
      </c>
      <c r="F997" s="8" t="s">
        <v>39</v>
      </c>
      <c r="G997" s="9" t="s">
        <v>3161</v>
      </c>
      <c r="H997" s="4" t="s">
        <v>28</v>
      </c>
      <c r="I997" s="2" t="s">
        <v>3162</v>
      </c>
      <c r="J997" s="2" t="n">
        <v>1</v>
      </c>
      <c r="K997" s="2" t="n">
        <v>4</v>
      </c>
      <c r="L997" s="2" t="n">
        <v>5</v>
      </c>
      <c r="M997" s="2" t="n">
        <v>4</v>
      </c>
      <c r="N997" s="2" t="n">
        <v>5</v>
      </c>
      <c r="O997" s="2" t="n">
        <v>4</v>
      </c>
      <c r="P997" s="2" t="n">
        <v>5</v>
      </c>
      <c r="Q997" s="2" t="n">
        <v>8.6</v>
      </c>
      <c r="R997" s="2" t="n">
        <v>8.6</v>
      </c>
      <c r="S997" s="2" t="n">
        <v>8.6</v>
      </c>
      <c r="T997" s="2" t="n">
        <v>42.671</v>
      </c>
      <c r="U997" s="2" t="n">
        <v>409</v>
      </c>
      <c r="V997" s="10" t="n">
        <v>1.3178E-046</v>
      </c>
      <c r="W997" s="2" t="n">
        <v>172650000</v>
      </c>
      <c r="X997" s="2" t="n">
        <v>1.00329342325268</v>
      </c>
      <c r="Y997" s="2" t="n">
        <v>0.000765288652366648</v>
      </c>
    </row>
    <row r="998" customFormat="false" ht="15.75" hidden="false" customHeight="false" outlineLevel="0" collapsed="false">
      <c r="A998" s="1" t="s">
        <v>3163</v>
      </c>
      <c r="B998" s="1" t="n">
        <v>3</v>
      </c>
      <c r="C998" s="1" t="n">
        <v>3</v>
      </c>
      <c r="D998" s="1" t="n">
        <v>3</v>
      </c>
      <c r="E998" s="2" t="b">
        <f aca="false">FALSE()</f>
        <v>0</v>
      </c>
      <c r="F998" s="8" t="s">
        <v>3164</v>
      </c>
      <c r="G998" s="9" t="s">
        <v>3165</v>
      </c>
      <c r="H998" s="4" t="s">
        <v>28</v>
      </c>
      <c r="I998" s="2" t="s">
        <v>3166</v>
      </c>
      <c r="J998" s="2" t="n">
        <v>1</v>
      </c>
      <c r="K998" s="2" t="n">
        <v>3</v>
      </c>
      <c r="L998" s="2" t="n">
        <v>4</v>
      </c>
      <c r="M998" s="2" t="n">
        <v>3</v>
      </c>
      <c r="N998" s="2" t="n">
        <v>4</v>
      </c>
      <c r="O998" s="2" t="n">
        <v>3</v>
      </c>
      <c r="P998" s="2" t="n">
        <v>4</v>
      </c>
      <c r="Q998" s="2" t="n">
        <v>10.7</v>
      </c>
      <c r="R998" s="2" t="n">
        <v>10.7</v>
      </c>
      <c r="S998" s="2" t="n">
        <v>10.7</v>
      </c>
      <c r="T998" s="2" t="n">
        <v>44.371</v>
      </c>
      <c r="U998" s="2" t="n">
        <v>429</v>
      </c>
      <c r="V998" s="10" t="n">
        <v>1.3368E-052</v>
      </c>
      <c r="W998" s="2" t="n">
        <v>106420000</v>
      </c>
      <c r="X998" s="2" t="n">
        <v>0.618421581827685</v>
      </c>
      <c r="Y998" s="2" t="n">
        <v>0.000471717453720583</v>
      </c>
    </row>
    <row r="999" customFormat="false" ht="15.75" hidden="false" customHeight="false" outlineLevel="0" collapsed="false">
      <c r="A999" s="1" t="s">
        <v>3167</v>
      </c>
      <c r="B999" s="1" t="n">
        <v>2</v>
      </c>
      <c r="C999" s="1" t="n">
        <v>2</v>
      </c>
      <c r="D999" s="1" t="n">
        <v>2</v>
      </c>
      <c r="E999" s="2" t="b">
        <f aca="false">FALSE()</f>
        <v>0</v>
      </c>
      <c r="F999" s="8" t="s">
        <v>3168</v>
      </c>
      <c r="G999" s="9" t="s">
        <v>3169</v>
      </c>
      <c r="H999" s="4" t="s">
        <v>28</v>
      </c>
      <c r="I999" s="2" t="s">
        <v>3170</v>
      </c>
      <c r="J999" s="2" t="n">
        <v>1</v>
      </c>
      <c r="K999" s="2" t="n">
        <v>2</v>
      </c>
      <c r="L999" s="2" t="n">
        <v>2</v>
      </c>
      <c r="M999" s="2" t="n">
        <v>2</v>
      </c>
      <c r="N999" s="2" t="n">
        <v>2</v>
      </c>
      <c r="O999" s="2" t="n">
        <v>2</v>
      </c>
      <c r="P999" s="2" t="n">
        <v>2</v>
      </c>
      <c r="Q999" s="2" t="n">
        <v>10</v>
      </c>
      <c r="R999" s="2" t="n">
        <v>10</v>
      </c>
      <c r="S999" s="2" t="n">
        <v>10</v>
      </c>
      <c r="T999" s="2" t="n">
        <v>39.25</v>
      </c>
      <c r="U999" s="2" t="n">
        <v>379</v>
      </c>
      <c r="V999" s="10" t="n">
        <v>3.9218E-034</v>
      </c>
      <c r="W999" s="2" t="n">
        <v>748320</v>
      </c>
      <c r="X999" s="2" t="n">
        <v>0.00434859272799561</v>
      </c>
      <c r="Y999" s="2" t="n">
        <v>3.31700436918048E-006</v>
      </c>
    </row>
    <row r="1000" customFormat="false" ht="15.75" hidden="false" customHeight="false" outlineLevel="0" collapsed="false">
      <c r="A1000" s="1" t="s">
        <v>3171</v>
      </c>
      <c r="B1000" s="1" t="n">
        <v>2</v>
      </c>
      <c r="C1000" s="1" t="n">
        <v>2</v>
      </c>
      <c r="D1000" s="1" t="n">
        <v>2</v>
      </c>
      <c r="E1000" s="2" t="b">
        <f aca="false">FALSE()</f>
        <v>0</v>
      </c>
      <c r="F1000" s="8" t="s">
        <v>3172</v>
      </c>
      <c r="G1000" s="9" t="s">
        <v>3173</v>
      </c>
      <c r="H1000" s="4" t="s">
        <v>28</v>
      </c>
      <c r="I1000" s="2" t="s">
        <v>3174</v>
      </c>
      <c r="J1000" s="2" t="n">
        <v>1</v>
      </c>
      <c r="K1000" s="2" t="n">
        <v>2</v>
      </c>
      <c r="L1000" s="2" t="n">
        <v>2</v>
      </c>
      <c r="M1000" s="2" t="n">
        <v>2</v>
      </c>
      <c r="N1000" s="2" t="n">
        <v>2</v>
      </c>
      <c r="O1000" s="2" t="n">
        <v>2</v>
      </c>
      <c r="P1000" s="2" t="n">
        <v>2</v>
      </c>
      <c r="Q1000" s="2" t="n">
        <v>4.6</v>
      </c>
      <c r="R1000" s="2" t="n">
        <v>4.6</v>
      </c>
      <c r="S1000" s="2" t="n">
        <v>4.6</v>
      </c>
      <c r="T1000" s="2" t="n">
        <v>53.069</v>
      </c>
      <c r="U1000" s="2" t="n">
        <v>503</v>
      </c>
      <c r="V1000" s="10" t="n">
        <v>4.4079E-007</v>
      </c>
      <c r="W1000" s="2" t="n">
        <v>928830</v>
      </c>
      <c r="X1000" s="2" t="n">
        <v>0.00539756171630341</v>
      </c>
      <c r="Y1000" s="2" t="n">
        <v>4.11713326949154E-006</v>
      </c>
    </row>
    <row r="1001" customFormat="false" ht="15.75" hidden="false" customHeight="false" outlineLevel="0" collapsed="false">
      <c r="A1001" s="1" t="s">
        <v>3175</v>
      </c>
      <c r="B1001" s="1" t="n">
        <v>3</v>
      </c>
      <c r="C1001" s="1" t="n">
        <v>3</v>
      </c>
      <c r="D1001" s="1" t="n">
        <v>3</v>
      </c>
      <c r="E1001" s="2" t="b">
        <f aca="false">FALSE()</f>
        <v>0</v>
      </c>
      <c r="F1001" s="8" t="s">
        <v>3176</v>
      </c>
      <c r="G1001" s="9" t="s">
        <v>3177</v>
      </c>
      <c r="H1001" s="4" t="s">
        <v>28</v>
      </c>
      <c r="I1001" s="2" t="s">
        <v>3178</v>
      </c>
      <c r="J1001" s="2" t="n">
        <v>1</v>
      </c>
      <c r="K1001" s="2" t="n">
        <v>3</v>
      </c>
      <c r="L1001" s="2" t="n">
        <v>4</v>
      </c>
      <c r="M1001" s="2" t="n">
        <v>3</v>
      </c>
      <c r="N1001" s="2" t="n">
        <v>4</v>
      </c>
      <c r="O1001" s="2" t="n">
        <v>3</v>
      </c>
      <c r="P1001" s="2" t="n">
        <v>4</v>
      </c>
      <c r="Q1001" s="2" t="n">
        <v>7.1</v>
      </c>
      <c r="R1001" s="2" t="n">
        <v>7.1</v>
      </c>
      <c r="S1001" s="2" t="n">
        <v>7.1</v>
      </c>
      <c r="T1001" s="2" t="n">
        <v>78.249</v>
      </c>
      <c r="U1001" s="2" t="n">
        <v>746</v>
      </c>
      <c r="V1001" s="10" t="n">
        <v>3.4801E-032</v>
      </c>
      <c r="W1001" s="2" t="n">
        <v>147210000</v>
      </c>
      <c r="X1001" s="2" t="n">
        <v>0.855458006585731</v>
      </c>
      <c r="Y1001" s="2" t="n">
        <v>0.000652523269706889</v>
      </c>
    </row>
    <row r="1002" customFormat="false" ht="15.75" hidden="false" customHeight="false" outlineLevel="0" collapsed="false">
      <c r="A1002" s="1" t="s">
        <v>3179</v>
      </c>
      <c r="B1002" s="1" t="n">
        <v>10</v>
      </c>
      <c r="C1002" s="1" t="n">
        <v>10</v>
      </c>
      <c r="D1002" s="1" t="n">
        <v>10</v>
      </c>
      <c r="E1002" s="2" t="b">
        <f aca="false">FALSE()</f>
        <v>0</v>
      </c>
      <c r="F1002" s="8" t="s">
        <v>3180</v>
      </c>
      <c r="G1002" s="9" t="s">
        <v>3181</v>
      </c>
      <c r="H1002" s="4" t="s">
        <v>28</v>
      </c>
      <c r="I1002" s="2" t="s">
        <v>3182</v>
      </c>
      <c r="J1002" s="2" t="n">
        <v>1</v>
      </c>
      <c r="K1002" s="2" t="n">
        <v>10</v>
      </c>
      <c r="L1002" s="2" t="n">
        <v>10</v>
      </c>
      <c r="M1002" s="2" t="n">
        <v>10</v>
      </c>
      <c r="N1002" s="2" t="n">
        <v>10</v>
      </c>
      <c r="O1002" s="2" t="n">
        <v>10</v>
      </c>
      <c r="P1002" s="2" t="n">
        <v>10</v>
      </c>
      <c r="Q1002" s="2" t="n">
        <v>27.6</v>
      </c>
      <c r="R1002" s="2" t="n">
        <v>27.6</v>
      </c>
      <c r="S1002" s="2" t="n">
        <v>27.6</v>
      </c>
      <c r="T1002" s="2" t="n">
        <v>48.966</v>
      </c>
      <c r="U1002" s="2" t="n">
        <v>471</v>
      </c>
      <c r="V1002" s="10" t="n">
        <v>1.0452E-128</v>
      </c>
      <c r="W1002" s="2" t="n">
        <v>151180000</v>
      </c>
      <c r="X1002" s="2" t="n">
        <v>0.87852823473698</v>
      </c>
      <c r="Y1002" s="2" t="n">
        <v>0.000670120697739878</v>
      </c>
    </row>
    <row r="1003" customFormat="false" ht="15.75" hidden="false" customHeight="false" outlineLevel="0" collapsed="false">
      <c r="A1003" s="1" t="s">
        <v>3183</v>
      </c>
      <c r="B1003" s="1" t="n">
        <v>6</v>
      </c>
      <c r="C1003" s="1" t="n">
        <v>6</v>
      </c>
      <c r="D1003" s="1" t="n">
        <v>6</v>
      </c>
      <c r="E1003" s="2" t="b">
        <f aca="false">FALSE()</f>
        <v>0</v>
      </c>
      <c r="F1003" s="8" t="s">
        <v>39</v>
      </c>
      <c r="G1003" s="9" t="s">
        <v>924</v>
      </c>
      <c r="H1003" s="4" t="s">
        <v>28</v>
      </c>
      <c r="I1003" s="2" t="s">
        <v>3184</v>
      </c>
      <c r="J1003" s="2" t="n">
        <v>1</v>
      </c>
      <c r="K1003" s="2" t="n">
        <v>6</v>
      </c>
      <c r="L1003" s="2" t="n">
        <v>7</v>
      </c>
      <c r="M1003" s="2" t="n">
        <v>6</v>
      </c>
      <c r="N1003" s="2" t="n">
        <v>7</v>
      </c>
      <c r="O1003" s="2" t="n">
        <v>6</v>
      </c>
      <c r="P1003" s="2" t="n">
        <v>7</v>
      </c>
      <c r="Q1003" s="2" t="n">
        <v>28.1</v>
      </c>
      <c r="R1003" s="2" t="n">
        <v>28.1</v>
      </c>
      <c r="S1003" s="2" t="n">
        <v>28.1</v>
      </c>
      <c r="T1003" s="2" t="n">
        <v>32.698</v>
      </c>
      <c r="U1003" s="2" t="n">
        <v>306</v>
      </c>
      <c r="V1003" s="10" t="n">
        <v>1.4153E-061</v>
      </c>
      <c r="W1003" s="2" t="n">
        <v>158710000</v>
      </c>
      <c r="X1003" s="2" t="n">
        <v>0.922286123396653</v>
      </c>
      <c r="Y1003" s="2" t="n">
        <v>0.000703498187182802</v>
      </c>
    </row>
    <row r="1004" customFormat="false" ht="15.75" hidden="false" customHeight="false" outlineLevel="0" collapsed="false">
      <c r="A1004" s="1" t="s">
        <v>3185</v>
      </c>
      <c r="B1004" s="1" t="n">
        <v>3</v>
      </c>
      <c r="C1004" s="1" t="n">
        <v>3</v>
      </c>
      <c r="D1004" s="1" t="n">
        <v>3</v>
      </c>
      <c r="E1004" s="2" t="b">
        <f aca="false">FALSE()</f>
        <v>0</v>
      </c>
      <c r="F1004" s="8" t="s">
        <v>39</v>
      </c>
      <c r="G1004" s="9" t="s">
        <v>3186</v>
      </c>
      <c r="H1004" s="4" t="s">
        <v>28</v>
      </c>
      <c r="I1004" s="2" t="s">
        <v>3187</v>
      </c>
      <c r="J1004" s="2" t="n">
        <v>1</v>
      </c>
      <c r="K1004" s="2" t="n">
        <v>3</v>
      </c>
      <c r="L1004" s="2" t="n">
        <v>4</v>
      </c>
      <c r="M1004" s="2" t="n">
        <v>3</v>
      </c>
      <c r="N1004" s="2" t="n">
        <v>4</v>
      </c>
      <c r="O1004" s="2" t="n">
        <v>3</v>
      </c>
      <c r="P1004" s="2" t="n">
        <v>4</v>
      </c>
      <c r="Q1004" s="2" t="n">
        <v>16.2</v>
      </c>
      <c r="R1004" s="2" t="n">
        <v>16.2</v>
      </c>
      <c r="S1004" s="2" t="n">
        <v>16.2</v>
      </c>
      <c r="T1004" s="2" t="n">
        <v>29.383</v>
      </c>
      <c r="U1004" s="2" t="n">
        <v>277</v>
      </c>
      <c r="V1004" s="10" t="n">
        <v>3.5972E-043</v>
      </c>
      <c r="W1004" s="2" t="n">
        <v>90087000</v>
      </c>
      <c r="X1004" s="2" t="n">
        <v>0.523508222534398</v>
      </c>
      <c r="Y1004" s="2" t="n">
        <v>0.000399319773100227</v>
      </c>
    </row>
    <row r="1005" customFormat="false" ht="15.75" hidden="false" customHeight="false" outlineLevel="0" collapsed="false">
      <c r="A1005" s="1" t="s">
        <v>3188</v>
      </c>
      <c r="B1005" s="1" t="n">
        <v>4</v>
      </c>
      <c r="C1005" s="1" t="n">
        <v>4</v>
      </c>
      <c r="D1005" s="1" t="n">
        <v>4</v>
      </c>
      <c r="E1005" s="2" t="b">
        <f aca="false">FALSE()</f>
        <v>0</v>
      </c>
      <c r="F1005" s="8" t="s">
        <v>3189</v>
      </c>
      <c r="G1005" s="9" t="s">
        <v>3190</v>
      </c>
      <c r="H1005" s="4" t="s">
        <v>28</v>
      </c>
      <c r="I1005" s="2" t="s">
        <v>3191</v>
      </c>
      <c r="J1005" s="2" t="n">
        <v>1</v>
      </c>
      <c r="K1005" s="2" t="n">
        <v>4</v>
      </c>
      <c r="L1005" s="2" t="n">
        <v>5</v>
      </c>
      <c r="M1005" s="2" t="n">
        <v>4</v>
      </c>
      <c r="N1005" s="2" t="n">
        <v>5</v>
      </c>
      <c r="O1005" s="2" t="n">
        <v>4</v>
      </c>
      <c r="P1005" s="2" t="n">
        <v>5</v>
      </c>
      <c r="Q1005" s="2" t="n">
        <v>15.7</v>
      </c>
      <c r="R1005" s="2" t="n">
        <v>15.7</v>
      </c>
      <c r="S1005" s="2" t="n">
        <v>15.7</v>
      </c>
      <c r="T1005" s="2" t="n">
        <v>49.361</v>
      </c>
      <c r="U1005" s="2" t="n">
        <v>445</v>
      </c>
      <c r="V1005" s="10" t="n">
        <v>2.9997E-029</v>
      </c>
      <c r="W1005" s="2" t="n">
        <v>54768000</v>
      </c>
      <c r="X1005" s="2" t="n">
        <v>0.318264547956574</v>
      </c>
      <c r="Y1005" s="2" t="n">
        <v>0.000242764720027898</v>
      </c>
    </row>
    <row r="1006" customFormat="false" ht="15.75" hidden="false" customHeight="false" outlineLevel="0" collapsed="false">
      <c r="A1006" s="1" t="s">
        <v>3192</v>
      </c>
      <c r="B1006" s="1" t="n">
        <v>10</v>
      </c>
      <c r="C1006" s="1" t="n">
        <v>10</v>
      </c>
      <c r="D1006" s="1" t="n">
        <v>10</v>
      </c>
      <c r="E1006" s="2" t="b">
        <f aca="false">FALSE()</f>
        <v>0</v>
      </c>
      <c r="F1006" s="8" t="s">
        <v>3193</v>
      </c>
      <c r="G1006" s="9" t="s">
        <v>3194</v>
      </c>
      <c r="H1006" s="4" t="s">
        <v>28</v>
      </c>
      <c r="I1006" s="2" t="s">
        <v>3195</v>
      </c>
      <c r="J1006" s="2" t="n">
        <v>1</v>
      </c>
      <c r="K1006" s="2" t="n">
        <v>10</v>
      </c>
      <c r="L1006" s="2" t="n">
        <v>17</v>
      </c>
      <c r="M1006" s="2" t="n">
        <v>10</v>
      </c>
      <c r="N1006" s="2" t="n">
        <v>17</v>
      </c>
      <c r="O1006" s="2" t="n">
        <v>10</v>
      </c>
      <c r="P1006" s="2" t="n">
        <v>17</v>
      </c>
      <c r="Q1006" s="2" t="n">
        <v>39.9</v>
      </c>
      <c r="R1006" s="2" t="n">
        <v>39.9</v>
      </c>
      <c r="S1006" s="2" t="n">
        <v>39.9</v>
      </c>
      <c r="T1006" s="2" t="n">
        <v>41.099</v>
      </c>
      <c r="U1006" s="2" t="n">
        <v>401</v>
      </c>
      <c r="V1006" s="10" t="n">
        <v>7.7643E-132</v>
      </c>
      <c r="W1006" s="2" t="n">
        <v>194020000</v>
      </c>
      <c r="X1006" s="2" t="n">
        <v>1.12747749770915</v>
      </c>
      <c r="Y1006" s="2" t="n">
        <v>0.000860013346841454</v>
      </c>
    </row>
    <row r="1007" customFormat="false" ht="15.75" hidden="false" customHeight="false" outlineLevel="0" collapsed="false">
      <c r="A1007" s="1" t="s">
        <v>3196</v>
      </c>
      <c r="B1007" s="1" t="n">
        <v>7</v>
      </c>
      <c r="C1007" s="1" t="n">
        <v>7</v>
      </c>
      <c r="D1007" s="1" t="n">
        <v>7</v>
      </c>
      <c r="E1007" s="2" t="b">
        <f aca="false">FALSE()</f>
        <v>0</v>
      </c>
      <c r="F1007" s="8" t="s">
        <v>3197</v>
      </c>
      <c r="G1007" s="9" t="s">
        <v>3198</v>
      </c>
      <c r="H1007" s="4" t="s">
        <v>28</v>
      </c>
      <c r="I1007" s="2" t="s">
        <v>3199</v>
      </c>
      <c r="J1007" s="2" t="n">
        <v>1</v>
      </c>
      <c r="K1007" s="2" t="n">
        <v>7</v>
      </c>
      <c r="L1007" s="2" t="n">
        <v>7</v>
      </c>
      <c r="M1007" s="2" t="n">
        <v>7</v>
      </c>
      <c r="N1007" s="2" t="n">
        <v>7</v>
      </c>
      <c r="O1007" s="2" t="n">
        <v>7</v>
      </c>
      <c r="P1007" s="2" t="n">
        <v>7</v>
      </c>
      <c r="Q1007" s="2" t="n">
        <v>28.1</v>
      </c>
      <c r="R1007" s="2" t="n">
        <v>28.1</v>
      </c>
      <c r="S1007" s="2" t="n">
        <v>28.1</v>
      </c>
      <c r="T1007" s="2" t="n">
        <v>44.009</v>
      </c>
      <c r="U1007" s="2" t="n">
        <v>405</v>
      </c>
      <c r="V1007" s="10" t="n">
        <v>1.8647E-051</v>
      </c>
      <c r="W1007" s="2" t="n">
        <v>133130000</v>
      </c>
      <c r="X1007" s="2" t="n">
        <v>0.773637147046793</v>
      </c>
      <c r="Y1007" s="2" t="n">
        <v>0.000590112240310292</v>
      </c>
    </row>
    <row r="1008" customFormat="false" ht="15.75" hidden="false" customHeight="false" outlineLevel="0" collapsed="false">
      <c r="A1008" s="1" t="s">
        <v>3200</v>
      </c>
      <c r="B1008" s="1" t="n">
        <v>1</v>
      </c>
      <c r="C1008" s="1" t="n">
        <v>1</v>
      </c>
      <c r="D1008" s="1" t="n">
        <v>1</v>
      </c>
      <c r="E1008" s="2" t="b">
        <f aca="false">FALSE()</f>
        <v>0</v>
      </c>
      <c r="F1008" s="8" t="s">
        <v>3201</v>
      </c>
      <c r="G1008" s="9" t="s">
        <v>3202</v>
      </c>
      <c r="H1008" s="4" t="s">
        <v>70</v>
      </c>
      <c r="I1008" s="2" t="s">
        <v>3203</v>
      </c>
      <c r="J1008" s="2" t="n">
        <v>1</v>
      </c>
      <c r="K1008" s="2" t="n">
        <v>1</v>
      </c>
      <c r="L1008" s="2" t="n">
        <v>1</v>
      </c>
      <c r="M1008" s="2" t="n">
        <v>1</v>
      </c>
      <c r="N1008" s="2" t="n">
        <v>1</v>
      </c>
      <c r="O1008" s="2" t="n">
        <v>1</v>
      </c>
      <c r="P1008" s="2" t="n">
        <v>1</v>
      </c>
      <c r="Q1008" s="2" t="n">
        <v>1.6</v>
      </c>
      <c r="R1008" s="2" t="n">
        <v>1.6</v>
      </c>
      <c r="S1008" s="2" t="n">
        <v>1.6</v>
      </c>
      <c r="T1008" s="2" t="n">
        <v>47.475</v>
      </c>
      <c r="U1008" s="2" t="n">
        <v>444</v>
      </c>
      <c r="V1008" s="10" t="n">
        <v>5.089E-005</v>
      </c>
      <c r="W1008" s="2" t="n">
        <v>279390</v>
      </c>
      <c r="X1008" s="2" t="n">
        <v>1.23403619576763E-006</v>
      </c>
      <c r="Y1008" s="2" t="n">
        <v>8.16161505137323E-010</v>
      </c>
      <c r="AA1008" s="11"/>
      <c r="AB1008" s="11"/>
    </row>
    <row r="1009" customFormat="false" ht="15.75" hidden="false" customHeight="false" outlineLevel="0" collapsed="false">
      <c r="A1009" s="1" t="s">
        <v>3204</v>
      </c>
      <c r="B1009" s="1" t="n">
        <v>3</v>
      </c>
      <c r="C1009" s="1" t="n">
        <v>3</v>
      </c>
      <c r="D1009" s="1" t="n">
        <v>3</v>
      </c>
      <c r="E1009" s="2" t="b">
        <f aca="false">FALSE()</f>
        <v>0</v>
      </c>
      <c r="F1009" s="8" t="s">
        <v>3205</v>
      </c>
      <c r="G1009" s="9" t="s">
        <v>3206</v>
      </c>
      <c r="H1009" s="4" t="s">
        <v>28</v>
      </c>
      <c r="I1009" s="2" t="s">
        <v>3207</v>
      </c>
      <c r="J1009" s="2" t="n">
        <v>1</v>
      </c>
      <c r="K1009" s="2" t="n">
        <v>3</v>
      </c>
      <c r="L1009" s="2" t="n">
        <v>3</v>
      </c>
      <c r="M1009" s="2" t="n">
        <v>3</v>
      </c>
      <c r="N1009" s="2" t="n">
        <v>3</v>
      </c>
      <c r="O1009" s="2" t="n">
        <v>3</v>
      </c>
      <c r="P1009" s="2" t="n">
        <v>3</v>
      </c>
      <c r="Q1009" s="2" t="n">
        <v>12.5</v>
      </c>
      <c r="R1009" s="2" t="n">
        <v>12.5</v>
      </c>
      <c r="S1009" s="2" t="n">
        <v>12.5</v>
      </c>
      <c r="T1009" s="2" t="n">
        <v>41.029</v>
      </c>
      <c r="U1009" s="2" t="n">
        <v>384</v>
      </c>
      <c r="V1009" s="10" t="n">
        <v>8.1603E-015</v>
      </c>
      <c r="W1009" s="2" t="n">
        <v>20807000</v>
      </c>
      <c r="X1009" s="2" t="n">
        <v>0.120912402303032</v>
      </c>
      <c r="Y1009" s="2" t="n">
        <v>9.22291398192462E-005</v>
      </c>
    </row>
    <row r="1010" customFormat="false" ht="15.75" hidden="false" customHeight="false" outlineLevel="0" collapsed="false">
      <c r="A1010" s="1" t="s">
        <v>3208</v>
      </c>
      <c r="B1010" s="1" t="n">
        <v>4</v>
      </c>
      <c r="C1010" s="1" t="n">
        <v>4</v>
      </c>
      <c r="D1010" s="1" t="n">
        <v>4</v>
      </c>
      <c r="E1010" s="2" t="b">
        <f aca="false">FALSE()</f>
        <v>0</v>
      </c>
      <c r="F1010" s="8" t="s">
        <v>3209</v>
      </c>
      <c r="G1010" s="9" t="s">
        <v>3210</v>
      </c>
      <c r="H1010" s="4" t="s">
        <v>28</v>
      </c>
      <c r="I1010" s="2" t="s">
        <v>3211</v>
      </c>
      <c r="J1010" s="2" t="n">
        <v>1</v>
      </c>
      <c r="K1010" s="2" t="n">
        <v>4</v>
      </c>
      <c r="L1010" s="2" t="n">
        <v>4</v>
      </c>
      <c r="M1010" s="2" t="n">
        <v>4</v>
      </c>
      <c r="N1010" s="2" t="n">
        <v>4</v>
      </c>
      <c r="O1010" s="2" t="n">
        <v>4</v>
      </c>
      <c r="P1010" s="2" t="n">
        <v>4</v>
      </c>
      <c r="Q1010" s="2" t="n">
        <v>3.7</v>
      </c>
      <c r="R1010" s="2" t="n">
        <v>3.7</v>
      </c>
      <c r="S1010" s="2" t="n">
        <v>3.7</v>
      </c>
      <c r="T1010" s="2" t="n">
        <v>111</v>
      </c>
      <c r="U1010" s="2" t="n">
        <v>1005</v>
      </c>
      <c r="V1010" s="10" t="n">
        <v>1.8111E-021</v>
      </c>
      <c r="W1010" s="2" t="n">
        <v>5053700</v>
      </c>
      <c r="X1010" s="2" t="n">
        <v>0.0293677612110747</v>
      </c>
      <c r="Y1010" s="2" t="n">
        <v>2.24010382998282E-005</v>
      </c>
    </row>
    <row r="1011" customFormat="false" ht="15.75" hidden="false" customHeight="false" outlineLevel="0" collapsed="false">
      <c r="A1011" s="1" t="s">
        <v>3212</v>
      </c>
      <c r="B1011" s="1" t="n">
        <v>1</v>
      </c>
      <c r="C1011" s="1" t="n">
        <v>1</v>
      </c>
      <c r="D1011" s="1" t="n">
        <v>1</v>
      </c>
      <c r="E1011" s="2" t="b">
        <f aca="false">FALSE()</f>
        <v>0</v>
      </c>
      <c r="F1011" s="8" t="s">
        <v>39</v>
      </c>
      <c r="G1011" s="9" t="s">
        <v>69</v>
      </c>
      <c r="H1011" s="4" t="s">
        <v>28</v>
      </c>
      <c r="I1011" s="2" t="s">
        <v>3213</v>
      </c>
      <c r="J1011" s="2" t="n">
        <v>1</v>
      </c>
      <c r="K1011" s="2" t="n">
        <v>1</v>
      </c>
      <c r="L1011" s="2" t="n">
        <v>1</v>
      </c>
      <c r="M1011" s="2" t="n">
        <v>1</v>
      </c>
      <c r="N1011" s="2" t="n">
        <v>1</v>
      </c>
      <c r="O1011" s="2" t="n">
        <v>1</v>
      </c>
      <c r="P1011" s="2" t="n">
        <v>1</v>
      </c>
      <c r="Q1011" s="2" t="n">
        <v>4.6</v>
      </c>
      <c r="R1011" s="2" t="n">
        <v>4.6</v>
      </c>
      <c r="S1011" s="2" t="n">
        <v>4.6</v>
      </c>
      <c r="T1011" s="2" t="n">
        <v>39.083</v>
      </c>
      <c r="U1011" s="2" t="n">
        <v>373</v>
      </c>
      <c r="V1011" s="10" t="n">
        <v>4.2534E-007</v>
      </c>
      <c r="W1011" s="2" t="n">
        <v>39063</v>
      </c>
      <c r="X1011" s="2" t="n">
        <v>0.000227000584955223</v>
      </c>
      <c r="Y1011" s="2" t="n">
        <v>1.73150713161879E-007</v>
      </c>
    </row>
    <row r="1012" customFormat="false" ht="15.75" hidden="false" customHeight="false" outlineLevel="0" collapsed="false">
      <c r="A1012" s="1" t="s">
        <v>3214</v>
      </c>
      <c r="B1012" s="1" t="n">
        <v>4</v>
      </c>
      <c r="C1012" s="1" t="n">
        <v>4</v>
      </c>
      <c r="D1012" s="1" t="n">
        <v>4</v>
      </c>
      <c r="E1012" s="2" t="b">
        <f aca="false">FALSE()</f>
        <v>0</v>
      </c>
      <c r="F1012" s="8" t="s">
        <v>39</v>
      </c>
      <c r="G1012" s="9" t="s">
        <v>625</v>
      </c>
      <c r="H1012" s="4" t="s">
        <v>28</v>
      </c>
      <c r="I1012" s="2" t="s">
        <v>3215</v>
      </c>
      <c r="J1012" s="2" t="n">
        <v>1</v>
      </c>
      <c r="K1012" s="2" t="n">
        <v>4</v>
      </c>
      <c r="L1012" s="2" t="n">
        <v>4</v>
      </c>
      <c r="M1012" s="2" t="n">
        <v>4</v>
      </c>
      <c r="N1012" s="2" t="n">
        <v>4</v>
      </c>
      <c r="O1012" s="2" t="n">
        <v>4</v>
      </c>
      <c r="P1012" s="2" t="n">
        <v>4</v>
      </c>
      <c r="Q1012" s="2" t="n">
        <v>24.9</v>
      </c>
      <c r="R1012" s="2" t="n">
        <v>24.9</v>
      </c>
      <c r="S1012" s="2" t="n">
        <v>24.9</v>
      </c>
      <c r="T1012" s="2" t="n">
        <v>21.706</v>
      </c>
      <c r="U1012" s="2" t="n">
        <v>205</v>
      </c>
      <c r="V1012" s="10" t="n">
        <v>2.0412E-032</v>
      </c>
      <c r="W1012" s="2" t="n">
        <v>4138200</v>
      </c>
      <c r="X1012" s="2" t="n">
        <v>0.0240476619988661</v>
      </c>
      <c r="Y1012" s="2" t="n">
        <v>1.83429916085935E-005</v>
      </c>
    </row>
    <row r="1013" customFormat="false" ht="15.75" hidden="false" customHeight="false" outlineLevel="0" collapsed="false">
      <c r="A1013" s="1" t="s">
        <v>3216</v>
      </c>
      <c r="B1013" s="1" t="n">
        <v>1</v>
      </c>
      <c r="C1013" s="1" t="n">
        <v>1</v>
      </c>
      <c r="D1013" s="1" t="n">
        <v>1</v>
      </c>
      <c r="E1013" s="2" t="b">
        <f aca="false">FALSE()</f>
        <v>0</v>
      </c>
      <c r="F1013" s="8" t="s">
        <v>39</v>
      </c>
      <c r="G1013" s="9" t="s">
        <v>69</v>
      </c>
      <c r="H1013" s="4" t="s">
        <v>28</v>
      </c>
      <c r="I1013" s="2" t="s">
        <v>3217</v>
      </c>
      <c r="J1013" s="2" t="n">
        <v>1</v>
      </c>
      <c r="K1013" s="2" t="n">
        <v>1</v>
      </c>
      <c r="L1013" s="2" t="n">
        <v>2</v>
      </c>
      <c r="M1013" s="2" t="n">
        <v>1</v>
      </c>
      <c r="N1013" s="2" t="n">
        <v>2</v>
      </c>
      <c r="O1013" s="2" t="n">
        <v>1</v>
      </c>
      <c r="P1013" s="2" t="n">
        <v>2</v>
      </c>
      <c r="Q1013" s="2" t="n">
        <v>15.3</v>
      </c>
      <c r="R1013" s="2" t="n">
        <v>15.3</v>
      </c>
      <c r="S1013" s="2" t="n">
        <v>15.3</v>
      </c>
      <c r="T1013" s="2" t="n">
        <v>17.683</v>
      </c>
      <c r="U1013" s="2" t="n">
        <v>170</v>
      </c>
      <c r="V1013" s="10" t="n">
        <v>2.7931E-021</v>
      </c>
      <c r="W1013" s="2" t="n">
        <v>9296200</v>
      </c>
      <c r="X1013" s="2" t="n">
        <v>0.0540215251737129</v>
      </c>
      <c r="Y1013" s="2" t="n">
        <v>4.12063502469206E-005</v>
      </c>
    </row>
    <row r="1014" customFormat="false" ht="15.75" hidden="false" customHeight="false" outlineLevel="0" collapsed="false">
      <c r="A1014" s="1" t="s">
        <v>3218</v>
      </c>
      <c r="B1014" s="1" t="n">
        <v>1</v>
      </c>
      <c r="C1014" s="1" t="n">
        <v>1</v>
      </c>
      <c r="D1014" s="1" t="n">
        <v>1</v>
      </c>
      <c r="E1014" s="2" t="b">
        <f aca="false">FALSE()</f>
        <v>0</v>
      </c>
      <c r="F1014" s="8" t="s">
        <v>39</v>
      </c>
      <c r="G1014" s="9" t="s">
        <v>95</v>
      </c>
      <c r="H1014" s="4" t="s">
        <v>28</v>
      </c>
      <c r="I1014" s="2" t="s">
        <v>3219</v>
      </c>
      <c r="J1014" s="2" t="n">
        <v>1</v>
      </c>
      <c r="K1014" s="2" t="n">
        <v>1</v>
      </c>
      <c r="L1014" s="2" t="n">
        <v>1</v>
      </c>
      <c r="M1014" s="2" t="n">
        <v>1</v>
      </c>
      <c r="N1014" s="2" t="n">
        <v>1</v>
      </c>
      <c r="O1014" s="2" t="n">
        <v>1</v>
      </c>
      <c r="P1014" s="2" t="n">
        <v>1</v>
      </c>
      <c r="Q1014" s="2" t="n">
        <v>3.7</v>
      </c>
      <c r="R1014" s="2" t="n">
        <v>3.7</v>
      </c>
      <c r="S1014" s="2" t="n">
        <v>3.7</v>
      </c>
      <c r="T1014" s="2" t="n">
        <v>33.416</v>
      </c>
      <c r="U1014" s="2" t="n">
        <v>321</v>
      </c>
      <c r="V1014" s="10" t="n">
        <v>1.1344E-005</v>
      </c>
      <c r="W1014" s="2" t="n">
        <v>309150</v>
      </c>
      <c r="X1014" s="2" t="n">
        <v>0.00179651411409536</v>
      </c>
      <c r="Y1014" s="2" t="n">
        <v>1.37033875979814E-006</v>
      </c>
    </row>
    <row r="1015" customFormat="false" ht="15.75" hidden="false" customHeight="false" outlineLevel="0" collapsed="false">
      <c r="A1015" s="1" t="s">
        <v>3220</v>
      </c>
      <c r="B1015" s="1" t="n">
        <v>2</v>
      </c>
      <c r="C1015" s="1" t="n">
        <v>2</v>
      </c>
      <c r="D1015" s="1" t="n">
        <v>2</v>
      </c>
      <c r="E1015" s="2" t="b">
        <f aca="false">FALSE()</f>
        <v>0</v>
      </c>
      <c r="F1015" s="8" t="s">
        <v>3221</v>
      </c>
      <c r="G1015" s="9" t="s">
        <v>3222</v>
      </c>
      <c r="H1015" s="4" t="s">
        <v>28</v>
      </c>
      <c r="I1015" s="2" t="s">
        <v>3223</v>
      </c>
      <c r="J1015" s="2" t="n">
        <v>1</v>
      </c>
      <c r="K1015" s="2" t="n">
        <v>2</v>
      </c>
      <c r="L1015" s="2" t="n">
        <v>2</v>
      </c>
      <c r="M1015" s="2" t="n">
        <v>2</v>
      </c>
      <c r="N1015" s="2" t="n">
        <v>2</v>
      </c>
      <c r="O1015" s="2" t="n">
        <v>2</v>
      </c>
      <c r="P1015" s="2" t="n">
        <v>2</v>
      </c>
      <c r="Q1015" s="2" t="n">
        <v>7.9</v>
      </c>
      <c r="R1015" s="2" t="n">
        <v>7.9</v>
      </c>
      <c r="S1015" s="2" t="n">
        <v>7.9</v>
      </c>
      <c r="T1015" s="2" t="n">
        <v>41.043</v>
      </c>
      <c r="U1015" s="2" t="n">
        <v>390</v>
      </c>
      <c r="V1015" s="10" t="n">
        <v>6.6684E-029</v>
      </c>
      <c r="W1015" s="2" t="n">
        <v>3517200</v>
      </c>
      <c r="X1015" s="2" t="n">
        <v>0.0204389436910762</v>
      </c>
      <c r="Y1015" s="2" t="n">
        <v>1.55903460648942E-005</v>
      </c>
    </row>
    <row r="1016" customFormat="false" ht="15.75" hidden="false" customHeight="false" outlineLevel="0" collapsed="false">
      <c r="A1016" s="1" t="s">
        <v>3224</v>
      </c>
      <c r="B1016" s="1" t="n">
        <v>1</v>
      </c>
      <c r="C1016" s="1" t="n">
        <v>1</v>
      </c>
      <c r="D1016" s="1" t="n">
        <v>1</v>
      </c>
      <c r="E1016" s="2" t="b">
        <f aca="false">FALSE()</f>
        <v>0</v>
      </c>
      <c r="F1016" s="8" t="s">
        <v>39</v>
      </c>
      <c r="G1016" s="9" t="s">
        <v>69</v>
      </c>
      <c r="H1016" s="4" t="s">
        <v>70</v>
      </c>
      <c r="I1016" s="2" t="s">
        <v>3225</v>
      </c>
      <c r="J1016" s="2" t="n">
        <v>1</v>
      </c>
      <c r="K1016" s="2" t="n">
        <v>1</v>
      </c>
      <c r="L1016" s="2" t="n">
        <v>1</v>
      </c>
      <c r="M1016" s="2" t="n">
        <v>1</v>
      </c>
      <c r="N1016" s="2" t="n">
        <v>1</v>
      </c>
      <c r="O1016" s="2" t="n">
        <v>1</v>
      </c>
      <c r="P1016" s="2" t="n">
        <v>1</v>
      </c>
      <c r="Q1016" s="2" t="n">
        <v>3.7</v>
      </c>
      <c r="R1016" s="2" t="n">
        <v>3.7</v>
      </c>
      <c r="S1016" s="2" t="n">
        <v>3.7</v>
      </c>
      <c r="T1016" s="2" t="n">
        <v>34.881</v>
      </c>
      <c r="U1016" s="2" t="n">
        <v>324</v>
      </c>
      <c r="V1016" s="10" t="n">
        <v>2.3198E-007</v>
      </c>
      <c r="W1016" s="2" t="n">
        <v>1462500</v>
      </c>
      <c r="X1016" s="2" t="n">
        <v>6.45970842302933E-006</v>
      </c>
      <c r="Y1016" s="2" t="n">
        <v>4.27229393057495E-009</v>
      </c>
      <c r="AA1016" s="11"/>
      <c r="AB1016" s="11"/>
    </row>
    <row r="1017" customFormat="false" ht="15.75" hidden="false" customHeight="false" outlineLevel="0" collapsed="false">
      <c r="A1017" s="1" t="s">
        <v>3226</v>
      </c>
      <c r="B1017" s="1" t="n">
        <v>2</v>
      </c>
      <c r="C1017" s="1" t="n">
        <v>2</v>
      </c>
      <c r="D1017" s="1" t="n">
        <v>2</v>
      </c>
      <c r="E1017" s="2" t="b">
        <f aca="false">FALSE()</f>
        <v>0</v>
      </c>
      <c r="F1017" s="8" t="s">
        <v>39</v>
      </c>
      <c r="G1017" s="9" t="s">
        <v>69</v>
      </c>
      <c r="H1017" s="4" t="s">
        <v>28</v>
      </c>
      <c r="I1017" s="2" t="s">
        <v>3227</v>
      </c>
      <c r="J1017" s="2" t="n">
        <v>1</v>
      </c>
      <c r="K1017" s="2" t="n">
        <v>2</v>
      </c>
      <c r="L1017" s="2" t="n">
        <v>2</v>
      </c>
      <c r="M1017" s="2" t="n">
        <v>2</v>
      </c>
      <c r="N1017" s="2" t="n">
        <v>2</v>
      </c>
      <c r="O1017" s="2" t="n">
        <v>2</v>
      </c>
      <c r="P1017" s="2" t="n">
        <v>2</v>
      </c>
      <c r="Q1017" s="2" t="n">
        <v>14.3</v>
      </c>
      <c r="R1017" s="2" t="n">
        <v>14.3</v>
      </c>
      <c r="S1017" s="2" t="n">
        <v>14.3</v>
      </c>
      <c r="T1017" s="2" t="n">
        <v>22.595</v>
      </c>
      <c r="U1017" s="2" t="n">
        <v>210</v>
      </c>
      <c r="V1017" s="10" t="n">
        <v>3.2212E-026</v>
      </c>
      <c r="W1017" s="2" t="n">
        <v>3460400</v>
      </c>
      <c r="X1017" s="2" t="n">
        <v>0.0201088709054362</v>
      </c>
      <c r="Y1017" s="2" t="n">
        <v>1.53385742985783E-005</v>
      </c>
    </row>
    <row r="1018" customFormat="false" ht="15.75" hidden="false" customHeight="false" outlineLevel="0" collapsed="false">
      <c r="A1018" s="1" t="s">
        <v>3228</v>
      </c>
      <c r="B1018" s="1" t="n">
        <v>2</v>
      </c>
      <c r="C1018" s="1" t="n">
        <v>2</v>
      </c>
      <c r="D1018" s="1" t="n">
        <v>2</v>
      </c>
      <c r="E1018" s="2" t="b">
        <f aca="false">FALSE()</f>
        <v>0</v>
      </c>
      <c r="F1018" s="8" t="s">
        <v>39</v>
      </c>
      <c r="G1018" s="9" t="s">
        <v>69</v>
      </c>
      <c r="H1018" s="4" t="s">
        <v>28</v>
      </c>
      <c r="I1018" s="2" t="s">
        <v>3229</v>
      </c>
      <c r="J1018" s="2" t="n">
        <v>1</v>
      </c>
      <c r="K1018" s="2" t="n">
        <v>2</v>
      </c>
      <c r="L1018" s="2" t="n">
        <v>2</v>
      </c>
      <c r="M1018" s="2" t="n">
        <v>2</v>
      </c>
      <c r="N1018" s="2" t="n">
        <v>2</v>
      </c>
      <c r="O1018" s="2" t="n">
        <v>2</v>
      </c>
      <c r="P1018" s="2" t="n">
        <v>2</v>
      </c>
      <c r="Q1018" s="2" t="n">
        <v>17.1</v>
      </c>
      <c r="R1018" s="2" t="n">
        <v>17.1</v>
      </c>
      <c r="S1018" s="2" t="n">
        <v>17.1</v>
      </c>
      <c r="T1018" s="2" t="n">
        <v>18.012</v>
      </c>
      <c r="U1018" s="2" t="n">
        <v>164</v>
      </c>
      <c r="V1018" s="10" t="n">
        <v>1.6797E-055</v>
      </c>
      <c r="W1018" s="2" t="n">
        <v>20827000</v>
      </c>
      <c r="X1018" s="2" t="n">
        <v>0.121028625114877</v>
      </c>
      <c r="Y1018" s="2" t="n">
        <v>9.23177918496391E-005</v>
      </c>
    </row>
    <row r="1019" customFormat="false" ht="15.75" hidden="false" customHeight="false" outlineLevel="0" collapsed="false">
      <c r="A1019" s="1" t="s">
        <v>3230</v>
      </c>
      <c r="B1019" s="1" t="n">
        <v>1</v>
      </c>
      <c r="C1019" s="1" t="n">
        <v>1</v>
      </c>
      <c r="D1019" s="1" t="n">
        <v>1</v>
      </c>
      <c r="E1019" s="2" t="b">
        <f aca="false">FALSE()</f>
        <v>0</v>
      </c>
      <c r="F1019" s="8" t="s">
        <v>39</v>
      </c>
      <c r="G1019" s="9" t="s">
        <v>145</v>
      </c>
      <c r="H1019" s="4" t="s">
        <v>70</v>
      </c>
      <c r="I1019" s="2" t="s">
        <v>3231</v>
      </c>
      <c r="J1019" s="2" t="n">
        <v>1</v>
      </c>
      <c r="K1019" s="2" t="n">
        <v>1</v>
      </c>
      <c r="L1019" s="2" t="n">
        <v>1</v>
      </c>
      <c r="M1019" s="2" t="n">
        <v>1</v>
      </c>
      <c r="N1019" s="2" t="n">
        <v>1</v>
      </c>
      <c r="O1019" s="2" t="n">
        <v>1</v>
      </c>
      <c r="P1019" s="2" t="n">
        <v>1</v>
      </c>
      <c r="Q1019" s="2" t="n">
        <v>6</v>
      </c>
      <c r="R1019" s="2" t="n">
        <v>6</v>
      </c>
      <c r="S1019" s="2" t="n">
        <v>6</v>
      </c>
      <c r="T1019" s="2" t="n">
        <v>20.591</v>
      </c>
      <c r="U1019" s="2" t="n">
        <v>183</v>
      </c>
      <c r="V1019" s="2" t="n">
        <v>0.0015506</v>
      </c>
      <c r="W1019" s="2" t="n">
        <v>430240</v>
      </c>
      <c r="X1019" s="2" t="n">
        <v>1.9003247534524E-006</v>
      </c>
      <c r="Y1019" s="2" t="n">
        <v>1.25682854064312E-009</v>
      </c>
      <c r="AA1019" s="11"/>
      <c r="AB1019" s="11"/>
    </row>
    <row r="1020" customFormat="false" ht="15.75" hidden="false" customHeight="false" outlineLevel="0" collapsed="false">
      <c r="A1020" s="1" t="s">
        <v>3232</v>
      </c>
      <c r="B1020" s="1" t="n">
        <v>1</v>
      </c>
      <c r="C1020" s="1" t="n">
        <v>1</v>
      </c>
      <c r="D1020" s="1" t="n">
        <v>1</v>
      </c>
      <c r="E1020" s="2" t="b">
        <f aca="false">FALSE()</f>
        <v>0</v>
      </c>
      <c r="F1020" s="8" t="s">
        <v>3233</v>
      </c>
      <c r="G1020" s="9" t="s">
        <v>3234</v>
      </c>
      <c r="H1020" s="4" t="s">
        <v>28</v>
      </c>
      <c r="I1020" s="2" t="s">
        <v>3235</v>
      </c>
      <c r="J1020" s="2" t="n">
        <v>1</v>
      </c>
      <c r="K1020" s="2" t="n">
        <v>1</v>
      </c>
      <c r="L1020" s="2" t="n">
        <v>1</v>
      </c>
      <c r="M1020" s="2" t="n">
        <v>1</v>
      </c>
      <c r="N1020" s="2" t="n">
        <v>1</v>
      </c>
      <c r="O1020" s="2" t="n">
        <v>1</v>
      </c>
      <c r="P1020" s="2" t="n">
        <v>1</v>
      </c>
      <c r="Q1020" s="2" t="n">
        <v>3</v>
      </c>
      <c r="R1020" s="2" t="n">
        <v>3</v>
      </c>
      <c r="S1020" s="2" t="n">
        <v>3</v>
      </c>
      <c r="T1020" s="2" t="n">
        <v>28.156</v>
      </c>
      <c r="U1020" s="2" t="n">
        <v>268</v>
      </c>
      <c r="V1020" s="10" t="n">
        <v>3.4873E-005</v>
      </c>
      <c r="W1020" s="2" t="n">
        <v>5955000</v>
      </c>
      <c r="X1020" s="2" t="n">
        <v>0.0346053422268734</v>
      </c>
      <c r="Y1020" s="2" t="n">
        <v>2.63961420494839E-005</v>
      </c>
    </row>
    <row r="1021" customFormat="false" ht="15.75" hidden="false" customHeight="false" outlineLevel="0" collapsed="false">
      <c r="A1021" s="1" t="s">
        <v>3236</v>
      </c>
      <c r="B1021" s="1" t="n">
        <v>2</v>
      </c>
      <c r="C1021" s="1" t="n">
        <v>2</v>
      </c>
      <c r="D1021" s="1" t="n">
        <v>2</v>
      </c>
      <c r="E1021" s="2" t="b">
        <f aca="false">FALSE()</f>
        <v>0</v>
      </c>
      <c r="F1021" s="8" t="s">
        <v>3237</v>
      </c>
      <c r="G1021" s="9" t="s">
        <v>3238</v>
      </c>
      <c r="H1021" s="4" t="s">
        <v>70</v>
      </c>
      <c r="I1021" s="2" t="s">
        <v>3239</v>
      </c>
      <c r="J1021" s="2" t="n">
        <v>1</v>
      </c>
      <c r="K1021" s="2" t="n">
        <v>2</v>
      </c>
      <c r="L1021" s="2" t="n">
        <v>2</v>
      </c>
      <c r="M1021" s="2" t="n">
        <v>2</v>
      </c>
      <c r="N1021" s="2" t="n">
        <v>2</v>
      </c>
      <c r="O1021" s="2" t="n">
        <v>2</v>
      </c>
      <c r="P1021" s="2" t="n">
        <v>2</v>
      </c>
      <c r="Q1021" s="2" t="n">
        <v>3.2</v>
      </c>
      <c r="R1021" s="2" t="n">
        <v>3.2</v>
      </c>
      <c r="S1021" s="2" t="n">
        <v>3.2</v>
      </c>
      <c r="T1021" s="2" t="n">
        <v>86.816</v>
      </c>
      <c r="U1021" s="2" t="n">
        <v>809</v>
      </c>
      <c r="V1021" s="10" t="n">
        <v>1.5587E-014</v>
      </c>
      <c r="W1021" s="2" t="n">
        <v>367470</v>
      </c>
      <c r="X1021" s="2" t="n">
        <v>1.62307627638331E-006</v>
      </c>
      <c r="Y1021" s="2" t="n">
        <v>1.07346314575616E-009</v>
      </c>
      <c r="AA1021" s="11"/>
      <c r="AB1021" s="11"/>
    </row>
    <row r="1022" customFormat="false" ht="15.75" hidden="false" customHeight="false" outlineLevel="0" collapsed="false">
      <c r="A1022" s="1" t="s">
        <v>3240</v>
      </c>
      <c r="B1022" s="1" t="n">
        <v>1</v>
      </c>
      <c r="C1022" s="1" t="n">
        <v>1</v>
      </c>
      <c r="D1022" s="1" t="n">
        <v>1</v>
      </c>
      <c r="E1022" s="2" t="b">
        <f aca="false">FALSE()</f>
        <v>0</v>
      </c>
      <c r="F1022" s="8" t="s">
        <v>39</v>
      </c>
      <c r="G1022" s="9" t="s">
        <v>3241</v>
      </c>
      <c r="H1022" s="4" t="s">
        <v>70</v>
      </c>
      <c r="I1022" s="2" t="s">
        <v>3242</v>
      </c>
      <c r="J1022" s="2" t="n">
        <v>1</v>
      </c>
      <c r="K1022" s="2" t="n">
        <v>1</v>
      </c>
      <c r="L1022" s="2" t="n">
        <v>1</v>
      </c>
      <c r="M1022" s="2" t="n">
        <v>1</v>
      </c>
      <c r="N1022" s="2" t="n">
        <v>1</v>
      </c>
      <c r="O1022" s="2" t="n">
        <v>1</v>
      </c>
      <c r="P1022" s="2" t="n">
        <v>1</v>
      </c>
      <c r="Q1022" s="2" t="n">
        <v>3.2</v>
      </c>
      <c r="R1022" s="2" t="n">
        <v>3.2</v>
      </c>
      <c r="S1022" s="2" t="n">
        <v>3.2</v>
      </c>
      <c r="T1022" s="2" t="n">
        <v>38.092</v>
      </c>
      <c r="U1022" s="2" t="n">
        <v>377</v>
      </c>
      <c r="V1022" s="2" t="n">
        <v>0.00022648</v>
      </c>
      <c r="W1022" s="2" t="n">
        <v>830620</v>
      </c>
      <c r="X1022" s="2" t="n">
        <v>3.6687610327088E-006</v>
      </c>
      <c r="Y1022" s="2" t="n">
        <v>2.42642925443704E-009</v>
      </c>
      <c r="AA1022" s="11"/>
      <c r="AB1022" s="11"/>
    </row>
    <row r="1023" customFormat="false" ht="15.75" hidden="false" customHeight="false" outlineLevel="0" collapsed="false">
      <c r="A1023" s="1" t="s">
        <v>3243</v>
      </c>
      <c r="B1023" s="1" t="n">
        <v>1</v>
      </c>
      <c r="C1023" s="1" t="n">
        <v>1</v>
      </c>
      <c r="D1023" s="1" t="n">
        <v>1</v>
      </c>
      <c r="E1023" s="2" t="b">
        <f aca="false">FALSE()</f>
        <v>0</v>
      </c>
      <c r="F1023" s="8" t="s">
        <v>39</v>
      </c>
      <c r="G1023" s="9" t="s">
        <v>3244</v>
      </c>
      <c r="H1023" s="4" t="s">
        <v>70</v>
      </c>
      <c r="I1023" s="2" t="s">
        <v>3245</v>
      </c>
      <c r="J1023" s="2" t="n">
        <v>1</v>
      </c>
      <c r="K1023" s="2" t="n">
        <v>1</v>
      </c>
      <c r="L1023" s="2" t="n">
        <v>1</v>
      </c>
      <c r="M1023" s="2" t="n">
        <v>1</v>
      </c>
      <c r="N1023" s="2" t="n">
        <v>1</v>
      </c>
      <c r="O1023" s="2" t="n">
        <v>1</v>
      </c>
      <c r="P1023" s="2" t="n">
        <v>1</v>
      </c>
      <c r="Q1023" s="2" t="n">
        <v>1.6</v>
      </c>
      <c r="R1023" s="2" t="n">
        <v>1.6</v>
      </c>
      <c r="S1023" s="2" t="n">
        <v>1.6</v>
      </c>
      <c r="T1023" s="2" t="n">
        <v>56.257</v>
      </c>
      <c r="U1023" s="2" t="n">
        <v>507</v>
      </c>
      <c r="V1023" s="2" t="n">
        <v>0.0029095</v>
      </c>
      <c r="W1023" s="2" t="n">
        <v>659120</v>
      </c>
      <c r="X1023" s="2" t="n">
        <v>2.91126360053818E-006</v>
      </c>
      <c r="Y1023" s="2" t="n">
        <v>1.92543888924483E-009</v>
      </c>
      <c r="AA1023" s="11"/>
      <c r="AB1023" s="11"/>
    </row>
    <row r="1024" customFormat="false" ht="15.75" hidden="false" customHeight="false" outlineLevel="0" collapsed="false">
      <c r="A1024" s="1" t="s">
        <v>3246</v>
      </c>
      <c r="B1024" s="1" t="n">
        <v>1</v>
      </c>
      <c r="C1024" s="1" t="n">
        <v>1</v>
      </c>
      <c r="D1024" s="1" t="n">
        <v>1</v>
      </c>
      <c r="E1024" s="2" t="b">
        <f aca="false">FALSE()</f>
        <v>0</v>
      </c>
      <c r="F1024" s="8" t="s">
        <v>3247</v>
      </c>
      <c r="G1024" s="9" t="s">
        <v>3248</v>
      </c>
      <c r="H1024" s="4" t="s">
        <v>28</v>
      </c>
      <c r="I1024" s="2" t="s">
        <v>3249</v>
      </c>
      <c r="J1024" s="2" t="n">
        <v>1</v>
      </c>
      <c r="K1024" s="2" t="n">
        <v>1</v>
      </c>
      <c r="L1024" s="2" t="n">
        <v>1</v>
      </c>
      <c r="M1024" s="2" t="n">
        <v>1</v>
      </c>
      <c r="N1024" s="2" t="n">
        <v>1</v>
      </c>
      <c r="O1024" s="2" t="n">
        <v>1</v>
      </c>
      <c r="P1024" s="2" t="n">
        <v>1</v>
      </c>
      <c r="Q1024" s="2" t="n">
        <v>2.3</v>
      </c>
      <c r="R1024" s="2" t="n">
        <v>2.3</v>
      </c>
      <c r="S1024" s="2" t="n">
        <v>2.3</v>
      </c>
      <c r="T1024" s="2" t="n">
        <v>31.993</v>
      </c>
      <c r="U1024" s="2" t="n">
        <v>302</v>
      </c>
      <c r="V1024" s="10" t="n">
        <v>4.0846E-006</v>
      </c>
      <c r="W1024" s="2" t="n">
        <v>692900</v>
      </c>
      <c r="X1024" s="2" t="n">
        <v>0.00402653931637289</v>
      </c>
      <c r="Y1024" s="2" t="n">
        <v>3.07134959296178E-006</v>
      </c>
    </row>
    <row r="1025" customFormat="false" ht="15.75" hidden="false" customHeight="false" outlineLevel="0" collapsed="false">
      <c r="A1025" s="1" t="s">
        <v>3250</v>
      </c>
      <c r="B1025" s="1" t="n">
        <v>5</v>
      </c>
      <c r="C1025" s="1" t="n">
        <v>5</v>
      </c>
      <c r="D1025" s="1" t="n">
        <v>5</v>
      </c>
      <c r="E1025" s="2" t="b">
        <f aca="false">FALSE()</f>
        <v>0</v>
      </c>
      <c r="F1025" s="8" t="s">
        <v>3251</v>
      </c>
      <c r="G1025" s="9" t="s">
        <v>3252</v>
      </c>
      <c r="H1025" s="4" t="s">
        <v>28</v>
      </c>
      <c r="I1025" s="2" t="s">
        <v>3253</v>
      </c>
      <c r="J1025" s="2" t="n">
        <v>1</v>
      </c>
      <c r="K1025" s="2" t="n">
        <v>5</v>
      </c>
      <c r="L1025" s="2" t="n">
        <v>5</v>
      </c>
      <c r="M1025" s="2" t="n">
        <v>5</v>
      </c>
      <c r="N1025" s="2" t="n">
        <v>5</v>
      </c>
      <c r="O1025" s="2" t="n">
        <v>5</v>
      </c>
      <c r="P1025" s="2" t="n">
        <v>5</v>
      </c>
      <c r="Q1025" s="2" t="n">
        <v>20.9</v>
      </c>
      <c r="R1025" s="2" t="n">
        <v>20.9</v>
      </c>
      <c r="S1025" s="2" t="n">
        <v>20.9</v>
      </c>
      <c r="T1025" s="2" t="n">
        <v>47.921</v>
      </c>
      <c r="U1025" s="2" t="n">
        <v>449</v>
      </c>
      <c r="V1025" s="10" t="n">
        <v>2.3374E-085</v>
      </c>
      <c r="W1025" s="2" t="n">
        <v>58590000</v>
      </c>
      <c r="X1025" s="2" t="n">
        <v>0.34047472730017</v>
      </c>
      <c r="Y1025" s="2" t="n">
        <v>0.00025970612303598</v>
      </c>
    </row>
    <row r="1026" customFormat="false" ht="15.75" hidden="false" customHeight="false" outlineLevel="0" collapsed="false">
      <c r="A1026" s="1" t="s">
        <v>3254</v>
      </c>
      <c r="B1026" s="1" t="n">
        <v>4</v>
      </c>
      <c r="C1026" s="1" t="n">
        <v>4</v>
      </c>
      <c r="D1026" s="1" t="n">
        <v>4</v>
      </c>
      <c r="E1026" s="2" t="b">
        <f aca="false">FALSE()</f>
        <v>0</v>
      </c>
      <c r="F1026" s="8" t="s">
        <v>39</v>
      </c>
      <c r="G1026" s="9" t="s">
        <v>3255</v>
      </c>
      <c r="H1026" s="4" t="s">
        <v>28</v>
      </c>
      <c r="I1026" s="2" t="s">
        <v>3256</v>
      </c>
      <c r="J1026" s="2" t="n">
        <v>1</v>
      </c>
      <c r="K1026" s="2" t="n">
        <v>4</v>
      </c>
      <c r="L1026" s="2" t="n">
        <v>4</v>
      </c>
      <c r="M1026" s="2" t="n">
        <v>4</v>
      </c>
      <c r="N1026" s="2" t="n">
        <v>4</v>
      </c>
      <c r="O1026" s="2" t="n">
        <v>4</v>
      </c>
      <c r="P1026" s="2" t="n">
        <v>4</v>
      </c>
      <c r="Q1026" s="2" t="n">
        <v>6.6</v>
      </c>
      <c r="R1026" s="2" t="n">
        <v>6.6</v>
      </c>
      <c r="S1026" s="2" t="n">
        <v>6.6</v>
      </c>
      <c r="T1026" s="2" t="n">
        <v>72.545</v>
      </c>
      <c r="U1026" s="2" t="n">
        <v>724</v>
      </c>
      <c r="V1026" s="10" t="n">
        <v>1.3741E-050</v>
      </c>
      <c r="W1026" s="2" t="n">
        <v>72819000</v>
      </c>
      <c r="X1026" s="2" t="n">
        <v>0.423161446787354</v>
      </c>
      <c r="Y1026" s="2" t="n">
        <v>0.000322777610059004</v>
      </c>
    </row>
    <row r="1027" customFormat="false" ht="15.75" hidden="false" customHeight="false" outlineLevel="0" collapsed="false">
      <c r="A1027" s="1" t="s">
        <v>3257</v>
      </c>
      <c r="B1027" s="1" t="n">
        <v>4</v>
      </c>
      <c r="C1027" s="1" t="n">
        <v>4</v>
      </c>
      <c r="D1027" s="1" t="n">
        <v>4</v>
      </c>
      <c r="E1027" s="2" t="b">
        <f aca="false">FALSE()</f>
        <v>0</v>
      </c>
      <c r="F1027" s="8" t="s">
        <v>39</v>
      </c>
      <c r="G1027" s="9" t="s">
        <v>1194</v>
      </c>
      <c r="H1027" s="4" t="s">
        <v>28</v>
      </c>
      <c r="I1027" s="2" t="s">
        <v>3258</v>
      </c>
      <c r="J1027" s="2" t="n">
        <v>1</v>
      </c>
      <c r="K1027" s="2" t="n">
        <v>4</v>
      </c>
      <c r="L1027" s="2" t="n">
        <v>4</v>
      </c>
      <c r="M1027" s="2" t="n">
        <v>4</v>
      </c>
      <c r="N1027" s="2" t="n">
        <v>4</v>
      </c>
      <c r="O1027" s="2" t="n">
        <v>4</v>
      </c>
      <c r="P1027" s="2" t="n">
        <v>4</v>
      </c>
      <c r="Q1027" s="2" t="n">
        <v>9.1</v>
      </c>
      <c r="R1027" s="2" t="n">
        <v>9.1</v>
      </c>
      <c r="S1027" s="2" t="n">
        <v>9.1</v>
      </c>
      <c r="T1027" s="2" t="n">
        <v>58.479</v>
      </c>
      <c r="U1027" s="2" t="n">
        <v>530</v>
      </c>
      <c r="V1027" s="10" t="n">
        <v>1.005E-018</v>
      </c>
      <c r="W1027" s="2" t="n">
        <v>89613000</v>
      </c>
      <c r="X1027" s="2" t="n">
        <v>0.52075374189367</v>
      </c>
      <c r="Y1027" s="2" t="n">
        <v>0.000397218719979916</v>
      </c>
    </row>
    <row r="1028" customFormat="false" ht="15.75" hidden="false" customHeight="false" outlineLevel="0" collapsed="false">
      <c r="A1028" s="1" t="s">
        <v>3259</v>
      </c>
      <c r="B1028" s="1" t="n">
        <v>2</v>
      </c>
      <c r="C1028" s="1" t="n">
        <v>2</v>
      </c>
      <c r="D1028" s="1" t="n">
        <v>2</v>
      </c>
      <c r="E1028" s="2" t="b">
        <f aca="false">FALSE()</f>
        <v>0</v>
      </c>
      <c r="F1028" s="8" t="s">
        <v>39</v>
      </c>
      <c r="G1028" s="9" t="s">
        <v>69</v>
      </c>
      <c r="H1028" s="4" t="s">
        <v>28</v>
      </c>
      <c r="I1028" s="2" t="s">
        <v>3260</v>
      </c>
      <c r="J1028" s="2" t="n">
        <v>1</v>
      </c>
      <c r="K1028" s="2" t="n">
        <v>2</v>
      </c>
      <c r="L1028" s="2" t="n">
        <v>2</v>
      </c>
      <c r="M1028" s="2" t="n">
        <v>2</v>
      </c>
      <c r="N1028" s="2" t="n">
        <v>2</v>
      </c>
      <c r="O1028" s="2" t="n">
        <v>2</v>
      </c>
      <c r="P1028" s="2" t="n">
        <v>2</v>
      </c>
      <c r="Q1028" s="2" t="n">
        <v>13.7</v>
      </c>
      <c r="R1028" s="2" t="n">
        <v>13.7</v>
      </c>
      <c r="S1028" s="2" t="n">
        <v>13.7</v>
      </c>
      <c r="T1028" s="2" t="n">
        <v>15.628</v>
      </c>
      <c r="U1028" s="2" t="n">
        <v>139</v>
      </c>
      <c r="V1028" s="10" t="n">
        <v>4.5745E-008</v>
      </c>
      <c r="W1028" s="2" t="n">
        <v>1563700</v>
      </c>
      <c r="X1028" s="2" t="n">
        <v>0.00908688054410779</v>
      </c>
      <c r="Y1028" s="2" t="n">
        <v>6.93125899626834E-006</v>
      </c>
    </row>
    <row r="1029" customFormat="false" ht="15.75" hidden="false" customHeight="false" outlineLevel="0" collapsed="false">
      <c r="A1029" s="1" t="s">
        <v>3261</v>
      </c>
      <c r="B1029" s="1" t="n">
        <v>2</v>
      </c>
      <c r="C1029" s="1" t="n">
        <v>2</v>
      </c>
      <c r="D1029" s="1" t="n">
        <v>2</v>
      </c>
      <c r="E1029" s="2" t="b">
        <f aca="false">FALSE()</f>
        <v>0</v>
      </c>
      <c r="F1029" s="8" t="s">
        <v>39</v>
      </c>
      <c r="G1029" s="9" t="s">
        <v>69</v>
      </c>
      <c r="H1029" s="4" t="s">
        <v>28</v>
      </c>
      <c r="I1029" s="2" t="s">
        <v>3262</v>
      </c>
      <c r="J1029" s="2" t="n">
        <v>1</v>
      </c>
      <c r="K1029" s="2" t="n">
        <v>2</v>
      </c>
      <c r="L1029" s="2" t="n">
        <v>2</v>
      </c>
      <c r="M1029" s="2" t="n">
        <v>2</v>
      </c>
      <c r="N1029" s="2" t="n">
        <v>2</v>
      </c>
      <c r="O1029" s="2" t="n">
        <v>2</v>
      </c>
      <c r="P1029" s="2" t="n">
        <v>2</v>
      </c>
      <c r="Q1029" s="2" t="n">
        <v>3.2</v>
      </c>
      <c r="R1029" s="2" t="n">
        <v>3.2</v>
      </c>
      <c r="S1029" s="2" t="n">
        <v>3.2</v>
      </c>
      <c r="T1029" s="2" t="n">
        <v>64.582</v>
      </c>
      <c r="U1029" s="2" t="n">
        <v>601</v>
      </c>
      <c r="V1029" s="10" t="n">
        <v>5.4586E-007</v>
      </c>
      <c r="W1029" s="2" t="n">
        <v>24559000</v>
      </c>
      <c r="X1029" s="2" t="n">
        <v>0.142715801805169</v>
      </c>
      <c r="Y1029" s="2" t="n">
        <v>0.000108860260720953</v>
      </c>
    </row>
    <row r="1030" customFormat="false" ht="15.75" hidden="false" customHeight="false" outlineLevel="0" collapsed="false">
      <c r="A1030" s="1" t="s">
        <v>3263</v>
      </c>
      <c r="B1030" s="1" t="n">
        <v>1</v>
      </c>
      <c r="C1030" s="1" t="n">
        <v>1</v>
      </c>
      <c r="D1030" s="1" t="n">
        <v>1</v>
      </c>
      <c r="E1030" s="2" t="b">
        <f aca="false">FALSE()</f>
        <v>0</v>
      </c>
      <c r="F1030" s="8" t="s">
        <v>3264</v>
      </c>
      <c r="G1030" s="9" t="s">
        <v>3265</v>
      </c>
      <c r="H1030" s="4" t="s">
        <v>70</v>
      </c>
      <c r="I1030" s="2" t="s">
        <v>3266</v>
      </c>
      <c r="J1030" s="2" t="n">
        <v>1</v>
      </c>
      <c r="K1030" s="2" t="n">
        <v>1</v>
      </c>
      <c r="L1030" s="2" t="n">
        <v>1</v>
      </c>
      <c r="M1030" s="2" t="n">
        <v>1</v>
      </c>
      <c r="N1030" s="2" t="n">
        <v>1</v>
      </c>
      <c r="O1030" s="2" t="n">
        <v>1</v>
      </c>
      <c r="P1030" s="2" t="n">
        <v>1</v>
      </c>
      <c r="Q1030" s="2" t="n">
        <v>1.6</v>
      </c>
      <c r="R1030" s="2" t="n">
        <v>1.6</v>
      </c>
      <c r="S1030" s="2" t="n">
        <v>1.6</v>
      </c>
      <c r="T1030" s="2" t="n">
        <v>78.498</v>
      </c>
      <c r="U1030" s="2" t="n">
        <v>755</v>
      </c>
      <c r="V1030" s="2" t="n">
        <v>0.018518</v>
      </c>
      <c r="W1030" s="2" t="n">
        <v>1287100</v>
      </c>
      <c r="X1030" s="2" t="n">
        <v>5.68498510173063E-006</v>
      </c>
      <c r="Y1030" s="2" t="n">
        <v>3.75991078156788E-009</v>
      </c>
      <c r="AA1030" s="11"/>
      <c r="AB1030" s="11"/>
    </row>
    <row r="1031" customFormat="false" ht="15.75" hidden="false" customHeight="false" outlineLevel="0" collapsed="false">
      <c r="A1031" s="1" t="s">
        <v>3267</v>
      </c>
      <c r="B1031" s="1" t="n">
        <v>4</v>
      </c>
      <c r="C1031" s="1" t="n">
        <v>4</v>
      </c>
      <c r="D1031" s="1" t="n">
        <v>4</v>
      </c>
      <c r="E1031" s="2" t="b">
        <f aca="false">FALSE()</f>
        <v>0</v>
      </c>
      <c r="F1031" s="8" t="s">
        <v>3268</v>
      </c>
      <c r="G1031" s="9" t="s">
        <v>3269</v>
      </c>
      <c r="H1031" s="4" t="s">
        <v>28</v>
      </c>
      <c r="I1031" s="2" t="s">
        <v>3270</v>
      </c>
      <c r="J1031" s="2" t="n">
        <v>1</v>
      </c>
      <c r="K1031" s="2" t="n">
        <v>4</v>
      </c>
      <c r="L1031" s="2" t="n">
        <v>4</v>
      </c>
      <c r="M1031" s="2" t="n">
        <v>4</v>
      </c>
      <c r="N1031" s="2" t="n">
        <v>4</v>
      </c>
      <c r="O1031" s="2" t="n">
        <v>4</v>
      </c>
      <c r="P1031" s="2" t="n">
        <v>4</v>
      </c>
      <c r="Q1031" s="2" t="n">
        <v>15.4</v>
      </c>
      <c r="R1031" s="2" t="n">
        <v>15.4</v>
      </c>
      <c r="S1031" s="2" t="n">
        <v>15.4</v>
      </c>
      <c r="T1031" s="2" t="n">
        <v>42.709</v>
      </c>
      <c r="U1031" s="2" t="n">
        <v>410</v>
      </c>
      <c r="V1031" s="10" t="n">
        <v>4.9067E-017</v>
      </c>
      <c r="W1031" s="2" t="n">
        <v>13748000</v>
      </c>
      <c r="X1031" s="2" t="n">
        <v>0.0798915608623098</v>
      </c>
      <c r="Y1031" s="2" t="n">
        <v>6.09394056920746E-005</v>
      </c>
    </row>
    <row r="1032" customFormat="false" ht="15.75" hidden="false" customHeight="false" outlineLevel="0" collapsed="false">
      <c r="A1032" s="1" t="s">
        <v>3271</v>
      </c>
      <c r="B1032" s="1" t="n">
        <v>1</v>
      </c>
      <c r="C1032" s="1" t="n">
        <v>1</v>
      </c>
      <c r="D1032" s="1" t="n">
        <v>1</v>
      </c>
      <c r="E1032" s="2" t="b">
        <f aca="false">FALSE()</f>
        <v>0</v>
      </c>
      <c r="F1032" s="8" t="s">
        <v>3272</v>
      </c>
      <c r="G1032" s="9" t="s">
        <v>3273</v>
      </c>
      <c r="H1032" s="4" t="s">
        <v>70</v>
      </c>
      <c r="I1032" s="2" t="s">
        <v>3274</v>
      </c>
      <c r="J1032" s="2" t="n">
        <v>1</v>
      </c>
      <c r="K1032" s="2" t="n">
        <v>1</v>
      </c>
      <c r="L1032" s="2" t="n">
        <v>1</v>
      </c>
      <c r="M1032" s="2" t="n">
        <v>1</v>
      </c>
      <c r="N1032" s="2" t="n">
        <v>1</v>
      </c>
      <c r="O1032" s="2" t="n">
        <v>1</v>
      </c>
      <c r="P1032" s="2" t="n">
        <v>1</v>
      </c>
      <c r="Q1032" s="2" t="n">
        <v>4</v>
      </c>
      <c r="R1032" s="2" t="n">
        <v>4</v>
      </c>
      <c r="S1032" s="2" t="n">
        <v>4</v>
      </c>
      <c r="T1032" s="2" t="n">
        <v>48.4</v>
      </c>
      <c r="U1032" s="2" t="n">
        <v>448</v>
      </c>
      <c r="V1032" s="10" t="n">
        <v>2.2086E-016</v>
      </c>
      <c r="W1032" s="2" t="n">
        <v>2929900</v>
      </c>
      <c r="X1032" s="2" t="n">
        <v>1.2941059629835E-005</v>
      </c>
      <c r="Y1032" s="2" t="n">
        <v>8.55890187158397E-009</v>
      </c>
      <c r="AA1032" s="11"/>
      <c r="AB1032" s="11"/>
    </row>
    <row r="1033" customFormat="false" ht="15.75" hidden="false" customHeight="false" outlineLevel="0" collapsed="false">
      <c r="A1033" s="1" t="s">
        <v>3275</v>
      </c>
      <c r="B1033" s="1" t="n">
        <v>3</v>
      </c>
      <c r="C1033" s="1" t="n">
        <v>3</v>
      </c>
      <c r="D1033" s="1" t="n">
        <v>3</v>
      </c>
      <c r="E1033" s="2" t="b">
        <f aca="false">FALSE()</f>
        <v>0</v>
      </c>
      <c r="F1033" s="8" t="s">
        <v>39</v>
      </c>
      <c r="G1033" s="9" t="s">
        <v>69</v>
      </c>
      <c r="H1033" s="4" t="s">
        <v>28</v>
      </c>
      <c r="I1033" s="2" t="s">
        <v>3276</v>
      </c>
      <c r="J1033" s="2" t="n">
        <v>1</v>
      </c>
      <c r="K1033" s="2" t="n">
        <v>3</v>
      </c>
      <c r="L1033" s="2" t="n">
        <v>3</v>
      </c>
      <c r="M1033" s="2" t="n">
        <v>3</v>
      </c>
      <c r="N1033" s="2" t="n">
        <v>3</v>
      </c>
      <c r="O1033" s="2" t="n">
        <v>3</v>
      </c>
      <c r="P1033" s="2" t="n">
        <v>3</v>
      </c>
      <c r="Q1033" s="2" t="n">
        <v>21.6</v>
      </c>
      <c r="R1033" s="2" t="n">
        <v>21.6</v>
      </c>
      <c r="S1033" s="2" t="n">
        <v>21.6</v>
      </c>
      <c r="T1033" s="2" t="n">
        <v>29.064</v>
      </c>
      <c r="U1033" s="2" t="n">
        <v>269</v>
      </c>
      <c r="V1033" s="10" t="n">
        <v>1.6806E-039</v>
      </c>
      <c r="W1033" s="2" t="n">
        <v>883140</v>
      </c>
      <c r="X1033" s="2" t="n">
        <v>0.00513205070264331</v>
      </c>
      <c r="Y1033" s="2" t="n">
        <v>3.91460770605897E-006</v>
      </c>
    </row>
    <row r="1034" customFormat="false" ht="15.75" hidden="false" customHeight="false" outlineLevel="0" collapsed="false">
      <c r="A1034" s="1" t="s">
        <v>3277</v>
      </c>
      <c r="B1034" s="1" t="n">
        <v>1</v>
      </c>
      <c r="C1034" s="1" t="n">
        <v>1</v>
      </c>
      <c r="D1034" s="1" t="n">
        <v>1</v>
      </c>
      <c r="E1034" s="2" t="b">
        <f aca="false">FALSE()</f>
        <v>0</v>
      </c>
      <c r="F1034" s="8" t="s">
        <v>3278</v>
      </c>
      <c r="G1034" s="9" t="s">
        <v>3279</v>
      </c>
      <c r="H1034" s="4" t="s">
        <v>70</v>
      </c>
      <c r="I1034" s="2" t="s">
        <v>3280</v>
      </c>
      <c r="J1034" s="2" t="n">
        <v>1</v>
      </c>
      <c r="K1034" s="2" t="n">
        <v>1</v>
      </c>
      <c r="L1034" s="2" t="n">
        <v>1</v>
      </c>
      <c r="M1034" s="2" t="n">
        <v>1</v>
      </c>
      <c r="N1034" s="2" t="n">
        <v>1</v>
      </c>
      <c r="O1034" s="2" t="n">
        <v>1</v>
      </c>
      <c r="P1034" s="2" t="n">
        <v>1</v>
      </c>
      <c r="Q1034" s="2" t="n">
        <v>2.5</v>
      </c>
      <c r="R1034" s="2" t="n">
        <v>2.5</v>
      </c>
      <c r="S1034" s="2" t="n">
        <v>2.5</v>
      </c>
      <c r="T1034" s="2" t="n">
        <v>50.419</v>
      </c>
      <c r="U1034" s="2" t="n">
        <v>480</v>
      </c>
      <c r="V1034" s="10" t="n">
        <v>2.3198E-007</v>
      </c>
      <c r="W1034" s="2" t="n">
        <v>2139500</v>
      </c>
      <c r="X1034" s="2" t="n">
        <v>9.44994609987777E-006</v>
      </c>
      <c r="Y1034" s="2" t="n">
        <v>6.24996435177101E-009</v>
      </c>
      <c r="AA1034" s="11"/>
      <c r="AB1034" s="11"/>
    </row>
    <row r="1035" customFormat="false" ht="15.75" hidden="false" customHeight="false" outlineLevel="0" collapsed="false">
      <c r="A1035" s="1" t="s">
        <v>3281</v>
      </c>
      <c r="B1035" s="1" t="n">
        <v>2</v>
      </c>
      <c r="C1035" s="1" t="n">
        <v>2</v>
      </c>
      <c r="D1035" s="1" t="n">
        <v>2</v>
      </c>
      <c r="E1035" s="2" t="b">
        <f aca="false">FALSE()</f>
        <v>0</v>
      </c>
      <c r="F1035" s="8" t="s">
        <v>3282</v>
      </c>
      <c r="G1035" s="9" t="s">
        <v>3283</v>
      </c>
      <c r="H1035" s="4" t="s">
        <v>28</v>
      </c>
      <c r="I1035" s="2" t="s">
        <v>3284</v>
      </c>
      <c r="J1035" s="2" t="n">
        <v>1</v>
      </c>
      <c r="K1035" s="2" t="n">
        <v>2</v>
      </c>
      <c r="L1035" s="2" t="n">
        <v>2</v>
      </c>
      <c r="M1035" s="2" t="n">
        <v>2</v>
      </c>
      <c r="N1035" s="2" t="n">
        <v>2</v>
      </c>
      <c r="O1035" s="2" t="n">
        <v>2</v>
      </c>
      <c r="P1035" s="2" t="n">
        <v>2</v>
      </c>
      <c r="Q1035" s="2" t="n">
        <v>3.3</v>
      </c>
      <c r="R1035" s="2" t="n">
        <v>3.3</v>
      </c>
      <c r="S1035" s="2" t="n">
        <v>3.3</v>
      </c>
      <c r="T1035" s="2" t="n">
        <v>61.585</v>
      </c>
      <c r="U1035" s="2" t="n">
        <v>581</v>
      </c>
      <c r="V1035" s="10" t="n">
        <v>5.374E-007</v>
      </c>
      <c r="W1035" s="2" t="n">
        <v>6531400</v>
      </c>
      <c r="X1035" s="2" t="n">
        <v>0.0379548836642486</v>
      </c>
      <c r="Y1035" s="2" t="n">
        <v>2.8951093565407E-005</v>
      </c>
    </row>
    <row r="1036" customFormat="false" ht="15.75" hidden="false" customHeight="false" outlineLevel="0" collapsed="false">
      <c r="A1036" s="1" t="s">
        <v>3285</v>
      </c>
      <c r="B1036" s="1" t="n">
        <v>2</v>
      </c>
      <c r="C1036" s="1" t="n">
        <v>2</v>
      </c>
      <c r="D1036" s="1" t="n">
        <v>2</v>
      </c>
      <c r="E1036" s="2" t="b">
        <f aca="false">FALSE()</f>
        <v>0</v>
      </c>
      <c r="F1036" s="8" t="s">
        <v>39</v>
      </c>
      <c r="G1036" s="9" t="s">
        <v>3286</v>
      </c>
      <c r="H1036" s="4" t="s">
        <v>28</v>
      </c>
      <c r="I1036" s="2" t="s">
        <v>3287</v>
      </c>
      <c r="J1036" s="2" t="n">
        <v>1</v>
      </c>
      <c r="K1036" s="2" t="n">
        <v>2</v>
      </c>
      <c r="L1036" s="2" t="n">
        <v>2</v>
      </c>
      <c r="M1036" s="2" t="n">
        <v>2</v>
      </c>
      <c r="N1036" s="2" t="n">
        <v>2</v>
      </c>
      <c r="O1036" s="2" t="n">
        <v>2</v>
      </c>
      <c r="P1036" s="2" t="n">
        <v>2</v>
      </c>
      <c r="Q1036" s="2" t="n">
        <v>5.4</v>
      </c>
      <c r="R1036" s="2" t="n">
        <v>5.4</v>
      </c>
      <c r="S1036" s="2" t="n">
        <v>5.4</v>
      </c>
      <c r="T1036" s="2" t="n">
        <v>54.469</v>
      </c>
      <c r="U1036" s="2" t="n">
        <v>519</v>
      </c>
      <c r="V1036" s="10" t="n">
        <v>4.2027E-029</v>
      </c>
      <c r="W1036" s="2" t="n">
        <v>5496200</v>
      </c>
      <c r="X1036" s="2" t="n">
        <v>0.0319391909231472</v>
      </c>
      <c r="Y1036" s="2" t="n">
        <v>2.43624644722709E-005</v>
      </c>
    </row>
    <row r="1037" customFormat="false" ht="15.75" hidden="false" customHeight="false" outlineLevel="0" collapsed="false">
      <c r="A1037" s="1" t="s">
        <v>3288</v>
      </c>
      <c r="B1037" s="1" t="n">
        <v>6</v>
      </c>
      <c r="C1037" s="1" t="n">
        <v>6</v>
      </c>
      <c r="D1037" s="1" t="n">
        <v>6</v>
      </c>
      <c r="E1037" s="2" t="b">
        <f aca="false">FALSE()</f>
        <v>0</v>
      </c>
      <c r="F1037" s="8" t="s">
        <v>3289</v>
      </c>
      <c r="G1037" s="9" t="s">
        <v>3290</v>
      </c>
      <c r="H1037" s="4" t="s">
        <v>28</v>
      </c>
      <c r="I1037" s="2" t="s">
        <v>3291</v>
      </c>
      <c r="J1037" s="2" t="n">
        <v>1</v>
      </c>
      <c r="K1037" s="2" t="n">
        <v>6</v>
      </c>
      <c r="L1037" s="2" t="n">
        <v>7</v>
      </c>
      <c r="M1037" s="2" t="n">
        <v>6</v>
      </c>
      <c r="N1037" s="2" t="n">
        <v>7</v>
      </c>
      <c r="O1037" s="2" t="n">
        <v>6</v>
      </c>
      <c r="P1037" s="2" t="n">
        <v>7</v>
      </c>
      <c r="Q1037" s="2" t="n">
        <v>34.1</v>
      </c>
      <c r="R1037" s="2" t="n">
        <v>34.1</v>
      </c>
      <c r="S1037" s="2" t="n">
        <v>34.1</v>
      </c>
      <c r="T1037" s="2" t="n">
        <v>34.963</v>
      </c>
      <c r="U1037" s="2" t="n">
        <v>328</v>
      </c>
      <c r="V1037" s="10" t="n">
        <v>1.9023E-034</v>
      </c>
      <c r="W1037" s="2" t="n">
        <v>248350000</v>
      </c>
      <c r="X1037" s="2" t="n">
        <v>1.44319676608631</v>
      </c>
      <c r="Y1037" s="2" t="n">
        <v>0.00110083658740375</v>
      </c>
    </row>
    <row r="1038" customFormat="false" ht="15.75" hidden="false" customHeight="false" outlineLevel="0" collapsed="false">
      <c r="A1038" s="1" t="s">
        <v>3292</v>
      </c>
      <c r="B1038" s="1" t="n">
        <v>2</v>
      </c>
      <c r="C1038" s="1" t="n">
        <v>2</v>
      </c>
      <c r="D1038" s="1" t="n">
        <v>2</v>
      </c>
      <c r="E1038" s="2" t="b">
        <f aca="false">FALSE()</f>
        <v>0</v>
      </c>
      <c r="F1038" s="8" t="s">
        <v>3293</v>
      </c>
      <c r="G1038" s="9" t="s">
        <v>3294</v>
      </c>
      <c r="H1038" s="4" t="s">
        <v>28</v>
      </c>
      <c r="I1038" s="2" t="s">
        <v>3295</v>
      </c>
      <c r="J1038" s="2" t="n">
        <v>1</v>
      </c>
      <c r="K1038" s="2" t="n">
        <v>2</v>
      </c>
      <c r="L1038" s="2" t="n">
        <v>3</v>
      </c>
      <c r="M1038" s="2" t="n">
        <v>2</v>
      </c>
      <c r="N1038" s="2" t="n">
        <v>3</v>
      </c>
      <c r="O1038" s="2" t="n">
        <v>2</v>
      </c>
      <c r="P1038" s="2" t="n">
        <v>3</v>
      </c>
      <c r="Q1038" s="2" t="n">
        <v>18</v>
      </c>
      <c r="R1038" s="2" t="n">
        <v>18</v>
      </c>
      <c r="S1038" s="2" t="n">
        <v>18</v>
      </c>
      <c r="T1038" s="2" t="n">
        <v>29.356</v>
      </c>
      <c r="U1038" s="2" t="n">
        <v>278</v>
      </c>
      <c r="V1038" s="10" t="n">
        <v>5.1831E-027</v>
      </c>
      <c r="W1038" s="2" t="n">
        <v>58508000</v>
      </c>
      <c r="X1038" s="2" t="n">
        <v>0.339998213771605</v>
      </c>
      <c r="Y1038" s="2" t="n">
        <v>0.000259342649711369</v>
      </c>
    </row>
    <row r="1039" customFormat="false" ht="15.75" hidden="false" customHeight="false" outlineLevel="0" collapsed="false">
      <c r="A1039" s="1" t="s">
        <v>3296</v>
      </c>
      <c r="B1039" s="1" t="n">
        <v>2</v>
      </c>
      <c r="C1039" s="1" t="n">
        <v>2</v>
      </c>
      <c r="D1039" s="1" t="n">
        <v>2</v>
      </c>
      <c r="E1039" s="2" t="b">
        <f aca="false">FALSE()</f>
        <v>0</v>
      </c>
      <c r="F1039" s="8" t="s">
        <v>39</v>
      </c>
      <c r="G1039" s="9" t="s">
        <v>3297</v>
      </c>
      <c r="H1039" s="4" t="s">
        <v>28</v>
      </c>
      <c r="I1039" s="2" t="s">
        <v>3298</v>
      </c>
      <c r="J1039" s="2" t="n">
        <v>1</v>
      </c>
      <c r="K1039" s="2" t="n">
        <v>2</v>
      </c>
      <c r="L1039" s="2" t="n">
        <v>3</v>
      </c>
      <c r="M1039" s="2" t="n">
        <v>2</v>
      </c>
      <c r="N1039" s="2" t="n">
        <v>3</v>
      </c>
      <c r="O1039" s="2" t="n">
        <v>2</v>
      </c>
      <c r="P1039" s="2" t="n">
        <v>3</v>
      </c>
      <c r="Q1039" s="2" t="n">
        <v>11</v>
      </c>
      <c r="R1039" s="2" t="n">
        <v>11</v>
      </c>
      <c r="S1039" s="2" t="n">
        <v>11</v>
      </c>
      <c r="T1039" s="2" t="n">
        <v>26.988</v>
      </c>
      <c r="U1039" s="2" t="n">
        <v>254</v>
      </c>
      <c r="V1039" s="10" t="n">
        <v>1.0565E-017</v>
      </c>
      <c r="W1039" s="2" t="n">
        <v>31501000</v>
      </c>
      <c r="X1039" s="2" t="n">
        <v>0.183056739796597</v>
      </c>
      <c r="Y1039" s="2" t="n">
        <v>0.000139631380470326</v>
      </c>
    </row>
    <row r="1040" customFormat="false" ht="15.75" hidden="false" customHeight="false" outlineLevel="0" collapsed="false">
      <c r="A1040" s="1" t="s">
        <v>3299</v>
      </c>
      <c r="B1040" s="1" t="n">
        <v>2</v>
      </c>
      <c r="C1040" s="1" t="n">
        <v>2</v>
      </c>
      <c r="D1040" s="1" t="n">
        <v>2</v>
      </c>
      <c r="E1040" s="2" t="b">
        <f aca="false">FALSE()</f>
        <v>0</v>
      </c>
      <c r="F1040" s="8" t="s">
        <v>39</v>
      </c>
      <c r="G1040" s="9" t="s">
        <v>69</v>
      </c>
      <c r="H1040" s="4" t="s">
        <v>28</v>
      </c>
      <c r="I1040" s="2" t="s">
        <v>3300</v>
      </c>
      <c r="J1040" s="2" t="n">
        <v>1</v>
      </c>
      <c r="K1040" s="2" t="n">
        <v>2</v>
      </c>
      <c r="L1040" s="2" t="n">
        <v>2</v>
      </c>
      <c r="M1040" s="2" t="n">
        <v>2</v>
      </c>
      <c r="N1040" s="2" t="n">
        <v>2</v>
      </c>
      <c r="O1040" s="2" t="n">
        <v>2</v>
      </c>
      <c r="P1040" s="2" t="n">
        <v>2</v>
      </c>
      <c r="Q1040" s="2" t="n">
        <v>5.5</v>
      </c>
      <c r="R1040" s="2" t="n">
        <v>5.5</v>
      </c>
      <c r="S1040" s="2" t="n">
        <v>5.5</v>
      </c>
      <c r="T1040" s="2" t="n">
        <v>31.062</v>
      </c>
      <c r="U1040" s="2" t="n">
        <v>290</v>
      </c>
      <c r="V1040" s="2" t="n">
        <v>0.0002364</v>
      </c>
      <c r="W1040" s="2" t="n">
        <v>4599200</v>
      </c>
      <c r="X1040" s="2" t="n">
        <v>0.0267265978118952</v>
      </c>
      <c r="Y1040" s="2" t="n">
        <v>2.03864209091497E-005</v>
      </c>
    </row>
    <row r="1041" customFormat="false" ht="15.75" hidden="false" customHeight="false" outlineLevel="0" collapsed="false">
      <c r="A1041" s="1" t="s">
        <v>3301</v>
      </c>
      <c r="B1041" s="1" t="n">
        <v>3</v>
      </c>
      <c r="C1041" s="1" t="n">
        <v>3</v>
      </c>
      <c r="D1041" s="1" t="n">
        <v>3</v>
      </c>
      <c r="E1041" s="2" t="b">
        <f aca="false">FALSE()</f>
        <v>0</v>
      </c>
      <c r="F1041" s="8" t="s">
        <v>39</v>
      </c>
      <c r="G1041" s="9" t="s">
        <v>3302</v>
      </c>
      <c r="H1041" s="4" t="s">
        <v>28</v>
      </c>
      <c r="I1041" s="2" t="s">
        <v>3303</v>
      </c>
      <c r="J1041" s="2" t="n">
        <v>1</v>
      </c>
      <c r="K1041" s="2" t="n">
        <v>3</v>
      </c>
      <c r="L1041" s="2" t="n">
        <v>3</v>
      </c>
      <c r="M1041" s="2" t="n">
        <v>3</v>
      </c>
      <c r="N1041" s="2" t="n">
        <v>3</v>
      </c>
      <c r="O1041" s="2" t="n">
        <v>3</v>
      </c>
      <c r="P1041" s="2" t="n">
        <v>3</v>
      </c>
      <c r="Q1041" s="2" t="n">
        <v>11.1</v>
      </c>
      <c r="R1041" s="2" t="n">
        <v>11.1</v>
      </c>
      <c r="S1041" s="2" t="n">
        <v>11.1</v>
      </c>
      <c r="T1041" s="2" t="n">
        <v>32.022</v>
      </c>
      <c r="U1041" s="2" t="n">
        <v>306</v>
      </c>
      <c r="V1041" s="10" t="n">
        <v>2.5551E-005</v>
      </c>
      <c r="W1041" s="2" t="n">
        <v>13651000</v>
      </c>
      <c r="X1041" s="2" t="n">
        <v>0.0793278802248612</v>
      </c>
      <c r="Y1041" s="2" t="n">
        <v>6.05094433446691E-005</v>
      </c>
    </row>
    <row r="1042" customFormat="false" ht="15.75" hidden="false" customHeight="false" outlineLevel="0" collapsed="false">
      <c r="A1042" s="1" t="s">
        <v>3304</v>
      </c>
      <c r="B1042" s="1" t="n">
        <v>1</v>
      </c>
      <c r="C1042" s="1" t="n">
        <v>1</v>
      </c>
      <c r="D1042" s="1" t="n">
        <v>1</v>
      </c>
      <c r="E1042" s="2" t="b">
        <f aca="false">FALSE()</f>
        <v>0</v>
      </c>
      <c r="F1042" s="8" t="s">
        <v>39</v>
      </c>
      <c r="G1042" s="9" t="s">
        <v>69</v>
      </c>
      <c r="H1042" s="4" t="s">
        <v>70</v>
      </c>
      <c r="I1042" s="2" t="s">
        <v>3305</v>
      </c>
      <c r="J1042" s="2" t="n">
        <v>1</v>
      </c>
      <c r="K1042" s="2" t="n">
        <v>1</v>
      </c>
      <c r="L1042" s="2" t="n">
        <v>1</v>
      </c>
      <c r="M1042" s="2" t="n">
        <v>1</v>
      </c>
      <c r="N1042" s="2" t="n">
        <v>1</v>
      </c>
      <c r="O1042" s="2" t="n">
        <v>1</v>
      </c>
      <c r="P1042" s="2" t="n">
        <v>1</v>
      </c>
      <c r="Q1042" s="2" t="n">
        <v>18.5</v>
      </c>
      <c r="R1042" s="2" t="n">
        <v>18.5</v>
      </c>
      <c r="S1042" s="2" t="n">
        <v>18.5</v>
      </c>
      <c r="T1042" s="2" t="n">
        <v>14.101</v>
      </c>
      <c r="U1042" s="2" t="n">
        <v>130</v>
      </c>
      <c r="V1042" s="2" t="n">
        <v>0.0011465</v>
      </c>
      <c r="W1042" s="2" t="n">
        <v>5631900</v>
      </c>
      <c r="X1042" s="2" t="n">
        <v>2.48755089693394E-005</v>
      </c>
      <c r="Y1042" s="2" t="n">
        <v>1.6452056196653E-008</v>
      </c>
      <c r="AA1042" s="11"/>
      <c r="AB1042" s="11"/>
    </row>
    <row r="1043" customFormat="false" ht="15.75" hidden="false" customHeight="false" outlineLevel="0" collapsed="false">
      <c r="A1043" s="1" t="s">
        <v>3306</v>
      </c>
      <c r="B1043" s="1" t="n">
        <v>4</v>
      </c>
      <c r="C1043" s="1" t="n">
        <v>4</v>
      </c>
      <c r="D1043" s="1" t="n">
        <v>4</v>
      </c>
      <c r="E1043" s="2" t="b">
        <f aca="false">FALSE()</f>
        <v>0</v>
      </c>
      <c r="F1043" s="8" t="s">
        <v>39</v>
      </c>
      <c r="G1043" s="9" t="s">
        <v>3307</v>
      </c>
      <c r="H1043" s="4" t="s">
        <v>28</v>
      </c>
      <c r="I1043" s="2" t="s">
        <v>3308</v>
      </c>
      <c r="J1043" s="2" t="n">
        <v>1</v>
      </c>
      <c r="K1043" s="2" t="n">
        <v>4</v>
      </c>
      <c r="L1043" s="2" t="n">
        <v>4</v>
      </c>
      <c r="M1043" s="2" t="n">
        <v>4</v>
      </c>
      <c r="N1043" s="2" t="n">
        <v>4</v>
      </c>
      <c r="O1043" s="2" t="n">
        <v>4</v>
      </c>
      <c r="P1043" s="2" t="n">
        <v>4</v>
      </c>
      <c r="Q1043" s="2" t="n">
        <v>21</v>
      </c>
      <c r="R1043" s="2" t="n">
        <v>21</v>
      </c>
      <c r="S1043" s="2" t="n">
        <v>21</v>
      </c>
      <c r="T1043" s="2" t="n">
        <v>26.296</v>
      </c>
      <c r="U1043" s="2" t="n">
        <v>252</v>
      </c>
      <c r="V1043" s="10" t="n">
        <v>3.0598E-021</v>
      </c>
      <c r="W1043" s="2" t="n">
        <v>11385000</v>
      </c>
      <c r="X1043" s="2" t="n">
        <v>0.0661598356428133</v>
      </c>
      <c r="Y1043" s="2" t="n">
        <v>5.04651683011543E-005</v>
      </c>
    </row>
    <row r="1044" customFormat="false" ht="15.75" hidden="false" customHeight="false" outlineLevel="0" collapsed="false">
      <c r="A1044" s="1" t="s">
        <v>3309</v>
      </c>
      <c r="B1044" s="1" t="n">
        <v>2</v>
      </c>
      <c r="C1044" s="1" t="n">
        <v>2</v>
      </c>
      <c r="D1044" s="1" t="n">
        <v>2</v>
      </c>
      <c r="E1044" s="2" t="b">
        <f aca="false">FALSE()</f>
        <v>0</v>
      </c>
      <c r="F1044" s="8" t="s">
        <v>3310</v>
      </c>
      <c r="G1044" s="9" t="s">
        <v>3311</v>
      </c>
      <c r="H1044" s="4" t="s">
        <v>28</v>
      </c>
      <c r="I1044" s="2" t="s">
        <v>3312</v>
      </c>
      <c r="J1044" s="2" t="n">
        <v>1</v>
      </c>
      <c r="K1044" s="2" t="n">
        <v>2</v>
      </c>
      <c r="L1044" s="2" t="n">
        <v>2</v>
      </c>
      <c r="M1044" s="2" t="n">
        <v>2</v>
      </c>
      <c r="N1044" s="2" t="n">
        <v>2</v>
      </c>
      <c r="O1044" s="2" t="n">
        <v>2</v>
      </c>
      <c r="P1044" s="2" t="n">
        <v>2</v>
      </c>
      <c r="Q1044" s="2" t="n">
        <v>7.8</v>
      </c>
      <c r="R1044" s="2" t="n">
        <v>7.8</v>
      </c>
      <c r="S1044" s="2" t="n">
        <v>7.8</v>
      </c>
      <c r="T1044" s="2" t="n">
        <v>38.081</v>
      </c>
      <c r="U1044" s="2" t="n">
        <v>373</v>
      </c>
      <c r="V1044" s="10" t="n">
        <v>3.4571E-015</v>
      </c>
      <c r="W1044" s="2" t="n">
        <v>13106000</v>
      </c>
      <c r="X1044" s="2" t="n">
        <v>0.0761608086020827</v>
      </c>
      <c r="Y1044" s="2" t="n">
        <v>5.80936755164627E-005</v>
      </c>
    </row>
    <row r="1045" customFormat="false" ht="15.75" hidden="false" customHeight="false" outlineLevel="0" collapsed="false">
      <c r="A1045" s="1" t="s">
        <v>3313</v>
      </c>
      <c r="B1045" s="1" t="n">
        <v>6</v>
      </c>
      <c r="C1045" s="1" t="n">
        <v>6</v>
      </c>
      <c r="D1045" s="1" t="n">
        <v>6</v>
      </c>
      <c r="E1045" s="2" t="b">
        <f aca="false">FALSE()</f>
        <v>0</v>
      </c>
      <c r="F1045" s="8" t="s">
        <v>3314</v>
      </c>
      <c r="G1045" s="9" t="s">
        <v>3315</v>
      </c>
      <c r="H1045" s="4" t="s">
        <v>28</v>
      </c>
      <c r="I1045" s="2" t="s">
        <v>3316</v>
      </c>
      <c r="J1045" s="2" t="n">
        <v>1</v>
      </c>
      <c r="K1045" s="2" t="n">
        <v>6</v>
      </c>
      <c r="L1045" s="2" t="n">
        <v>7</v>
      </c>
      <c r="M1045" s="2" t="n">
        <v>6</v>
      </c>
      <c r="N1045" s="2" t="n">
        <v>7</v>
      </c>
      <c r="O1045" s="2" t="n">
        <v>6</v>
      </c>
      <c r="P1045" s="2" t="n">
        <v>7</v>
      </c>
      <c r="Q1045" s="2" t="n">
        <v>12.9</v>
      </c>
      <c r="R1045" s="2" t="n">
        <v>12.9</v>
      </c>
      <c r="S1045" s="2" t="n">
        <v>12.9</v>
      </c>
      <c r="T1045" s="2" t="n">
        <v>61.392</v>
      </c>
      <c r="U1045" s="2" t="n">
        <v>566</v>
      </c>
      <c r="V1045" s="10" t="n">
        <v>5.9663E-055</v>
      </c>
      <c r="W1045" s="2" t="n">
        <v>22464000</v>
      </c>
      <c r="X1045" s="2" t="n">
        <v>0.130541462264397</v>
      </c>
      <c r="Y1045" s="2" t="n">
        <v>9.95739605372973E-005</v>
      </c>
    </row>
    <row r="1046" customFormat="false" ht="15.75" hidden="false" customHeight="false" outlineLevel="0" collapsed="false">
      <c r="A1046" s="1" t="s">
        <v>3317</v>
      </c>
      <c r="B1046" s="1" t="n">
        <v>2</v>
      </c>
      <c r="C1046" s="1" t="n">
        <v>2</v>
      </c>
      <c r="D1046" s="1" t="n">
        <v>2</v>
      </c>
      <c r="E1046" s="2" t="b">
        <f aca="false">FALSE()</f>
        <v>0</v>
      </c>
      <c r="F1046" s="8" t="s">
        <v>39</v>
      </c>
      <c r="G1046" s="9" t="s">
        <v>69</v>
      </c>
      <c r="H1046" s="4" t="s">
        <v>28</v>
      </c>
      <c r="I1046" s="2" t="s">
        <v>3318</v>
      </c>
      <c r="J1046" s="2" t="n">
        <v>1</v>
      </c>
      <c r="K1046" s="2" t="n">
        <v>2</v>
      </c>
      <c r="L1046" s="2" t="n">
        <v>2</v>
      </c>
      <c r="M1046" s="2" t="n">
        <v>2</v>
      </c>
      <c r="N1046" s="2" t="n">
        <v>2</v>
      </c>
      <c r="O1046" s="2" t="n">
        <v>2</v>
      </c>
      <c r="P1046" s="2" t="n">
        <v>2</v>
      </c>
      <c r="Q1046" s="2" t="n">
        <v>15.8</v>
      </c>
      <c r="R1046" s="2" t="n">
        <v>15.8</v>
      </c>
      <c r="S1046" s="2" t="n">
        <v>15.8</v>
      </c>
      <c r="T1046" s="2" t="n">
        <v>19.438</v>
      </c>
      <c r="U1046" s="2" t="n">
        <v>190</v>
      </c>
      <c r="V1046" s="10" t="n">
        <v>4.7044E-064</v>
      </c>
      <c r="W1046" s="2" t="n">
        <v>10108000</v>
      </c>
      <c r="X1046" s="2" t="n">
        <v>0.0587390091065048</v>
      </c>
      <c r="Y1046" s="2" t="n">
        <v>4.48047361605681E-005</v>
      </c>
    </row>
    <row r="1047" customFormat="false" ht="15.75" hidden="false" customHeight="false" outlineLevel="0" collapsed="false">
      <c r="A1047" s="1" t="s">
        <v>3319</v>
      </c>
      <c r="B1047" s="1" t="n">
        <v>1</v>
      </c>
      <c r="C1047" s="1" t="n">
        <v>1</v>
      </c>
      <c r="D1047" s="1" t="n">
        <v>1</v>
      </c>
      <c r="E1047" s="2" t="b">
        <f aca="false">FALSE()</f>
        <v>0</v>
      </c>
      <c r="F1047" s="8" t="s">
        <v>3320</v>
      </c>
      <c r="G1047" s="9" t="s">
        <v>3321</v>
      </c>
      <c r="H1047" s="4" t="s">
        <v>28</v>
      </c>
      <c r="I1047" s="2" t="s">
        <v>3322</v>
      </c>
      <c r="J1047" s="2" t="n">
        <v>1</v>
      </c>
      <c r="K1047" s="2" t="n">
        <v>1</v>
      </c>
      <c r="L1047" s="2" t="n">
        <v>1</v>
      </c>
      <c r="M1047" s="2" t="n">
        <v>1</v>
      </c>
      <c r="N1047" s="2" t="n">
        <v>1</v>
      </c>
      <c r="O1047" s="2" t="n">
        <v>1</v>
      </c>
      <c r="P1047" s="2" t="n">
        <v>1</v>
      </c>
      <c r="Q1047" s="2" t="n">
        <v>3.3</v>
      </c>
      <c r="R1047" s="2" t="n">
        <v>3.3</v>
      </c>
      <c r="S1047" s="2" t="n">
        <v>3.3</v>
      </c>
      <c r="T1047" s="2" t="n">
        <v>56.386</v>
      </c>
      <c r="U1047" s="2" t="n">
        <v>519</v>
      </c>
      <c r="V1047" s="2" t="n">
        <v>0.0089197</v>
      </c>
      <c r="W1047" s="2" t="n">
        <v>67849</v>
      </c>
      <c r="X1047" s="2" t="n">
        <v>0.000394280078043851</v>
      </c>
      <c r="Y1047" s="2" t="n">
        <v>3.0074758050637E-007</v>
      </c>
    </row>
    <row r="1048" customFormat="false" ht="15.75" hidden="false" customHeight="false" outlineLevel="0" collapsed="false">
      <c r="A1048" s="1" t="s">
        <v>3323</v>
      </c>
      <c r="B1048" s="1" t="n">
        <v>7</v>
      </c>
      <c r="C1048" s="1" t="n">
        <v>7</v>
      </c>
      <c r="D1048" s="1" t="n">
        <v>7</v>
      </c>
      <c r="E1048" s="2" t="b">
        <f aca="false">FALSE()</f>
        <v>0</v>
      </c>
      <c r="F1048" s="8" t="s">
        <v>3324</v>
      </c>
      <c r="G1048" s="9" t="s">
        <v>3325</v>
      </c>
      <c r="H1048" s="4" t="s">
        <v>28</v>
      </c>
      <c r="I1048" s="2" t="s">
        <v>3326</v>
      </c>
      <c r="J1048" s="2" t="n">
        <v>1</v>
      </c>
      <c r="K1048" s="2" t="n">
        <v>7</v>
      </c>
      <c r="L1048" s="2" t="n">
        <v>8</v>
      </c>
      <c r="M1048" s="2" t="n">
        <v>7</v>
      </c>
      <c r="N1048" s="2" t="n">
        <v>8</v>
      </c>
      <c r="O1048" s="2" t="n">
        <v>7</v>
      </c>
      <c r="P1048" s="2" t="n">
        <v>8</v>
      </c>
      <c r="Q1048" s="2" t="n">
        <v>50.5</v>
      </c>
      <c r="R1048" s="2" t="n">
        <v>50.5</v>
      </c>
      <c r="S1048" s="2" t="n">
        <v>50.5</v>
      </c>
      <c r="T1048" s="2" t="n">
        <v>31.529</v>
      </c>
      <c r="U1048" s="2" t="n">
        <v>285</v>
      </c>
      <c r="V1048" s="10" t="n">
        <v>2.5998E-041</v>
      </c>
      <c r="W1048" s="2" t="n">
        <v>91321000</v>
      </c>
      <c r="X1048" s="2" t="n">
        <v>0.53067917002524</v>
      </c>
      <c r="Y1048" s="2" t="n">
        <v>0.000404789603375469</v>
      </c>
    </row>
    <row r="1049" customFormat="false" ht="15.75" hidden="false" customHeight="false" outlineLevel="0" collapsed="false">
      <c r="A1049" s="1" t="s">
        <v>3327</v>
      </c>
      <c r="B1049" s="1" t="n">
        <v>6</v>
      </c>
      <c r="C1049" s="1" t="n">
        <v>6</v>
      </c>
      <c r="D1049" s="1" t="n">
        <v>6</v>
      </c>
      <c r="E1049" s="2" t="b">
        <f aca="false">FALSE()</f>
        <v>0</v>
      </c>
      <c r="F1049" s="8" t="s">
        <v>3328</v>
      </c>
      <c r="G1049" s="9" t="s">
        <v>3329</v>
      </c>
      <c r="H1049" s="4" t="s">
        <v>28</v>
      </c>
      <c r="I1049" s="2" t="s">
        <v>3330</v>
      </c>
      <c r="J1049" s="2" t="n">
        <v>1</v>
      </c>
      <c r="K1049" s="2" t="n">
        <v>6</v>
      </c>
      <c r="L1049" s="2" t="n">
        <v>7</v>
      </c>
      <c r="M1049" s="2" t="n">
        <v>6</v>
      </c>
      <c r="N1049" s="2" t="n">
        <v>7</v>
      </c>
      <c r="O1049" s="2" t="n">
        <v>6</v>
      </c>
      <c r="P1049" s="2" t="n">
        <v>7</v>
      </c>
      <c r="Q1049" s="2" t="n">
        <v>8.3</v>
      </c>
      <c r="R1049" s="2" t="n">
        <v>8.3</v>
      </c>
      <c r="S1049" s="2" t="n">
        <v>8.3</v>
      </c>
      <c r="T1049" s="2" t="n">
        <v>78.225</v>
      </c>
      <c r="U1049" s="2" t="n">
        <v>737</v>
      </c>
      <c r="V1049" s="10" t="n">
        <v>7.7914E-019</v>
      </c>
      <c r="W1049" s="2" t="n">
        <v>20209000</v>
      </c>
      <c r="X1049" s="2" t="n">
        <v>0.117437340228864</v>
      </c>
      <c r="Y1049" s="2" t="n">
        <v>8.95784441104987E-005</v>
      </c>
    </row>
    <row r="1050" customFormat="false" ht="15.75" hidden="false" customHeight="false" outlineLevel="0" collapsed="false">
      <c r="A1050" s="1" t="s">
        <v>3331</v>
      </c>
      <c r="B1050" s="1" t="n">
        <v>1</v>
      </c>
      <c r="C1050" s="1" t="n">
        <v>1</v>
      </c>
      <c r="D1050" s="1" t="n">
        <v>1</v>
      </c>
      <c r="E1050" s="2" t="b">
        <f aca="false">FALSE()</f>
        <v>0</v>
      </c>
      <c r="F1050" s="8" t="s">
        <v>39</v>
      </c>
      <c r="G1050" s="9" t="s">
        <v>3332</v>
      </c>
      <c r="H1050" s="4" t="s">
        <v>28</v>
      </c>
      <c r="I1050" s="2" t="s">
        <v>3333</v>
      </c>
      <c r="J1050" s="2" t="n">
        <v>1</v>
      </c>
      <c r="K1050" s="2" t="n">
        <v>1</v>
      </c>
      <c r="L1050" s="2" t="n">
        <v>1</v>
      </c>
      <c r="M1050" s="2" t="n">
        <v>1</v>
      </c>
      <c r="N1050" s="2" t="n">
        <v>1</v>
      </c>
      <c r="O1050" s="2" t="n">
        <v>1</v>
      </c>
      <c r="P1050" s="2" t="n">
        <v>1</v>
      </c>
      <c r="Q1050" s="2" t="n">
        <v>5.1</v>
      </c>
      <c r="R1050" s="2" t="n">
        <v>5.1</v>
      </c>
      <c r="S1050" s="2" t="n">
        <v>5.1</v>
      </c>
      <c r="T1050" s="2" t="n">
        <v>44.66</v>
      </c>
      <c r="U1050" s="2" t="n">
        <v>413</v>
      </c>
      <c r="V1050" s="10" t="n">
        <v>1.6004E-042</v>
      </c>
      <c r="W1050" s="2" t="n">
        <v>736000</v>
      </c>
      <c r="X1050" s="2" t="n">
        <v>0.00427699947589904</v>
      </c>
      <c r="Y1050" s="2" t="n">
        <v>3.26239471845846E-006</v>
      </c>
    </row>
    <row r="1051" customFormat="false" ht="15.75" hidden="false" customHeight="false" outlineLevel="0" collapsed="false">
      <c r="A1051" s="1" t="s">
        <v>3334</v>
      </c>
      <c r="B1051" s="1" t="n">
        <v>7</v>
      </c>
      <c r="C1051" s="1" t="n">
        <v>7</v>
      </c>
      <c r="D1051" s="1" t="n">
        <v>7</v>
      </c>
      <c r="E1051" s="2" t="b">
        <f aca="false">FALSE()</f>
        <v>0</v>
      </c>
      <c r="F1051" s="8" t="s">
        <v>39</v>
      </c>
      <c r="G1051" s="9" t="s">
        <v>69</v>
      </c>
      <c r="H1051" s="4" t="s">
        <v>28</v>
      </c>
      <c r="I1051" s="2" t="s">
        <v>3335</v>
      </c>
      <c r="J1051" s="2" t="n">
        <v>1</v>
      </c>
      <c r="K1051" s="2" t="n">
        <v>7</v>
      </c>
      <c r="L1051" s="2" t="n">
        <v>7</v>
      </c>
      <c r="M1051" s="2" t="n">
        <v>7</v>
      </c>
      <c r="N1051" s="2" t="n">
        <v>7</v>
      </c>
      <c r="O1051" s="2" t="n">
        <v>7</v>
      </c>
      <c r="P1051" s="2" t="n">
        <v>7</v>
      </c>
      <c r="Q1051" s="2" t="n">
        <v>57.1</v>
      </c>
      <c r="R1051" s="2" t="n">
        <v>57.1</v>
      </c>
      <c r="S1051" s="2" t="n">
        <v>57.1</v>
      </c>
      <c r="T1051" s="2" t="n">
        <v>32.21</v>
      </c>
      <c r="U1051" s="2" t="n">
        <v>303</v>
      </c>
      <c r="V1051" s="10" t="n">
        <v>5.0141E-104</v>
      </c>
      <c r="W1051" s="2" t="n">
        <v>253430000</v>
      </c>
      <c r="X1051" s="2" t="n">
        <v>1.47271736029496</v>
      </c>
      <c r="Y1051" s="2" t="n">
        <v>0.00112335420312354</v>
      </c>
    </row>
    <row r="1052" customFormat="false" ht="15.75" hidden="false" customHeight="false" outlineLevel="0" collapsed="false">
      <c r="A1052" s="1" t="s">
        <v>3336</v>
      </c>
      <c r="B1052" s="1" t="n">
        <v>2</v>
      </c>
      <c r="C1052" s="1" t="n">
        <v>2</v>
      </c>
      <c r="D1052" s="1" t="n">
        <v>2</v>
      </c>
      <c r="E1052" s="2" t="b">
        <f aca="false">FALSE()</f>
        <v>0</v>
      </c>
      <c r="F1052" s="8" t="s">
        <v>39</v>
      </c>
      <c r="G1052" s="9" t="s">
        <v>69</v>
      </c>
      <c r="H1052" s="4" t="s">
        <v>28</v>
      </c>
      <c r="I1052" s="2" t="s">
        <v>3337</v>
      </c>
      <c r="J1052" s="2" t="n">
        <v>1</v>
      </c>
      <c r="K1052" s="2" t="n">
        <v>2</v>
      </c>
      <c r="L1052" s="2" t="n">
        <v>2</v>
      </c>
      <c r="M1052" s="2" t="n">
        <v>2</v>
      </c>
      <c r="N1052" s="2" t="n">
        <v>2</v>
      </c>
      <c r="O1052" s="2" t="n">
        <v>2</v>
      </c>
      <c r="P1052" s="2" t="n">
        <v>2</v>
      </c>
      <c r="Q1052" s="2" t="n">
        <v>31.4</v>
      </c>
      <c r="R1052" s="2" t="n">
        <v>31.4</v>
      </c>
      <c r="S1052" s="2" t="n">
        <v>31.4</v>
      </c>
      <c r="T1052" s="2" t="n">
        <v>23.579</v>
      </c>
      <c r="U1052" s="2" t="n">
        <v>220</v>
      </c>
      <c r="V1052" s="10" t="n">
        <v>1.1821E-006</v>
      </c>
      <c r="W1052" s="2" t="n">
        <v>2666600</v>
      </c>
      <c r="X1052" s="2" t="n">
        <v>0.0154959875033049</v>
      </c>
      <c r="Y1052" s="2" t="n">
        <v>1.18199752122844E-005</v>
      </c>
    </row>
    <row r="1053" customFormat="false" ht="15.75" hidden="false" customHeight="false" outlineLevel="0" collapsed="false">
      <c r="A1053" s="1" t="s">
        <v>3338</v>
      </c>
      <c r="B1053" s="1" t="n">
        <v>6</v>
      </c>
      <c r="C1053" s="1" t="n">
        <v>6</v>
      </c>
      <c r="D1053" s="1" t="n">
        <v>6</v>
      </c>
      <c r="E1053" s="2" t="b">
        <f aca="false">FALSE()</f>
        <v>0</v>
      </c>
      <c r="F1053" s="8" t="s">
        <v>3339</v>
      </c>
      <c r="G1053" s="9" t="s">
        <v>3340</v>
      </c>
      <c r="H1053" s="4" t="s">
        <v>28</v>
      </c>
      <c r="I1053" s="2" t="s">
        <v>3341</v>
      </c>
      <c r="J1053" s="2" t="n">
        <v>1</v>
      </c>
      <c r="K1053" s="2" t="n">
        <v>6</v>
      </c>
      <c r="L1053" s="2" t="n">
        <v>6</v>
      </c>
      <c r="M1053" s="2" t="n">
        <v>6</v>
      </c>
      <c r="N1053" s="2" t="n">
        <v>6</v>
      </c>
      <c r="O1053" s="2" t="n">
        <v>6</v>
      </c>
      <c r="P1053" s="2" t="n">
        <v>6</v>
      </c>
      <c r="Q1053" s="2" t="n">
        <v>24.6</v>
      </c>
      <c r="R1053" s="2" t="n">
        <v>24.6</v>
      </c>
      <c r="S1053" s="2" t="n">
        <v>24.6</v>
      </c>
      <c r="T1053" s="2" t="n">
        <v>49.727</v>
      </c>
      <c r="U1053" s="2" t="n">
        <v>484</v>
      </c>
      <c r="V1053" s="10" t="n">
        <v>3.1407E-077</v>
      </c>
      <c r="W1053" s="2" t="n">
        <v>63915000</v>
      </c>
      <c r="X1053" s="2" t="n">
        <v>0.371419050953923</v>
      </c>
      <c r="Y1053" s="2" t="n">
        <v>0.000283309726128088</v>
      </c>
    </row>
    <row r="1054" customFormat="false" ht="15.75" hidden="false" customHeight="false" outlineLevel="0" collapsed="false">
      <c r="A1054" s="1" t="s">
        <v>3342</v>
      </c>
      <c r="B1054" s="1" t="n">
        <v>18</v>
      </c>
      <c r="C1054" s="1" t="n">
        <v>18</v>
      </c>
      <c r="D1054" s="1" t="n">
        <v>18</v>
      </c>
      <c r="E1054" s="2" t="b">
        <f aca="false">FALSE()</f>
        <v>0</v>
      </c>
      <c r="F1054" s="8" t="s">
        <v>39</v>
      </c>
      <c r="G1054" s="9" t="s">
        <v>3343</v>
      </c>
      <c r="H1054" s="4" t="s">
        <v>28</v>
      </c>
      <c r="I1054" s="2" t="s">
        <v>3344</v>
      </c>
      <c r="J1054" s="2" t="n">
        <v>1</v>
      </c>
      <c r="K1054" s="2" t="n">
        <v>18</v>
      </c>
      <c r="L1054" s="2" t="n">
        <v>23</v>
      </c>
      <c r="M1054" s="2" t="n">
        <v>18</v>
      </c>
      <c r="N1054" s="2" t="n">
        <v>23</v>
      </c>
      <c r="O1054" s="2" t="n">
        <v>18</v>
      </c>
      <c r="P1054" s="2" t="n">
        <v>23</v>
      </c>
      <c r="Q1054" s="2" t="n">
        <v>28.8</v>
      </c>
      <c r="R1054" s="2" t="n">
        <v>28.8</v>
      </c>
      <c r="S1054" s="2" t="n">
        <v>28.8</v>
      </c>
      <c r="T1054" s="2" t="n">
        <v>84.755</v>
      </c>
      <c r="U1054" s="2" t="n">
        <v>824</v>
      </c>
      <c r="V1054" s="10" t="n">
        <v>1.8446E-265</v>
      </c>
      <c r="W1054" s="2" t="n">
        <v>1336500000</v>
      </c>
      <c r="X1054" s="2" t="n">
        <v>7.76658940154765</v>
      </c>
      <c r="Y1054" s="2" t="n">
        <v>0.00592417193100507</v>
      </c>
    </row>
    <row r="1055" customFormat="false" ht="15.75" hidden="false" customHeight="false" outlineLevel="0" collapsed="false">
      <c r="A1055" s="1" t="s">
        <v>3345</v>
      </c>
      <c r="B1055" s="1" t="n">
        <v>1</v>
      </c>
      <c r="C1055" s="1" t="n">
        <v>1</v>
      </c>
      <c r="D1055" s="1" t="n">
        <v>1</v>
      </c>
      <c r="E1055" s="2" t="b">
        <f aca="false">FALSE()</f>
        <v>0</v>
      </c>
      <c r="F1055" s="8" t="s">
        <v>39</v>
      </c>
      <c r="G1055" s="9" t="s">
        <v>3346</v>
      </c>
      <c r="H1055" s="4" t="s">
        <v>28</v>
      </c>
      <c r="I1055" s="2" t="s">
        <v>3347</v>
      </c>
      <c r="J1055" s="2" t="n">
        <v>1</v>
      </c>
      <c r="K1055" s="2" t="n">
        <v>1</v>
      </c>
      <c r="L1055" s="2" t="n">
        <v>1</v>
      </c>
      <c r="M1055" s="2" t="n">
        <v>1</v>
      </c>
      <c r="N1055" s="2" t="n">
        <v>1</v>
      </c>
      <c r="O1055" s="2" t="n">
        <v>1</v>
      </c>
      <c r="P1055" s="2" t="n">
        <v>1</v>
      </c>
      <c r="Q1055" s="2" t="n">
        <v>6.8</v>
      </c>
      <c r="R1055" s="2" t="n">
        <v>6.8</v>
      </c>
      <c r="S1055" s="2" t="n">
        <v>6.8</v>
      </c>
      <c r="T1055" s="2" t="n">
        <v>23.771</v>
      </c>
      <c r="U1055" s="2" t="n">
        <v>234</v>
      </c>
      <c r="V1055" s="10" t="n">
        <v>3.5219E-032</v>
      </c>
      <c r="W1055" s="2" t="n">
        <v>4194500</v>
      </c>
      <c r="X1055" s="2" t="n">
        <v>0.02437482921421</v>
      </c>
      <c r="Y1055" s="2" t="n">
        <v>1.85925470741495E-005</v>
      </c>
    </row>
    <row r="1056" customFormat="false" ht="15.75" hidden="false" customHeight="false" outlineLevel="0" collapsed="false">
      <c r="A1056" s="1" t="s">
        <v>3348</v>
      </c>
      <c r="B1056" s="1" t="n">
        <v>6</v>
      </c>
      <c r="C1056" s="1" t="n">
        <v>6</v>
      </c>
      <c r="D1056" s="1" t="n">
        <v>6</v>
      </c>
      <c r="E1056" s="2" t="b">
        <f aca="false">FALSE()</f>
        <v>0</v>
      </c>
      <c r="F1056" s="8" t="s">
        <v>39</v>
      </c>
      <c r="G1056" s="9" t="s">
        <v>3349</v>
      </c>
      <c r="H1056" s="4" t="s">
        <v>28</v>
      </c>
      <c r="I1056" s="2" t="s">
        <v>3350</v>
      </c>
      <c r="J1056" s="2" t="n">
        <v>1</v>
      </c>
      <c r="K1056" s="2" t="n">
        <v>6</v>
      </c>
      <c r="L1056" s="2" t="n">
        <v>7</v>
      </c>
      <c r="M1056" s="2" t="n">
        <v>6</v>
      </c>
      <c r="N1056" s="2" t="n">
        <v>7</v>
      </c>
      <c r="O1056" s="2" t="n">
        <v>6</v>
      </c>
      <c r="P1056" s="2" t="n">
        <v>7</v>
      </c>
      <c r="Q1056" s="2" t="n">
        <v>10.1</v>
      </c>
      <c r="R1056" s="2" t="n">
        <v>10.1</v>
      </c>
      <c r="S1056" s="2" t="n">
        <v>10.1</v>
      </c>
      <c r="T1056" s="2" t="n">
        <v>66.479</v>
      </c>
      <c r="U1056" s="2" t="n">
        <v>605</v>
      </c>
      <c r="V1056" s="10" t="n">
        <v>9.3126E-026</v>
      </c>
      <c r="W1056" s="2" t="n">
        <v>46055000</v>
      </c>
      <c r="X1056" s="2" t="n">
        <v>0.267632079976264</v>
      </c>
      <c r="Y1056" s="2" t="n">
        <v>0.000204143462987234</v>
      </c>
    </row>
    <row r="1057" customFormat="false" ht="15.75" hidden="false" customHeight="false" outlineLevel="0" collapsed="false">
      <c r="A1057" s="1" t="s">
        <v>3351</v>
      </c>
      <c r="B1057" s="1" t="n">
        <v>2</v>
      </c>
      <c r="C1057" s="1" t="n">
        <v>2</v>
      </c>
      <c r="D1057" s="1" t="n">
        <v>2</v>
      </c>
      <c r="E1057" s="2" t="b">
        <f aca="false">FALSE()</f>
        <v>0</v>
      </c>
      <c r="F1057" s="8" t="s">
        <v>39</v>
      </c>
      <c r="G1057" s="9" t="s">
        <v>95</v>
      </c>
      <c r="H1057" s="4" t="s">
        <v>28</v>
      </c>
      <c r="I1057" s="2" t="s">
        <v>3352</v>
      </c>
      <c r="J1057" s="2" t="n">
        <v>1</v>
      </c>
      <c r="K1057" s="2" t="n">
        <v>2</v>
      </c>
      <c r="L1057" s="2" t="n">
        <v>2</v>
      </c>
      <c r="M1057" s="2" t="n">
        <v>2</v>
      </c>
      <c r="N1057" s="2" t="n">
        <v>2</v>
      </c>
      <c r="O1057" s="2" t="n">
        <v>2</v>
      </c>
      <c r="P1057" s="2" t="n">
        <v>2</v>
      </c>
      <c r="Q1057" s="2" t="n">
        <v>3.6</v>
      </c>
      <c r="R1057" s="2" t="n">
        <v>3.6</v>
      </c>
      <c r="S1057" s="2" t="n">
        <v>3.6</v>
      </c>
      <c r="T1057" s="2" t="n">
        <v>53.374</v>
      </c>
      <c r="U1057" s="2" t="n">
        <v>501</v>
      </c>
      <c r="V1057" s="10" t="n">
        <v>3.3744E-014</v>
      </c>
      <c r="W1057" s="2" t="n">
        <v>97990000</v>
      </c>
      <c r="X1057" s="2" t="n">
        <v>0.569433666634982</v>
      </c>
      <c r="Y1057" s="2" t="n">
        <v>0.000434350622909979</v>
      </c>
    </row>
    <row r="1058" customFormat="false" ht="15.75" hidden="false" customHeight="false" outlineLevel="0" collapsed="false">
      <c r="A1058" s="1" t="s">
        <v>3353</v>
      </c>
      <c r="B1058" s="1" t="n">
        <v>4</v>
      </c>
      <c r="C1058" s="1" t="n">
        <v>4</v>
      </c>
      <c r="D1058" s="1" t="n">
        <v>4</v>
      </c>
      <c r="E1058" s="2" t="b">
        <f aca="false">FALSE()</f>
        <v>0</v>
      </c>
      <c r="F1058" s="8" t="s">
        <v>3354</v>
      </c>
      <c r="G1058" s="9" t="s">
        <v>3355</v>
      </c>
      <c r="H1058" s="4" t="s">
        <v>28</v>
      </c>
      <c r="I1058" s="2" t="s">
        <v>3356</v>
      </c>
      <c r="J1058" s="2" t="n">
        <v>1</v>
      </c>
      <c r="K1058" s="2" t="n">
        <v>4</v>
      </c>
      <c r="L1058" s="2" t="n">
        <v>4</v>
      </c>
      <c r="M1058" s="2" t="n">
        <v>4</v>
      </c>
      <c r="N1058" s="2" t="n">
        <v>4</v>
      </c>
      <c r="O1058" s="2" t="n">
        <v>4</v>
      </c>
      <c r="P1058" s="2" t="n">
        <v>4</v>
      </c>
      <c r="Q1058" s="2" t="n">
        <v>7.6</v>
      </c>
      <c r="R1058" s="2" t="n">
        <v>7.6</v>
      </c>
      <c r="S1058" s="2" t="n">
        <v>7.6</v>
      </c>
      <c r="T1058" s="2" t="n">
        <v>59.545</v>
      </c>
      <c r="U1058" s="2" t="n">
        <v>569</v>
      </c>
      <c r="V1058" s="10" t="n">
        <v>8.7571E-032</v>
      </c>
      <c r="W1058" s="2" t="n">
        <v>108650000</v>
      </c>
      <c r="X1058" s="2" t="n">
        <v>0.631380425348411</v>
      </c>
      <c r="Y1058" s="2" t="n">
        <v>0.000481602155109391</v>
      </c>
    </row>
    <row r="1059" customFormat="false" ht="15.75" hidden="false" customHeight="false" outlineLevel="0" collapsed="false">
      <c r="A1059" s="1" t="s">
        <v>3357</v>
      </c>
      <c r="B1059" s="1" t="n">
        <v>1</v>
      </c>
      <c r="C1059" s="1" t="n">
        <v>1</v>
      </c>
      <c r="D1059" s="1" t="n">
        <v>1</v>
      </c>
      <c r="E1059" s="2" t="b">
        <f aca="false">FALSE()</f>
        <v>0</v>
      </c>
      <c r="F1059" s="8" t="s">
        <v>39</v>
      </c>
      <c r="G1059" s="9" t="s">
        <v>3358</v>
      </c>
      <c r="H1059" s="4" t="s">
        <v>70</v>
      </c>
      <c r="I1059" s="2" t="s">
        <v>3359</v>
      </c>
      <c r="J1059" s="2" t="n">
        <v>1</v>
      </c>
      <c r="K1059" s="2" t="n">
        <v>1</v>
      </c>
      <c r="L1059" s="2" t="n">
        <v>1</v>
      </c>
      <c r="M1059" s="2" t="n">
        <v>1</v>
      </c>
      <c r="N1059" s="2" t="n">
        <v>1</v>
      </c>
      <c r="O1059" s="2" t="n">
        <v>1</v>
      </c>
      <c r="P1059" s="2" t="n">
        <v>1</v>
      </c>
      <c r="Q1059" s="2" t="n">
        <v>5.5</v>
      </c>
      <c r="R1059" s="2" t="n">
        <v>5.5</v>
      </c>
      <c r="S1059" s="2" t="n">
        <v>5.5</v>
      </c>
      <c r="T1059" s="2" t="n">
        <v>31.201</v>
      </c>
      <c r="U1059" s="2" t="n">
        <v>293</v>
      </c>
      <c r="V1059" s="2" t="n">
        <v>0.025813</v>
      </c>
      <c r="W1059" s="2" t="n">
        <v>50973</v>
      </c>
      <c r="X1059" s="2" t="n">
        <v>2.25142370903982E-007</v>
      </c>
      <c r="Y1059" s="2" t="n">
        <v>1.48903684460306E-010</v>
      </c>
      <c r="AA1059" s="11"/>
      <c r="AB1059" s="11"/>
    </row>
    <row r="1060" customFormat="false" ht="15.75" hidden="false" customHeight="false" outlineLevel="0" collapsed="false">
      <c r="A1060" s="1" t="s">
        <v>3360</v>
      </c>
      <c r="B1060" s="1" t="n">
        <v>19</v>
      </c>
      <c r="C1060" s="1" t="n">
        <v>19</v>
      </c>
      <c r="D1060" s="1" t="n">
        <v>19</v>
      </c>
      <c r="E1060" s="2" t="b">
        <f aca="false">FALSE()</f>
        <v>0</v>
      </c>
      <c r="F1060" s="8" t="s">
        <v>3361</v>
      </c>
      <c r="G1060" s="9" t="s">
        <v>3362</v>
      </c>
      <c r="H1060" s="4" t="s">
        <v>28</v>
      </c>
      <c r="I1060" s="2" t="s">
        <v>3363</v>
      </c>
      <c r="J1060" s="2" t="n">
        <v>1</v>
      </c>
      <c r="K1060" s="2" t="n">
        <v>19</v>
      </c>
      <c r="L1060" s="2" t="n">
        <v>28</v>
      </c>
      <c r="M1060" s="2" t="n">
        <v>19</v>
      </c>
      <c r="N1060" s="2" t="n">
        <v>28</v>
      </c>
      <c r="O1060" s="2" t="n">
        <v>19</v>
      </c>
      <c r="P1060" s="2" t="n">
        <v>28</v>
      </c>
      <c r="Q1060" s="2" t="n">
        <v>73.5</v>
      </c>
      <c r="R1060" s="2" t="n">
        <v>73.5</v>
      </c>
      <c r="S1060" s="2" t="n">
        <v>73.5</v>
      </c>
      <c r="T1060" s="2" t="n">
        <v>34.968</v>
      </c>
      <c r="U1060" s="2" t="n">
        <v>324</v>
      </c>
      <c r="V1060" s="2" t="n">
        <v>0</v>
      </c>
      <c r="W1060" s="2" t="n">
        <v>5010000000</v>
      </c>
      <c r="X1060" s="2" t="n">
        <v>29.1138143671932</v>
      </c>
      <c r="Y1060" s="2" t="n">
        <v>0.0222073336134197</v>
      </c>
    </row>
    <row r="1061" customFormat="false" ht="15.75" hidden="false" customHeight="false" outlineLevel="0" collapsed="false">
      <c r="A1061" s="1" t="s">
        <v>3364</v>
      </c>
      <c r="B1061" s="1" t="n">
        <v>2</v>
      </c>
      <c r="C1061" s="1" t="n">
        <v>2</v>
      </c>
      <c r="D1061" s="1" t="n">
        <v>2</v>
      </c>
      <c r="E1061" s="2" t="b">
        <f aca="false">FALSE()</f>
        <v>0</v>
      </c>
      <c r="F1061" s="8" t="s">
        <v>3365</v>
      </c>
      <c r="G1061" s="9" t="s">
        <v>3366</v>
      </c>
      <c r="H1061" s="4" t="s">
        <v>28</v>
      </c>
      <c r="I1061" s="2" t="s">
        <v>3367</v>
      </c>
      <c r="J1061" s="2" t="n">
        <v>1</v>
      </c>
      <c r="K1061" s="2" t="n">
        <v>2</v>
      </c>
      <c r="L1061" s="2" t="n">
        <v>2</v>
      </c>
      <c r="M1061" s="2" t="n">
        <v>2</v>
      </c>
      <c r="N1061" s="2" t="n">
        <v>2</v>
      </c>
      <c r="O1061" s="2" t="n">
        <v>2</v>
      </c>
      <c r="P1061" s="2" t="n">
        <v>2</v>
      </c>
      <c r="Q1061" s="2" t="n">
        <v>13.8</v>
      </c>
      <c r="R1061" s="2" t="n">
        <v>13.8</v>
      </c>
      <c r="S1061" s="2" t="n">
        <v>13.8</v>
      </c>
      <c r="T1061" s="2" t="n">
        <v>23.02</v>
      </c>
      <c r="U1061" s="2" t="n">
        <v>217</v>
      </c>
      <c r="V1061" s="10" t="n">
        <v>1.1043E-042</v>
      </c>
      <c r="W1061" s="2" t="n">
        <v>28271000</v>
      </c>
      <c r="X1061" s="2" t="n">
        <v>0.164286755683617</v>
      </c>
      <c r="Y1061" s="2" t="n">
        <v>0.000125314077561874</v>
      </c>
    </row>
    <row r="1062" customFormat="false" ht="15.75" hidden="false" customHeight="false" outlineLevel="0" collapsed="false">
      <c r="A1062" s="1" t="s">
        <v>3368</v>
      </c>
      <c r="B1062" s="1" t="n">
        <v>1</v>
      </c>
      <c r="C1062" s="1" t="n">
        <v>1</v>
      </c>
      <c r="D1062" s="1" t="n">
        <v>1</v>
      </c>
      <c r="E1062" s="2" t="b">
        <f aca="false">FALSE()</f>
        <v>0</v>
      </c>
      <c r="F1062" s="8" t="s">
        <v>39</v>
      </c>
      <c r="G1062" s="9" t="s">
        <v>69</v>
      </c>
      <c r="H1062" s="4" t="s">
        <v>28</v>
      </c>
      <c r="I1062" s="2" t="s">
        <v>3369</v>
      </c>
      <c r="J1062" s="2" t="n">
        <v>1</v>
      </c>
      <c r="K1062" s="2" t="n">
        <v>1</v>
      </c>
      <c r="L1062" s="2" t="n">
        <v>1</v>
      </c>
      <c r="M1062" s="2" t="n">
        <v>1</v>
      </c>
      <c r="N1062" s="2" t="n">
        <v>1</v>
      </c>
      <c r="O1062" s="2" t="n">
        <v>1</v>
      </c>
      <c r="P1062" s="2" t="n">
        <v>1</v>
      </c>
      <c r="Q1062" s="2" t="n">
        <v>2.4</v>
      </c>
      <c r="R1062" s="2" t="n">
        <v>2.4</v>
      </c>
      <c r="S1062" s="2" t="n">
        <v>2.4</v>
      </c>
      <c r="T1062" s="2" t="n">
        <v>52.488</v>
      </c>
      <c r="U1062" s="2" t="n">
        <v>505</v>
      </c>
      <c r="V1062" s="10" t="n">
        <v>1.1344E-005</v>
      </c>
      <c r="W1062" s="2" t="n">
        <v>6110400</v>
      </c>
      <c r="X1062" s="2" t="n">
        <v>0.0355083934749096</v>
      </c>
      <c r="Y1062" s="2" t="n">
        <v>2.70849683256366E-005</v>
      </c>
    </row>
    <row r="1063" customFormat="false" ht="15.75" hidden="false" customHeight="false" outlineLevel="0" collapsed="false">
      <c r="A1063" s="1" t="s">
        <v>3370</v>
      </c>
      <c r="B1063" s="1" t="n">
        <v>5</v>
      </c>
      <c r="C1063" s="1" t="n">
        <v>5</v>
      </c>
      <c r="D1063" s="1" t="n">
        <v>5</v>
      </c>
      <c r="E1063" s="2" t="b">
        <f aca="false">FALSE()</f>
        <v>0</v>
      </c>
      <c r="F1063" s="8" t="s">
        <v>3371</v>
      </c>
      <c r="G1063" s="9" t="s">
        <v>3372</v>
      </c>
      <c r="H1063" s="4" t="s">
        <v>28</v>
      </c>
      <c r="I1063" s="2" t="s">
        <v>3373</v>
      </c>
      <c r="J1063" s="2" t="n">
        <v>1</v>
      </c>
      <c r="K1063" s="2" t="n">
        <v>5</v>
      </c>
      <c r="L1063" s="2" t="n">
        <v>6</v>
      </c>
      <c r="M1063" s="2" t="n">
        <v>5</v>
      </c>
      <c r="N1063" s="2" t="n">
        <v>6</v>
      </c>
      <c r="O1063" s="2" t="n">
        <v>5</v>
      </c>
      <c r="P1063" s="2" t="n">
        <v>6</v>
      </c>
      <c r="Q1063" s="2" t="n">
        <v>25</v>
      </c>
      <c r="R1063" s="2" t="n">
        <v>25</v>
      </c>
      <c r="S1063" s="2" t="n">
        <v>25</v>
      </c>
      <c r="T1063" s="2" t="n">
        <v>76.607</v>
      </c>
      <c r="U1063" s="2" t="n">
        <v>729</v>
      </c>
      <c r="V1063" s="10" t="n">
        <v>1.7217E-071</v>
      </c>
      <c r="W1063" s="2" t="n">
        <v>126970000</v>
      </c>
      <c r="X1063" s="2" t="n">
        <v>0.737840520998507</v>
      </c>
      <c r="Y1063" s="2" t="n">
        <v>0.000562807414949281</v>
      </c>
    </row>
    <row r="1064" customFormat="false" ht="15.75" hidden="false" customHeight="false" outlineLevel="0" collapsed="false">
      <c r="A1064" s="1" t="s">
        <v>3374</v>
      </c>
      <c r="B1064" s="1" t="n">
        <v>3</v>
      </c>
      <c r="C1064" s="1" t="n">
        <v>3</v>
      </c>
      <c r="D1064" s="1" t="n">
        <v>3</v>
      </c>
      <c r="E1064" s="2" t="b">
        <f aca="false">FALSE()</f>
        <v>0</v>
      </c>
      <c r="F1064" s="8" t="s">
        <v>3375</v>
      </c>
      <c r="G1064" s="9" t="s">
        <v>3376</v>
      </c>
      <c r="H1064" s="4" t="s">
        <v>28</v>
      </c>
      <c r="I1064" s="2" t="s">
        <v>3377</v>
      </c>
      <c r="J1064" s="2" t="n">
        <v>1</v>
      </c>
      <c r="K1064" s="2" t="n">
        <v>3</v>
      </c>
      <c r="L1064" s="2" t="n">
        <v>3</v>
      </c>
      <c r="M1064" s="2" t="n">
        <v>3</v>
      </c>
      <c r="N1064" s="2" t="n">
        <v>3</v>
      </c>
      <c r="O1064" s="2" t="n">
        <v>3</v>
      </c>
      <c r="P1064" s="2" t="n">
        <v>3</v>
      </c>
      <c r="Q1064" s="2" t="n">
        <v>8.1</v>
      </c>
      <c r="R1064" s="2" t="n">
        <v>8.1</v>
      </c>
      <c r="S1064" s="2" t="n">
        <v>8.1</v>
      </c>
      <c r="T1064" s="2" t="n">
        <v>38.933</v>
      </c>
      <c r="U1064" s="2" t="n">
        <v>360</v>
      </c>
      <c r="V1064" s="10" t="n">
        <v>3.328E-008</v>
      </c>
      <c r="W1064" s="2" t="n">
        <v>10001000</v>
      </c>
      <c r="X1064" s="2" t="n">
        <v>0.0581172170631336</v>
      </c>
      <c r="Y1064" s="2" t="n">
        <v>4.43304477979661E-005</v>
      </c>
    </row>
    <row r="1065" customFormat="false" ht="15.75" hidden="false" customHeight="false" outlineLevel="0" collapsed="false">
      <c r="A1065" s="1" t="s">
        <v>3378</v>
      </c>
      <c r="B1065" s="1" t="n">
        <v>1</v>
      </c>
      <c r="C1065" s="1" t="n">
        <v>1</v>
      </c>
      <c r="D1065" s="1" t="n">
        <v>1</v>
      </c>
      <c r="E1065" s="2" t="b">
        <f aca="false">FALSE()</f>
        <v>0</v>
      </c>
      <c r="F1065" s="8" t="s">
        <v>39</v>
      </c>
      <c r="G1065" s="9" t="s">
        <v>3379</v>
      </c>
      <c r="H1065" s="4" t="s">
        <v>28</v>
      </c>
      <c r="I1065" s="2" t="s">
        <v>3380</v>
      </c>
      <c r="J1065" s="2" t="n">
        <v>1</v>
      </c>
      <c r="K1065" s="2" t="n">
        <v>1</v>
      </c>
      <c r="L1065" s="2" t="n">
        <v>1</v>
      </c>
      <c r="M1065" s="2" t="n">
        <v>1</v>
      </c>
      <c r="N1065" s="2" t="n">
        <v>1</v>
      </c>
      <c r="O1065" s="2" t="n">
        <v>1</v>
      </c>
      <c r="P1065" s="2" t="n">
        <v>1</v>
      </c>
      <c r="Q1065" s="2" t="n">
        <v>3.3</v>
      </c>
      <c r="R1065" s="2" t="n">
        <v>3.3</v>
      </c>
      <c r="S1065" s="2" t="n">
        <v>3.3</v>
      </c>
      <c r="T1065" s="2" t="n">
        <v>44.022</v>
      </c>
      <c r="U1065" s="2" t="n">
        <v>420</v>
      </c>
      <c r="V1065" s="10" t="n">
        <v>9.71E-013</v>
      </c>
      <c r="W1065" s="2" t="n">
        <v>1681000</v>
      </c>
      <c r="X1065" s="2" t="n">
        <v>0.0097685273355792</v>
      </c>
      <c r="Y1065" s="2" t="n">
        <v>7.45120315452265E-006</v>
      </c>
    </row>
    <row r="1066" customFormat="false" ht="15.75" hidden="false" customHeight="false" outlineLevel="0" collapsed="false">
      <c r="A1066" s="1" t="s">
        <v>3381</v>
      </c>
      <c r="B1066" s="1" t="n">
        <v>4</v>
      </c>
      <c r="C1066" s="1" t="n">
        <v>4</v>
      </c>
      <c r="D1066" s="1" t="n">
        <v>4</v>
      </c>
      <c r="E1066" s="2" t="b">
        <f aca="false">FALSE()</f>
        <v>0</v>
      </c>
      <c r="F1066" s="8" t="s">
        <v>39</v>
      </c>
      <c r="G1066" s="9" t="s">
        <v>196</v>
      </c>
      <c r="H1066" s="4" t="s">
        <v>28</v>
      </c>
      <c r="I1066" s="2" t="s">
        <v>3382</v>
      </c>
      <c r="J1066" s="2" t="n">
        <v>1</v>
      </c>
      <c r="K1066" s="2" t="n">
        <v>4</v>
      </c>
      <c r="L1066" s="2" t="n">
        <v>4</v>
      </c>
      <c r="M1066" s="2" t="n">
        <v>4</v>
      </c>
      <c r="N1066" s="2" t="n">
        <v>4</v>
      </c>
      <c r="O1066" s="2" t="n">
        <v>4</v>
      </c>
      <c r="P1066" s="2" t="n">
        <v>4</v>
      </c>
      <c r="Q1066" s="2" t="n">
        <v>13.8</v>
      </c>
      <c r="R1066" s="2" t="n">
        <v>13.8</v>
      </c>
      <c r="S1066" s="2" t="n">
        <v>13.8</v>
      </c>
      <c r="T1066" s="2" t="n">
        <v>35.811</v>
      </c>
      <c r="U1066" s="2" t="n">
        <v>349</v>
      </c>
      <c r="V1066" s="10" t="n">
        <v>4.5081E-032</v>
      </c>
      <c r="W1066" s="2" t="n">
        <v>20442000</v>
      </c>
      <c r="X1066" s="2" t="n">
        <v>0.118791335986859</v>
      </c>
      <c r="Y1066" s="2" t="n">
        <v>9.06112402645759E-005</v>
      </c>
    </row>
    <row r="1067" customFormat="false" ht="15.75" hidden="false" customHeight="false" outlineLevel="0" collapsed="false">
      <c r="A1067" s="1" t="s">
        <v>3383</v>
      </c>
      <c r="B1067" s="1" t="n">
        <v>1</v>
      </c>
      <c r="C1067" s="1" t="n">
        <v>1</v>
      </c>
      <c r="D1067" s="1" t="n">
        <v>1</v>
      </c>
      <c r="E1067" s="2" t="b">
        <f aca="false">FALSE()</f>
        <v>0</v>
      </c>
      <c r="F1067" s="8" t="s">
        <v>39</v>
      </c>
      <c r="G1067" s="9" t="s">
        <v>95</v>
      </c>
      <c r="H1067" s="4" t="s">
        <v>28</v>
      </c>
      <c r="I1067" s="2" t="s">
        <v>3384</v>
      </c>
      <c r="J1067" s="2" t="n">
        <v>1</v>
      </c>
      <c r="K1067" s="2" t="n">
        <v>1</v>
      </c>
      <c r="L1067" s="2" t="n">
        <v>1</v>
      </c>
      <c r="M1067" s="2" t="n">
        <v>1</v>
      </c>
      <c r="N1067" s="2" t="n">
        <v>1</v>
      </c>
      <c r="O1067" s="2" t="n">
        <v>1</v>
      </c>
      <c r="P1067" s="2" t="n">
        <v>1</v>
      </c>
      <c r="Q1067" s="2" t="n">
        <v>6.5</v>
      </c>
      <c r="R1067" s="2" t="n">
        <v>6.5</v>
      </c>
      <c r="S1067" s="2" t="n">
        <v>6.5</v>
      </c>
      <c r="T1067" s="2" t="n">
        <v>18.439</v>
      </c>
      <c r="U1067" s="2" t="n">
        <v>168</v>
      </c>
      <c r="V1067" s="10" t="n">
        <v>8.6051E-007</v>
      </c>
      <c r="W1067" s="2" t="n">
        <v>2307400</v>
      </c>
      <c r="X1067" s="2" t="n">
        <v>0.0134086258025672</v>
      </c>
      <c r="Y1067" s="2" t="n">
        <v>1.02277847464281E-005</v>
      </c>
    </row>
    <row r="1068" customFormat="false" ht="15.75" hidden="false" customHeight="false" outlineLevel="0" collapsed="false">
      <c r="A1068" s="1" t="s">
        <v>3385</v>
      </c>
      <c r="B1068" s="1" t="n">
        <v>6</v>
      </c>
      <c r="C1068" s="1" t="n">
        <v>6</v>
      </c>
      <c r="D1068" s="1" t="n">
        <v>6</v>
      </c>
      <c r="E1068" s="2" t="b">
        <f aca="false">FALSE()</f>
        <v>0</v>
      </c>
      <c r="F1068" s="8" t="s">
        <v>3386</v>
      </c>
      <c r="G1068" s="9" t="s">
        <v>3387</v>
      </c>
      <c r="H1068" s="4" t="s">
        <v>28</v>
      </c>
      <c r="I1068" s="2" t="s">
        <v>3388</v>
      </c>
      <c r="J1068" s="2" t="n">
        <v>1</v>
      </c>
      <c r="K1068" s="2" t="n">
        <v>6</v>
      </c>
      <c r="L1068" s="2" t="n">
        <v>6</v>
      </c>
      <c r="M1068" s="2" t="n">
        <v>6</v>
      </c>
      <c r="N1068" s="2" t="n">
        <v>6</v>
      </c>
      <c r="O1068" s="2" t="n">
        <v>6</v>
      </c>
      <c r="P1068" s="2" t="n">
        <v>6</v>
      </c>
      <c r="Q1068" s="2" t="n">
        <v>18.6</v>
      </c>
      <c r="R1068" s="2" t="n">
        <v>18.6</v>
      </c>
      <c r="S1068" s="2" t="n">
        <v>18.6</v>
      </c>
      <c r="T1068" s="2" t="n">
        <v>52.019</v>
      </c>
      <c r="U1068" s="2" t="n">
        <v>489</v>
      </c>
      <c r="V1068" s="10" t="n">
        <v>5.2652E-056</v>
      </c>
      <c r="W1068" s="2" t="n">
        <v>223830000</v>
      </c>
      <c r="X1068" s="2" t="n">
        <v>1.30070759876424</v>
      </c>
      <c r="Y1068" s="2" t="n">
        <v>0.000992149198142062</v>
      </c>
    </row>
    <row r="1069" customFormat="false" ht="15.75" hidden="false" customHeight="false" outlineLevel="0" collapsed="false">
      <c r="A1069" s="1" t="s">
        <v>3389</v>
      </c>
      <c r="B1069" s="1" t="n">
        <v>1</v>
      </c>
      <c r="C1069" s="1" t="n">
        <v>1</v>
      </c>
      <c r="D1069" s="1" t="n">
        <v>1</v>
      </c>
      <c r="E1069" s="2" t="b">
        <f aca="false">FALSE()</f>
        <v>0</v>
      </c>
      <c r="F1069" s="8" t="s">
        <v>39</v>
      </c>
      <c r="G1069" s="9" t="s">
        <v>69</v>
      </c>
      <c r="H1069" s="4" t="s">
        <v>28</v>
      </c>
      <c r="I1069" s="2" t="s">
        <v>3390</v>
      </c>
      <c r="J1069" s="2" t="n">
        <v>1</v>
      </c>
      <c r="K1069" s="2" t="n">
        <v>1</v>
      </c>
      <c r="L1069" s="2" t="n">
        <v>1</v>
      </c>
      <c r="M1069" s="2" t="n">
        <v>1</v>
      </c>
      <c r="N1069" s="2" t="n">
        <v>1</v>
      </c>
      <c r="O1069" s="2" t="n">
        <v>1</v>
      </c>
      <c r="P1069" s="2" t="n">
        <v>1</v>
      </c>
      <c r="Q1069" s="2" t="n">
        <v>4.5</v>
      </c>
      <c r="R1069" s="2" t="n">
        <v>4.5</v>
      </c>
      <c r="S1069" s="2" t="n">
        <v>4.5</v>
      </c>
      <c r="T1069" s="2" t="n">
        <v>19.542</v>
      </c>
      <c r="U1069" s="2" t="n">
        <v>178</v>
      </c>
      <c r="V1069" s="2" t="n">
        <v>0.052116</v>
      </c>
      <c r="W1069" s="2" t="n">
        <v>4662200</v>
      </c>
      <c r="X1069" s="2" t="n">
        <v>0.0270926996692072</v>
      </c>
      <c r="Y1069" s="2" t="n">
        <v>2.06656748048873E-005</v>
      </c>
    </row>
    <row r="1070" customFormat="false" ht="15.75" hidden="false" customHeight="false" outlineLevel="0" collapsed="false">
      <c r="A1070" s="1" t="s">
        <v>3391</v>
      </c>
      <c r="B1070" s="1" t="n">
        <v>13</v>
      </c>
      <c r="C1070" s="1" t="n">
        <v>13</v>
      </c>
      <c r="D1070" s="1" t="n">
        <v>13</v>
      </c>
      <c r="E1070" s="2" t="b">
        <f aca="false">FALSE()</f>
        <v>0</v>
      </c>
      <c r="F1070" s="8" t="s">
        <v>3392</v>
      </c>
      <c r="G1070" s="9" t="s">
        <v>3393</v>
      </c>
      <c r="H1070" s="4" t="s">
        <v>28</v>
      </c>
      <c r="I1070" s="2" t="s">
        <v>3394</v>
      </c>
      <c r="J1070" s="2" t="n">
        <v>1</v>
      </c>
      <c r="K1070" s="2" t="n">
        <v>13</v>
      </c>
      <c r="L1070" s="2" t="n">
        <v>14</v>
      </c>
      <c r="M1070" s="2" t="n">
        <v>13</v>
      </c>
      <c r="N1070" s="2" t="n">
        <v>14</v>
      </c>
      <c r="O1070" s="2" t="n">
        <v>13</v>
      </c>
      <c r="P1070" s="2" t="n">
        <v>14</v>
      </c>
      <c r="Q1070" s="2" t="n">
        <v>18.3</v>
      </c>
      <c r="R1070" s="2" t="n">
        <v>18.3</v>
      </c>
      <c r="S1070" s="2" t="n">
        <v>18.3</v>
      </c>
      <c r="T1070" s="2" t="n">
        <v>96.123</v>
      </c>
      <c r="U1070" s="2" t="n">
        <v>908</v>
      </c>
      <c r="V1070" s="10" t="n">
        <v>1.9388E-140</v>
      </c>
      <c r="W1070" s="2" t="n">
        <v>278730000</v>
      </c>
      <c r="X1070" s="2" t="n">
        <v>1.61973921727899</v>
      </c>
      <c r="Y1070" s="2" t="n">
        <v>0.00123549902157055</v>
      </c>
    </row>
    <row r="1071" customFormat="false" ht="15.75" hidden="false" customHeight="false" outlineLevel="0" collapsed="false">
      <c r="A1071" s="1" t="s">
        <v>3395</v>
      </c>
      <c r="B1071" s="1" t="n">
        <v>3</v>
      </c>
      <c r="C1071" s="1" t="n">
        <v>3</v>
      </c>
      <c r="D1071" s="1" t="n">
        <v>3</v>
      </c>
      <c r="E1071" s="2" t="b">
        <f aca="false">FALSE()</f>
        <v>0</v>
      </c>
      <c r="F1071" s="8" t="s">
        <v>3396</v>
      </c>
      <c r="G1071" s="9" t="s">
        <v>3397</v>
      </c>
      <c r="H1071" s="4" t="s">
        <v>28</v>
      </c>
      <c r="I1071" s="2" t="s">
        <v>3398</v>
      </c>
      <c r="J1071" s="2" t="n">
        <v>1</v>
      </c>
      <c r="K1071" s="2" t="n">
        <v>3</v>
      </c>
      <c r="L1071" s="2" t="n">
        <v>3</v>
      </c>
      <c r="M1071" s="2" t="n">
        <v>3</v>
      </c>
      <c r="N1071" s="2" t="n">
        <v>3</v>
      </c>
      <c r="O1071" s="2" t="n">
        <v>3</v>
      </c>
      <c r="P1071" s="2" t="n">
        <v>3</v>
      </c>
      <c r="Q1071" s="2" t="n">
        <v>10.7</v>
      </c>
      <c r="R1071" s="2" t="n">
        <v>10.7</v>
      </c>
      <c r="S1071" s="2" t="n">
        <v>10.7</v>
      </c>
      <c r="T1071" s="2" t="n">
        <v>24.201</v>
      </c>
      <c r="U1071" s="2" t="n">
        <v>234</v>
      </c>
      <c r="V1071" s="10" t="n">
        <v>6.6561E-034</v>
      </c>
      <c r="W1071" s="2" t="n">
        <v>121360000</v>
      </c>
      <c r="X1071" s="2" t="n">
        <v>0.705240022275962</v>
      </c>
      <c r="Y1071" s="2" t="n">
        <v>0.000537940520424074</v>
      </c>
    </row>
    <row r="1072" customFormat="false" ht="15.75" hidden="false" customHeight="false" outlineLevel="0" collapsed="false">
      <c r="A1072" s="1" t="s">
        <v>3399</v>
      </c>
      <c r="B1072" s="1" t="n">
        <v>5</v>
      </c>
      <c r="C1072" s="1" t="n">
        <v>5</v>
      </c>
      <c r="D1072" s="1" t="n">
        <v>5</v>
      </c>
      <c r="E1072" s="2" t="b">
        <f aca="false">FALSE()</f>
        <v>0</v>
      </c>
      <c r="F1072" s="8" t="s">
        <v>3400</v>
      </c>
      <c r="G1072" s="9" t="s">
        <v>3401</v>
      </c>
      <c r="H1072" s="4" t="s">
        <v>28</v>
      </c>
      <c r="I1072" s="2" t="s">
        <v>3402</v>
      </c>
      <c r="J1072" s="2" t="n">
        <v>1</v>
      </c>
      <c r="K1072" s="2" t="n">
        <v>5</v>
      </c>
      <c r="L1072" s="2" t="n">
        <v>5</v>
      </c>
      <c r="M1072" s="2" t="n">
        <v>5</v>
      </c>
      <c r="N1072" s="2" t="n">
        <v>5</v>
      </c>
      <c r="O1072" s="2" t="n">
        <v>5</v>
      </c>
      <c r="P1072" s="2" t="n">
        <v>5</v>
      </c>
      <c r="Q1072" s="2" t="n">
        <v>25</v>
      </c>
      <c r="R1072" s="2" t="n">
        <v>25</v>
      </c>
      <c r="S1072" s="2" t="n">
        <v>25</v>
      </c>
      <c r="T1072" s="2" t="n">
        <v>12.941</v>
      </c>
      <c r="U1072" s="2" t="n">
        <v>112</v>
      </c>
      <c r="V1072" s="10" t="n">
        <v>2.8122E-012</v>
      </c>
      <c r="W1072" s="2" t="n">
        <v>104610000</v>
      </c>
      <c r="X1072" s="2" t="n">
        <v>0.607903417355705</v>
      </c>
      <c r="Y1072" s="2" t="n">
        <v>0.000463694444970027</v>
      </c>
    </row>
    <row r="1073" customFormat="false" ht="15.75" hidden="false" customHeight="false" outlineLevel="0" collapsed="false">
      <c r="A1073" s="1" t="s">
        <v>3403</v>
      </c>
      <c r="B1073" s="1" t="n">
        <v>3</v>
      </c>
      <c r="C1073" s="1" t="n">
        <v>3</v>
      </c>
      <c r="D1073" s="1" t="n">
        <v>3</v>
      </c>
      <c r="E1073" s="2" t="b">
        <f aca="false">FALSE()</f>
        <v>0</v>
      </c>
      <c r="F1073" s="8" t="s">
        <v>3404</v>
      </c>
      <c r="G1073" s="9" t="s">
        <v>3405</v>
      </c>
      <c r="H1073" s="4" t="s">
        <v>28</v>
      </c>
      <c r="I1073" s="2" t="s">
        <v>3406</v>
      </c>
      <c r="J1073" s="2" t="n">
        <v>1</v>
      </c>
      <c r="K1073" s="2" t="n">
        <v>3</v>
      </c>
      <c r="L1073" s="2" t="n">
        <v>3</v>
      </c>
      <c r="M1073" s="2" t="n">
        <v>3</v>
      </c>
      <c r="N1073" s="2" t="n">
        <v>3</v>
      </c>
      <c r="O1073" s="2" t="n">
        <v>3</v>
      </c>
      <c r="P1073" s="2" t="n">
        <v>3</v>
      </c>
      <c r="Q1073" s="2" t="n">
        <v>8.2</v>
      </c>
      <c r="R1073" s="2" t="n">
        <v>8.2</v>
      </c>
      <c r="S1073" s="2" t="n">
        <v>8.2</v>
      </c>
      <c r="T1073" s="2" t="n">
        <v>52.192</v>
      </c>
      <c r="U1073" s="2" t="n">
        <v>476</v>
      </c>
      <c r="V1073" s="10" t="n">
        <v>2.5672E-037</v>
      </c>
      <c r="W1073" s="2" t="n">
        <v>7579800</v>
      </c>
      <c r="X1073" s="2" t="n">
        <v>0.0440472834611679</v>
      </c>
      <c r="Y1073" s="2" t="n">
        <v>3.35982329986025E-005</v>
      </c>
    </row>
    <row r="1074" customFormat="false" ht="15.75" hidden="false" customHeight="false" outlineLevel="0" collapsed="false">
      <c r="A1074" s="1" t="s">
        <v>3407</v>
      </c>
      <c r="B1074" s="1" t="n">
        <v>2</v>
      </c>
      <c r="C1074" s="1" t="n">
        <v>2</v>
      </c>
      <c r="D1074" s="1" t="n">
        <v>2</v>
      </c>
      <c r="E1074" s="2" t="b">
        <f aca="false">FALSE()</f>
        <v>0</v>
      </c>
      <c r="F1074" s="8" t="s">
        <v>3408</v>
      </c>
      <c r="G1074" s="9" t="s">
        <v>3409</v>
      </c>
      <c r="H1074" s="4" t="s">
        <v>28</v>
      </c>
      <c r="I1074" s="2" t="s">
        <v>3410</v>
      </c>
      <c r="J1074" s="2" t="n">
        <v>1</v>
      </c>
      <c r="K1074" s="2" t="n">
        <v>2</v>
      </c>
      <c r="L1074" s="2" t="n">
        <v>2</v>
      </c>
      <c r="M1074" s="2" t="n">
        <v>2</v>
      </c>
      <c r="N1074" s="2" t="n">
        <v>2</v>
      </c>
      <c r="O1074" s="2" t="n">
        <v>2</v>
      </c>
      <c r="P1074" s="2" t="n">
        <v>2</v>
      </c>
      <c r="Q1074" s="2" t="n">
        <v>4.5</v>
      </c>
      <c r="R1074" s="2" t="n">
        <v>4.5</v>
      </c>
      <c r="S1074" s="2" t="n">
        <v>4.5</v>
      </c>
      <c r="T1074" s="2" t="n">
        <v>55.999</v>
      </c>
      <c r="U1074" s="2" t="n">
        <v>530</v>
      </c>
      <c r="V1074" s="10" t="n">
        <v>2.1156E-018</v>
      </c>
      <c r="W1074" s="2" t="n">
        <v>4447800</v>
      </c>
      <c r="X1074" s="2" t="n">
        <v>0.0258467911262279</v>
      </c>
      <c r="Y1074" s="2" t="n">
        <v>1.97153250390755E-005</v>
      </c>
    </row>
    <row r="1075" customFormat="false" ht="15.75" hidden="false" customHeight="false" outlineLevel="0" collapsed="false">
      <c r="A1075" s="1" t="s">
        <v>3411</v>
      </c>
      <c r="B1075" s="1" t="n">
        <v>1</v>
      </c>
      <c r="C1075" s="1" t="n">
        <v>1</v>
      </c>
      <c r="D1075" s="1" t="n">
        <v>1</v>
      </c>
      <c r="E1075" s="2" t="b">
        <f aca="false">FALSE()</f>
        <v>0</v>
      </c>
      <c r="F1075" s="8" t="s">
        <v>39</v>
      </c>
      <c r="G1075" s="9" t="s">
        <v>924</v>
      </c>
      <c r="H1075" s="4" t="s">
        <v>28</v>
      </c>
      <c r="I1075" s="2" t="s">
        <v>3412</v>
      </c>
      <c r="J1075" s="2" t="n">
        <v>1</v>
      </c>
      <c r="K1075" s="2" t="n">
        <v>1</v>
      </c>
      <c r="L1075" s="2" t="n">
        <v>1</v>
      </c>
      <c r="M1075" s="2" t="n">
        <v>1</v>
      </c>
      <c r="N1075" s="2" t="n">
        <v>1</v>
      </c>
      <c r="O1075" s="2" t="n">
        <v>1</v>
      </c>
      <c r="P1075" s="2" t="n">
        <v>1</v>
      </c>
      <c r="Q1075" s="2" t="n">
        <v>6.4</v>
      </c>
      <c r="R1075" s="2" t="n">
        <v>6.4</v>
      </c>
      <c r="S1075" s="2" t="n">
        <v>6.4</v>
      </c>
      <c r="T1075" s="2" t="n">
        <v>25.564</v>
      </c>
      <c r="U1075" s="2" t="n">
        <v>236</v>
      </c>
      <c r="V1075" s="2" t="n">
        <v>0.0021874</v>
      </c>
      <c r="W1075" s="2" t="n">
        <v>6158000</v>
      </c>
      <c r="X1075" s="2" t="n">
        <v>0.035785003767101</v>
      </c>
      <c r="Y1075" s="2" t="n">
        <v>2.72959601579717E-005</v>
      </c>
    </row>
    <row r="1076" customFormat="false" ht="15.75" hidden="false" customHeight="false" outlineLevel="0" collapsed="false">
      <c r="A1076" s="1" t="s">
        <v>3413</v>
      </c>
      <c r="B1076" s="1" t="n">
        <v>1</v>
      </c>
      <c r="C1076" s="1" t="n">
        <v>1</v>
      </c>
      <c r="D1076" s="1" t="n">
        <v>1</v>
      </c>
      <c r="E1076" s="2" t="b">
        <f aca="false">FALSE()</f>
        <v>0</v>
      </c>
      <c r="F1076" s="8" t="s">
        <v>39</v>
      </c>
      <c r="G1076" s="9" t="s">
        <v>69</v>
      </c>
      <c r="H1076" s="4" t="s">
        <v>28</v>
      </c>
      <c r="I1076" s="2" t="s">
        <v>3414</v>
      </c>
      <c r="J1076" s="2" t="n">
        <v>1</v>
      </c>
      <c r="K1076" s="2" t="n">
        <v>1</v>
      </c>
      <c r="L1076" s="2" t="n">
        <v>1</v>
      </c>
      <c r="M1076" s="2" t="n">
        <v>1</v>
      </c>
      <c r="N1076" s="2" t="n">
        <v>1</v>
      </c>
      <c r="O1076" s="2" t="n">
        <v>1</v>
      </c>
      <c r="P1076" s="2" t="n">
        <v>1</v>
      </c>
      <c r="Q1076" s="2" t="n">
        <v>8.2</v>
      </c>
      <c r="R1076" s="2" t="n">
        <v>8.2</v>
      </c>
      <c r="S1076" s="2" t="n">
        <v>8.2</v>
      </c>
      <c r="T1076" s="2" t="n">
        <v>18.529</v>
      </c>
      <c r="U1076" s="2" t="n">
        <v>170</v>
      </c>
      <c r="V1076" s="2" t="n">
        <v>0.00020123</v>
      </c>
      <c r="W1076" s="2" t="n">
        <v>9471800</v>
      </c>
      <c r="X1076" s="2" t="n">
        <v>0.0550419614617127</v>
      </c>
      <c r="Y1076" s="2" t="n">
        <v>4.19847150737702E-005</v>
      </c>
    </row>
    <row r="1077" customFormat="false" ht="15.75" hidden="false" customHeight="false" outlineLevel="0" collapsed="false">
      <c r="A1077" s="1" t="s">
        <v>3415</v>
      </c>
      <c r="B1077" s="1" t="n">
        <v>1</v>
      </c>
      <c r="C1077" s="1" t="n">
        <v>1</v>
      </c>
      <c r="D1077" s="1" t="n">
        <v>1</v>
      </c>
      <c r="E1077" s="2" t="b">
        <f aca="false">FALSE()</f>
        <v>0</v>
      </c>
      <c r="F1077" s="8" t="s">
        <v>39</v>
      </c>
      <c r="G1077" s="9" t="s">
        <v>145</v>
      </c>
      <c r="H1077" s="4" t="s">
        <v>70</v>
      </c>
      <c r="I1077" s="2" t="s">
        <v>3416</v>
      </c>
      <c r="J1077" s="2" t="n">
        <v>1</v>
      </c>
      <c r="K1077" s="2" t="n">
        <v>1</v>
      </c>
      <c r="L1077" s="2" t="n">
        <v>1</v>
      </c>
      <c r="M1077" s="2" t="n">
        <v>1</v>
      </c>
      <c r="N1077" s="2" t="n">
        <v>1</v>
      </c>
      <c r="O1077" s="2" t="n">
        <v>1</v>
      </c>
      <c r="P1077" s="2" t="n">
        <v>1</v>
      </c>
      <c r="Q1077" s="2" t="n">
        <v>1.4</v>
      </c>
      <c r="R1077" s="2" t="n">
        <v>1.4</v>
      </c>
      <c r="S1077" s="2" t="n">
        <v>1.4</v>
      </c>
      <c r="T1077" s="2" t="n">
        <v>71.278</v>
      </c>
      <c r="U1077" s="2" t="n">
        <v>644</v>
      </c>
      <c r="V1077" s="2" t="n">
        <v>0.0095858</v>
      </c>
      <c r="W1077" s="2" t="n">
        <v>303210</v>
      </c>
      <c r="X1077" s="2" t="n">
        <v>1.33924662628836E-006</v>
      </c>
      <c r="Y1077" s="2" t="n">
        <v>8.85745123206585E-010</v>
      </c>
      <c r="AA1077" s="11"/>
      <c r="AB1077" s="11"/>
    </row>
    <row r="1078" customFormat="false" ht="15.75" hidden="false" customHeight="false" outlineLevel="0" collapsed="false">
      <c r="A1078" s="1" t="s">
        <v>3417</v>
      </c>
      <c r="B1078" s="1" t="n">
        <v>7</v>
      </c>
      <c r="C1078" s="1" t="n">
        <v>7</v>
      </c>
      <c r="D1078" s="1" t="n">
        <v>7</v>
      </c>
      <c r="E1078" s="2" t="b">
        <f aca="false">FALSE()</f>
        <v>0</v>
      </c>
      <c r="F1078" s="8" t="s">
        <v>3418</v>
      </c>
      <c r="G1078" s="9" t="s">
        <v>3419</v>
      </c>
      <c r="H1078" s="4" t="s">
        <v>28</v>
      </c>
      <c r="I1078" s="2" t="s">
        <v>3420</v>
      </c>
      <c r="J1078" s="2" t="n">
        <v>1</v>
      </c>
      <c r="K1078" s="2" t="n">
        <v>7</v>
      </c>
      <c r="L1078" s="2" t="n">
        <v>7</v>
      </c>
      <c r="M1078" s="2" t="n">
        <v>7</v>
      </c>
      <c r="N1078" s="2" t="n">
        <v>7</v>
      </c>
      <c r="O1078" s="2" t="n">
        <v>7</v>
      </c>
      <c r="P1078" s="2" t="n">
        <v>7</v>
      </c>
      <c r="Q1078" s="2" t="n">
        <v>37.6</v>
      </c>
      <c r="R1078" s="2" t="n">
        <v>37.6</v>
      </c>
      <c r="S1078" s="2" t="n">
        <v>37.6</v>
      </c>
      <c r="T1078" s="2" t="n">
        <v>36.251</v>
      </c>
      <c r="U1078" s="2" t="n">
        <v>340</v>
      </c>
      <c r="V1078" s="10" t="n">
        <v>5.4498E-067</v>
      </c>
      <c r="W1078" s="2" t="n">
        <v>97624000</v>
      </c>
      <c r="X1078" s="2" t="n">
        <v>0.567306789178217</v>
      </c>
      <c r="Y1078" s="2" t="n">
        <v>0.000432728290753789</v>
      </c>
    </row>
    <row r="1079" customFormat="false" ht="15.75" hidden="false" customHeight="false" outlineLevel="0" collapsed="false">
      <c r="A1079" s="1" t="s">
        <v>3421</v>
      </c>
      <c r="B1079" s="1" t="n">
        <v>1</v>
      </c>
      <c r="C1079" s="1" t="n">
        <v>1</v>
      </c>
      <c r="D1079" s="1" t="n">
        <v>1</v>
      </c>
      <c r="E1079" s="2" t="b">
        <f aca="false">FALSE()</f>
        <v>0</v>
      </c>
      <c r="F1079" s="8" t="s">
        <v>3422</v>
      </c>
      <c r="G1079" s="9" t="s">
        <v>3423</v>
      </c>
      <c r="H1079" s="4" t="s">
        <v>28</v>
      </c>
      <c r="I1079" s="2" t="s">
        <v>3424</v>
      </c>
      <c r="J1079" s="2" t="n">
        <v>1</v>
      </c>
      <c r="K1079" s="2" t="n">
        <v>1</v>
      </c>
      <c r="L1079" s="2" t="n">
        <v>1</v>
      </c>
      <c r="M1079" s="2" t="n">
        <v>1</v>
      </c>
      <c r="N1079" s="2" t="n">
        <v>1</v>
      </c>
      <c r="O1079" s="2" t="n">
        <v>1</v>
      </c>
      <c r="P1079" s="2" t="n">
        <v>1</v>
      </c>
      <c r="Q1079" s="2" t="n">
        <v>1</v>
      </c>
      <c r="R1079" s="2" t="n">
        <v>1</v>
      </c>
      <c r="S1079" s="2" t="n">
        <v>1</v>
      </c>
      <c r="T1079" s="2" t="n">
        <v>108</v>
      </c>
      <c r="U1079" s="2" t="n">
        <v>1023</v>
      </c>
      <c r="V1079" s="2" t="n">
        <v>0.0026432</v>
      </c>
      <c r="W1079" s="2" t="n">
        <v>1828900</v>
      </c>
      <c r="X1079" s="2" t="n">
        <v>0.0106279950291736</v>
      </c>
      <c r="Y1079" s="2" t="n">
        <v>8.1067849192781E-006</v>
      </c>
    </row>
    <row r="1080" customFormat="false" ht="15.75" hidden="false" customHeight="false" outlineLevel="0" collapsed="false">
      <c r="A1080" s="1" t="s">
        <v>3425</v>
      </c>
      <c r="B1080" s="1" t="n">
        <v>2</v>
      </c>
      <c r="C1080" s="1" t="n">
        <v>2</v>
      </c>
      <c r="D1080" s="1" t="n">
        <v>2</v>
      </c>
      <c r="E1080" s="2" t="b">
        <f aca="false">FALSE()</f>
        <v>0</v>
      </c>
      <c r="F1080" s="8" t="s">
        <v>39</v>
      </c>
      <c r="G1080" s="9" t="s">
        <v>69</v>
      </c>
      <c r="H1080" s="4" t="s">
        <v>28</v>
      </c>
      <c r="I1080" s="2" t="s">
        <v>3426</v>
      </c>
      <c r="J1080" s="2" t="n">
        <v>1</v>
      </c>
      <c r="K1080" s="2" t="n">
        <v>2</v>
      </c>
      <c r="L1080" s="2" t="n">
        <v>2</v>
      </c>
      <c r="M1080" s="2" t="n">
        <v>2</v>
      </c>
      <c r="N1080" s="2" t="n">
        <v>2</v>
      </c>
      <c r="O1080" s="2" t="n">
        <v>2</v>
      </c>
      <c r="P1080" s="2" t="n">
        <v>2</v>
      </c>
      <c r="Q1080" s="2" t="n">
        <v>5.8</v>
      </c>
      <c r="R1080" s="2" t="n">
        <v>5.8</v>
      </c>
      <c r="S1080" s="2" t="n">
        <v>5.8</v>
      </c>
      <c r="T1080" s="2" t="n">
        <v>55.884</v>
      </c>
      <c r="U1080" s="2" t="n">
        <v>534</v>
      </c>
      <c r="V1080" s="10" t="n">
        <v>1.7079E-006</v>
      </c>
      <c r="W1080" s="2" t="n">
        <v>231960</v>
      </c>
      <c r="X1080" s="2" t="n">
        <v>0.00134795217177927</v>
      </c>
      <c r="Y1080" s="2" t="n">
        <v>1.02818624849677E-006</v>
      </c>
    </row>
    <row r="1081" customFormat="false" ht="15.75" hidden="false" customHeight="false" outlineLevel="0" collapsed="false">
      <c r="A1081" s="1" t="s">
        <v>3427</v>
      </c>
      <c r="B1081" s="1" t="n">
        <v>2</v>
      </c>
      <c r="C1081" s="1" t="n">
        <v>2</v>
      </c>
      <c r="D1081" s="1" t="n">
        <v>2</v>
      </c>
      <c r="E1081" s="2" t="b">
        <f aca="false">FALSE()</f>
        <v>0</v>
      </c>
      <c r="F1081" s="8" t="s">
        <v>3428</v>
      </c>
      <c r="G1081" s="9" t="s">
        <v>3429</v>
      </c>
      <c r="H1081" s="4" t="s">
        <v>28</v>
      </c>
      <c r="I1081" s="2" t="s">
        <v>3430</v>
      </c>
      <c r="J1081" s="2" t="n">
        <v>1</v>
      </c>
      <c r="K1081" s="2" t="n">
        <v>2</v>
      </c>
      <c r="L1081" s="2" t="n">
        <v>2</v>
      </c>
      <c r="M1081" s="2" t="n">
        <v>2</v>
      </c>
      <c r="N1081" s="2" t="n">
        <v>2</v>
      </c>
      <c r="O1081" s="2" t="n">
        <v>2</v>
      </c>
      <c r="P1081" s="2" t="n">
        <v>2</v>
      </c>
      <c r="Q1081" s="2" t="n">
        <v>2.7</v>
      </c>
      <c r="R1081" s="2" t="n">
        <v>2.7</v>
      </c>
      <c r="S1081" s="2" t="n">
        <v>2.7</v>
      </c>
      <c r="T1081" s="2" t="n">
        <v>97.46</v>
      </c>
      <c r="U1081" s="2" t="n">
        <v>936</v>
      </c>
      <c r="V1081" s="10" t="n">
        <v>2.1745E-005</v>
      </c>
      <c r="W1081" s="2" t="n">
        <v>2991100</v>
      </c>
      <c r="X1081" s="2" t="n">
        <v>0.0173817026254913</v>
      </c>
      <c r="Y1081" s="2" t="n">
        <v>1.32583544054091E-005</v>
      </c>
    </row>
    <row r="1082" customFormat="false" ht="15.75" hidden="false" customHeight="false" outlineLevel="0" collapsed="false">
      <c r="A1082" s="1" t="s">
        <v>3431</v>
      </c>
      <c r="B1082" s="1" t="n">
        <v>1</v>
      </c>
      <c r="C1082" s="1" t="n">
        <v>1</v>
      </c>
      <c r="D1082" s="1" t="n">
        <v>1</v>
      </c>
      <c r="E1082" s="2" t="b">
        <f aca="false">FALSE()</f>
        <v>0</v>
      </c>
      <c r="F1082" s="8" t="s">
        <v>3432</v>
      </c>
      <c r="G1082" s="9" t="s">
        <v>3433</v>
      </c>
      <c r="H1082" s="4" t="s">
        <v>28</v>
      </c>
      <c r="I1082" s="2" t="s">
        <v>3434</v>
      </c>
      <c r="J1082" s="2" t="n">
        <v>1</v>
      </c>
      <c r="K1082" s="2" t="n">
        <v>1</v>
      </c>
      <c r="L1082" s="2" t="n">
        <v>1</v>
      </c>
      <c r="M1082" s="2" t="n">
        <v>1</v>
      </c>
      <c r="N1082" s="2" t="n">
        <v>1</v>
      </c>
      <c r="O1082" s="2" t="n">
        <v>1</v>
      </c>
      <c r="P1082" s="2" t="n">
        <v>1</v>
      </c>
      <c r="Q1082" s="2" t="n">
        <v>2.1</v>
      </c>
      <c r="R1082" s="2" t="n">
        <v>2.1</v>
      </c>
      <c r="S1082" s="2" t="n">
        <v>2.1</v>
      </c>
      <c r="T1082" s="2" t="n">
        <v>50.862</v>
      </c>
      <c r="U1082" s="2" t="n">
        <v>476</v>
      </c>
      <c r="V1082" s="2" t="n">
        <v>0.0098479</v>
      </c>
      <c r="W1082" s="2" t="n">
        <v>4806300</v>
      </c>
      <c r="X1082" s="2" t="n">
        <v>0.027930085028551</v>
      </c>
      <c r="Y1082" s="2" t="n">
        <v>2.13044126838681E-005</v>
      </c>
    </row>
    <row r="1083" customFormat="false" ht="15.75" hidden="false" customHeight="false" outlineLevel="0" collapsed="false">
      <c r="A1083" s="1" t="s">
        <v>3435</v>
      </c>
      <c r="B1083" s="1" t="n">
        <v>1</v>
      </c>
      <c r="C1083" s="1" t="n">
        <v>1</v>
      </c>
      <c r="D1083" s="1" t="n">
        <v>1</v>
      </c>
      <c r="E1083" s="2" t="b">
        <f aca="false">FALSE()</f>
        <v>0</v>
      </c>
      <c r="F1083" s="8" t="s">
        <v>39</v>
      </c>
      <c r="G1083" s="9" t="s">
        <v>69</v>
      </c>
      <c r="H1083" s="4" t="s">
        <v>28</v>
      </c>
      <c r="I1083" s="2" t="s">
        <v>3436</v>
      </c>
      <c r="J1083" s="2" t="n">
        <v>1</v>
      </c>
      <c r="K1083" s="2" t="n">
        <v>1</v>
      </c>
      <c r="L1083" s="2" t="n">
        <v>1</v>
      </c>
      <c r="M1083" s="2" t="n">
        <v>1</v>
      </c>
      <c r="N1083" s="2" t="n">
        <v>1</v>
      </c>
      <c r="O1083" s="2" t="n">
        <v>1</v>
      </c>
      <c r="P1083" s="2" t="n">
        <v>1</v>
      </c>
      <c r="Q1083" s="2" t="n">
        <v>4.6</v>
      </c>
      <c r="R1083" s="2" t="n">
        <v>4.6</v>
      </c>
      <c r="S1083" s="2" t="n">
        <v>4.6</v>
      </c>
      <c r="T1083" s="2" t="n">
        <v>29.974</v>
      </c>
      <c r="U1083" s="2" t="n">
        <v>283</v>
      </c>
      <c r="V1083" s="10" t="n">
        <v>6.8623E-009</v>
      </c>
      <c r="W1083" s="2" t="n">
        <v>5106400</v>
      </c>
      <c r="X1083" s="2" t="n">
        <v>0.0296740083202865</v>
      </c>
      <c r="Y1083" s="2" t="n">
        <v>2.26346363999134E-005</v>
      </c>
    </row>
    <row r="1084" customFormat="false" ht="15.75" hidden="false" customHeight="false" outlineLevel="0" collapsed="false">
      <c r="A1084" s="1" t="s">
        <v>3437</v>
      </c>
      <c r="B1084" s="1" t="n">
        <v>2</v>
      </c>
      <c r="C1084" s="1" t="n">
        <v>2</v>
      </c>
      <c r="D1084" s="1" t="n">
        <v>2</v>
      </c>
      <c r="E1084" s="2" t="b">
        <f aca="false">FALSE()</f>
        <v>0</v>
      </c>
      <c r="F1084" s="8" t="s">
        <v>39</v>
      </c>
      <c r="G1084" s="9" t="s">
        <v>3438</v>
      </c>
      <c r="H1084" s="4" t="s">
        <v>28</v>
      </c>
      <c r="I1084" s="2" t="s">
        <v>3439</v>
      </c>
      <c r="J1084" s="2" t="n">
        <v>1</v>
      </c>
      <c r="K1084" s="2" t="n">
        <v>2</v>
      </c>
      <c r="L1084" s="2" t="n">
        <v>2</v>
      </c>
      <c r="M1084" s="2" t="n">
        <v>2</v>
      </c>
      <c r="N1084" s="2" t="n">
        <v>2</v>
      </c>
      <c r="O1084" s="2" t="n">
        <v>2</v>
      </c>
      <c r="P1084" s="2" t="n">
        <v>2</v>
      </c>
      <c r="Q1084" s="2" t="n">
        <v>8.2</v>
      </c>
      <c r="R1084" s="2" t="n">
        <v>8.2</v>
      </c>
      <c r="S1084" s="2" t="n">
        <v>8.2</v>
      </c>
      <c r="T1084" s="2" t="n">
        <v>20.448</v>
      </c>
      <c r="U1084" s="2" t="n">
        <v>207</v>
      </c>
      <c r="V1084" s="10" t="n">
        <v>2.1776E-007</v>
      </c>
      <c r="W1084" s="2" t="n">
        <v>94641000</v>
      </c>
      <c r="X1084" s="2" t="n">
        <v>0.549972156791523</v>
      </c>
      <c r="Y1084" s="2" t="n">
        <v>0.000419505840420689</v>
      </c>
    </row>
    <row r="1085" customFormat="false" ht="15.75" hidden="false" customHeight="false" outlineLevel="0" collapsed="false">
      <c r="A1085" s="1" t="s">
        <v>3440</v>
      </c>
      <c r="B1085" s="1" t="n">
        <v>3</v>
      </c>
      <c r="C1085" s="1" t="n">
        <v>3</v>
      </c>
      <c r="D1085" s="1" t="n">
        <v>3</v>
      </c>
      <c r="E1085" s="2" t="b">
        <f aca="false">FALSE()</f>
        <v>0</v>
      </c>
      <c r="F1085" s="8" t="s">
        <v>39</v>
      </c>
      <c r="G1085" s="9" t="s">
        <v>3346</v>
      </c>
      <c r="H1085" s="4" t="s">
        <v>28</v>
      </c>
      <c r="I1085" s="2" t="s">
        <v>3441</v>
      </c>
      <c r="J1085" s="2" t="n">
        <v>1</v>
      </c>
      <c r="K1085" s="2" t="n">
        <v>3</v>
      </c>
      <c r="L1085" s="2" t="n">
        <v>4</v>
      </c>
      <c r="M1085" s="2" t="n">
        <v>3</v>
      </c>
      <c r="N1085" s="2" t="n">
        <v>4</v>
      </c>
      <c r="O1085" s="2" t="n">
        <v>3</v>
      </c>
      <c r="P1085" s="2" t="n">
        <v>4</v>
      </c>
      <c r="Q1085" s="2" t="n">
        <v>11.4</v>
      </c>
      <c r="R1085" s="2" t="n">
        <v>11.4</v>
      </c>
      <c r="S1085" s="2" t="n">
        <v>11.4</v>
      </c>
      <c r="T1085" s="2" t="n">
        <v>39.088</v>
      </c>
      <c r="U1085" s="2" t="n">
        <v>369</v>
      </c>
      <c r="V1085" s="10" t="n">
        <v>6.4757E-048</v>
      </c>
      <c r="W1085" s="2" t="n">
        <v>18838000</v>
      </c>
      <c r="X1085" s="2" t="n">
        <v>0.109470266476883</v>
      </c>
      <c r="Y1085" s="2" t="n">
        <v>8.35013474270659E-005</v>
      </c>
    </row>
    <row r="1086" customFormat="false" ht="15.75" hidden="false" customHeight="false" outlineLevel="0" collapsed="false">
      <c r="A1086" s="1" t="s">
        <v>3442</v>
      </c>
      <c r="B1086" s="1" t="n">
        <v>7</v>
      </c>
      <c r="C1086" s="1" t="n">
        <v>7</v>
      </c>
      <c r="D1086" s="1" t="n">
        <v>7</v>
      </c>
      <c r="E1086" s="2" t="b">
        <f aca="false">FALSE()</f>
        <v>0</v>
      </c>
      <c r="F1086" s="8" t="s">
        <v>3443</v>
      </c>
      <c r="G1086" s="9" t="s">
        <v>3444</v>
      </c>
      <c r="H1086" s="4" t="s">
        <v>28</v>
      </c>
      <c r="I1086" s="2" t="s">
        <v>3445</v>
      </c>
      <c r="J1086" s="2" t="n">
        <v>1</v>
      </c>
      <c r="K1086" s="2" t="n">
        <v>7</v>
      </c>
      <c r="L1086" s="2" t="n">
        <v>8</v>
      </c>
      <c r="M1086" s="2" t="n">
        <v>7</v>
      </c>
      <c r="N1086" s="2" t="n">
        <v>8</v>
      </c>
      <c r="O1086" s="2" t="n">
        <v>7</v>
      </c>
      <c r="P1086" s="2" t="n">
        <v>8</v>
      </c>
      <c r="Q1086" s="2" t="n">
        <v>14</v>
      </c>
      <c r="R1086" s="2" t="n">
        <v>14</v>
      </c>
      <c r="S1086" s="2" t="n">
        <v>14</v>
      </c>
      <c r="T1086" s="2" t="n">
        <v>83.186</v>
      </c>
      <c r="U1086" s="2" t="n">
        <v>763</v>
      </c>
      <c r="V1086" s="10" t="n">
        <v>1.7664E-055</v>
      </c>
      <c r="W1086" s="2" t="n">
        <v>28313000</v>
      </c>
      <c r="X1086" s="2" t="n">
        <v>0.164530823588491</v>
      </c>
      <c r="Y1086" s="2" t="n">
        <v>0.000125500246825699</v>
      </c>
    </row>
    <row r="1087" customFormat="false" ht="15.75" hidden="false" customHeight="false" outlineLevel="0" collapsed="false">
      <c r="A1087" s="1" t="s">
        <v>3446</v>
      </c>
      <c r="B1087" s="1" t="n">
        <v>1</v>
      </c>
      <c r="C1087" s="1" t="n">
        <v>1</v>
      </c>
      <c r="D1087" s="1" t="n">
        <v>1</v>
      </c>
      <c r="E1087" s="2" t="b">
        <f aca="false">FALSE()</f>
        <v>0</v>
      </c>
      <c r="F1087" s="8" t="s">
        <v>3447</v>
      </c>
      <c r="G1087" s="9" t="s">
        <v>3448</v>
      </c>
      <c r="H1087" s="4" t="s">
        <v>28</v>
      </c>
      <c r="I1087" s="2" t="s">
        <v>3449</v>
      </c>
      <c r="J1087" s="2" t="n">
        <v>1</v>
      </c>
      <c r="K1087" s="2" t="n">
        <v>1</v>
      </c>
      <c r="L1087" s="2" t="n">
        <v>1</v>
      </c>
      <c r="M1087" s="2" t="n">
        <v>1</v>
      </c>
      <c r="N1087" s="2" t="n">
        <v>1</v>
      </c>
      <c r="O1087" s="2" t="n">
        <v>1</v>
      </c>
      <c r="P1087" s="2" t="n">
        <v>1</v>
      </c>
      <c r="Q1087" s="2" t="n">
        <v>2.1</v>
      </c>
      <c r="R1087" s="2" t="n">
        <v>2.1</v>
      </c>
      <c r="S1087" s="2" t="n">
        <v>2.1</v>
      </c>
      <c r="T1087" s="2" t="n">
        <v>60.476</v>
      </c>
      <c r="U1087" s="2" t="n">
        <v>577</v>
      </c>
      <c r="V1087" s="10" t="n">
        <v>2.106E-011</v>
      </c>
      <c r="W1087" s="2" t="n">
        <v>1790300</v>
      </c>
      <c r="X1087" s="2" t="n">
        <v>0.0104036850023126</v>
      </c>
      <c r="Y1087" s="2" t="n">
        <v>7.93568650061981E-006</v>
      </c>
    </row>
    <row r="1088" customFormat="false" ht="15.75" hidden="false" customHeight="false" outlineLevel="0" collapsed="false">
      <c r="A1088" s="1" t="s">
        <v>3450</v>
      </c>
      <c r="B1088" s="1" t="n">
        <v>1</v>
      </c>
      <c r="C1088" s="1" t="n">
        <v>1</v>
      </c>
      <c r="D1088" s="1" t="n">
        <v>1</v>
      </c>
      <c r="E1088" s="2" t="b">
        <f aca="false">FALSE()</f>
        <v>0</v>
      </c>
      <c r="F1088" s="8" t="s">
        <v>3451</v>
      </c>
      <c r="G1088" s="9" t="s">
        <v>3452</v>
      </c>
      <c r="H1088" s="4" t="s">
        <v>70</v>
      </c>
      <c r="I1088" s="2" t="s">
        <v>3453</v>
      </c>
      <c r="J1088" s="2" t="n">
        <v>1</v>
      </c>
      <c r="K1088" s="2" t="n">
        <v>1</v>
      </c>
      <c r="L1088" s="2" t="n">
        <v>1</v>
      </c>
      <c r="M1088" s="2" t="n">
        <v>1</v>
      </c>
      <c r="N1088" s="2" t="n">
        <v>1</v>
      </c>
      <c r="O1088" s="2" t="n">
        <v>1</v>
      </c>
      <c r="P1088" s="2" t="n">
        <v>1</v>
      </c>
      <c r="Q1088" s="2" t="n">
        <v>3.2</v>
      </c>
      <c r="R1088" s="2" t="n">
        <v>3.2</v>
      </c>
      <c r="S1088" s="2" t="n">
        <v>3.2</v>
      </c>
      <c r="T1088" s="2" t="n">
        <v>45.508</v>
      </c>
      <c r="U1088" s="2" t="n">
        <v>439</v>
      </c>
      <c r="V1088" s="10" t="n">
        <v>1.2258E-009</v>
      </c>
      <c r="W1088" s="2" t="n">
        <v>466320</v>
      </c>
      <c r="X1088" s="2" t="n">
        <v>2.05968631236037E-006</v>
      </c>
      <c r="Y1088" s="2" t="n">
        <v>1.36222639706373E-009</v>
      </c>
      <c r="AA1088" s="11"/>
      <c r="AB1088" s="11"/>
    </row>
    <row r="1089" customFormat="false" ht="15.75" hidden="false" customHeight="false" outlineLevel="0" collapsed="false">
      <c r="A1089" s="1" t="s">
        <v>3454</v>
      </c>
      <c r="B1089" s="1" t="n">
        <v>1</v>
      </c>
      <c r="C1089" s="1" t="n">
        <v>1</v>
      </c>
      <c r="D1089" s="1" t="n">
        <v>1</v>
      </c>
      <c r="E1089" s="2" t="b">
        <f aca="false">FALSE()</f>
        <v>0</v>
      </c>
      <c r="F1089" s="8" t="s">
        <v>39</v>
      </c>
      <c r="G1089" s="9" t="s">
        <v>179</v>
      </c>
      <c r="H1089" s="4" t="s">
        <v>70</v>
      </c>
      <c r="I1089" s="2" t="s">
        <v>3455</v>
      </c>
      <c r="J1089" s="2" t="n">
        <v>1</v>
      </c>
      <c r="K1089" s="2" t="n">
        <v>1</v>
      </c>
      <c r="L1089" s="2" t="n">
        <v>1</v>
      </c>
      <c r="M1089" s="2" t="n">
        <v>1</v>
      </c>
      <c r="N1089" s="2" t="n">
        <v>1</v>
      </c>
      <c r="O1089" s="2" t="n">
        <v>1</v>
      </c>
      <c r="P1089" s="2" t="n">
        <v>1</v>
      </c>
      <c r="Q1089" s="2" t="n">
        <v>3.6</v>
      </c>
      <c r="R1089" s="2" t="n">
        <v>3.6</v>
      </c>
      <c r="S1089" s="2" t="n">
        <v>3.6</v>
      </c>
      <c r="T1089" s="2" t="n">
        <v>21.856</v>
      </c>
      <c r="U1089" s="2" t="n">
        <v>194</v>
      </c>
      <c r="V1089" s="2" t="n">
        <v>0.047363</v>
      </c>
      <c r="W1089" s="2" t="n">
        <v>528630</v>
      </c>
      <c r="X1089" s="2" t="n">
        <v>2.33490301789128E-006</v>
      </c>
      <c r="Y1089" s="2" t="n">
        <v>1.54424802770587E-009</v>
      </c>
      <c r="AA1089" s="11"/>
      <c r="AB1089" s="11"/>
    </row>
    <row r="1090" customFormat="false" ht="15.75" hidden="false" customHeight="false" outlineLevel="0" collapsed="false">
      <c r="A1090" s="1" t="s">
        <v>3456</v>
      </c>
      <c r="B1090" s="1" t="n">
        <v>2</v>
      </c>
      <c r="C1090" s="1" t="n">
        <v>2</v>
      </c>
      <c r="D1090" s="1" t="n">
        <v>2</v>
      </c>
      <c r="E1090" s="2" t="b">
        <f aca="false">FALSE()</f>
        <v>0</v>
      </c>
      <c r="F1090" s="8" t="s">
        <v>3457</v>
      </c>
      <c r="G1090" s="9" t="s">
        <v>3458</v>
      </c>
      <c r="H1090" s="4" t="s">
        <v>28</v>
      </c>
      <c r="I1090" s="2" t="s">
        <v>3459</v>
      </c>
      <c r="J1090" s="2" t="n">
        <v>1</v>
      </c>
      <c r="K1090" s="2" t="n">
        <v>2</v>
      </c>
      <c r="L1090" s="2" t="n">
        <v>3</v>
      </c>
      <c r="M1090" s="2" t="n">
        <v>2</v>
      </c>
      <c r="N1090" s="2" t="n">
        <v>3</v>
      </c>
      <c r="O1090" s="2" t="n">
        <v>2</v>
      </c>
      <c r="P1090" s="2" t="n">
        <v>3</v>
      </c>
      <c r="Q1090" s="2" t="n">
        <v>4.9</v>
      </c>
      <c r="R1090" s="2" t="n">
        <v>4.9</v>
      </c>
      <c r="S1090" s="2" t="n">
        <v>4.9</v>
      </c>
      <c r="T1090" s="2" t="n">
        <v>55.712</v>
      </c>
      <c r="U1090" s="2" t="n">
        <v>514</v>
      </c>
      <c r="V1090" s="10" t="n">
        <v>5.7235E-020</v>
      </c>
      <c r="W1090" s="2" t="n">
        <v>2885000</v>
      </c>
      <c r="X1090" s="2" t="n">
        <v>0.0167651406086532</v>
      </c>
      <c r="Y1090" s="2" t="n">
        <v>1.27880553841748E-005</v>
      </c>
    </row>
    <row r="1091" customFormat="false" ht="15.75" hidden="false" customHeight="false" outlineLevel="0" collapsed="false">
      <c r="A1091" s="1" t="s">
        <v>3460</v>
      </c>
      <c r="B1091" s="1" t="n">
        <v>1</v>
      </c>
      <c r="C1091" s="1" t="n">
        <v>1</v>
      </c>
      <c r="D1091" s="1" t="n">
        <v>1</v>
      </c>
      <c r="E1091" s="2" t="b">
        <f aca="false">FALSE()</f>
        <v>0</v>
      </c>
      <c r="F1091" s="8" t="s">
        <v>39</v>
      </c>
      <c r="G1091" s="9" t="s">
        <v>196</v>
      </c>
      <c r="H1091" s="4" t="s">
        <v>28</v>
      </c>
      <c r="I1091" s="2" t="s">
        <v>3461</v>
      </c>
      <c r="J1091" s="2" t="n">
        <v>1</v>
      </c>
      <c r="K1091" s="2" t="n">
        <v>1</v>
      </c>
      <c r="L1091" s="2" t="n">
        <v>1</v>
      </c>
      <c r="M1091" s="2" t="n">
        <v>1</v>
      </c>
      <c r="N1091" s="2" t="n">
        <v>1</v>
      </c>
      <c r="O1091" s="2" t="n">
        <v>1</v>
      </c>
      <c r="P1091" s="2" t="n">
        <v>1</v>
      </c>
      <c r="Q1091" s="2" t="n">
        <v>5.8</v>
      </c>
      <c r="R1091" s="2" t="n">
        <v>5.8</v>
      </c>
      <c r="S1091" s="2" t="n">
        <v>5.8</v>
      </c>
      <c r="T1091" s="2" t="n">
        <v>35.984</v>
      </c>
      <c r="U1091" s="2" t="n">
        <v>345</v>
      </c>
      <c r="V1091" s="10" t="n">
        <v>5.5691E-027</v>
      </c>
      <c r="W1091" s="2" t="n">
        <v>69794000</v>
      </c>
      <c r="X1091" s="2" t="n">
        <v>0.405582746495785</v>
      </c>
      <c r="Y1091" s="2" t="n">
        <v>0.000309368990462079</v>
      </c>
    </row>
    <row r="1092" customFormat="false" ht="15.75" hidden="false" customHeight="false" outlineLevel="0" collapsed="false">
      <c r="A1092" s="1" t="s">
        <v>3462</v>
      </c>
      <c r="B1092" s="1" t="n">
        <v>1</v>
      </c>
      <c r="C1092" s="1" t="n">
        <v>1</v>
      </c>
      <c r="D1092" s="1" t="n">
        <v>1</v>
      </c>
      <c r="E1092" s="2" t="b">
        <f aca="false">FALSE()</f>
        <v>0</v>
      </c>
      <c r="F1092" s="8" t="s">
        <v>3463</v>
      </c>
      <c r="G1092" s="9" t="s">
        <v>3464</v>
      </c>
      <c r="H1092" s="4" t="s">
        <v>70</v>
      </c>
      <c r="I1092" s="2" t="s">
        <v>3465</v>
      </c>
      <c r="J1092" s="2" t="n">
        <v>1</v>
      </c>
      <c r="K1092" s="2" t="n">
        <v>1</v>
      </c>
      <c r="L1092" s="2" t="n">
        <v>1</v>
      </c>
      <c r="M1092" s="2" t="n">
        <v>1</v>
      </c>
      <c r="N1092" s="2" t="n">
        <v>1</v>
      </c>
      <c r="O1092" s="2" t="n">
        <v>1</v>
      </c>
      <c r="P1092" s="2" t="n">
        <v>1</v>
      </c>
      <c r="Q1092" s="2" t="n">
        <v>2</v>
      </c>
      <c r="R1092" s="2" t="n">
        <v>2</v>
      </c>
      <c r="S1092" s="2" t="n">
        <v>2</v>
      </c>
      <c r="T1092" s="2" t="n">
        <v>64.327</v>
      </c>
      <c r="U1092" s="2" t="n">
        <v>612</v>
      </c>
      <c r="V1092" s="2" t="n">
        <v>0.077134</v>
      </c>
      <c r="W1092" s="2" t="n">
        <v>126980</v>
      </c>
      <c r="X1092" s="2" t="n">
        <v>5.60857282431633E-007</v>
      </c>
      <c r="Y1092" s="2" t="n">
        <v>3.70937356105578E-010</v>
      </c>
      <c r="AA1092" s="11"/>
      <c r="AB1092" s="11"/>
    </row>
    <row r="1093" customFormat="false" ht="15.75" hidden="false" customHeight="false" outlineLevel="0" collapsed="false">
      <c r="A1093" s="1" t="s">
        <v>3466</v>
      </c>
      <c r="B1093" s="1" t="n">
        <v>3</v>
      </c>
      <c r="C1093" s="1" t="n">
        <v>3</v>
      </c>
      <c r="D1093" s="1" t="n">
        <v>3</v>
      </c>
      <c r="E1093" s="2" t="b">
        <f aca="false">FALSE()</f>
        <v>0</v>
      </c>
      <c r="F1093" s="8" t="s">
        <v>3467</v>
      </c>
      <c r="G1093" s="9" t="s">
        <v>3468</v>
      </c>
      <c r="H1093" s="4" t="s">
        <v>28</v>
      </c>
      <c r="I1093" s="2" t="s">
        <v>3469</v>
      </c>
      <c r="J1093" s="2" t="n">
        <v>1</v>
      </c>
      <c r="K1093" s="2" t="n">
        <v>3</v>
      </c>
      <c r="L1093" s="2" t="n">
        <v>3</v>
      </c>
      <c r="M1093" s="2" t="n">
        <v>3</v>
      </c>
      <c r="N1093" s="2" t="n">
        <v>3</v>
      </c>
      <c r="O1093" s="2" t="n">
        <v>3</v>
      </c>
      <c r="P1093" s="2" t="n">
        <v>3</v>
      </c>
      <c r="Q1093" s="2" t="n">
        <v>9.1</v>
      </c>
      <c r="R1093" s="2" t="n">
        <v>9.1</v>
      </c>
      <c r="S1093" s="2" t="n">
        <v>9.1</v>
      </c>
      <c r="T1093" s="2" t="n">
        <v>62.169</v>
      </c>
      <c r="U1093" s="2" t="n">
        <v>580</v>
      </c>
      <c r="V1093" s="10" t="n">
        <v>1.5002E-114</v>
      </c>
      <c r="W1093" s="2" t="n">
        <v>43119000</v>
      </c>
      <c r="X1093" s="2" t="n">
        <v>0.250570571197406</v>
      </c>
      <c r="Y1093" s="2" t="n">
        <v>0.000191129344925558</v>
      </c>
    </row>
    <row r="1094" customFormat="false" ht="15.75" hidden="false" customHeight="false" outlineLevel="0" collapsed="false">
      <c r="A1094" s="1" t="s">
        <v>3470</v>
      </c>
      <c r="B1094" s="1" t="n">
        <v>1</v>
      </c>
      <c r="C1094" s="1" t="n">
        <v>1</v>
      </c>
      <c r="D1094" s="1" t="n">
        <v>1</v>
      </c>
      <c r="E1094" s="2" t="b">
        <f aca="false">FALSE()</f>
        <v>0</v>
      </c>
      <c r="F1094" s="8" t="s">
        <v>3471</v>
      </c>
      <c r="G1094" s="9" t="s">
        <v>3472</v>
      </c>
      <c r="H1094" s="4" t="s">
        <v>28</v>
      </c>
      <c r="I1094" s="2" t="s">
        <v>3473</v>
      </c>
      <c r="J1094" s="2" t="n">
        <v>1</v>
      </c>
      <c r="K1094" s="2" t="n">
        <v>1</v>
      </c>
      <c r="L1094" s="2" t="n">
        <v>1</v>
      </c>
      <c r="M1094" s="2" t="n">
        <v>1</v>
      </c>
      <c r="N1094" s="2" t="n">
        <v>1</v>
      </c>
      <c r="O1094" s="2" t="n">
        <v>1</v>
      </c>
      <c r="P1094" s="2" t="n">
        <v>1</v>
      </c>
      <c r="Q1094" s="2" t="n">
        <v>2.3</v>
      </c>
      <c r="R1094" s="2" t="n">
        <v>2.3</v>
      </c>
      <c r="S1094" s="2" t="n">
        <v>2.3</v>
      </c>
      <c r="T1094" s="2" t="n">
        <v>44.639</v>
      </c>
      <c r="U1094" s="2" t="n">
        <v>430</v>
      </c>
      <c r="V1094" s="2" t="n">
        <v>0.03781</v>
      </c>
      <c r="W1094" s="2" t="n">
        <v>1642100</v>
      </c>
      <c r="X1094" s="2" t="n">
        <v>0.00954247396654051</v>
      </c>
      <c r="Y1094" s="2" t="n">
        <v>7.27877495540847E-006</v>
      </c>
    </row>
    <row r="1095" customFormat="false" ht="15.75" hidden="false" customHeight="false" outlineLevel="0" collapsed="false">
      <c r="A1095" s="1" t="s">
        <v>3474</v>
      </c>
      <c r="B1095" s="1" t="n">
        <v>3</v>
      </c>
      <c r="C1095" s="1" t="n">
        <v>3</v>
      </c>
      <c r="D1095" s="1" t="n">
        <v>3</v>
      </c>
      <c r="E1095" s="2" t="b">
        <f aca="false">FALSE()</f>
        <v>0</v>
      </c>
      <c r="F1095" s="8" t="s">
        <v>3475</v>
      </c>
      <c r="G1095" s="9" t="s">
        <v>3476</v>
      </c>
      <c r="H1095" s="4" t="s">
        <v>28</v>
      </c>
      <c r="I1095" s="2" t="s">
        <v>3477</v>
      </c>
      <c r="J1095" s="2" t="n">
        <v>1</v>
      </c>
      <c r="K1095" s="2" t="n">
        <v>3</v>
      </c>
      <c r="L1095" s="2" t="n">
        <v>3</v>
      </c>
      <c r="M1095" s="2" t="n">
        <v>3</v>
      </c>
      <c r="N1095" s="2" t="n">
        <v>3</v>
      </c>
      <c r="O1095" s="2" t="n">
        <v>3</v>
      </c>
      <c r="P1095" s="2" t="n">
        <v>3</v>
      </c>
      <c r="Q1095" s="2" t="n">
        <v>7.5</v>
      </c>
      <c r="R1095" s="2" t="n">
        <v>7.5</v>
      </c>
      <c r="S1095" s="2" t="n">
        <v>7.5</v>
      </c>
      <c r="T1095" s="2" t="n">
        <v>56.233</v>
      </c>
      <c r="U1095" s="2" t="n">
        <v>534</v>
      </c>
      <c r="V1095" s="10" t="n">
        <v>8.852E-027</v>
      </c>
      <c r="W1095" s="2" t="n">
        <v>41034000</v>
      </c>
      <c r="X1095" s="2" t="n">
        <v>0.238454343062556</v>
      </c>
      <c r="Y1095" s="2" t="n">
        <v>0.000181887370757098</v>
      </c>
    </row>
    <row r="1096" customFormat="false" ht="15.75" hidden="false" customHeight="false" outlineLevel="0" collapsed="false">
      <c r="A1096" s="1" t="s">
        <v>3478</v>
      </c>
      <c r="B1096" s="1" t="n">
        <v>1</v>
      </c>
      <c r="C1096" s="1" t="n">
        <v>1</v>
      </c>
      <c r="D1096" s="1" t="n">
        <v>1</v>
      </c>
      <c r="E1096" s="2" t="b">
        <f aca="false">FALSE()</f>
        <v>0</v>
      </c>
      <c r="F1096" s="8" t="s">
        <v>39</v>
      </c>
      <c r="G1096" s="9" t="s">
        <v>69</v>
      </c>
      <c r="H1096" s="4" t="s">
        <v>70</v>
      </c>
      <c r="I1096" s="2" t="s">
        <v>3479</v>
      </c>
      <c r="J1096" s="2" t="n">
        <v>1</v>
      </c>
      <c r="K1096" s="2" t="n">
        <v>1</v>
      </c>
      <c r="L1096" s="2" t="n">
        <v>1</v>
      </c>
      <c r="M1096" s="2" t="n">
        <v>1</v>
      </c>
      <c r="N1096" s="2" t="n">
        <v>1</v>
      </c>
      <c r="O1096" s="2" t="n">
        <v>1</v>
      </c>
      <c r="P1096" s="2" t="n">
        <v>1</v>
      </c>
      <c r="Q1096" s="2" t="n">
        <v>2.8</v>
      </c>
      <c r="R1096" s="2" t="n">
        <v>2.8</v>
      </c>
      <c r="S1096" s="2" t="n">
        <v>2.8</v>
      </c>
      <c r="T1096" s="2" t="n">
        <v>42.68</v>
      </c>
      <c r="U1096" s="2" t="n">
        <v>395</v>
      </c>
      <c r="V1096" s="10" t="n">
        <v>1.4901E-012</v>
      </c>
      <c r="W1096" s="2" t="n">
        <v>704320</v>
      </c>
      <c r="X1096" s="2" t="n">
        <v>3.11090723863796E-006</v>
      </c>
      <c r="Y1096" s="2" t="n">
        <v>2.05747833243251E-009</v>
      </c>
      <c r="AA1096" s="11"/>
      <c r="AB1096" s="11"/>
    </row>
    <row r="1097" customFormat="false" ht="15.75" hidden="false" customHeight="false" outlineLevel="0" collapsed="false">
      <c r="A1097" s="1" t="s">
        <v>3480</v>
      </c>
      <c r="B1097" s="1" t="n">
        <v>3</v>
      </c>
      <c r="C1097" s="1" t="n">
        <v>3</v>
      </c>
      <c r="D1097" s="1" t="n">
        <v>3</v>
      </c>
      <c r="E1097" s="2" t="b">
        <f aca="false">FALSE()</f>
        <v>0</v>
      </c>
      <c r="F1097" s="8" t="s">
        <v>3481</v>
      </c>
      <c r="G1097" s="9" t="s">
        <v>3482</v>
      </c>
      <c r="H1097" s="4" t="s">
        <v>28</v>
      </c>
      <c r="I1097" s="2" t="s">
        <v>3483</v>
      </c>
      <c r="J1097" s="2" t="n">
        <v>1</v>
      </c>
      <c r="K1097" s="2" t="n">
        <v>3</v>
      </c>
      <c r="L1097" s="2" t="n">
        <v>3</v>
      </c>
      <c r="M1097" s="2" t="n">
        <v>3</v>
      </c>
      <c r="N1097" s="2" t="n">
        <v>3</v>
      </c>
      <c r="O1097" s="2" t="n">
        <v>3</v>
      </c>
      <c r="P1097" s="2" t="n">
        <v>3</v>
      </c>
      <c r="Q1097" s="2" t="n">
        <v>9.3</v>
      </c>
      <c r="R1097" s="2" t="n">
        <v>9.3</v>
      </c>
      <c r="S1097" s="2" t="n">
        <v>9.3</v>
      </c>
      <c r="T1097" s="2" t="n">
        <v>35.542</v>
      </c>
      <c r="U1097" s="2" t="n">
        <v>353</v>
      </c>
      <c r="V1097" s="10" t="n">
        <v>3.1625E-024</v>
      </c>
      <c r="W1097" s="2" t="n">
        <v>56577000</v>
      </c>
      <c r="X1097" s="2" t="n">
        <v>0.328776901287962</v>
      </c>
      <c r="Y1097" s="2" t="n">
        <v>0.000250783296176935</v>
      </c>
    </row>
    <row r="1098" customFormat="false" ht="15.75" hidden="false" customHeight="false" outlineLevel="0" collapsed="false">
      <c r="A1098" s="1" t="s">
        <v>3484</v>
      </c>
      <c r="B1098" s="1" t="n">
        <v>1</v>
      </c>
      <c r="C1098" s="1" t="n">
        <v>1</v>
      </c>
      <c r="D1098" s="1" t="n">
        <v>1</v>
      </c>
      <c r="E1098" s="2" t="b">
        <f aca="false">FALSE()</f>
        <v>0</v>
      </c>
      <c r="F1098" s="8" t="s">
        <v>3485</v>
      </c>
      <c r="G1098" s="9" t="s">
        <v>3486</v>
      </c>
      <c r="H1098" s="4" t="s">
        <v>28</v>
      </c>
      <c r="I1098" s="2" t="s">
        <v>3487</v>
      </c>
      <c r="J1098" s="2" t="n">
        <v>1</v>
      </c>
      <c r="K1098" s="2" t="n">
        <v>1</v>
      </c>
      <c r="L1098" s="2" t="n">
        <v>2</v>
      </c>
      <c r="M1098" s="2" t="n">
        <v>1</v>
      </c>
      <c r="N1098" s="2" t="n">
        <v>2</v>
      </c>
      <c r="O1098" s="2" t="n">
        <v>1</v>
      </c>
      <c r="P1098" s="2" t="n">
        <v>2</v>
      </c>
      <c r="Q1098" s="2" t="n">
        <v>7</v>
      </c>
      <c r="R1098" s="2" t="n">
        <v>7</v>
      </c>
      <c r="S1098" s="2" t="n">
        <v>7</v>
      </c>
      <c r="T1098" s="2" t="n">
        <v>25.47</v>
      </c>
      <c r="U1098" s="2" t="n">
        <v>256</v>
      </c>
      <c r="V1098" s="10" t="n">
        <v>5.2436E-032</v>
      </c>
      <c r="W1098" s="2" t="n">
        <v>2202100</v>
      </c>
      <c r="X1098" s="2" t="n">
        <v>0.0127967126982028</v>
      </c>
      <c r="Y1098" s="2" t="n">
        <v>9.76103180640948E-006</v>
      </c>
    </row>
    <row r="1099" customFormat="false" ht="15.75" hidden="false" customHeight="false" outlineLevel="0" collapsed="false">
      <c r="A1099" s="1" t="s">
        <v>3488</v>
      </c>
      <c r="B1099" s="1" t="n">
        <v>3</v>
      </c>
      <c r="C1099" s="1" t="n">
        <v>3</v>
      </c>
      <c r="D1099" s="1" t="n">
        <v>3</v>
      </c>
      <c r="E1099" s="2" t="b">
        <f aca="false">FALSE()</f>
        <v>0</v>
      </c>
      <c r="F1099" s="8" t="s">
        <v>39</v>
      </c>
      <c r="G1099" s="9" t="s">
        <v>73</v>
      </c>
      <c r="H1099" s="4" t="s">
        <v>28</v>
      </c>
      <c r="I1099" s="2" t="s">
        <v>3489</v>
      </c>
      <c r="J1099" s="2" t="n">
        <v>1</v>
      </c>
      <c r="K1099" s="2" t="n">
        <v>3</v>
      </c>
      <c r="L1099" s="2" t="n">
        <v>3</v>
      </c>
      <c r="M1099" s="2" t="n">
        <v>3</v>
      </c>
      <c r="N1099" s="2" t="n">
        <v>3</v>
      </c>
      <c r="O1099" s="2" t="n">
        <v>3</v>
      </c>
      <c r="P1099" s="2" t="n">
        <v>3</v>
      </c>
      <c r="Q1099" s="2" t="n">
        <v>12.4</v>
      </c>
      <c r="R1099" s="2" t="n">
        <v>12.4</v>
      </c>
      <c r="S1099" s="2" t="n">
        <v>12.4</v>
      </c>
      <c r="T1099" s="2" t="n">
        <v>29.729</v>
      </c>
      <c r="U1099" s="2" t="n">
        <v>291</v>
      </c>
      <c r="V1099" s="10" t="n">
        <v>4.4501E-032</v>
      </c>
      <c r="W1099" s="2" t="n">
        <v>14491000</v>
      </c>
      <c r="X1099" s="2" t="n">
        <v>0.0842092383223546</v>
      </c>
      <c r="Y1099" s="2" t="n">
        <v>6.42328286211706E-005</v>
      </c>
    </row>
    <row r="1100" customFormat="false" ht="15.75" hidden="false" customHeight="false" outlineLevel="0" collapsed="false">
      <c r="A1100" s="1" t="s">
        <v>3490</v>
      </c>
      <c r="B1100" s="1" t="n">
        <v>4</v>
      </c>
      <c r="C1100" s="1" t="n">
        <v>4</v>
      </c>
      <c r="D1100" s="1" t="n">
        <v>4</v>
      </c>
      <c r="E1100" s="2" t="b">
        <f aca="false">FALSE()</f>
        <v>0</v>
      </c>
      <c r="F1100" s="8" t="s">
        <v>3491</v>
      </c>
      <c r="G1100" s="9" t="s">
        <v>3492</v>
      </c>
      <c r="H1100" s="4" t="s">
        <v>28</v>
      </c>
      <c r="I1100" s="2" t="s">
        <v>3493</v>
      </c>
      <c r="J1100" s="2" t="n">
        <v>1</v>
      </c>
      <c r="K1100" s="2" t="n">
        <v>4</v>
      </c>
      <c r="L1100" s="2" t="n">
        <v>4</v>
      </c>
      <c r="M1100" s="2" t="n">
        <v>4</v>
      </c>
      <c r="N1100" s="2" t="n">
        <v>4</v>
      </c>
      <c r="O1100" s="2" t="n">
        <v>4</v>
      </c>
      <c r="P1100" s="2" t="n">
        <v>4</v>
      </c>
      <c r="Q1100" s="2" t="n">
        <v>16</v>
      </c>
      <c r="R1100" s="2" t="n">
        <v>16</v>
      </c>
      <c r="S1100" s="2" t="n">
        <v>16</v>
      </c>
      <c r="T1100" s="2" t="n">
        <v>42.839</v>
      </c>
      <c r="U1100" s="2" t="n">
        <v>401</v>
      </c>
      <c r="V1100" s="10" t="n">
        <v>3.8417E-045</v>
      </c>
      <c r="W1100" s="2" t="n">
        <v>41817000</v>
      </c>
      <c r="X1100" s="2" t="n">
        <v>0.243004466146291</v>
      </c>
      <c r="Y1100" s="2" t="n">
        <v>0.00018535809774698</v>
      </c>
    </row>
    <row r="1101" customFormat="false" ht="15.75" hidden="false" customHeight="false" outlineLevel="0" collapsed="false">
      <c r="A1101" s="1" t="s">
        <v>3494</v>
      </c>
      <c r="B1101" s="1" t="n">
        <v>6</v>
      </c>
      <c r="C1101" s="1" t="n">
        <v>6</v>
      </c>
      <c r="D1101" s="1" t="n">
        <v>6</v>
      </c>
      <c r="E1101" s="2" t="b">
        <f aca="false">FALSE()</f>
        <v>0</v>
      </c>
      <c r="F1101" s="8" t="s">
        <v>3495</v>
      </c>
      <c r="G1101" s="9" t="s">
        <v>3496</v>
      </c>
      <c r="H1101" s="4" t="s">
        <v>28</v>
      </c>
      <c r="I1101" s="2" t="s">
        <v>3497</v>
      </c>
      <c r="J1101" s="2" t="n">
        <v>1</v>
      </c>
      <c r="K1101" s="2" t="n">
        <v>6</v>
      </c>
      <c r="L1101" s="2" t="n">
        <v>6</v>
      </c>
      <c r="M1101" s="2" t="n">
        <v>6</v>
      </c>
      <c r="N1101" s="2" t="n">
        <v>6</v>
      </c>
      <c r="O1101" s="2" t="n">
        <v>6</v>
      </c>
      <c r="P1101" s="2" t="n">
        <v>6</v>
      </c>
      <c r="Q1101" s="2" t="n">
        <v>32.7</v>
      </c>
      <c r="R1101" s="2" t="n">
        <v>32.7</v>
      </c>
      <c r="S1101" s="2" t="n">
        <v>32.7</v>
      </c>
      <c r="T1101" s="2" t="n">
        <v>31.208</v>
      </c>
      <c r="U1101" s="2" t="n">
        <v>284</v>
      </c>
      <c r="V1101" s="10" t="n">
        <v>3.5247E-065</v>
      </c>
      <c r="W1101" s="2" t="n">
        <v>230300000</v>
      </c>
      <c r="X1101" s="2" t="n">
        <v>1.33830567839613</v>
      </c>
      <c r="Y1101" s="2" t="n">
        <v>0.00102082812997416</v>
      </c>
    </row>
    <row r="1102" customFormat="false" ht="15.75" hidden="false" customHeight="false" outlineLevel="0" collapsed="false">
      <c r="A1102" s="1" t="s">
        <v>3498</v>
      </c>
      <c r="B1102" s="1" t="n">
        <v>1</v>
      </c>
      <c r="C1102" s="1" t="n">
        <v>1</v>
      </c>
      <c r="D1102" s="1" t="n">
        <v>1</v>
      </c>
      <c r="E1102" s="2" t="b">
        <f aca="false">FALSE()</f>
        <v>0</v>
      </c>
      <c r="F1102" s="8" t="s">
        <v>3499</v>
      </c>
      <c r="G1102" s="9" t="s">
        <v>3500</v>
      </c>
      <c r="H1102" s="4" t="s">
        <v>28</v>
      </c>
      <c r="I1102" s="2" t="s">
        <v>3501</v>
      </c>
      <c r="J1102" s="2" t="n">
        <v>1</v>
      </c>
      <c r="K1102" s="2" t="n">
        <v>1</v>
      </c>
      <c r="L1102" s="2" t="n">
        <v>2</v>
      </c>
      <c r="M1102" s="2" t="n">
        <v>1</v>
      </c>
      <c r="N1102" s="2" t="n">
        <v>2</v>
      </c>
      <c r="O1102" s="2" t="n">
        <v>1</v>
      </c>
      <c r="P1102" s="2" t="n">
        <v>2</v>
      </c>
      <c r="Q1102" s="2" t="n">
        <v>5</v>
      </c>
      <c r="R1102" s="2" t="n">
        <v>5</v>
      </c>
      <c r="S1102" s="2" t="n">
        <v>5</v>
      </c>
      <c r="T1102" s="2" t="n">
        <v>37.448</v>
      </c>
      <c r="U1102" s="2" t="n">
        <v>363</v>
      </c>
      <c r="V1102" s="10" t="n">
        <v>1.1995E-012</v>
      </c>
      <c r="W1102" s="2" t="n">
        <v>1723100</v>
      </c>
      <c r="X1102" s="2" t="n">
        <v>0.0100131763545131</v>
      </c>
      <c r="Y1102" s="2" t="n">
        <v>7.63781567849969E-006</v>
      </c>
    </row>
    <row r="1103" customFormat="false" ht="15.75" hidden="false" customHeight="false" outlineLevel="0" collapsed="false">
      <c r="A1103" s="1" t="s">
        <v>3502</v>
      </c>
      <c r="B1103" s="1" t="n">
        <v>2</v>
      </c>
      <c r="C1103" s="1" t="n">
        <v>2</v>
      </c>
      <c r="D1103" s="1" t="n">
        <v>2</v>
      </c>
      <c r="E1103" s="2" t="b">
        <f aca="false">FALSE()</f>
        <v>0</v>
      </c>
      <c r="F1103" s="8" t="s">
        <v>39</v>
      </c>
      <c r="G1103" s="9" t="s">
        <v>142</v>
      </c>
      <c r="H1103" s="4" t="s">
        <v>28</v>
      </c>
      <c r="I1103" s="2" t="s">
        <v>3503</v>
      </c>
      <c r="J1103" s="2" t="n">
        <v>1</v>
      </c>
      <c r="K1103" s="2" t="n">
        <v>2</v>
      </c>
      <c r="L1103" s="2" t="n">
        <v>3</v>
      </c>
      <c r="M1103" s="2" t="n">
        <v>2</v>
      </c>
      <c r="N1103" s="2" t="n">
        <v>3</v>
      </c>
      <c r="O1103" s="2" t="n">
        <v>2</v>
      </c>
      <c r="P1103" s="2" t="n">
        <v>3</v>
      </c>
      <c r="Q1103" s="2" t="n">
        <v>19</v>
      </c>
      <c r="R1103" s="2" t="n">
        <v>19</v>
      </c>
      <c r="S1103" s="2" t="n">
        <v>19</v>
      </c>
      <c r="T1103" s="2" t="n">
        <v>31.376</v>
      </c>
      <c r="U1103" s="2" t="n">
        <v>300</v>
      </c>
      <c r="V1103" s="10" t="n">
        <v>2.0276E-045</v>
      </c>
      <c r="W1103" s="2" t="n">
        <v>16095000</v>
      </c>
      <c r="X1103" s="2" t="n">
        <v>0.0935303078323303</v>
      </c>
      <c r="Y1103" s="2" t="n">
        <v>7.13427214586806E-005</v>
      </c>
    </row>
    <row r="1104" customFormat="false" ht="15.75" hidden="false" customHeight="false" outlineLevel="0" collapsed="false">
      <c r="A1104" s="1" t="s">
        <v>3504</v>
      </c>
      <c r="B1104" s="1" t="n">
        <v>3</v>
      </c>
      <c r="C1104" s="1" t="n">
        <v>3</v>
      </c>
      <c r="D1104" s="1" t="n">
        <v>3</v>
      </c>
      <c r="E1104" s="2" t="b">
        <f aca="false">FALSE()</f>
        <v>0</v>
      </c>
      <c r="F1104" s="8" t="s">
        <v>3505</v>
      </c>
      <c r="G1104" s="9" t="s">
        <v>3506</v>
      </c>
      <c r="H1104" s="4" t="s">
        <v>28</v>
      </c>
      <c r="I1104" s="2" t="s">
        <v>3507</v>
      </c>
      <c r="J1104" s="2" t="n">
        <v>1</v>
      </c>
      <c r="K1104" s="2" t="n">
        <v>3</v>
      </c>
      <c r="L1104" s="2" t="n">
        <v>4</v>
      </c>
      <c r="M1104" s="2" t="n">
        <v>3</v>
      </c>
      <c r="N1104" s="2" t="n">
        <v>4</v>
      </c>
      <c r="O1104" s="2" t="n">
        <v>3</v>
      </c>
      <c r="P1104" s="2" t="n">
        <v>4</v>
      </c>
      <c r="Q1104" s="2" t="n">
        <v>7</v>
      </c>
      <c r="R1104" s="2" t="n">
        <v>7</v>
      </c>
      <c r="S1104" s="2" t="n">
        <v>7</v>
      </c>
      <c r="T1104" s="2" t="n">
        <v>56.186</v>
      </c>
      <c r="U1104" s="2" t="n">
        <v>526</v>
      </c>
      <c r="V1104" s="10" t="n">
        <v>5.4897E-044</v>
      </c>
      <c r="W1104" s="2" t="n">
        <v>5739700</v>
      </c>
      <c r="X1104" s="2" t="n">
        <v>0.033354203657361</v>
      </c>
      <c r="Y1104" s="2" t="n">
        <v>2.54418029423044E-005</v>
      </c>
    </row>
    <row r="1105" customFormat="false" ht="15.75" hidden="false" customHeight="false" outlineLevel="0" collapsed="false">
      <c r="A1105" s="1" t="s">
        <v>3508</v>
      </c>
      <c r="B1105" s="1" t="n">
        <v>11</v>
      </c>
      <c r="C1105" s="1" t="n">
        <v>11</v>
      </c>
      <c r="D1105" s="1" t="n">
        <v>11</v>
      </c>
      <c r="E1105" s="2" t="b">
        <f aca="false">FALSE()</f>
        <v>0</v>
      </c>
      <c r="F1105" s="8" t="s">
        <v>3509</v>
      </c>
      <c r="G1105" s="9" t="s">
        <v>3510</v>
      </c>
      <c r="H1105" s="4" t="s">
        <v>28</v>
      </c>
      <c r="I1105" s="2" t="s">
        <v>3511</v>
      </c>
      <c r="J1105" s="2" t="n">
        <v>1</v>
      </c>
      <c r="K1105" s="2" t="n">
        <v>11</v>
      </c>
      <c r="L1105" s="2" t="n">
        <v>11</v>
      </c>
      <c r="M1105" s="2" t="n">
        <v>11</v>
      </c>
      <c r="N1105" s="2" t="n">
        <v>11</v>
      </c>
      <c r="O1105" s="2" t="n">
        <v>11</v>
      </c>
      <c r="P1105" s="2" t="n">
        <v>11</v>
      </c>
      <c r="Q1105" s="2" t="n">
        <v>41.4</v>
      </c>
      <c r="R1105" s="2" t="n">
        <v>41.4</v>
      </c>
      <c r="S1105" s="2" t="n">
        <v>41.4</v>
      </c>
      <c r="T1105" s="2" t="n">
        <v>42.619</v>
      </c>
      <c r="U1105" s="2" t="n">
        <v>403</v>
      </c>
      <c r="V1105" s="10" t="n">
        <v>1.4294E-229</v>
      </c>
      <c r="W1105" s="2" t="n">
        <v>348970000</v>
      </c>
      <c r="X1105" s="2" t="n">
        <v>2.02791373247892</v>
      </c>
      <c r="Y1105" s="2" t="n">
        <v>0.00154684495231039</v>
      </c>
    </row>
    <row r="1106" customFormat="false" ht="15.75" hidden="false" customHeight="false" outlineLevel="0" collapsed="false">
      <c r="A1106" s="1" t="s">
        <v>3512</v>
      </c>
      <c r="B1106" s="1" t="n">
        <v>7</v>
      </c>
      <c r="C1106" s="1" t="n">
        <v>7</v>
      </c>
      <c r="D1106" s="1" t="n">
        <v>7</v>
      </c>
      <c r="E1106" s="2" t="b">
        <f aca="false">FALSE()</f>
        <v>0</v>
      </c>
      <c r="F1106" s="8" t="s">
        <v>3513</v>
      </c>
      <c r="G1106" s="9" t="s">
        <v>3514</v>
      </c>
      <c r="H1106" s="4" t="s">
        <v>28</v>
      </c>
      <c r="I1106" s="2" t="s">
        <v>3515</v>
      </c>
      <c r="J1106" s="2" t="n">
        <v>1</v>
      </c>
      <c r="K1106" s="2" t="n">
        <v>7</v>
      </c>
      <c r="L1106" s="2" t="n">
        <v>9</v>
      </c>
      <c r="M1106" s="2" t="n">
        <v>7</v>
      </c>
      <c r="N1106" s="2" t="n">
        <v>9</v>
      </c>
      <c r="O1106" s="2" t="n">
        <v>7</v>
      </c>
      <c r="P1106" s="2" t="n">
        <v>9</v>
      </c>
      <c r="Q1106" s="2" t="n">
        <v>25.2</v>
      </c>
      <c r="R1106" s="2" t="n">
        <v>25.2</v>
      </c>
      <c r="S1106" s="2" t="n">
        <v>25.2</v>
      </c>
      <c r="T1106" s="2" t="n">
        <v>35.864</v>
      </c>
      <c r="U1106" s="2" t="n">
        <v>333</v>
      </c>
      <c r="V1106" s="10" t="n">
        <v>6.1556E-038</v>
      </c>
      <c r="W1106" s="2" t="n">
        <v>162470000</v>
      </c>
      <c r="X1106" s="2" t="n">
        <v>0.944136012023529</v>
      </c>
      <c r="Y1106" s="2" t="n">
        <v>0.000720164768896666</v>
      </c>
    </row>
    <row r="1107" customFormat="false" ht="15.75" hidden="false" customHeight="false" outlineLevel="0" collapsed="false">
      <c r="A1107" s="1" t="s">
        <v>3516</v>
      </c>
      <c r="B1107" s="1" t="n">
        <v>3</v>
      </c>
      <c r="C1107" s="1" t="n">
        <v>3</v>
      </c>
      <c r="D1107" s="1" t="n">
        <v>3</v>
      </c>
      <c r="E1107" s="2" t="b">
        <f aca="false">FALSE()</f>
        <v>0</v>
      </c>
      <c r="F1107" s="8" t="s">
        <v>3517</v>
      </c>
      <c r="G1107" s="9" t="s">
        <v>3518</v>
      </c>
      <c r="H1107" s="4" t="s">
        <v>28</v>
      </c>
      <c r="I1107" s="2" t="s">
        <v>3519</v>
      </c>
      <c r="J1107" s="2" t="n">
        <v>1</v>
      </c>
      <c r="K1107" s="2" t="n">
        <v>3</v>
      </c>
      <c r="L1107" s="2" t="n">
        <v>3</v>
      </c>
      <c r="M1107" s="2" t="n">
        <v>3</v>
      </c>
      <c r="N1107" s="2" t="n">
        <v>3</v>
      </c>
      <c r="O1107" s="2" t="n">
        <v>3</v>
      </c>
      <c r="P1107" s="2" t="n">
        <v>3</v>
      </c>
      <c r="Q1107" s="2" t="n">
        <v>21.4</v>
      </c>
      <c r="R1107" s="2" t="n">
        <v>21.4</v>
      </c>
      <c r="S1107" s="2" t="n">
        <v>21.4</v>
      </c>
      <c r="T1107" s="2" t="n">
        <v>40.475</v>
      </c>
      <c r="U1107" s="2" t="n">
        <v>378</v>
      </c>
      <c r="V1107" s="10" t="n">
        <v>5.4809E-020</v>
      </c>
      <c r="W1107" s="2" t="n">
        <v>7658600</v>
      </c>
      <c r="X1107" s="2" t="n">
        <v>0.0445052013398375</v>
      </c>
      <c r="Y1107" s="2" t="n">
        <v>3.39475219983505E-005</v>
      </c>
    </row>
    <row r="1108" customFormat="false" ht="15.75" hidden="false" customHeight="false" outlineLevel="0" collapsed="false">
      <c r="A1108" s="1" t="s">
        <v>3520</v>
      </c>
      <c r="B1108" s="1" t="n">
        <v>7</v>
      </c>
      <c r="C1108" s="1" t="n">
        <v>7</v>
      </c>
      <c r="D1108" s="1" t="n">
        <v>7</v>
      </c>
      <c r="E1108" s="2" t="b">
        <f aca="false">FALSE()</f>
        <v>0</v>
      </c>
      <c r="F1108" s="8" t="s">
        <v>3521</v>
      </c>
      <c r="G1108" s="9" t="s">
        <v>3522</v>
      </c>
      <c r="H1108" s="4" t="s">
        <v>28</v>
      </c>
      <c r="I1108" s="2" t="s">
        <v>3523</v>
      </c>
      <c r="J1108" s="2" t="n">
        <v>1</v>
      </c>
      <c r="K1108" s="2" t="n">
        <v>7</v>
      </c>
      <c r="L1108" s="2" t="n">
        <v>8</v>
      </c>
      <c r="M1108" s="2" t="n">
        <v>7</v>
      </c>
      <c r="N1108" s="2" t="n">
        <v>8</v>
      </c>
      <c r="O1108" s="2" t="n">
        <v>7</v>
      </c>
      <c r="P1108" s="2" t="n">
        <v>8</v>
      </c>
      <c r="Q1108" s="2" t="n">
        <v>28.6</v>
      </c>
      <c r="R1108" s="2" t="n">
        <v>28.6</v>
      </c>
      <c r="S1108" s="2" t="n">
        <v>28.6</v>
      </c>
      <c r="T1108" s="2" t="n">
        <v>44.403</v>
      </c>
      <c r="U1108" s="2" t="n">
        <v>419</v>
      </c>
      <c r="V1108" s="10" t="n">
        <v>5.1045E-065</v>
      </c>
      <c r="W1108" s="2" t="n">
        <v>447680000</v>
      </c>
      <c r="X1108" s="2" t="n">
        <v>2.60153142034033</v>
      </c>
      <c r="Y1108" s="2" t="n">
        <v>0.00198438704831452</v>
      </c>
    </row>
    <row r="1109" customFormat="false" ht="15.75" hidden="false" customHeight="false" outlineLevel="0" collapsed="false">
      <c r="A1109" s="1" t="s">
        <v>3524</v>
      </c>
      <c r="B1109" s="1" t="n">
        <v>3</v>
      </c>
      <c r="C1109" s="1" t="n">
        <v>3</v>
      </c>
      <c r="D1109" s="1" t="n">
        <v>3</v>
      </c>
      <c r="E1109" s="2" t="b">
        <f aca="false">FALSE()</f>
        <v>0</v>
      </c>
      <c r="F1109" s="8" t="s">
        <v>3525</v>
      </c>
      <c r="G1109" s="9" t="s">
        <v>3526</v>
      </c>
      <c r="H1109" s="4" t="s">
        <v>28</v>
      </c>
      <c r="I1109" s="2" t="s">
        <v>3527</v>
      </c>
      <c r="J1109" s="2" t="n">
        <v>1</v>
      </c>
      <c r="K1109" s="2" t="n">
        <v>3</v>
      </c>
      <c r="L1109" s="2" t="n">
        <v>3</v>
      </c>
      <c r="M1109" s="2" t="n">
        <v>3</v>
      </c>
      <c r="N1109" s="2" t="n">
        <v>3</v>
      </c>
      <c r="O1109" s="2" t="n">
        <v>3</v>
      </c>
      <c r="P1109" s="2" t="n">
        <v>3</v>
      </c>
      <c r="Q1109" s="2" t="n">
        <v>25.9</v>
      </c>
      <c r="R1109" s="2" t="n">
        <v>25.9</v>
      </c>
      <c r="S1109" s="2" t="n">
        <v>25.9</v>
      </c>
      <c r="T1109" s="2" t="n">
        <v>17.922</v>
      </c>
      <c r="U1109" s="2" t="n">
        <v>166</v>
      </c>
      <c r="V1109" s="10" t="n">
        <v>4.6775E-056</v>
      </c>
      <c r="W1109" s="2" t="n">
        <v>17294000</v>
      </c>
      <c r="X1109" s="2" t="n">
        <v>0.100497865402443</v>
      </c>
      <c r="Y1109" s="2" t="n">
        <v>7.66574106807345E-005</v>
      </c>
    </row>
    <row r="1110" customFormat="false" ht="15.75" hidden="false" customHeight="false" outlineLevel="0" collapsed="false">
      <c r="A1110" s="1" t="s">
        <v>3528</v>
      </c>
      <c r="B1110" s="1" t="n">
        <v>1</v>
      </c>
      <c r="C1110" s="1" t="n">
        <v>1</v>
      </c>
      <c r="D1110" s="1" t="n">
        <v>1</v>
      </c>
      <c r="E1110" s="2" t="b">
        <f aca="false">FALSE()</f>
        <v>0</v>
      </c>
      <c r="F1110" s="8" t="s">
        <v>39</v>
      </c>
      <c r="G1110" s="9" t="s">
        <v>69</v>
      </c>
      <c r="H1110" s="4" t="s">
        <v>70</v>
      </c>
      <c r="I1110" s="2" t="s">
        <v>3529</v>
      </c>
      <c r="J1110" s="2" t="n">
        <v>1</v>
      </c>
      <c r="K1110" s="2" t="n">
        <v>1</v>
      </c>
      <c r="L1110" s="2" t="n">
        <v>1</v>
      </c>
      <c r="M1110" s="2" t="n">
        <v>1</v>
      </c>
      <c r="N1110" s="2" t="n">
        <v>1</v>
      </c>
      <c r="O1110" s="2" t="n">
        <v>1</v>
      </c>
      <c r="P1110" s="2" t="n">
        <v>1</v>
      </c>
      <c r="Q1110" s="2" t="n">
        <v>5.2</v>
      </c>
      <c r="R1110" s="2" t="n">
        <v>5.2</v>
      </c>
      <c r="S1110" s="2" t="n">
        <v>5.2</v>
      </c>
      <c r="T1110" s="2" t="n">
        <v>23.576</v>
      </c>
      <c r="U1110" s="2" t="n">
        <v>210</v>
      </c>
      <c r="V1110" s="2" t="n">
        <v>0.011974</v>
      </c>
      <c r="W1110" s="2" t="n">
        <v>2482500</v>
      </c>
      <c r="X1110" s="2" t="n">
        <v>1.0964940964219E-005</v>
      </c>
      <c r="Y1110" s="2" t="n">
        <v>7.25194508215543E-009</v>
      </c>
      <c r="AA1110" s="11"/>
      <c r="AB1110" s="11"/>
    </row>
    <row r="1111" customFormat="false" ht="15.75" hidden="false" customHeight="false" outlineLevel="0" collapsed="false">
      <c r="A1111" s="1" t="s">
        <v>3530</v>
      </c>
      <c r="B1111" s="1" t="n">
        <v>1</v>
      </c>
      <c r="C1111" s="1" t="n">
        <v>1</v>
      </c>
      <c r="D1111" s="1" t="n">
        <v>1</v>
      </c>
      <c r="E1111" s="2" t="b">
        <f aca="false">FALSE()</f>
        <v>0</v>
      </c>
      <c r="F1111" s="8" t="s">
        <v>3531</v>
      </c>
      <c r="G1111" s="9" t="s">
        <v>3532</v>
      </c>
      <c r="H1111" s="4" t="s">
        <v>28</v>
      </c>
      <c r="I1111" s="2" t="s">
        <v>3533</v>
      </c>
      <c r="J1111" s="2" t="n">
        <v>1</v>
      </c>
      <c r="K1111" s="2" t="n">
        <v>1</v>
      </c>
      <c r="L1111" s="2" t="n">
        <v>1</v>
      </c>
      <c r="M1111" s="2" t="n">
        <v>1</v>
      </c>
      <c r="N1111" s="2" t="n">
        <v>1</v>
      </c>
      <c r="O1111" s="2" t="n">
        <v>1</v>
      </c>
      <c r="P1111" s="2" t="n">
        <v>1</v>
      </c>
      <c r="Q1111" s="2" t="n">
        <v>2.9</v>
      </c>
      <c r="R1111" s="2" t="n">
        <v>2.9</v>
      </c>
      <c r="S1111" s="2" t="n">
        <v>2.9</v>
      </c>
      <c r="T1111" s="2" t="n">
        <v>39.396</v>
      </c>
      <c r="U1111" s="2" t="n">
        <v>383</v>
      </c>
      <c r="V1111" s="2" t="n">
        <v>0.0081966</v>
      </c>
      <c r="W1111" s="2" t="n">
        <v>0</v>
      </c>
      <c r="X1111" s="2" t="n">
        <v>0</v>
      </c>
      <c r="Y1111" s="2" t="n">
        <v>0</v>
      </c>
    </row>
    <row r="1112" customFormat="false" ht="15.75" hidden="false" customHeight="false" outlineLevel="0" collapsed="false">
      <c r="A1112" s="1" t="s">
        <v>3534</v>
      </c>
      <c r="B1112" s="1" t="n">
        <v>1</v>
      </c>
      <c r="C1112" s="1" t="n">
        <v>1</v>
      </c>
      <c r="D1112" s="1" t="n">
        <v>1</v>
      </c>
      <c r="E1112" s="2" t="b">
        <f aca="false">FALSE()</f>
        <v>0</v>
      </c>
      <c r="F1112" s="8" t="s">
        <v>39</v>
      </c>
      <c r="G1112" s="9" t="s">
        <v>3535</v>
      </c>
      <c r="H1112" s="4" t="s">
        <v>70</v>
      </c>
      <c r="I1112" s="2" t="s">
        <v>3536</v>
      </c>
      <c r="J1112" s="2" t="n">
        <v>1</v>
      </c>
      <c r="K1112" s="2" t="n">
        <v>1</v>
      </c>
      <c r="L1112" s="2" t="n">
        <v>2</v>
      </c>
      <c r="M1112" s="2" t="n">
        <v>1</v>
      </c>
      <c r="N1112" s="2" t="n">
        <v>2</v>
      </c>
      <c r="O1112" s="2" t="n">
        <v>1</v>
      </c>
      <c r="P1112" s="2" t="n">
        <v>2</v>
      </c>
      <c r="Q1112" s="2" t="n">
        <v>5.5</v>
      </c>
      <c r="R1112" s="2" t="n">
        <v>5.5</v>
      </c>
      <c r="S1112" s="2" t="n">
        <v>5.5</v>
      </c>
      <c r="T1112" s="2" t="n">
        <v>23.603</v>
      </c>
      <c r="U1112" s="2" t="n">
        <v>217</v>
      </c>
      <c r="V1112" s="2" t="n">
        <v>0.0027636</v>
      </c>
      <c r="W1112" s="2" t="n">
        <v>305610</v>
      </c>
      <c r="X1112" s="2" t="n">
        <v>1.3498471734441E-006</v>
      </c>
      <c r="Y1112" s="2" t="n">
        <v>8.92756067092657E-010</v>
      </c>
      <c r="AA1112" s="11"/>
      <c r="AB1112" s="11"/>
    </row>
    <row r="1113" customFormat="false" ht="15.75" hidden="false" customHeight="false" outlineLevel="0" collapsed="false">
      <c r="A1113" s="1" t="s">
        <v>3537</v>
      </c>
      <c r="B1113" s="1" t="n">
        <v>3</v>
      </c>
      <c r="C1113" s="1" t="n">
        <v>3</v>
      </c>
      <c r="D1113" s="1" t="n">
        <v>3</v>
      </c>
      <c r="E1113" s="2" t="b">
        <f aca="false">FALSE()</f>
        <v>0</v>
      </c>
      <c r="F1113" s="8" t="s">
        <v>39</v>
      </c>
      <c r="G1113" s="9" t="s">
        <v>69</v>
      </c>
      <c r="H1113" s="4" t="s">
        <v>28</v>
      </c>
      <c r="I1113" s="2" t="s">
        <v>3538</v>
      </c>
      <c r="J1113" s="2" t="n">
        <v>1</v>
      </c>
      <c r="K1113" s="2" t="n">
        <v>3</v>
      </c>
      <c r="L1113" s="2" t="n">
        <v>3</v>
      </c>
      <c r="M1113" s="2" t="n">
        <v>3</v>
      </c>
      <c r="N1113" s="2" t="n">
        <v>3</v>
      </c>
      <c r="O1113" s="2" t="n">
        <v>3</v>
      </c>
      <c r="P1113" s="2" t="n">
        <v>3</v>
      </c>
      <c r="Q1113" s="2" t="n">
        <v>8.8</v>
      </c>
      <c r="R1113" s="2" t="n">
        <v>8.8</v>
      </c>
      <c r="S1113" s="2" t="n">
        <v>8.8</v>
      </c>
      <c r="T1113" s="2" t="n">
        <v>49.924</v>
      </c>
      <c r="U1113" s="2" t="n">
        <v>467</v>
      </c>
      <c r="V1113" s="10" t="n">
        <v>1.1547E-026</v>
      </c>
      <c r="W1113" s="2" t="n">
        <v>35206000</v>
      </c>
      <c r="X1113" s="2" t="n">
        <v>0.204587015690899</v>
      </c>
      <c r="Y1113" s="2" t="n">
        <v>0.000156054169100609</v>
      </c>
    </row>
    <row r="1114" customFormat="false" ht="15.75" hidden="false" customHeight="false" outlineLevel="0" collapsed="false">
      <c r="A1114" s="1" t="s">
        <v>3539</v>
      </c>
      <c r="B1114" s="1" t="n">
        <v>4</v>
      </c>
      <c r="C1114" s="1" t="n">
        <v>4</v>
      </c>
      <c r="D1114" s="1" t="n">
        <v>4</v>
      </c>
      <c r="E1114" s="2" t="b">
        <f aca="false">FALSE()</f>
        <v>0</v>
      </c>
      <c r="F1114" s="8" t="s">
        <v>3540</v>
      </c>
      <c r="G1114" s="9" t="s">
        <v>3541</v>
      </c>
      <c r="H1114" s="4" t="s">
        <v>28</v>
      </c>
      <c r="I1114" s="2" t="s">
        <v>3542</v>
      </c>
      <c r="J1114" s="2" t="n">
        <v>1</v>
      </c>
      <c r="K1114" s="2" t="n">
        <v>4</v>
      </c>
      <c r="L1114" s="2" t="n">
        <v>4</v>
      </c>
      <c r="M1114" s="2" t="n">
        <v>4</v>
      </c>
      <c r="N1114" s="2" t="n">
        <v>4</v>
      </c>
      <c r="O1114" s="2" t="n">
        <v>4</v>
      </c>
      <c r="P1114" s="2" t="n">
        <v>4</v>
      </c>
      <c r="Q1114" s="2" t="n">
        <v>35.8</v>
      </c>
      <c r="R1114" s="2" t="n">
        <v>35.8</v>
      </c>
      <c r="S1114" s="2" t="n">
        <v>35.8</v>
      </c>
      <c r="T1114" s="2" t="n">
        <v>17.143</v>
      </c>
      <c r="U1114" s="2" t="n">
        <v>162</v>
      </c>
      <c r="V1114" s="10" t="n">
        <v>2.8588E-065</v>
      </c>
      <c r="W1114" s="2" t="n">
        <v>167010000</v>
      </c>
      <c r="X1114" s="2" t="n">
        <v>0.970518590312363</v>
      </c>
      <c r="Y1114" s="2" t="n">
        <v>0.000740288779795852</v>
      </c>
    </row>
    <row r="1115" customFormat="false" ht="15.75" hidden="false" customHeight="false" outlineLevel="0" collapsed="false">
      <c r="A1115" s="1" t="s">
        <v>3543</v>
      </c>
      <c r="B1115" s="1" t="n">
        <v>4</v>
      </c>
      <c r="C1115" s="1" t="n">
        <v>4</v>
      </c>
      <c r="D1115" s="1" t="n">
        <v>4</v>
      </c>
      <c r="E1115" s="2" t="b">
        <f aca="false">FALSE()</f>
        <v>0</v>
      </c>
      <c r="F1115" s="8" t="s">
        <v>3544</v>
      </c>
      <c r="G1115" s="9" t="s">
        <v>3545</v>
      </c>
      <c r="H1115" s="4" t="s">
        <v>28</v>
      </c>
      <c r="I1115" s="2" t="s">
        <v>3546</v>
      </c>
      <c r="J1115" s="2" t="n">
        <v>1</v>
      </c>
      <c r="K1115" s="2" t="n">
        <v>4</v>
      </c>
      <c r="L1115" s="2" t="n">
        <v>4</v>
      </c>
      <c r="M1115" s="2" t="n">
        <v>4</v>
      </c>
      <c r="N1115" s="2" t="n">
        <v>4</v>
      </c>
      <c r="O1115" s="2" t="n">
        <v>4</v>
      </c>
      <c r="P1115" s="2" t="n">
        <v>4</v>
      </c>
      <c r="Q1115" s="2" t="n">
        <v>7.9</v>
      </c>
      <c r="R1115" s="2" t="n">
        <v>7.9</v>
      </c>
      <c r="S1115" s="2" t="n">
        <v>7.9</v>
      </c>
      <c r="T1115" s="2" t="n">
        <v>49.365</v>
      </c>
      <c r="U1115" s="2" t="n">
        <v>478</v>
      </c>
      <c r="V1115" s="10" t="n">
        <v>9.6069E-020</v>
      </c>
      <c r="W1115" s="2" t="n">
        <v>184720000</v>
      </c>
      <c r="X1115" s="2" t="n">
        <v>1.07343389020118</v>
      </c>
      <c r="Y1115" s="2" t="n">
        <v>0.000818790152708759</v>
      </c>
    </row>
    <row r="1116" customFormat="false" ht="15.75" hidden="false" customHeight="false" outlineLevel="0" collapsed="false">
      <c r="A1116" s="1" t="s">
        <v>3547</v>
      </c>
      <c r="B1116" s="1" t="n">
        <v>2</v>
      </c>
      <c r="C1116" s="1" t="n">
        <v>2</v>
      </c>
      <c r="D1116" s="1" t="n">
        <v>2</v>
      </c>
      <c r="E1116" s="2" t="b">
        <f aca="false">FALSE()</f>
        <v>0</v>
      </c>
      <c r="F1116" s="8" t="s">
        <v>3548</v>
      </c>
      <c r="G1116" s="9" t="s">
        <v>3549</v>
      </c>
      <c r="H1116" s="4" t="s">
        <v>28</v>
      </c>
      <c r="I1116" s="2" t="s">
        <v>3550</v>
      </c>
      <c r="J1116" s="2" t="n">
        <v>1</v>
      </c>
      <c r="K1116" s="2" t="n">
        <v>2</v>
      </c>
      <c r="L1116" s="2" t="n">
        <v>2</v>
      </c>
      <c r="M1116" s="2" t="n">
        <v>2</v>
      </c>
      <c r="N1116" s="2" t="n">
        <v>2</v>
      </c>
      <c r="O1116" s="2" t="n">
        <v>2</v>
      </c>
      <c r="P1116" s="2" t="n">
        <v>2</v>
      </c>
      <c r="Q1116" s="2" t="n">
        <v>4.8</v>
      </c>
      <c r="R1116" s="2" t="n">
        <v>4.8</v>
      </c>
      <c r="S1116" s="2" t="n">
        <v>4.8</v>
      </c>
      <c r="T1116" s="2" t="n">
        <v>51.525</v>
      </c>
      <c r="U1116" s="2" t="n">
        <v>495</v>
      </c>
      <c r="V1116" s="10" t="n">
        <v>5.7034E-014</v>
      </c>
      <c r="W1116" s="2" t="n">
        <v>10784000</v>
      </c>
      <c r="X1116" s="2" t="n">
        <v>0.0626673401468686</v>
      </c>
      <c r="Y1116" s="2" t="n">
        <v>4.78011747878479E-005</v>
      </c>
    </row>
    <row r="1117" customFormat="false" ht="15.75" hidden="false" customHeight="false" outlineLevel="0" collapsed="false">
      <c r="A1117" s="1" t="s">
        <v>3551</v>
      </c>
      <c r="B1117" s="1" t="n">
        <v>1</v>
      </c>
      <c r="C1117" s="1" t="n">
        <v>1</v>
      </c>
      <c r="D1117" s="1" t="n">
        <v>1</v>
      </c>
      <c r="E1117" s="2" t="b">
        <f aca="false">FALSE()</f>
        <v>0</v>
      </c>
      <c r="F1117" s="8" t="s">
        <v>3552</v>
      </c>
      <c r="G1117" s="9" t="s">
        <v>3553</v>
      </c>
      <c r="H1117" s="4" t="s">
        <v>70</v>
      </c>
      <c r="I1117" s="2" t="s">
        <v>3554</v>
      </c>
      <c r="J1117" s="2" t="n">
        <v>1</v>
      </c>
      <c r="K1117" s="2" t="n">
        <v>1</v>
      </c>
      <c r="L1117" s="2" t="n">
        <v>1</v>
      </c>
      <c r="M1117" s="2" t="n">
        <v>1</v>
      </c>
      <c r="N1117" s="2" t="n">
        <v>1</v>
      </c>
      <c r="O1117" s="2" t="n">
        <v>1</v>
      </c>
      <c r="P1117" s="2" t="n">
        <v>1</v>
      </c>
      <c r="Q1117" s="2" t="n">
        <v>1</v>
      </c>
      <c r="R1117" s="2" t="n">
        <v>1</v>
      </c>
      <c r="S1117" s="2" t="n">
        <v>1</v>
      </c>
      <c r="T1117" s="2" t="n">
        <v>153.58</v>
      </c>
      <c r="U1117" s="2" t="n">
        <v>1430</v>
      </c>
      <c r="V1117" s="2" t="n">
        <v>0.0002712</v>
      </c>
      <c r="W1117" s="2" t="n">
        <v>102130</v>
      </c>
      <c r="X1117" s="2" t="n">
        <v>4.51097450423238E-007</v>
      </c>
      <c r="Y1117" s="2" t="n">
        <v>2.98344874618543E-010</v>
      </c>
      <c r="AA1117" s="11"/>
      <c r="AB1117" s="11"/>
    </row>
    <row r="1118" customFormat="false" ht="15.75" hidden="false" customHeight="false" outlineLevel="0" collapsed="false">
      <c r="A1118" s="1" t="s">
        <v>3555</v>
      </c>
      <c r="B1118" s="1" t="n">
        <v>3</v>
      </c>
      <c r="C1118" s="1" t="n">
        <v>3</v>
      </c>
      <c r="D1118" s="1" t="n">
        <v>3</v>
      </c>
      <c r="E1118" s="2" t="b">
        <f aca="false">FALSE()</f>
        <v>0</v>
      </c>
      <c r="F1118" s="8" t="s">
        <v>39</v>
      </c>
      <c r="G1118" s="9" t="s">
        <v>69</v>
      </c>
      <c r="H1118" s="4" t="s">
        <v>28</v>
      </c>
      <c r="I1118" s="2" t="s">
        <v>3556</v>
      </c>
      <c r="J1118" s="2" t="n">
        <v>1</v>
      </c>
      <c r="K1118" s="2" t="n">
        <v>3</v>
      </c>
      <c r="L1118" s="2" t="n">
        <v>3</v>
      </c>
      <c r="M1118" s="2" t="n">
        <v>3</v>
      </c>
      <c r="N1118" s="2" t="n">
        <v>3</v>
      </c>
      <c r="O1118" s="2" t="n">
        <v>3</v>
      </c>
      <c r="P1118" s="2" t="n">
        <v>3</v>
      </c>
      <c r="Q1118" s="2" t="n">
        <v>24.8</v>
      </c>
      <c r="R1118" s="2" t="n">
        <v>24.8</v>
      </c>
      <c r="S1118" s="2" t="n">
        <v>24.8</v>
      </c>
      <c r="T1118" s="2" t="n">
        <v>17.97</v>
      </c>
      <c r="U1118" s="2" t="n">
        <v>165</v>
      </c>
      <c r="V1118" s="10" t="n">
        <v>3.0177E-010</v>
      </c>
      <c r="W1118" s="2" t="n">
        <v>13656000</v>
      </c>
      <c r="X1118" s="2" t="n">
        <v>0.0793569359278224</v>
      </c>
      <c r="Y1118" s="2" t="n">
        <v>6.05316063522673E-005</v>
      </c>
    </row>
    <row r="1119" customFormat="false" ht="15.75" hidden="false" customHeight="false" outlineLevel="0" collapsed="false">
      <c r="A1119" s="1" t="s">
        <v>3557</v>
      </c>
      <c r="B1119" s="1" t="n">
        <v>2</v>
      </c>
      <c r="C1119" s="1" t="n">
        <v>2</v>
      </c>
      <c r="D1119" s="1" t="n">
        <v>2</v>
      </c>
      <c r="E1119" s="2" t="b">
        <f aca="false">FALSE()</f>
        <v>0</v>
      </c>
      <c r="F1119" s="8" t="s">
        <v>3558</v>
      </c>
      <c r="G1119" s="9" t="s">
        <v>3559</v>
      </c>
      <c r="H1119" s="4" t="s">
        <v>28</v>
      </c>
      <c r="I1119" s="2" t="s">
        <v>3560</v>
      </c>
      <c r="J1119" s="2" t="n">
        <v>1</v>
      </c>
      <c r="K1119" s="2" t="n">
        <v>2</v>
      </c>
      <c r="L1119" s="2" t="n">
        <v>2</v>
      </c>
      <c r="M1119" s="2" t="n">
        <v>2</v>
      </c>
      <c r="N1119" s="2" t="n">
        <v>2</v>
      </c>
      <c r="O1119" s="2" t="n">
        <v>2</v>
      </c>
      <c r="P1119" s="2" t="n">
        <v>2</v>
      </c>
      <c r="Q1119" s="2" t="n">
        <v>13.7</v>
      </c>
      <c r="R1119" s="2" t="n">
        <v>13.7</v>
      </c>
      <c r="S1119" s="2" t="n">
        <v>13.7</v>
      </c>
      <c r="T1119" s="2" t="n">
        <v>25.47</v>
      </c>
      <c r="U1119" s="2" t="n">
        <v>241</v>
      </c>
      <c r="V1119" s="10" t="n">
        <v>8.5424E-029</v>
      </c>
      <c r="W1119" s="2" t="n">
        <v>9998600</v>
      </c>
      <c r="X1119" s="2" t="n">
        <v>0.0581032703257122</v>
      </c>
      <c r="Y1119" s="2" t="n">
        <v>4.4319809554319E-005</v>
      </c>
    </row>
    <row r="1120" customFormat="false" ht="15.75" hidden="false" customHeight="false" outlineLevel="0" collapsed="false">
      <c r="A1120" s="1" t="s">
        <v>3561</v>
      </c>
      <c r="B1120" s="1" t="n">
        <v>2</v>
      </c>
      <c r="C1120" s="1" t="n">
        <v>2</v>
      </c>
      <c r="D1120" s="1" t="n">
        <v>2</v>
      </c>
      <c r="E1120" s="2" t="b">
        <f aca="false">FALSE()</f>
        <v>0</v>
      </c>
      <c r="F1120" s="8" t="s">
        <v>39</v>
      </c>
      <c r="G1120" s="9" t="s">
        <v>69</v>
      </c>
      <c r="H1120" s="4" t="s">
        <v>70</v>
      </c>
      <c r="I1120" s="2" t="s">
        <v>3562</v>
      </c>
      <c r="J1120" s="2" t="n">
        <v>1</v>
      </c>
      <c r="K1120" s="2" t="n">
        <v>2</v>
      </c>
      <c r="L1120" s="2" t="n">
        <v>2</v>
      </c>
      <c r="M1120" s="2" t="n">
        <v>2</v>
      </c>
      <c r="N1120" s="2" t="n">
        <v>2</v>
      </c>
      <c r="O1120" s="2" t="n">
        <v>2</v>
      </c>
      <c r="P1120" s="2" t="n">
        <v>2</v>
      </c>
      <c r="Q1120" s="2" t="n">
        <v>8.3</v>
      </c>
      <c r="R1120" s="2" t="n">
        <v>8.3</v>
      </c>
      <c r="S1120" s="2" t="n">
        <v>8.3</v>
      </c>
      <c r="T1120" s="2" t="n">
        <v>39.889</v>
      </c>
      <c r="U1120" s="2" t="n">
        <v>361</v>
      </c>
      <c r="V1120" s="10" t="n">
        <v>1.8687E-039</v>
      </c>
      <c r="W1120" s="2" t="n">
        <v>2198700</v>
      </c>
      <c r="X1120" s="2" t="n">
        <v>9.7114262630527E-006</v>
      </c>
      <c r="Y1120" s="2" t="n">
        <v>6.42290096762745E-009</v>
      </c>
      <c r="AA1120" s="11"/>
      <c r="AB1120" s="11"/>
    </row>
    <row r="1121" customFormat="false" ht="15.75" hidden="false" customHeight="false" outlineLevel="0" collapsed="false">
      <c r="A1121" s="1" t="s">
        <v>3563</v>
      </c>
      <c r="B1121" s="1" t="n">
        <v>1</v>
      </c>
      <c r="C1121" s="1" t="n">
        <v>1</v>
      </c>
      <c r="D1121" s="1" t="n">
        <v>1</v>
      </c>
      <c r="E1121" s="2" t="b">
        <f aca="false">FALSE()</f>
        <v>0</v>
      </c>
      <c r="F1121" s="8" t="s">
        <v>3564</v>
      </c>
      <c r="G1121" s="9" t="s">
        <v>3565</v>
      </c>
      <c r="H1121" s="4" t="s">
        <v>70</v>
      </c>
      <c r="I1121" s="2" t="s">
        <v>3566</v>
      </c>
      <c r="J1121" s="2" t="n">
        <v>1</v>
      </c>
      <c r="K1121" s="2" t="n">
        <v>1</v>
      </c>
      <c r="L1121" s="2" t="n">
        <v>1</v>
      </c>
      <c r="M1121" s="2" t="n">
        <v>1</v>
      </c>
      <c r="N1121" s="2" t="n">
        <v>1</v>
      </c>
      <c r="O1121" s="2" t="n">
        <v>1</v>
      </c>
      <c r="P1121" s="2" t="n">
        <v>1</v>
      </c>
      <c r="Q1121" s="2" t="n">
        <v>5.6</v>
      </c>
      <c r="R1121" s="2" t="n">
        <v>5.6</v>
      </c>
      <c r="S1121" s="2" t="n">
        <v>5.6</v>
      </c>
      <c r="T1121" s="2" t="n">
        <v>33.188</v>
      </c>
      <c r="U1121" s="2" t="n">
        <v>301</v>
      </c>
      <c r="V1121" s="10" t="n">
        <v>5.5371E-012</v>
      </c>
      <c r="W1121" s="2" t="n">
        <v>885540</v>
      </c>
      <c r="X1121" s="2" t="n">
        <v>3.91133688678933E-006</v>
      </c>
      <c r="Y1121" s="2" t="n">
        <v>2.58686302036331E-009</v>
      </c>
      <c r="AA1121" s="11"/>
      <c r="AB1121" s="11"/>
    </row>
    <row r="1122" customFormat="false" ht="15.75" hidden="false" customHeight="false" outlineLevel="0" collapsed="false">
      <c r="A1122" s="1" t="s">
        <v>3567</v>
      </c>
      <c r="B1122" s="1" t="s">
        <v>1691</v>
      </c>
      <c r="C1122" s="1" t="s">
        <v>1691</v>
      </c>
      <c r="D1122" s="1" t="s">
        <v>1691</v>
      </c>
      <c r="E1122" s="2" t="b">
        <f aca="false">FALSE()</f>
        <v>0</v>
      </c>
      <c r="F1122" s="8" t="s">
        <v>3568</v>
      </c>
      <c r="G1122" s="9" t="s">
        <v>3569</v>
      </c>
      <c r="H1122" s="4" t="s">
        <v>70</v>
      </c>
      <c r="I1122" s="2" t="s">
        <v>3570</v>
      </c>
      <c r="J1122" s="2" t="n">
        <v>2</v>
      </c>
      <c r="K1122" s="2" t="n">
        <v>1</v>
      </c>
      <c r="L1122" s="2" t="n">
        <v>1</v>
      </c>
      <c r="M1122" s="2" t="n">
        <v>1</v>
      </c>
      <c r="N1122" s="2" t="n">
        <v>1</v>
      </c>
      <c r="O1122" s="2" t="n">
        <v>1</v>
      </c>
      <c r="P1122" s="2" t="n">
        <v>1</v>
      </c>
      <c r="Q1122" s="2" t="n">
        <v>0.4</v>
      </c>
      <c r="R1122" s="2" t="n">
        <v>0.4</v>
      </c>
      <c r="S1122" s="2" t="n">
        <v>0.4</v>
      </c>
      <c r="T1122" s="2" t="n">
        <v>220.77</v>
      </c>
      <c r="U1122" s="2" t="n">
        <v>2100</v>
      </c>
      <c r="V1122" s="2" t="n">
        <v>0.081252</v>
      </c>
      <c r="W1122" s="2" t="n">
        <v>7658600</v>
      </c>
      <c r="X1122" s="2" t="n">
        <v>0.0445052013398375</v>
      </c>
      <c r="Y1122" s="2" t="n">
        <v>3.39475219983505E-005</v>
      </c>
      <c r="AA1122" s="11"/>
      <c r="AB1122" s="11"/>
    </row>
    <row r="1123" customFormat="false" ht="15.75" hidden="false" customHeight="false" outlineLevel="0" collapsed="false">
      <c r="A1123" s="1" t="s">
        <v>3571</v>
      </c>
      <c r="B1123" s="1" t="n">
        <v>2</v>
      </c>
      <c r="C1123" s="1" t="n">
        <v>2</v>
      </c>
      <c r="D1123" s="1" t="n">
        <v>2</v>
      </c>
      <c r="E1123" s="2" t="b">
        <f aca="false">FALSE()</f>
        <v>0</v>
      </c>
      <c r="F1123" s="8" t="s">
        <v>3572</v>
      </c>
      <c r="G1123" s="9" t="s">
        <v>3573</v>
      </c>
      <c r="H1123" s="4" t="s">
        <v>28</v>
      </c>
      <c r="I1123" s="2" t="s">
        <v>3574</v>
      </c>
      <c r="J1123" s="2" t="n">
        <v>1</v>
      </c>
      <c r="K1123" s="2" t="n">
        <v>2</v>
      </c>
      <c r="L1123" s="2" t="n">
        <v>2</v>
      </c>
      <c r="M1123" s="2" t="n">
        <v>2</v>
      </c>
      <c r="N1123" s="2" t="n">
        <v>2</v>
      </c>
      <c r="O1123" s="2" t="n">
        <v>2</v>
      </c>
      <c r="P1123" s="2" t="n">
        <v>2</v>
      </c>
      <c r="Q1123" s="2" t="n">
        <v>1.4</v>
      </c>
      <c r="R1123" s="2" t="n">
        <v>1.4</v>
      </c>
      <c r="S1123" s="2" t="n">
        <v>1.4</v>
      </c>
      <c r="T1123" s="2" t="n">
        <v>165.1</v>
      </c>
      <c r="U1123" s="2" t="n">
        <v>1555</v>
      </c>
      <c r="V1123" s="10" t="n">
        <v>2.8922E-011</v>
      </c>
      <c r="W1123" s="2" t="n">
        <v>492150</v>
      </c>
      <c r="X1123" s="2" t="n">
        <v>0.00285995284247787</v>
      </c>
      <c r="Y1123" s="2" t="n">
        <v>2.18150483789311E-006</v>
      </c>
    </row>
    <row r="1124" customFormat="false" ht="15.75" hidden="false" customHeight="false" outlineLevel="0" collapsed="false">
      <c r="A1124" s="1" t="s">
        <v>3575</v>
      </c>
      <c r="B1124" s="1" t="n">
        <v>1</v>
      </c>
      <c r="C1124" s="1" t="n">
        <v>1</v>
      </c>
      <c r="D1124" s="1" t="n">
        <v>1</v>
      </c>
      <c r="E1124" s="2" t="b">
        <f aca="false">FALSE()</f>
        <v>0</v>
      </c>
      <c r="F1124" s="8" t="s">
        <v>3576</v>
      </c>
      <c r="G1124" s="9" t="s">
        <v>3577</v>
      </c>
      <c r="H1124" s="4" t="s">
        <v>28</v>
      </c>
      <c r="I1124" s="2" t="s">
        <v>3578</v>
      </c>
      <c r="J1124" s="2" t="n">
        <v>1</v>
      </c>
      <c r="K1124" s="2" t="n">
        <v>1</v>
      </c>
      <c r="L1124" s="2" t="n">
        <v>1</v>
      </c>
      <c r="M1124" s="2" t="n">
        <v>1</v>
      </c>
      <c r="N1124" s="2" t="n">
        <v>1</v>
      </c>
      <c r="O1124" s="2" t="n">
        <v>1</v>
      </c>
      <c r="P1124" s="2" t="n">
        <v>1</v>
      </c>
      <c r="Q1124" s="2" t="n">
        <v>3.7</v>
      </c>
      <c r="R1124" s="2" t="n">
        <v>3.7</v>
      </c>
      <c r="S1124" s="2" t="n">
        <v>3.7</v>
      </c>
      <c r="T1124" s="2" t="n">
        <v>34.74</v>
      </c>
      <c r="U1124" s="2" t="n">
        <v>327</v>
      </c>
      <c r="V1124" s="10" t="n">
        <v>3.9617E-014</v>
      </c>
      <c r="W1124" s="2" t="n">
        <v>1463300</v>
      </c>
      <c r="X1124" s="2" t="n">
        <v>0.00850344202864547</v>
      </c>
      <c r="Y1124" s="2" t="n">
        <v>6.48622580369601E-006</v>
      </c>
    </row>
    <row r="1125" customFormat="false" ht="15.75" hidden="false" customHeight="false" outlineLevel="0" collapsed="false">
      <c r="A1125" s="1" t="s">
        <v>3579</v>
      </c>
      <c r="B1125" s="1" t="s">
        <v>3580</v>
      </c>
      <c r="C1125" s="1" t="s">
        <v>3580</v>
      </c>
      <c r="D1125" s="1" t="s">
        <v>3580</v>
      </c>
      <c r="E1125" s="2" t="b">
        <f aca="false">FALSE()</f>
        <v>0</v>
      </c>
      <c r="F1125" s="8" t="s">
        <v>3581</v>
      </c>
      <c r="G1125" s="9" t="s">
        <v>3582</v>
      </c>
      <c r="H1125" s="4" t="s">
        <v>28</v>
      </c>
      <c r="I1125" s="2" t="s">
        <v>3583</v>
      </c>
      <c r="J1125" s="2" t="n">
        <v>3</v>
      </c>
      <c r="K1125" s="2" t="n">
        <v>4</v>
      </c>
      <c r="L1125" s="2" t="n">
        <v>4</v>
      </c>
      <c r="M1125" s="2" t="n">
        <v>4</v>
      </c>
      <c r="N1125" s="2" t="n">
        <v>4</v>
      </c>
      <c r="O1125" s="2" t="n">
        <v>4</v>
      </c>
      <c r="P1125" s="2" t="n">
        <v>4</v>
      </c>
      <c r="Q1125" s="2" t="n">
        <v>1.8</v>
      </c>
      <c r="R1125" s="2" t="n">
        <v>1.8</v>
      </c>
      <c r="S1125" s="2" t="n">
        <v>1.8</v>
      </c>
      <c r="T1125" s="2" t="n">
        <v>229.46</v>
      </c>
      <c r="U1125" s="2" t="n">
        <v>2159</v>
      </c>
      <c r="V1125" s="10" t="n">
        <v>3.8361E-014</v>
      </c>
      <c r="W1125" s="2" t="n">
        <v>18015000</v>
      </c>
      <c r="X1125" s="2" t="n">
        <v>0.104687697769458</v>
      </c>
      <c r="Y1125" s="2" t="n">
        <v>7.98533163763983E-005</v>
      </c>
    </row>
    <row r="1126" customFormat="false" ht="15.75" hidden="false" customHeight="false" outlineLevel="0" collapsed="false">
      <c r="A1126" s="1" t="s">
        <v>3584</v>
      </c>
      <c r="B1126" s="1" t="n">
        <v>1</v>
      </c>
      <c r="C1126" s="1" t="n">
        <v>1</v>
      </c>
      <c r="D1126" s="1" t="n">
        <v>1</v>
      </c>
      <c r="E1126" s="2" t="b">
        <f aca="false">FALSE()</f>
        <v>0</v>
      </c>
      <c r="F1126" s="8" t="s">
        <v>3585</v>
      </c>
      <c r="G1126" s="9" t="s">
        <v>3586</v>
      </c>
      <c r="H1126" s="4" t="s">
        <v>28</v>
      </c>
      <c r="I1126" s="2" t="s">
        <v>3587</v>
      </c>
      <c r="J1126" s="2" t="n">
        <v>1</v>
      </c>
      <c r="K1126" s="2" t="n">
        <v>1</v>
      </c>
      <c r="L1126" s="2" t="n">
        <v>1</v>
      </c>
      <c r="M1126" s="2" t="n">
        <v>1</v>
      </c>
      <c r="N1126" s="2" t="n">
        <v>1</v>
      </c>
      <c r="O1126" s="2" t="n">
        <v>1</v>
      </c>
      <c r="P1126" s="2" t="n">
        <v>1</v>
      </c>
      <c r="Q1126" s="2" t="n">
        <v>2.6</v>
      </c>
      <c r="R1126" s="2" t="n">
        <v>2.6</v>
      </c>
      <c r="S1126" s="2" t="n">
        <v>2.6</v>
      </c>
      <c r="T1126" s="2" t="n">
        <v>82.137</v>
      </c>
      <c r="U1126" s="2" t="n">
        <v>775</v>
      </c>
      <c r="V1126" s="2" t="n">
        <v>0.0028173</v>
      </c>
      <c r="W1126" s="2" t="n">
        <v>229400</v>
      </c>
      <c r="X1126" s="2" t="n">
        <v>0.0013330756518631</v>
      </c>
      <c r="Y1126" s="2" t="n">
        <v>1.01683878860648E-006</v>
      </c>
    </row>
    <row r="1127" customFormat="false" ht="15.75" hidden="false" customHeight="false" outlineLevel="0" collapsed="false">
      <c r="A1127" s="1" t="s">
        <v>3588</v>
      </c>
      <c r="B1127" s="1" t="n">
        <v>7</v>
      </c>
      <c r="C1127" s="1" t="n">
        <v>7</v>
      </c>
      <c r="D1127" s="1" t="n">
        <v>7</v>
      </c>
      <c r="E1127" s="2" t="b">
        <f aca="false">FALSE()</f>
        <v>0</v>
      </c>
      <c r="F1127" s="8" t="s">
        <v>3589</v>
      </c>
      <c r="G1127" s="9" t="s">
        <v>3590</v>
      </c>
      <c r="H1127" s="4" t="s">
        <v>28</v>
      </c>
      <c r="I1127" s="2" t="s">
        <v>3591</v>
      </c>
      <c r="J1127" s="2" t="n">
        <v>1</v>
      </c>
      <c r="K1127" s="2" t="n">
        <v>7</v>
      </c>
      <c r="L1127" s="2" t="n">
        <v>10</v>
      </c>
      <c r="M1127" s="2" t="n">
        <v>7</v>
      </c>
      <c r="N1127" s="2" t="n">
        <v>10</v>
      </c>
      <c r="O1127" s="2" t="n">
        <v>7</v>
      </c>
      <c r="P1127" s="2" t="n">
        <v>10</v>
      </c>
      <c r="Q1127" s="2" t="n">
        <v>8.7</v>
      </c>
      <c r="R1127" s="2" t="n">
        <v>8.7</v>
      </c>
      <c r="S1127" s="2" t="n">
        <v>8.7</v>
      </c>
      <c r="T1127" s="2" t="n">
        <v>109.92</v>
      </c>
      <c r="U1127" s="2" t="n">
        <v>1054</v>
      </c>
      <c r="V1127" s="10" t="n">
        <v>1.3786E-100</v>
      </c>
      <c r="W1127" s="2" t="n">
        <v>13585000</v>
      </c>
      <c r="X1127" s="2" t="n">
        <v>0.0789443449457724</v>
      </c>
      <c r="Y1127" s="2" t="n">
        <v>6.02168916443725E-005</v>
      </c>
    </row>
    <row r="1128" customFormat="false" ht="15.75" hidden="false" customHeight="false" outlineLevel="0" collapsed="false">
      <c r="A1128" s="1" t="s">
        <v>3592</v>
      </c>
      <c r="B1128" s="1" t="n">
        <v>8</v>
      </c>
      <c r="C1128" s="1" t="n">
        <v>8</v>
      </c>
      <c r="D1128" s="1" t="n">
        <v>8</v>
      </c>
      <c r="E1128" s="2" t="b">
        <f aca="false">FALSE()</f>
        <v>0</v>
      </c>
      <c r="F1128" s="8" t="s">
        <v>3593</v>
      </c>
      <c r="G1128" s="9" t="s">
        <v>3594</v>
      </c>
      <c r="H1128" s="4" t="s">
        <v>28</v>
      </c>
      <c r="I1128" s="2" t="s">
        <v>3595</v>
      </c>
      <c r="J1128" s="2" t="n">
        <v>1</v>
      </c>
      <c r="K1128" s="2" t="n">
        <v>8</v>
      </c>
      <c r="L1128" s="2" t="n">
        <v>8</v>
      </c>
      <c r="M1128" s="2" t="n">
        <v>8</v>
      </c>
      <c r="N1128" s="2" t="n">
        <v>8</v>
      </c>
      <c r="O1128" s="2" t="n">
        <v>8</v>
      </c>
      <c r="P1128" s="2" t="n">
        <v>8</v>
      </c>
      <c r="Q1128" s="2" t="n">
        <v>48.9</v>
      </c>
      <c r="R1128" s="2" t="n">
        <v>48.9</v>
      </c>
      <c r="S1128" s="2" t="n">
        <v>48.9</v>
      </c>
      <c r="T1128" s="2" t="n">
        <v>24.339</v>
      </c>
      <c r="U1128" s="2" t="n">
        <v>235</v>
      </c>
      <c r="V1128" s="10" t="n">
        <v>6.6953E-105</v>
      </c>
      <c r="W1128" s="2" t="n">
        <v>300850000</v>
      </c>
      <c r="X1128" s="2" t="n">
        <v>1.74828164717966</v>
      </c>
      <c r="Y1128" s="2" t="n">
        <v>0.00133354816718509</v>
      </c>
    </row>
    <row r="1129" customFormat="false" ht="15.75" hidden="false" customHeight="false" outlineLevel="0" collapsed="false">
      <c r="A1129" s="1" t="s">
        <v>3596</v>
      </c>
      <c r="B1129" s="1" t="n">
        <v>11</v>
      </c>
      <c r="C1129" s="1" t="n">
        <v>11</v>
      </c>
      <c r="D1129" s="1" t="n">
        <v>11</v>
      </c>
      <c r="E1129" s="2" t="b">
        <f aca="false">FALSE()</f>
        <v>0</v>
      </c>
      <c r="F1129" s="8" t="s">
        <v>39</v>
      </c>
      <c r="G1129" s="9" t="s">
        <v>214</v>
      </c>
      <c r="H1129" s="4" t="s">
        <v>28</v>
      </c>
      <c r="I1129" s="2" t="s">
        <v>3597</v>
      </c>
      <c r="J1129" s="2" t="n">
        <v>1</v>
      </c>
      <c r="K1129" s="2" t="n">
        <v>11</v>
      </c>
      <c r="L1129" s="2" t="n">
        <v>12</v>
      </c>
      <c r="M1129" s="2" t="n">
        <v>11</v>
      </c>
      <c r="N1129" s="2" t="n">
        <v>12</v>
      </c>
      <c r="O1129" s="2" t="n">
        <v>11</v>
      </c>
      <c r="P1129" s="2" t="n">
        <v>12</v>
      </c>
      <c r="Q1129" s="2" t="n">
        <v>35.4</v>
      </c>
      <c r="R1129" s="2" t="n">
        <v>35.4</v>
      </c>
      <c r="S1129" s="2" t="n">
        <v>35.4</v>
      </c>
      <c r="T1129" s="2" t="n">
        <v>49.924</v>
      </c>
      <c r="U1129" s="2" t="n">
        <v>463</v>
      </c>
      <c r="V1129" s="10" t="n">
        <v>6.3571E-081</v>
      </c>
      <c r="W1129" s="2" t="n">
        <v>247910000</v>
      </c>
      <c r="X1129" s="2" t="n">
        <v>1.44063986422572</v>
      </c>
      <c r="Y1129" s="2" t="n">
        <v>0.0010988862427351</v>
      </c>
    </row>
    <row r="1130" customFormat="false" ht="15.75" hidden="false" customHeight="false" outlineLevel="0" collapsed="false">
      <c r="A1130" s="1" t="s">
        <v>3598</v>
      </c>
      <c r="B1130" s="1" t="n">
        <v>10</v>
      </c>
      <c r="C1130" s="1" t="n">
        <v>10</v>
      </c>
      <c r="D1130" s="1" t="n">
        <v>10</v>
      </c>
      <c r="E1130" s="2" t="b">
        <f aca="false">FALSE()</f>
        <v>0</v>
      </c>
      <c r="F1130" s="8" t="s">
        <v>39</v>
      </c>
      <c r="G1130" s="9" t="s">
        <v>69</v>
      </c>
      <c r="H1130" s="4" t="s">
        <v>28</v>
      </c>
      <c r="I1130" s="2" t="s">
        <v>3599</v>
      </c>
      <c r="J1130" s="2" t="n">
        <v>1</v>
      </c>
      <c r="K1130" s="2" t="n">
        <v>10</v>
      </c>
      <c r="L1130" s="2" t="n">
        <v>12</v>
      </c>
      <c r="M1130" s="2" t="n">
        <v>10</v>
      </c>
      <c r="N1130" s="2" t="n">
        <v>12</v>
      </c>
      <c r="O1130" s="2" t="n">
        <v>10</v>
      </c>
      <c r="P1130" s="2" t="n">
        <v>12</v>
      </c>
      <c r="Q1130" s="2" t="n">
        <v>21.8</v>
      </c>
      <c r="R1130" s="2" t="n">
        <v>21.8</v>
      </c>
      <c r="S1130" s="2" t="n">
        <v>21.8</v>
      </c>
      <c r="T1130" s="2" t="n">
        <v>67.245</v>
      </c>
      <c r="U1130" s="2" t="n">
        <v>628</v>
      </c>
      <c r="V1130" s="10" t="n">
        <v>8.6794E-136</v>
      </c>
      <c r="W1130" s="2" t="n">
        <v>121720000</v>
      </c>
      <c r="X1130" s="2" t="n">
        <v>0.707332032889173</v>
      </c>
      <c r="Y1130" s="2" t="n">
        <v>0.000539536256971146</v>
      </c>
    </row>
    <row r="1131" customFormat="false" ht="15.75" hidden="false" customHeight="false" outlineLevel="0" collapsed="false">
      <c r="A1131" s="1" t="s">
        <v>3600</v>
      </c>
      <c r="B1131" s="1" t="n">
        <v>3</v>
      </c>
      <c r="C1131" s="1" t="n">
        <v>3</v>
      </c>
      <c r="D1131" s="1" t="n">
        <v>3</v>
      </c>
      <c r="E1131" s="2" t="b">
        <f aca="false">FALSE()</f>
        <v>0</v>
      </c>
      <c r="F1131" s="8" t="s">
        <v>39</v>
      </c>
      <c r="G1131" s="9" t="s">
        <v>69</v>
      </c>
      <c r="H1131" s="4" t="s">
        <v>28</v>
      </c>
      <c r="I1131" s="2" t="s">
        <v>3601</v>
      </c>
      <c r="J1131" s="2" t="n">
        <v>1</v>
      </c>
      <c r="K1131" s="2" t="n">
        <v>3</v>
      </c>
      <c r="L1131" s="2" t="n">
        <v>3</v>
      </c>
      <c r="M1131" s="2" t="n">
        <v>3</v>
      </c>
      <c r="N1131" s="2" t="n">
        <v>3</v>
      </c>
      <c r="O1131" s="2" t="n">
        <v>3</v>
      </c>
      <c r="P1131" s="2" t="n">
        <v>3</v>
      </c>
      <c r="Q1131" s="2" t="n">
        <v>9.4</v>
      </c>
      <c r="R1131" s="2" t="n">
        <v>9.4</v>
      </c>
      <c r="S1131" s="2" t="n">
        <v>9.4</v>
      </c>
      <c r="T1131" s="2" t="n">
        <v>46.419</v>
      </c>
      <c r="U1131" s="2" t="n">
        <v>415</v>
      </c>
      <c r="V1131" s="10" t="n">
        <v>6.0661E-030</v>
      </c>
      <c r="W1131" s="2" t="n">
        <v>12125000</v>
      </c>
      <c r="X1131" s="2" t="n">
        <v>0.0704600796810814</v>
      </c>
      <c r="Y1131" s="2" t="n">
        <v>5.37452934256913E-005</v>
      </c>
    </row>
    <row r="1132" customFormat="false" ht="15.75" hidden="false" customHeight="false" outlineLevel="0" collapsed="false">
      <c r="A1132" s="1" t="s">
        <v>3602</v>
      </c>
      <c r="B1132" s="1" t="n">
        <v>5</v>
      </c>
      <c r="C1132" s="1" t="n">
        <v>5</v>
      </c>
      <c r="D1132" s="1" t="n">
        <v>5</v>
      </c>
      <c r="E1132" s="2" t="b">
        <f aca="false">FALSE()</f>
        <v>0</v>
      </c>
      <c r="F1132" s="8" t="s">
        <v>39</v>
      </c>
      <c r="G1132" s="9" t="s">
        <v>3603</v>
      </c>
      <c r="H1132" s="4" t="s">
        <v>28</v>
      </c>
      <c r="I1132" s="2" t="s">
        <v>3604</v>
      </c>
      <c r="J1132" s="2" t="n">
        <v>1</v>
      </c>
      <c r="K1132" s="2" t="n">
        <v>5</v>
      </c>
      <c r="L1132" s="2" t="n">
        <v>7</v>
      </c>
      <c r="M1132" s="2" t="n">
        <v>5</v>
      </c>
      <c r="N1132" s="2" t="n">
        <v>7</v>
      </c>
      <c r="O1132" s="2" t="n">
        <v>5</v>
      </c>
      <c r="P1132" s="2" t="n">
        <v>7</v>
      </c>
      <c r="Q1132" s="2" t="n">
        <v>21.8</v>
      </c>
      <c r="R1132" s="2" t="n">
        <v>21.8</v>
      </c>
      <c r="S1132" s="2" t="n">
        <v>21.8</v>
      </c>
      <c r="T1132" s="2" t="n">
        <v>30.03</v>
      </c>
      <c r="U1132" s="2" t="n">
        <v>266</v>
      </c>
      <c r="V1132" s="10" t="n">
        <v>9.6387E-037</v>
      </c>
      <c r="W1132" s="2" t="n">
        <v>501640000</v>
      </c>
      <c r="X1132" s="2" t="n">
        <v>2.91510056669836</v>
      </c>
      <c r="Y1132" s="2" t="n">
        <v>0.00222357022631454</v>
      </c>
    </row>
    <row r="1133" customFormat="false" ht="15.75" hidden="false" customHeight="false" outlineLevel="0" collapsed="false">
      <c r="A1133" s="1" t="s">
        <v>3605</v>
      </c>
      <c r="B1133" s="1" t="n">
        <v>1</v>
      </c>
      <c r="C1133" s="1" t="n">
        <v>1</v>
      </c>
      <c r="D1133" s="1" t="n">
        <v>1</v>
      </c>
      <c r="E1133" s="2" t="b">
        <f aca="false">FALSE()</f>
        <v>0</v>
      </c>
      <c r="F1133" s="8" t="s">
        <v>39</v>
      </c>
      <c r="G1133" s="9" t="s">
        <v>727</v>
      </c>
      <c r="H1133" s="4" t="s">
        <v>28</v>
      </c>
      <c r="I1133" s="2" t="s">
        <v>3606</v>
      </c>
      <c r="J1133" s="2" t="n">
        <v>1</v>
      </c>
      <c r="K1133" s="2" t="n">
        <v>1</v>
      </c>
      <c r="L1133" s="2" t="n">
        <v>1</v>
      </c>
      <c r="M1133" s="2" t="n">
        <v>1</v>
      </c>
      <c r="N1133" s="2" t="n">
        <v>1</v>
      </c>
      <c r="O1133" s="2" t="n">
        <v>1</v>
      </c>
      <c r="P1133" s="2" t="n">
        <v>1</v>
      </c>
      <c r="Q1133" s="2" t="n">
        <v>2.5</v>
      </c>
      <c r="R1133" s="2" t="n">
        <v>2.5</v>
      </c>
      <c r="S1133" s="2" t="n">
        <v>2.5</v>
      </c>
      <c r="T1133" s="2" t="n">
        <v>46.939</v>
      </c>
      <c r="U1133" s="2" t="n">
        <v>437</v>
      </c>
      <c r="V1133" s="10" t="n">
        <v>1.9086E-005</v>
      </c>
      <c r="W1133" s="2" t="n">
        <v>1537400</v>
      </c>
      <c r="X1133" s="2" t="n">
        <v>0.0089340475465315</v>
      </c>
      <c r="Y1133" s="2" t="n">
        <v>6.81468157630168E-006</v>
      </c>
    </row>
    <row r="1134" customFormat="false" ht="15.75" hidden="false" customHeight="false" outlineLevel="0" collapsed="false">
      <c r="A1134" s="1" t="s">
        <v>3607</v>
      </c>
      <c r="B1134" s="1" t="n">
        <v>4</v>
      </c>
      <c r="C1134" s="1" t="n">
        <v>4</v>
      </c>
      <c r="D1134" s="1" t="n">
        <v>4</v>
      </c>
      <c r="E1134" s="2" t="b">
        <f aca="false">FALSE()</f>
        <v>0</v>
      </c>
      <c r="F1134" s="8" t="s">
        <v>3608</v>
      </c>
      <c r="G1134" s="9" t="s">
        <v>3609</v>
      </c>
      <c r="H1134" s="4" t="s">
        <v>28</v>
      </c>
      <c r="I1134" s="2" t="s">
        <v>3610</v>
      </c>
      <c r="J1134" s="2" t="n">
        <v>1</v>
      </c>
      <c r="K1134" s="2" t="n">
        <v>4</v>
      </c>
      <c r="L1134" s="2" t="n">
        <v>5</v>
      </c>
      <c r="M1134" s="2" t="n">
        <v>4</v>
      </c>
      <c r="N1134" s="2" t="n">
        <v>5</v>
      </c>
      <c r="O1134" s="2" t="n">
        <v>4</v>
      </c>
      <c r="P1134" s="2" t="n">
        <v>5</v>
      </c>
      <c r="Q1134" s="2" t="n">
        <v>35.3</v>
      </c>
      <c r="R1134" s="2" t="n">
        <v>35.3</v>
      </c>
      <c r="S1134" s="2" t="n">
        <v>35.3</v>
      </c>
      <c r="T1134" s="2" t="n">
        <v>26.417</v>
      </c>
      <c r="U1134" s="2" t="n">
        <v>249</v>
      </c>
      <c r="V1134" s="10" t="n">
        <v>8.1535E-049</v>
      </c>
      <c r="W1134" s="2" t="n">
        <v>10260000</v>
      </c>
      <c r="X1134" s="2" t="n">
        <v>0.0596223024765274</v>
      </c>
      <c r="Y1134" s="2" t="n">
        <v>4.54784915915541E-005</v>
      </c>
    </row>
    <row r="1135" customFormat="false" ht="15.75" hidden="false" customHeight="false" outlineLevel="0" collapsed="false">
      <c r="A1135" s="1" t="s">
        <v>3611</v>
      </c>
      <c r="B1135" s="1" t="n">
        <v>14</v>
      </c>
      <c r="C1135" s="1" t="n">
        <v>14</v>
      </c>
      <c r="D1135" s="1" t="n">
        <v>14</v>
      </c>
      <c r="E1135" s="2" t="b">
        <f aca="false">FALSE()</f>
        <v>0</v>
      </c>
      <c r="F1135" s="8" t="s">
        <v>39</v>
      </c>
      <c r="G1135" s="9" t="s">
        <v>3612</v>
      </c>
      <c r="H1135" s="4" t="s">
        <v>28</v>
      </c>
      <c r="I1135" s="2" t="s">
        <v>3613</v>
      </c>
      <c r="J1135" s="2" t="n">
        <v>1</v>
      </c>
      <c r="K1135" s="2" t="n">
        <v>14</v>
      </c>
      <c r="L1135" s="2" t="n">
        <v>15</v>
      </c>
      <c r="M1135" s="2" t="n">
        <v>14</v>
      </c>
      <c r="N1135" s="2" t="n">
        <v>15</v>
      </c>
      <c r="O1135" s="2" t="n">
        <v>14</v>
      </c>
      <c r="P1135" s="2" t="n">
        <v>15</v>
      </c>
      <c r="Q1135" s="2" t="n">
        <v>53</v>
      </c>
      <c r="R1135" s="2" t="n">
        <v>53</v>
      </c>
      <c r="S1135" s="2" t="n">
        <v>53</v>
      </c>
      <c r="T1135" s="2" t="n">
        <v>31.55</v>
      </c>
      <c r="U1135" s="2" t="n">
        <v>298</v>
      </c>
      <c r="V1135" s="10" t="n">
        <v>2.6988E-170</v>
      </c>
      <c r="W1135" s="2" t="n">
        <v>1760100000</v>
      </c>
      <c r="X1135" s="2" t="n">
        <v>10.2281885564265</v>
      </c>
      <c r="Y1135" s="2" t="n">
        <v>0.00780182193472654</v>
      </c>
    </row>
    <row r="1136" customFormat="false" ht="15.75" hidden="false" customHeight="false" outlineLevel="0" collapsed="false">
      <c r="A1136" s="1" t="s">
        <v>3614</v>
      </c>
      <c r="B1136" s="1" t="n">
        <v>4</v>
      </c>
      <c r="C1136" s="1" t="n">
        <v>4</v>
      </c>
      <c r="D1136" s="1" t="n">
        <v>4</v>
      </c>
      <c r="E1136" s="2" t="b">
        <f aca="false">FALSE()</f>
        <v>0</v>
      </c>
      <c r="F1136" s="8" t="s">
        <v>3615</v>
      </c>
      <c r="G1136" s="9" t="s">
        <v>3616</v>
      </c>
      <c r="H1136" s="4" t="s">
        <v>28</v>
      </c>
      <c r="I1136" s="2" t="s">
        <v>3617</v>
      </c>
      <c r="J1136" s="2" t="n">
        <v>1</v>
      </c>
      <c r="K1136" s="2" t="n">
        <v>4</v>
      </c>
      <c r="L1136" s="2" t="n">
        <v>4</v>
      </c>
      <c r="M1136" s="2" t="n">
        <v>4</v>
      </c>
      <c r="N1136" s="2" t="n">
        <v>4</v>
      </c>
      <c r="O1136" s="2" t="n">
        <v>4</v>
      </c>
      <c r="P1136" s="2" t="n">
        <v>4</v>
      </c>
      <c r="Q1136" s="2" t="n">
        <v>20.3</v>
      </c>
      <c r="R1136" s="2" t="n">
        <v>20.3</v>
      </c>
      <c r="S1136" s="2" t="n">
        <v>20.3</v>
      </c>
      <c r="T1136" s="2" t="n">
        <v>55.905</v>
      </c>
      <c r="U1136" s="2" t="n">
        <v>527</v>
      </c>
      <c r="V1136" s="10" t="n">
        <v>1.0576E-026</v>
      </c>
      <c r="W1136" s="2" t="n">
        <v>19749000</v>
      </c>
      <c r="X1136" s="2" t="n">
        <v>0.114764215556427</v>
      </c>
      <c r="Y1136" s="2" t="n">
        <v>8.75394474114621E-005</v>
      </c>
    </row>
    <row r="1137" customFormat="false" ht="15.75" hidden="false" customHeight="false" outlineLevel="0" collapsed="false">
      <c r="A1137" s="1" t="s">
        <v>3618</v>
      </c>
      <c r="B1137" s="1" t="n">
        <v>2</v>
      </c>
      <c r="C1137" s="1" t="n">
        <v>2</v>
      </c>
      <c r="D1137" s="1" t="n">
        <v>2</v>
      </c>
      <c r="E1137" s="2" t="b">
        <f aca="false">FALSE()</f>
        <v>0</v>
      </c>
      <c r="F1137" s="8" t="s">
        <v>39</v>
      </c>
      <c r="G1137" s="9" t="s">
        <v>139</v>
      </c>
      <c r="H1137" s="4" t="s">
        <v>28</v>
      </c>
      <c r="I1137" s="2" t="s">
        <v>3619</v>
      </c>
      <c r="J1137" s="2" t="n">
        <v>1</v>
      </c>
      <c r="K1137" s="2" t="n">
        <v>2</v>
      </c>
      <c r="L1137" s="2" t="n">
        <v>2</v>
      </c>
      <c r="M1137" s="2" t="n">
        <v>2</v>
      </c>
      <c r="N1137" s="2" t="n">
        <v>2</v>
      </c>
      <c r="O1137" s="2" t="n">
        <v>2</v>
      </c>
      <c r="P1137" s="2" t="n">
        <v>2</v>
      </c>
      <c r="Q1137" s="2" t="n">
        <v>8.5</v>
      </c>
      <c r="R1137" s="2" t="n">
        <v>8.5</v>
      </c>
      <c r="S1137" s="2" t="n">
        <v>8.5</v>
      </c>
      <c r="T1137" s="2" t="n">
        <v>30.585</v>
      </c>
      <c r="U1137" s="2" t="n">
        <v>284</v>
      </c>
      <c r="V1137" s="10" t="n">
        <v>4.0815E-033</v>
      </c>
      <c r="W1137" s="2" t="n">
        <v>25116000</v>
      </c>
      <c r="X1137" s="2" t="n">
        <v>0.145952607115055</v>
      </c>
      <c r="Y1137" s="2" t="n">
        <v>0.000111329219767395</v>
      </c>
    </row>
    <row r="1138" customFormat="false" ht="15.75" hidden="false" customHeight="false" outlineLevel="0" collapsed="false">
      <c r="A1138" s="1" t="s">
        <v>3620</v>
      </c>
      <c r="B1138" s="1" t="n">
        <v>1</v>
      </c>
      <c r="C1138" s="1" t="n">
        <v>1</v>
      </c>
      <c r="D1138" s="1" t="n">
        <v>1</v>
      </c>
      <c r="E1138" s="2" t="b">
        <f aca="false">FALSE()</f>
        <v>0</v>
      </c>
      <c r="F1138" s="8" t="s">
        <v>3621</v>
      </c>
      <c r="G1138" s="9" t="s">
        <v>3622</v>
      </c>
      <c r="H1138" s="4" t="s">
        <v>28</v>
      </c>
      <c r="I1138" s="2" t="s">
        <v>3623</v>
      </c>
      <c r="J1138" s="2" t="n">
        <v>1</v>
      </c>
      <c r="K1138" s="2" t="n">
        <v>1</v>
      </c>
      <c r="L1138" s="2" t="n">
        <v>1</v>
      </c>
      <c r="M1138" s="2" t="n">
        <v>1</v>
      </c>
      <c r="N1138" s="2" t="n">
        <v>1</v>
      </c>
      <c r="O1138" s="2" t="n">
        <v>1</v>
      </c>
      <c r="P1138" s="2" t="n">
        <v>1</v>
      </c>
      <c r="Q1138" s="2" t="n">
        <v>4.2</v>
      </c>
      <c r="R1138" s="2" t="n">
        <v>4.2</v>
      </c>
      <c r="S1138" s="2" t="n">
        <v>4.2</v>
      </c>
      <c r="T1138" s="2" t="n">
        <v>27.996</v>
      </c>
      <c r="U1138" s="2" t="n">
        <v>260</v>
      </c>
      <c r="V1138" s="10" t="n">
        <v>6.6946E-005</v>
      </c>
      <c r="W1138" s="2" t="n">
        <v>1292300</v>
      </c>
      <c r="X1138" s="2" t="n">
        <v>0.00750973698737002</v>
      </c>
      <c r="Y1138" s="2" t="n">
        <v>5.72825094383678E-006</v>
      </c>
    </row>
    <row r="1139" customFormat="false" ht="15.75" hidden="false" customHeight="false" outlineLevel="0" collapsed="false">
      <c r="A1139" s="1" t="s">
        <v>3624</v>
      </c>
      <c r="B1139" s="1" t="n">
        <v>1</v>
      </c>
      <c r="C1139" s="1" t="n">
        <v>1</v>
      </c>
      <c r="D1139" s="1" t="n">
        <v>1</v>
      </c>
      <c r="E1139" s="2" t="b">
        <f aca="false">FALSE()</f>
        <v>0</v>
      </c>
      <c r="F1139" s="8" t="s">
        <v>3625</v>
      </c>
      <c r="G1139" s="9" t="s">
        <v>3626</v>
      </c>
      <c r="H1139" s="4" t="s">
        <v>28</v>
      </c>
      <c r="I1139" s="2" t="s">
        <v>3627</v>
      </c>
      <c r="J1139" s="2" t="n">
        <v>1</v>
      </c>
      <c r="K1139" s="2" t="n">
        <v>1</v>
      </c>
      <c r="L1139" s="2" t="n">
        <v>1</v>
      </c>
      <c r="M1139" s="2" t="n">
        <v>1</v>
      </c>
      <c r="N1139" s="2" t="n">
        <v>1</v>
      </c>
      <c r="O1139" s="2" t="n">
        <v>1</v>
      </c>
      <c r="P1139" s="2" t="n">
        <v>1</v>
      </c>
      <c r="Q1139" s="2" t="n">
        <v>3.4</v>
      </c>
      <c r="R1139" s="2" t="n">
        <v>3.4</v>
      </c>
      <c r="S1139" s="2" t="n">
        <v>3.4</v>
      </c>
      <c r="T1139" s="2" t="n">
        <v>45.102</v>
      </c>
      <c r="U1139" s="2" t="n">
        <v>439</v>
      </c>
      <c r="V1139" s="10" t="n">
        <v>7.2013E-017</v>
      </c>
      <c r="W1139" s="2" t="n">
        <v>461970</v>
      </c>
      <c r="X1139" s="2" t="n">
        <v>0.00268457261940364</v>
      </c>
      <c r="Y1139" s="2" t="n">
        <v>2.04772892403024E-006</v>
      </c>
    </row>
    <row r="1140" customFormat="false" ht="15.75" hidden="false" customHeight="false" outlineLevel="0" collapsed="false">
      <c r="A1140" s="1" t="s">
        <v>3628</v>
      </c>
      <c r="B1140" s="1" t="n">
        <v>1</v>
      </c>
      <c r="C1140" s="1" t="n">
        <v>1</v>
      </c>
      <c r="D1140" s="1" t="n">
        <v>1</v>
      </c>
      <c r="E1140" s="2" t="b">
        <f aca="false">FALSE()</f>
        <v>0</v>
      </c>
      <c r="F1140" s="8" t="s">
        <v>39</v>
      </c>
      <c r="G1140" s="9" t="s">
        <v>511</v>
      </c>
      <c r="H1140" s="4" t="s">
        <v>28</v>
      </c>
      <c r="I1140" s="2" t="s">
        <v>3629</v>
      </c>
      <c r="J1140" s="2" t="n">
        <v>1</v>
      </c>
      <c r="K1140" s="2" t="n">
        <v>1</v>
      </c>
      <c r="L1140" s="2" t="n">
        <v>1</v>
      </c>
      <c r="M1140" s="2" t="n">
        <v>1</v>
      </c>
      <c r="N1140" s="2" t="n">
        <v>1</v>
      </c>
      <c r="O1140" s="2" t="n">
        <v>1</v>
      </c>
      <c r="P1140" s="2" t="n">
        <v>1</v>
      </c>
      <c r="Q1140" s="2" t="n">
        <v>3.3</v>
      </c>
      <c r="R1140" s="2" t="n">
        <v>3.3</v>
      </c>
      <c r="S1140" s="2" t="n">
        <v>3.3</v>
      </c>
      <c r="T1140" s="2" t="n">
        <v>46.042</v>
      </c>
      <c r="U1140" s="2" t="n">
        <v>454</v>
      </c>
      <c r="V1140" s="10" t="n">
        <v>3.1498E-013</v>
      </c>
      <c r="W1140" s="2" t="n">
        <v>2938900</v>
      </c>
      <c r="X1140" s="2" t="n">
        <v>0.0170783610865757</v>
      </c>
      <c r="Y1140" s="2" t="n">
        <v>1.30269726060837E-005</v>
      </c>
    </row>
    <row r="1141" customFormat="false" ht="15.75" hidden="false" customHeight="false" outlineLevel="0" collapsed="false">
      <c r="A1141" s="1" t="s">
        <v>3630</v>
      </c>
      <c r="B1141" s="1" t="n">
        <v>3</v>
      </c>
      <c r="C1141" s="1" t="n">
        <v>3</v>
      </c>
      <c r="D1141" s="1" t="n">
        <v>3</v>
      </c>
      <c r="E1141" s="2" t="b">
        <f aca="false">FALSE()</f>
        <v>0</v>
      </c>
      <c r="F1141" s="8" t="s">
        <v>3631</v>
      </c>
      <c r="G1141" s="9" t="s">
        <v>3632</v>
      </c>
      <c r="H1141" s="4" t="s">
        <v>28</v>
      </c>
      <c r="I1141" s="2" t="s">
        <v>3633</v>
      </c>
      <c r="J1141" s="2" t="n">
        <v>1</v>
      </c>
      <c r="K1141" s="2" t="n">
        <v>3</v>
      </c>
      <c r="L1141" s="2" t="n">
        <v>3</v>
      </c>
      <c r="M1141" s="2" t="n">
        <v>3</v>
      </c>
      <c r="N1141" s="2" t="n">
        <v>3</v>
      </c>
      <c r="O1141" s="2" t="n">
        <v>3</v>
      </c>
      <c r="P1141" s="2" t="n">
        <v>3</v>
      </c>
      <c r="Q1141" s="2" t="n">
        <v>22.7</v>
      </c>
      <c r="R1141" s="2" t="n">
        <v>22.7</v>
      </c>
      <c r="S1141" s="2" t="n">
        <v>22.7</v>
      </c>
      <c r="T1141" s="2" t="n">
        <v>41.135</v>
      </c>
      <c r="U1141" s="2" t="n">
        <v>410</v>
      </c>
      <c r="V1141" s="10" t="n">
        <v>6.231E-035</v>
      </c>
      <c r="W1141" s="2" t="n">
        <v>19336000</v>
      </c>
      <c r="X1141" s="2" t="n">
        <v>0.112364214491826</v>
      </c>
      <c r="Y1141" s="2" t="n">
        <v>8.57087829838489E-005</v>
      </c>
    </row>
    <row r="1142" customFormat="false" ht="15.75" hidden="false" customHeight="false" outlineLevel="0" collapsed="false">
      <c r="A1142" s="1" t="s">
        <v>3634</v>
      </c>
      <c r="B1142" s="1" t="n">
        <v>1</v>
      </c>
      <c r="C1142" s="1" t="n">
        <v>1</v>
      </c>
      <c r="D1142" s="1" t="n">
        <v>1</v>
      </c>
      <c r="E1142" s="2" t="b">
        <f aca="false">FALSE()</f>
        <v>0</v>
      </c>
      <c r="F1142" s="8" t="s">
        <v>3635</v>
      </c>
      <c r="G1142" s="9" t="s">
        <v>3636</v>
      </c>
      <c r="H1142" s="4" t="s">
        <v>70</v>
      </c>
      <c r="I1142" s="2" t="s">
        <v>3637</v>
      </c>
      <c r="J1142" s="2" t="n">
        <v>1</v>
      </c>
      <c r="K1142" s="2" t="n">
        <v>1</v>
      </c>
      <c r="L1142" s="2" t="n">
        <v>1</v>
      </c>
      <c r="M1142" s="2" t="n">
        <v>1</v>
      </c>
      <c r="N1142" s="2" t="n">
        <v>1</v>
      </c>
      <c r="O1142" s="2" t="n">
        <v>1</v>
      </c>
      <c r="P1142" s="2" t="n">
        <v>1</v>
      </c>
      <c r="Q1142" s="2" t="n">
        <v>1</v>
      </c>
      <c r="R1142" s="2" t="n">
        <v>1</v>
      </c>
      <c r="S1142" s="2" t="n">
        <v>1</v>
      </c>
      <c r="T1142" s="2" t="n">
        <v>96.573</v>
      </c>
      <c r="U1142" s="2" t="n">
        <v>864</v>
      </c>
      <c r="V1142" s="2" t="n">
        <v>0.093712</v>
      </c>
      <c r="W1142" s="2" t="n">
        <v>99938</v>
      </c>
      <c r="X1142" s="2" t="n">
        <v>4.41415617354328E-007</v>
      </c>
      <c r="Y1142" s="2" t="n">
        <v>2.91941545869265E-010</v>
      </c>
      <c r="AA1142" s="11"/>
      <c r="AB1142" s="11"/>
    </row>
    <row r="1143" customFormat="false" ht="15.75" hidden="false" customHeight="false" outlineLevel="0" collapsed="false">
      <c r="A1143" s="1" t="s">
        <v>3638</v>
      </c>
      <c r="B1143" s="1" t="n">
        <v>2</v>
      </c>
      <c r="C1143" s="1" t="n">
        <v>2</v>
      </c>
      <c r="D1143" s="1" t="n">
        <v>2</v>
      </c>
      <c r="E1143" s="2" t="b">
        <f aca="false">FALSE()</f>
        <v>0</v>
      </c>
      <c r="F1143" s="8" t="s">
        <v>3639</v>
      </c>
      <c r="G1143" s="9" t="s">
        <v>3640</v>
      </c>
      <c r="H1143" s="4" t="s">
        <v>28</v>
      </c>
      <c r="I1143" s="2" t="s">
        <v>3641</v>
      </c>
      <c r="J1143" s="2" t="n">
        <v>2</v>
      </c>
      <c r="K1143" s="2" t="n">
        <v>2</v>
      </c>
      <c r="L1143" s="2" t="n">
        <v>2</v>
      </c>
      <c r="M1143" s="2" t="n">
        <v>2</v>
      </c>
      <c r="N1143" s="2" t="n">
        <v>2</v>
      </c>
      <c r="O1143" s="2" t="n">
        <v>2</v>
      </c>
      <c r="P1143" s="2" t="n">
        <v>2</v>
      </c>
      <c r="Q1143" s="2" t="n">
        <v>9.4</v>
      </c>
      <c r="R1143" s="2" t="n">
        <v>9.4</v>
      </c>
      <c r="S1143" s="2" t="n">
        <v>9.4</v>
      </c>
      <c r="T1143" s="2" t="n">
        <v>26.606</v>
      </c>
      <c r="U1143" s="2" t="n">
        <v>254</v>
      </c>
      <c r="V1143" s="10" t="n">
        <v>6.7484E-018</v>
      </c>
      <c r="W1143" s="2" t="n">
        <v>2303000</v>
      </c>
      <c r="X1143" s="2" t="n">
        <v>0.0133830567839613</v>
      </c>
      <c r="Y1143" s="2" t="n">
        <v>1.02082812997416E-005</v>
      </c>
    </row>
    <row r="1144" customFormat="false" ht="15.75" hidden="false" customHeight="false" outlineLevel="0" collapsed="false">
      <c r="A1144" s="1" t="s">
        <v>3642</v>
      </c>
      <c r="B1144" s="1" t="n">
        <v>4</v>
      </c>
      <c r="C1144" s="1" t="n">
        <v>4</v>
      </c>
      <c r="D1144" s="1" t="n">
        <v>4</v>
      </c>
      <c r="E1144" s="2" t="b">
        <f aca="false">FALSE()</f>
        <v>0</v>
      </c>
      <c r="F1144" s="8" t="s">
        <v>3643</v>
      </c>
      <c r="G1144" s="9" t="s">
        <v>3644</v>
      </c>
      <c r="H1144" s="4" t="s">
        <v>28</v>
      </c>
      <c r="I1144" s="2" t="s">
        <v>3645</v>
      </c>
      <c r="J1144" s="2" t="n">
        <v>1</v>
      </c>
      <c r="K1144" s="2" t="n">
        <v>4</v>
      </c>
      <c r="L1144" s="2" t="n">
        <v>4</v>
      </c>
      <c r="M1144" s="2" t="n">
        <v>4</v>
      </c>
      <c r="N1144" s="2" t="n">
        <v>4</v>
      </c>
      <c r="O1144" s="2" t="n">
        <v>4</v>
      </c>
      <c r="P1144" s="2" t="n">
        <v>4</v>
      </c>
      <c r="Q1144" s="2" t="n">
        <v>22.2</v>
      </c>
      <c r="R1144" s="2" t="n">
        <v>22.2</v>
      </c>
      <c r="S1144" s="2" t="n">
        <v>22.2</v>
      </c>
      <c r="T1144" s="2" t="n">
        <v>25.486</v>
      </c>
      <c r="U1144" s="2" t="n">
        <v>234</v>
      </c>
      <c r="V1144" s="10" t="n">
        <v>2.0256E-040</v>
      </c>
      <c r="W1144" s="2" t="n">
        <v>12431000</v>
      </c>
      <c r="X1144" s="2" t="n">
        <v>0.0722382887023111</v>
      </c>
      <c r="Y1144" s="2" t="n">
        <v>5.51016694907026E-005</v>
      </c>
    </row>
    <row r="1145" customFormat="false" ht="15.75" hidden="false" customHeight="false" outlineLevel="0" collapsed="false">
      <c r="A1145" s="1" t="s">
        <v>3646</v>
      </c>
      <c r="B1145" s="1" t="n">
        <v>1</v>
      </c>
      <c r="C1145" s="1" t="n">
        <v>1</v>
      </c>
      <c r="D1145" s="1" t="n">
        <v>1</v>
      </c>
      <c r="E1145" s="2" t="b">
        <f aca="false">FALSE()</f>
        <v>0</v>
      </c>
      <c r="F1145" s="8" t="s">
        <v>3647</v>
      </c>
      <c r="G1145" s="9" t="s">
        <v>3648</v>
      </c>
      <c r="H1145" s="4" t="s">
        <v>70</v>
      </c>
      <c r="I1145" s="2" t="s">
        <v>3649</v>
      </c>
      <c r="J1145" s="2" t="n">
        <v>1</v>
      </c>
      <c r="K1145" s="2" t="n">
        <v>1</v>
      </c>
      <c r="L1145" s="2" t="n">
        <v>1</v>
      </c>
      <c r="M1145" s="2" t="n">
        <v>1</v>
      </c>
      <c r="N1145" s="2" t="n">
        <v>1</v>
      </c>
      <c r="O1145" s="2" t="n">
        <v>1</v>
      </c>
      <c r="P1145" s="2" t="n">
        <v>1</v>
      </c>
      <c r="Q1145" s="2" t="n">
        <v>1.6</v>
      </c>
      <c r="R1145" s="2" t="n">
        <v>1.6</v>
      </c>
      <c r="S1145" s="2" t="n">
        <v>1.6</v>
      </c>
      <c r="T1145" s="2" t="n">
        <v>58.142</v>
      </c>
      <c r="U1145" s="2" t="n">
        <v>551</v>
      </c>
      <c r="V1145" s="2" t="n">
        <v>0.0095858</v>
      </c>
      <c r="W1145" s="2" t="n">
        <v>120390</v>
      </c>
      <c r="X1145" s="2" t="n">
        <v>5.3174994669983E-007</v>
      </c>
      <c r="Y1145" s="2" t="n">
        <v>3.51686472685072E-010</v>
      </c>
      <c r="AA1145" s="11"/>
      <c r="AB1145" s="11"/>
    </row>
    <row r="1146" customFormat="false" ht="15.75" hidden="false" customHeight="false" outlineLevel="0" collapsed="false">
      <c r="A1146" s="1" t="s">
        <v>3650</v>
      </c>
      <c r="B1146" s="1" t="n">
        <v>1</v>
      </c>
      <c r="C1146" s="1" t="n">
        <v>1</v>
      </c>
      <c r="D1146" s="1" t="n">
        <v>1</v>
      </c>
      <c r="E1146" s="2" t="b">
        <f aca="false">FALSE()</f>
        <v>0</v>
      </c>
      <c r="F1146" s="8" t="s">
        <v>3651</v>
      </c>
      <c r="G1146" s="9" t="s">
        <v>3652</v>
      </c>
      <c r="H1146" s="4" t="s">
        <v>28</v>
      </c>
      <c r="I1146" s="2" t="s">
        <v>3653</v>
      </c>
      <c r="J1146" s="2" t="n">
        <v>1</v>
      </c>
      <c r="K1146" s="2" t="n">
        <v>1</v>
      </c>
      <c r="L1146" s="2" t="n">
        <v>1</v>
      </c>
      <c r="M1146" s="2" t="n">
        <v>1</v>
      </c>
      <c r="N1146" s="2" t="n">
        <v>1</v>
      </c>
      <c r="O1146" s="2" t="n">
        <v>1</v>
      </c>
      <c r="P1146" s="2" t="n">
        <v>1</v>
      </c>
      <c r="Q1146" s="2" t="n">
        <v>2.9</v>
      </c>
      <c r="R1146" s="2" t="n">
        <v>2.9</v>
      </c>
      <c r="S1146" s="2" t="n">
        <v>2.9</v>
      </c>
      <c r="T1146" s="2" t="n">
        <v>63.959</v>
      </c>
      <c r="U1146" s="2" t="n">
        <v>584</v>
      </c>
      <c r="V1146" s="10" t="n">
        <v>2.9078E-005</v>
      </c>
      <c r="W1146" s="2" t="n">
        <v>1518900</v>
      </c>
      <c r="X1146" s="2" t="n">
        <v>0.0088265414455748</v>
      </c>
      <c r="Y1146" s="2" t="n">
        <v>6.73267844818825E-006</v>
      </c>
    </row>
    <row r="1147" customFormat="false" ht="15.75" hidden="false" customHeight="false" outlineLevel="0" collapsed="false">
      <c r="A1147" s="1" t="s">
        <v>3654</v>
      </c>
      <c r="B1147" s="1" t="n">
        <v>4</v>
      </c>
      <c r="C1147" s="1" t="n">
        <v>4</v>
      </c>
      <c r="D1147" s="1" t="n">
        <v>4</v>
      </c>
      <c r="E1147" s="2" t="b">
        <f aca="false">FALSE()</f>
        <v>0</v>
      </c>
      <c r="F1147" s="8" t="s">
        <v>39</v>
      </c>
      <c r="G1147" s="9" t="s">
        <v>3655</v>
      </c>
      <c r="H1147" s="4" t="s">
        <v>28</v>
      </c>
      <c r="I1147" s="2" t="s">
        <v>3656</v>
      </c>
      <c r="J1147" s="2" t="n">
        <v>1</v>
      </c>
      <c r="K1147" s="2" t="n">
        <v>4</v>
      </c>
      <c r="L1147" s="2" t="n">
        <v>5</v>
      </c>
      <c r="M1147" s="2" t="n">
        <v>4</v>
      </c>
      <c r="N1147" s="2" t="n">
        <v>5</v>
      </c>
      <c r="O1147" s="2" t="n">
        <v>4</v>
      </c>
      <c r="P1147" s="2" t="n">
        <v>5</v>
      </c>
      <c r="Q1147" s="2" t="n">
        <v>19</v>
      </c>
      <c r="R1147" s="2" t="n">
        <v>19</v>
      </c>
      <c r="S1147" s="2" t="n">
        <v>19</v>
      </c>
      <c r="T1147" s="2" t="n">
        <v>47.039</v>
      </c>
      <c r="U1147" s="2" t="n">
        <v>448</v>
      </c>
      <c r="V1147" s="10" t="n">
        <v>1.0583E-048</v>
      </c>
      <c r="W1147" s="2" t="n">
        <v>53042000</v>
      </c>
      <c r="X1147" s="2" t="n">
        <v>0.308234519294344</v>
      </c>
      <c r="Y1147" s="2" t="n">
        <v>0.000235114049804991</v>
      </c>
    </row>
    <row r="1148" customFormat="false" ht="15.75" hidden="false" customHeight="false" outlineLevel="0" collapsed="false">
      <c r="A1148" s="1" t="s">
        <v>3657</v>
      </c>
      <c r="B1148" s="1" t="n">
        <v>7</v>
      </c>
      <c r="C1148" s="1" t="n">
        <v>7</v>
      </c>
      <c r="D1148" s="1" t="n">
        <v>7</v>
      </c>
      <c r="E1148" s="2" t="b">
        <f aca="false">FALSE()</f>
        <v>0</v>
      </c>
      <c r="F1148" s="8" t="s">
        <v>3658</v>
      </c>
      <c r="G1148" s="9" t="s">
        <v>3659</v>
      </c>
      <c r="H1148" s="4" t="s">
        <v>28</v>
      </c>
      <c r="I1148" s="2" t="s">
        <v>3660</v>
      </c>
      <c r="J1148" s="2" t="n">
        <v>1</v>
      </c>
      <c r="K1148" s="2" t="n">
        <v>7</v>
      </c>
      <c r="L1148" s="2" t="n">
        <v>7</v>
      </c>
      <c r="M1148" s="2" t="n">
        <v>7</v>
      </c>
      <c r="N1148" s="2" t="n">
        <v>7</v>
      </c>
      <c r="O1148" s="2" t="n">
        <v>7</v>
      </c>
      <c r="P1148" s="2" t="n">
        <v>7</v>
      </c>
      <c r="Q1148" s="2" t="n">
        <v>31.8</v>
      </c>
      <c r="R1148" s="2" t="n">
        <v>31.8</v>
      </c>
      <c r="S1148" s="2" t="n">
        <v>31.8</v>
      </c>
      <c r="T1148" s="2" t="n">
        <v>52.057</v>
      </c>
      <c r="U1148" s="2" t="n">
        <v>500</v>
      </c>
      <c r="V1148" s="10" t="n">
        <v>1.0061E-124</v>
      </c>
      <c r="W1148" s="2" t="n">
        <v>205820000</v>
      </c>
      <c r="X1148" s="2" t="n">
        <v>1.19604895669775</v>
      </c>
      <c r="Y1148" s="2" t="n">
        <v>0.000912318044773261</v>
      </c>
    </row>
    <row r="1149" customFormat="false" ht="15.75" hidden="false" customHeight="false" outlineLevel="0" collapsed="false">
      <c r="A1149" s="1" t="s">
        <v>3661</v>
      </c>
      <c r="B1149" s="1" t="n">
        <v>10</v>
      </c>
      <c r="C1149" s="1" t="n">
        <v>10</v>
      </c>
      <c r="D1149" s="1" t="n">
        <v>10</v>
      </c>
      <c r="E1149" s="2" t="b">
        <f aca="false">FALSE()</f>
        <v>0</v>
      </c>
      <c r="F1149" s="8" t="s">
        <v>3662</v>
      </c>
      <c r="G1149" s="9" t="s">
        <v>3663</v>
      </c>
      <c r="H1149" s="4" t="s">
        <v>28</v>
      </c>
      <c r="I1149" s="2" t="s">
        <v>3664</v>
      </c>
      <c r="J1149" s="2" t="n">
        <v>1</v>
      </c>
      <c r="K1149" s="2" t="n">
        <v>10</v>
      </c>
      <c r="L1149" s="2" t="n">
        <v>10</v>
      </c>
      <c r="M1149" s="2" t="n">
        <v>10</v>
      </c>
      <c r="N1149" s="2" t="n">
        <v>10</v>
      </c>
      <c r="O1149" s="2" t="n">
        <v>10</v>
      </c>
      <c r="P1149" s="2" t="n">
        <v>10</v>
      </c>
      <c r="Q1149" s="2" t="n">
        <v>33.8</v>
      </c>
      <c r="R1149" s="2" t="n">
        <v>33.8</v>
      </c>
      <c r="S1149" s="2" t="n">
        <v>33.8</v>
      </c>
      <c r="T1149" s="2" t="n">
        <v>61.331</v>
      </c>
      <c r="U1149" s="2" t="n">
        <v>595</v>
      </c>
      <c r="V1149" s="10" t="n">
        <v>8.8268E-067</v>
      </c>
      <c r="W1149" s="2" t="n">
        <v>23579000</v>
      </c>
      <c r="X1149" s="2" t="n">
        <v>0.13702088402476</v>
      </c>
      <c r="Y1149" s="2" t="n">
        <v>0.000104516311231701</v>
      </c>
    </row>
    <row r="1150" customFormat="false" ht="15.75" hidden="false" customHeight="false" outlineLevel="0" collapsed="false">
      <c r="A1150" s="1" t="s">
        <v>3665</v>
      </c>
      <c r="B1150" s="1" t="n">
        <v>6</v>
      </c>
      <c r="C1150" s="1" t="n">
        <v>6</v>
      </c>
      <c r="D1150" s="1" t="n">
        <v>6</v>
      </c>
      <c r="E1150" s="2" t="b">
        <f aca="false">FALSE()</f>
        <v>0</v>
      </c>
      <c r="F1150" s="8" t="s">
        <v>3666</v>
      </c>
      <c r="G1150" s="9" t="s">
        <v>3667</v>
      </c>
      <c r="H1150" s="4" t="s">
        <v>28</v>
      </c>
      <c r="I1150" s="2" t="s">
        <v>3668</v>
      </c>
      <c r="J1150" s="2" t="n">
        <v>1</v>
      </c>
      <c r="K1150" s="2" t="n">
        <v>6</v>
      </c>
      <c r="L1150" s="2" t="n">
        <v>7</v>
      </c>
      <c r="M1150" s="2" t="n">
        <v>6</v>
      </c>
      <c r="N1150" s="2" t="n">
        <v>7</v>
      </c>
      <c r="O1150" s="2" t="n">
        <v>6</v>
      </c>
      <c r="P1150" s="2" t="n">
        <v>7</v>
      </c>
      <c r="Q1150" s="2" t="n">
        <v>25.3</v>
      </c>
      <c r="R1150" s="2" t="n">
        <v>25.3</v>
      </c>
      <c r="S1150" s="2" t="n">
        <v>25.3</v>
      </c>
      <c r="T1150" s="2" t="n">
        <v>44.619</v>
      </c>
      <c r="U1150" s="2" t="n">
        <v>427</v>
      </c>
      <c r="V1150" s="10" t="n">
        <v>1.6079E-060</v>
      </c>
      <c r="W1150" s="2" t="n">
        <v>50900000</v>
      </c>
      <c r="X1150" s="2" t="n">
        <v>0.295787056145735</v>
      </c>
      <c r="Y1150" s="2" t="n">
        <v>0.000225619417349913</v>
      </c>
    </row>
    <row r="1151" customFormat="false" ht="15.75" hidden="false" customHeight="false" outlineLevel="0" collapsed="false">
      <c r="A1151" s="1" t="s">
        <v>3669</v>
      </c>
      <c r="B1151" s="1" t="n">
        <v>6</v>
      </c>
      <c r="C1151" s="1" t="n">
        <v>6</v>
      </c>
      <c r="D1151" s="1" t="n">
        <v>6</v>
      </c>
      <c r="E1151" s="2" t="b">
        <f aca="false">FALSE()</f>
        <v>0</v>
      </c>
      <c r="F1151" s="8" t="s">
        <v>3670</v>
      </c>
      <c r="G1151" s="9" t="s">
        <v>3671</v>
      </c>
      <c r="H1151" s="4" t="s">
        <v>28</v>
      </c>
      <c r="I1151" s="2" t="s">
        <v>3672</v>
      </c>
      <c r="J1151" s="2" t="n">
        <v>1</v>
      </c>
      <c r="K1151" s="2" t="n">
        <v>6</v>
      </c>
      <c r="L1151" s="2" t="n">
        <v>6</v>
      </c>
      <c r="M1151" s="2" t="n">
        <v>6</v>
      </c>
      <c r="N1151" s="2" t="n">
        <v>6</v>
      </c>
      <c r="O1151" s="2" t="n">
        <v>6</v>
      </c>
      <c r="P1151" s="2" t="n">
        <v>6</v>
      </c>
      <c r="Q1151" s="2" t="n">
        <v>17</v>
      </c>
      <c r="R1151" s="2" t="n">
        <v>17</v>
      </c>
      <c r="S1151" s="2" t="n">
        <v>17</v>
      </c>
      <c r="T1151" s="2" t="n">
        <v>45.418</v>
      </c>
      <c r="U1151" s="2" t="n">
        <v>418</v>
      </c>
      <c r="V1151" s="10" t="n">
        <v>1.8691E-034</v>
      </c>
      <c r="W1151" s="2" t="n">
        <v>227200000</v>
      </c>
      <c r="X1151" s="2" t="n">
        <v>1.32029114256014</v>
      </c>
      <c r="Y1151" s="2" t="n">
        <v>0.00100708706526326</v>
      </c>
    </row>
    <row r="1152" customFormat="false" ht="15.75" hidden="false" customHeight="false" outlineLevel="0" collapsed="false">
      <c r="A1152" s="1" t="s">
        <v>3673</v>
      </c>
      <c r="B1152" s="1" t="n">
        <v>2</v>
      </c>
      <c r="C1152" s="1" t="n">
        <v>2</v>
      </c>
      <c r="D1152" s="1" t="n">
        <v>2</v>
      </c>
      <c r="E1152" s="2" t="b">
        <f aca="false">FALSE()</f>
        <v>0</v>
      </c>
      <c r="F1152" s="8" t="s">
        <v>3674</v>
      </c>
      <c r="G1152" s="9" t="s">
        <v>3675</v>
      </c>
      <c r="H1152" s="4" t="s">
        <v>28</v>
      </c>
      <c r="I1152" s="2" t="s">
        <v>3676</v>
      </c>
      <c r="J1152" s="2" t="n">
        <v>1</v>
      </c>
      <c r="K1152" s="2" t="n">
        <v>2</v>
      </c>
      <c r="L1152" s="2" t="n">
        <v>2</v>
      </c>
      <c r="M1152" s="2" t="n">
        <v>2</v>
      </c>
      <c r="N1152" s="2" t="n">
        <v>2</v>
      </c>
      <c r="O1152" s="2" t="n">
        <v>2</v>
      </c>
      <c r="P1152" s="2" t="n">
        <v>2</v>
      </c>
      <c r="Q1152" s="2" t="n">
        <v>7.3</v>
      </c>
      <c r="R1152" s="2" t="n">
        <v>7.3</v>
      </c>
      <c r="S1152" s="2" t="n">
        <v>7.3</v>
      </c>
      <c r="T1152" s="2" t="n">
        <v>28.473</v>
      </c>
      <c r="U1152" s="2" t="n">
        <v>262</v>
      </c>
      <c r="V1152" s="10" t="n">
        <v>7.3298E-012</v>
      </c>
      <c r="W1152" s="2" t="n">
        <v>30993000</v>
      </c>
      <c r="X1152" s="2" t="n">
        <v>0.180104680375732</v>
      </c>
      <c r="Y1152" s="2" t="n">
        <v>0.000137379618898347</v>
      </c>
    </row>
    <row r="1153" customFormat="false" ht="15.75" hidden="false" customHeight="false" outlineLevel="0" collapsed="false">
      <c r="A1153" s="1" t="s">
        <v>3677</v>
      </c>
      <c r="B1153" s="1" t="n">
        <v>2</v>
      </c>
      <c r="C1153" s="1" t="n">
        <v>2</v>
      </c>
      <c r="D1153" s="1" t="n">
        <v>2</v>
      </c>
      <c r="E1153" s="2" t="b">
        <f aca="false">FALSE()</f>
        <v>0</v>
      </c>
      <c r="F1153" s="8" t="s">
        <v>3678</v>
      </c>
      <c r="G1153" s="9" t="s">
        <v>3679</v>
      </c>
      <c r="H1153" s="4" t="s">
        <v>28</v>
      </c>
      <c r="I1153" s="2" t="s">
        <v>3680</v>
      </c>
      <c r="J1153" s="2" t="n">
        <v>1</v>
      </c>
      <c r="K1153" s="2" t="n">
        <v>2</v>
      </c>
      <c r="L1153" s="2" t="n">
        <v>2</v>
      </c>
      <c r="M1153" s="2" t="n">
        <v>2</v>
      </c>
      <c r="N1153" s="2" t="n">
        <v>2</v>
      </c>
      <c r="O1153" s="2" t="n">
        <v>2</v>
      </c>
      <c r="P1153" s="2" t="n">
        <v>2</v>
      </c>
      <c r="Q1153" s="2" t="n">
        <v>3.2</v>
      </c>
      <c r="R1153" s="2" t="n">
        <v>3.2</v>
      </c>
      <c r="S1153" s="2" t="n">
        <v>3.2</v>
      </c>
      <c r="T1153" s="2" t="n">
        <v>71.045</v>
      </c>
      <c r="U1153" s="2" t="n">
        <v>666</v>
      </c>
      <c r="V1153" s="2" t="n">
        <v>0.0015477</v>
      </c>
      <c r="W1153" s="2" t="n">
        <v>84505</v>
      </c>
      <c r="X1153" s="2" t="n">
        <v>0.000491070435748435</v>
      </c>
      <c r="Y1153" s="2" t="n">
        <v>3.74576991417571E-007</v>
      </c>
    </row>
    <row r="1154" customFormat="false" ht="15.75" hidden="false" customHeight="false" outlineLevel="0" collapsed="false">
      <c r="A1154" s="1" t="s">
        <v>3681</v>
      </c>
      <c r="B1154" s="1" t="n">
        <v>1</v>
      </c>
      <c r="C1154" s="1" t="n">
        <v>1</v>
      </c>
      <c r="D1154" s="1" t="n">
        <v>1</v>
      </c>
      <c r="E1154" s="2" t="b">
        <f aca="false">FALSE()</f>
        <v>0</v>
      </c>
      <c r="F1154" s="8" t="s">
        <v>39</v>
      </c>
      <c r="G1154" s="9" t="s">
        <v>3682</v>
      </c>
      <c r="H1154" s="4" t="s">
        <v>28</v>
      </c>
      <c r="I1154" s="2" t="s">
        <v>3683</v>
      </c>
      <c r="J1154" s="2" t="n">
        <v>1</v>
      </c>
      <c r="K1154" s="2" t="n">
        <v>1</v>
      </c>
      <c r="L1154" s="2" t="n">
        <v>1</v>
      </c>
      <c r="M1154" s="2" t="n">
        <v>1</v>
      </c>
      <c r="N1154" s="2" t="n">
        <v>1</v>
      </c>
      <c r="O1154" s="2" t="n">
        <v>1</v>
      </c>
      <c r="P1154" s="2" t="n">
        <v>1</v>
      </c>
      <c r="Q1154" s="2" t="n">
        <v>2.9</v>
      </c>
      <c r="R1154" s="2" t="n">
        <v>2.9</v>
      </c>
      <c r="S1154" s="2" t="n">
        <v>2.9</v>
      </c>
      <c r="T1154" s="2" t="n">
        <v>39.627</v>
      </c>
      <c r="U1154" s="2" t="n">
        <v>382</v>
      </c>
      <c r="V1154" s="2" t="n">
        <v>0.00016763</v>
      </c>
      <c r="W1154" s="2" t="n">
        <v>3263600</v>
      </c>
      <c r="X1154" s="2" t="n">
        <v>0.0189652384368806</v>
      </c>
      <c r="Y1154" s="2" t="n">
        <v>1.44662383195123E-005</v>
      </c>
    </row>
    <row r="1155" customFormat="false" ht="15.75" hidden="false" customHeight="false" outlineLevel="0" collapsed="false">
      <c r="A1155" s="1" t="s">
        <v>3684</v>
      </c>
      <c r="B1155" s="1" t="n">
        <v>12</v>
      </c>
      <c r="C1155" s="1" t="n">
        <v>12</v>
      </c>
      <c r="D1155" s="1" t="n">
        <v>12</v>
      </c>
      <c r="E1155" s="2" t="b">
        <f aca="false">FALSE()</f>
        <v>0</v>
      </c>
      <c r="F1155" s="8" t="s">
        <v>3685</v>
      </c>
      <c r="G1155" s="9" t="s">
        <v>3686</v>
      </c>
      <c r="H1155" s="4" t="s">
        <v>28</v>
      </c>
      <c r="I1155" s="2" t="s">
        <v>3687</v>
      </c>
      <c r="J1155" s="2" t="n">
        <v>1</v>
      </c>
      <c r="K1155" s="2" t="n">
        <v>12</v>
      </c>
      <c r="L1155" s="2" t="n">
        <v>15</v>
      </c>
      <c r="M1155" s="2" t="n">
        <v>12</v>
      </c>
      <c r="N1155" s="2" t="n">
        <v>15</v>
      </c>
      <c r="O1155" s="2" t="n">
        <v>12</v>
      </c>
      <c r="P1155" s="2" t="n">
        <v>15</v>
      </c>
      <c r="Q1155" s="2" t="n">
        <v>28</v>
      </c>
      <c r="R1155" s="2" t="n">
        <v>28</v>
      </c>
      <c r="S1155" s="2" t="n">
        <v>28</v>
      </c>
      <c r="T1155" s="2" t="n">
        <v>49.963</v>
      </c>
      <c r="U1155" s="2" t="n">
        <v>479</v>
      </c>
      <c r="V1155" s="10" t="n">
        <v>8.3336E-183</v>
      </c>
      <c r="W1155" s="2" t="n">
        <v>2729400000</v>
      </c>
      <c r="X1155" s="2" t="n">
        <v>15.8609271324984</v>
      </c>
      <c r="Y1155" s="2" t="n">
        <v>0.0120983425877181</v>
      </c>
    </row>
    <row r="1156" customFormat="false" ht="15.75" hidden="false" customHeight="false" outlineLevel="0" collapsed="false">
      <c r="A1156" s="1" t="s">
        <v>3688</v>
      </c>
      <c r="B1156" s="1" t="n">
        <v>1</v>
      </c>
      <c r="C1156" s="1" t="n">
        <v>1</v>
      </c>
      <c r="D1156" s="1" t="n">
        <v>1</v>
      </c>
      <c r="E1156" s="2" t="b">
        <f aca="false">FALSE()</f>
        <v>0</v>
      </c>
      <c r="F1156" s="8" t="s">
        <v>3689</v>
      </c>
      <c r="G1156" s="9" t="s">
        <v>3690</v>
      </c>
      <c r="H1156" s="4" t="s">
        <v>70</v>
      </c>
      <c r="I1156" s="2" t="s">
        <v>3691</v>
      </c>
      <c r="J1156" s="2" t="n">
        <v>1</v>
      </c>
      <c r="K1156" s="2" t="n">
        <v>1</v>
      </c>
      <c r="L1156" s="2" t="n">
        <v>1</v>
      </c>
      <c r="M1156" s="2" t="n">
        <v>1</v>
      </c>
      <c r="N1156" s="2" t="n">
        <v>1</v>
      </c>
      <c r="O1156" s="2" t="n">
        <v>1</v>
      </c>
      <c r="P1156" s="2" t="n">
        <v>1</v>
      </c>
      <c r="Q1156" s="2" t="n">
        <v>1.4</v>
      </c>
      <c r="R1156" s="2" t="n">
        <v>1.4</v>
      </c>
      <c r="S1156" s="2" t="n">
        <v>1.4</v>
      </c>
      <c r="T1156" s="2" t="n">
        <v>76.596</v>
      </c>
      <c r="U1156" s="2" t="n">
        <v>718</v>
      </c>
      <c r="V1156" s="2" t="n">
        <v>0.0028173</v>
      </c>
      <c r="W1156" s="2" t="n">
        <v>133590</v>
      </c>
      <c r="X1156" s="2" t="n">
        <v>5.90052956056402E-007</v>
      </c>
      <c r="Y1156" s="2" t="n">
        <v>3.90246664058467E-010</v>
      </c>
      <c r="AA1156" s="11"/>
      <c r="AB1156" s="11"/>
    </row>
    <row r="1157" customFormat="false" ht="15.75" hidden="false" customHeight="false" outlineLevel="0" collapsed="false">
      <c r="A1157" s="1" t="s">
        <v>3692</v>
      </c>
      <c r="B1157" s="1" t="n">
        <v>6</v>
      </c>
      <c r="C1157" s="1" t="n">
        <v>6</v>
      </c>
      <c r="D1157" s="1" t="n">
        <v>6</v>
      </c>
      <c r="E1157" s="2" t="b">
        <f aca="false">FALSE()</f>
        <v>0</v>
      </c>
      <c r="F1157" s="8" t="s">
        <v>3693</v>
      </c>
      <c r="G1157" s="9" t="s">
        <v>3694</v>
      </c>
      <c r="H1157" s="4" t="s">
        <v>28</v>
      </c>
      <c r="I1157" s="2" t="s">
        <v>3695</v>
      </c>
      <c r="J1157" s="2" t="n">
        <v>1</v>
      </c>
      <c r="K1157" s="2" t="n">
        <v>6</v>
      </c>
      <c r="L1157" s="2" t="n">
        <v>7</v>
      </c>
      <c r="M1157" s="2" t="n">
        <v>6</v>
      </c>
      <c r="N1157" s="2" t="n">
        <v>7</v>
      </c>
      <c r="O1157" s="2" t="n">
        <v>6</v>
      </c>
      <c r="P1157" s="2" t="n">
        <v>7</v>
      </c>
      <c r="Q1157" s="2" t="n">
        <v>24.1</v>
      </c>
      <c r="R1157" s="2" t="n">
        <v>24.1</v>
      </c>
      <c r="S1157" s="2" t="n">
        <v>24.1</v>
      </c>
      <c r="T1157" s="2" t="n">
        <v>45.243</v>
      </c>
      <c r="U1157" s="2" t="n">
        <v>427</v>
      </c>
      <c r="V1157" s="10" t="n">
        <v>2.3202E-033</v>
      </c>
      <c r="W1157" s="2" t="n">
        <v>59311000</v>
      </c>
      <c r="X1157" s="2" t="n">
        <v>0.344664559667185</v>
      </c>
      <c r="Y1157" s="2" t="n">
        <v>0.000262902028731644</v>
      </c>
    </row>
    <row r="1158" customFormat="false" ht="15.75" hidden="false" customHeight="false" outlineLevel="0" collapsed="false">
      <c r="A1158" s="1" t="s">
        <v>3696</v>
      </c>
      <c r="B1158" s="1" t="n">
        <v>1</v>
      </c>
      <c r="C1158" s="1" t="n">
        <v>1</v>
      </c>
      <c r="D1158" s="1" t="n">
        <v>1</v>
      </c>
      <c r="E1158" s="2" t="b">
        <f aca="false">FALSE()</f>
        <v>0</v>
      </c>
      <c r="F1158" s="8" t="s">
        <v>3697</v>
      </c>
      <c r="G1158" s="9" t="s">
        <v>3698</v>
      </c>
      <c r="H1158" s="4" t="s">
        <v>70</v>
      </c>
      <c r="I1158" s="2" t="s">
        <v>3699</v>
      </c>
      <c r="J1158" s="2" t="n">
        <v>1</v>
      </c>
      <c r="K1158" s="2" t="n">
        <v>1</v>
      </c>
      <c r="L1158" s="2" t="n">
        <v>1</v>
      </c>
      <c r="M1158" s="2" t="n">
        <v>1</v>
      </c>
      <c r="N1158" s="2" t="n">
        <v>1</v>
      </c>
      <c r="O1158" s="2" t="n">
        <v>1</v>
      </c>
      <c r="P1158" s="2" t="n">
        <v>1</v>
      </c>
      <c r="Q1158" s="2" t="n">
        <v>1.7</v>
      </c>
      <c r="R1158" s="2" t="n">
        <v>1.7</v>
      </c>
      <c r="S1158" s="2" t="n">
        <v>1.7</v>
      </c>
      <c r="T1158" s="2" t="n">
        <v>62.422</v>
      </c>
      <c r="U1158" s="2" t="n">
        <v>605</v>
      </c>
      <c r="V1158" s="2" t="n">
        <v>0.0098479</v>
      </c>
      <c r="W1158" s="2" t="n">
        <v>112410</v>
      </c>
      <c r="X1158" s="2" t="n">
        <v>4.96503127406993E-007</v>
      </c>
      <c r="Y1158" s="2" t="n">
        <v>3.28375084263884E-010</v>
      </c>
      <c r="AA1158" s="11"/>
      <c r="AB1158" s="11"/>
    </row>
    <row r="1159" customFormat="false" ht="15.75" hidden="false" customHeight="false" outlineLevel="0" collapsed="false">
      <c r="A1159" s="1" t="s">
        <v>3700</v>
      </c>
      <c r="B1159" s="1" t="n">
        <v>1</v>
      </c>
      <c r="C1159" s="1" t="n">
        <v>1</v>
      </c>
      <c r="D1159" s="1" t="n">
        <v>1</v>
      </c>
      <c r="E1159" s="2" t="b">
        <f aca="false">FALSE()</f>
        <v>0</v>
      </c>
      <c r="F1159" s="8" t="s">
        <v>3701</v>
      </c>
      <c r="G1159" s="9" t="s">
        <v>3702</v>
      </c>
      <c r="H1159" s="4" t="s">
        <v>28</v>
      </c>
      <c r="I1159" s="2" t="s">
        <v>3703</v>
      </c>
      <c r="J1159" s="2" t="n">
        <v>1</v>
      </c>
      <c r="K1159" s="2" t="n">
        <v>1</v>
      </c>
      <c r="L1159" s="2" t="n">
        <v>1</v>
      </c>
      <c r="M1159" s="2" t="n">
        <v>1</v>
      </c>
      <c r="N1159" s="2" t="n">
        <v>1</v>
      </c>
      <c r="O1159" s="2" t="n">
        <v>1</v>
      </c>
      <c r="P1159" s="2" t="n">
        <v>1</v>
      </c>
      <c r="Q1159" s="2" t="n">
        <v>6.9</v>
      </c>
      <c r="R1159" s="2" t="n">
        <v>6.9</v>
      </c>
      <c r="S1159" s="2" t="n">
        <v>6.9</v>
      </c>
      <c r="T1159" s="2" t="n">
        <v>17.393</v>
      </c>
      <c r="U1159" s="2" t="n">
        <v>160</v>
      </c>
      <c r="V1159" s="10" t="n">
        <v>6.6946E-005</v>
      </c>
      <c r="W1159" s="2" t="n">
        <v>15381000</v>
      </c>
      <c r="X1159" s="2" t="n">
        <v>0.0893811534494608</v>
      </c>
      <c r="Y1159" s="2" t="n">
        <v>6.81778439736543E-005</v>
      </c>
    </row>
    <row r="1160" customFormat="false" ht="15.75" hidden="false" customHeight="false" outlineLevel="0" collapsed="false">
      <c r="A1160" s="1" t="s">
        <v>3704</v>
      </c>
      <c r="B1160" s="1" t="n">
        <v>1</v>
      </c>
      <c r="C1160" s="1" t="n">
        <v>1</v>
      </c>
      <c r="D1160" s="1" t="n">
        <v>1</v>
      </c>
      <c r="E1160" s="2" t="b">
        <f aca="false">FALSE()</f>
        <v>0</v>
      </c>
      <c r="F1160" s="8" t="s">
        <v>39</v>
      </c>
      <c r="G1160" s="9" t="s">
        <v>69</v>
      </c>
      <c r="H1160" s="4" t="s">
        <v>28</v>
      </c>
      <c r="I1160" s="2" t="s">
        <v>3705</v>
      </c>
      <c r="J1160" s="2" t="n">
        <v>1</v>
      </c>
      <c r="K1160" s="2" t="n">
        <v>1</v>
      </c>
      <c r="L1160" s="2" t="n">
        <v>1</v>
      </c>
      <c r="M1160" s="2" t="n">
        <v>1</v>
      </c>
      <c r="N1160" s="2" t="n">
        <v>1</v>
      </c>
      <c r="O1160" s="2" t="n">
        <v>1</v>
      </c>
      <c r="P1160" s="2" t="n">
        <v>1</v>
      </c>
      <c r="Q1160" s="2" t="n">
        <v>2.8</v>
      </c>
      <c r="R1160" s="2" t="n">
        <v>2.8</v>
      </c>
      <c r="S1160" s="2" t="n">
        <v>2.8</v>
      </c>
      <c r="T1160" s="2" t="n">
        <v>30.577</v>
      </c>
      <c r="U1160" s="2" t="n">
        <v>289</v>
      </c>
      <c r="V1160" s="2" t="n">
        <v>0.052116</v>
      </c>
      <c r="W1160" s="2" t="n">
        <v>2434000</v>
      </c>
      <c r="X1160" s="2" t="n">
        <v>0.0141443162015466</v>
      </c>
      <c r="Y1160" s="2" t="n">
        <v>1.07889520988151E-005</v>
      </c>
    </row>
    <row r="1161" customFormat="false" ht="15.75" hidden="false" customHeight="false" outlineLevel="0" collapsed="false">
      <c r="A1161" s="1" t="s">
        <v>3706</v>
      </c>
      <c r="B1161" s="1" t="n">
        <v>1</v>
      </c>
      <c r="C1161" s="1" t="n">
        <v>1</v>
      </c>
      <c r="D1161" s="1" t="n">
        <v>1</v>
      </c>
      <c r="E1161" s="2" t="b">
        <f aca="false">FALSE()</f>
        <v>0</v>
      </c>
      <c r="F1161" s="8" t="s">
        <v>3707</v>
      </c>
      <c r="G1161" s="9" t="s">
        <v>1571</v>
      </c>
      <c r="H1161" s="4" t="s">
        <v>28</v>
      </c>
      <c r="I1161" s="2" t="s">
        <v>3708</v>
      </c>
      <c r="J1161" s="2" t="n">
        <v>3</v>
      </c>
      <c r="K1161" s="2" t="n">
        <v>1</v>
      </c>
      <c r="L1161" s="2" t="n">
        <v>1</v>
      </c>
      <c r="M1161" s="2" t="n">
        <v>1</v>
      </c>
      <c r="N1161" s="2" t="n">
        <v>1</v>
      </c>
      <c r="O1161" s="2" t="n">
        <v>1</v>
      </c>
      <c r="P1161" s="2" t="n">
        <v>1</v>
      </c>
      <c r="Q1161" s="2" t="n">
        <v>34.3</v>
      </c>
      <c r="R1161" s="2" t="n">
        <v>34.3</v>
      </c>
      <c r="S1161" s="2" t="n">
        <v>34.3</v>
      </c>
      <c r="T1161" s="2" t="n">
        <v>28.725</v>
      </c>
      <c r="U1161" s="2" t="n">
        <v>277</v>
      </c>
      <c r="V1161" s="10" t="n">
        <v>2.5355E-015</v>
      </c>
      <c r="W1161" s="2" t="n">
        <v>1453300</v>
      </c>
      <c r="X1161" s="2" t="n">
        <v>0.00844533062272293</v>
      </c>
      <c r="Y1161" s="2" t="n">
        <v>6.44189978849956E-006</v>
      </c>
    </row>
    <row r="1162" customFormat="false" ht="15.75" hidden="false" customHeight="false" outlineLevel="0" collapsed="false">
      <c r="A1162" s="1" t="s">
        <v>3709</v>
      </c>
      <c r="B1162" s="1" t="n">
        <v>1</v>
      </c>
      <c r="C1162" s="1" t="n">
        <v>1</v>
      </c>
      <c r="D1162" s="1" t="n">
        <v>1</v>
      </c>
      <c r="E1162" s="2" t="b">
        <f aca="false">FALSE()</f>
        <v>0</v>
      </c>
      <c r="F1162" s="8" t="s">
        <v>3710</v>
      </c>
      <c r="G1162" s="9" t="s">
        <v>3711</v>
      </c>
      <c r="H1162" s="4" t="s">
        <v>28</v>
      </c>
      <c r="I1162" s="2" t="s">
        <v>3712</v>
      </c>
      <c r="J1162" s="2" t="n">
        <v>1</v>
      </c>
      <c r="K1162" s="2" t="n">
        <v>1</v>
      </c>
      <c r="L1162" s="2" t="n">
        <v>1</v>
      </c>
      <c r="M1162" s="2" t="n">
        <v>1</v>
      </c>
      <c r="N1162" s="2" t="n">
        <v>1</v>
      </c>
      <c r="O1162" s="2" t="n">
        <v>1</v>
      </c>
      <c r="P1162" s="2" t="n">
        <v>1</v>
      </c>
      <c r="Q1162" s="2" t="n">
        <v>2.6</v>
      </c>
      <c r="R1162" s="2" t="n">
        <v>2.6</v>
      </c>
      <c r="S1162" s="2" t="n">
        <v>2.6</v>
      </c>
      <c r="T1162" s="2" t="n">
        <v>52.112</v>
      </c>
      <c r="U1162" s="2" t="n">
        <v>502</v>
      </c>
      <c r="V1162" s="10" t="n">
        <v>1.5622E-011</v>
      </c>
      <c r="W1162" s="2" t="n">
        <v>1016400</v>
      </c>
      <c r="X1162" s="2" t="n">
        <v>0.0059064432979671</v>
      </c>
      <c r="Y1162" s="2" t="n">
        <v>4.50529618456682E-006</v>
      </c>
    </row>
    <row r="1163" customFormat="false" ht="15.75" hidden="false" customHeight="false" outlineLevel="0" collapsed="false">
      <c r="A1163" s="1" t="s">
        <v>3713</v>
      </c>
      <c r="B1163" s="1" t="n">
        <v>13</v>
      </c>
      <c r="C1163" s="1" t="n">
        <v>13</v>
      </c>
      <c r="D1163" s="1" t="n">
        <v>13</v>
      </c>
      <c r="E1163" s="2" t="b">
        <f aca="false">FALSE()</f>
        <v>0</v>
      </c>
      <c r="F1163" s="8" t="s">
        <v>3714</v>
      </c>
      <c r="G1163" s="9" t="s">
        <v>3715</v>
      </c>
      <c r="H1163" s="4" t="s">
        <v>28</v>
      </c>
      <c r="I1163" s="2" t="s">
        <v>3716</v>
      </c>
      <c r="J1163" s="2" t="n">
        <v>1</v>
      </c>
      <c r="K1163" s="2" t="n">
        <v>13</v>
      </c>
      <c r="L1163" s="2" t="n">
        <v>14</v>
      </c>
      <c r="M1163" s="2" t="n">
        <v>13</v>
      </c>
      <c r="N1163" s="2" t="n">
        <v>14</v>
      </c>
      <c r="O1163" s="2" t="n">
        <v>13</v>
      </c>
      <c r="P1163" s="2" t="n">
        <v>14</v>
      </c>
      <c r="Q1163" s="2" t="n">
        <v>67.8</v>
      </c>
      <c r="R1163" s="2" t="n">
        <v>67.8</v>
      </c>
      <c r="S1163" s="2" t="n">
        <v>67.8</v>
      </c>
      <c r="T1163" s="2" t="n">
        <v>39.862</v>
      </c>
      <c r="U1163" s="2" t="n">
        <v>398</v>
      </c>
      <c r="V1163" s="10" t="n">
        <v>3.0162E-236</v>
      </c>
      <c r="W1163" s="2" t="n">
        <v>2763200000</v>
      </c>
      <c r="X1163" s="2" t="n">
        <v>16.0573436845166</v>
      </c>
      <c r="Y1163" s="2" t="n">
        <v>0.0122481645190821</v>
      </c>
    </row>
    <row r="1164" customFormat="false" ht="15.75" hidden="false" customHeight="false" outlineLevel="0" collapsed="false">
      <c r="A1164" s="1" t="s">
        <v>3717</v>
      </c>
      <c r="B1164" s="1" t="n">
        <v>12</v>
      </c>
      <c r="C1164" s="1" t="n">
        <v>12</v>
      </c>
      <c r="D1164" s="1" t="n">
        <v>12</v>
      </c>
      <c r="E1164" s="2" t="b">
        <f aca="false">FALSE()</f>
        <v>0</v>
      </c>
      <c r="F1164" s="8" t="s">
        <v>3718</v>
      </c>
      <c r="G1164" s="9" t="s">
        <v>3719</v>
      </c>
      <c r="H1164" s="4" t="s">
        <v>28</v>
      </c>
      <c r="I1164" s="2" t="s">
        <v>3720</v>
      </c>
      <c r="J1164" s="2" t="n">
        <v>1</v>
      </c>
      <c r="K1164" s="2" t="n">
        <v>12</v>
      </c>
      <c r="L1164" s="2" t="n">
        <v>15</v>
      </c>
      <c r="M1164" s="2" t="n">
        <v>12</v>
      </c>
      <c r="N1164" s="2" t="n">
        <v>15</v>
      </c>
      <c r="O1164" s="2" t="n">
        <v>12</v>
      </c>
      <c r="P1164" s="2" t="n">
        <v>15</v>
      </c>
      <c r="Q1164" s="2" t="n">
        <v>53.2</v>
      </c>
      <c r="R1164" s="2" t="n">
        <v>53.2</v>
      </c>
      <c r="S1164" s="2" t="n">
        <v>53.2</v>
      </c>
      <c r="T1164" s="2" t="n">
        <v>35.145</v>
      </c>
      <c r="U1164" s="2" t="n">
        <v>331</v>
      </c>
      <c r="V1164" s="10" t="n">
        <v>8.2005E-122</v>
      </c>
      <c r="W1164" s="2" t="n">
        <v>752550000</v>
      </c>
      <c r="X1164" s="2" t="n">
        <v>4.37317385270085</v>
      </c>
      <c r="Y1164" s="2" t="n">
        <v>0.00333575427360858</v>
      </c>
    </row>
    <row r="1165" customFormat="false" ht="15.75" hidden="false" customHeight="false" outlineLevel="0" collapsed="false">
      <c r="A1165" s="1" t="s">
        <v>3721</v>
      </c>
      <c r="B1165" s="1" t="n">
        <v>3</v>
      </c>
      <c r="C1165" s="1" t="n">
        <v>3</v>
      </c>
      <c r="D1165" s="1" t="n">
        <v>3</v>
      </c>
      <c r="E1165" s="2" t="b">
        <f aca="false">FALSE()</f>
        <v>0</v>
      </c>
      <c r="F1165" s="8" t="s">
        <v>39</v>
      </c>
      <c r="G1165" s="9" t="s">
        <v>145</v>
      </c>
      <c r="H1165" s="4" t="s">
        <v>28</v>
      </c>
      <c r="I1165" s="2" t="s">
        <v>3722</v>
      </c>
      <c r="J1165" s="2" t="n">
        <v>1</v>
      </c>
      <c r="K1165" s="2" t="n">
        <v>3</v>
      </c>
      <c r="L1165" s="2" t="n">
        <v>3</v>
      </c>
      <c r="M1165" s="2" t="n">
        <v>3</v>
      </c>
      <c r="N1165" s="2" t="n">
        <v>3</v>
      </c>
      <c r="O1165" s="2" t="n">
        <v>3</v>
      </c>
      <c r="P1165" s="2" t="n">
        <v>3</v>
      </c>
      <c r="Q1165" s="2" t="n">
        <v>10.1</v>
      </c>
      <c r="R1165" s="2" t="n">
        <v>10.1</v>
      </c>
      <c r="S1165" s="2" t="n">
        <v>10.1</v>
      </c>
      <c r="T1165" s="2" t="n">
        <v>35.201</v>
      </c>
      <c r="U1165" s="2" t="n">
        <v>335</v>
      </c>
      <c r="V1165" s="10" t="n">
        <v>5.6849E-011</v>
      </c>
      <c r="W1165" s="2" t="n">
        <v>178830000</v>
      </c>
      <c r="X1165" s="2" t="n">
        <v>1.03920627211281</v>
      </c>
      <c r="Y1165" s="2" t="n">
        <v>0.000792682129758052</v>
      </c>
    </row>
    <row r="1166" customFormat="false" ht="15.75" hidden="false" customHeight="false" outlineLevel="0" collapsed="false">
      <c r="A1166" s="1" t="s">
        <v>3723</v>
      </c>
      <c r="B1166" s="1" t="n">
        <v>2</v>
      </c>
      <c r="C1166" s="1" t="n">
        <v>2</v>
      </c>
      <c r="D1166" s="1" t="n">
        <v>2</v>
      </c>
      <c r="E1166" s="2" t="b">
        <f aca="false">FALSE()</f>
        <v>0</v>
      </c>
      <c r="F1166" s="8" t="s">
        <v>39</v>
      </c>
      <c r="G1166" s="9" t="s">
        <v>3724</v>
      </c>
      <c r="H1166" s="4" t="s">
        <v>28</v>
      </c>
      <c r="I1166" s="2" t="s">
        <v>3725</v>
      </c>
      <c r="J1166" s="2" t="n">
        <v>1</v>
      </c>
      <c r="K1166" s="2" t="n">
        <v>2</v>
      </c>
      <c r="L1166" s="2" t="n">
        <v>2</v>
      </c>
      <c r="M1166" s="2" t="n">
        <v>2</v>
      </c>
      <c r="N1166" s="2" t="n">
        <v>2</v>
      </c>
      <c r="O1166" s="2" t="n">
        <v>2</v>
      </c>
      <c r="P1166" s="2" t="n">
        <v>2</v>
      </c>
      <c r="Q1166" s="2" t="n">
        <v>4.7</v>
      </c>
      <c r="R1166" s="2" t="n">
        <v>4.7</v>
      </c>
      <c r="S1166" s="2" t="n">
        <v>4.7</v>
      </c>
      <c r="T1166" s="2" t="n">
        <v>49.615</v>
      </c>
      <c r="U1166" s="2" t="n">
        <v>469</v>
      </c>
      <c r="V1166" s="10" t="n">
        <v>7.9626E-013</v>
      </c>
      <c r="W1166" s="2" t="n">
        <v>27917000</v>
      </c>
      <c r="X1166" s="2" t="n">
        <v>0.162229611913959</v>
      </c>
      <c r="Y1166" s="2" t="n">
        <v>0.00012374493662392</v>
      </c>
    </row>
    <row r="1167" customFormat="false" ht="15.75" hidden="false" customHeight="false" outlineLevel="0" collapsed="false">
      <c r="A1167" s="1" t="s">
        <v>3726</v>
      </c>
      <c r="B1167" s="1" t="n">
        <v>4</v>
      </c>
      <c r="C1167" s="1" t="n">
        <v>4</v>
      </c>
      <c r="D1167" s="1" t="n">
        <v>4</v>
      </c>
      <c r="E1167" s="2" t="b">
        <f aca="false">FALSE()</f>
        <v>0</v>
      </c>
      <c r="F1167" s="8" t="s">
        <v>39</v>
      </c>
      <c r="G1167" s="9" t="s">
        <v>69</v>
      </c>
      <c r="H1167" s="4" t="s">
        <v>28</v>
      </c>
      <c r="I1167" s="2" t="s">
        <v>3727</v>
      </c>
      <c r="J1167" s="2" t="n">
        <v>1</v>
      </c>
      <c r="K1167" s="2" t="n">
        <v>4</v>
      </c>
      <c r="L1167" s="2" t="n">
        <v>4</v>
      </c>
      <c r="M1167" s="2" t="n">
        <v>4</v>
      </c>
      <c r="N1167" s="2" t="n">
        <v>4</v>
      </c>
      <c r="O1167" s="2" t="n">
        <v>4</v>
      </c>
      <c r="P1167" s="2" t="n">
        <v>4</v>
      </c>
      <c r="Q1167" s="2" t="n">
        <v>9.3</v>
      </c>
      <c r="R1167" s="2" t="n">
        <v>9.3</v>
      </c>
      <c r="S1167" s="2" t="n">
        <v>9.3</v>
      </c>
      <c r="T1167" s="2" t="n">
        <v>52.934</v>
      </c>
      <c r="U1167" s="2" t="n">
        <v>515</v>
      </c>
      <c r="V1167" s="10" t="n">
        <v>1.0058E-019</v>
      </c>
      <c r="W1167" s="2" t="n">
        <v>319630000</v>
      </c>
      <c r="X1167" s="2" t="n">
        <v>1.85741486750219</v>
      </c>
      <c r="Y1167" s="2" t="n">
        <v>0.00141679242372402</v>
      </c>
    </row>
    <row r="1168" customFormat="false" ht="15.75" hidden="false" customHeight="false" outlineLevel="0" collapsed="false">
      <c r="A1168" s="1" t="s">
        <v>3728</v>
      </c>
      <c r="B1168" s="1" t="n">
        <v>1</v>
      </c>
      <c r="C1168" s="1" t="n">
        <v>1</v>
      </c>
      <c r="D1168" s="1" t="n">
        <v>1</v>
      </c>
      <c r="E1168" s="2" t="b">
        <f aca="false">FALSE()</f>
        <v>0</v>
      </c>
      <c r="F1168" s="8" t="s">
        <v>3729</v>
      </c>
      <c r="G1168" s="9" t="s">
        <v>3730</v>
      </c>
      <c r="H1168" s="4" t="s">
        <v>28</v>
      </c>
      <c r="I1168" s="2" t="s">
        <v>3731</v>
      </c>
      <c r="J1168" s="2" t="n">
        <v>1</v>
      </c>
      <c r="K1168" s="2" t="n">
        <v>1</v>
      </c>
      <c r="L1168" s="2" t="n">
        <v>1</v>
      </c>
      <c r="M1168" s="2" t="n">
        <v>1</v>
      </c>
      <c r="N1168" s="2" t="n">
        <v>1</v>
      </c>
      <c r="O1168" s="2" t="n">
        <v>1</v>
      </c>
      <c r="P1168" s="2" t="n">
        <v>1</v>
      </c>
      <c r="Q1168" s="2" t="n">
        <v>4.5</v>
      </c>
      <c r="R1168" s="2" t="n">
        <v>4.5</v>
      </c>
      <c r="S1168" s="2" t="n">
        <v>4.5</v>
      </c>
      <c r="T1168" s="2" t="n">
        <v>43.254</v>
      </c>
      <c r="U1168" s="2" t="n">
        <v>419</v>
      </c>
      <c r="V1168" s="10" t="n">
        <v>3.5659E-028</v>
      </c>
      <c r="W1168" s="2" t="n">
        <v>803420</v>
      </c>
      <c r="X1168" s="2" t="n">
        <v>0.00466878657462881</v>
      </c>
      <c r="Y1168" s="2" t="n">
        <v>3.5612407129129E-006</v>
      </c>
    </row>
    <row r="1169" customFormat="false" ht="15.75" hidden="false" customHeight="false" outlineLevel="0" collapsed="false">
      <c r="A1169" s="1" t="s">
        <v>3732</v>
      </c>
      <c r="B1169" s="1" t="n">
        <v>2</v>
      </c>
      <c r="C1169" s="1" t="n">
        <v>2</v>
      </c>
      <c r="D1169" s="1" t="n">
        <v>2</v>
      </c>
      <c r="E1169" s="2" t="b">
        <f aca="false">FALSE()</f>
        <v>0</v>
      </c>
      <c r="F1169" s="8" t="s">
        <v>39</v>
      </c>
      <c r="G1169" s="9" t="s">
        <v>69</v>
      </c>
      <c r="H1169" s="4" t="s">
        <v>70</v>
      </c>
      <c r="I1169" s="2" t="s">
        <v>3733</v>
      </c>
      <c r="J1169" s="2" t="n">
        <v>1</v>
      </c>
      <c r="K1169" s="2" t="n">
        <v>2</v>
      </c>
      <c r="L1169" s="2" t="n">
        <v>2</v>
      </c>
      <c r="M1169" s="2" t="n">
        <v>2</v>
      </c>
      <c r="N1169" s="2" t="n">
        <v>2</v>
      </c>
      <c r="O1169" s="2" t="n">
        <v>2</v>
      </c>
      <c r="P1169" s="2" t="n">
        <v>2</v>
      </c>
      <c r="Q1169" s="2" t="n">
        <v>6.8</v>
      </c>
      <c r="R1169" s="2" t="n">
        <v>6.8</v>
      </c>
      <c r="S1169" s="2" t="n">
        <v>6.8</v>
      </c>
      <c r="T1169" s="2" t="n">
        <v>42.615</v>
      </c>
      <c r="U1169" s="2" t="n">
        <v>395</v>
      </c>
      <c r="V1169" s="10" t="n">
        <v>2.7633E-032</v>
      </c>
      <c r="W1169" s="2" t="n">
        <v>637290</v>
      </c>
      <c r="X1169" s="2" t="n">
        <v>2.81484279036743E-006</v>
      </c>
      <c r="Y1169" s="2" t="n">
        <v>1.86166851214777E-009</v>
      </c>
      <c r="AA1169" s="11"/>
      <c r="AB1169" s="11"/>
    </row>
    <row r="1170" customFormat="false" ht="15.75" hidden="false" customHeight="false" outlineLevel="0" collapsed="false">
      <c r="A1170" s="1" t="s">
        <v>3734</v>
      </c>
      <c r="B1170" s="1" t="n">
        <v>6</v>
      </c>
      <c r="C1170" s="1" t="n">
        <v>6</v>
      </c>
      <c r="D1170" s="1" t="n">
        <v>6</v>
      </c>
      <c r="E1170" s="2" t="b">
        <f aca="false">FALSE()</f>
        <v>0</v>
      </c>
      <c r="F1170" s="8" t="s">
        <v>3735</v>
      </c>
      <c r="G1170" s="9" t="s">
        <v>3736</v>
      </c>
      <c r="H1170" s="4" t="s">
        <v>28</v>
      </c>
      <c r="I1170" s="2" t="s">
        <v>3737</v>
      </c>
      <c r="J1170" s="2" t="n">
        <v>1</v>
      </c>
      <c r="K1170" s="2" t="n">
        <v>6</v>
      </c>
      <c r="L1170" s="2" t="n">
        <v>8</v>
      </c>
      <c r="M1170" s="2" t="n">
        <v>6</v>
      </c>
      <c r="N1170" s="2" t="n">
        <v>8</v>
      </c>
      <c r="O1170" s="2" t="n">
        <v>6</v>
      </c>
      <c r="P1170" s="2" t="n">
        <v>8</v>
      </c>
      <c r="Q1170" s="2" t="n">
        <v>9.2</v>
      </c>
      <c r="R1170" s="2" t="n">
        <v>9.2</v>
      </c>
      <c r="S1170" s="2" t="n">
        <v>9.2</v>
      </c>
      <c r="T1170" s="2" t="n">
        <v>70.014</v>
      </c>
      <c r="U1170" s="2" t="n">
        <v>633</v>
      </c>
      <c r="V1170" s="10" t="n">
        <v>7.752E-022</v>
      </c>
      <c r="W1170" s="2" t="n">
        <v>296950000</v>
      </c>
      <c r="X1170" s="2" t="n">
        <v>1.72561819886986</v>
      </c>
      <c r="Y1170" s="2" t="n">
        <v>0.00131626102125848</v>
      </c>
    </row>
    <row r="1171" customFormat="false" ht="15.75" hidden="false" customHeight="false" outlineLevel="0" collapsed="false">
      <c r="A1171" s="1" t="s">
        <v>3738</v>
      </c>
      <c r="B1171" s="1" t="n">
        <v>7</v>
      </c>
      <c r="C1171" s="1" t="n">
        <v>7</v>
      </c>
      <c r="D1171" s="1" t="n">
        <v>7</v>
      </c>
      <c r="E1171" s="2" t="b">
        <f aca="false">FALSE()</f>
        <v>0</v>
      </c>
      <c r="F1171" s="8" t="s">
        <v>3739</v>
      </c>
      <c r="G1171" s="9" t="s">
        <v>3740</v>
      </c>
      <c r="H1171" s="4" t="s">
        <v>28</v>
      </c>
      <c r="I1171" s="2" t="s">
        <v>3741</v>
      </c>
      <c r="J1171" s="2" t="n">
        <v>1</v>
      </c>
      <c r="K1171" s="2" t="n">
        <v>7</v>
      </c>
      <c r="L1171" s="2" t="n">
        <v>10</v>
      </c>
      <c r="M1171" s="2" t="n">
        <v>7</v>
      </c>
      <c r="N1171" s="2" t="n">
        <v>10</v>
      </c>
      <c r="O1171" s="2" t="n">
        <v>7</v>
      </c>
      <c r="P1171" s="2" t="n">
        <v>10</v>
      </c>
      <c r="Q1171" s="2" t="n">
        <v>34</v>
      </c>
      <c r="R1171" s="2" t="n">
        <v>34</v>
      </c>
      <c r="S1171" s="2" t="n">
        <v>34</v>
      </c>
      <c r="T1171" s="2" t="n">
        <v>43.991</v>
      </c>
      <c r="U1171" s="2" t="n">
        <v>415</v>
      </c>
      <c r="V1171" s="10" t="n">
        <v>2.7375E-115</v>
      </c>
      <c r="W1171" s="2" t="n">
        <v>78908000</v>
      </c>
      <c r="X1171" s="2" t="n">
        <v>0.458545481853589</v>
      </c>
      <c r="Y1171" s="2" t="n">
        <v>0.00034976772071212</v>
      </c>
    </row>
    <row r="1172" customFormat="false" ht="15.75" hidden="false" customHeight="false" outlineLevel="0" collapsed="false">
      <c r="A1172" s="1" t="s">
        <v>3742</v>
      </c>
      <c r="B1172" s="1" t="n">
        <v>3</v>
      </c>
      <c r="C1172" s="1" t="n">
        <v>3</v>
      </c>
      <c r="D1172" s="1" t="n">
        <v>3</v>
      </c>
      <c r="E1172" s="2" t="b">
        <f aca="false">FALSE()</f>
        <v>0</v>
      </c>
      <c r="F1172" s="8" t="s">
        <v>39</v>
      </c>
      <c r="G1172" s="9" t="s">
        <v>69</v>
      </c>
      <c r="H1172" s="4" t="s">
        <v>28</v>
      </c>
      <c r="I1172" s="2" t="s">
        <v>3743</v>
      </c>
      <c r="J1172" s="2" t="n">
        <v>1</v>
      </c>
      <c r="K1172" s="2" t="n">
        <v>3</v>
      </c>
      <c r="L1172" s="2" t="n">
        <v>3</v>
      </c>
      <c r="M1172" s="2" t="n">
        <v>3</v>
      </c>
      <c r="N1172" s="2" t="n">
        <v>3</v>
      </c>
      <c r="O1172" s="2" t="n">
        <v>3</v>
      </c>
      <c r="P1172" s="2" t="n">
        <v>3</v>
      </c>
      <c r="Q1172" s="2" t="n">
        <v>23.6</v>
      </c>
      <c r="R1172" s="2" t="n">
        <v>23.6</v>
      </c>
      <c r="S1172" s="2" t="n">
        <v>23.6</v>
      </c>
      <c r="T1172" s="2" t="n">
        <v>17.086</v>
      </c>
      <c r="U1172" s="2" t="n">
        <v>157</v>
      </c>
      <c r="V1172" s="10" t="n">
        <v>8.4019E-026</v>
      </c>
      <c r="W1172" s="2" t="n">
        <v>17297000</v>
      </c>
      <c r="X1172" s="2" t="n">
        <v>0.10051529882422</v>
      </c>
      <c r="Y1172" s="2" t="n">
        <v>7.66707084852935E-005</v>
      </c>
    </row>
    <row r="1173" customFormat="false" ht="15.75" hidden="false" customHeight="false" outlineLevel="0" collapsed="false">
      <c r="A1173" s="1" t="s">
        <v>3744</v>
      </c>
      <c r="B1173" s="1" t="n">
        <v>1</v>
      </c>
      <c r="C1173" s="1" t="n">
        <v>1</v>
      </c>
      <c r="D1173" s="1" t="n">
        <v>1</v>
      </c>
      <c r="E1173" s="2" t="b">
        <f aca="false">FALSE()</f>
        <v>0</v>
      </c>
      <c r="F1173" s="8" t="s">
        <v>39</v>
      </c>
      <c r="G1173" s="9" t="s">
        <v>3745</v>
      </c>
      <c r="H1173" s="4" t="s">
        <v>28</v>
      </c>
      <c r="I1173" s="2" t="s">
        <v>3746</v>
      </c>
      <c r="J1173" s="2" t="n">
        <v>1</v>
      </c>
      <c r="K1173" s="2" t="n">
        <v>1</v>
      </c>
      <c r="L1173" s="2" t="n">
        <v>1</v>
      </c>
      <c r="M1173" s="2" t="n">
        <v>1</v>
      </c>
      <c r="N1173" s="2" t="n">
        <v>1</v>
      </c>
      <c r="O1173" s="2" t="n">
        <v>1</v>
      </c>
      <c r="P1173" s="2" t="n">
        <v>1</v>
      </c>
      <c r="Q1173" s="2" t="n">
        <v>2.6</v>
      </c>
      <c r="R1173" s="2" t="n">
        <v>2.6</v>
      </c>
      <c r="S1173" s="2" t="n">
        <v>2.6</v>
      </c>
      <c r="T1173" s="2" t="n">
        <v>64.449</v>
      </c>
      <c r="U1173" s="2" t="n">
        <v>582</v>
      </c>
      <c r="V1173" s="2" t="n">
        <v>0.0002712</v>
      </c>
      <c r="W1173" s="2" t="n">
        <v>314220</v>
      </c>
      <c r="X1173" s="2" t="n">
        <v>0.00182597659689809</v>
      </c>
      <c r="Y1173" s="2" t="n">
        <v>1.39281204950274E-006</v>
      </c>
    </row>
    <row r="1174" customFormat="false" ht="15.75" hidden="false" customHeight="false" outlineLevel="0" collapsed="false">
      <c r="A1174" s="1" t="s">
        <v>3747</v>
      </c>
      <c r="B1174" s="1" t="n">
        <v>2</v>
      </c>
      <c r="C1174" s="1" t="n">
        <v>2</v>
      </c>
      <c r="D1174" s="1" t="n">
        <v>2</v>
      </c>
      <c r="E1174" s="2" t="b">
        <f aca="false">FALSE()</f>
        <v>0</v>
      </c>
      <c r="F1174" s="8" t="s">
        <v>39</v>
      </c>
      <c r="G1174" s="9" t="s">
        <v>69</v>
      </c>
      <c r="H1174" s="4" t="s">
        <v>28</v>
      </c>
      <c r="I1174" s="2" t="s">
        <v>3748</v>
      </c>
      <c r="J1174" s="2" t="n">
        <v>1</v>
      </c>
      <c r="K1174" s="2" t="n">
        <v>2</v>
      </c>
      <c r="L1174" s="2" t="n">
        <v>2</v>
      </c>
      <c r="M1174" s="2" t="n">
        <v>2</v>
      </c>
      <c r="N1174" s="2" t="n">
        <v>2</v>
      </c>
      <c r="O1174" s="2" t="n">
        <v>2</v>
      </c>
      <c r="P1174" s="2" t="n">
        <v>2</v>
      </c>
      <c r="Q1174" s="2" t="n">
        <v>7.3</v>
      </c>
      <c r="R1174" s="2" t="n">
        <v>7.3</v>
      </c>
      <c r="S1174" s="2" t="n">
        <v>7.3</v>
      </c>
      <c r="T1174" s="2" t="n">
        <v>27.024</v>
      </c>
      <c r="U1174" s="2" t="n">
        <v>260</v>
      </c>
      <c r="V1174" s="2" t="n">
        <v>0.00015853</v>
      </c>
      <c r="W1174" s="2" t="n">
        <v>15252000</v>
      </c>
      <c r="X1174" s="2" t="n">
        <v>0.08863151631306</v>
      </c>
      <c r="Y1174" s="2" t="n">
        <v>6.76060383776202E-005</v>
      </c>
    </row>
    <row r="1175" customFormat="false" ht="15.75" hidden="false" customHeight="false" outlineLevel="0" collapsed="false">
      <c r="A1175" s="1" t="s">
        <v>3749</v>
      </c>
      <c r="B1175" s="1" t="n">
        <v>4</v>
      </c>
      <c r="C1175" s="1" t="n">
        <v>4</v>
      </c>
      <c r="D1175" s="1" t="n">
        <v>4</v>
      </c>
      <c r="E1175" s="2" t="b">
        <f aca="false">FALSE()</f>
        <v>0</v>
      </c>
      <c r="F1175" s="8" t="s">
        <v>39</v>
      </c>
      <c r="G1175" s="9" t="s">
        <v>3750</v>
      </c>
      <c r="H1175" s="4" t="s">
        <v>70</v>
      </c>
      <c r="I1175" s="2" t="s">
        <v>3751</v>
      </c>
      <c r="J1175" s="2" t="n">
        <v>1</v>
      </c>
      <c r="K1175" s="2" t="n">
        <v>4</v>
      </c>
      <c r="L1175" s="2" t="n">
        <v>4</v>
      </c>
      <c r="M1175" s="2" t="n">
        <v>4</v>
      </c>
      <c r="N1175" s="2" t="n">
        <v>4</v>
      </c>
      <c r="O1175" s="2" t="n">
        <v>4</v>
      </c>
      <c r="P1175" s="2" t="n">
        <v>4</v>
      </c>
      <c r="Q1175" s="2" t="n">
        <v>18.1</v>
      </c>
      <c r="R1175" s="2" t="n">
        <v>18.1</v>
      </c>
      <c r="S1175" s="2" t="n">
        <v>18.1</v>
      </c>
      <c r="T1175" s="2" t="n">
        <v>38.965</v>
      </c>
      <c r="U1175" s="2" t="n">
        <v>365</v>
      </c>
      <c r="V1175" s="10" t="n">
        <v>9.8179E-030</v>
      </c>
      <c r="W1175" s="2" t="n">
        <v>22981000</v>
      </c>
      <c r="X1175" s="2" t="n">
        <v>0.000101504655910863</v>
      </c>
      <c r="Y1175" s="2" t="n">
        <v>6.71327089357559E-008</v>
      </c>
      <c r="AA1175" s="11"/>
      <c r="AB1175" s="11"/>
    </row>
    <row r="1176" customFormat="false" ht="15.75" hidden="false" customHeight="false" outlineLevel="0" collapsed="false">
      <c r="A1176" s="1" t="s">
        <v>3752</v>
      </c>
      <c r="B1176" s="1" t="n">
        <v>1</v>
      </c>
      <c r="C1176" s="1" t="n">
        <v>1</v>
      </c>
      <c r="D1176" s="1" t="n">
        <v>1</v>
      </c>
      <c r="E1176" s="2" t="b">
        <f aca="false">FALSE()</f>
        <v>0</v>
      </c>
      <c r="F1176" s="8" t="s">
        <v>39</v>
      </c>
      <c r="G1176" s="9" t="s">
        <v>342</v>
      </c>
      <c r="H1176" s="4" t="s">
        <v>28</v>
      </c>
      <c r="I1176" s="2" t="s">
        <v>3753</v>
      </c>
      <c r="J1176" s="2" t="n">
        <v>1</v>
      </c>
      <c r="K1176" s="2" t="n">
        <v>1</v>
      </c>
      <c r="L1176" s="2" t="n">
        <v>1</v>
      </c>
      <c r="M1176" s="2" t="n">
        <v>1</v>
      </c>
      <c r="N1176" s="2" t="n">
        <v>1</v>
      </c>
      <c r="O1176" s="2" t="n">
        <v>1</v>
      </c>
      <c r="P1176" s="2" t="n">
        <v>1</v>
      </c>
      <c r="Q1176" s="2" t="n">
        <v>4</v>
      </c>
      <c r="R1176" s="2" t="n">
        <v>4</v>
      </c>
      <c r="S1176" s="2" t="n">
        <v>4</v>
      </c>
      <c r="T1176" s="2" t="n">
        <v>40.028</v>
      </c>
      <c r="U1176" s="2" t="n">
        <v>378</v>
      </c>
      <c r="V1176" s="10" t="n">
        <v>2.7605E-010</v>
      </c>
      <c r="W1176" s="2" t="n">
        <v>428360</v>
      </c>
      <c r="X1176" s="2" t="n">
        <v>0.00248926018409798</v>
      </c>
      <c r="Y1176" s="2" t="n">
        <v>1.89874918695498E-006</v>
      </c>
    </row>
    <row r="1177" customFormat="false" ht="15.75" hidden="false" customHeight="false" outlineLevel="0" collapsed="false">
      <c r="A1177" s="1" t="s">
        <v>3754</v>
      </c>
      <c r="B1177" s="1" t="n">
        <v>1</v>
      </c>
      <c r="C1177" s="1" t="n">
        <v>1</v>
      </c>
      <c r="D1177" s="1" t="n">
        <v>1</v>
      </c>
      <c r="E1177" s="2" t="b">
        <f aca="false">FALSE()</f>
        <v>0</v>
      </c>
      <c r="F1177" s="8" t="s">
        <v>39</v>
      </c>
      <c r="G1177" s="9" t="s">
        <v>3755</v>
      </c>
      <c r="H1177" s="4" t="s">
        <v>28</v>
      </c>
      <c r="I1177" s="2" t="s">
        <v>3756</v>
      </c>
      <c r="J1177" s="2" t="n">
        <v>1</v>
      </c>
      <c r="K1177" s="2" t="n">
        <v>1</v>
      </c>
      <c r="L1177" s="2" t="n">
        <v>1</v>
      </c>
      <c r="M1177" s="2" t="n">
        <v>1</v>
      </c>
      <c r="N1177" s="2" t="n">
        <v>1</v>
      </c>
      <c r="O1177" s="2" t="n">
        <v>1</v>
      </c>
      <c r="P1177" s="2" t="n">
        <v>1</v>
      </c>
      <c r="Q1177" s="2" t="n">
        <v>2.6</v>
      </c>
      <c r="R1177" s="2" t="n">
        <v>2.6</v>
      </c>
      <c r="S1177" s="2" t="n">
        <v>2.6</v>
      </c>
      <c r="T1177" s="2" t="n">
        <v>54.62</v>
      </c>
      <c r="U1177" s="2" t="n">
        <v>502</v>
      </c>
      <c r="V1177" s="2" t="n">
        <v>0.0014124</v>
      </c>
      <c r="W1177" s="2" t="n">
        <v>398820</v>
      </c>
      <c r="X1177" s="2" t="n">
        <v>0.00231759909100279</v>
      </c>
      <c r="Y1177" s="2" t="n">
        <v>1.76781013806468E-006</v>
      </c>
    </row>
    <row r="1178" customFormat="false" ht="15.75" hidden="false" customHeight="false" outlineLevel="0" collapsed="false">
      <c r="A1178" s="1" t="s">
        <v>3757</v>
      </c>
      <c r="B1178" s="1" t="n">
        <v>10</v>
      </c>
      <c r="C1178" s="1" t="n">
        <v>10</v>
      </c>
      <c r="D1178" s="1" t="n">
        <v>10</v>
      </c>
      <c r="E1178" s="2" t="b">
        <f aca="false">FALSE()</f>
        <v>0</v>
      </c>
      <c r="F1178" s="8" t="s">
        <v>3758</v>
      </c>
      <c r="G1178" s="9" t="s">
        <v>3759</v>
      </c>
      <c r="H1178" s="4" t="s">
        <v>28</v>
      </c>
      <c r="I1178" s="2" t="s">
        <v>3760</v>
      </c>
      <c r="J1178" s="2" t="n">
        <v>1</v>
      </c>
      <c r="K1178" s="2" t="n">
        <v>10</v>
      </c>
      <c r="L1178" s="2" t="n">
        <v>10</v>
      </c>
      <c r="M1178" s="2" t="n">
        <v>10</v>
      </c>
      <c r="N1178" s="2" t="n">
        <v>10</v>
      </c>
      <c r="O1178" s="2" t="n">
        <v>10</v>
      </c>
      <c r="P1178" s="2" t="n">
        <v>10</v>
      </c>
      <c r="Q1178" s="2" t="n">
        <v>26.3</v>
      </c>
      <c r="R1178" s="2" t="n">
        <v>26.3</v>
      </c>
      <c r="S1178" s="2" t="n">
        <v>26.3</v>
      </c>
      <c r="T1178" s="2" t="n">
        <v>59.105</v>
      </c>
      <c r="U1178" s="2" t="n">
        <v>555</v>
      </c>
      <c r="V1178" s="10" t="n">
        <v>2.128E-085</v>
      </c>
      <c r="W1178" s="2" t="n">
        <v>130530000</v>
      </c>
      <c r="X1178" s="2" t="n">
        <v>0.758528181506932</v>
      </c>
      <c r="Y1178" s="2" t="n">
        <v>0.000578587476359216</v>
      </c>
    </row>
    <row r="1179" customFormat="false" ht="15.75" hidden="false" customHeight="false" outlineLevel="0" collapsed="false">
      <c r="A1179" s="1" t="s">
        <v>3761</v>
      </c>
      <c r="B1179" s="1" t="n">
        <v>2</v>
      </c>
      <c r="C1179" s="1" t="n">
        <v>2</v>
      </c>
      <c r="D1179" s="1" t="n">
        <v>2</v>
      </c>
      <c r="E1179" s="2" t="b">
        <f aca="false">FALSE()</f>
        <v>0</v>
      </c>
      <c r="F1179" s="8" t="s">
        <v>39</v>
      </c>
      <c r="G1179" s="9" t="s">
        <v>95</v>
      </c>
      <c r="H1179" s="4" t="s">
        <v>28</v>
      </c>
      <c r="I1179" s="2" t="s">
        <v>3762</v>
      </c>
      <c r="J1179" s="2" t="n">
        <v>1</v>
      </c>
      <c r="K1179" s="2" t="n">
        <v>2</v>
      </c>
      <c r="L1179" s="2" t="n">
        <v>3</v>
      </c>
      <c r="M1179" s="2" t="n">
        <v>2</v>
      </c>
      <c r="N1179" s="2" t="n">
        <v>3</v>
      </c>
      <c r="O1179" s="2" t="n">
        <v>2</v>
      </c>
      <c r="P1179" s="2" t="n">
        <v>3</v>
      </c>
      <c r="Q1179" s="2" t="n">
        <v>32.8</v>
      </c>
      <c r="R1179" s="2" t="n">
        <v>32.8</v>
      </c>
      <c r="S1179" s="2" t="n">
        <v>32.8</v>
      </c>
      <c r="T1179" s="2" t="n">
        <v>19.795</v>
      </c>
      <c r="U1179" s="2" t="n">
        <v>186</v>
      </c>
      <c r="V1179" s="10" t="n">
        <v>2.5122E-046</v>
      </c>
      <c r="W1179" s="2" t="n">
        <v>28721000</v>
      </c>
      <c r="X1179" s="2" t="n">
        <v>0.166901768950131</v>
      </c>
      <c r="Y1179" s="2" t="n">
        <v>0.000127308748245714</v>
      </c>
    </row>
    <row r="1180" customFormat="false" ht="15.75" hidden="false" customHeight="false" outlineLevel="0" collapsed="false">
      <c r="A1180" s="1" t="s">
        <v>3763</v>
      </c>
      <c r="B1180" s="1" t="n">
        <v>2</v>
      </c>
      <c r="C1180" s="1" t="n">
        <v>2</v>
      </c>
      <c r="D1180" s="1" t="n">
        <v>2</v>
      </c>
      <c r="E1180" s="2" t="b">
        <f aca="false">FALSE()</f>
        <v>0</v>
      </c>
      <c r="F1180" s="8" t="s">
        <v>39</v>
      </c>
      <c r="G1180" s="9" t="s">
        <v>69</v>
      </c>
      <c r="H1180" s="4" t="s">
        <v>28</v>
      </c>
      <c r="I1180" s="2" t="s">
        <v>3764</v>
      </c>
      <c r="J1180" s="2" t="n">
        <v>1</v>
      </c>
      <c r="K1180" s="2" t="n">
        <v>2</v>
      </c>
      <c r="L1180" s="2" t="n">
        <v>2</v>
      </c>
      <c r="M1180" s="2" t="n">
        <v>2</v>
      </c>
      <c r="N1180" s="2" t="n">
        <v>2</v>
      </c>
      <c r="O1180" s="2" t="n">
        <v>2</v>
      </c>
      <c r="P1180" s="2" t="n">
        <v>2</v>
      </c>
      <c r="Q1180" s="2" t="n">
        <v>9.4</v>
      </c>
      <c r="R1180" s="2" t="n">
        <v>9.4</v>
      </c>
      <c r="S1180" s="2" t="n">
        <v>9.4</v>
      </c>
      <c r="T1180" s="2" t="n">
        <v>38.809</v>
      </c>
      <c r="U1180" s="2" t="n">
        <v>362</v>
      </c>
      <c r="V1180" s="10" t="n">
        <v>2.4212E-031</v>
      </c>
      <c r="W1180" s="2" t="n">
        <v>9148700</v>
      </c>
      <c r="X1180" s="2" t="n">
        <v>0.0531643819363554</v>
      </c>
      <c r="Y1180" s="2" t="n">
        <v>4.0552541522773E-005</v>
      </c>
    </row>
    <row r="1181" customFormat="false" ht="15.75" hidden="false" customHeight="false" outlineLevel="0" collapsed="false">
      <c r="A1181" s="1" t="s">
        <v>3765</v>
      </c>
      <c r="B1181" s="1" t="n">
        <v>1</v>
      </c>
      <c r="C1181" s="1" t="n">
        <v>1</v>
      </c>
      <c r="D1181" s="1" t="n">
        <v>1</v>
      </c>
      <c r="E1181" s="2" t="b">
        <f aca="false">FALSE()</f>
        <v>0</v>
      </c>
      <c r="F1181" s="8" t="s">
        <v>39</v>
      </c>
      <c r="G1181" s="9" t="s">
        <v>69</v>
      </c>
      <c r="H1181" s="4" t="s">
        <v>28</v>
      </c>
      <c r="I1181" s="2" t="s">
        <v>3766</v>
      </c>
      <c r="J1181" s="2" t="n">
        <v>1</v>
      </c>
      <c r="K1181" s="2" t="n">
        <v>1</v>
      </c>
      <c r="L1181" s="2" t="n">
        <v>1</v>
      </c>
      <c r="M1181" s="2" t="n">
        <v>1</v>
      </c>
      <c r="N1181" s="2" t="n">
        <v>1</v>
      </c>
      <c r="O1181" s="2" t="n">
        <v>1</v>
      </c>
      <c r="P1181" s="2" t="n">
        <v>1</v>
      </c>
      <c r="Q1181" s="2" t="n">
        <v>2.3</v>
      </c>
      <c r="R1181" s="2" t="n">
        <v>2.3</v>
      </c>
      <c r="S1181" s="2" t="n">
        <v>2.3</v>
      </c>
      <c r="T1181" s="2" t="n">
        <v>46.037</v>
      </c>
      <c r="U1181" s="2" t="n">
        <v>427</v>
      </c>
      <c r="V1181" s="2" t="n">
        <v>0.03781</v>
      </c>
      <c r="W1181" s="2" t="n">
        <v>4958200</v>
      </c>
      <c r="X1181" s="2" t="n">
        <v>0.0288127972845144</v>
      </c>
      <c r="Y1181" s="2" t="n">
        <v>2.19777248547021E-005</v>
      </c>
    </row>
    <row r="1182" customFormat="false" ht="15.75" hidden="false" customHeight="false" outlineLevel="0" collapsed="false">
      <c r="A1182" s="1" t="s">
        <v>3767</v>
      </c>
      <c r="B1182" s="1" t="n">
        <v>5</v>
      </c>
      <c r="C1182" s="1" t="n">
        <v>5</v>
      </c>
      <c r="D1182" s="1" t="n">
        <v>5</v>
      </c>
      <c r="E1182" s="2" t="b">
        <f aca="false">FALSE()</f>
        <v>0</v>
      </c>
      <c r="F1182" s="8" t="s">
        <v>3768</v>
      </c>
      <c r="G1182" s="9" t="s">
        <v>3769</v>
      </c>
      <c r="H1182" s="4" t="s">
        <v>28</v>
      </c>
      <c r="I1182" s="2" t="s">
        <v>3770</v>
      </c>
      <c r="J1182" s="2" t="n">
        <v>1</v>
      </c>
      <c r="K1182" s="2" t="n">
        <v>5</v>
      </c>
      <c r="L1182" s="2" t="n">
        <v>5</v>
      </c>
      <c r="M1182" s="2" t="n">
        <v>5</v>
      </c>
      <c r="N1182" s="2" t="n">
        <v>5</v>
      </c>
      <c r="O1182" s="2" t="n">
        <v>5</v>
      </c>
      <c r="P1182" s="2" t="n">
        <v>5</v>
      </c>
      <c r="Q1182" s="2" t="n">
        <v>17.5</v>
      </c>
      <c r="R1182" s="2" t="n">
        <v>17.5</v>
      </c>
      <c r="S1182" s="2" t="n">
        <v>17.5</v>
      </c>
      <c r="T1182" s="2" t="n">
        <v>42.087</v>
      </c>
      <c r="U1182" s="2" t="n">
        <v>405</v>
      </c>
      <c r="V1182" s="10" t="n">
        <v>7.5556E-042</v>
      </c>
      <c r="W1182" s="2" t="n">
        <v>36524000</v>
      </c>
      <c r="X1182" s="2" t="n">
        <v>0.21224609899149</v>
      </c>
      <c r="Y1182" s="2" t="n">
        <v>0.000161896337903501</v>
      </c>
    </row>
    <row r="1183" customFormat="false" ht="15.75" hidden="false" customHeight="false" outlineLevel="0" collapsed="false">
      <c r="A1183" s="1" t="s">
        <v>3771</v>
      </c>
      <c r="B1183" s="1" t="n">
        <v>1</v>
      </c>
      <c r="C1183" s="1" t="n">
        <v>1</v>
      </c>
      <c r="D1183" s="1" t="n">
        <v>1</v>
      </c>
      <c r="E1183" s="2" t="b">
        <f aca="false">FALSE()</f>
        <v>0</v>
      </c>
      <c r="F1183" s="8" t="s">
        <v>39</v>
      </c>
      <c r="G1183" s="9" t="s">
        <v>69</v>
      </c>
      <c r="H1183" s="4" t="s">
        <v>70</v>
      </c>
      <c r="I1183" s="2" t="s">
        <v>3772</v>
      </c>
      <c r="J1183" s="2" t="n">
        <v>1</v>
      </c>
      <c r="K1183" s="2" t="n">
        <v>1</v>
      </c>
      <c r="L1183" s="2" t="n">
        <v>1</v>
      </c>
      <c r="M1183" s="2" t="n">
        <v>1</v>
      </c>
      <c r="N1183" s="2" t="n">
        <v>1</v>
      </c>
      <c r="O1183" s="2" t="n">
        <v>1</v>
      </c>
      <c r="P1183" s="2" t="n">
        <v>1</v>
      </c>
      <c r="Q1183" s="2" t="n">
        <v>5.9</v>
      </c>
      <c r="R1183" s="2" t="n">
        <v>5.9</v>
      </c>
      <c r="S1183" s="2" t="n">
        <v>5.9</v>
      </c>
      <c r="T1183" s="2" t="n">
        <v>70.555</v>
      </c>
      <c r="U1183" s="2" t="n">
        <v>662</v>
      </c>
      <c r="V1183" s="2" t="n">
        <v>0.0018696</v>
      </c>
      <c r="W1183" s="2" t="n">
        <v>1052800</v>
      </c>
      <c r="X1183" s="2" t="n">
        <v>4.65010668565147E-006</v>
      </c>
      <c r="Y1183" s="2" t="n">
        <v>3.07546738469013E-009</v>
      </c>
      <c r="AA1183" s="11"/>
      <c r="AB1183" s="11"/>
    </row>
    <row r="1184" customFormat="false" ht="15.75" hidden="false" customHeight="false" outlineLevel="0" collapsed="false">
      <c r="A1184" s="1" t="s">
        <v>3773</v>
      </c>
      <c r="B1184" s="1" t="n">
        <v>7</v>
      </c>
      <c r="C1184" s="1" t="n">
        <v>7</v>
      </c>
      <c r="D1184" s="1" t="n">
        <v>7</v>
      </c>
      <c r="E1184" s="2" t="b">
        <f aca="false">FALSE()</f>
        <v>0</v>
      </c>
      <c r="F1184" s="8" t="s">
        <v>39</v>
      </c>
      <c r="G1184" s="9" t="s">
        <v>3774</v>
      </c>
      <c r="H1184" s="4" t="s">
        <v>28</v>
      </c>
      <c r="I1184" s="2" t="s">
        <v>3775</v>
      </c>
      <c r="J1184" s="2" t="n">
        <v>1</v>
      </c>
      <c r="K1184" s="2" t="n">
        <v>7</v>
      </c>
      <c r="L1184" s="2" t="n">
        <v>8</v>
      </c>
      <c r="M1184" s="2" t="n">
        <v>7</v>
      </c>
      <c r="N1184" s="2" t="n">
        <v>8</v>
      </c>
      <c r="O1184" s="2" t="n">
        <v>7</v>
      </c>
      <c r="P1184" s="2" t="n">
        <v>8</v>
      </c>
      <c r="Q1184" s="2" t="n">
        <v>24.4</v>
      </c>
      <c r="R1184" s="2" t="n">
        <v>24.4</v>
      </c>
      <c r="S1184" s="2" t="n">
        <v>24.4</v>
      </c>
      <c r="T1184" s="2" t="n">
        <v>62.174</v>
      </c>
      <c r="U1184" s="2" t="n">
        <v>566</v>
      </c>
      <c r="V1184" s="10" t="n">
        <v>3.9163E-089</v>
      </c>
      <c r="W1184" s="2" t="n">
        <v>264440000</v>
      </c>
      <c r="X1184" s="2" t="n">
        <v>1.53669801821568</v>
      </c>
      <c r="Y1184" s="2" t="n">
        <v>0.00117215714585483</v>
      </c>
    </row>
    <row r="1185" customFormat="false" ht="15.75" hidden="false" customHeight="false" outlineLevel="0" collapsed="false">
      <c r="A1185" s="1" t="s">
        <v>3776</v>
      </c>
      <c r="B1185" s="1" t="n">
        <v>3</v>
      </c>
      <c r="C1185" s="1" t="n">
        <v>3</v>
      </c>
      <c r="D1185" s="1" t="n">
        <v>3</v>
      </c>
      <c r="E1185" s="2" t="b">
        <f aca="false">FALSE()</f>
        <v>0</v>
      </c>
      <c r="F1185" s="8" t="s">
        <v>39</v>
      </c>
      <c r="G1185" s="9" t="s">
        <v>69</v>
      </c>
      <c r="H1185" s="4" t="s">
        <v>28</v>
      </c>
      <c r="I1185" s="2" t="s">
        <v>3777</v>
      </c>
      <c r="J1185" s="2" t="n">
        <v>1</v>
      </c>
      <c r="K1185" s="2" t="n">
        <v>3</v>
      </c>
      <c r="L1185" s="2" t="n">
        <v>3</v>
      </c>
      <c r="M1185" s="2" t="n">
        <v>3</v>
      </c>
      <c r="N1185" s="2" t="n">
        <v>3</v>
      </c>
      <c r="O1185" s="2" t="n">
        <v>3</v>
      </c>
      <c r="P1185" s="2" t="n">
        <v>3</v>
      </c>
      <c r="Q1185" s="2" t="n">
        <v>4.8</v>
      </c>
      <c r="R1185" s="2" t="n">
        <v>4.8</v>
      </c>
      <c r="S1185" s="2" t="n">
        <v>4.8</v>
      </c>
      <c r="T1185" s="2" t="n">
        <v>95.732</v>
      </c>
      <c r="U1185" s="2" t="n">
        <v>877</v>
      </c>
      <c r="V1185" s="10" t="n">
        <v>4.2954E-019</v>
      </c>
      <c r="W1185" s="2" t="n">
        <v>2604900</v>
      </c>
      <c r="X1185" s="2" t="n">
        <v>0.0151374401287628</v>
      </c>
      <c r="Y1185" s="2" t="n">
        <v>1.15464836985223E-005</v>
      </c>
    </row>
    <row r="1186" customFormat="false" ht="15.75" hidden="false" customHeight="false" outlineLevel="0" collapsed="false">
      <c r="A1186" s="1" t="s">
        <v>3778</v>
      </c>
      <c r="B1186" s="1" t="n">
        <v>3</v>
      </c>
      <c r="C1186" s="1" t="n">
        <v>3</v>
      </c>
      <c r="D1186" s="1" t="n">
        <v>3</v>
      </c>
      <c r="E1186" s="2" t="b">
        <f aca="false">FALSE()</f>
        <v>0</v>
      </c>
      <c r="F1186" s="8" t="s">
        <v>39</v>
      </c>
      <c r="G1186" s="9" t="s">
        <v>73</v>
      </c>
      <c r="H1186" s="4" t="s">
        <v>28</v>
      </c>
      <c r="I1186" s="2" t="s">
        <v>3779</v>
      </c>
      <c r="J1186" s="2" t="n">
        <v>1</v>
      </c>
      <c r="K1186" s="2" t="n">
        <v>3</v>
      </c>
      <c r="L1186" s="2" t="n">
        <v>3</v>
      </c>
      <c r="M1186" s="2" t="n">
        <v>3</v>
      </c>
      <c r="N1186" s="2" t="n">
        <v>3</v>
      </c>
      <c r="O1186" s="2" t="n">
        <v>3</v>
      </c>
      <c r="P1186" s="2" t="n">
        <v>3</v>
      </c>
      <c r="Q1186" s="2" t="n">
        <v>12.1</v>
      </c>
      <c r="R1186" s="2" t="n">
        <v>12.1</v>
      </c>
      <c r="S1186" s="2" t="n">
        <v>12.1</v>
      </c>
      <c r="T1186" s="2" t="n">
        <v>89.539</v>
      </c>
      <c r="U1186" s="2" t="n">
        <v>862</v>
      </c>
      <c r="V1186" s="10" t="n">
        <v>2.6159E-026</v>
      </c>
      <c r="W1186" s="2" t="n">
        <v>5803900</v>
      </c>
      <c r="X1186" s="2" t="n">
        <v>0.0337272788833838</v>
      </c>
      <c r="Y1186" s="2" t="n">
        <v>2.57263759598656E-005</v>
      </c>
    </row>
    <row r="1187" customFormat="false" ht="15.75" hidden="false" customHeight="false" outlineLevel="0" collapsed="false">
      <c r="A1187" s="1" t="s">
        <v>3780</v>
      </c>
      <c r="B1187" s="1" t="n">
        <v>2</v>
      </c>
      <c r="C1187" s="1" t="n">
        <v>2</v>
      </c>
      <c r="D1187" s="1" t="n">
        <v>2</v>
      </c>
      <c r="E1187" s="2" t="b">
        <f aca="false">FALSE()</f>
        <v>0</v>
      </c>
      <c r="F1187" s="8" t="s">
        <v>39</v>
      </c>
      <c r="G1187" s="9" t="s">
        <v>69</v>
      </c>
      <c r="H1187" s="4" t="s">
        <v>28</v>
      </c>
      <c r="I1187" s="2" t="s">
        <v>3781</v>
      </c>
      <c r="J1187" s="2" t="n">
        <v>1</v>
      </c>
      <c r="K1187" s="2" t="n">
        <v>2</v>
      </c>
      <c r="L1187" s="2" t="n">
        <v>2</v>
      </c>
      <c r="M1187" s="2" t="n">
        <v>2</v>
      </c>
      <c r="N1187" s="2" t="n">
        <v>2</v>
      </c>
      <c r="O1187" s="2" t="n">
        <v>2</v>
      </c>
      <c r="P1187" s="2" t="n">
        <v>2</v>
      </c>
      <c r="Q1187" s="2" t="n">
        <v>6.1</v>
      </c>
      <c r="R1187" s="2" t="n">
        <v>6.1</v>
      </c>
      <c r="S1187" s="2" t="n">
        <v>6.1</v>
      </c>
      <c r="T1187" s="2" t="n">
        <v>33.591</v>
      </c>
      <c r="U1187" s="2" t="n">
        <v>313</v>
      </c>
      <c r="V1187" s="10" t="n">
        <v>7.3298E-012</v>
      </c>
      <c r="W1187" s="2" t="n">
        <v>7192600</v>
      </c>
      <c r="X1187" s="2" t="n">
        <v>0.0417972098238471</v>
      </c>
      <c r="Y1187" s="2" t="n">
        <v>3.18819296901961E-005</v>
      </c>
    </row>
    <row r="1188" customFormat="false" ht="15.75" hidden="false" customHeight="false" outlineLevel="0" collapsed="false">
      <c r="A1188" s="1" t="s">
        <v>3782</v>
      </c>
      <c r="B1188" s="1" t="n">
        <v>6</v>
      </c>
      <c r="C1188" s="1" t="n">
        <v>6</v>
      </c>
      <c r="D1188" s="1" t="n">
        <v>6</v>
      </c>
      <c r="E1188" s="2" t="b">
        <f aca="false">FALSE()</f>
        <v>0</v>
      </c>
      <c r="F1188" s="8" t="s">
        <v>3783</v>
      </c>
      <c r="G1188" s="9" t="s">
        <v>3784</v>
      </c>
      <c r="H1188" s="4" t="s">
        <v>28</v>
      </c>
      <c r="I1188" s="2" t="s">
        <v>3785</v>
      </c>
      <c r="J1188" s="2" t="n">
        <v>1</v>
      </c>
      <c r="K1188" s="2" t="n">
        <v>6</v>
      </c>
      <c r="L1188" s="2" t="n">
        <v>7</v>
      </c>
      <c r="M1188" s="2" t="n">
        <v>6</v>
      </c>
      <c r="N1188" s="2" t="n">
        <v>7</v>
      </c>
      <c r="O1188" s="2" t="n">
        <v>6</v>
      </c>
      <c r="P1188" s="2" t="n">
        <v>7</v>
      </c>
      <c r="Q1188" s="2" t="n">
        <v>25.9</v>
      </c>
      <c r="R1188" s="2" t="n">
        <v>25.9</v>
      </c>
      <c r="S1188" s="2" t="n">
        <v>25.9</v>
      </c>
      <c r="T1188" s="2" t="n">
        <v>36.193</v>
      </c>
      <c r="U1188" s="2" t="n">
        <v>328</v>
      </c>
      <c r="V1188" s="10" t="n">
        <v>2.104E-083</v>
      </c>
      <c r="W1188" s="2" t="n">
        <v>173270000</v>
      </c>
      <c r="X1188" s="2" t="n">
        <v>1.00689633041987</v>
      </c>
      <c r="Y1188" s="2" t="n">
        <v>0.000768036865308828</v>
      </c>
    </row>
    <row r="1189" customFormat="false" ht="15.75" hidden="false" customHeight="false" outlineLevel="0" collapsed="false">
      <c r="A1189" s="1" t="s">
        <v>3786</v>
      </c>
      <c r="B1189" s="1" t="n">
        <v>4</v>
      </c>
      <c r="C1189" s="1" t="n">
        <v>4</v>
      </c>
      <c r="D1189" s="1" t="n">
        <v>4</v>
      </c>
      <c r="E1189" s="2" t="b">
        <f aca="false">FALSE()</f>
        <v>0</v>
      </c>
      <c r="F1189" s="8" t="s">
        <v>3787</v>
      </c>
      <c r="G1189" s="9" t="s">
        <v>3788</v>
      </c>
      <c r="H1189" s="4" t="s">
        <v>28</v>
      </c>
      <c r="I1189" s="2" t="s">
        <v>3789</v>
      </c>
      <c r="J1189" s="2" t="n">
        <v>1</v>
      </c>
      <c r="K1189" s="2" t="n">
        <v>4</v>
      </c>
      <c r="L1189" s="2" t="n">
        <v>5</v>
      </c>
      <c r="M1189" s="2" t="n">
        <v>4</v>
      </c>
      <c r="N1189" s="2" t="n">
        <v>5</v>
      </c>
      <c r="O1189" s="2" t="n">
        <v>4</v>
      </c>
      <c r="P1189" s="2" t="n">
        <v>5</v>
      </c>
      <c r="Q1189" s="2" t="n">
        <v>12.1</v>
      </c>
      <c r="R1189" s="2" t="n">
        <v>12.1</v>
      </c>
      <c r="S1189" s="2" t="n">
        <v>12.1</v>
      </c>
      <c r="T1189" s="2" t="n">
        <v>44.411</v>
      </c>
      <c r="U1189" s="2" t="n">
        <v>389</v>
      </c>
      <c r="V1189" s="10" t="n">
        <v>1.1532E-025</v>
      </c>
      <c r="W1189" s="2" t="n">
        <v>11008000</v>
      </c>
      <c r="X1189" s="2" t="n">
        <v>0.0639690356395335</v>
      </c>
      <c r="Y1189" s="2" t="n">
        <v>4.87940775282483E-005</v>
      </c>
    </row>
    <row r="1190" customFormat="false" ht="15.75" hidden="false" customHeight="false" outlineLevel="0" collapsed="false">
      <c r="A1190" s="1" t="s">
        <v>3790</v>
      </c>
      <c r="B1190" s="1" t="n">
        <v>1</v>
      </c>
      <c r="C1190" s="1" t="n">
        <v>1</v>
      </c>
      <c r="D1190" s="1" t="n">
        <v>1</v>
      </c>
      <c r="E1190" s="2" t="b">
        <f aca="false">FALSE()</f>
        <v>0</v>
      </c>
      <c r="F1190" s="8" t="s">
        <v>39</v>
      </c>
      <c r="G1190" s="9" t="s">
        <v>3791</v>
      </c>
      <c r="H1190" s="4" t="s">
        <v>70</v>
      </c>
      <c r="I1190" s="2" t="s">
        <v>3792</v>
      </c>
      <c r="J1190" s="2" t="n">
        <v>1</v>
      </c>
      <c r="K1190" s="2" t="n">
        <v>1</v>
      </c>
      <c r="L1190" s="2" t="n">
        <v>1</v>
      </c>
      <c r="M1190" s="2" t="n">
        <v>1</v>
      </c>
      <c r="N1190" s="2" t="n">
        <v>1</v>
      </c>
      <c r="O1190" s="2" t="n">
        <v>1</v>
      </c>
      <c r="P1190" s="2" t="n">
        <v>1</v>
      </c>
      <c r="Q1190" s="2" t="n">
        <v>5.1</v>
      </c>
      <c r="R1190" s="2" t="n">
        <v>5.1</v>
      </c>
      <c r="S1190" s="2" t="n">
        <v>5.1</v>
      </c>
      <c r="T1190" s="2" t="n">
        <v>19.091</v>
      </c>
      <c r="U1190" s="2" t="n">
        <v>177</v>
      </c>
      <c r="V1190" s="2" t="n">
        <v>0.021554</v>
      </c>
      <c r="W1190" s="2" t="n">
        <v>35914000</v>
      </c>
      <c r="X1190" s="2" t="n">
        <v>0.000158628354396359</v>
      </c>
      <c r="Y1190" s="2" t="n">
        <v>1.04912932801825E-007</v>
      </c>
      <c r="AA1190" s="11"/>
      <c r="AB1190" s="11"/>
    </row>
    <row r="1191" customFormat="false" ht="15.75" hidden="false" customHeight="false" outlineLevel="0" collapsed="false">
      <c r="A1191" s="1" t="s">
        <v>3793</v>
      </c>
      <c r="B1191" s="1" t="n">
        <v>6</v>
      </c>
      <c r="C1191" s="1" t="n">
        <v>6</v>
      </c>
      <c r="D1191" s="1" t="n">
        <v>6</v>
      </c>
      <c r="E1191" s="2" t="b">
        <f aca="false">FALSE()</f>
        <v>0</v>
      </c>
      <c r="F1191" s="8" t="s">
        <v>39</v>
      </c>
      <c r="G1191" s="9" t="s">
        <v>498</v>
      </c>
      <c r="H1191" s="4" t="s">
        <v>28</v>
      </c>
      <c r="I1191" s="2" t="s">
        <v>3794</v>
      </c>
      <c r="J1191" s="2" t="n">
        <v>1</v>
      </c>
      <c r="K1191" s="2" t="n">
        <v>6</v>
      </c>
      <c r="L1191" s="2" t="n">
        <v>6</v>
      </c>
      <c r="M1191" s="2" t="n">
        <v>6</v>
      </c>
      <c r="N1191" s="2" t="n">
        <v>6</v>
      </c>
      <c r="O1191" s="2" t="n">
        <v>6</v>
      </c>
      <c r="P1191" s="2" t="n">
        <v>6</v>
      </c>
      <c r="Q1191" s="2" t="n">
        <v>15.6</v>
      </c>
      <c r="R1191" s="2" t="n">
        <v>15.6</v>
      </c>
      <c r="S1191" s="2" t="n">
        <v>15.6</v>
      </c>
      <c r="T1191" s="2" t="n">
        <v>48.93</v>
      </c>
      <c r="U1191" s="2" t="n">
        <v>450</v>
      </c>
      <c r="V1191" s="10" t="n">
        <v>5.1763E-040</v>
      </c>
      <c r="W1191" s="2" t="n">
        <v>28213000</v>
      </c>
      <c r="X1191" s="2" t="n">
        <v>0.163949709529266</v>
      </c>
      <c r="Y1191" s="2" t="n">
        <v>0.000125056986673734</v>
      </c>
    </row>
    <row r="1192" customFormat="false" ht="15.75" hidden="false" customHeight="false" outlineLevel="0" collapsed="false">
      <c r="A1192" s="1" t="s">
        <v>3795</v>
      </c>
      <c r="B1192" s="1" t="n">
        <v>3</v>
      </c>
      <c r="C1192" s="1" t="n">
        <v>3</v>
      </c>
      <c r="D1192" s="1" t="n">
        <v>3</v>
      </c>
      <c r="E1192" s="2" t="b">
        <f aca="false">FALSE()</f>
        <v>0</v>
      </c>
      <c r="F1192" s="8" t="s">
        <v>3796</v>
      </c>
      <c r="G1192" s="9" t="s">
        <v>3797</v>
      </c>
      <c r="H1192" s="4" t="s">
        <v>28</v>
      </c>
      <c r="I1192" s="2" t="s">
        <v>3798</v>
      </c>
      <c r="J1192" s="2" t="n">
        <v>1</v>
      </c>
      <c r="K1192" s="2" t="n">
        <v>3</v>
      </c>
      <c r="L1192" s="2" t="n">
        <v>3</v>
      </c>
      <c r="M1192" s="2" t="n">
        <v>3</v>
      </c>
      <c r="N1192" s="2" t="n">
        <v>3</v>
      </c>
      <c r="O1192" s="2" t="n">
        <v>3</v>
      </c>
      <c r="P1192" s="2" t="n">
        <v>3</v>
      </c>
      <c r="Q1192" s="2" t="n">
        <v>7.5</v>
      </c>
      <c r="R1192" s="2" t="n">
        <v>7.5</v>
      </c>
      <c r="S1192" s="2" t="n">
        <v>7.5</v>
      </c>
      <c r="T1192" s="2" t="n">
        <v>52.646</v>
      </c>
      <c r="U1192" s="2" t="n">
        <v>480</v>
      </c>
      <c r="V1192" s="10" t="n">
        <v>8.8353E-034</v>
      </c>
      <c r="W1192" s="2" t="n">
        <v>8138200</v>
      </c>
      <c r="X1192" s="2" t="n">
        <v>0.0472922243678826</v>
      </c>
      <c r="Y1192" s="2" t="n">
        <v>3.60733976871721E-005</v>
      </c>
    </row>
    <row r="1193" customFormat="false" ht="15.75" hidden="false" customHeight="false" outlineLevel="0" collapsed="false">
      <c r="A1193" s="1" t="s">
        <v>3799</v>
      </c>
      <c r="B1193" s="1" t="n">
        <v>1</v>
      </c>
      <c r="C1193" s="1" t="n">
        <v>1</v>
      </c>
      <c r="D1193" s="1" t="n">
        <v>1</v>
      </c>
      <c r="E1193" s="2" t="b">
        <f aca="false">FALSE()</f>
        <v>0</v>
      </c>
      <c r="F1193" s="8" t="s">
        <v>3800</v>
      </c>
      <c r="G1193" s="9" t="s">
        <v>3801</v>
      </c>
      <c r="H1193" s="4" t="s">
        <v>70</v>
      </c>
      <c r="I1193" s="2" t="s">
        <v>3802</v>
      </c>
      <c r="J1193" s="2" t="n">
        <v>1</v>
      </c>
      <c r="K1193" s="2" t="n">
        <v>1</v>
      </c>
      <c r="L1193" s="2" t="n">
        <v>1</v>
      </c>
      <c r="M1193" s="2" t="n">
        <v>1</v>
      </c>
      <c r="N1193" s="2" t="n">
        <v>1</v>
      </c>
      <c r="O1193" s="2" t="n">
        <v>1</v>
      </c>
      <c r="P1193" s="2" t="n">
        <v>1</v>
      </c>
      <c r="Q1193" s="2" t="n">
        <v>1.3</v>
      </c>
      <c r="R1193" s="2" t="n">
        <v>1.3</v>
      </c>
      <c r="S1193" s="2" t="n">
        <v>1.3</v>
      </c>
      <c r="T1193" s="2" t="n">
        <v>75.09</v>
      </c>
      <c r="U1193" s="2" t="n">
        <v>706</v>
      </c>
      <c r="V1193" s="2" t="n">
        <v>0.016706</v>
      </c>
      <c r="W1193" s="2" t="n">
        <v>0</v>
      </c>
      <c r="X1193" s="2" t="n">
        <v>0</v>
      </c>
      <c r="Y1193" s="2" t="n">
        <v>0</v>
      </c>
      <c r="AA1193" s="11"/>
      <c r="AB1193" s="11"/>
    </row>
    <row r="1194" customFormat="false" ht="15.75" hidden="false" customHeight="false" outlineLevel="0" collapsed="false">
      <c r="A1194" s="1" t="s">
        <v>3803</v>
      </c>
      <c r="B1194" s="1" t="n">
        <v>6</v>
      </c>
      <c r="C1194" s="1" t="n">
        <v>6</v>
      </c>
      <c r="D1194" s="1" t="n">
        <v>6</v>
      </c>
      <c r="E1194" s="2" t="b">
        <f aca="false">FALSE()</f>
        <v>0</v>
      </c>
      <c r="F1194" s="8" t="s">
        <v>3804</v>
      </c>
      <c r="G1194" s="9" t="s">
        <v>3805</v>
      </c>
      <c r="H1194" s="4" t="s">
        <v>28</v>
      </c>
      <c r="I1194" s="2" t="s">
        <v>3806</v>
      </c>
      <c r="J1194" s="2" t="n">
        <v>1</v>
      </c>
      <c r="K1194" s="2" t="n">
        <v>6</v>
      </c>
      <c r="L1194" s="2" t="n">
        <v>6</v>
      </c>
      <c r="M1194" s="2" t="n">
        <v>6</v>
      </c>
      <c r="N1194" s="2" t="n">
        <v>6</v>
      </c>
      <c r="O1194" s="2" t="n">
        <v>6</v>
      </c>
      <c r="P1194" s="2" t="n">
        <v>6</v>
      </c>
      <c r="Q1194" s="2" t="n">
        <v>32.9</v>
      </c>
      <c r="R1194" s="2" t="n">
        <v>32.9</v>
      </c>
      <c r="S1194" s="2" t="n">
        <v>32.9</v>
      </c>
      <c r="T1194" s="2" t="n">
        <v>27.208</v>
      </c>
      <c r="U1194" s="2" t="n">
        <v>255</v>
      </c>
      <c r="V1194" s="10" t="n">
        <v>3.1096E-032</v>
      </c>
      <c r="W1194" s="2" t="n">
        <v>60526000</v>
      </c>
      <c r="X1194" s="2" t="n">
        <v>0.351725095486774</v>
      </c>
      <c r="Y1194" s="2" t="n">
        <v>0.000268287639578012</v>
      </c>
    </row>
    <row r="1195" customFormat="false" ht="15.75" hidden="false" customHeight="false" outlineLevel="0" collapsed="false">
      <c r="A1195" s="1" t="s">
        <v>3807</v>
      </c>
      <c r="B1195" s="1" t="n">
        <v>1</v>
      </c>
      <c r="C1195" s="1" t="n">
        <v>1</v>
      </c>
      <c r="D1195" s="1" t="n">
        <v>1</v>
      </c>
      <c r="E1195" s="2" t="b">
        <f aca="false">FALSE()</f>
        <v>0</v>
      </c>
      <c r="F1195" s="8" t="s">
        <v>3808</v>
      </c>
      <c r="G1195" s="9" t="s">
        <v>3809</v>
      </c>
      <c r="H1195" s="4" t="s">
        <v>70</v>
      </c>
      <c r="I1195" s="2" t="s">
        <v>3810</v>
      </c>
      <c r="J1195" s="2" t="n">
        <v>1</v>
      </c>
      <c r="K1195" s="2" t="n">
        <v>1</v>
      </c>
      <c r="L1195" s="2" t="n">
        <v>1</v>
      </c>
      <c r="M1195" s="2" t="n">
        <v>1</v>
      </c>
      <c r="N1195" s="2" t="n">
        <v>1</v>
      </c>
      <c r="O1195" s="2" t="n">
        <v>1</v>
      </c>
      <c r="P1195" s="2" t="n">
        <v>1</v>
      </c>
      <c r="Q1195" s="2" t="n">
        <v>4.1</v>
      </c>
      <c r="R1195" s="2" t="n">
        <v>4.1</v>
      </c>
      <c r="S1195" s="2" t="n">
        <v>4.1</v>
      </c>
      <c r="T1195" s="2" t="n">
        <v>54.502</v>
      </c>
      <c r="U1195" s="2" t="n">
        <v>517</v>
      </c>
      <c r="V1195" s="10" t="n">
        <v>1.2265E-023</v>
      </c>
      <c r="W1195" s="2" t="n">
        <v>245790</v>
      </c>
      <c r="X1195" s="2" t="n">
        <v>1.08562853558727E-006</v>
      </c>
      <c r="Y1195" s="2" t="n">
        <v>7.1800829073232E-010</v>
      </c>
      <c r="AA1195" s="11"/>
      <c r="AB1195" s="11"/>
    </row>
    <row r="1196" customFormat="false" ht="15.75" hidden="false" customHeight="false" outlineLevel="0" collapsed="false">
      <c r="A1196" s="1" t="s">
        <v>3811</v>
      </c>
      <c r="B1196" s="1" t="n">
        <v>2</v>
      </c>
      <c r="C1196" s="1" t="n">
        <v>2</v>
      </c>
      <c r="D1196" s="1" t="n">
        <v>2</v>
      </c>
      <c r="E1196" s="2" t="b">
        <f aca="false">FALSE()</f>
        <v>0</v>
      </c>
      <c r="F1196" s="8" t="s">
        <v>3812</v>
      </c>
      <c r="G1196" s="9" t="s">
        <v>3813</v>
      </c>
      <c r="H1196" s="4" t="s">
        <v>28</v>
      </c>
      <c r="I1196" s="2" t="s">
        <v>3814</v>
      </c>
      <c r="J1196" s="2" t="n">
        <v>1</v>
      </c>
      <c r="K1196" s="2" t="n">
        <v>2</v>
      </c>
      <c r="L1196" s="2" t="n">
        <v>2</v>
      </c>
      <c r="M1196" s="2" t="n">
        <v>2</v>
      </c>
      <c r="N1196" s="2" t="n">
        <v>2</v>
      </c>
      <c r="O1196" s="2" t="n">
        <v>2</v>
      </c>
      <c r="P1196" s="2" t="n">
        <v>2</v>
      </c>
      <c r="Q1196" s="2" t="n">
        <v>6.9</v>
      </c>
      <c r="R1196" s="2" t="n">
        <v>6.9</v>
      </c>
      <c r="S1196" s="2" t="n">
        <v>6.9</v>
      </c>
      <c r="T1196" s="2" t="n">
        <v>48.611</v>
      </c>
      <c r="U1196" s="2" t="n">
        <v>448</v>
      </c>
      <c r="V1196" s="10" t="n">
        <v>1.631E-049</v>
      </c>
      <c r="W1196" s="2" t="n">
        <v>24753000</v>
      </c>
      <c r="X1196" s="2" t="n">
        <v>0.143843163080067</v>
      </c>
      <c r="Y1196" s="2" t="n">
        <v>0.000109720185415764</v>
      </c>
    </row>
    <row r="1197" customFormat="false" ht="15.75" hidden="false" customHeight="false" outlineLevel="0" collapsed="false">
      <c r="A1197" s="1" t="s">
        <v>3815</v>
      </c>
      <c r="B1197" s="1" t="n">
        <v>1</v>
      </c>
      <c r="C1197" s="1" t="n">
        <v>1</v>
      </c>
      <c r="D1197" s="1" t="n">
        <v>1</v>
      </c>
      <c r="E1197" s="2" t="b">
        <f aca="false">FALSE()</f>
        <v>0</v>
      </c>
      <c r="F1197" s="8" t="s">
        <v>3816</v>
      </c>
      <c r="G1197" s="9" t="s">
        <v>3817</v>
      </c>
      <c r="H1197" s="4" t="s">
        <v>28</v>
      </c>
      <c r="I1197" s="2" t="s">
        <v>3818</v>
      </c>
      <c r="J1197" s="2" t="n">
        <v>1</v>
      </c>
      <c r="K1197" s="2" t="n">
        <v>1</v>
      </c>
      <c r="L1197" s="2" t="n">
        <v>1</v>
      </c>
      <c r="M1197" s="2" t="n">
        <v>1</v>
      </c>
      <c r="N1197" s="2" t="n">
        <v>1</v>
      </c>
      <c r="O1197" s="2" t="n">
        <v>1</v>
      </c>
      <c r="P1197" s="2" t="n">
        <v>1</v>
      </c>
      <c r="Q1197" s="2" t="n">
        <v>7</v>
      </c>
      <c r="R1197" s="2" t="n">
        <v>7</v>
      </c>
      <c r="S1197" s="2" t="n">
        <v>7</v>
      </c>
      <c r="T1197" s="2" t="n">
        <v>35.941</v>
      </c>
      <c r="U1197" s="2" t="n">
        <v>343</v>
      </c>
      <c r="V1197" s="2" t="n">
        <v>0.014851</v>
      </c>
      <c r="W1197" s="2" t="n">
        <v>173830</v>
      </c>
      <c r="X1197" s="2" t="n">
        <v>0.00101015056915154</v>
      </c>
      <c r="Y1197" s="2" t="n">
        <v>7.70519122159829E-007</v>
      </c>
    </row>
    <row r="1198" customFormat="false" ht="15.75" hidden="false" customHeight="false" outlineLevel="0" collapsed="false">
      <c r="A1198" s="1" t="s">
        <v>3819</v>
      </c>
      <c r="B1198" s="1" t="n">
        <v>1</v>
      </c>
      <c r="C1198" s="1" t="n">
        <v>1</v>
      </c>
      <c r="D1198" s="1" t="n">
        <v>1</v>
      </c>
      <c r="E1198" s="2" t="b">
        <f aca="false">FALSE()</f>
        <v>0</v>
      </c>
      <c r="F1198" s="8" t="s">
        <v>39</v>
      </c>
      <c r="G1198" s="9" t="s">
        <v>145</v>
      </c>
      <c r="H1198" s="4" t="s">
        <v>70</v>
      </c>
      <c r="I1198" s="2" t="s">
        <v>3820</v>
      </c>
      <c r="J1198" s="2" t="n">
        <v>1</v>
      </c>
      <c r="K1198" s="2" t="n">
        <v>1</v>
      </c>
      <c r="L1198" s="2" t="n">
        <v>1</v>
      </c>
      <c r="M1198" s="2" t="n">
        <v>1</v>
      </c>
      <c r="N1198" s="2" t="n">
        <v>1</v>
      </c>
      <c r="O1198" s="2" t="n">
        <v>1</v>
      </c>
      <c r="P1198" s="2" t="n">
        <v>1</v>
      </c>
      <c r="Q1198" s="2" t="n">
        <v>2.3</v>
      </c>
      <c r="R1198" s="2" t="n">
        <v>2.3</v>
      </c>
      <c r="S1198" s="2" t="n">
        <v>2.3</v>
      </c>
      <c r="T1198" s="2" t="n">
        <v>43.447</v>
      </c>
      <c r="U1198" s="2" t="n">
        <v>390</v>
      </c>
      <c r="V1198" s="2" t="n">
        <v>0.0041928</v>
      </c>
      <c r="W1198" s="2" t="n">
        <v>2284700</v>
      </c>
      <c r="X1198" s="2" t="n">
        <v>1.00912792028001E-005</v>
      </c>
      <c r="Y1198" s="2" t="n">
        <v>6.67412645687835E-009</v>
      </c>
      <c r="AA1198" s="11"/>
      <c r="AB1198" s="11"/>
    </row>
    <row r="1199" customFormat="false" ht="15.75" hidden="false" customHeight="false" outlineLevel="0" collapsed="false">
      <c r="A1199" s="1" t="s">
        <v>3821</v>
      </c>
      <c r="B1199" s="1" t="n">
        <v>3</v>
      </c>
      <c r="C1199" s="1" t="n">
        <v>3</v>
      </c>
      <c r="D1199" s="1" t="n">
        <v>3</v>
      </c>
      <c r="E1199" s="2" t="b">
        <f aca="false">FALSE()</f>
        <v>0</v>
      </c>
      <c r="F1199" s="8" t="s">
        <v>39</v>
      </c>
      <c r="G1199" s="9" t="s">
        <v>3822</v>
      </c>
      <c r="H1199" s="4" t="s">
        <v>28</v>
      </c>
      <c r="I1199" s="2" t="s">
        <v>3823</v>
      </c>
      <c r="J1199" s="2" t="n">
        <v>1</v>
      </c>
      <c r="K1199" s="2" t="n">
        <v>3</v>
      </c>
      <c r="L1199" s="2" t="n">
        <v>3</v>
      </c>
      <c r="M1199" s="2" t="n">
        <v>3</v>
      </c>
      <c r="N1199" s="2" t="n">
        <v>3</v>
      </c>
      <c r="O1199" s="2" t="n">
        <v>3</v>
      </c>
      <c r="P1199" s="2" t="n">
        <v>3</v>
      </c>
      <c r="Q1199" s="2" t="n">
        <v>22.8</v>
      </c>
      <c r="R1199" s="2" t="n">
        <v>22.8</v>
      </c>
      <c r="S1199" s="2" t="n">
        <v>22.8</v>
      </c>
      <c r="T1199" s="2" t="n">
        <v>26.621</v>
      </c>
      <c r="U1199" s="2" t="n">
        <v>246</v>
      </c>
      <c r="V1199" s="10" t="n">
        <v>6.3972E-011</v>
      </c>
      <c r="W1199" s="2" t="n">
        <v>40498000</v>
      </c>
      <c r="X1199" s="2" t="n">
        <v>0.235339571705108</v>
      </c>
      <c r="Y1199" s="2" t="n">
        <v>0.000179511496342569</v>
      </c>
    </row>
    <row r="1200" customFormat="false" ht="15.75" hidden="false" customHeight="false" outlineLevel="0" collapsed="false">
      <c r="A1200" s="1" t="s">
        <v>3824</v>
      </c>
      <c r="B1200" s="1" t="n">
        <v>2</v>
      </c>
      <c r="C1200" s="1" t="n">
        <v>2</v>
      </c>
      <c r="D1200" s="1" t="n">
        <v>2</v>
      </c>
      <c r="E1200" s="2" t="b">
        <f aca="false">FALSE()</f>
        <v>0</v>
      </c>
      <c r="F1200" s="8" t="s">
        <v>3825</v>
      </c>
      <c r="G1200" s="9" t="s">
        <v>3826</v>
      </c>
      <c r="H1200" s="4" t="s">
        <v>28</v>
      </c>
      <c r="I1200" s="2" t="s">
        <v>3827</v>
      </c>
      <c r="J1200" s="2" t="n">
        <v>1</v>
      </c>
      <c r="K1200" s="2" t="n">
        <v>2</v>
      </c>
      <c r="L1200" s="2" t="n">
        <v>2</v>
      </c>
      <c r="M1200" s="2" t="n">
        <v>2</v>
      </c>
      <c r="N1200" s="2" t="n">
        <v>2</v>
      </c>
      <c r="O1200" s="2" t="n">
        <v>2</v>
      </c>
      <c r="P1200" s="2" t="n">
        <v>2</v>
      </c>
      <c r="Q1200" s="2" t="n">
        <v>8.5</v>
      </c>
      <c r="R1200" s="2" t="n">
        <v>8.5</v>
      </c>
      <c r="S1200" s="2" t="n">
        <v>8.5</v>
      </c>
      <c r="T1200" s="2" t="n">
        <v>34.555</v>
      </c>
      <c r="U1200" s="2" t="n">
        <v>328</v>
      </c>
      <c r="V1200" s="10" t="n">
        <v>7.4075E-007</v>
      </c>
      <c r="W1200" s="2" t="n">
        <v>5311800</v>
      </c>
      <c r="X1200" s="2" t="n">
        <v>0.0308676165979355</v>
      </c>
      <c r="Y1200" s="2" t="n">
        <v>2.35450927520484E-005</v>
      </c>
    </row>
    <row r="1201" customFormat="false" ht="15.75" hidden="false" customHeight="false" outlineLevel="0" collapsed="false">
      <c r="A1201" s="1" t="s">
        <v>3828</v>
      </c>
      <c r="B1201" s="1" t="n">
        <v>2</v>
      </c>
      <c r="C1201" s="1" t="n">
        <v>2</v>
      </c>
      <c r="D1201" s="1" t="n">
        <v>2</v>
      </c>
      <c r="E1201" s="2" t="b">
        <f aca="false">FALSE()</f>
        <v>0</v>
      </c>
      <c r="F1201" s="8" t="s">
        <v>3829</v>
      </c>
      <c r="G1201" s="9" t="s">
        <v>3830</v>
      </c>
      <c r="H1201" s="4" t="s">
        <v>28</v>
      </c>
      <c r="I1201" s="2" t="s">
        <v>3831</v>
      </c>
      <c r="J1201" s="2" t="n">
        <v>1</v>
      </c>
      <c r="K1201" s="2" t="n">
        <v>2</v>
      </c>
      <c r="L1201" s="2" t="n">
        <v>2</v>
      </c>
      <c r="M1201" s="2" t="n">
        <v>2</v>
      </c>
      <c r="N1201" s="2" t="n">
        <v>2</v>
      </c>
      <c r="O1201" s="2" t="n">
        <v>2</v>
      </c>
      <c r="P1201" s="2" t="n">
        <v>2</v>
      </c>
      <c r="Q1201" s="2" t="n">
        <v>8.1</v>
      </c>
      <c r="R1201" s="2" t="n">
        <v>8.1</v>
      </c>
      <c r="S1201" s="2" t="n">
        <v>8.1</v>
      </c>
      <c r="T1201" s="2" t="n">
        <v>25.196</v>
      </c>
      <c r="U1201" s="2" t="n">
        <v>234</v>
      </c>
      <c r="V1201" s="10" t="n">
        <v>7.169E-013</v>
      </c>
      <c r="W1201" s="2" t="n">
        <v>25887000</v>
      </c>
      <c r="X1201" s="2" t="n">
        <v>0.150432996511683</v>
      </c>
      <c r="Y1201" s="2" t="n">
        <v>0.000114746755539041</v>
      </c>
    </row>
    <row r="1202" customFormat="false" ht="15.75" hidden="false" customHeight="false" outlineLevel="0" collapsed="false">
      <c r="A1202" s="1" t="s">
        <v>3832</v>
      </c>
      <c r="B1202" s="1" t="n">
        <v>1</v>
      </c>
      <c r="C1202" s="1" t="n">
        <v>1</v>
      </c>
      <c r="D1202" s="1" t="n">
        <v>1</v>
      </c>
      <c r="E1202" s="2" t="b">
        <f aca="false">FALSE()</f>
        <v>0</v>
      </c>
      <c r="F1202" s="8" t="s">
        <v>3833</v>
      </c>
      <c r="G1202" s="9" t="s">
        <v>3834</v>
      </c>
      <c r="H1202" s="4" t="s">
        <v>70</v>
      </c>
      <c r="I1202" s="2" t="s">
        <v>3835</v>
      </c>
      <c r="J1202" s="2" t="n">
        <v>1</v>
      </c>
      <c r="K1202" s="2" t="n">
        <v>1</v>
      </c>
      <c r="L1202" s="2" t="n">
        <v>1</v>
      </c>
      <c r="M1202" s="2" t="n">
        <v>1</v>
      </c>
      <c r="N1202" s="2" t="n">
        <v>1</v>
      </c>
      <c r="O1202" s="2" t="n">
        <v>1</v>
      </c>
      <c r="P1202" s="2" t="n">
        <v>1</v>
      </c>
      <c r="Q1202" s="2" t="n">
        <v>2.4</v>
      </c>
      <c r="R1202" s="2" t="n">
        <v>2.4</v>
      </c>
      <c r="S1202" s="2" t="n">
        <v>2.4</v>
      </c>
      <c r="T1202" s="2" t="n">
        <v>45.561</v>
      </c>
      <c r="U1202" s="2" t="n">
        <v>417</v>
      </c>
      <c r="V1202" s="2" t="n">
        <v>0.12926</v>
      </c>
      <c r="W1202" s="2" t="n">
        <v>6261600</v>
      </c>
      <c r="X1202" s="2" t="n">
        <v>2.76568275293268E-005</v>
      </c>
      <c r="Y1202" s="2" t="n">
        <v>1.82915525987611E-008</v>
      </c>
      <c r="AA1202" s="11"/>
      <c r="AB1202" s="11"/>
    </row>
    <row r="1203" customFormat="false" ht="15.75" hidden="false" customHeight="false" outlineLevel="0" collapsed="false">
      <c r="A1203" s="1" t="s">
        <v>3836</v>
      </c>
      <c r="B1203" s="1" t="n">
        <v>2</v>
      </c>
      <c r="C1203" s="1" t="n">
        <v>2</v>
      </c>
      <c r="D1203" s="1" t="n">
        <v>2</v>
      </c>
      <c r="E1203" s="2" t="b">
        <f aca="false">FALSE()</f>
        <v>0</v>
      </c>
      <c r="F1203" s="8" t="s">
        <v>3837</v>
      </c>
      <c r="G1203" s="9" t="s">
        <v>3838</v>
      </c>
      <c r="H1203" s="4" t="s">
        <v>28</v>
      </c>
      <c r="I1203" s="2" t="s">
        <v>3839</v>
      </c>
      <c r="J1203" s="2" t="n">
        <v>1</v>
      </c>
      <c r="K1203" s="2" t="n">
        <v>2</v>
      </c>
      <c r="L1203" s="2" t="n">
        <v>2</v>
      </c>
      <c r="M1203" s="2" t="n">
        <v>2</v>
      </c>
      <c r="N1203" s="2" t="n">
        <v>2</v>
      </c>
      <c r="O1203" s="2" t="n">
        <v>2</v>
      </c>
      <c r="P1203" s="2" t="n">
        <v>2</v>
      </c>
      <c r="Q1203" s="2" t="n">
        <v>4.1</v>
      </c>
      <c r="R1203" s="2" t="n">
        <v>4.1</v>
      </c>
      <c r="S1203" s="2" t="n">
        <v>4.1</v>
      </c>
      <c r="T1203" s="2" t="n">
        <v>64.932</v>
      </c>
      <c r="U1203" s="2" t="n">
        <v>607</v>
      </c>
      <c r="V1203" s="10" t="n">
        <v>2.3395E-014</v>
      </c>
      <c r="W1203" s="2" t="n">
        <v>3524500</v>
      </c>
      <c r="X1203" s="2" t="n">
        <v>0.0204813650173997</v>
      </c>
      <c r="Y1203" s="2" t="n">
        <v>1.56227040559876E-005</v>
      </c>
    </row>
    <row r="1204" customFormat="false" ht="15.75" hidden="false" customHeight="false" outlineLevel="0" collapsed="false">
      <c r="A1204" s="1" t="s">
        <v>3840</v>
      </c>
      <c r="B1204" s="1" t="n">
        <v>2</v>
      </c>
      <c r="C1204" s="1" t="n">
        <v>2</v>
      </c>
      <c r="D1204" s="1" t="n">
        <v>2</v>
      </c>
      <c r="E1204" s="2" t="b">
        <f aca="false">FALSE()</f>
        <v>0</v>
      </c>
      <c r="F1204" s="8" t="s">
        <v>3841</v>
      </c>
      <c r="G1204" s="9" t="s">
        <v>3842</v>
      </c>
      <c r="H1204" s="4" t="s">
        <v>28</v>
      </c>
      <c r="I1204" s="2" t="s">
        <v>3843</v>
      </c>
      <c r="J1204" s="2" t="n">
        <v>1</v>
      </c>
      <c r="K1204" s="2" t="n">
        <v>2</v>
      </c>
      <c r="L1204" s="2" t="n">
        <v>2</v>
      </c>
      <c r="M1204" s="2" t="n">
        <v>2</v>
      </c>
      <c r="N1204" s="2" t="n">
        <v>2</v>
      </c>
      <c r="O1204" s="2" t="n">
        <v>2</v>
      </c>
      <c r="P1204" s="2" t="n">
        <v>2</v>
      </c>
      <c r="Q1204" s="2" t="n">
        <v>24</v>
      </c>
      <c r="R1204" s="2" t="n">
        <v>24</v>
      </c>
      <c r="S1204" s="2" t="n">
        <v>24</v>
      </c>
      <c r="T1204" s="2" t="n">
        <v>34.257</v>
      </c>
      <c r="U1204" s="2" t="n">
        <v>321</v>
      </c>
      <c r="V1204" s="10" t="n">
        <v>3.4742E-020</v>
      </c>
      <c r="W1204" s="2" t="n">
        <v>36435000</v>
      </c>
      <c r="X1204" s="2" t="n">
        <v>0.211728907478779</v>
      </c>
      <c r="Y1204" s="2" t="n">
        <v>0.000161501836368253</v>
      </c>
    </row>
    <row r="1205" customFormat="false" ht="15.75" hidden="false" customHeight="false" outlineLevel="0" collapsed="false">
      <c r="A1205" s="1" t="s">
        <v>3844</v>
      </c>
      <c r="B1205" s="1" t="n">
        <v>8</v>
      </c>
      <c r="C1205" s="1" t="n">
        <v>8</v>
      </c>
      <c r="D1205" s="1" t="n">
        <v>8</v>
      </c>
      <c r="E1205" s="2" t="b">
        <f aca="false">FALSE()</f>
        <v>0</v>
      </c>
      <c r="F1205" s="8" t="s">
        <v>3845</v>
      </c>
      <c r="G1205" s="9" t="s">
        <v>3846</v>
      </c>
      <c r="H1205" s="4" t="s">
        <v>28</v>
      </c>
      <c r="I1205" s="2" t="s">
        <v>3847</v>
      </c>
      <c r="J1205" s="2" t="n">
        <v>1</v>
      </c>
      <c r="K1205" s="2" t="n">
        <v>8</v>
      </c>
      <c r="L1205" s="2" t="n">
        <v>9</v>
      </c>
      <c r="M1205" s="2" t="n">
        <v>8</v>
      </c>
      <c r="N1205" s="2" t="n">
        <v>9</v>
      </c>
      <c r="O1205" s="2" t="n">
        <v>8</v>
      </c>
      <c r="P1205" s="2" t="n">
        <v>9</v>
      </c>
      <c r="Q1205" s="2" t="n">
        <v>13</v>
      </c>
      <c r="R1205" s="2" t="n">
        <v>13</v>
      </c>
      <c r="S1205" s="2" t="n">
        <v>13</v>
      </c>
      <c r="T1205" s="2" t="n">
        <v>83.59</v>
      </c>
      <c r="U1205" s="2" t="n">
        <v>771</v>
      </c>
      <c r="V1205" s="10" t="n">
        <v>1.7419E-105</v>
      </c>
      <c r="W1205" s="2" t="n">
        <v>176170000</v>
      </c>
      <c r="X1205" s="2" t="n">
        <v>1.02374863813741</v>
      </c>
      <c r="Y1205" s="2" t="n">
        <v>0.000780891409715797</v>
      </c>
    </row>
    <row r="1206" customFormat="false" ht="15.75" hidden="false" customHeight="false" outlineLevel="0" collapsed="false">
      <c r="A1206" s="1" t="s">
        <v>3848</v>
      </c>
      <c r="B1206" s="1" t="n">
        <v>12</v>
      </c>
      <c r="C1206" s="1" t="n">
        <v>12</v>
      </c>
      <c r="D1206" s="1" t="n">
        <v>12</v>
      </c>
      <c r="E1206" s="2" t="b">
        <f aca="false">FALSE()</f>
        <v>0</v>
      </c>
      <c r="F1206" s="8" t="s">
        <v>3849</v>
      </c>
      <c r="G1206" s="9" t="s">
        <v>3850</v>
      </c>
      <c r="H1206" s="4" t="s">
        <v>28</v>
      </c>
      <c r="I1206" s="2" t="s">
        <v>3851</v>
      </c>
      <c r="J1206" s="2" t="n">
        <v>1</v>
      </c>
      <c r="K1206" s="2" t="n">
        <v>12</v>
      </c>
      <c r="L1206" s="2" t="n">
        <v>14</v>
      </c>
      <c r="M1206" s="2" t="n">
        <v>12</v>
      </c>
      <c r="N1206" s="2" t="n">
        <v>14</v>
      </c>
      <c r="O1206" s="2" t="n">
        <v>12</v>
      </c>
      <c r="P1206" s="2" t="n">
        <v>14</v>
      </c>
      <c r="Q1206" s="2" t="n">
        <v>20.5</v>
      </c>
      <c r="R1206" s="2" t="n">
        <v>20.5</v>
      </c>
      <c r="S1206" s="2" t="n">
        <v>20.5</v>
      </c>
      <c r="T1206" s="2" t="n">
        <v>108.53</v>
      </c>
      <c r="U1206" s="2" t="n">
        <v>1027</v>
      </c>
      <c r="V1206" s="10" t="n">
        <v>1.4162E-101</v>
      </c>
      <c r="W1206" s="2" t="n">
        <v>167360000</v>
      </c>
      <c r="X1206" s="2" t="n">
        <v>0.972552489519652</v>
      </c>
      <c r="Y1206" s="2" t="n">
        <v>0.000741840190327728</v>
      </c>
    </row>
    <row r="1207" customFormat="false" ht="15.75" hidden="false" customHeight="false" outlineLevel="0" collapsed="false">
      <c r="A1207" s="1" t="s">
        <v>3852</v>
      </c>
      <c r="B1207" s="1" t="n">
        <v>1</v>
      </c>
      <c r="C1207" s="1" t="n">
        <v>1</v>
      </c>
      <c r="D1207" s="1" t="n">
        <v>1</v>
      </c>
      <c r="E1207" s="2" t="b">
        <f aca="false">FALSE()</f>
        <v>0</v>
      </c>
      <c r="F1207" s="8" t="s">
        <v>3853</v>
      </c>
      <c r="G1207" s="9" t="s">
        <v>3854</v>
      </c>
      <c r="H1207" s="4" t="s">
        <v>28</v>
      </c>
      <c r="I1207" s="2" t="s">
        <v>3855</v>
      </c>
      <c r="J1207" s="2" t="n">
        <v>1</v>
      </c>
      <c r="K1207" s="2" t="n">
        <v>1</v>
      </c>
      <c r="L1207" s="2" t="n">
        <v>1</v>
      </c>
      <c r="M1207" s="2" t="n">
        <v>1</v>
      </c>
      <c r="N1207" s="2" t="n">
        <v>1</v>
      </c>
      <c r="O1207" s="2" t="n">
        <v>1</v>
      </c>
      <c r="P1207" s="2" t="n">
        <v>1</v>
      </c>
      <c r="Q1207" s="2" t="n">
        <v>1.8</v>
      </c>
      <c r="R1207" s="2" t="n">
        <v>1.8</v>
      </c>
      <c r="S1207" s="2" t="n">
        <v>1.8</v>
      </c>
      <c r="T1207" s="2" t="n">
        <v>65.807</v>
      </c>
      <c r="U1207" s="2" t="n">
        <v>603</v>
      </c>
      <c r="V1207" s="10" t="n">
        <v>1.9086E-005</v>
      </c>
      <c r="W1207" s="2" t="n">
        <v>185580000</v>
      </c>
      <c r="X1207" s="2" t="n">
        <v>1.07843147111052</v>
      </c>
      <c r="Y1207" s="2" t="n">
        <v>0.000822602190015654</v>
      </c>
    </row>
    <row r="1208" customFormat="false" ht="15.75" hidden="false" customHeight="false" outlineLevel="0" collapsed="false">
      <c r="A1208" s="1" t="s">
        <v>3856</v>
      </c>
      <c r="B1208" s="1" t="n">
        <v>1</v>
      </c>
      <c r="C1208" s="1" t="n">
        <v>1</v>
      </c>
      <c r="D1208" s="1" t="n">
        <v>1</v>
      </c>
      <c r="E1208" s="2" t="b">
        <f aca="false">FALSE()</f>
        <v>0</v>
      </c>
      <c r="F1208" s="8" t="s">
        <v>3857</v>
      </c>
      <c r="G1208" s="9" t="s">
        <v>3858</v>
      </c>
      <c r="H1208" s="4" t="s">
        <v>70</v>
      </c>
      <c r="I1208" s="2" t="s">
        <v>3859</v>
      </c>
      <c r="J1208" s="2" t="n">
        <v>1</v>
      </c>
      <c r="K1208" s="2" t="n">
        <v>1</v>
      </c>
      <c r="L1208" s="2" t="n">
        <v>1</v>
      </c>
      <c r="M1208" s="2" t="n">
        <v>1</v>
      </c>
      <c r="N1208" s="2" t="n">
        <v>1</v>
      </c>
      <c r="O1208" s="2" t="n">
        <v>1</v>
      </c>
      <c r="P1208" s="2" t="n">
        <v>1</v>
      </c>
      <c r="Q1208" s="2" t="n">
        <v>3.8</v>
      </c>
      <c r="R1208" s="2" t="n">
        <v>3.8</v>
      </c>
      <c r="S1208" s="2" t="n">
        <v>3.8</v>
      </c>
      <c r="T1208" s="2" t="n">
        <v>49.428</v>
      </c>
      <c r="U1208" s="2" t="n">
        <v>469</v>
      </c>
      <c r="V1208" s="2" t="n">
        <v>0.083319</v>
      </c>
      <c r="W1208" s="2" t="n">
        <v>1472500</v>
      </c>
      <c r="X1208" s="2" t="n">
        <v>6.50387736951158E-006</v>
      </c>
      <c r="Y1208" s="2" t="n">
        <v>4.30150619676692E-009</v>
      </c>
      <c r="AA1208" s="11"/>
      <c r="AB1208" s="11"/>
    </row>
    <row r="1209" customFormat="false" ht="15.75" hidden="false" customHeight="false" outlineLevel="0" collapsed="false">
      <c r="A1209" s="1" t="s">
        <v>3860</v>
      </c>
      <c r="B1209" s="1" t="n">
        <v>3</v>
      </c>
      <c r="C1209" s="1" t="n">
        <v>3</v>
      </c>
      <c r="D1209" s="1" t="n">
        <v>3</v>
      </c>
      <c r="E1209" s="2" t="b">
        <f aca="false">FALSE()</f>
        <v>0</v>
      </c>
      <c r="F1209" s="8" t="s">
        <v>3861</v>
      </c>
      <c r="G1209" s="9" t="s">
        <v>3862</v>
      </c>
      <c r="H1209" s="4" t="s">
        <v>28</v>
      </c>
      <c r="I1209" s="2" t="s">
        <v>3863</v>
      </c>
      <c r="J1209" s="2" t="n">
        <v>1</v>
      </c>
      <c r="K1209" s="2" t="n">
        <v>3</v>
      </c>
      <c r="L1209" s="2" t="n">
        <v>4</v>
      </c>
      <c r="M1209" s="2" t="n">
        <v>3</v>
      </c>
      <c r="N1209" s="2" t="n">
        <v>4</v>
      </c>
      <c r="O1209" s="2" t="n">
        <v>3</v>
      </c>
      <c r="P1209" s="2" t="n">
        <v>4</v>
      </c>
      <c r="Q1209" s="2" t="n">
        <v>4.7</v>
      </c>
      <c r="R1209" s="2" t="n">
        <v>4.7</v>
      </c>
      <c r="S1209" s="2" t="n">
        <v>4.7</v>
      </c>
      <c r="T1209" s="2" t="n">
        <v>78.26</v>
      </c>
      <c r="U1209" s="2" t="n">
        <v>751</v>
      </c>
      <c r="V1209" s="10" t="n">
        <v>5.401E-013</v>
      </c>
      <c r="W1209" s="2" t="n">
        <v>114210000</v>
      </c>
      <c r="X1209" s="2" t="n">
        <v>0.663690367041344</v>
      </c>
      <c r="Y1209" s="2" t="n">
        <v>0.000506247419558615</v>
      </c>
    </row>
    <row r="1210" customFormat="false" ht="15.75" hidden="false" customHeight="false" outlineLevel="0" collapsed="false">
      <c r="A1210" s="1" t="s">
        <v>3864</v>
      </c>
      <c r="B1210" s="1" t="n">
        <v>5</v>
      </c>
      <c r="C1210" s="1" t="n">
        <v>5</v>
      </c>
      <c r="D1210" s="1" t="n">
        <v>5</v>
      </c>
      <c r="E1210" s="2" t="b">
        <f aca="false">FALSE()</f>
        <v>0</v>
      </c>
      <c r="F1210" s="8" t="s">
        <v>3865</v>
      </c>
      <c r="G1210" s="9" t="s">
        <v>3866</v>
      </c>
      <c r="H1210" s="4" t="s">
        <v>28</v>
      </c>
      <c r="I1210" s="2" t="s">
        <v>3867</v>
      </c>
      <c r="J1210" s="2" t="n">
        <v>1</v>
      </c>
      <c r="K1210" s="2" t="n">
        <v>5</v>
      </c>
      <c r="L1210" s="2" t="n">
        <v>9</v>
      </c>
      <c r="M1210" s="2" t="n">
        <v>5</v>
      </c>
      <c r="N1210" s="2" t="n">
        <v>9</v>
      </c>
      <c r="O1210" s="2" t="n">
        <v>5</v>
      </c>
      <c r="P1210" s="2" t="n">
        <v>9</v>
      </c>
      <c r="Q1210" s="2" t="n">
        <v>9.2</v>
      </c>
      <c r="R1210" s="2" t="n">
        <v>9.2</v>
      </c>
      <c r="S1210" s="2" t="n">
        <v>9.2</v>
      </c>
      <c r="T1210" s="2" t="n">
        <v>82.028</v>
      </c>
      <c r="U1210" s="2" t="n">
        <v>774</v>
      </c>
      <c r="V1210" s="10" t="n">
        <v>1.0897E-035</v>
      </c>
      <c r="W1210" s="2" t="n">
        <v>75506000</v>
      </c>
      <c r="X1210" s="2" t="n">
        <v>0.438775981558741</v>
      </c>
      <c r="Y1210" s="2" t="n">
        <v>0.000334688010342289</v>
      </c>
    </row>
    <row r="1211" customFormat="false" ht="15.75" hidden="false" customHeight="false" outlineLevel="0" collapsed="false">
      <c r="A1211" s="1" t="s">
        <v>3868</v>
      </c>
      <c r="B1211" s="1" t="n">
        <v>4</v>
      </c>
      <c r="C1211" s="1" t="n">
        <v>4</v>
      </c>
      <c r="D1211" s="1" t="n">
        <v>4</v>
      </c>
      <c r="E1211" s="2" t="b">
        <f aca="false">FALSE()</f>
        <v>0</v>
      </c>
      <c r="F1211" s="8" t="s">
        <v>3869</v>
      </c>
      <c r="G1211" s="9" t="s">
        <v>3870</v>
      </c>
      <c r="H1211" s="4" t="s">
        <v>28</v>
      </c>
      <c r="I1211" s="2" t="s">
        <v>3871</v>
      </c>
      <c r="J1211" s="2" t="n">
        <v>1</v>
      </c>
      <c r="K1211" s="2" t="n">
        <v>4</v>
      </c>
      <c r="L1211" s="2" t="n">
        <v>6</v>
      </c>
      <c r="M1211" s="2" t="n">
        <v>4</v>
      </c>
      <c r="N1211" s="2" t="n">
        <v>6</v>
      </c>
      <c r="O1211" s="2" t="n">
        <v>4</v>
      </c>
      <c r="P1211" s="2" t="n">
        <v>6</v>
      </c>
      <c r="Q1211" s="2" t="n">
        <v>9</v>
      </c>
      <c r="R1211" s="2" t="n">
        <v>9</v>
      </c>
      <c r="S1211" s="2" t="n">
        <v>9</v>
      </c>
      <c r="T1211" s="2" t="n">
        <v>63.377</v>
      </c>
      <c r="U1211" s="2" t="n">
        <v>610</v>
      </c>
      <c r="V1211" s="10" t="n">
        <v>1.7746E-017</v>
      </c>
      <c r="W1211" s="2" t="n">
        <v>17577000</v>
      </c>
      <c r="X1211" s="2" t="n">
        <v>0.102142418190051</v>
      </c>
      <c r="Y1211" s="2" t="n">
        <v>7.7911836910794E-005</v>
      </c>
    </row>
    <row r="1212" customFormat="false" ht="15.75" hidden="false" customHeight="false" outlineLevel="0" collapsed="false">
      <c r="A1212" s="1" t="s">
        <v>3872</v>
      </c>
      <c r="B1212" s="1" t="n">
        <v>1</v>
      </c>
      <c r="C1212" s="1" t="n">
        <v>1</v>
      </c>
      <c r="D1212" s="1" t="n">
        <v>1</v>
      </c>
      <c r="E1212" s="2" t="b">
        <f aca="false">FALSE()</f>
        <v>0</v>
      </c>
      <c r="F1212" s="8" t="s">
        <v>39</v>
      </c>
      <c r="G1212" s="9" t="s">
        <v>342</v>
      </c>
      <c r="H1212" s="4" t="s">
        <v>70</v>
      </c>
      <c r="I1212" s="2" t="s">
        <v>3873</v>
      </c>
      <c r="J1212" s="2" t="n">
        <v>1</v>
      </c>
      <c r="K1212" s="2" t="n">
        <v>1</v>
      </c>
      <c r="L1212" s="2" t="n">
        <v>1</v>
      </c>
      <c r="M1212" s="2" t="n">
        <v>1</v>
      </c>
      <c r="N1212" s="2" t="n">
        <v>1</v>
      </c>
      <c r="O1212" s="2" t="n">
        <v>1</v>
      </c>
      <c r="P1212" s="2" t="n">
        <v>1</v>
      </c>
      <c r="Q1212" s="2" t="n">
        <v>3.7</v>
      </c>
      <c r="R1212" s="2" t="n">
        <v>3.7</v>
      </c>
      <c r="S1212" s="2" t="n">
        <v>3.7</v>
      </c>
      <c r="T1212" s="2" t="n">
        <v>34.385</v>
      </c>
      <c r="U1212" s="2" t="n">
        <v>324</v>
      </c>
      <c r="V1212" s="2" t="n">
        <v>0.015911</v>
      </c>
      <c r="W1212" s="2" t="n">
        <v>0</v>
      </c>
      <c r="X1212" s="2" t="n">
        <v>0</v>
      </c>
      <c r="Y1212" s="2" t="n">
        <v>0</v>
      </c>
      <c r="AA1212" s="11"/>
      <c r="AB1212" s="11"/>
    </row>
    <row r="1213" customFormat="false" ht="15.75" hidden="false" customHeight="false" outlineLevel="0" collapsed="false">
      <c r="A1213" s="1" t="s">
        <v>3874</v>
      </c>
      <c r="B1213" s="1" t="n">
        <v>4</v>
      </c>
      <c r="C1213" s="1" t="n">
        <v>4</v>
      </c>
      <c r="D1213" s="1" t="n">
        <v>4</v>
      </c>
      <c r="E1213" s="2" t="b">
        <f aca="false">FALSE()</f>
        <v>0</v>
      </c>
      <c r="F1213" s="8" t="s">
        <v>39</v>
      </c>
      <c r="G1213" s="9" t="s">
        <v>3875</v>
      </c>
      <c r="H1213" s="4" t="s">
        <v>28</v>
      </c>
      <c r="I1213" s="2" t="s">
        <v>3876</v>
      </c>
      <c r="J1213" s="2" t="n">
        <v>1</v>
      </c>
      <c r="K1213" s="2" t="n">
        <v>4</v>
      </c>
      <c r="L1213" s="2" t="n">
        <v>4</v>
      </c>
      <c r="M1213" s="2" t="n">
        <v>4</v>
      </c>
      <c r="N1213" s="2" t="n">
        <v>4</v>
      </c>
      <c r="O1213" s="2" t="n">
        <v>4</v>
      </c>
      <c r="P1213" s="2" t="n">
        <v>4</v>
      </c>
      <c r="Q1213" s="2" t="n">
        <v>9.3</v>
      </c>
      <c r="R1213" s="2" t="n">
        <v>9.3</v>
      </c>
      <c r="S1213" s="2" t="n">
        <v>9.3</v>
      </c>
      <c r="T1213" s="2" t="n">
        <v>70.478</v>
      </c>
      <c r="U1213" s="2" t="n">
        <v>643</v>
      </c>
      <c r="V1213" s="10" t="n">
        <v>9.8688E-031</v>
      </c>
      <c r="W1213" s="2" t="n">
        <v>9970500</v>
      </c>
      <c r="X1213" s="2" t="n">
        <v>0.0579399772750698</v>
      </c>
      <c r="Y1213" s="2" t="n">
        <v>4.4195253451617E-005</v>
      </c>
    </row>
    <row r="1214" customFormat="false" ht="15.75" hidden="false" customHeight="false" outlineLevel="0" collapsed="false">
      <c r="A1214" s="1" t="s">
        <v>3877</v>
      </c>
      <c r="B1214" s="1" t="n">
        <v>1</v>
      </c>
      <c r="C1214" s="1" t="n">
        <v>1</v>
      </c>
      <c r="D1214" s="1" t="n">
        <v>1</v>
      </c>
      <c r="E1214" s="2" t="b">
        <f aca="false">FALSE()</f>
        <v>0</v>
      </c>
      <c r="F1214" s="8" t="s">
        <v>39</v>
      </c>
      <c r="G1214" s="9" t="s">
        <v>145</v>
      </c>
      <c r="H1214" s="4" t="s">
        <v>28</v>
      </c>
      <c r="I1214" s="2" t="s">
        <v>3878</v>
      </c>
      <c r="J1214" s="2" t="n">
        <v>1</v>
      </c>
      <c r="K1214" s="2" t="n">
        <v>1</v>
      </c>
      <c r="L1214" s="2" t="n">
        <v>1</v>
      </c>
      <c r="M1214" s="2" t="n">
        <v>1</v>
      </c>
      <c r="N1214" s="2" t="n">
        <v>1</v>
      </c>
      <c r="O1214" s="2" t="n">
        <v>1</v>
      </c>
      <c r="P1214" s="2" t="n">
        <v>1</v>
      </c>
      <c r="Q1214" s="2" t="n">
        <v>6</v>
      </c>
      <c r="R1214" s="2" t="n">
        <v>6</v>
      </c>
      <c r="S1214" s="2" t="n">
        <v>6</v>
      </c>
      <c r="T1214" s="2" t="n">
        <v>19.068</v>
      </c>
      <c r="U1214" s="2" t="n">
        <v>168</v>
      </c>
      <c r="V1214" s="2" t="n">
        <v>0.03781</v>
      </c>
      <c r="W1214" s="2" t="n">
        <v>14375000</v>
      </c>
      <c r="X1214" s="2" t="n">
        <v>0.0835351460136532</v>
      </c>
      <c r="Y1214" s="2" t="n">
        <v>6.37186468448918E-005</v>
      </c>
    </row>
    <row r="1215" customFormat="false" ht="15.75" hidden="false" customHeight="false" outlineLevel="0" collapsed="false">
      <c r="A1215" s="1" t="s">
        <v>3879</v>
      </c>
      <c r="B1215" s="1" t="n">
        <v>9</v>
      </c>
      <c r="C1215" s="1" t="n">
        <v>9</v>
      </c>
      <c r="D1215" s="1" t="n">
        <v>9</v>
      </c>
      <c r="E1215" s="2" t="b">
        <f aca="false">FALSE()</f>
        <v>0</v>
      </c>
      <c r="F1215" s="8" t="s">
        <v>39</v>
      </c>
      <c r="G1215" s="9" t="s">
        <v>69</v>
      </c>
      <c r="H1215" s="4" t="s">
        <v>28</v>
      </c>
      <c r="I1215" s="2" t="s">
        <v>3880</v>
      </c>
      <c r="J1215" s="2" t="n">
        <v>1</v>
      </c>
      <c r="K1215" s="2" t="n">
        <v>9</v>
      </c>
      <c r="L1215" s="2" t="n">
        <v>10</v>
      </c>
      <c r="M1215" s="2" t="n">
        <v>9</v>
      </c>
      <c r="N1215" s="2" t="n">
        <v>10</v>
      </c>
      <c r="O1215" s="2" t="n">
        <v>9</v>
      </c>
      <c r="P1215" s="2" t="n">
        <v>10</v>
      </c>
      <c r="Q1215" s="2" t="n">
        <v>21.1</v>
      </c>
      <c r="R1215" s="2" t="n">
        <v>21.1</v>
      </c>
      <c r="S1215" s="2" t="n">
        <v>21.1</v>
      </c>
      <c r="T1215" s="2" t="n">
        <v>63.149</v>
      </c>
      <c r="U1215" s="2" t="n">
        <v>569</v>
      </c>
      <c r="V1215" s="10" t="n">
        <v>2.5667E-067</v>
      </c>
      <c r="W1215" s="2" t="n">
        <v>603770000</v>
      </c>
      <c r="X1215" s="2" t="n">
        <v>3.50859235538528</v>
      </c>
      <c r="Y1215" s="2" t="n">
        <v>0.00267627181951585</v>
      </c>
    </row>
    <row r="1216" customFormat="false" ht="15.75" hidden="false" customHeight="false" outlineLevel="0" collapsed="false">
      <c r="A1216" s="1" t="s">
        <v>3881</v>
      </c>
      <c r="B1216" s="1" t="n">
        <v>2</v>
      </c>
      <c r="C1216" s="1" t="n">
        <v>2</v>
      </c>
      <c r="D1216" s="1" t="n">
        <v>2</v>
      </c>
      <c r="E1216" s="2" t="b">
        <f aca="false">FALSE()</f>
        <v>0</v>
      </c>
      <c r="F1216" s="8" t="s">
        <v>3882</v>
      </c>
      <c r="G1216" s="9" t="s">
        <v>3883</v>
      </c>
      <c r="H1216" s="4" t="s">
        <v>28</v>
      </c>
      <c r="I1216" s="2" t="s">
        <v>3884</v>
      </c>
      <c r="J1216" s="2" t="n">
        <v>1</v>
      </c>
      <c r="K1216" s="2" t="n">
        <v>2</v>
      </c>
      <c r="L1216" s="2" t="n">
        <v>2</v>
      </c>
      <c r="M1216" s="2" t="n">
        <v>2</v>
      </c>
      <c r="N1216" s="2" t="n">
        <v>2</v>
      </c>
      <c r="O1216" s="2" t="n">
        <v>2</v>
      </c>
      <c r="P1216" s="2" t="n">
        <v>2</v>
      </c>
      <c r="Q1216" s="2" t="n">
        <v>4.3</v>
      </c>
      <c r="R1216" s="2" t="n">
        <v>4.3</v>
      </c>
      <c r="S1216" s="2" t="n">
        <v>4.3</v>
      </c>
      <c r="T1216" s="2" t="n">
        <v>55.324</v>
      </c>
      <c r="U1216" s="2" t="n">
        <v>517</v>
      </c>
      <c r="V1216" s="10" t="n">
        <v>1.2777E-009</v>
      </c>
      <c r="W1216" s="2" t="n">
        <v>8312300</v>
      </c>
      <c r="X1216" s="2" t="n">
        <v>0.048303943944994</v>
      </c>
      <c r="Y1216" s="2" t="n">
        <v>3.68451136117422E-005</v>
      </c>
    </row>
    <row r="1217" customFormat="false" ht="15.75" hidden="false" customHeight="false" outlineLevel="0" collapsed="false">
      <c r="A1217" s="1" t="s">
        <v>3885</v>
      </c>
      <c r="B1217" s="1" t="n">
        <v>1</v>
      </c>
      <c r="C1217" s="1" t="n">
        <v>1</v>
      </c>
      <c r="D1217" s="1" t="n">
        <v>1</v>
      </c>
      <c r="E1217" s="2" t="b">
        <f aca="false">FALSE()</f>
        <v>0</v>
      </c>
      <c r="F1217" s="8" t="s">
        <v>39</v>
      </c>
      <c r="G1217" s="9" t="s">
        <v>69</v>
      </c>
      <c r="H1217" s="4" t="s">
        <v>28</v>
      </c>
      <c r="I1217" s="2" t="s">
        <v>3886</v>
      </c>
      <c r="J1217" s="2" t="n">
        <v>1</v>
      </c>
      <c r="K1217" s="2" t="n">
        <v>1</v>
      </c>
      <c r="L1217" s="2" t="n">
        <v>1</v>
      </c>
      <c r="M1217" s="2" t="n">
        <v>1</v>
      </c>
      <c r="N1217" s="2" t="n">
        <v>1</v>
      </c>
      <c r="O1217" s="2" t="n">
        <v>1</v>
      </c>
      <c r="P1217" s="2" t="n">
        <v>1</v>
      </c>
      <c r="Q1217" s="2" t="n">
        <v>2.7</v>
      </c>
      <c r="R1217" s="2" t="n">
        <v>2.7</v>
      </c>
      <c r="S1217" s="2" t="n">
        <v>2.7</v>
      </c>
      <c r="T1217" s="2" t="n">
        <v>66.613</v>
      </c>
      <c r="U1217" s="2" t="n">
        <v>595</v>
      </c>
      <c r="V1217" s="2" t="n">
        <v>0.000404</v>
      </c>
      <c r="W1217" s="2" t="n">
        <v>745060</v>
      </c>
      <c r="X1217" s="2" t="n">
        <v>0.00432964840966486</v>
      </c>
      <c r="Y1217" s="2" t="n">
        <v>3.30255408822644E-006</v>
      </c>
    </row>
    <row r="1218" customFormat="false" ht="15.75" hidden="false" customHeight="false" outlineLevel="0" collapsed="false">
      <c r="A1218" s="1" t="s">
        <v>3887</v>
      </c>
      <c r="B1218" s="1" t="n">
        <v>1</v>
      </c>
      <c r="C1218" s="1" t="n">
        <v>1</v>
      </c>
      <c r="D1218" s="1" t="n">
        <v>1</v>
      </c>
      <c r="E1218" s="2" t="b">
        <f aca="false">FALSE()</f>
        <v>0</v>
      </c>
      <c r="F1218" s="8" t="s">
        <v>39</v>
      </c>
      <c r="G1218" s="9" t="s">
        <v>69</v>
      </c>
      <c r="H1218" s="4" t="s">
        <v>28</v>
      </c>
      <c r="I1218" s="2" t="s">
        <v>3888</v>
      </c>
      <c r="J1218" s="2" t="n">
        <v>1</v>
      </c>
      <c r="K1218" s="2" t="n">
        <v>1</v>
      </c>
      <c r="L1218" s="2" t="n">
        <v>1</v>
      </c>
      <c r="M1218" s="2" t="n">
        <v>1</v>
      </c>
      <c r="N1218" s="2" t="n">
        <v>1</v>
      </c>
      <c r="O1218" s="2" t="n">
        <v>1</v>
      </c>
      <c r="P1218" s="2" t="n">
        <v>1</v>
      </c>
      <c r="Q1218" s="2" t="n">
        <v>3</v>
      </c>
      <c r="R1218" s="2" t="n">
        <v>3</v>
      </c>
      <c r="S1218" s="2" t="n">
        <v>3</v>
      </c>
      <c r="T1218" s="2" t="n">
        <v>43.434</v>
      </c>
      <c r="U1218" s="2" t="n">
        <v>403</v>
      </c>
      <c r="V1218" s="10" t="n">
        <v>1.16E-006</v>
      </c>
      <c r="W1218" s="2" t="n">
        <v>2513100</v>
      </c>
      <c r="X1218" s="2" t="n">
        <v>0.0146039774223939</v>
      </c>
      <c r="Y1218" s="2" t="n">
        <v>1.1139570879019E-005</v>
      </c>
    </row>
    <row r="1219" customFormat="false" ht="15.75" hidden="false" customHeight="false" outlineLevel="0" collapsed="false">
      <c r="A1219" s="1" t="s">
        <v>3889</v>
      </c>
      <c r="B1219" s="1" t="n">
        <v>17</v>
      </c>
      <c r="C1219" s="1" t="n">
        <v>17</v>
      </c>
      <c r="D1219" s="1" t="n">
        <v>17</v>
      </c>
      <c r="E1219" s="2" t="b">
        <f aca="false">FALSE()</f>
        <v>0</v>
      </c>
      <c r="F1219" s="8" t="s">
        <v>39</v>
      </c>
      <c r="G1219" s="9" t="s">
        <v>95</v>
      </c>
      <c r="H1219" s="4" t="s">
        <v>28</v>
      </c>
      <c r="I1219" s="2" t="s">
        <v>3890</v>
      </c>
      <c r="J1219" s="2" t="n">
        <v>1</v>
      </c>
      <c r="K1219" s="2" t="n">
        <v>17</v>
      </c>
      <c r="L1219" s="2" t="n">
        <v>21</v>
      </c>
      <c r="M1219" s="2" t="n">
        <v>17</v>
      </c>
      <c r="N1219" s="2" t="n">
        <v>21</v>
      </c>
      <c r="O1219" s="2" t="n">
        <v>17</v>
      </c>
      <c r="P1219" s="2" t="n">
        <v>21</v>
      </c>
      <c r="Q1219" s="2" t="n">
        <v>22.9</v>
      </c>
      <c r="R1219" s="2" t="n">
        <v>22.9</v>
      </c>
      <c r="S1219" s="2" t="n">
        <v>22.9</v>
      </c>
      <c r="T1219" s="2" t="n">
        <v>120.31</v>
      </c>
      <c r="U1219" s="2" t="n">
        <v>1120</v>
      </c>
      <c r="V1219" s="10" t="n">
        <v>6.7481E-231</v>
      </c>
      <c r="W1219" s="2" t="n">
        <v>265240000</v>
      </c>
      <c r="X1219" s="2" t="n">
        <v>1.54134693068949</v>
      </c>
      <c r="Y1219" s="2" t="n">
        <v>0.00117570322707055</v>
      </c>
    </row>
    <row r="1220" customFormat="false" ht="15.75" hidden="false" customHeight="false" outlineLevel="0" collapsed="false">
      <c r="A1220" s="1" t="s">
        <v>3891</v>
      </c>
      <c r="B1220" s="1" t="n">
        <v>2</v>
      </c>
      <c r="C1220" s="1" t="n">
        <v>2</v>
      </c>
      <c r="D1220" s="1" t="n">
        <v>2</v>
      </c>
      <c r="E1220" s="2" t="b">
        <f aca="false">FALSE()</f>
        <v>0</v>
      </c>
      <c r="F1220" s="8" t="s">
        <v>39</v>
      </c>
      <c r="G1220" s="9" t="s">
        <v>511</v>
      </c>
      <c r="H1220" s="4" t="s">
        <v>28</v>
      </c>
      <c r="I1220" s="2" t="s">
        <v>3892</v>
      </c>
      <c r="J1220" s="2" t="n">
        <v>1</v>
      </c>
      <c r="K1220" s="2" t="n">
        <v>2</v>
      </c>
      <c r="L1220" s="2" t="n">
        <v>2</v>
      </c>
      <c r="M1220" s="2" t="n">
        <v>2</v>
      </c>
      <c r="N1220" s="2" t="n">
        <v>2</v>
      </c>
      <c r="O1220" s="2" t="n">
        <v>2</v>
      </c>
      <c r="P1220" s="2" t="n">
        <v>2</v>
      </c>
      <c r="Q1220" s="2" t="n">
        <v>7.5</v>
      </c>
      <c r="R1220" s="2" t="n">
        <v>7.5</v>
      </c>
      <c r="S1220" s="2" t="n">
        <v>7.5</v>
      </c>
      <c r="T1220" s="2" t="n">
        <v>38.727</v>
      </c>
      <c r="U1220" s="2" t="n">
        <v>371</v>
      </c>
      <c r="V1220" s="10" t="n">
        <v>2.6904E-021</v>
      </c>
      <c r="W1220" s="2" t="n">
        <v>1644100</v>
      </c>
      <c r="X1220" s="2" t="n">
        <v>0.00955409624772502</v>
      </c>
      <c r="Y1220" s="2" t="n">
        <v>7.28764015844776E-006</v>
      </c>
    </row>
    <row r="1221" customFormat="false" ht="15.75" hidden="false" customHeight="false" outlineLevel="0" collapsed="false">
      <c r="A1221" s="1" t="s">
        <v>3893</v>
      </c>
      <c r="B1221" s="1" t="n">
        <v>1</v>
      </c>
      <c r="C1221" s="1" t="n">
        <v>1</v>
      </c>
      <c r="D1221" s="1" t="n">
        <v>1</v>
      </c>
      <c r="E1221" s="2" t="b">
        <f aca="false">FALSE()</f>
        <v>0</v>
      </c>
      <c r="F1221" s="8" t="s">
        <v>39</v>
      </c>
      <c r="G1221" s="9" t="s">
        <v>3894</v>
      </c>
      <c r="H1221" s="4" t="s">
        <v>70</v>
      </c>
      <c r="I1221" s="2" t="s">
        <v>3895</v>
      </c>
      <c r="J1221" s="2" t="n">
        <v>1</v>
      </c>
      <c r="K1221" s="2" t="n">
        <v>1</v>
      </c>
      <c r="L1221" s="2" t="n">
        <v>1</v>
      </c>
      <c r="M1221" s="2" t="n">
        <v>1</v>
      </c>
      <c r="N1221" s="2" t="n">
        <v>1</v>
      </c>
      <c r="O1221" s="2" t="n">
        <v>1</v>
      </c>
      <c r="P1221" s="2" t="n">
        <v>1</v>
      </c>
      <c r="Q1221" s="2" t="n">
        <v>2.2</v>
      </c>
      <c r="R1221" s="2" t="n">
        <v>2.2</v>
      </c>
      <c r="S1221" s="2" t="n">
        <v>2.2</v>
      </c>
      <c r="T1221" s="2" t="n">
        <v>65.643</v>
      </c>
      <c r="U1221" s="2" t="n">
        <v>602</v>
      </c>
      <c r="V1221" s="10" t="n">
        <v>1.0347E-009</v>
      </c>
      <c r="W1221" s="2" t="n">
        <v>337620</v>
      </c>
      <c r="X1221" s="2" t="n">
        <v>1.49123197113379E-006</v>
      </c>
      <c r="Y1221" s="2" t="n">
        <v>9.86264531173138E-010</v>
      </c>
      <c r="AA1221" s="11"/>
      <c r="AB1221" s="11"/>
    </row>
    <row r="1222" customFormat="false" ht="15.75" hidden="false" customHeight="false" outlineLevel="0" collapsed="false">
      <c r="A1222" s="1" t="s">
        <v>3896</v>
      </c>
      <c r="B1222" s="1" t="n">
        <v>1</v>
      </c>
      <c r="C1222" s="1" t="n">
        <v>1</v>
      </c>
      <c r="D1222" s="1" t="n">
        <v>1</v>
      </c>
      <c r="E1222" s="2" t="b">
        <f aca="false">FALSE()</f>
        <v>0</v>
      </c>
      <c r="F1222" s="8" t="s">
        <v>39</v>
      </c>
      <c r="G1222" s="9" t="s">
        <v>3897</v>
      </c>
      <c r="H1222" s="4" t="s">
        <v>28</v>
      </c>
      <c r="I1222" s="2" t="s">
        <v>3898</v>
      </c>
      <c r="J1222" s="2" t="n">
        <v>1</v>
      </c>
      <c r="K1222" s="2" t="n">
        <v>1</v>
      </c>
      <c r="L1222" s="2" t="n">
        <v>1</v>
      </c>
      <c r="M1222" s="2" t="n">
        <v>1</v>
      </c>
      <c r="N1222" s="2" t="n">
        <v>1</v>
      </c>
      <c r="O1222" s="2" t="n">
        <v>1</v>
      </c>
      <c r="P1222" s="2" t="n">
        <v>1</v>
      </c>
      <c r="Q1222" s="2" t="n">
        <v>3.5</v>
      </c>
      <c r="R1222" s="2" t="n">
        <v>3.5</v>
      </c>
      <c r="S1222" s="2" t="n">
        <v>3.5</v>
      </c>
      <c r="T1222" s="2" t="n">
        <v>42.808</v>
      </c>
      <c r="U1222" s="2" t="n">
        <v>401</v>
      </c>
      <c r="V1222" s="10" t="n">
        <v>2.1483E-016</v>
      </c>
      <c r="W1222" s="2" t="n">
        <v>1754300</v>
      </c>
      <c r="X1222" s="2" t="n">
        <v>0.0101944839409914</v>
      </c>
      <c r="Y1222" s="2" t="n">
        <v>7.77611284591261E-006</v>
      </c>
    </row>
    <row r="1223" customFormat="false" ht="15.75" hidden="false" customHeight="false" outlineLevel="0" collapsed="false">
      <c r="A1223" s="1" t="s">
        <v>3899</v>
      </c>
      <c r="B1223" s="1" t="n">
        <v>1</v>
      </c>
      <c r="C1223" s="1" t="n">
        <v>1</v>
      </c>
      <c r="D1223" s="1" t="n">
        <v>1</v>
      </c>
      <c r="E1223" s="2" t="b">
        <f aca="false">FALSE()</f>
        <v>0</v>
      </c>
      <c r="F1223" s="8" t="s">
        <v>3900</v>
      </c>
      <c r="G1223" s="9" t="s">
        <v>3901</v>
      </c>
      <c r="H1223" s="4" t="s">
        <v>70</v>
      </c>
      <c r="I1223" s="2" t="s">
        <v>3902</v>
      </c>
      <c r="J1223" s="2" t="n">
        <v>1</v>
      </c>
      <c r="K1223" s="2" t="n">
        <v>1</v>
      </c>
      <c r="L1223" s="2" t="n">
        <v>1</v>
      </c>
      <c r="M1223" s="2" t="n">
        <v>1</v>
      </c>
      <c r="N1223" s="2" t="n">
        <v>1</v>
      </c>
      <c r="O1223" s="2" t="n">
        <v>1</v>
      </c>
      <c r="P1223" s="2" t="n">
        <v>1</v>
      </c>
      <c r="Q1223" s="2" t="n">
        <v>3</v>
      </c>
      <c r="R1223" s="2" t="n">
        <v>3</v>
      </c>
      <c r="S1223" s="2" t="n">
        <v>3</v>
      </c>
      <c r="T1223" s="2" t="n">
        <v>52.063</v>
      </c>
      <c r="U1223" s="2" t="n">
        <v>499</v>
      </c>
      <c r="V1223" s="2" t="n">
        <v>0.0021874</v>
      </c>
      <c r="W1223" s="2" t="n">
        <v>361600</v>
      </c>
      <c r="X1223" s="2" t="n">
        <v>1.59714910479823E-006</v>
      </c>
      <c r="Y1223" s="2" t="n">
        <v>1.05631554550147E-009</v>
      </c>
      <c r="AA1223" s="11"/>
      <c r="AB1223" s="11"/>
    </row>
    <row r="1224" customFormat="false" ht="15.75" hidden="false" customHeight="false" outlineLevel="0" collapsed="false">
      <c r="A1224" s="1" t="s">
        <v>3903</v>
      </c>
      <c r="B1224" s="1" t="n">
        <v>1</v>
      </c>
      <c r="C1224" s="1" t="n">
        <v>1</v>
      </c>
      <c r="D1224" s="1" t="n">
        <v>1</v>
      </c>
      <c r="E1224" s="2" t="b">
        <f aca="false">FALSE()</f>
        <v>0</v>
      </c>
      <c r="F1224" s="8" t="s">
        <v>39</v>
      </c>
      <c r="G1224" s="9" t="s">
        <v>69</v>
      </c>
      <c r="H1224" s="4" t="s">
        <v>28</v>
      </c>
      <c r="I1224" s="2" t="s">
        <v>3904</v>
      </c>
      <c r="J1224" s="2" t="n">
        <v>1</v>
      </c>
      <c r="K1224" s="2" t="n">
        <v>1</v>
      </c>
      <c r="L1224" s="2" t="n">
        <v>1</v>
      </c>
      <c r="M1224" s="2" t="n">
        <v>1</v>
      </c>
      <c r="N1224" s="2" t="n">
        <v>1</v>
      </c>
      <c r="O1224" s="2" t="n">
        <v>1</v>
      </c>
      <c r="P1224" s="2" t="n">
        <v>1</v>
      </c>
      <c r="Q1224" s="2" t="n">
        <v>3.3</v>
      </c>
      <c r="R1224" s="2" t="n">
        <v>3.3</v>
      </c>
      <c r="S1224" s="2" t="n">
        <v>3.3</v>
      </c>
      <c r="T1224" s="2" t="n">
        <v>38.391</v>
      </c>
      <c r="U1224" s="2" t="n">
        <v>359</v>
      </c>
      <c r="V1224" s="10" t="n">
        <v>1.2923E-008</v>
      </c>
      <c r="W1224" s="2" t="n">
        <v>1444000</v>
      </c>
      <c r="X1224" s="2" t="n">
        <v>0.00839128701521497</v>
      </c>
      <c r="Y1224" s="2" t="n">
        <v>6.40067659436687E-006</v>
      </c>
    </row>
    <row r="1225" customFormat="false" ht="15.75" hidden="false" customHeight="false" outlineLevel="0" collapsed="false">
      <c r="A1225" s="1" t="s">
        <v>3905</v>
      </c>
      <c r="B1225" s="1" t="n">
        <v>2</v>
      </c>
      <c r="C1225" s="1" t="n">
        <v>2</v>
      </c>
      <c r="D1225" s="1" t="n">
        <v>2</v>
      </c>
      <c r="E1225" s="2" t="b">
        <f aca="false">FALSE()</f>
        <v>0</v>
      </c>
      <c r="F1225" s="8" t="s">
        <v>3906</v>
      </c>
      <c r="G1225" s="9" t="s">
        <v>3907</v>
      </c>
      <c r="H1225" s="4" t="s">
        <v>28</v>
      </c>
      <c r="I1225" s="2" t="s">
        <v>3908</v>
      </c>
      <c r="J1225" s="2" t="n">
        <v>1</v>
      </c>
      <c r="K1225" s="2" t="n">
        <v>2</v>
      </c>
      <c r="L1225" s="2" t="n">
        <v>2</v>
      </c>
      <c r="M1225" s="2" t="n">
        <v>2</v>
      </c>
      <c r="N1225" s="2" t="n">
        <v>2</v>
      </c>
      <c r="O1225" s="2" t="n">
        <v>2</v>
      </c>
      <c r="P1225" s="2" t="n">
        <v>2</v>
      </c>
      <c r="Q1225" s="2" t="n">
        <v>13.9</v>
      </c>
      <c r="R1225" s="2" t="n">
        <v>13.9</v>
      </c>
      <c r="S1225" s="2" t="n">
        <v>13.9</v>
      </c>
      <c r="T1225" s="2" t="n">
        <v>20.46</v>
      </c>
      <c r="U1225" s="2" t="n">
        <v>201</v>
      </c>
      <c r="V1225" s="10" t="n">
        <v>1.1918E-029</v>
      </c>
      <c r="W1225" s="2" t="n">
        <v>6406900</v>
      </c>
      <c r="X1225" s="2" t="n">
        <v>0.037231396660513</v>
      </c>
      <c r="Y1225" s="2" t="n">
        <v>2.83992346762113E-005</v>
      </c>
    </row>
    <row r="1226" customFormat="false" ht="15.75" hidden="false" customHeight="false" outlineLevel="0" collapsed="false">
      <c r="A1226" s="1" t="s">
        <v>3909</v>
      </c>
      <c r="B1226" s="1" t="n">
        <v>1</v>
      </c>
      <c r="C1226" s="1" t="n">
        <v>1</v>
      </c>
      <c r="D1226" s="1" t="n">
        <v>1</v>
      </c>
      <c r="E1226" s="2" t="b">
        <f aca="false">FALSE()</f>
        <v>0</v>
      </c>
      <c r="F1226" s="8" t="s">
        <v>39</v>
      </c>
      <c r="G1226" s="9" t="s">
        <v>69</v>
      </c>
      <c r="H1226" s="4" t="s">
        <v>28</v>
      </c>
      <c r="I1226" s="2" t="s">
        <v>3910</v>
      </c>
      <c r="J1226" s="2" t="n">
        <v>1</v>
      </c>
      <c r="K1226" s="2" t="n">
        <v>1</v>
      </c>
      <c r="L1226" s="2" t="n">
        <v>1</v>
      </c>
      <c r="M1226" s="2" t="n">
        <v>1</v>
      </c>
      <c r="N1226" s="2" t="n">
        <v>1</v>
      </c>
      <c r="O1226" s="2" t="n">
        <v>1</v>
      </c>
      <c r="P1226" s="2" t="n">
        <v>1</v>
      </c>
      <c r="Q1226" s="2" t="n">
        <v>4.8</v>
      </c>
      <c r="R1226" s="2" t="n">
        <v>4.8</v>
      </c>
      <c r="S1226" s="2" t="n">
        <v>4.8</v>
      </c>
      <c r="T1226" s="2" t="n">
        <v>28.807</v>
      </c>
      <c r="U1226" s="2" t="n">
        <v>269</v>
      </c>
      <c r="V1226" s="2" t="n">
        <v>0.00012576</v>
      </c>
      <c r="W1226" s="2" t="n">
        <v>9546700</v>
      </c>
      <c r="X1226" s="2" t="n">
        <v>0.0554772158920725</v>
      </c>
      <c r="Y1226" s="2" t="n">
        <v>4.23167169275916E-005</v>
      </c>
    </row>
    <row r="1227" customFormat="false" ht="15.75" hidden="false" customHeight="false" outlineLevel="0" collapsed="false">
      <c r="A1227" s="1" t="s">
        <v>3911</v>
      </c>
      <c r="B1227" s="1" t="n">
        <v>6</v>
      </c>
      <c r="C1227" s="1" t="n">
        <v>6</v>
      </c>
      <c r="D1227" s="1" t="n">
        <v>6</v>
      </c>
      <c r="E1227" s="2" t="b">
        <f aca="false">FALSE()</f>
        <v>0</v>
      </c>
      <c r="F1227" s="8" t="s">
        <v>39</v>
      </c>
      <c r="G1227" s="9" t="s">
        <v>3912</v>
      </c>
      <c r="H1227" s="4" t="s">
        <v>28</v>
      </c>
      <c r="I1227" s="2" t="s">
        <v>3913</v>
      </c>
      <c r="J1227" s="2" t="n">
        <v>1</v>
      </c>
      <c r="K1227" s="2" t="n">
        <v>6</v>
      </c>
      <c r="L1227" s="2" t="n">
        <v>6</v>
      </c>
      <c r="M1227" s="2" t="n">
        <v>6</v>
      </c>
      <c r="N1227" s="2" t="n">
        <v>6</v>
      </c>
      <c r="O1227" s="2" t="n">
        <v>6</v>
      </c>
      <c r="P1227" s="2" t="n">
        <v>6</v>
      </c>
      <c r="Q1227" s="2" t="n">
        <v>19.8</v>
      </c>
      <c r="R1227" s="2" t="n">
        <v>19.8</v>
      </c>
      <c r="S1227" s="2" t="n">
        <v>19.8</v>
      </c>
      <c r="T1227" s="2" t="n">
        <v>49.092</v>
      </c>
      <c r="U1227" s="2" t="n">
        <v>475</v>
      </c>
      <c r="V1227" s="10" t="n">
        <v>1.2278E-125</v>
      </c>
      <c r="W1227" s="2" t="n">
        <v>335760000</v>
      </c>
      <c r="X1227" s="2" t="n">
        <v>1.95114856525525</v>
      </c>
      <c r="Y1227" s="2" t="n">
        <v>0.00148829028623589</v>
      </c>
    </row>
    <row r="1228" customFormat="false" ht="15.75" hidden="false" customHeight="false" outlineLevel="0" collapsed="false">
      <c r="A1228" s="1" t="s">
        <v>3914</v>
      </c>
      <c r="B1228" s="1" t="n">
        <v>3</v>
      </c>
      <c r="C1228" s="1" t="n">
        <v>3</v>
      </c>
      <c r="D1228" s="1" t="n">
        <v>3</v>
      </c>
      <c r="E1228" s="2" t="b">
        <f aca="false">FALSE()</f>
        <v>0</v>
      </c>
      <c r="F1228" s="8" t="s">
        <v>3915</v>
      </c>
      <c r="G1228" s="9" t="s">
        <v>3916</v>
      </c>
      <c r="H1228" s="4" t="s">
        <v>28</v>
      </c>
      <c r="I1228" s="2" t="s">
        <v>3917</v>
      </c>
      <c r="J1228" s="2" t="n">
        <v>1</v>
      </c>
      <c r="K1228" s="2" t="n">
        <v>3</v>
      </c>
      <c r="L1228" s="2" t="n">
        <v>4</v>
      </c>
      <c r="M1228" s="2" t="n">
        <v>3</v>
      </c>
      <c r="N1228" s="2" t="n">
        <v>4</v>
      </c>
      <c r="O1228" s="2" t="n">
        <v>3</v>
      </c>
      <c r="P1228" s="2" t="n">
        <v>4</v>
      </c>
      <c r="Q1228" s="2" t="n">
        <v>13.3</v>
      </c>
      <c r="R1228" s="2" t="n">
        <v>13.3</v>
      </c>
      <c r="S1228" s="2" t="n">
        <v>13.3</v>
      </c>
      <c r="T1228" s="2" t="n">
        <v>32.072</v>
      </c>
      <c r="U1228" s="2" t="n">
        <v>300</v>
      </c>
      <c r="V1228" s="10" t="n">
        <v>1.7213E-026</v>
      </c>
      <c r="W1228" s="2" t="n">
        <v>49381000</v>
      </c>
      <c r="X1228" s="2" t="n">
        <v>0.286959933586101</v>
      </c>
      <c r="Y1228" s="2" t="n">
        <v>0.000218886295641572</v>
      </c>
    </row>
    <row r="1229" customFormat="false" ht="15.75" hidden="false" customHeight="false" outlineLevel="0" collapsed="false">
      <c r="A1229" s="1" t="s">
        <v>3918</v>
      </c>
      <c r="B1229" s="1" t="n">
        <v>1</v>
      </c>
      <c r="C1229" s="1" t="n">
        <v>1</v>
      </c>
      <c r="D1229" s="1" t="n">
        <v>1</v>
      </c>
      <c r="E1229" s="2" t="b">
        <f aca="false">FALSE()</f>
        <v>0</v>
      </c>
      <c r="F1229" s="8" t="s">
        <v>39</v>
      </c>
      <c r="G1229" s="9" t="s">
        <v>69</v>
      </c>
      <c r="H1229" s="4" t="s">
        <v>70</v>
      </c>
      <c r="I1229" s="2" t="s">
        <v>3919</v>
      </c>
      <c r="J1229" s="2" t="n">
        <v>1</v>
      </c>
      <c r="K1229" s="2" t="n">
        <v>1</v>
      </c>
      <c r="L1229" s="2" t="n">
        <v>1</v>
      </c>
      <c r="M1229" s="2" t="n">
        <v>1</v>
      </c>
      <c r="N1229" s="2" t="n">
        <v>1</v>
      </c>
      <c r="O1229" s="2" t="n">
        <v>1</v>
      </c>
      <c r="P1229" s="2" t="n">
        <v>1</v>
      </c>
      <c r="Q1229" s="2" t="n">
        <v>16.1</v>
      </c>
      <c r="R1229" s="2" t="n">
        <v>16.1</v>
      </c>
      <c r="S1229" s="2" t="n">
        <v>16.1</v>
      </c>
      <c r="T1229" s="2" t="n">
        <v>44.622</v>
      </c>
      <c r="U1229" s="2" t="n">
        <v>423</v>
      </c>
      <c r="V1229" s="2" t="n">
        <v>0.009075</v>
      </c>
      <c r="W1229" s="2" t="n">
        <v>31822</v>
      </c>
      <c r="X1229" s="2" t="n">
        <v>1.40554421495822E-007</v>
      </c>
      <c r="Y1229" s="2" t="n">
        <v>9.29592734760725E-011</v>
      </c>
      <c r="AA1229" s="11"/>
      <c r="AB1229" s="11"/>
    </row>
    <row r="1230" customFormat="false" ht="15.75" hidden="false" customHeight="false" outlineLevel="0" collapsed="false">
      <c r="A1230" s="1" t="s">
        <v>3920</v>
      </c>
      <c r="B1230" s="1" t="n">
        <v>5</v>
      </c>
      <c r="C1230" s="1" t="n">
        <v>5</v>
      </c>
      <c r="D1230" s="1" t="n">
        <v>5</v>
      </c>
      <c r="E1230" s="2" t="b">
        <f aca="false">FALSE()</f>
        <v>0</v>
      </c>
      <c r="F1230" s="8" t="s">
        <v>3921</v>
      </c>
      <c r="G1230" s="9" t="s">
        <v>3922</v>
      </c>
      <c r="H1230" s="4" t="s">
        <v>28</v>
      </c>
      <c r="I1230" s="2" t="s">
        <v>3923</v>
      </c>
      <c r="J1230" s="2" t="n">
        <v>1</v>
      </c>
      <c r="K1230" s="2" t="n">
        <v>5</v>
      </c>
      <c r="L1230" s="2" t="n">
        <v>6</v>
      </c>
      <c r="M1230" s="2" t="n">
        <v>5</v>
      </c>
      <c r="N1230" s="2" t="n">
        <v>6</v>
      </c>
      <c r="O1230" s="2" t="n">
        <v>5</v>
      </c>
      <c r="P1230" s="2" t="n">
        <v>6</v>
      </c>
      <c r="Q1230" s="2" t="n">
        <v>16.4</v>
      </c>
      <c r="R1230" s="2" t="n">
        <v>16.4</v>
      </c>
      <c r="S1230" s="2" t="n">
        <v>16.4</v>
      </c>
      <c r="T1230" s="2" t="n">
        <v>47.187</v>
      </c>
      <c r="U1230" s="2" t="n">
        <v>434</v>
      </c>
      <c r="V1230" s="10" t="n">
        <v>1.6168E-091</v>
      </c>
      <c r="W1230" s="2" t="n">
        <v>33389000</v>
      </c>
      <c r="X1230" s="2" t="n">
        <v>0.194028173234773</v>
      </c>
      <c r="Y1230" s="2" t="n">
        <v>0.000148000132139415</v>
      </c>
    </row>
    <row r="1231" customFormat="false" ht="15.75" hidden="false" customHeight="false" outlineLevel="0" collapsed="false">
      <c r="A1231" s="1" t="s">
        <v>3924</v>
      </c>
      <c r="B1231" s="1" t="n">
        <v>3</v>
      </c>
      <c r="C1231" s="1" t="n">
        <v>3</v>
      </c>
      <c r="D1231" s="1" t="n">
        <v>3</v>
      </c>
      <c r="E1231" s="2" t="b">
        <f aca="false">FALSE()</f>
        <v>0</v>
      </c>
      <c r="F1231" s="8" t="s">
        <v>39</v>
      </c>
      <c r="G1231" s="9" t="s">
        <v>3925</v>
      </c>
      <c r="H1231" s="4" t="s">
        <v>28</v>
      </c>
      <c r="I1231" s="2" t="s">
        <v>3926</v>
      </c>
      <c r="J1231" s="2" t="n">
        <v>1</v>
      </c>
      <c r="K1231" s="2" t="n">
        <v>3</v>
      </c>
      <c r="L1231" s="2" t="n">
        <v>3</v>
      </c>
      <c r="M1231" s="2" t="n">
        <v>3</v>
      </c>
      <c r="N1231" s="2" t="n">
        <v>3</v>
      </c>
      <c r="O1231" s="2" t="n">
        <v>3</v>
      </c>
      <c r="P1231" s="2" t="n">
        <v>3</v>
      </c>
      <c r="Q1231" s="2" t="n">
        <v>11.4</v>
      </c>
      <c r="R1231" s="2" t="n">
        <v>11.4</v>
      </c>
      <c r="S1231" s="2" t="n">
        <v>11.4</v>
      </c>
      <c r="T1231" s="2" t="n">
        <v>33.09</v>
      </c>
      <c r="U1231" s="2" t="n">
        <v>316</v>
      </c>
      <c r="V1231" s="10" t="n">
        <v>1.2661E-007</v>
      </c>
      <c r="W1231" s="2" t="n">
        <v>24719000</v>
      </c>
      <c r="X1231" s="2" t="n">
        <v>0.14364558429993</v>
      </c>
      <c r="Y1231" s="2" t="n">
        <v>0.000109569476964096</v>
      </c>
    </row>
    <row r="1232" customFormat="false" ht="15.75" hidden="false" customHeight="false" outlineLevel="0" collapsed="false">
      <c r="A1232" s="1" t="s">
        <v>3927</v>
      </c>
      <c r="B1232" s="1" t="n">
        <v>1</v>
      </c>
      <c r="C1232" s="1" t="n">
        <v>1</v>
      </c>
      <c r="D1232" s="1" t="n">
        <v>1</v>
      </c>
      <c r="E1232" s="2" t="b">
        <f aca="false">FALSE()</f>
        <v>0</v>
      </c>
      <c r="F1232" s="8" t="s">
        <v>3928</v>
      </c>
      <c r="G1232" s="9" t="s">
        <v>3929</v>
      </c>
      <c r="H1232" s="4" t="s">
        <v>28</v>
      </c>
      <c r="I1232" s="2" t="s">
        <v>3930</v>
      </c>
      <c r="J1232" s="2" t="n">
        <v>1</v>
      </c>
      <c r="K1232" s="2" t="n">
        <v>1</v>
      </c>
      <c r="L1232" s="2" t="n">
        <v>1</v>
      </c>
      <c r="M1232" s="2" t="n">
        <v>1</v>
      </c>
      <c r="N1232" s="2" t="n">
        <v>1</v>
      </c>
      <c r="O1232" s="2" t="n">
        <v>1</v>
      </c>
      <c r="P1232" s="2" t="n">
        <v>1</v>
      </c>
      <c r="Q1232" s="2" t="n">
        <v>1.7</v>
      </c>
      <c r="R1232" s="2" t="n">
        <v>1.7</v>
      </c>
      <c r="S1232" s="2" t="n">
        <v>1.7</v>
      </c>
      <c r="T1232" s="2" t="n">
        <v>82.836</v>
      </c>
      <c r="U1232" s="2" t="n">
        <v>787</v>
      </c>
      <c r="V1232" s="2" t="n">
        <v>0.0062512</v>
      </c>
      <c r="W1232" s="2" t="n">
        <v>70906</v>
      </c>
      <c r="X1232" s="2" t="n">
        <v>0.000412044734834372</v>
      </c>
      <c r="Y1232" s="2" t="n">
        <v>3.14298043351923E-007</v>
      </c>
    </row>
    <row r="1233" customFormat="false" ht="15.75" hidden="false" customHeight="false" outlineLevel="0" collapsed="false">
      <c r="A1233" s="1" t="s">
        <v>3931</v>
      </c>
      <c r="B1233" s="1" t="n">
        <v>1</v>
      </c>
      <c r="C1233" s="1" t="n">
        <v>1</v>
      </c>
      <c r="D1233" s="1" t="n">
        <v>1</v>
      </c>
      <c r="E1233" s="2" t="b">
        <f aca="false">FALSE()</f>
        <v>0</v>
      </c>
      <c r="F1233" s="8" t="s">
        <v>39</v>
      </c>
      <c r="G1233" s="9" t="s">
        <v>69</v>
      </c>
      <c r="H1233" s="4" t="s">
        <v>28</v>
      </c>
      <c r="I1233" s="2" t="s">
        <v>3932</v>
      </c>
      <c r="J1233" s="2" t="n">
        <v>1</v>
      </c>
      <c r="K1233" s="2" t="n">
        <v>1</v>
      </c>
      <c r="L1233" s="2" t="n">
        <v>1</v>
      </c>
      <c r="M1233" s="2" t="n">
        <v>1</v>
      </c>
      <c r="N1233" s="2" t="n">
        <v>1</v>
      </c>
      <c r="O1233" s="2" t="n">
        <v>1</v>
      </c>
      <c r="P1233" s="2" t="n">
        <v>1</v>
      </c>
      <c r="Q1233" s="2" t="n">
        <v>14.7</v>
      </c>
      <c r="R1233" s="2" t="n">
        <v>14.7</v>
      </c>
      <c r="S1233" s="2" t="n">
        <v>14.7</v>
      </c>
      <c r="T1233" s="2" t="n">
        <v>30.171</v>
      </c>
      <c r="U1233" s="2" t="n">
        <v>286</v>
      </c>
      <c r="V1233" s="10" t="n">
        <v>2.1483E-016</v>
      </c>
      <c r="W1233" s="2" t="n">
        <v>1243200</v>
      </c>
      <c r="X1233" s="2" t="n">
        <v>0.00722440998429034</v>
      </c>
      <c r="Y1233" s="2" t="n">
        <v>5.51061020922223E-006</v>
      </c>
    </row>
    <row r="1234" customFormat="false" ht="15.75" hidden="false" customHeight="false" outlineLevel="0" collapsed="false">
      <c r="A1234" s="1" t="s">
        <v>3933</v>
      </c>
      <c r="B1234" s="1" t="n">
        <v>1</v>
      </c>
      <c r="C1234" s="1" t="n">
        <v>1</v>
      </c>
      <c r="D1234" s="1" t="n">
        <v>1</v>
      </c>
      <c r="E1234" s="2" t="b">
        <f aca="false">FALSE()</f>
        <v>0</v>
      </c>
      <c r="F1234" s="8" t="s">
        <v>39</v>
      </c>
      <c r="G1234" s="9" t="s">
        <v>3045</v>
      </c>
      <c r="H1234" s="4" t="s">
        <v>28</v>
      </c>
      <c r="I1234" s="2" t="s">
        <v>3934</v>
      </c>
      <c r="J1234" s="2" t="n">
        <v>1</v>
      </c>
      <c r="K1234" s="2" t="n">
        <v>1</v>
      </c>
      <c r="L1234" s="2" t="n">
        <v>1</v>
      </c>
      <c r="M1234" s="2" t="n">
        <v>1</v>
      </c>
      <c r="N1234" s="2" t="n">
        <v>1</v>
      </c>
      <c r="O1234" s="2" t="n">
        <v>1</v>
      </c>
      <c r="P1234" s="2" t="n">
        <v>1</v>
      </c>
      <c r="Q1234" s="2" t="n">
        <v>4.2</v>
      </c>
      <c r="R1234" s="2" t="n">
        <v>4.2</v>
      </c>
      <c r="S1234" s="2" t="n">
        <v>4.2</v>
      </c>
      <c r="T1234" s="2" t="n">
        <v>46.222</v>
      </c>
      <c r="U1234" s="2" t="n">
        <v>457</v>
      </c>
      <c r="V1234" s="2" t="n">
        <v>0.008571</v>
      </c>
      <c r="W1234" s="2" t="n">
        <v>536890</v>
      </c>
      <c r="X1234" s="2" t="n">
        <v>0.00311994327257532</v>
      </c>
      <c r="Y1234" s="2" t="n">
        <v>2.37981942988201E-006</v>
      </c>
    </row>
    <row r="1235" customFormat="false" ht="15.75" hidden="false" customHeight="false" outlineLevel="0" collapsed="false">
      <c r="A1235" s="1" t="s">
        <v>3935</v>
      </c>
      <c r="B1235" s="1" t="n">
        <v>3</v>
      </c>
      <c r="C1235" s="1" t="n">
        <v>3</v>
      </c>
      <c r="D1235" s="1" t="n">
        <v>3</v>
      </c>
      <c r="E1235" s="2" t="b">
        <f aca="false">FALSE()</f>
        <v>0</v>
      </c>
      <c r="F1235" s="8" t="s">
        <v>39</v>
      </c>
      <c r="G1235" s="9" t="s">
        <v>69</v>
      </c>
      <c r="H1235" s="4" t="s">
        <v>28</v>
      </c>
      <c r="I1235" s="2" t="s">
        <v>3936</v>
      </c>
      <c r="J1235" s="2" t="n">
        <v>1</v>
      </c>
      <c r="K1235" s="2" t="n">
        <v>3</v>
      </c>
      <c r="L1235" s="2" t="n">
        <v>3</v>
      </c>
      <c r="M1235" s="2" t="n">
        <v>3</v>
      </c>
      <c r="N1235" s="2" t="n">
        <v>3</v>
      </c>
      <c r="O1235" s="2" t="n">
        <v>3</v>
      </c>
      <c r="P1235" s="2" t="n">
        <v>3</v>
      </c>
      <c r="Q1235" s="2" t="n">
        <v>25.4</v>
      </c>
      <c r="R1235" s="2" t="n">
        <v>25.4</v>
      </c>
      <c r="S1235" s="2" t="n">
        <v>25.4</v>
      </c>
      <c r="T1235" s="2" t="n">
        <v>22.228</v>
      </c>
      <c r="U1235" s="2" t="n">
        <v>209</v>
      </c>
      <c r="V1235" s="10" t="n">
        <v>1.4134E-015</v>
      </c>
      <c r="W1235" s="2" t="n">
        <v>15228000</v>
      </c>
      <c r="X1235" s="2" t="n">
        <v>0.0884920489388459</v>
      </c>
      <c r="Y1235" s="2" t="n">
        <v>6.74996559411487E-005</v>
      </c>
    </row>
    <row r="1236" customFormat="false" ht="15.75" hidden="false" customHeight="false" outlineLevel="0" collapsed="false">
      <c r="A1236" s="1" t="s">
        <v>3937</v>
      </c>
      <c r="B1236" s="1" t="n">
        <v>2</v>
      </c>
      <c r="C1236" s="1" t="n">
        <v>2</v>
      </c>
      <c r="D1236" s="1" t="n">
        <v>2</v>
      </c>
      <c r="E1236" s="2" t="b">
        <f aca="false">FALSE()</f>
        <v>0</v>
      </c>
      <c r="F1236" s="8" t="s">
        <v>39</v>
      </c>
      <c r="G1236" s="9" t="s">
        <v>73</v>
      </c>
      <c r="H1236" s="4" t="s">
        <v>28</v>
      </c>
      <c r="I1236" s="2" t="s">
        <v>3938</v>
      </c>
      <c r="J1236" s="2" t="n">
        <v>1</v>
      </c>
      <c r="K1236" s="2" t="n">
        <v>2</v>
      </c>
      <c r="L1236" s="2" t="n">
        <v>2</v>
      </c>
      <c r="M1236" s="2" t="n">
        <v>2</v>
      </c>
      <c r="N1236" s="2" t="n">
        <v>2</v>
      </c>
      <c r="O1236" s="2" t="n">
        <v>2</v>
      </c>
      <c r="P1236" s="2" t="n">
        <v>2</v>
      </c>
      <c r="Q1236" s="2" t="n">
        <v>7.9</v>
      </c>
      <c r="R1236" s="2" t="n">
        <v>7.9</v>
      </c>
      <c r="S1236" s="2" t="n">
        <v>7.9</v>
      </c>
      <c r="T1236" s="2" t="n">
        <v>30.546</v>
      </c>
      <c r="U1236" s="2" t="n">
        <v>266</v>
      </c>
      <c r="V1236" s="10" t="n">
        <v>3.1649E-005</v>
      </c>
      <c r="W1236" s="2" t="n">
        <v>2378200</v>
      </c>
      <c r="X1236" s="2" t="n">
        <v>0.0138200545564988</v>
      </c>
      <c r="Y1236" s="2" t="n">
        <v>1.05416129340189E-005</v>
      </c>
    </row>
    <row r="1237" customFormat="false" ht="15.75" hidden="false" customHeight="false" outlineLevel="0" collapsed="false">
      <c r="A1237" s="1" t="s">
        <v>3939</v>
      </c>
      <c r="B1237" s="1" t="n">
        <v>2</v>
      </c>
      <c r="C1237" s="1" t="n">
        <v>2</v>
      </c>
      <c r="D1237" s="1" t="n">
        <v>2</v>
      </c>
      <c r="E1237" s="2" t="b">
        <f aca="false">FALSE()</f>
        <v>0</v>
      </c>
      <c r="F1237" s="8" t="s">
        <v>39</v>
      </c>
      <c r="G1237" s="9" t="s">
        <v>69</v>
      </c>
      <c r="H1237" s="4" t="s">
        <v>28</v>
      </c>
      <c r="I1237" s="2" t="s">
        <v>3940</v>
      </c>
      <c r="J1237" s="2" t="n">
        <v>1</v>
      </c>
      <c r="K1237" s="2" t="n">
        <v>2</v>
      </c>
      <c r="L1237" s="2" t="n">
        <v>2</v>
      </c>
      <c r="M1237" s="2" t="n">
        <v>2</v>
      </c>
      <c r="N1237" s="2" t="n">
        <v>2</v>
      </c>
      <c r="O1237" s="2" t="n">
        <v>2</v>
      </c>
      <c r="P1237" s="2" t="n">
        <v>2</v>
      </c>
      <c r="Q1237" s="2" t="n">
        <v>19</v>
      </c>
      <c r="R1237" s="2" t="n">
        <v>19</v>
      </c>
      <c r="S1237" s="2" t="n">
        <v>19</v>
      </c>
      <c r="T1237" s="2" t="n">
        <v>33.384</v>
      </c>
      <c r="U1237" s="2" t="n">
        <v>300</v>
      </c>
      <c r="V1237" s="10" t="n">
        <v>2.4159E-035</v>
      </c>
      <c r="W1237" s="2" t="n">
        <v>6505500</v>
      </c>
      <c r="X1237" s="2" t="n">
        <v>0.0378043751229093</v>
      </c>
      <c r="Y1237" s="2" t="n">
        <v>2.88362891860483E-005</v>
      </c>
    </row>
    <row r="1238" customFormat="false" ht="15.75" hidden="false" customHeight="false" outlineLevel="0" collapsed="false">
      <c r="A1238" s="1" t="s">
        <v>3941</v>
      </c>
      <c r="B1238" s="1" t="n">
        <v>2</v>
      </c>
      <c r="C1238" s="1" t="n">
        <v>2</v>
      </c>
      <c r="D1238" s="1" t="n">
        <v>2</v>
      </c>
      <c r="E1238" s="2" t="b">
        <f aca="false">FALSE()</f>
        <v>0</v>
      </c>
      <c r="F1238" s="8" t="s">
        <v>39</v>
      </c>
      <c r="G1238" s="9" t="s">
        <v>145</v>
      </c>
      <c r="H1238" s="4" t="s">
        <v>28</v>
      </c>
      <c r="I1238" s="2" t="s">
        <v>3942</v>
      </c>
      <c r="J1238" s="2" t="n">
        <v>1</v>
      </c>
      <c r="K1238" s="2" t="n">
        <v>2</v>
      </c>
      <c r="L1238" s="2" t="n">
        <v>2</v>
      </c>
      <c r="M1238" s="2" t="n">
        <v>2</v>
      </c>
      <c r="N1238" s="2" t="n">
        <v>2</v>
      </c>
      <c r="O1238" s="2" t="n">
        <v>2</v>
      </c>
      <c r="P1238" s="2" t="n">
        <v>2</v>
      </c>
      <c r="Q1238" s="2" t="n">
        <v>7.3</v>
      </c>
      <c r="R1238" s="2" t="n">
        <v>7.3</v>
      </c>
      <c r="S1238" s="2" t="n">
        <v>7.3</v>
      </c>
      <c r="T1238" s="2" t="n">
        <v>36.231</v>
      </c>
      <c r="U1238" s="2" t="n">
        <v>329</v>
      </c>
      <c r="V1238" s="10" t="n">
        <v>8.132E-011</v>
      </c>
      <c r="W1238" s="2" t="n">
        <v>1564400</v>
      </c>
      <c r="X1238" s="2" t="n">
        <v>0.00909094834252236</v>
      </c>
      <c r="Y1238" s="2" t="n">
        <v>6.93436181733209E-006</v>
      </c>
    </row>
    <row r="1239" customFormat="false" ht="15.75" hidden="false" customHeight="false" outlineLevel="0" collapsed="false">
      <c r="A1239" s="1" t="s">
        <v>3943</v>
      </c>
      <c r="B1239" s="1" t="n">
        <v>6</v>
      </c>
      <c r="C1239" s="1" t="n">
        <v>6</v>
      </c>
      <c r="D1239" s="1" t="n">
        <v>6</v>
      </c>
      <c r="E1239" s="2" t="b">
        <f aca="false">FALSE()</f>
        <v>0</v>
      </c>
      <c r="F1239" s="8" t="s">
        <v>3944</v>
      </c>
      <c r="G1239" s="9" t="s">
        <v>3945</v>
      </c>
      <c r="H1239" s="4" t="s">
        <v>28</v>
      </c>
      <c r="I1239" s="2" t="s">
        <v>3946</v>
      </c>
      <c r="J1239" s="2" t="n">
        <v>1</v>
      </c>
      <c r="K1239" s="2" t="n">
        <v>6</v>
      </c>
      <c r="L1239" s="2" t="n">
        <v>7</v>
      </c>
      <c r="M1239" s="2" t="n">
        <v>6</v>
      </c>
      <c r="N1239" s="2" t="n">
        <v>7</v>
      </c>
      <c r="O1239" s="2" t="n">
        <v>6</v>
      </c>
      <c r="P1239" s="2" t="n">
        <v>7</v>
      </c>
      <c r="Q1239" s="2" t="n">
        <v>11</v>
      </c>
      <c r="R1239" s="2" t="n">
        <v>11</v>
      </c>
      <c r="S1239" s="2" t="n">
        <v>11</v>
      </c>
      <c r="T1239" s="2" t="n">
        <v>72.343</v>
      </c>
      <c r="U1239" s="2" t="n">
        <v>697</v>
      </c>
      <c r="V1239" s="10" t="n">
        <v>1.6089E-068</v>
      </c>
      <c r="W1239" s="2" t="n">
        <v>34028000</v>
      </c>
      <c r="X1239" s="2" t="n">
        <v>0.197741492073224</v>
      </c>
      <c r="Y1239" s="2" t="n">
        <v>0.000150832564510468</v>
      </c>
    </row>
    <row r="1240" customFormat="false" ht="15.75" hidden="false" customHeight="false" outlineLevel="0" collapsed="false">
      <c r="A1240" s="1" t="s">
        <v>3947</v>
      </c>
      <c r="B1240" s="1" t="n">
        <v>5</v>
      </c>
      <c r="C1240" s="1" t="n">
        <v>5</v>
      </c>
      <c r="D1240" s="1" t="n">
        <v>5</v>
      </c>
      <c r="E1240" s="2" t="b">
        <f aca="false">FALSE()</f>
        <v>0</v>
      </c>
      <c r="F1240" s="8" t="s">
        <v>3948</v>
      </c>
      <c r="G1240" s="9" t="s">
        <v>3949</v>
      </c>
      <c r="H1240" s="4" t="s">
        <v>28</v>
      </c>
      <c r="I1240" s="2" t="s">
        <v>3950</v>
      </c>
      <c r="J1240" s="2" t="n">
        <v>1</v>
      </c>
      <c r="K1240" s="2" t="n">
        <v>5</v>
      </c>
      <c r="L1240" s="2" t="n">
        <v>5</v>
      </c>
      <c r="M1240" s="2" t="n">
        <v>5</v>
      </c>
      <c r="N1240" s="2" t="n">
        <v>5</v>
      </c>
      <c r="O1240" s="2" t="n">
        <v>5</v>
      </c>
      <c r="P1240" s="2" t="n">
        <v>5</v>
      </c>
      <c r="Q1240" s="2" t="n">
        <v>14.9</v>
      </c>
      <c r="R1240" s="2" t="n">
        <v>14.9</v>
      </c>
      <c r="S1240" s="2" t="n">
        <v>14.9</v>
      </c>
      <c r="T1240" s="2" t="n">
        <v>63.009</v>
      </c>
      <c r="U1240" s="2" t="n">
        <v>577</v>
      </c>
      <c r="V1240" s="10" t="n">
        <v>4.919E-028</v>
      </c>
      <c r="W1240" s="2" t="n">
        <v>78157000</v>
      </c>
      <c r="X1240" s="2" t="n">
        <v>0.454181315268806</v>
      </c>
      <c r="Y1240" s="2" t="n">
        <v>0.000346438836970867</v>
      </c>
    </row>
    <row r="1241" customFormat="false" ht="15.75" hidden="false" customHeight="false" outlineLevel="0" collapsed="false">
      <c r="A1241" s="1" t="s">
        <v>3951</v>
      </c>
      <c r="B1241" s="1" t="n">
        <v>1</v>
      </c>
      <c r="C1241" s="1" t="n">
        <v>1</v>
      </c>
      <c r="D1241" s="1" t="n">
        <v>1</v>
      </c>
      <c r="E1241" s="2" t="b">
        <f aca="false">FALSE()</f>
        <v>0</v>
      </c>
      <c r="F1241" s="8" t="s">
        <v>39</v>
      </c>
      <c r="G1241" s="9" t="s">
        <v>342</v>
      </c>
      <c r="H1241" s="4" t="s">
        <v>28</v>
      </c>
      <c r="I1241" s="2" t="s">
        <v>3952</v>
      </c>
      <c r="J1241" s="2" t="n">
        <v>1</v>
      </c>
      <c r="K1241" s="2" t="n">
        <v>1</v>
      </c>
      <c r="L1241" s="2" t="n">
        <v>1</v>
      </c>
      <c r="M1241" s="2" t="n">
        <v>1</v>
      </c>
      <c r="N1241" s="2" t="n">
        <v>1</v>
      </c>
      <c r="O1241" s="2" t="n">
        <v>1</v>
      </c>
      <c r="P1241" s="2" t="n">
        <v>1</v>
      </c>
      <c r="Q1241" s="2" t="n">
        <v>2.4</v>
      </c>
      <c r="R1241" s="2" t="n">
        <v>2.4</v>
      </c>
      <c r="S1241" s="2" t="n">
        <v>2.4</v>
      </c>
      <c r="T1241" s="2" t="n">
        <v>34.401</v>
      </c>
      <c r="U1241" s="2" t="n">
        <v>330</v>
      </c>
      <c r="V1241" s="10" t="n">
        <v>3.4873E-005</v>
      </c>
      <c r="W1241" s="2" t="n">
        <v>4103100</v>
      </c>
      <c r="X1241" s="2" t="n">
        <v>0.0238436909640779</v>
      </c>
      <c r="Y1241" s="2" t="n">
        <v>1.8187407295254E-005</v>
      </c>
    </row>
    <row r="1242" customFormat="false" ht="15.75" hidden="false" customHeight="false" outlineLevel="0" collapsed="false">
      <c r="A1242" s="1" t="s">
        <v>3953</v>
      </c>
      <c r="B1242" s="1" t="n">
        <v>1</v>
      </c>
      <c r="C1242" s="1" t="n">
        <v>1</v>
      </c>
      <c r="D1242" s="1" t="n">
        <v>1</v>
      </c>
      <c r="E1242" s="2" t="b">
        <f aca="false">FALSE()</f>
        <v>0</v>
      </c>
      <c r="F1242" s="8" t="s">
        <v>3954</v>
      </c>
      <c r="G1242" s="9" t="s">
        <v>3955</v>
      </c>
      <c r="H1242" s="4" t="s">
        <v>28</v>
      </c>
      <c r="I1242" s="2" t="s">
        <v>3956</v>
      </c>
      <c r="J1242" s="2" t="n">
        <v>1</v>
      </c>
      <c r="K1242" s="2" t="n">
        <v>1</v>
      </c>
      <c r="L1242" s="2" t="n">
        <v>1</v>
      </c>
      <c r="M1242" s="2" t="n">
        <v>1</v>
      </c>
      <c r="N1242" s="2" t="n">
        <v>1</v>
      </c>
      <c r="O1242" s="2" t="n">
        <v>1</v>
      </c>
      <c r="P1242" s="2" t="n">
        <v>1</v>
      </c>
      <c r="Q1242" s="2" t="n">
        <v>2.3</v>
      </c>
      <c r="R1242" s="2" t="n">
        <v>2.3</v>
      </c>
      <c r="S1242" s="2" t="n">
        <v>2.3</v>
      </c>
      <c r="T1242" s="2" t="n">
        <v>53.943</v>
      </c>
      <c r="U1242" s="2" t="n">
        <v>481</v>
      </c>
      <c r="V1242" s="2" t="n">
        <v>0.011974</v>
      </c>
      <c r="W1242" s="2" t="n">
        <v>35646</v>
      </c>
      <c r="X1242" s="2" t="n">
        <v>0.000207143917551491</v>
      </c>
      <c r="Y1242" s="2" t="n">
        <v>1.58004513769253E-007</v>
      </c>
    </row>
    <row r="1243" customFormat="false" ht="15.75" hidden="false" customHeight="false" outlineLevel="0" collapsed="false">
      <c r="A1243" s="1" t="s">
        <v>3957</v>
      </c>
      <c r="B1243" s="1" t="n">
        <v>2</v>
      </c>
      <c r="C1243" s="1" t="n">
        <v>2</v>
      </c>
      <c r="D1243" s="1" t="n">
        <v>2</v>
      </c>
      <c r="E1243" s="2" t="b">
        <f aca="false">FALSE()</f>
        <v>0</v>
      </c>
      <c r="F1243" s="8" t="s">
        <v>3958</v>
      </c>
      <c r="G1243" s="9" t="s">
        <v>3959</v>
      </c>
      <c r="H1243" s="4" t="s">
        <v>28</v>
      </c>
      <c r="I1243" s="2" t="s">
        <v>3960</v>
      </c>
      <c r="J1243" s="2" t="n">
        <v>1</v>
      </c>
      <c r="K1243" s="2" t="n">
        <v>2</v>
      </c>
      <c r="L1243" s="2" t="n">
        <v>2</v>
      </c>
      <c r="M1243" s="2" t="n">
        <v>2</v>
      </c>
      <c r="N1243" s="2" t="n">
        <v>2</v>
      </c>
      <c r="O1243" s="2" t="n">
        <v>2</v>
      </c>
      <c r="P1243" s="2" t="n">
        <v>2</v>
      </c>
      <c r="Q1243" s="2" t="n">
        <v>3.7</v>
      </c>
      <c r="R1243" s="2" t="n">
        <v>3.7</v>
      </c>
      <c r="S1243" s="2" t="n">
        <v>3.7</v>
      </c>
      <c r="T1243" s="2" t="n">
        <v>74.254</v>
      </c>
      <c r="U1243" s="2" t="n">
        <v>674</v>
      </c>
      <c r="V1243" s="10" t="n">
        <v>2.7185E-012</v>
      </c>
      <c r="W1243" s="2" t="n">
        <v>6869800</v>
      </c>
      <c r="X1243" s="2" t="n">
        <v>0.0399213736406674</v>
      </c>
      <c r="Y1243" s="2" t="n">
        <v>3.04510859196548E-005</v>
      </c>
    </row>
    <row r="1244" customFormat="false" ht="15.75" hidden="false" customHeight="false" outlineLevel="0" collapsed="false">
      <c r="A1244" s="1" t="s">
        <v>3961</v>
      </c>
      <c r="B1244" s="1" t="n">
        <v>1</v>
      </c>
      <c r="C1244" s="1" t="n">
        <v>1</v>
      </c>
      <c r="D1244" s="1" t="n">
        <v>1</v>
      </c>
      <c r="E1244" s="2" t="b">
        <f aca="false">FALSE()</f>
        <v>0</v>
      </c>
      <c r="F1244" s="8" t="s">
        <v>3962</v>
      </c>
      <c r="G1244" s="9" t="s">
        <v>3963</v>
      </c>
      <c r="H1244" s="4" t="s">
        <v>70</v>
      </c>
      <c r="I1244" s="2" t="s">
        <v>3964</v>
      </c>
      <c r="J1244" s="2" t="n">
        <v>1</v>
      </c>
      <c r="K1244" s="2" t="n">
        <v>1</v>
      </c>
      <c r="L1244" s="2" t="n">
        <v>1</v>
      </c>
      <c r="M1244" s="2" t="n">
        <v>1</v>
      </c>
      <c r="N1244" s="2" t="n">
        <v>1</v>
      </c>
      <c r="O1244" s="2" t="n">
        <v>1</v>
      </c>
      <c r="P1244" s="2" t="n">
        <v>1</v>
      </c>
      <c r="Q1244" s="2" t="n">
        <v>9.6</v>
      </c>
      <c r="R1244" s="2" t="n">
        <v>9.6</v>
      </c>
      <c r="S1244" s="2" t="n">
        <v>9.6</v>
      </c>
      <c r="T1244" s="2" t="n">
        <v>39.3</v>
      </c>
      <c r="U1244" s="2" t="n">
        <v>374</v>
      </c>
      <c r="V1244" s="10" t="n">
        <v>1.1344E-005</v>
      </c>
      <c r="W1244" s="2" t="n">
        <v>929290</v>
      </c>
      <c r="X1244" s="2" t="n">
        <v>4.10457602764918E-006</v>
      </c>
      <c r="Y1244" s="2" t="n">
        <v>2.71466668495316E-009</v>
      </c>
      <c r="AA1244" s="11"/>
      <c r="AB1244" s="11"/>
    </row>
    <row r="1245" customFormat="false" ht="15.75" hidden="false" customHeight="false" outlineLevel="0" collapsed="false">
      <c r="A1245" s="1" t="s">
        <v>3965</v>
      </c>
      <c r="B1245" s="1" t="n">
        <v>11</v>
      </c>
      <c r="C1245" s="1" t="n">
        <v>11</v>
      </c>
      <c r="D1245" s="1" t="n">
        <v>11</v>
      </c>
      <c r="E1245" s="2" t="b">
        <f aca="false">FALSE()</f>
        <v>0</v>
      </c>
      <c r="F1245" s="8" t="s">
        <v>3966</v>
      </c>
      <c r="G1245" s="9" t="s">
        <v>3967</v>
      </c>
      <c r="H1245" s="4" t="s">
        <v>28</v>
      </c>
      <c r="I1245" s="2" t="s">
        <v>3968</v>
      </c>
      <c r="J1245" s="2" t="n">
        <v>1</v>
      </c>
      <c r="K1245" s="2" t="n">
        <v>11</v>
      </c>
      <c r="L1245" s="2" t="n">
        <v>11</v>
      </c>
      <c r="M1245" s="2" t="n">
        <v>11</v>
      </c>
      <c r="N1245" s="2" t="n">
        <v>11</v>
      </c>
      <c r="O1245" s="2" t="n">
        <v>11</v>
      </c>
      <c r="P1245" s="2" t="n">
        <v>11</v>
      </c>
      <c r="Q1245" s="2" t="n">
        <v>32.2</v>
      </c>
      <c r="R1245" s="2" t="n">
        <v>32.2</v>
      </c>
      <c r="S1245" s="2" t="n">
        <v>32.2</v>
      </c>
      <c r="T1245" s="2" t="n">
        <v>41.822</v>
      </c>
      <c r="U1245" s="2" t="n">
        <v>401</v>
      </c>
      <c r="V1245" s="10" t="n">
        <v>2.8165E-080</v>
      </c>
      <c r="W1245" s="2" t="n">
        <v>161830000</v>
      </c>
      <c r="X1245" s="2" t="n">
        <v>0.940416882044486</v>
      </c>
      <c r="Y1245" s="2" t="n">
        <v>0.000717327903924093</v>
      </c>
    </row>
    <row r="1246" customFormat="false" ht="15.75" hidden="false" customHeight="false" outlineLevel="0" collapsed="false">
      <c r="A1246" s="1" t="s">
        <v>3969</v>
      </c>
      <c r="B1246" s="1" t="n">
        <v>4</v>
      </c>
      <c r="C1246" s="1" t="n">
        <v>4</v>
      </c>
      <c r="D1246" s="1" t="n">
        <v>4</v>
      </c>
      <c r="E1246" s="2" t="b">
        <f aca="false">FALSE()</f>
        <v>0</v>
      </c>
      <c r="F1246" s="8" t="s">
        <v>39</v>
      </c>
      <c r="G1246" s="9" t="s">
        <v>69</v>
      </c>
      <c r="H1246" s="4" t="s">
        <v>28</v>
      </c>
      <c r="I1246" s="2" t="s">
        <v>3970</v>
      </c>
      <c r="J1246" s="2" t="n">
        <v>1</v>
      </c>
      <c r="K1246" s="2" t="n">
        <v>4</v>
      </c>
      <c r="L1246" s="2" t="n">
        <v>6</v>
      </c>
      <c r="M1246" s="2" t="n">
        <v>4</v>
      </c>
      <c r="N1246" s="2" t="n">
        <v>6</v>
      </c>
      <c r="O1246" s="2" t="n">
        <v>4</v>
      </c>
      <c r="P1246" s="2" t="n">
        <v>6</v>
      </c>
      <c r="Q1246" s="2" t="n">
        <v>35.5</v>
      </c>
      <c r="R1246" s="2" t="n">
        <v>35.5</v>
      </c>
      <c r="S1246" s="2" t="n">
        <v>35.5</v>
      </c>
      <c r="T1246" s="2" t="n">
        <v>26.73</v>
      </c>
      <c r="U1246" s="2" t="n">
        <v>248</v>
      </c>
      <c r="V1246" s="10" t="n">
        <v>1.7855E-038</v>
      </c>
      <c r="W1246" s="2" t="n">
        <v>390320000</v>
      </c>
      <c r="X1246" s="2" t="n">
        <v>2.26820439596863</v>
      </c>
      <c r="Y1246" s="2" t="n">
        <v>0.0017301330251477</v>
      </c>
    </row>
    <row r="1247" customFormat="false" ht="15.75" hidden="false" customHeight="false" outlineLevel="0" collapsed="false">
      <c r="A1247" s="1" t="s">
        <v>3971</v>
      </c>
      <c r="B1247" s="1" t="n">
        <v>4</v>
      </c>
      <c r="C1247" s="1" t="n">
        <v>4</v>
      </c>
      <c r="D1247" s="1" t="n">
        <v>4</v>
      </c>
      <c r="E1247" s="2" t="b">
        <f aca="false">FALSE()</f>
        <v>0</v>
      </c>
      <c r="F1247" s="8" t="s">
        <v>39</v>
      </c>
      <c r="G1247" s="9" t="s">
        <v>3972</v>
      </c>
      <c r="H1247" s="4" t="s">
        <v>28</v>
      </c>
      <c r="I1247" s="2" t="s">
        <v>3973</v>
      </c>
      <c r="J1247" s="2" t="n">
        <v>1</v>
      </c>
      <c r="K1247" s="2" t="n">
        <v>4</v>
      </c>
      <c r="L1247" s="2" t="n">
        <v>4</v>
      </c>
      <c r="M1247" s="2" t="n">
        <v>4</v>
      </c>
      <c r="N1247" s="2" t="n">
        <v>4</v>
      </c>
      <c r="O1247" s="2" t="n">
        <v>4</v>
      </c>
      <c r="P1247" s="2" t="n">
        <v>4</v>
      </c>
      <c r="Q1247" s="2" t="n">
        <v>6.5</v>
      </c>
      <c r="R1247" s="2" t="n">
        <v>6.5</v>
      </c>
      <c r="S1247" s="2" t="n">
        <v>6.5</v>
      </c>
      <c r="T1247" s="2" t="n">
        <v>88.897</v>
      </c>
      <c r="U1247" s="2" t="n">
        <v>845</v>
      </c>
      <c r="V1247" s="10" t="n">
        <v>5.6013E-071</v>
      </c>
      <c r="W1247" s="2" t="n">
        <v>32635000</v>
      </c>
      <c r="X1247" s="2" t="n">
        <v>0.189646573228214</v>
      </c>
      <c r="Y1247" s="2" t="n">
        <v>0.000144657950593603</v>
      </c>
    </row>
    <row r="1248" customFormat="false" ht="15.75" hidden="false" customHeight="false" outlineLevel="0" collapsed="false">
      <c r="A1248" s="1" t="s">
        <v>3974</v>
      </c>
      <c r="B1248" s="1" t="n">
        <v>5</v>
      </c>
      <c r="C1248" s="1" t="n">
        <v>5</v>
      </c>
      <c r="D1248" s="1" t="n">
        <v>5</v>
      </c>
      <c r="E1248" s="2" t="b">
        <f aca="false">FALSE()</f>
        <v>0</v>
      </c>
      <c r="F1248" s="8" t="s">
        <v>3975</v>
      </c>
      <c r="G1248" s="9" t="s">
        <v>3976</v>
      </c>
      <c r="H1248" s="4" t="s">
        <v>28</v>
      </c>
      <c r="I1248" s="2" t="s">
        <v>3977</v>
      </c>
      <c r="J1248" s="2" t="n">
        <v>1</v>
      </c>
      <c r="K1248" s="2" t="n">
        <v>5</v>
      </c>
      <c r="L1248" s="2" t="n">
        <v>7</v>
      </c>
      <c r="M1248" s="2" t="n">
        <v>5</v>
      </c>
      <c r="N1248" s="2" t="n">
        <v>7</v>
      </c>
      <c r="O1248" s="2" t="n">
        <v>5</v>
      </c>
      <c r="P1248" s="2" t="n">
        <v>7</v>
      </c>
      <c r="Q1248" s="2" t="n">
        <v>19.8</v>
      </c>
      <c r="R1248" s="2" t="n">
        <v>19.8</v>
      </c>
      <c r="S1248" s="2" t="n">
        <v>19.8</v>
      </c>
      <c r="T1248" s="2" t="n">
        <v>47.369</v>
      </c>
      <c r="U1248" s="2" t="n">
        <v>440</v>
      </c>
      <c r="V1248" s="10" t="n">
        <v>1.1186E-060</v>
      </c>
      <c r="W1248" s="2" t="n">
        <v>17476000</v>
      </c>
      <c r="X1248" s="2" t="n">
        <v>0.101555492990233</v>
      </c>
      <c r="Y1248" s="2" t="n">
        <v>7.74641441573098E-005</v>
      </c>
    </row>
    <row r="1249" customFormat="false" ht="15.75" hidden="false" customHeight="false" outlineLevel="0" collapsed="false">
      <c r="A1249" s="1" t="s">
        <v>3978</v>
      </c>
      <c r="B1249" s="1" t="n">
        <v>1</v>
      </c>
      <c r="C1249" s="1" t="n">
        <v>1</v>
      </c>
      <c r="D1249" s="1" t="n">
        <v>1</v>
      </c>
      <c r="E1249" s="2" t="b">
        <f aca="false">FALSE()</f>
        <v>0</v>
      </c>
      <c r="F1249" s="8" t="s">
        <v>3979</v>
      </c>
      <c r="G1249" s="9" t="s">
        <v>3980</v>
      </c>
      <c r="H1249" s="4" t="s">
        <v>28</v>
      </c>
      <c r="I1249" s="2" t="s">
        <v>3981</v>
      </c>
      <c r="J1249" s="2" t="n">
        <v>1</v>
      </c>
      <c r="K1249" s="2" t="n">
        <v>1</v>
      </c>
      <c r="L1249" s="2" t="n">
        <v>1</v>
      </c>
      <c r="M1249" s="2" t="n">
        <v>1</v>
      </c>
      <c r="N1249" s="2" t="n">
        <v>1</v>
      </c>
      <c r="O1249" s="2" t="n">
        <v>1</v>
      </c>
      <c r="P1249" s="2" t="n">
        <v>1</v>
      </c>
      <c r="Q1249" s="2" t="n">
        <v>5.1</v>
      </c>
      <c r="R1249" s="2" t="n">
        <v>5.1</v>
      </c>
      <c r="S1249" s="2" t="n">
        <v>5.1</v>
      </c>
      <c r="T1249" s="2" t="n">
        <v>19.988</v>
      </c>
      <c r="U1249" s="2" t="n">
        <v>198</v>
      </c>
      <c r="V1249" s="2" t="n">
        <v>0.00089154</v>
      </c>
      <c r="W1249" s="2" t="n">
        <v>1711700</v>
      </c>
      <c r="X1249" s="2" t="n">
        <v>0.0099469293517614</v>
      </c>
      <c r="Y1249" s="2" t="n">
        <v>7.58728402117574E-006</v>
      </c>
    </row>
    <row r="1250" customFormat="false" ht="15.75" hidden="false" customHeight="false" outlineLevel="0" collapsed="false">
      <c r="A1250" s="1" t="s">
        <v>3982</v>
      </c>
      <c r="B1250" s="1" t="n">
        <v>3</v>
      </c>
      <c r="C1250" s="1" t="n">
        <v>3</v>
      </c>
      <c r="D1250" s="1" t="n">
        <v>3</v>
      </c>
      <c r="E1250" s="2" t="b">
        <f aca="false">FALSE()</f>
        <v>0</v>
      </c>
      <c r="F1250" s="8" t="s">
        <v>3983</v>
      </c>
      <c r="G1250" s="9" t="s">
        <v>3984</v>
      </c>
      <c r="H1250" s="4" t="s">
        <v>28</v>
      </c>
      <c r="I1250" s="2" t="s">
        <v>3985</v>
      </c>
      <c r="J1250" s="2" t="n">
        <v>1</v>
      </c>
      <c r="K1250" s="2" t="n">
        <v>3</v>
      </c>
      <c r="L1250" s="2" t="n">
        <v>4</v>
      </c>
      <c r="M1250" s="2" t="n">
        <v>3</v>
      </c>
      <c r="N1250" s="2" t="n">
        <v>4</v>
      </c>
      <c r="O1250" s="2" t="n">
        <v>3</v>
      </c>
      <c r="P1250" s="2" t="n">
        <v>4</v>
      </c>
      <c r="Q1250" s="2" t="n">
        <v>18.3</v>
      </c>
      <c r="R1250" s="2" t="n">
        <v>18.3</v>
      </c>
      <c r="S1250" s="2" t="n">
        <v>18.3</v>
      </c>
      <c r="T1250" s="2" t="n">
        <v>53.738</v>
      </c>
      <c r="U1250" s="2" t="n">
        <v>509</v>
      </c>
      <c r="V1250" s="10" t="n">
        <v>1.9942E-078</v>
      </c>
      <c r="W1250" s="2" t="n">
        <v>19597000</v>
      </c>
      <c r="X1250" s="2" t="n">
        <v>0.113880922186404</v>
      </c>
      <c r="Y1250" s="2" t="n">
        <v>8.68656919804761E-005</v>
      </c>
    </row>
    <row r="1251" customFormat="false" ht="15.75" hidden="false" customHeight="false" outlineLevel="0" collapsed="false">
      <c r="A1251" s="1" t="s">
        <v>3986</v>
      </c>
      <c r="B1251" s="1" t="n">
        <v>2</v>
      </c>
      <c r="C1251" s="1" t="n">
        <v>2</v>
      </c>
      <c r="D1251" s="1" t="n">
        <v>2</v>
      </c>
      <c r="E1251" s="2" t="b">
        <f aca="false">FALSE()</f>
        <v>0</v>
      </c>
      <c r="F1251" s="8" t="s">
        <v>39</v>
      </c>
      <c r="G1251" s="9" t="s">
        <v>95</v>
      </c>
      <c r="H1251" s="4" t="s">
        <v>28</v>
      </c>
      <c r="I1251" s="2" t="s">
        <v>3987</v>
      </c>
      <c r="J1251" s="2" t="n">
        <v>1</v>
      </c>
      <c r="K1251" s="2" t="n">
        <v>2</v>
      </c>
      <c r="L1251" s="2" t="n">
        <v>2</v>
      </c>
      <c r="M1251" s="2" t="n">
        <v>2</v>
      </c>
      <c r="N1251" s="2" t="n">
        <v>2</v>
      </c>
      <c r="O1251" s="2" t="n">
        <v>2</v>
      </c>
      <c r="P1251" s="2" t="n">
        <v>2</v>
      </c>
      <c r="Q1251" s="2" t="n">
        <v>6.2</v>
      </c>
      <c r="R1251" s="2" t="n">
        <v>6.2</v>
      </c>
      <c r="S1251" s="2" t="n">
        <v>6.2</v>
      </c>
      <c r="T1251" s="2" t="n">
        <v>34.996</v>
      </c>
      <c r="U1251" s="2" t="n">
        <v>321</v>
      </c>
      <c r="V1251" s="10" t="n">
        <v>1.8296E-007</v>
      </c>
      <c r="W1251" s="2" t="n">
        <v>15874000</v>
      </c>
      <c r="X1251" s="2" t="n">
        <v>0.0922460457614421</v>
      </c>
      <c r="Y1251" s="2" t="n">
        <v>7.03631165228391E-005</v>
      </c>
    </row>
    <row r="1252" customFormat="false" ht="15.75" hidden="false" customHeight="false" outlineLevel="0" collapsed="false">
      <c r="A1252" s="1" t="s">
        <v>3988</v>
      </c>
      <c r="B1252" s="1" t="n">
        <v>4</v>
      </c>
      <c r="C1252" s="1" t="n">
        <v>4</v>
      </c>
      <c r="D1252" s="1" t="n">
        <v>4</v>
      </c>
      <c r="E1252" s="2" t="b">
        <f aca="false">FALSE()</f>
        <v>0</v>
      </c>
      <c r="F1252" s="8" t="s">
        <v>39</v>
      </c>
      <c r="G1252" s="9" t="s">
        <v>95</v>
      </c>
      <c r="H1252" s="4" t="s">
        <v>28</v>
      </c>
      <c r="I1252" s="2" t="s">
        <v>3989</v>
      </c>
      <c r="J1252" s="2" t="n">
        <v>1</v>
      </c>
      <c r="K1252" s="2" t="n">
        <v>4</v>
      </c>
      <c r="L1252" s="2" t="n">
        <v>4</v>
      </c>
      <c r="M1252" s="2" t="n">
        <v>4</v>
      </c>
      <c r="N1252" s="2" t="n">
        <v>4</v>
      </c>
      <c r="O1252" s="2" t="n">
        <v>4</v>
      </c>
      <c r="P1252" s="2" t="n">
        <v>4</v>
      </c>
      <c r="Q1252" s="2" t="n">
        <v>30.1</v>
      </c>
      <c r="R1252" s="2" t="n">
        <v>30.1</v>
      </c>
      <c r="S1252" s="2" t="n">
        <v>30.1</v>
      </c>
      <c r="T1252" s="2" t="n">
        <v>32.919</v>
      </c>
      <c r="U1252" s="2" t="n">
        <v>292</v>
      </c>
      <c r="V1252" s="10" t="n">
        <v>8.2633E-040</v>
      </c>
      <c r="W1252" s="2" t="n">
        <v>145940000</v>
      </c>
      <c r="X1252" s="2" t="n">
        <v>0.848077858033568</v>
      </c>
      <c r="Y1252" s="2" t="n">
        <v>0.00064689386577694</v>
      </c>
    </row>
    <row r="1253" customFormat="false" ht="15.75" hidden="false" customHeight="false" outlineLevel="0" collapsed="false">
      <c r="A1253" s="1" t="s">
        <v>3990</v>
      </c>
      <c r="B1253" s="1" t="n">
        <v>1</v>
      </c>
      <c r="C1253" s="1" t="n">
        <v>1</v>
      </c>
      <c r="D1253" s="1" t="n">
        <v>1</v>
      </c>
      <c r="E1253" s="2" t="b">
        <f aca="false">FALSE()</f>
        <v>0</v>
      </c>
      <c r="F1253" s="8" t="s">
        <v>3991</v>
      </c>
      <c r="G1253" s="9" t="s">
        <v>3992</v>
      </c>
      <c r="H1253" s="4" t="s">
        <v>70</v>
      </c>
      <c r="I1253" s="2" t="s">
        <v>3993</v>
      </c>
      <c r="J1253" s="2" t="n">
        <v>1</v>
      </c>
      <c r="K1253" s="2" t="n">
        <v>1</v>
      </c>
      <c r="L1253" s="2" t="n">
        <v>1</v>
      </c>
      <c r="M1253" s="2" t="n">
        <v>1</v>
      </c>
      <c r="N1253" s="2" t="n">
        <v>1</v>
      </c>
      <c r="O1253" s="2" t="n">
        <v>1</v>
      </c>
      <c r="P1253" s="2" t="n">
        <v>1</v>
      </c>
      <c r="Q1253" s="2" t="n">
        <v>7.3</v>
      </c>
      <c r="R1253" s="2" t="n">
        <v>7.3</v>
      </c>
      <c r="S1253" s="2" t="n">
        <v>7.3</v>
      </c>
      <c r="T1253" s="2" t="n">
        <v>31.64</v>
      </c>
      <c r="U1253" s="2" t="n">
        <v>300</v>
      </c>
      <c r="V1253" s="2" t="n">
        <v>0.011974</v>
      </c>
      <c r="W1253" s="2" t="n">
        <v>1420400</v>
      </c>
      <c r="X1253" s="2" t="n">
        <v>6.27375715833905E-006</v>
      </c>
      <c r="Y1253" s="2" t="n">
        <v>4.14931028990678E-009</v>
      </c>
      <c r="AA1253" s="11"/>
      <c r="AB1253" s="11"/>
    </row>
    <row r="1254" customFormat="false" ht="15.75" hidden="false" customHeight="false" outlineLevel="0" collapsed="false">
      <c r="A1254" s="1" t="s">
        <v>3994</v>
      </c>
      <c r="B1254" s="1" t="n">
        <v>2</v>
      </c>
      <c r="C1254" s="1" t="n">
        <v>2</v>
      </c>
      <c r="D1254" s="1" t="n">
        <v>2</v>
      </c>
      <c r="E1254" s="2" t="b">
        <f aca="false">FALSE()</f>
        <v>0</v>
      </c>
      <c r="F1254" s="8" t="s">
        <v>39</v>
      </c>
      <c r="G1254" s="9" t="s">
        <v>69</v>
      </c>
      <c r="H1254" s="4" t="s">
        <v>28</v>
      </c>
      <c r="I1254" s="2" t="s">
        <v>3995</v>
      </c>
      <c r="J1254" s="2" t="n">
        <v>2</v>
      </c>
      <c r="K1254" s="2" t="n">
        <v>2</v>
      </c>
      <c r="L1254" s="2" t="n">
        <v>2</v>
      </c>
      <c r="M1254" s="2" t="n">
        <v>2</v>
      </c>
      <c r="N1254" s="2" t="n">
        <v>2</v>
      </c>
      <c r="O1254" s="2" t="n">
        <v>2</v>
      </c>
      <c r="P1254" s="2" t="n">
        <v>2</v>
      </c>
      <c r="Q1254" s="2" t="n">
        <v>7.1</v>
      </c>
      <c r="R1254" s="2" t="n">
        <v>7.1</v>
      </c>
      <c r="S1254" s="2" t="n">
        <v>7.1</v>
      </c>
      <c r="T1254" s="2" t="n">
        <v>25.726</v>
      </c>
      <c r="U1254" s="2" t="n">
        <v>240</v>
      </c>
      <c r="V1254" s="10" t="n">
        <v>7.5165E-007</v>
      </c>
      <c r="W1254" s="2" t="n">
        <v>37727000</v>
      </c>
      <c r="X1254" s="2" t="n">
        <v>0.219236901123972</v>
      </c>
      <c r="Y1254" s="2" t="n">
        <v>0.000167228757531634</v>
      </c>
    </row>
    <row r="1255" customFormat="false" ht="15.75" hidden="false" customHeight="false" outlineLevel="0" collapsed="false">
      <c r="A1255" s="1" t="s">
        <v>3996</v>
      </c>
      <c r="B1255" s="1" t="n">
        <v>12</v>
      </c>
      <c r="C1255" s="1" t="n">
        <v>12</v>
      </c>
      <c r="D1255" s="1" t="n">
        <v>12</v>
      </c>
      <c r="E1255" s="2" t="b">
        <f aca="false">FALSE()</f>
        <v>0</v>
      </c>
      <c r="F1255" s="8" t="s">
        <v>3997</v>
      </c>
      <c r="G1255" s="9" t="s">
        <v>3998</v>
      </c>
      <c r="H1255" s="4" t="s">
        <v>28</v>
      </c>
      <c r="I1255" s="2" t="s">
        <v>3999</v>
      </c>
      <c r="J1255" s="2" t="n">
        <v>1</v>
      </c>
      <c r="K1255" s="2" t="n">
        <v>12</v>
      </c>
      <c r="L1255" s="2" t="n">
        <v>13</v>
      </c>
      <c r="M1255" s="2" t="n">
        <v>12</v>
      </c>
      <c r="N1255" s="2" t="n">
        <v>13</v>
      </c>
      <c r="O1255" s="2" t="n">
        <v>12</v>
      </c>
      <c r="P1255" s="2" t="n">
        <v>13</v>
      </c>
      <c r="Q1255" s="2" t="n">
        <v>36.8</v>
      </c>
      <c r="R1255" s="2" t="n">
        <v>36.8</v>
      </c>
      <c r="S1255" s="2" t="n">
        <v>36.8</v>
      </c>
      <c r="T1255" s="2" t="n">
        <v>54.5</v>
      </c>
      <c r="U1255" s="2" t="n">
        <v>503</v>
      </c>
      <c r="V1255" s="10" t="n">
        <v>8.5722E-115</v>
      </c>
      <c r="W1255" s="2" t="n">
        <v>779340000</v>
      </c>
      <c r="X1255" s="2" t="n">
        <v>4.52885430916734</v>
      </c>
      <c r="Y1255" s="2" t="n">
        <v>0.00345450366831986</v>
      </c>
    </row>
    <row r="1256" customFormat="false" ht="15.75" hidden="false" customHeight="false" outlineLevel="0" collapsed="false">
      <c r="A1256" s="1" t="s">
        <v>4000</v>
      </c>
      <c r="B1256" s="1" t="n">
        <v>1</v>
      </c>
      <c r="C1256" s="1" t="n">
        <v>1</v>
      </c>
      <c r="D1256" s="1" t="n">
        <v>1</v>
      </c>
      <c r="E1256" s="2" t="b">
        <f aca="false">FALSE()</f>
        <v>0</v>
      </c>
      <c r="F1256" s="8" t="s">
        <v>4001</v>
      </c>
      <c r="G1256" s="9" t="s">
        <v>4002</v>
      </c>
      <c r="H1256" s="4" t="s">
        <v>70</v>
      </c>
      <c r="I1256" s="2" t="s">
        <v>4003</v>
      </c>
      <c r="J1256" s="2" t="n">
        <v>1</v>
      </c>
      <c r="K1256" s="2" t="n">
        <v>1</v>
      </c>
      <c r="L1256" s="2" t="n">
        <v>1</v>
      </c>
      <c r="M1256" s="2" t="n">
        <v>1</v>
      </c>
      <c r="N1256" s="2" t="n">
        <v>1</v>
      </c>
      <c r="O1256" s="2" t="n">
        <v>1</v>
      </c>
      <c r="P1256" s="2" t="n">
        <v>1</v>
      </c>
      <c r="Q1256" s="2" t="n">
        <v>1.3</v>
      </c>
      <c r="R1256" s="2" t="n">
        <v>1.3</v>
      </c>
      <c r="S1256" s="2" t="n">
        <v>1.3</v>
      </c>
      <c r="T1256" s="2" t="n">
        <v>66.948</v>
      </c>
      <c r="U1256" s="2" t="n">
        <v>633</v>
      </c>
      <c r="V1256" s="2" t="n">
        <v>0.052116</v>
      </c>
      <c r="W1256" s="2" t="n">
        <v>483900</v>
      </c>
      <c r="X1256" s="2" t="n">
        <v>2.13733532027616E-006</v>
      </c>
      <c r="Y1256" s="2" t="n">
        <v>1.41358156102921E-009</v>
      </c>
      <c r="AA1256" s="11"/>
      <c r="AB1256" s="11"/>
    </row>
    <row r="1257" customFormat="false" ht="15.75" hidden="false" customHeight="false" outlineLevel="0" collapsed="false">
      <c r="A1257" s="1" t="s">
        <v>4004</v>
      </c>
      <c r="B1257" s="1" t="n">
        <v>1</v>
      </c>
      <c r="C1257" s="1" t="n">
        <v>1</v>
      </c>
      <c r="D1257" s="1" t="n">
        <v>1</v>
      </c>
      <c r="E1257" s="2" t="b">
        <f aca="false">FALSE()</f>
        <v>0</v>
      </c>
      <c r="F1257" s="8" t="s">
        <v>4005</v>
      </c>
      <c r="G1257" s="9" t="s">
        <v>4006</v>
      </c>
      <c r="H1257" s="4" t="s">
        <v>70</v>
      </c>
      <c r="I1257" s="2" t="s">
        <v>4007</v>
      </c>
      <c r="J1257" s="2" t="n">
        <v>1</v>
      </c>
      <c r="K1257" s="2" t="n">
        <v>1</v>
      </c>
      <c r="L1257" s="2" t="n">
        <v>1</v>
      </c>
      <c r="M1257" s="2" t="n">
        <v>1</v>
      </c>
      <c r="N1257" s="2" t="n">
        <v>1</v>
      </c>
      <c r="O1257" s="2" t="n">
        <v>1</v>
      </c>
      <c r="P1257" s="2" t="n">
        <v>1</v>
      </c>
      <c r="Q1257" s="2" t="n">
        <v>2.8</v>
      </c>
      <c r="R1257" s="2" t="n">
        <v>2.8</v>
      </c>
      <c r="S1257" s="2" t="n">
        <v>2.8</v>
      </c>
      <c r="T1257" s="2" t="n">
        <v>35.437</v>
      </c>
      <c r="U1257" s="2" t="n">
        <v>326</v>
      </c>
      <c r="V1257" s="2" t="n">
        <v>0.021554</v>
      </c>
      <c r="W1257" s="2" t="n">
        <v>999090</v>
      </c>
      <c r="X1257" s="2" t="n">
        <v>4.4128752740953E-006</v>
      </c>
      <c r="Y1257" s="2" t="n">
        <v>2.91856830297308E-009</v>
      </c>
      <c r="AA1257" s="11"/>
      <c r="AB1257" s="11"/>
    </row>
    <row r="1258" customFormat="false" ht="15.75" hidden="false" customHeight="false" outlineLevel="0" collapsed="false">
      <c r="A1258" s="1" t="s">
        <v>4008</v>
      </c>
      <c r="B1258" s="1" t="n">
        <v>2</v>
      </c>
      <c r="C1258" s="1" t="n">
        <v>2</v>
      </c>
      <c r="D1258" s="1" t="n">
        <v>2</v>
      </c>
      <c r="E1258" s="2" t="b">
        <f aca="false">FALSE()</f>
        <v>0</v>
      </c>
      <c r="F1258" s="8" t="s">
        <v>4009</v>
      </c>
      <c r="G1258" s="9" t="s">
        <v>4010</v>
      </c>
      <c r="H1258" s="4" t="s">
        <v>28</v>
      </c>
      <c r="I1258" s="2" t="s">
        <v>4011</v>
      </c>
      <c r="J1258" s="2" t="n">
        <v>1</v>
      </c>
      <c r="K1258" s="2" t="n">
        <v>2</v>
      </c>
      <c r="L1258" s="2" t="n">
        <v>2</v>
      </c>
      <c r="M1258" s="2" t="n">
        <v>2</v>
      </c>
      <c r="N1258" s="2" t="n">
        <v>2</v>
      </c>
      <c r="O1258" s="2" t="n">
        <v>2</v>
      </c>
      <c r="P1258" s="2" t="n">
        <v>2</v>
      </c>
      <c r="Q1258" s="2" t="n">
        <v>4.9</v>
      </c>
      <c r="R1258" s="2" t="n">
        <v>4.9</v>
      </c>
      <c r="S1258" s="2" t="n">
        <v>4.9</v>
      </c>
      <c r="T1258" s="2" t="n">
        <v>37.602</v>
      </c>
      <c r="U1258" s="2" t="n">
        <v>350</v>
      </c>
      <c r="V1258" s="2" t="n">
        <v>0.00027266</v>
      </c>
      <c r="W1258" s="2" t="n">
        <v>12277000</v>
      </c>
      <c r="X1258" s="2" t="n">
        <v>0.071343373051104</v>
      </c>
      <c r="Y1258" s="2" t="n">
        <v>5.44190488566773E-005</v>
      </c>
    </row>
    <row r="1259" customFormat="false" ht="15.75" hidden="false" customHeight="false" outlineLevel="0" collapsed="false">
      <c r="A1259" s="1" t="s">
        <v>4012</v>
      </c>
      <c r="B1259" s="1" t="n">
        <v>1</v>
      </c>
      <c r="C1259" s="1" t="n">
        <v>1</v>
      </c>
      <c r="D1259" s="1" t="n">
        <v>1</v>
      </c>
      <c r="E1259" s="2" t="b">
        <f aca="false">FALSE()</f>
        <v>0</v>
      </c>
      <c r="F1259" s="8" t="s">
        <v>39</v>
      </c>
      <c r="G1259" s="9" t="s">
        <v>2918</v>
      </c>
      <c r="H1259" s="4" t="s">
        <v>70</v>
      </c>
      <c r="I1259" s="2" t="s">
        <v>4013</v>
      </c>
      <c r="J1259" s="2" t="n">
        <v>1</v>
      </c>
      <c r="K1259" s="2" t="n">
        <v>1</v>
      </c>
      <c r="L1259" s="2" t="n">
        <v>1</v>
      </c>
      <c r="M1259" s="2" t="n">
        <v>1</v>
      </c>
      <c r="N1259" s="2" t="n">
        <v>1</v>
      </c>
      <c r="O1259" s="2" t="n">
        <v>1</v>
      </c>
      <c r="P1259" s="2" t="n">
        <v>1</v>
      </c>
      <c r="Q1259" s="2" t="n">
        <v>4.1</v>
      </c>
      <c r="R1259" s="2" t="n">
        <v>4.1</v>
      </c>
      <c r="S1259" s="2" t="n">
        <v>4.1</v>
      </c>
      <c r="T1259" s="2" t="n">
        <v>23.627</v>
      </c>
      <c r="U1259" s="2" t="n">
        <v>220</v>
      </c>
      <c r="V1259" s="2" t="n">
        <v>0.0095858</v>
      </c>
      <c r="W1259" s="2" t="n">
        <v>1896200</v>
      </c>
      <c r="X1259" s="2" t="n">
        <v>8.37531563196459E-006</v>
      </c>
      <c r="Y1259" s="2" t="n">
        <v>5.53922991532049E-009</v>
      </c>
      <c r="AA1259" s="11"/>
      <c r="AB1259" s="11"/>
    </row>
    <row r="1260" customFormat="false" ht="15.75" hidden="false" customHeight="false" outlineLevel="0" collapsed="false">
      <c r="A1260" s="1" t="s">
        <v>4014</v>
      </c>
      <c r="B1260" s="1" t="n">
        <v>5</v>
      </c>
      <c r="C1260" s="1" t="n">
        <v>5</v>
      </c>
      <c r="D1260" s="1" t="n">
        <v>5</v>
      </c>
      <c r="E1260" s="2" t="b">
        <f aca="false">FALSE()</f>
        <v>0</v>
      </c>
      <c r="F1260" s="8" t="s">
        <v>39</v>
      </c>
      <c r="G1260" s="9" t="s">
        <v>3535</v>
      </c>
      <c r="H1260" s="4" t="s">
        <v>28</v>
      </c>
      <c r="I1260" s="2" t="s">
        <v>4015</v>
      </c>
      <c r="J1260" s="2" t="n">
        <v>1</v>
      </c>
      <c r="K1260" s="2" t="n">
        <v>5</v>
      </c>
      <c r="L1260" s="2" t="n">
        <v>6</v>
      </c>
      <c r="M1260" s="2" t="n">
        <v>5</v>
      </c>
      <c r="N1260" s="2" t="n">
        <v>6</v>
      </c>
      <c r="O1260" s="2" t="n">
        <v>5</v>
      </c>
      <c r="P1260" s="2" t="n">
        <v>6</v>
      </c>
      <c r="Q1260" s="2" t="n">
        <v>13.5</v>
      </c>
      <c r="R1260" s="2" t="n">
        <v>13.5</v>
      </c>
      <c r="S1260" s="2" t="n">
        <v>13.5</v>
      </c>
      <c r="T1260" s="2" t="n">
        <v>48.204</v>
      </c>
      <c r="U1260" s="2" t="n">
        <v>431</v>
      </c>
      <c r="V1260" s="10" t="n">
        <v>1.8663E-070</v>
      </c>
      <c r="W1260" s="2" t="n">
        <v>61280000</v>
      </c>
      <c r="X1260" s="2" t="n">
        <v>0.356106695493333</v>
      </c>
      <c r="Y1260" s="2" t="n">
        <v>0.000271629821123824</v>
      </c>
    </row>
    <row r="1261" customFormat="false" ht="15.75" hidden="false" customHeight="false" outlineLevel="0" collapsed="false">
      <c r="A1261" s="1" t="s">
        <v>4016</v>
      </c>
      <c r="B1261" s="1" t="n">
        <v>1</v>
      </c>
      <c r="C1261" s="1" t="n">
        <v>1</v>
      </c>
      <c r="D1261" s="1" t="n">
        <v>1</v>
      </c>
      <c r="E1261" s="2" t="b">
        <f aca="false">FALSE()</f>
        <v>0</v>
      </c>
      <c r="F1261" s="8" t="s">
        <v>4017</v>
      </c>
      <c r="G1261" s="9" t="s">
        <v>4018</v>
      </c>
      <c r="H1261" s="4" t="s">
        <v>28</v>
      </c>
      <c r="I1261" s="2" t="s">
        <v>4019</v>
      </c>
      <c r="J1261" s="2" t="n">
        <v>1</v>
      </c>
      <c r="K1261" s="2" t="n">
        <v>1</v>
      </c>
      <c r="L1261" s="2" t="n">
        <v>1</v>
      </c>
      <c r="M1261" s="2" t="n">
        <v>1</v>
      </c>
      <c r="N1261" s="2" t="n">
        <v>1</v>
      </c>
      <c r="O1261" s="2" t="n">
        <v>1</v>
      </c>
      <c r="P1261" s="2" t="n">
        <v>1</v>
      </c>
      <c r="Q1261" s="2" t="n">
        <v>3.4</v>
      </c>
      <c r="R1261" s="2" t="n">
        <v>3.4</v>
      </c>
      <c r="S1261" s="2" t="n">
        <v>3.4</v>
      </c>
      <c r="T1261" s="2" t="n">
        <v>42.983</v>
      </c>
      <c r="U1261" s="2" t="n">
        <v>413</v>
      </c>
      <c r="V1261" s="2" t="n">
        <v>0.054707</v>
      </c>
      <c r="W1261" s="2" t="n">
        <v>1283600</v>
      </c>
      <c r="X1261" s="2" t="n">
        <v>0.0074591800642174</v>
      </c>
      <c r="Y1261" s="2" t="n">
        <v>5.68968731061587E-006</v>
      </c>
    </row>
    <row r="1262" customFormat="false" ht="15.75" hidden="false" customHeight="false" outlineLevel="0" collapsed="false">
      <c r="A1262" s="1" t="s">
        <v>4020</v>
      </c>
      <c r="B1262" s="1" t="n">
        <v>6</v>
      </c>
      <c r="C1262" s="1" t="n">
        <v>6</v>
      </c>
      <c r="D1262" s="1" t="n">
        <v>6</v>
      </c>
      <c r="E1262" s="2" t="b">
        <f aca="false">FALSE()</f>
        <v>0</v>
      </c>
      <c r="F1262" s="8" t="s">
        <v>4021</v>
      </c>
      <c r="G1262" s="9" t="s">
        <v>4022</v>
      </c>
      <c r="H1262" s="4" t="s">
        <v>28</v>
      </c>
      <c r="I1262" s="2" t="s">
        <v>4023</v>
      </c>
      <c r="J1262" s="2" t="n">
        <v>1</v>
      </c>
      <c r="K1262" s="2" t="n">
        <v>6</v>
      </c>
      <c r="L1262" s="2" t="n">
        <v>7</v>
      </c>
      <c r="M1262" s="2" t="n">
        <v>6</v>
      </c>
      <c r="N1262" s="2" t="n">
        <v>7</v>
      </c>
      <c r="O1262" s="2" t="n">
        <v>6</v>
      </c>
      <c r="P1262" s="2" t="n">
        <v>7</v>
      </c>
      <c r="Q1262" s="2" t="n">
        <v>6.6</v>
      </c>
      <c r="R1262" s="2" t="n">
        <v>6.6</v>
      </c>
      <c r="S1262" s="2" t="n">
        <v>6.6</v>
      </c>
      <c r="T1262" s="2" t="n">
        <v>117.37</v>
      </c>
      <c r="U1262" s="2" t="n">
        <v>1079</v>
      </c>
      <c r="V1262" s="10" t="n">
        <v>1.9543E-037</v>
      </c>
      <c r="W1262" s="2" t="n">
        <v>14997000</v>
      </c>
      <c r="X1262" s="2" t="n">
        <v>0.0871496754620352</v>
      </c>
      <c r="Y1262" s="2" t="n">
        <v>6.64757249901108E-005</v>
      </c>
    </row>
    <row r="1263" customFormat="false" ht="15.75" hidden="false" customHeight="false" outlineLevel="0" collapsed="false">
      <c r="A1263" s="1" t="s">
        <v>4024</v>
      </c>
      <c r="B1263" s="1" t="n">
        <v>5</v>
      </c>
      <c r="C1263" s="1" t="n">
        <v>5</v>
      </c>
      <c r="D1263" s="1" t="n">
        <v>5</v>
      </c>
      <c r="E1263" s="2" t="b">
        <f aca="false">FALSE()</f>
        <v>0</v>
      </c>
      <c r="F1263" s="8" t="s">
        <v>4025</v>
      </c>
      <c r="G1263" s="9" t="s">
        <v>4026</v>
      </c>
      <c r="H1263" s="4" t="s">
        <v>28</v>
      </c>
      <c r="I1263" s="2" t="s">
        <v>4027</v>
      </c>
      <c r="J1263" s="2" t="n">
        <v>1</v>
      </c>
      <c r="K1263" s="2" t="n">
        <v>5</v>
      </c>
      <c r="L1263" s="2" t="n">
        <v>6</v>
      </c>
      <c r="M1263" s="2" t="n">
        <v>5</v>
      </c>
      <c r="N1263" s="2" t="n">
        <v>6</v>
      </c>
      <c r="O1263" s="2" t="n">
        <v>5</v>
      </c>
      <c r="P1263" s="2" t="n">
        <v>6</v>
      </c>
      <c r="Q1263" s="2" t="n">
        <v>24.6</v>
      </c>
      <c r="R1263" s="2" t="n">
        <v>24.6</v>
      </c>
      <c r="S1263" s="2" t="n">
        <v>24.6</v>
      </c>
      <c r="T1263" s="2" t="n">
        <v>34.791</v>
      </c>
      <c r="U1263" s="2" t="n">
        <v>313</v>
      </c>
      <c r="V1263" s="10" t="n">
        <v>4.6409E-043</v>
      </c>
      <c r="W1263" s="2" t="n">
        <v>55715000</v>
      </c>
      <c r="X1263" s="2" t="n">
        <v>0.323767698097439</v>
      </c>
      <c r="Y1263" s="2" t="n">
        <v>0.000246962393667002</v>
      </c>
    </row>
    <row r="1264" customFormat="false" ht="15.75" hidden="false" customHeight="false" outlineLevel="0" collapsed="false">
      <c r="A1264" s="1" t="s">
        <v>4028</v>
      </c>
      <c r="B1264" s="1" t="n">
        <v>1</v>
      </c>
      <c r="C1264" s="1" t="n">
        <v>1</v>
      </c>
      <c r="D1264" s="1" t="n">
        <v>1</v>
      </c>
      <c r="E1264" s="2" t="b">
        <f aca="false">FALSE()</f>
        <v>0</v>
      </c>
      <c r="F1264" s="8" t="s">
        <v>4029</v>
      </c>
      <c r="G1264" s="9" t="s">
        <v>4030</v>
      </c>
      <c r="H1264" s="4" t="s">
        <v>28</v>
      </c>
      <c r="I1264" s="2" t="s">
        <v>4031</v>
      </c>
      <c r="J1264" s="2" t="n">
        <v>1</v>
      </c>
      <c r="K1264" s="2" t="n">
        <v>1</v>
      </c>
      <c r="L1264" s="2" t="n">
        <v>1</v>
      </c>
      <c r="M1264" s="2" t="n">
        <v>1</v>
      </c>
      <c r="N1264" s="2" t="n">
        <v>1</v>
      </c>
      <c r="O1264" s="2" t="n">
        <v>1</v>
      </c>
      <c r="P1264" s="2" t="n">
        <v>1</v>
      </c>
      <c r="Q1264" s="2" t="n">
        <v>1.5</v>
      </c>
      <c r="R1264" s="2" t="n">
        <v>1.5</v>
      </c>
      <c r="S1264" s="2" t="n">
        <v>1.5</v>
      </c>
      <c r="T1264" s="2" t="n">
        <v>70.893</v>
      </c>
      <c r="U1264" s="2" t="n">
        <v>670</v>
      </c>
      <c r="V1264" s="10" t="n">
        <v>2.4933E-005</v>
      </c>
      <c r="W1264" s="2" t="n">
        <v>859110</v>
      </c>
      <c r="X1264" s="2" t="n">
        <v>0.00499240899421145</v>
      </c>
      <c r="Y1264" s="2" t="n">
        <v>3.80809229154191E-006</v>
      </c>
    </row>
    <row r="1265" customFormat="false" ht="15.75" hidden="false" customHeight="false" outlineLevel="0" collapsed="false">
      <c r="A1265" s="1" t="s">
        <v>4032</v>
      </c>
      <c r="B1265" s="1" t="n">
        <v>2</v>
      </c>
      <c r="C1265" s="1" t="n">
        <v>2</v>
      </c>
      <c r="D1265" s="1" t="n">
        <v>2</v>
      </c>
      <c r="E1265" s="2" t="b">
        <f aca="false">FALSE()</f>
        <v>0</v>
      </c>
      <c r="F1265" s="8" t="s">
        <v>4033</v>
      </c>
      <c r="G1265" s="9" t="s">
        <v>4034</v>
      </c>
      <c r="H1265" s="4" t="s">
        <v>70</v>
      </c>
      <c r="I1265" s="2" t="s">
        <v>4035</v>
      </c>
      <c r="J1265" s="2" t="n">
        <v>1</v>
      </c>
      <c r="K1265" s="2" t="n">
        <v>2</v>
      </c>
      <c r="L1265" s="2" t="n">
        <v>2</v>
      </c>
      <c r="M1265" s="2" t="n">
        <v>2</v>
      </c>
      <c r="N1265" s="2" t="n">
        <v>2</v>
      </c>
      <c r="O1265" s="2" t="n">
        <v>2</v>
      </c>
      <c r="P1265" s="2" t="n">
        <v>2</v>
      </c>
      <c r="Q1265" s="2" t="n">
        <v>2.4</v>
      </c>
      <c r="R1265" s="2" t="n">
        <v>2.4</v>
      </c>
      <c r="S1265" s="2" t="n">
        <v>2.4</v>
      </c>
      <c r="T1265" s="2" t="n">
        <v>86.175</v>
      </c>
      <c r="U1265" s="2" t="n">
        <v>837</v>
      </c>
      <c r="V1265" s="10" t="n">
        <v>2.1822E-005</v>
      </c>
      <c r="W1265" s="2" t="n">
        <v>1258600</v>
      </c>
      <c r="X1265" s="2" t="n">
        <v>5.55910360425621E-006</v>
      </c>
      <c r="Y1265" s="2" t="n">
        <v>3.67665582292078E-009</v>
      </c>
      <c r="AA1265" s="11"/>
      <c r="AB1265" s="11"/>
    </row>
    <row r="1266" customFormat="false" ht="15.75" hidden="false" customHeight="false" outlineLevel="0" collapsed="false">
      <c r="A1266" s="1" t="s">
        <v>4036</v>
      </c>
      <c r="B1266" s="1" t="n">
        <v>1</v>
      </c>
      <c r="C1266" s="1" t="n">
        <v>1</v>
      </c>
      <c r="D1266" s="1" t="n">
        <v>1</v>
      </c>
      <c r="E1266" s="2" t="b">
        <f aca="false">FALSE()</f>
        <v>0</v>
      </c>
      <c r="F1266" s="8" t="s">
        <v>39</v>
      </c>
      <c r="G1266" s="9" t="s">
        <v>69</v>
      </c>
      <c r="H1266" s="4" t="s">
        <v>70</v>
      </c>
      <c r="I1266" s="2" t="s">
        <v>4037</v>
      </c>
      <c r="J1266" s="2" t="n">
        <v>1</v>
      </c>
      <c r="K1266" s="2" t="n">
        <v>1</v>
      </c>
      <c r="L1266" s="2" t="n">
        <v>1</v>
      </c>
      <c r="M1266" s="2" t="n">
        <v>1</v>
      </c>
      <c r="N1266" s="2" t="n">
        <v>1</v>
      </c>
      <c r="O1266" s="2" t="n">
        <v>1</v>
      </c>
      <c r="P1266" s="2" t="n">
        <v>1</v>
      </c>
      <c r="Q1266" s="2" t="n">
        <v>4.2</v>
      </c>
      <c r="R1266" s="2" t="n">
        <v>4.2</v>
      </c>
      <c r="S1266" s="2" t="n">
        <v>4.2</v>
      </c>
      <c r="T1266" s="2" t="n">
        <v>36.568</v>
      </c>
      <c r="U1266" s="2" t="n">
        <v>336</v>
      </c>
      <c r="V1266" s="10" t="n">
        <v>2.1483E-016</v>
      </c>
      <c r="W1266" s="2" t="n">
        <v>958380</v>
      </c>
      <c r="X1266" s="2" t="n">
        <v>4.23306349296605E-006</v>
      </c>
      <c r="Y1266" s="2" t="n">
        <v>2.79964516730559E-009</v>
      </c>
      <c r="AA1266" s="11"/>
      <c r="AB1266" s="11"/>
    </row>
    <row r="1267" customFormat="false" ht="15.75" hidden="false" customHeight="false" outlineLevel="0" collapsed="false">
      <c r="A1267" s="1" t="s">
        <v>4038</v>
      </c>
      <c r="B1267" s="1" t="n">
        <v>7</v>
      </c>
      <c r="C1267" s="1" t="n">
        <v>7</v>
      </c>
      <c r="D1267" s="1" t="n">
        <v>7</v>
      </c>
      <c r="E1267" s="2" t="b">
        <f aca="false">FALSE()</f>
        <v>0</v>
      </c>
      <c r="F1267" s="8" t="s">
        <v>4039</v>
      </c>
      <c r="G1267" s="9" t="s">
        <v>4040</v>
      </c>
      <c r="H1267" s="4" t="s">
        <v>28</v>
      </c>
      <c r="I1267" s="2" t="s">
        <v>4041</v>
      </c>
      <c r="J1267" s="2" t="n">
        <v>1</v>
      </c>
      <c r="K1267" s="2" t="n">
        <v>7</v>
      </c>
      <c r="L1267" s="2" t="n">
        <v>10</v>
      </c>
      <c r="M1267" s="2" t="n">
        <v>7</v>
      </c>
      <c r="N1267" s="2" t="n">
        <v>10</v>
      </c>
      <c r="O1267" s="2" t="n">
        <v>7</v>
      </c>
      <c r="P1267" s="2" t="n">
        <v>10</v>
      </c>
      <c r="Q1267" s="2" t="n">
        <v>21</v>
      </c>
      <c r="R1267" s="2" t="n">
        <v>21</v>
      </c>
      <c r="S1267" s="2" t="n">
        <v>21</v>
      </c>
      <c r="T1267" s="2" t="n">
        <v>47.24</v>
      </c>
      <c r="U1267" s="2" t="n">
        <v>448</v>
      </c>
      <c r="V1267" s="10" t="n">
        <v>3.6015E-066</v>
      </c>
      <c r="W1267" s="2" t="n">
        <v>211590000</v>
      </c>
      <c r="X1267" s="2" t="n">
        <v>1.22957923791505</v>
      </c>
      <c r="Y1267" s="2" t="n">
        <v>0.000937894155541611</v>
      </c>
    </row>
    <row r="1268" customFormat="false" ht="15.75" hidden="false" customHeight="false" outlineLevel="0" collapsed="false">
      <c r="A1268" s="1" t="s">
        <v>4042</v>
      </c>
      <c r="B1268" s="1" t="n">
        <v>4</v>
      </c>
      <c r="C1268" s="1" t="n">
        <v>4</v>
      </c>
      <c r="D1268" s="1" t="n">
        <v>4</v>
      </c>
      <c r="E1268" s="2" t="b">
        <f aca="false">FALSE()</f>
        <v>0</v>
      </c>
      <c r="F1268" s="8" t="s">
        <v>4043</v>
      </c>
      <c r="G1268" s="9" t="s">
        <v>4044</v>
      </c>
      <c r="H1268" s="4" t="s">
        <v>28</v>
      </c>
      <c r="I1268" s="2" t="s">
        <v>4045</v>
      </c>
      <c r="J1268" s="2" t="n">
        <v>1</v>
      </c>
      <c r="K1268" s="2" t="n">
        <v>4</v>
      </c>
      <c r="L1268" s="2" t="n">
        <v>4</v>
      </c>
      <c r="M1268" s="2" t="n">
        <v>4</v>
      </c>
      <c r="N1268" s="2" t="n">
        <v>4</v>
      </c>
      <c r="O1268" s="2" t="n">
        <v>4</v>
      </c>
      <c r="P1268" s="2" t="n">
        <v>4</v>
      </c>
      <c r="Q1268" s="2" t="n">
        <v>11.2</v>
      </c>
      <c r="R1268" s="2" t="n">
        <v>11.2</v>
      </c>
      <c r="S1268" s="2" t="n">
        <v>11.2</v>
      </c>
      <c r="T1268" s="2" t="n">
        <v>44.209</v>
      </c>
      <c r="U1268" s="2" t="n">
        <v>429</v>
      </c>
      <c r="V1268" s="10" t="n">
        <v>4.9341E-025</v>
      </c>
      <c r="W1268" s="2" t="n">
        <v>17118000</v>
      </c>
      <c r="X1268" s="2" t="n">
        <v>0.0994751046582062</v>
      </c>
      <c r="Y1268" s="2" t="n">
        <v>7.58772728132771E-005</v>
      </c>
    </row>
    <row r="1269" customFormat="false" ht="15.75" hidden="false" customHeight="false" outlineLevel="0" collapsed="false">
      <c r="A1269" s="1" t="s">
        <v>4046</v>
      </c>
      <c r="B1269" s="1" t="n">
        <v>4</v>
      </c>
      <c r="C1269" s="1" t="n">
        <v>4</v>
      </c>
      <c r="D1269" s="1" t="n">
        <v>4</v>
      </c>
      <c r="E1269" s="2" t="b">
        <f aca="false">FALSE()</f>
        <v>0</v>
      </c>
      <c r="F1269" s="8" t="s">
        <v>39</v>
      </c>
      <c r="G1269" s="9" t="s">
        <v>69</v>
      </c>
      <c r="H1269" s="4" t="s">
        <v>28</v>
      </c>
      <c r="I1269" s="2" t="s">
        <v>4047</v>
      </c>
      <c r="J1269" s="2" t="n">
        <v>1</v>
      </c>
      <c r="K1269" s="2" t="n">
        <v>4</v>
      </c>
      <c r="L1269" s="2" t="n">
        <v>4</v>
      </c>
      <c r="M1269" s="2" t="n">
        <v>4</v>
      </c>
      <c r="N1269" s="2" t="n">
        <v>4</v>
      </c>
      <c r="O1269" s="2" t="n">
        <v>4</v>
      </c>
      <c r="P1269" s="2" t="n">
        <v>4</v>
      </c>
      <c r="Q1269" s="2" t="n">
        <v>8.5</v>
      </c>
      <c r="R1269" s="2" t="n">
        <v>8.5</v>
      </c>
      <c r="S1269" s="2" t="n">
        <v>8.5</v>
      </c>
      <c r="T1269" s="2" t="n">
        <v>67.614</v>
      </c>
      <c r="U1269" s="2" t="n">
        <v>620</v>
      </c>
      <c r="V1269" s="10" t="n">
        <v>4.5427E-013</v>
      </c>
      <c r="W1269" s="2" t="n">
        <v>45244000</v>
      </c>
      <c r="X1269" s="2" t="n">
        <v>0.262919244955946</v>
      </c>
      <c r="Y1269" s="2" t="n">
        <v>0.000200548623154802</v>
      </c>
    </row>
    <row r="1270" customFormat="false" ht="15.75" hidden="false" customHeight="false" outlineLevel="0" collapsed="false">
      <c r="A1270" s="1" t="s">
        <v>4048</v>
      </c>
      <c r="B1270" s="1" t="n">
        <v>1</v>
      </c>
      <c r="C1270" s="1" t="n">
        <v>1</v>
      </c>
      <c r="D1270" s="1" t="n">
        <v>1</v>
      </c>
      <c r="E1270" s="2" t="b">
        <f aca="false">FALSE()</f>
        <v>0</v>
      </c>
      <c r="F1270" s="8" t="s">
        <v>39</v>
      </c>
      <c r="G1270" s="9" t="s">
        <v>69</v>
      </c>
      <c r="H1270" s="4" t="s">
        <v>70</v>
      </c>
      <c r="I1270" s="2" t="s">
        <v>4049</v>
      </c>
      <c r="J1270" s="2" t="n">
        <v>1</v>
      </c>
      <c r="K1270" s="2" t="n">
        <v>1</v>
      </c>
      <c r="L1270" s="2" t="n">
        <v>1</v>
      </c>
      <c r="M1270" s="2" t="n">
        <v>1</v>
      </c>
      <c r="N1270" s="2" t="n">
        <v>1</v>
      </c>
      <c r="O1270" s="2" t="n">
        <v>1</v>
      </c>
      <c r="P1270" s="2" t="n">
        <v>1</v>
      </c>
      <c r="Q1270" s="2" t="n">
        <v>5</v>
      </c>
      <c r="R1270" s="2" t="n">
        <v>5</v>
      </c>
      <c r="S1270" s="2" t="n">
        <v>5</v>
      </c>
      <c r="T1270" s="2" t="n">
        <v>40.83</v>
      </c>
      <c r="U1270" s="2" t="n">
        <v>378</v>
      </c>
      <c r="V1270" s="10" t="n">
        <v>7.6866E-019</v>
      </c>
      <c r="W1270" s="2" t="n">
        <v>376120</v>
      </c>
      <c r="X1270" s="2" t="n">
        <v>1.66128241509045E-006</v>
      </c>
      <c r="Y1270" s="2" t="n">
        <v>1.09873175601221E-009</v>
      </c>
      <c r="AA1270" s="11"/>
      <c r="AB1270" s="11"/>
    </row>
    <row r="1271" customFormat="false" ht="15.75" hidden="false" customHeight="false" outlineLevel="0" collapsed="false">
      <c r="A1271" s="1" t="s">
        <v>4050</v>
      </c>
      <c r="B1271" s="1" t="n">
        <v>3</v>
      </c>
      <c r="C1271" s="1" t="n">
        <v>3</v>
      </c>
      <c r="D1271" s="1" t="n">
        <v>3</v>
      </c>
      <c r="E1271" s="2" t="b">
        <f aca="false">FALSE()</f>
        <v>0</v>
      </c>
      <c r="F1271" s="8" t="s">
        <v>4051</v>
      </c>
      <c r="G1271" s="9" t="s">
        <v>4052</v>
      </c>
      <c r="H1271" s="4" t="s">
        <v>28</v>
      </c>
      <c r="I1271" s="2" t="s">
        <v>4053</v>
      </c>
      <c r="J1271" s="2" t="n">
        <v>1</v>
      </c>
      <c r="K1271" s="2" t="n">
        <v>3</v>
      </c>
      <c r="L1271" s="2" t="n">
        <v>3</v>
      </c>
      <c r="M1271" s="2" t="n">
        <v>3</v>
      </c>
      <c r="N1271" s="2" t="n">
        <v>3</v>
      </c>
      <c r="O1271" s="2" t="n">
        <v>3</v>
      </c>
      <c r="P1271" s="2" t="n">
        <v>3</v>
      </c>
      <c r="Q1271" s="2" t="n">
        <v>9.5</v>
      </c>
      <c r="R1271" s="2" t="n">
        <v>9.5</v>
      </c>
      <c r="S1271" s="2" t="n">
        <v>9.5</v>
      </c>
      <c r="T1271" s="2" t="n">
        <v>53.626</v>
      </c>
      <c r="U1271" s="2" t="n">
        <v>504</v>
      </c>
      <c r="V1271" s="10" t="n">
        <v>3.6332E-009</v>
      </c>
      <c r="W1271" s="2" t="n">
        <v>53628000</v>
      </c>
      <c r="X1271" s="2" t="n">
        <v>0.311639847681405</v>
      </c>
      <c r="Y1271" s="2" t="n">
        <v>0.000237711554295503</v>
      </c>
    </row>
    <row r="1272" customFormat="false" ht="15.75" hidden="false" customHeight="false" outlineLevel="0" collapsed="false">
      <c r="A1272" s="1" t="s">
        <v>4054</v>
      </c>
      <c r="B1272" s="1" t="n">
        <v>2</v>
      </c>
      <c r="C1272" s="1" t="n">
        <v>2</v>
      </c>
      <c r="D1272" s="1" t="n">
        <v>2</v>
      </c>
      <c r="E1272" s="2" t="b">
        <f aca="false">FALSE()</f>
        <v>0</v>
      </c>
      <c r="F1272" s="8" t="s">
        <v>4055</v>
      </c>
      <c r="G1272" s="9" t="s">
        <v>4056</v>
      </c>
      <c r="H1272" s="4" t="s">
        <v>28</v>
      </c>
      <c r="I1272" s="2" t="s">
        <v>4057</v>
      </c>
      <c r="J1272" s="2" t="n">
        <v>1</v>
      </c>
      <c r="K1272" s="2" t="n">
        <v>2</v>
      </c>
      <c r="L1272" s="2" t="n">
        <v>2</v>
      </c>
      <c r="M1272" s="2" t="n">
        <v>2</v>
      </c>
      <c r="N1272" s="2" t="n">
        <v>2</v>
      </c>
      <c r="O1272" s="2" t="n">
        <v>2</v>
      </c>
      <c r="P1272" s="2" t="n">
        <v>2</v>
      </c>
      <c r="Q1272" s="2" t="n">
        <v>7.7</v>
      </c>
      <c r="R1272" s="2" t="n">
        <v>7.7</v>
      </c>
      <c r="S1272" s="2" t="n">
        <v>7.7</v>
      </c>
      <c r="T1272" s="2" t="n">
        <v>64.412</v>
      </c>
      <c r="U1272" s="2" t="n">
        <v>613</v>
      </c>
      <c r="V1272" s="10" t="n">
        <v>1.4831E-015</v>
      </c>
      <c r="W1272" s="2" t="n">
        <v>5725600</v>
      </c>
      <c r="X1272" s="2" t="n">
        <v>0.0332722665750103</v>
      </c>
      <c r="Y1272" s="2" t="n">
        <v>2.53793032608774E-005</v>
      </c>
    </row>
    <row r="1273" customFormat="false" ht="15.75" hidden="false" customHeight="false" outlineLevel="0" collapsed="false">
      <c r="A1273" s="1" t="s">
        <v>4058</v>
      </c>
      <c r="B1273" s="1" t="n">
        <v>4</v>
      </c>
      <c r="C1273" s="1" t="n">
        <v>4</v>
      </c>
      <c r="D1273" s="1" t="n">
        <v>4</v>
      </c>
      <c r="E1273" s="2" t="b">
        <f aca="false">FALSE()</f>
        <v>0</v>
      </c>
      <c r="F1273" s="8" t="s">
        <v>4059</v>
      </c>
      <c r="G1273" s="9" t="s">
        <v>4060</v>
      </c>
      <c r="H1273" s="4" t="s">
        <v>28</v>
      </c>
      <c r="I1273" s="2" t="s">
        <v>4061</v>
      </c>
      <c r="J1273" s="2" t="n">
        <v>1</v>
      </c>
      <c r="K1273" s="2" t="n">
        <v>4</v>
      </c>
      <c r="L1273" s="2" t="n">
        <v>4</v>
      </c>
      <c r="M1273" s="2" t="n">
        <v>4</v>
      </c>
      <c r="N1273" s="2" t="n">
        <v>4</v>
      </c>
      <c r="O1273" s="2" t="n">
        <v>4</v>
      </c>
      <c r="P1273" s="2" t="n">
        <v>4</v>
      </c>
      <c r="Q1273" s="2" t="n">
        <v>38.7</v>
      </c>
      <c r="R1273" s="2" t="n">
        <v>38.7</v>
      </c>
      <c r="S1273" s="2" t="n">
        <v>38.7</v>
      </c>
      <c r="T1273" s="2" t="n">
        <v>28.224</v>
      </c>
      <c r="U1273" s="2" t="n">
        <v>271</v>
      </c>
      <c r="V1273" s="10" t="n">
        <v>6.7681E-031</v>
      </c>
      <c r="W1273" s="2" t="n">
        <v>7257800</v>
      </c>
      <c r="X1273" s="2" t="n">
        <v>0.042176096190462</v>
      </c>
      <c r="Y1273" s="2" t="n">
        <v>3.21709353092769E-005</v>
      </c>
    </row>
    <row r="1274" customFormat="false" ht="15.75" hidden="false" customHeight="false" outlineLevel="0" collapsed="false">
      <c r="A1274" s="1" t="s">
        <v>4062</v>
      </c>
      <c r="B1274" s="1" t="n">
        <v>1</v>
      </c>
      <c r="C1274" s="1" t="n">
        <v>1</v>
      </c>
      <c r="D1274" s="1" t="n">
        <v>1</v>
      </c>
      <c r="E1274" s="2" t="b">
        <f aca="false">FALSE()</f>
        <v>0</v>
      </c>
      <c r="F1274" s="8" t="s">
        <v>4063</v>
      </c>
      <c r="G1274" s="9" t="s">
        <v>4064</v>
      </c>
      <c r="H1274" s="4" t="s">
        <v>28</v>
      </c>
      <c r="I1274" s="2" t="s">
        <v>4065</v>
      </c>
      <c r="J1274" s="2" t="n">
        <v>1</v>
      </c>
      <c r="K1274" s="2" t="n">
        <v>1</v>
      </c>
      <c r="L1274" s="2" t="n">
        <v>1</v>
      </c>
      <c r="M1274" s="2" t="n">
        <v>1</v>
      </c>
      <c r="N1274" s="2" t="n">
        <v>1</v>
      </c>
      <c r="O1274" s="2" t="n">
        <v>1</v>
      </c>
      <c r="P1274" s="2" t="n">
        <v>1</v>
      </c>
      <c r="Q1274" s="2" t="n">
        <v>5.6</v>
      </c>
      <c r="R1274" s="2" t="n">
        <v>5.6</v>
      </c>
      <c r="S1274" s="2" t="n">
        <v>5.6</v>
      </c>
      <c r="T1274" s="2" t="n">
        <v>27.619</v>
      </c>
      <c r="U1274" s="2" t="n">
        <v>250</v>
      </c>
      <c r="V1274" s="10" t="n">
        <v>9.71E-013</v>
      </c>
      <c r="W1274" s="2" t="n">
        <v>171170000</v>
      </c>
      <c r="X1274" s="2" t="n">
        <v>0.99469293517614</v>
      </c>
      <c r="Y1274" s="2" t="n">
        <v>0.000758728402117574</v>
      </c>
    </row>
    <row r="1275" customFormat="false" ht="15.75" hidden="false" customHeight="false" outlineLevel="0" collapsed="false">
      <c r="A1275" s="1" t="s">
        <v>4066</v>
      </c>
      <c r="B1275" s="1" t="n">
        <v>3</v>
      </c>
      <c r="C1275" s="1" t="n">
        <v>3</v>
      </c>
      <c r="D1275" s="1" t="n">
        <v>3</v>
      </c>
      <c r="E1275" s="2" t="b">
        <f aca="false">FALSE()</f>
        <v>0</v>
      </c>
      <c r="F1275" s="8" t="s">
        <v>4067</v>
      </c>
      <c r="G1275" s="9" t="s">
        <v>4068</v>
      </c>
      <c r="H1275" s="4" t="s">
        <v>28</v>
      </c>
      <c r="I1275" s="2" t="s">
        <v>4069</v>
      </c>
      <c r="J1275" s="2" t="n">
        <v>1</v>
      </c>
      <c r="K1275" s="2" t="n">
        <v>3</v>
      </c>
      <c r="L1275" s="2" t="n">
        <v>5</v>
      </c>
      <c r="M1275" s="2" t="n">
        <v>3</v>
      </c>
      <c r="N1275" s="2" t="n">
        <v>5</v>
      </c>
      <c r="O1275" s="2" t="n">
        <v>3</v>
      </c>
      <c r="P1275" s="2" t="n">
        <v>5</v>
      </c>
      <c r="Q1275" s="2" t="n">
        <v>8.1</v>
      </c>
      <c r="R1275" s="2" t="n">
        <v>8.1</v>
      </c>
      <c r="S1275" s="2" t="n">
        <v>8.1</v>
      </c>
      <c r="T1275" s="2" t="n">
        <v>41.314</v>
      </c>
      <c r="U1275" s="2" t="n">
        <v>369</v>
      </c>
      <c r="V1275" s="10" t="n">
        <v>2.8518E-015</v>
      </c>
      <c r="W1275" s="2" t="n">
        <v>111520000</v>
      </c>
      <c r="X1275" s="2" t="n">
        <v>0.648058398848181</v>
      </c>
      <c r="Y1275" s="2" t="n">
        <v>0.000494323721470771</v>
      </c>
    </row>
    <row r="1276" customFormat="false" ht="15.75" hidden="false" customHeight="false" outlineLevel="0" collapsed="false">
      <c r="A1276" s="1" t="s">
        <v>4070</v>
      </c>
      <c r="B1276" s="1" t="n">
        <v>10</v>
      </c>
      <c r="C1276" s="1" t="n">
        <v>10</v>
      </c>
      <c r="D1276" s="1" t="n">
        <v>10</v>
      </c>
      <c r="E1276" s="2" t="b">
        <f aca="false">FALSE()</f>
        <v>0</v>
      </c>
      <c r="F1276" s="8" t="s">
        <v>4071</v>
      </c>
      <c r="G1276" s="9" t="s">
        <v>4072</v>
      </c>
      <c r="H1276" s="4" t="s">
        <v>28</v>
      </c>
      <c r="I1276" s="2" t="s">
        <v>4073</v>
      </c>
      <c r="J1276" s="2" t="n">
        <v>1</v>
      </c>
      <c r="K1276" s="2" t="n">
        <v>10</v>
      </c>
      <c r="L1276" s="2" t="n">
        <v>12</v>
      </c>
      <c r="M1276" s="2" t="n">
        <v>10</v>
      </c>
      <c r="N1276" s="2" t="n">
        <v>12</v>
      </c>
      <c r="O1276" s="2" t="n">
        <v>10</v>
      </c>
      <c r="P1276" s="2" t="n">
        <v>12</v>
      </c>
      <c r="Q1276" s="2" t="n">
        <v>13.8</v>
      </c>
      <c r="R1276" s="2" t="n">
        <v>13.8</v>
      </c>
      <c r="S1276" s="2" t="n">
        <v>13.8</v>
      </c>
      <c r="T1276" s="2" t="n">
        <v>89.967</v>
      </c>
      <c r="U1276" s="2" t="n">
        <v>831</v>
      </c>
      <c r="V1276" s="10" t="n">
        <v>5.356E-078</v>
      </c>
      <c r="W1276" s="2" t="n">
        <v>276290000</v>
      </c>
      <c r="X1276" s="2" t="n">
        <v>1.60556003423389</v>
      </c>
      <c r="Y1276" s="2" t="n">
        <v>0.00122468347386262</v>
      </c>
    </row>
    <row r="1277" customFormat="false" ht="15.75" hidden="false" customHeight="false" outlineLevel="0" collapsed="false">
      <c r="A1277" s="1" t="s">
        <v>4074</v>
      </c>
      <c r="B1277" s="1" t="n">
        <v>5</v>
      </c>
      <c r="C1277" s="1" t="n">
        <v>5</v>
      </c>
      <c r="D1277" s="1" t="n">
        <v>5</v>
      </c>
      <c r="E1277" s="2" t="b">
        <f aca="false">FALSE()</f>
        <v>0</v>
      </c>
      <c r="F1277" s="8" t="s">
        <v>4075</v>
      </c>
      <c r="G1277" s="9" t="s">
        <v>4076</v>
      </c>
      <c r="H1277" s="4" t="s">
        <v>28</v>
      </c>
      <c r="I1277" s="2" t="s">
        <v>4077</v>
      </c>
      <c r="J1277" s="2" t="n">
        <v>1</v>
      </c>
      <c r="K1277" s="2" t="n">
        <v>5</v>
      </c>
      <c r="L1277" s="2" t="n">
        <v>5</v>
      </c>
      <c r="M1277" s="2" t="n">
        <v>5</v>
      </c>
      <c r="N1277" s="2" t="n">
        <v>5</v>
      </c>
      <c r="O1277" s="2" t="n">
        <v>5</v>
      </c>
      <c r="P1277" s="2" t="n">
        <v>5</v>
      </c>
      <c r="Q1277" s="2" t="n">
        <v>13.3</v>
      </c>
      <c r="R1277" s="2" t="n">
        <v>13.3</v>
      </c>
      <c r="S1277" s="2" t="n">
        <v>13.3</v>
      </c>
      <c r="T1277" s="2" t="n">
        <v>46.291</v>
      </c>
      <c r="U1277" s="2" t="n">
        <v>427</v>
      </c>
      <c r="V1277" s="10" t="n">
        <v>3.3906E-056</v>
      </c>
      <c r="W1277" s="2" t="n">
        <v>38360000</v>
      </c>
      <c r="X1277" s="2" t="n">
        <v>0.222915353118869</v>
      </c>
      <c r="Y1277" s="2" t="n">
        <v>0.000170034594293569</v>
      </c>
    </row>
    <row r="1278" customFormat="false" ht="15.75" hidden="false" customHeight="false" outlineLevel="0" collapsed="false">
      <c r="A1278" s="1" t="s">
        <v>4078</v>
      </c>
      <c r="B1278" s="1" t="n">
        <v>4</v>
      </c>
      <c r="C1278" s="1" t="n">
        <v>4</v>
      </c>
      <c r="D1278" s="1" t="n">
        <v>4</v>
      </c>
      <c r="E1278" s="2" t="b">
        <f aca="false">FALSE()</f>
        <v>0</v>
      </c>
      <c r="F1278" s="8" t="s">
        <v>4079</v>
      </c>
      <c r="G1278" s="9" t="s">
        <v>4080</v>
      </c>
      <c r="H1278" s="4" t="s">
        <v>28</v>
      </c>
      <c r="I1278" s="2" t="s">
        <v>4081</v>
      </c>
      <c r="J1278" s="2" t="n">
        <v>1</v>
      </c>
      <c r="K1278" s="2" t="n">
        <v>4</v>
      </c>
      <c r="L1278" s="2" t="n">
        <v>5</v>
      </c>
      <c r="M1278" s="2" t="n">
        <v>4</v>
      </c>
      <c r="N1278" s="2" t="n">
        <v>5</v>
      </c>
      <c r="O1278" s="2" t="n">
        <v>4</v>
      </c>
      <c r="P1278" s="2" t="n">
        <v>5</v>
      </c>
      <c r="Q1278" s="2" t="n">
        <v>8.3</v>
      </c>
      <c r="R1278" s="2" t="n">
        <v>8.3</v>
      </c>
      <c r="S1278" s="2" t="n">
        <v>8.3</v>
      </c>
      <c r="T1278" s="2" t="n">
        <v>82.409</v>
      </c>
      <c r="U1278" s="2" t="n">
        <v>786</v>
      </c>
      <c r="V1278" s="10" t="n">
        <v>2.4038E-039</v>
      </c>
      <c r="W1278" s="2" t="n">
        <v>48356000</v>
      </c>
      <c r="X1278" s="2" t="n">
        <v>0.281003514479041</v>
      </c>
      <c r="Y1278" s="2" t="n">
        <v>0.000214342879083937</v>
      </c>
    </row>
    <row r="1279" customFormat="false" ht="15.75" hidden="false" customHeight="false" outlineLevel="0" collapsed="false">
      <c r="A1279" s="1" t="s">
        <v>4082</v>
      </c>
      <c r="B1279" s="1" t="n">
        <v>1</v>
      </c>
      <c r="C1279" s="1" t="n">
        <v>1</v>
      </c>
      <c r="D1279" s="1" t="n">
        <v>1</v>
      </c>
      <c r="E1279" s="2" t="b">
        <f aca="false">FALSE()</f>
        <v>0</v>
      </c>
      <c r="F1279" s="8" t="s">
        <v>39</v>
      </c>
      <c r="G1279" s="9" t="s">
        <v>73</v>
      </c>
      <c r="H1279" s="4" t="s">
        <v>28</v>
      </c>
      <c r="I1279" s="2" t="s">
        <v>4083</v>
      </c>
      <c r="J1279" s="2" t="n">
        <v>1</v>
      </c>
      <c r="K1279" s="2" t="n">
        <v>1</v>
      </c>
      <c r="L1279" s="2" t="n">
        <v>1</v>
      </c>
      <c r="M1279" s="2" t="n">
        <v>1</v>
      </c>
      <c r="N1279" s="2" t="n">
        <v>1</v>
      </c>
      <c r="O1279" s="2" t="n">
        <v>1</v>
      </c>
      <c r="P1279" s="2" t="n">
        <v>1</v>
      </c>
      <c r="Q1279" s="2" t="n">
        <v>6.7</v>
      </c>
      <c r="R1279" s="2" t="n">
        <v>6.7</v>
      </c>
      <c r="S1279" s="2" t="n">
        <v>6.7</v>
      </c>
      <c r="T1279" s="2" t="n">
        <v>52.021</v>
      </c>
      <c r="U1279" s="2" t="n">
        <v>495</v>
      </c>
      <c r="V1279" s="2" t="n">
        <v>0.0015506</v>
      </c>
      <c r="W1279" s="2" t="n">
        <v>4316400</v>
      </c>
      <c r="X1279" s="2" t="n">
        <v>0.0250832072524057</v>
      </c>
      <c r="Y1279" s="2" t="n">
        <v>1.91328811993942E-005</v>
      </c>
    </row>
    <row r="1280" customFormat="false" ht="15.75" hidden="false" customHeight="false" outlineLevel="0" collapsed="false">
      <c r="A1280" s="1" t="s">
        <v>4084</v>
      </c>
      <c r="B1280" s="1" t="n">
        <v>2</v>
      </c>
      <c r="C1280" s="1" t="n">
        <v>2</v>
      </c>
      <c r="D1280" s="1" t="n">
        <v>2</v>
      </c>
      <c r="E1280" s="2" t="b">
        <f aca="false">FALSE()</f>
        <v>0</v>
      </c>
      <c r="F1280" s="8" t="s">
        <v>4085</v>
      </c>
      <c r="G1280" s="9" t="s">
        <v>4086</v>
      </c>
      <c r="H1280" s="4" t="s">
        <v>28</v>
      </c>
      <c r="I1280" s="2" t="s">
        <v>4087</v>
      </c>
      <c r="J1280" s="2" t="n">
        <v>1</v>
      </c>
      <c r="K1280" s="2" t="n">
        <v>2</v>
      </c>
      <c r="L1280" s="2" t="n">
        <v>2</v>
      </c>
      <c r="M1280" s="2" t="n">
        <v>2</v>
      </c>
      <c r="N1280" s="2" t="n">
        <v>2</v>
      </c>
      <c r="O1280" s="2" t="n">
        <v>2</v>
      </c>
      <c r="P1280" s="2" t="n">
        <v>2</v>
      </c>
      <c r="Q1280" s="2" t="n">
        <v>6.7</v>
      </c>
      <c r="R1280" s="2" t="n">
        <v>6.7</v>
      </c>
      <c r="S1280" s="2" t="n">
        <v>6.7</v>
      </c>
      <c r="T1280" s="2" t="n">
        <v>38.658</v>
      </c>
      <c r="U1280" s="2" t="n">
        <v>360</v>
      </c>
      <c r="V1280" s="10" t="n">
        <v>6.0524E-019</v>
      </c>
      <c r="W1280" s="2" t="n">
        <v>9083900</v>
      </c>
      <c r="X1280" s="2" t="n">
        <v>0.0527878200259773</v>
      </c>
      <c r="Y1280" s="2" t="n">
        <v>4.02653089443E-005</v>
      </c>
    </row>
    <row r="1281" customFormat="false" ht="15.75" hidden="false" customHeight="false" outlineLevel="0" collapsed="false">
      <c r="A1281" s="1" t="s">
        <v>4088</v>
      </c>
      <c r="B1281" s="1" t="n">
        <v>1</v>
      </c>
      <c r="C1281" s="1" t="n">
        <v>1</v>
      </c>
      <c r="D1281" s="1" t="n">
        <v>1</v>
      </c>
      <c r="E1281" s="2" t="b">
        <f aca="false">FALSE()</f>
        <v>0</v>
      </c>
      <c r="F1281" s="8" t="s">
        <v>4089</v>
      </c>
      <c r="G1281" s="9" t="s">
        <v>4090</v>
      </c>
      <c r="H1281" s="4" t="s">
        <v>28</v>
      </c>
      <c r="I1281" s="2" t="s">
        <v>4091</v>
      </c>
      <c r="J1281" s="2" t="n">
        <v>1</v>
      </c>
      <c r="K1281" s="2" t="n">
        <v>1</v>
      </c>
      <c r="L1281" s="2" t="n">
        <v>1</v>
      </c>
      <c r="M1281" s="2" t="n">
        <v>1</v>
      </c>
      <c r="N1281" s="2" t="n">
        <v>1</v>
      </c>
      <c r="O1281" s="2" t="n">
        <v>1</v>
      </c>
      <c r="P1281" s="2" t="n">
        <v>1</v>
      </c>
      <c r="Q1281" s="2" t="n">
        <v>2.3</v>
      </c>
      <c r="R1281" s="2" t="n">
        <v>2.3</v>
      </c>
      <c r="S1281" s="2" t="n">
        <v>2.3</v>
      </c>
      <c r="T1281" s="2" t="n">
        <v>52.075</v>
      </c>
      <c r="U1281" s="2" t="n">
        <v>473</v>
      </c>
      <c r="V1281" s="2" t="n">
        <v>0.00016763</v>
      </c>
      <c r="W1281" s="2" t="n">
        <v>1967500</v>
      </c>
      <c r="X1281" s="2" t="n">
        <v>0.01143341911526</v>
      </c>
      <c r="Y1281" s="2" t="n">
        <v>8.72114348990084E-006</v>
      </c>
    </row>
    <row r="1282" customFormat="false" ht="15.75" hidden="false" customHeight="false" outlineLevel="0" collapsed="false">
      <c r="A1282" s="1" t="s">
        <v>4092</v>
      </c>
      <c r="B1282" s="1" t="n">
        <v>8</v>
      </c>
      <c r="C1282" s="1" t="n">
        <v>8</v>
      </c>
      <c r="D1282" s="1" t="n">
        <v>8</v>
      </c>
      <c r="E1282" s="2" t="b">
        <f aca="false">FALSE()</f>
        <v>0</v>
      </c>
      <c r="F1282" s="8" t="s">
        <v>4093</v>
      </c>
      <c r="G1282" s="9" t="s">
        <v>4094</v>
      </c>
      <c r="H1282" s="4" t="s">
        <v>28</v>
      </c>
      <c r="I1282" s="2" t="s">
        <v>4095</v>
      </c>
      <c r="J1282" s="2" t="n">
        <v>1</v>
      </c>
      <c r="K1282" s="2" t="n">
        <v>8</v>
      </c>
      <c r="L1282" s="2" t="n">
        <v>8</v>
      </c>
      <c r="M1282" s="2" t="n">
        <v>8</v>
      </c>
      <c r="N1282" s="2" t="n">
        <v>8</v>
      </c>
      <c r="O1282" s="2" t="n">
        <v>8</v>
      </c>
      <c r="P1282" s="2" t="n">
        <v>8</v>
      </c>
      <c r="Q1282" s="2" t="n">
        <v>28.3</v>
      </c>
      <c r="R1282" s="2" t="n">
        <v>28.3</v>
      </c>
      <c r="S1282" s="2" t="n">
        <v>28.3</v>
      </c>
      <c r="T1282" s="2" t="n">
        <v>57.471</v>
      </c>
      <c r="U1282" s="2" t="n">
        <v>544</v>
      </c>
      <c r="V1282" s="10" t="n">
        <v>2.8793E-077</v>
      </c>
      <c r="W1282" s="2" t="n">
        <v>384490000</v>
      </c>
      <c r="X1282" s="2" t="n">
        <v>2.23432544631579</v>
      </c>
      <c r="Y1282" s="2" t="n">
        <v>0.00170429095828817</v>
      </c>
    </row>
    <row r="1283" customFormat="false" ht="15.75" hidden="false" customHeight="false" outlineLevel="0" collapsed="false">
      <c r="A1283" s="1" t="s">
        <v>4096</v>
      </c>
      <c r="B1283" s="1" t="n">
        <v>9</v>
      </c>
      <c r="C1283" s="1" t="n">
        <v>9</v>
      </c>
      <c r="D1283" s="1" t="n">
        <v>9</v>
      </c>
      <c r="E1283" s="2" t="b">
        <f aca="false">FALSE()</f>
        <v>0</v>
      </c>
      <c r="F1283" s="8" t="s">
        <v>4097</v>
      </c>
      <c r="G1283" s="9" t="s">
        <v>4098</v>
      </c>
      <c r="H1283" s="4" t="s">
        <v>28</v>
      </c>
      <c r="I1283" s="2" t="s">
        <v>4099</v>
      </c>
      <c r="J1283" s="2" t="n">
        <v>1</v>
      </c>
      <c r="K1283" s="2" t="n">
        <v>9</v>
      </c>
      <c r="L1283" s="2" t="n">
        <v>9</v>
      </c>
      <c r="M1283" s="2" t="n">
        <v>9</v>
      </c>
      <c r="N1283" s="2" t="n">
        <v>9</v>
      </c>
      <c r="O1283" s="2" t="n">
        <v>9</v>
      </c>
      <c r="P1283" s="2" t="n">
        <v>9</v>
      </c>
      <c r="Q1283" s="2" t="n">
        <v>30.9</v>
      </c>
      <c r="R1283" s="2" t="n">
        <v>30.9</v>
      </c>
      <c r="S1283" s="2" t="n">
        <v>30.9</v>
      </c>
      <c r="T1283" s="2" t="n">
        <v>43.01</v>
      </c>
      <c r="U1283" s="2" t="n">
        <v>417</v>
      </c>
      <c r="V1283" s="10" t="n">
        <v>1.1351E-088</v>
      </c>
      <c r="W1283" s="2" t="n">
        <v>291800000</v>
      </c>
      <c r="X1283" s="2" t="n">
        <v>1.69569082481976</v>
      </c>
      <c r="Y1283" s="2" t="n">
        <v>0.00129343312343231</v>
      </c>
    </row>
    <row r="1284" customFormat="false" ht="15.75" hidden="false" customHeight="false" outlineLevel="0" collapsed="false">
      <c r="A1284" s="1" t="s">
        <v>4100</v>
      </c>
      <c r="B1284" s="1" t="n">
        <v>1</v>
      </c>
      <c r="C1284" s="1" t="n">
        <v>1</v>
      </c>
      <c r="D1284" s="1" t="n">
        <v>1</v>
      </c>
      <c r="E1284" s="2" t="b">
        <f aca="false">FALSE()</f>
        <v>0</v>
      </c>
      <c r="F1284" s="8" t="s">
        <v>39</v>
      </c>
      <c r="G1284" s="9" t="s">
        <v>69</v>
      </c>
      <c r="H1284" s="4" t="s">
        <v>28</v>
      </c>
      <c r="I1284" s="2" t="s">
        <v>4101</v>
      </c>
      <c r="J1284" s="2" t="n">
        <v>1</v>
      </c>
      <c r="K1284" s="2" t="n">
        <v>1</v>
      </c>
      <c r="L1284" s="2" t="n">
        <v>1</v>
      </c>
      <c r="M1284" s="2" t="n">
        <v>1</v>
      </c>
      <c r="N1284" s="2" t="n">
        <v>1</v>
      </c>
      <c r="O1284" s="2" t="n">
        <v>1</v>
      </c>
      <c r="P1284" s="2" t="n">
        <v>1</v>
      </c>
      <c r="Q1284" s="2" t="n">
        <v>4.8</v>
      </c>
      <c r="R1284" s="2" t="n">
        <v>4.8</v>
      </c>
      <c r="S1284" s="2" t="n">
        <v>4.8</v>
      </c>
      <c r="T1284" s="2" t="n">
        <v>26.026</v>
      </c>
      <c r="U1284" s="2" t="n">
        <v>252</v>
      </c>
      <c r="V1284" s="10" t="n">
        <v>2.3198E-007</v>
      </c>
      <c r="W1284" s="2" t="n">
        <v>782240</v>
      </c>
      <c r="X1284" s="2" t="n">
        <v>0.00454570661688487</v>
      </c>
      <c r="Y1284" s="2" t="n">
        <v>3.46735821272683E-006</v>
      </c>
    </row>
    <row r="1285" customFormat="false" ht="15.75" hidden="false" customHeight="false" outlineLevel="0" collapsed="false">
      <c r="A1285" s="1" t="s">
        <v>4102</v>
      </c>
      <c r="B1285" s="1" t="n">
        <v>3</v>
      </c>
      <c r="C1285" s="1" t="n">
        <v>3</v>
      </c>
      <c r="D1285" s="1" t="n">
        <v>3</v>
      </c>
      <c r="E1285" s="2" t="b">
        <f aca="false">FALSE()</f>
        <v>0</v>
      </c>
      <c r="F1285" s="8" t="s">
        <v>4103</v>
      </c>
      <c r="G1285" s="9" t="s">
        <v>4104</v>
      </c>
      <c r="H1285" s="4" t="s">
        <v>28</v>
      </c>
      <c r="I1285" s="2" t="s">
        <v>4105</v>
      </c>
      <c r="J1285" s="2" t="n">
        <v>1</v>
      </c>
      <c r="K1285" s="2" t="n">
        <v>3</v>
      </c>
      <c r="L1285" s="2" t="n">
        <v>3</v>
      </c>
      <c r="M1285" s="2" t="n">
        <v>3</v>
      </c>
      <c r="N1285" s="2" t="n">
        <v>3</v>
      </c>
      <c r="O1285" s="2" t="n">
        <v>3</v>
      </c>
      <c r="P1285" s="2" t="n">
        <v>3</v>
      </c>
      <c r="Q1285" s="2" t="n">
        <v>21.1</v>
      </c>
      <c r="R1285" s="2" t="n">
        <v>21.1</v>
      </c>
      <c r="S1285" s="2" t="n">
        <v>21.1</v>
      </c>
      <c r="T1285" s="2" t="n">
        <v>25.179</v>
      </c>
      <c r="U1285" s="2" t="n">
        <v>232</v>
      </c>
      <c r="V1285" s="10" t="n">
        <v>8.9917E-007</v>
      </c>
      <c r="W1285" s="2" t="n">
        <v>18646000</v>
      </c>
      <c r="X1285" s="2" t="n">
        <v>0.108354527483171</v>
      </c>
      <c r="Y1285" s="2" t="n">
        <v>8.26502879352941E-005</v>
      </c>
    </row>
    <row r="1286" customFormat="false" ht="15.75" hidden="false" customHeight="false" outlineLevel="0" collapsed="false">
      <c r="A1286" s="1" t="s">
        <v>4106</v>
      </c>
      <c r="B1286" s="1" t="n">
        <v>3</v>
      </c>
      <c r="C1286" s="1" t="n">
        <v>3</v>
      </c>
      <c r="D1286" s="1" t="n">
        <v>3</v>
      </c>
      <c r="E1286" s="2" t="b">
        <f aca="false">FALSE()</f>
        <v>0</v>
      </c>
      <c r="F1286" s="8" t="s">
        <v>39</v>
      </c>
      <c r="G1286" s="9" t="s">
        <v>214</v>
      </c>
      <c r="H1286" s="4" t="s">
        <v>28</v>
      </c>
      <c r="I1286" s="2" t="s">
        <v>4107</v>
      </c>
      <c r="J1286" s="2" t="n">
        <v>1</v>
      </c>
      <c r="K1286" s="2" t="n">
        <v>3</v>
      </c>
      <c r="L1286" s="2" t="n">
        <v>3</v>
      </c>
      <c r="M1286" s="2" t="n">
        <v>3</v>
      </c>
      <c r="N1286" s="2" t="n">
        <v>3</v>
      </c>
      <c r="O1286" s="2" t="n">
        <v>3</v>
      </c>
      <c r="P1286" s="2" t="n">
        <v>3</v>
      </c>
      <c r="Q1286" s="2" t="n">
        <v>13</v>
      </c>
      <c r="R1286" s="2" t="n">
        <v>13</v>
      </c>
      <c r="S1286" s="2" t="n">
        <v>13</v>
      </c>
      <c r="T1286" s="2" t="n">
        <v>27.941</v>
      </c>
      <c r="U1286" s="2" t="n">
        <v>254</v>
      </c>
      <c r="V1286" s="10" t="n">
        <v>2.1839E-019</v>
      </c>
      <c r="W1286" s="2" t="n">
        <v>48681000</v>
      </c>
      <c r="X1286" s="2" t="n">
        <v>0.282892135171523</v>
      </c>
      <c r="Y1286" s="2" t="n">
        <v>0.000215783474577821</v>
      </c>
    </row>
    <row r="1287" customFormat="false" ht="15.75" hidden="false" customHeight="false" outlineLevel="0" collapsed="false">
      <c r="A1287" s="1" t="s">
        <v>4108</v>
      </c>
      <c r="B1287" s="1" t="n">
        <v>3</v>
      </c>
      <c r="C1287" s="1" t="n">
        <v>3</v>
      </c>
      <c r="D1287" s="1" t="n">
        <v>3</v>
      </c>
      <c r="E1287" s="2" t="b">
        <f aca="false">FALSE()</f>
        <v>0</v>
      </c>
      <c r="F1287" s="8" t="s">
        <v>39</v>
      </c>
      <c r="G1287" s="9" t="s">
        <v>69</v>
      </c>
      <c r="H1287" s="4" t="s">
        <v>28</v>
      </c>
      <c r="I1287" s="2" t="s">
        <v>4109</v>
      </c>
      <c r="J1287" s="2" t="n">
        <v>1</v>
      </c>
      <c r="K1287" s="2" t="n">
        <v>3</v>
      </c>
      <c r="L1287" s="2" t="n">
        <v>3</v>
      </c>
      <c r="M1287" s="2" t="n">
        <v>3</v>
      </c>
      <c r="N1287" s="2" t="n">
        <v>3</v>
      </c>
      <c r="O1287" s="2" t="n">
        <v>3</v>
      </c>
      <c r="P1287" s="2" t="n">
        <v>3</v>
      </c>
      <c r="Q1287" s="2" t="n">
        <v>13.5</v>
      </c>
      <c r="R1287" s="2" t="n">
        <v>13.5</v>
      </c>
      <c r="S1287" s="2" t="n">
        <v>13.5</v>
      </c>
      <c r="T1287" s="2" t="n">
        <v>27.554</v>
      </c>
      <c r="U1287" s="2" t="n">
        <v>252</v>
      </c>
      <c r="V1287" s="10" t="n">
        <v>2.1506E-028</v>
      </c>
      <c r="W1287" s="2" t="n">
        <v>29155000</v>
      </c>
      <c r="X1287" s="2" t="n">
        <v>0.169423803967169</v>
      </c>
      <c r="Y1287" s="2" t="n">
        <v>0.00012923249730524</v>
      </c>
    </row>
    <row r="1288" customFormat="false" ht="15.75" hidden="false" customHeight="false" outlineLevel="0" collapsed="false">
      <c r="A1288" s="1" t="s">
        <v>4110</v>
      </c>
      <c r="B1288" s="1" t="n">
        <v>4</v>
      </c>
      <c r="C1288" s="1" t="n">
        <v>4</v>
      </c>
      <c r="D1288" s="1" t="n">
        <v>4</v>
      </c>
      <c r="E1288" s="2" t="b">
        <f aca="false">FALSE()</f>
        <v>0</v>
      </c>
      <c r="F1288" s="8" t="s">
        <v>39</v>
      </c>
      <c r="G1288" s="9" t="s">
        <v>300</v>
      </c>
      <c r="H1288" s="4" t="s">
        <v>28</v>
      </c>
      <c r="I1288" s="2" t="s">
        <v>4111</v>
      </c>
      <c r="J1288" s="2" t="n">
        <v>2</v>
      </c>
      <c r="K1288" s="2" t="n">
        <v>4</v>
      </c>
      <c r="L1288" s="2" t="n">
        <v>4</v>
      </c>
      <c r="M1288" s="2" t="n">
        <v>4</v>
      </c>
      <c r="N1288" s="2" t="n">
        <v>4</v>
      </c>
      <c r="O1288" s="2" t="n">
        <v>4</v>
      </c>
      <c r="P1288" s="2" t="n">
        <v>4</v>
      </c>
      <c r="Q1288" s="2" t="n">
        <v>6.7</v>
      </c>
      <c r="R1288" s="2" t="n">
        <v>6.7</v>
      </c>
      <c r="S1288" s="2" t="n">
        <v>6.7</v>
      </c>
      <c r="T1288" s="2" t="n">
        <v>106.44</v>
      </c>
      <c r="U1288" s="2" t="n">
        <v>1098</v>
      </c>
      <c r="V1288" s="10" t="n">
        <v>1.5934E-088</v>
      </c>
      <c r="W1288" s="2" t="n">
        <v>80933000</v>
      </c>
      <c r="X1288" s="2" t="n">
        <v>0.470313041552904</v>
      </c>
      <c r="Y1288" s="2" t="n">
        <v>0.0003587437387894</v>
      </c>
    </row>
    <row r="1289" customFormat="false" ht="15.75" hidden="false" customHeight="false" outlineLevel="0" collapsed="false">
      <c r="A1289" s="1" t="s">
        <v>4112</v>
      </c>
      <c r="B1289" s="1" t="n">
        <v>5</v>
      </c>
      <c r="C1289" s="1" t="n">
        <v>5</v>
      </c>
      <c r="D1289" s="1" t="n">
        <v>5</v>
      </c>
      <c r="E1289" s="2" t="b">
        <f aca="false">FALSE()</f>
        <v>0</v>
      </c>
      <c r="F1289" s="8" t="s">
        <v>4113</v>
      </c>
      <c r="G1289" s="9" t="s">
        <v>4114</v>
      </c>
      <c r="H1289" s="4" t="s">
        <v>28</v>
      </c>
      <c r="I1289" s="2" t="s">
        <v>4115</v>
      </c>
      <c r="J1289" s="2" t="n">
        <v>1</v>
      </c>
      <c r="K1289" s="2" t="n">
        <v>5</v>
      </c>
      <c r="L1289" s="2" t="n">
        <v>5</v>
      </c>
      <c r="M1289" s="2" t="n">
        <v>5</v>
      </c>
      <c r="N1289" s="2" t="n">
        <v>5</v>
      </c>
      <c r="O1289" s="2" t="n">
        <v>5</v>
      </c>
      <c r="P1289" s="2" t="n">
        <v>5</v>
      </c>
      <c r="Q1289" s="2" t="n">
        <v>22.8</v>
      </c>
      <c r="R1289" s="2" t="n">
        <v>22.8</v>
      </c>
      <c r="S1289" s="2" t="n">
        <v>22.8</v>
      </c>
      <c r="T1289" s="2" t="n">
        <v>35.342</v>
      </c>
      <c r="U1289" s="2" t="n">
        <v>334</v>
      </c>
      <c r="V1289" s="10" t="n">
        <v>1.0853E-034</v>
      </c>
      <c r="W1289" s="2" t="n">
        <v>400660000</v>
      </c>
      <c r="X1289" s="2" t="n">
        <v>2.32829158969254</v>
      </c>
      <c r="Y1289" s="2" t="n">
        <v>0.00177596612486082</v>
      </c>
    </row>
    <row r="1290" customFormat="false" ht="15.75" hidden="false" customHeight="false" outlineLevel="0" collapsed="false">
      <c r="A1290" s="1" t="s">
        <v>4116</v>
      </c>
      <c r="B1290" s="1" t="s">
        <v>4117</v>
      </c>
      <c r="C1290" s="1" t="s">
        <v>1691</v>
      </c>
      <c r="D1290" s="1" t="s">
        <v>1691</v>
      </c>
      <c r="E1290" s="2" t="b">
        <f aca="false">FALSE()</f>
        <v>0</v>
      </c>
      <c r="F1290" s="8" t="s">
        <v>4118</v>
      </c>
      <c r="G1290" s="9" t="s">
        <v>4119</v>
      </c>
      <c r="H1290" s="4" t="s">
        <v>70</v>
      </c>
      <c r="I1290" s="2" t="s">
        <v>4120</v>
      </c>
      <c r="J1290" s="2" t="n">
        <v>2</v>
      </c>
      <c r="K1290" s="2" t="n">
        <v>2</v>
      </c>
      <c r="L1290" s="2" t="n">
        <v>2</v>
      </c>
      <c r="M1290" s="2" t="n">
        <v>1</v>
      </c>
      <c r="N1290" s="2" t="n">
        <v>1</v>
      </c>
      <c r="O1290" s="2" t="n">
        <v>1</v>
      </c>
      <c r="P1290" s="2" t="n">
        <v>1</v>
      </c>
      <c r="Q1290" s="2" t="n">
        <v>6.5</v>
      </c>
      <c r="R1290" s="2" t="n">
        <v>4.5</v>
      </c>
      <c r="S1290" s="2" t="n">
        <v>4.5</v>
      </c>
      <c r="T1290" s="2" t="n">
        <v>61.146</v>
      </c>
      <c r="U1290" s="2" t="n">
        <v>537</v>
      </c>
      <c r="V1290" s="10" t="n">
        <v>2.7594E-014</v>
      </c>
      <c r="W1290" s="2" t="n">
        <v>56496</v>
      </c>
      <c r="X1290" s="2" t="n">
        <v>2.4953688004613E-007</v>
      </c>
      <c r="Y1290" s="2" t="n">
        <v>1.65037619078128E-010</v>
      </c>
      <c r="AA1290" s="11"/>
      <c r="AB1290" s="11"/>
    </row>
    <row r="1291" customFormat="false" ht="15.75" hidden="false" customHeight="false" outlineLevel="0" collapsed="false">
      <c r="A1291" s="1" t="s">
        <v>4121</v>
      </c>
      <c r="B1291" s="1" t="n">
        <v>1</v>
      </c>
      <c r="C1291" s="1" t="n">
        <v>1</v>
      </c>
      <c r="D1291" s="1" t="n">
        <v>1</v>
      </c>
      <c r="E1291" s="2" t="b">
        <f aca="false">FALSE()</f>
        <v>0</v>
      </c>
      <c r="F1291" s="8" t="s">
        <v>4122</v>
      </c>
      <c r="G1291" s="9" t="s">
        <v>4123</v>
      </c>
      <c r="H1291" s="4" t="s">
        <v>28</v>
      </c>
      <c r="I1291" s="2" t="s">
        <v>4124</v>
      </c>
      <c r="J1291" s="2" t="n">
        <v>1</v>
      </c>
      <c r="K1291" s="2" t="n">
        <v>1</v>
      </c>
      <c r="L1291" s="2" t="n">
        <v>1</v>
      </c>
      <c r="M1291" s="2" t="n">
        <v>1</v>
      </c>
      <c r="N1291" s="2" t="n">
        <v>1</v>
      </c>
      <c r="O1291" s="2" t="n">
        <v>1</v>
      </c>
      <c r="P1291" s="2" t="n">
        <v>1</v>
      </c>
      <c r="Q1291" s="2" t="n">
        <v>3.8</v>
      </c>
      <c r="R1291" s="2" t="n">
        <v>3.8</v>
      </c>
      <c r="S1291" s="2" t="n">
        <v>3.8</v>
      </c>
      <c r="T1291" s="2" t="n">
        <v>33.476</v>
      </c>
      <c r="U1291" s="2" t="n">
        <v>313</v>
      </c>
      <c r="V1291" s="10" t="n">
        <v>1.1344E-005</v>
      </c>
      <c r="W1291" s="2" t="n">
        <v>2291500</v>
      </c>
      <c r="X1291" s="2" t="n">
        <v>0.0133162286671503</v>
      </c>
      <c r="Y1291" s="2" t="n">
        <v>1.01573063822657E-005</v>
      </c>
    </row>
    <row r="1292" customFormat="false" ht="15.75" hidden="false" customHeight="false" outlineLevel="0" collapsed="false">
      <c r="A1292" s="1" t="s">
        <v>4125</v>
      </c>
      <c r="B1292" s="1" t="n">
        <v>1</v>
      </c>
      <c r="C1292" s="1" t="n">
        <v>1</v>
      </c>
      <c r="D1292" s="1" t="n">
        <v>1</v>
      </c>
      <c r="E1292" s="2" t="b">
        <f aca="false">FALSE()</f>
        <v>0</v>
      </c>
      <c r="F1292" s="8" t="s">
        <v>4126</v>
      </c>
      <c r="G1292" s="9" t="s">
        <v>4127</v>
      </c>
      <c r="H1292" s="4" t="s">
        <v>70</v>
      </c>
      <c r="I1292" s="2" t="s">
        <v>4128</v>
      </c>
      <c r="J1292" s="2" t="n">
        <v>1</v>
      </c>
      <c r="K1292" s="2" t="n">
        <v>1</v>
      </c>
      <c r="L1292" s="2" t="n">
        <v>1</v>
      </c>
      <c r="M1292" s="2" t="n">
        <v>1</v>
      </c>
      <c r="N1292" s="2" t="n">
        <v>1</v>
      </c>
      <c r="O1292" s="2" t="n">
        <v>1</v>
      </c>
      <c r="P1292" s="2" t="n">
        <v>1</v>
      </c>
      <c r="Q1292" s="2" t="n">
        <v>1.3</v>
      </c>
      <c r="R1292" s="2" t="n">
        <v>1.3</v>
      </c>
      <c r="S1292" s="2" t="n">
        <v>1.3</v>
      </c>
      <c r="T1292" s="2" t="n">
        <v>64.37</v>
      </c>
      <c r="U1292" s="2" t="n">
        <v>605</v>
      </c>
      <c r="V1292" s="2" t="n">
        <v>0.0011465</v>
      </c>
      <c r="W1292" s="2" t="n">
        <v>1940800</v>
      </c>
      <c r="X1292" s="2" t="n">
        <v>8.57230913327543E-006</v>
      </c>
      <c r="Y1292" s="2" t="n">
        <v>5.66951662253666E-009</v>
      </c>
      <c r="AA1292" s="11"/>
      <c r="AB1292" s="11"/>
    </row>
    <row r="1293" customFormat="false" ht="15.75" hidden="false" customHeight="false" outlineLevel="0" collapsed="false">
      <c r="A1293" s="1" t="s">
        <v>4129</v>
      </c>
      <c r="B1293" s="1" t="n">
        <v>1</v>
      </c>
      <c r="C1293" s="1" t="n">
        <v>1</v>
      </c>
      <c r="D1293" s="1" t="n">
        <v>1</v>
      </c>
      <c r="E1293" s="2" t="b">
        <f aca="false">FALSE()</f>
        <v>0</v>
      </c>
      <c r="F1293" s="8" t="s">
        <v>39</v>
      </c>
      <c r="G1293" s="9" t="s">
        <v>193</v>
      </c>
      <c r="H1293" s="4" t="s">
        <v>70</v>
      </c>
      <c r="I1293" s="2" t="s">
        <v>4130</v>
      </c>
      <c r="J1293" s="2" t="n">
        <v>1</v>
      </c>
      <c r="K1293" s="2" t="n">
        <v>1</v>
      </c>
      <c r="L1293" s="2" t="n">
        <v>1</v>
      </c>
      <c r="M1293" s="2" t="n">
        <v>1</v>
      </c>
      <c r="N1293" s="2" t="n">
        <v>1</v>
      </c>
      <c r="O1293" s="2" t="n">
        <v>1</v>
      </c>
      <c r="P1293" s="2" t="n">
        <v>1</v>
      </c>
      <c r="Q1293" s="2" t="n">
        <v>3.3</v>
      </c>
      <c r="R1293" s="2" t="n">
        <v>3.3</v>
      </c>
      <c r="S1293" s="2" t="n">
        <v>3.3</v>
      </c>
      <c r="T1293" s="2" t="n">
        <v>42.418</v>
      </c>
      <c r="U1293" s="2" t="n">
        <v>389</v>
      </c>
      <c r="V1293" s="2" t="n">
        <v>0.024728</v>
      </c>
      <c r="W1293" s="2" t="n">
        <v>456130</v>
      </c>
      <c r="X1293" s="2" t="n">
        <v>2.01467815589495E-006</v>
      </c>
      <c r="Y1293" s="2" t="n">
        <v>1.33245909781412E-009</v>
      </c>
      <c r="AA1293" s="11"/>
      <c r="AB1293" s="11"/>
    </row>
    <row r="1294" customFormat="false" ht="15.75" hidden="false" customHeight="false" outlineLevel="0" collapsed="false">
      <c r="A1294" s="1" t="s">
        <v>4131</v>
      </c>
      <c r="B1294" s="1" t="n">
        <v>3</v>
      </c>
      <c r="C1294" s="1" t="n">
        <v>3</v>
      </c>
      <c r="D1294" s="1" t="n">
        <v>3</v>
      </c>
      <c r="E1294" s="2" t="b">
        <f aca="false">FALSE()</f>
        <v>0</v>
      </c>
      <c r="F1294" s="8" t="s">
        <v>39</v>
      </c>
      <c r="G1294" s="9" t="s">
        <v>4132</v>
      </c>
      <c r="H1294" s="4" t="s">
        <v>28</v>
      </c>
      <c r="I1294" s="2" t="s">
        <v>4133</v>
      </c>
      <c r="J1294" s="2" t="n">
        <v>1</v>
      </c>
      <c r="K1294" s="2" t="n">
        <v>3</v>
      </c>
      <c r="L1294" s="2" t="n">
        <v>3</v>
      </c>
      <c r="M1294" s="2" t="n">
        <v>3</v>
      </c>
      <c r="N1294" s="2" t="n">
        <v>3</v>
      </c>
      <c r="O1294" s="2" t="n">
        <v>3</v>
      </c>
      <c r="P1294" s="2" t="n">
        <v>3</v>
      </c>
      <c r="Q1294" s="2" t="n">
        <v>15.1</v>
      </c>
      <c r="R1294" s="2" t="n">
        <v>15.1</v>
      </c>
      <c r="S1294" s="2" t="n">
        <v>15.1</v>
      </c>
      <c r="T1294" s="2" t="n">
        <v>33.012</v>
      </c>
      <c r="U1294" s="2" t="n">
        <v>304</v>
      </c>
      <c r="V1294" s="10" t="n">
        <v>4.2817E-048</v>
      </c>
      <c r="W1294" s="2" t="n">
        <v>17392000</v>
      </c>
      <c r="X1294" s="2" t="n">
        <v>0.101067357180484</v>
      </c>
      <c r="Y1294" s="2" t="n">
        <v>7.70918056296597E-005</v>
      </c>
    </row>
    <row r="1295" customFormat="false" ht="15.75" hidden="false" customHeight="false" outlineLevel="0" collapsed="false">
      <c r="A1295" s="1" t="s">
        <v>4134</v>
      </c>
      <c r="B1295" s="1" t="n">
        <v>4</v>
      </c>
      <c r="C1295" s="1" t="n">
        <v>4</v>
      </c>
      <c r="D1295" s="1" t="n">
        <v>4</v>
      </c>
      <c r="E1295" s="2" t="b">
        <f aca="false">FALSE()</f>
        <v>0</v>
      </c>
      <c r="F1295" s="8" t="s">
        <v>39</v>
      </c>
      <c r="G1295" s="9" t="s">
        <v>69</v>
      </c>
      <c r="H1295" s="4" t="s">
        <v>28</v>
      </c>
      <c r="I1295" s="2" t="s">
        <v>4135</v>
      </c>
      <c r="J1295" s="2" t="n">
        <v>1</v>
      </c>
      <c r="K1295" s="2" t="n">
        <v>4</v>
      </c>
      <c r="L1295" s="2" t="n">
        <v>4</v>
      </c>
      <c r="M1295" s="2" t="n">
        <v>4</v>
      </c>
      <c r="N1295" s="2" t="n">
        <v>4</v>
      </c>
      <c r="O1295" s="2" t="n">
        <v>4</v>
      </c>
      <c r="P1295" s="2" t="n">
        <v>4</v>
      </c>
      <c r="Q1295" s="2" t="n">
        <v>6.2</v>
      </c>
      <c r="R1295" s="2" t="n">
        <v>6.2</v>
      </c>
      <c r="S1295" s="2" t="n">
        <v>6.2</v>
      </c>
      <c r="T1295" s="2" t="n">
        <v>117.19</v>
      </c>
      <c r="U1295" s="2" t="n">
        <v>1063</v>
      </c>
      <c r="V1295" s="10" t="n">
        <v>1.1084E-024</v>
      </c>
      <c r="W1295" s="2" t="n">
        <v>15236000</v>
      </c>
      <c r="X1295" s="2" t="n">
        <v>0.088538538063584</v>
      </c>
      <c r="Y1295" s="2" t="n">
        <v>6.75351167533058E-005</v>
      </c>
    </row>
    <row r="1296" customFormat="false" ht="15.75" hidden="false" customHeight="false" outlineLevel="0" collapsed="false">
      <c r="A1296" s="1" t="s">
        <v>4136</v>
      </c>
      <c r="B1296" s="1" t="n">
        <v>1</v>
      </c>
      <c r="C1296" s="1" t="n">
        <v>1</v>
      </c>
      <c r="D1296" s="1" t="n">
        <v>1</v>
      </c>
      <c r="E1296" s="2" t="b">
        <f aca="false">FALSE()</f>
        <v>0</v>
      </c>
      <c r="F1296" s="8" t="s">
        <v>39</v>
      </c>
      <c r="G1296" s="9" t="s">
        <v>66</v>
      </c>
      <c r="H1296" s="4" t="s">
        <v>70</v>
      </c>
      <c r="I1296" s="2" t="s">
        <v>4137</v>
      </c>
      <c r="J1296" s="2" t="n">
        <v>1</v>
      </c>
      <c r="K1296" s="2" t="n">
        <v>1</v>
      </c>
      <c r="L1296" s="2" t="n">
        <v>1</v>
      </c>
      <c r="M1296" s="2" t="n">
        <v>1</v>
      </c>
      <c r="N1296" s="2" t="n">
        <v>1</v>
      </c>
      <c r="O1296" s="2" t="n">
        <v>1</v>
      </c>
      <c r="P1296" s="2" t="n">
        <v>1</v>
      </c>
      <c r="Q1296" s="2" t="n">
        <v>6.5</v>
      </c>
      <c r="R1296" s="2" t="n">
        <v>6.5</v>
      </c>
      <c r="S1296" s="2" t="n">
        <v>6.5</v>
      </c>
      <c r="T1296" s="2" t="n">
        <v>23.698</v>
      </c>
      <c r="U1296" s="2" t="n">
        <v>217</v>
      </c>
      <c r="V1296" s="2" t="n">
        <v>0.024697</v>
      </c>
      <c r="W1296" s="2" t="n">
        <v>1792700</v>
      </c>
      <c r="X1296" s="2" t="n">
        <v>7.91816703587328E-006</v>
      </c>
      <c r="Y1296" s="2" t="n">
        <v>5.23688296023365E-009</v>
      </c>
      <c r="AA1296" s="11"/>
      <c r="AB1296" s="11"/>
    </row>
    <row r="1297" customFormat="false" ht="15.75" hidden="false" customHeight="false" outlineLevel="0" collapsed="false">
      <c r="A1297" s="1" t="s">
        <v>4138</v>
      </c>
      <c r="B1297" s="1" t="n">
        <v>1</v>
      </c>
      <c r="C1297" s="1" t="n">
        <v>1</v>
      </c>
      <c r="D1297" s="1" t="n">
        <v>1</v>
      </c>
      <c r="E1297" s="2" t="b">
        <f aca="false">FALSE()</f>
        <v>0</v>
      </c>
      <c r="F1297" s="8" t="s">
        <v>39</v>
      </c>
      <c r="G1297" s="9" t="s">
        <v>69</v>
      </c>
      <c r="H1297" s="4" t="s">
        <v>28</v>
      </c>
      <c r="I1297" s="2" t="s">
        <v>4139</v>
      </c>
      <c r="J1297" s="2" t="n">
        <v>1</v>
      </c>
      <c r="K1297" s="2" t="n">
        <v>1</v>
      </c>
      <c r="L1297" s="2" t="n">
        <v>1</v>
      </c>
      <c r="M1297" s="2" t="n">
        <v>1</v>
      </c>
      <c r="N1297" s="2" t="n">
        <v>1</v>
      </c>
      <c r="O1297" s="2" t="n">
        <v>1</v>
      </c>
      <c r="P1297" s="2" t="n">
        <v>1</v>
      </c>
      <c r="Q1297" s="2" t="n">
        <v>6</v>
      </c>
      <c r="R1297" s="2" t="n">
        <v>6</v>
      </c>
      <c r="S1297" s="2" t="n">
        <v>6</v>
      </c>
      <c r="T1297" s="2" t="n">
        <v>16.187</v>
      </c>
      <c r="U1297" s="2" t="n">
        <v>150</v>
      </c>
      <c r="V1297" s="2" t="n">
        <v>0.0062445</v>
      </c>
      <c r="W1297" s="2" t="n">
        <v>3320600</v>
      </c>
      <c r="X1297" s="2" t="n">
        <v>0.0192964734506391</v>
      </c>
      <c r="Y1297" s="2" t="n">
        <v>1.4718896606132E-005</v>
      </c>
    </row>
    <row r="1298" customFormat="false" ht="15.75" hidden="false" customHeight="false" outlineLevel="0" collapsed="false">
      <c r="A1298" s="1" t="s">
        <v>4140</v>
      </c>
      <c r="B1298" s="1" t="n">
        <v>2</v>
      </c>
      <c r="C1298" s="1" t="n">
        <v>2</v>
      </c>
      <c r="D1298" s="1" t="n">
        <v>2</v>
      </c>
      <c r="E1298" s="2" t="b">
        <f aca="false">FALSE()</f>
        <v>0</v>
      </c>
      <c r="F1298" s="8" t="s">
        <v>4141</v>
      </c>
      <c r="G1298" s="9" t="s">
        <v>4142</v>
      </c>
      <c r="H1298" s="4" t="s">
        <v>28</v>
      </c>
      <c r="I1298" s="2" t="s">
        <v>4143</v>
      </c>
      <c r="J1298" s="2" t="n">
        <v>1</v>
      </c>
      <c r="K1298" s="2" t="n">
        <v>2</v>
      </c>
      <c r="L1298" s="2" t="n">
        <v>2</v>
      </c>
      <c r="M1298" s="2" t="n">
        <v>2</v>
      </c>
      <c r="N1298" s="2" t="n">
        <v>2</v>
      </c>
      <c r="O1298" s="2" t="n">
        <v>2</v>
      </c>
      <c r="P1298" s="2" t="n">
        <v>2</v>
      </c>
      <c r="Q1298" s="2" t="n">
        <v>5.7</v>
      </c>
      <c r="R1298" s="2" t="n">
        <v>5.7</v>
      </c>
      <c r="S1298" s="2" t="n">
        <v>5.7</v>
      </c>
      <c r="T1298" s="2" t="n">
        <v>68.515</v>
      </c>
      <c r="U1298" s="2" t="n">
        <v>634</v>
      </c>
      <c r="V1298" s="10" t="n">
        <v>8.4169E-009</v>
      </c>
      <c r="W1298" s="2" t="n">
        <v>3562800</v>
      </c>
      <c r="X1298" s="2" t="n">
        <v>0.020703931702083</v>
      </c>
      <c r="Y1298" s="2" t="n">
        <v>1.57924726941899E-005</v>
      </c>
    </row>
    <row r="1299" customFormat="false" ht="15.75" hidden="false" customHeight="false" outlineLevel="0" collapsed="false">
      <c r="A1299" s="1" t="s">
        <v>4144</v>
      </c>
      <c r="B1299" s="1" t="n">
        <v>5</v>
      </c>
      <c r="C1299" s="1" t="n">
        <v>5</v>
      </c>
      <c r="D1299" s="1" t="n">
        <v>5</v>
      </c>
      <c r="E1299" s="2" t="b">
        <f aca="false">FALSE()</f>
        <v>0</v>
      </c>
      <c r="F1299" s="8" t="s">
        <v>4145</v>
      </c>
      <c r="G1299" s="9" t="s">
        <v>4146</v>
      </c>
      <c r="H1299" s="4" t="s">
        <v>28</v>
      </c>
      <c r="I1299" s="2" t="s">
        <v>4147</v>
      </c>
      <c r="J1299" s="2" t="n">
        <v>1</v>
      </c>
      <c r="K1299" s="2" t="n">
        <v>5</v>
      </c>
      <c r="L1299" s="2" t="n">
        <v>5</v>
      </c>
      <c r="M1299" s="2" t="n">
        <v>5</v>
      </c>
      <c r="N1299" s="2" t="n">
        <v>5</v>
      </c>
      <c r="O1299" s="2" t="n">
        <v>5</v>
      </c>
      <c r="P1299" s="2" t="n">
        <v>5</v>
      </c>
      <c r="Q1299" s="2" t="n">
        <v>16.3</v>
      </c>
      <c r="R1299" s="2" t="n">
        <v>16.3</v>
      </c>
      <c r="S1299" s="2" t="n">
        <v>16.3</v>
      </c>
      <c r="T1299" s="2" t="n">
        <v>41.264</v>
      </c>
      <c r="U1299" s="2" t="n">
        <v>398</v>
      </c>
      <c r="V1299" s="10" t="n">
        <v>7.4114E-056</v>
      </c>
      <c r="W1299" s="2" t="n">
        <v>49398000</v>
      </c>
      <c r="X1299" s="2" t="n">
        <v>0.28705872297617</v>
      </c>
      <c r="Y1299" s="2" t="n">
        <v>0.000218961649867406</v>
      </c>
    </row>
    <row r="1300" customFormat="false" ht="15.75" hidden="false" customHeight="false" outlineLevel="0" collapsed="false">
      <c r="A1300" s="1" t="s">
        <v>4148</v>
      </c>
      <c r="B1300" s="1" t="n">
        <v>13</v>
      </c>
      <c r="C1300" s="1" t="n">
        <v>12</v>
      </c>
      <c r="D1300" s="1" t="n">
        <v>12</v>
      </c>
      <c r="E1300" s="2" t="b">
        <f aca="false">FALSE()</f>
        <v>0</v>
      </c>
      <c r="F1300" s="8" t="s">
        <v>4149</v>
      </c>
      <c r="G1300" s="9" t="s">
        <v>4150</v>
      </c>
      <c r="H1300" s="4" t="s">
        <v>28</v>
      </c>
      <c r="I1300" s="2" t="s">
        <v>4151</v>
      </c>
      <c r="J1300" s="2" t="n">
        <v>1</v>
      </c>
      <c r="K1300" s="2" t="n">
        <v>13</v>
      </c>
      <c r="L1300" s="2" t="n">
        <v>13</v>
      </c>
      <c r="M1300" s="2" t="n">
        <v>12</v>
      </c>
      <c r="N1300" s="2" t="n">
        <v>12</v>
      </c>
      <c r="O1300" s="2" t="n">
        <v>12</v>
      </c>
      <c r="P1300" s="2" t="n">
        <v>12</v>
      </c>
      <c r="Q1300" s="2" t="n">
        <v>33.3</v>
      </c>
      <c r="R1300" s="2" t="n">
        <v>31.8</v>
      </c>
      <c r="S1300" s="2" t="n">
        <v>31.8</v>
      </c>
      <c r="T1300" s="2" t="n">
        <v>60.386</v>
      </c>
      <c r="U1300" s="2" t="n">
        <v>582</v>
      </c>
      <c r="V1300" s="10" t="n">
        <v>5.4435E-190</v>
      </c>
      <c r="W1300" s="2" t="n">
        <v>360670000</v>
      </c>
      <c r="X1300" s="2" t="n">
        <v>2.0959040774083</v>
      </c>
      <c r="Y1300" s="2" t="n">
        <v>0.00159870639009024</v>
      </c>
    </row>
    <row r="1301" customFormat="false" ht="15.75" hidden="false" customHeight="false" outlineLevel="0" collapsed="false">
      <c r="A1301" s="1" t="s">
        <v>4152</v>
      </c>
      <c r="B1301" s="1" t="n">
        <v>6</v>
      </c>
      <c r="C1301" s="1" t="n">
        <v>6</v>
      </c>
      <c r="D1301" s="1" t="n">
        <v>6</v>
      </c>
      <c r="E1301" s="2" t="b">
        <f aca="false">FALSE()</f>
        <v>0</v>
      </c>
      <c r="F1301" s="8" t="s">
        <v>4153</v>
      </c>
      <c r="G1301" s="9" t="s">
        <v>4154</v>
      </c>
      <c r="H1301" s="4" t="s">
        <v>28</v>
      </c>
      <c r="I1301" s="2" t="s">
        <v>4155</v>
      </c>
      <c r="J1301" s="2" t="n">
        <v>1</v>
      </c>
      <c r="K1301" s="2" t="n">
        <v>6</v>
      </c>
      <c r="L1301" s="2" t="n">
        <v>6</v>
      </c>
      <c r="M1301" s="2" t="n">
        <v>6</v>
      </c>
      <c r="N1301" s="2" t="n">
        <v>6</v>
      </c>
      <c r="O1301" s="2" t="n">
        <v>6</v>
      </c>
      <c r="P1301" s="2" t="n">
        <v>6</v>
      </c>
      <c r="Q1301" s="2" t="n">
        <v>61.7</v>
      </c>
      <c r="R1301" s="2" t="n">
        <v>61.7</v>
      </c>
      <c r="S1301" s="2" t="n">
        <v>61.7</v>
      </c>
      <c r="T1301" s="2" t="n">
        <v>12.835</v>
      </c>
      <c r="U1301" s="2" t="n">
        <v>120</v>
      </c>
      <c r="V1301" s="10" t="n">
        <v>3.0341E-086</v>
      </c>
      <c r="W1301" s="2" t="n">
        <v>407480000</v>
      </c>
      <c r="X1301" s="2" t="n">
        <v>2.36792356853171</v>
      </c>
      <c r="Y1301" s="2" t="n">
        <v>0.0018061964672248</v>
      </c>
    </row>
    <row r="1302" customFormat="false" ht="15.75" hidden="false" customHeight="false" outlineLevel="0" collapsed="false">
      <c r="A1302" s="1" t="s">
        <v>4156</v>
      </c>
      <c r="B1302" s="1" t="n">
        <v>2</v>
      </c>
      <c r="C1302" s="1" t="n">
        <v>2</v>
      </c>
      <c r="D1302" s="1" t="n">
        <v>2</v>
      </c>
      <c r="E1302" s="2" t="b">
        <f aca="false">FALSE()</f>
        <v>0</v>
      </c>
      <c r="F1302" s="8" t="s">
        <v>4157</v>
      </c>
      <c r="G1302" s="9" t="s">
        <v>4158</v>
      </c>
      <c r="H1302" s="4" t="s">
        <v>28</v>
      </c>
      <c r="I1302" s="2" t="s">
        <v>4159</v>
      </c>
      <c r="J1302" s="2" t="n">
        <v>1</v>
      </c>
      <c r="K1302" s="2" t="n">
        <v>2</v>
      </c>
      <c r="L1302" s="2" t="n">
        <v>3</v>
      </c>
      <c r="M1302" s="2" t="n">
        <v>2</v>
      </c>
      <c r="N1302" s="2" t="n">
        <v>3</v>
      </c>
      <c r="O1302" s="2" t="n">
        <v>2</v>
      </c>
      <c r="P1302" s="2" t="n">
        <v>3</v>
      </c>
      <c r="Q1302" s="2" t="n">
        <v>9.3</v>
      </c>
      <c r="R1302" s="2" t="n">
        <v>9.3</v>
      </c>
      <c r="S1302" s="2" t="n">
        <v>9.3</v>
      </c>
      <c r="T1302" s="2" t="n">
        <v>46.853</v>
      </c>
      <c r="U1302" s="2" t="n">
        <v>441</v>
      </c>
      <c r="V1302" s="10" t="n">
        <v>4.8106E-062</v>
      </c>
      <c r="W1302" s="2" t="n">
        <v>77475000</v>
      </c>
      <c r="X1302" s="2" t="n">
        <v>0.450218117384889</v>
      </c>
      <c r="Y1302" s="2" t="n">
        <v>0.000343415802734469</v>
      </c>
    </row>
    <row r="1303" customFormat="false" ht="15.75" hidden="false" customHeight="false" outlineLevel="0" collapsed="false">
      <c r="A1303" s="1" t="s">
        <v>4160</v>
      </c>
      <c r="B1303" s="1" t="n">
        <v>5</v>
      </c>
      <c r="C1303" s="1" t="n">
        <v>5</v>
      </c>
      <c r="D1303" s="1" t="n">
        <v>5</v>
      </c>
      <c r="E1303" s="2" t="b">
        <f aca="false">FALSE()</f>
        <v>0</v>
      </c>
      <c r="F1303" s="8" t="s">
        <v>4161</v>
      </c>
      <c r="G1303" s="9" t="s">
        <v>4162</v>
      </c>
      <c r="H1303" s="4" t="s">
        <v>28</v>
      </c>
      <c r="I1303" s="2" t="s">
        <v>4163</v>
      </c>
      <c r="J1303" s="2" t="n">
        <v>1</v>
      </c>
      <c r="K1303" s="2" t="n">
        <v>5</v>
      </c>
      <c r="L1303" s="2" t="n">
        <v>5</v>
      </c>
      <c r="M1303" s="2" t="n">
        <v>5</v>
      </c>
      <c r="N1303" s="2" t="n">
        <v>5</v>
      </c>
      <c r="O1303" s="2" t="n">
        <v>5</v>
      </c>
      <c r="P1303" s="2" t="n">
        <v>5</v>
      </c>
      <c r="Q1303" s="2" t="n">
        <v>8.5</v>
      </c>
      <c r="R1303" s="2" t="n">
        <v>8.5</v>
      </c>
      <c r="S1303" s="2" t="n">
        <v>8.5</v>
      </c>
      <c r="T1303" s="2" t="n">
        <v>64.481</v>
      </c>
      <c r="U1303" s="2" t="n">
        <v>588</v>
      </c>
      <c r="V1303" s="10" t="n">
        <v>5.9795E-018</v>
      </c>
      <c r="W1303" s="2" t="n">
        <v>22038000</v>
      </c>
      <c r="X1303" s="2" t="n">
        <v>0.128065916372097</v>
      </c>
      <c r="Y1303" s="2" t="n">
        <v>9.76856722899287E-005</v>
      </c>
    </row>
    <row r="1304" customFormat="false" ht="15.75" hidden="false" customHeight="false" outlineLevel="0" collapsed="false">
      <c r="A1304" s="1" t="s">
        <v>4164</v>
      </c>
      <c r="B1304" s="1" t="n">
        <v>5</v>
      </c>
      <c r="C1304" s="1" t="n">
        <v>5</v>
      </c>
      <c r="D1304" s="1" t="n">
        <v>5</v>
      </c>
      <c r="E1304" s="2" t="b">
        <f aca="false">FALSE()</f>
        <v>0</v>
      </c>
      <c r="F1304" s="8" t="s">
        <v>39</v>
      </c>
      <c r="G1304" s="9" t="s">
        <v>69</v>
      </c>
      <c r="H1304" s="4" t="s">
        <v>28</v>
      </c>
      <c r="I1304" s="2" t="s">
        <v>4165</v>
      </c>
      <c r="J1304" s="2" t="n">
        <v>1</v>
      </c>
      <c r="K1304" s="2" t="n">
        <v>5</v>
      </c>
      <c r="L1304" s="2" t="n">
        <v>6</v>
      </c>
      <c r="M1304" s="2" t="n">
        <v>5</v>
      </c>
      <c r="N1304" s="2" t="n">
        <v>6</v>
      </c>
      <c r="O1304" s="2" t="n">
        <v>5</v>
      </c>
      <c r="P1304" s="2" t="n">
        <v>6</v>
      </c>
      <c r="Q1304" s="2" t="n">
        <v>15.2</v>
      </c>
      <c r="R1304" s="2" t="n">
        <v>15.2</v>
      </c>
      <c r="S1304" s="2" t="n">
        <v>15.2</v>
      </c>
      <c r="T1304" s="2" t="n">
        <v>55.657</v>
      </c>
      <c r="U1304" s="2" t="n">
        <v>560</v>
      </c>
      <c r="V1304" s="10" t="n">
        <v>2.1177E-042</v>
      </c>
      <c r="W1304" s="2" t="n">
        <v>45895000</v>
      </c>
      <c r="X1304" s="2" t="n">
        <v>0.266702297481503</v>
      </c>
      <c r="Y1304" s="2" t="n">
        <v>0.000203434246744091</v>
      </c>
    </row>
    <row r="1305" customFormat="false" ht="15.75" hidden="false" customHeight="false" outlineLevel="0" collapsed="false">
      <c r="A1305" s="1" t="s">
        <v>4166</v>
      </c>
      <c r="B1305" s="1" t="n">
        <v>4</v>
      </c>
      <c r="C1305" s="1" t="n">
        <v>4</v>
      </c>
      <c r="D1305" s="1" t="n">
        <v>4</v>
      </c>
      <c r="E1305" s="2" t="b">
        <f aca="false">FALSE()</f>
        <v>0</v>
      </c>
      <c r="F1305" s="8" t="s">
        <v>39</v>
      </c>
      <c r="G1305" s="9" t="s">
        <v>95</v>
      </c>
      <c r="H1305" s="4" t="s">
        <v>28</v>
      </c>
      <c r="I1305" s="2" t="s">
        <v>4167</v>
      </c>
      <c r="J1305" s="2" t="n">
        <v>1</v>
      </c>
      <c r="K1305" s="2" t="n">
        <v>4</v>
      </c>
      <c r="L1305" s="2" t="n">
        <v>4</v>
      </c>
      <c r="M1305" s="2" t="n">
        <v>4</v>
      </c>
      <c r="N1305" s="2" t="n">
        <v>4</v>
      </c>
      <c r="O1305" s="2" t="n">
        <v>4</v>
      </c>
      <c r="P1305" s="2" t="n">
        <v>4</v>
      </c>
      <c r="Q1305" s="2" t="n">
        <v>15.5</v>
      </c>
      <c r="R1305" s="2" t="n">
        <v>15.5</v>
      </c>
      <c r="S1305" s="2" t="n">
        <v>15.5</v>
      </c>
      <c r="T1305" s="2" t="n">
        <v>41.685</v>
      </c>
      <c r="U1305" s="2" t="n">
        <v>386</v>
      </c>
      <c r="V1305" s="10" t="n">
        <v>7.7164E-030</v>
      </c>
      <c r="W1305" s="2" t="n">
        <v>62452000</v>
      </c>
      <c r="X1305" s="2" t="n">
        <v>0.362917352267455</v>
      </c>
      <c r="Y1305" s="2" t="n">
        <v>0.000276824830104847</v>
      </c>
    </row>
    <row r="1306" customFormat="false" ht="15.75" hidden="false" customHeight="false" outlineLevel="0" collapsed="false">
      <c r="A1306" s="1" t="s">
        <v>4168</v>
      </c>
      <c r="B1306" s="1" t="n">
        <v>12</v>
      </c>
      <c r="C1306" s="1" t="n">
        <v>12</v>
      </c>
      <c r="D1306" s="1" t="n">
        <v>12</v>
      </c>
      <c r="E1306" s="2" t="b">
        <f aca="false">FALSE()</f>
        <v>0</v>
      </c>
      <c r="F1306" s="8" t="s">
        <v>4169</v>
      </c>
      <c r="G1306" s="9" t="s">
        <v>4170</v>
      </c>
      <c r="H1306" s="4" t="s">
        <v>28</v>
      </c>
      <c r="I1306" s="2" t="s">
        <v>4171</v>
      </c>
      <c r="J1306" s="2" t="n">
        <v>1</v>
      </c>
      <c r="K1306" s="2" t="n">
        <v>12</v>
      </c>
      <c r="L1306" s="2" t="n">
        <v>12</v>
      </c>
      <c r="M1306" s="2" t="n">
        <v>12</v>
      </c>
      <c r="N1306" s="2" t="n">
        <v>12</v>
      </c>
      <c r="O1306" s="2" t="n">
        <v>12</v>
      </c>
      <c r="P1306" s="2" t="n">
        <v>12</v>
      </c>
      <c r="Q1306" s="2" t="n">
        <v>21.5</v>
      </c>
      <c r="R1306" s="2" t="n">
        <v>21.5</v>
      </c>
      <c r="S1306" s="2" t="n">
        <v>21.5</v>
      </c>
      <c r="T1306" s="2" t="n">
        <v>94.103</v>
      </c>
      <c r="U1306" s="2" t="n">
        <v>871</v>
      </c>
      <c r="V1306" s="10" t="n">
        <v>2.4256E-068</v>
      </c>
      <c r="W1306" s="2" t="n">
        <v>24600000</v>
      </c>
      <c r="X1306" s="2" t="n">
        <v>0.142954058569452</v>
      </c>
      <c r="Y1306" s="2" t="n">
        <v>0.000109041997383258</v>
      </c>
    </row>
    <row r="1307" customFormat="false" ht="15.75" hidden="false" customHeight="false" outlineLevel="0" collapsed="false">
      <c r="A1307" s="1" t="s">
        <v>4172</v>
      </c>
      <c r="B1307" s="1" t="n">
        <v>1</v>
      </c>
      <c r="C1307" s="1" t="n">
        <v>1</v>
      </c>
      <c r="D1307" s="1" t="n">
        <v>1</v>
      </c>
      <c r="E1307" s="2" t="b">
        <f aca="false">FALSE()</f>
        <v>0</v>
      </c>
      <c r="F1307" s="8" t="s">
        <v>39</v>
      </c>
      <c r="G1307" s="9" t="s">
        <v>498</v>
      </c>
      <c r="H1307" s="4" t="s">
        <v>70</v>
      </c>
      <c r="I1307" s="2" t="s">
        <v>4173</v>
      </c>
      <c r="J1307" s="2" t="n">
        <v>1</v>
      </c>
      <c r="K1307" s="2" t="n">
        <v>1</v>
      </c>
      <c r="L1307" s="2" t="n">
        <v>1</v>
      </c>
      <c r="M1307" s="2" t="n">
        <v>1</v>
      </c>
      <c r="N1307" s="2" t="n">
        <v>1</v>
      </c>
      <c r="O1307" s="2" t="n">
        <v>1</v>
      </c>
      <c r="P1307" s="2" t="n">
        <v>1</v>
      </c>
      <c r="Q1307" s="2" t="n">
        <v>3.7</v>
      </c>
      <c r="R1307" s="2" t="n">
        <v>3.7</v>
      </c>
      <c r="S1307" s="2" t="n">
        <v>3.7</v>
      </c>
      <c r="T1307" s="2" t="n">
        <v>24.155</v>
      </c>
      <c r="U1307" s="2" t="n">
        <v>218</v>
      </c>
      <c r="V1307" s="2" t="n">
        <v>0.052116</v>
      </c>
      <c r="W1307" s="2" t="n">
        <v>357650</v>
      </c>
      <c r="X1307" s="2" t="n">
        <v>1.57970237093774E-006</v>
      </c>
      <c r="Y1307" s="2" t="n">
        <v>1.04477670035565E-009</v>
      </c>
      <c r="AA1307" s="11"/>
      <c r="AB1307" s="11"/>
    </row>
    <row r="1308" customFormat="false" ht="15.75" hidden="false" customHeight="false" outlineLevel="0" collapsed="false">
      <c r="A1308" s="1" t="s">
        <v>4174</v>
      </c>
      <c r="B1308" s="1" t="n">
        <v>2</v>
      </c>
      <c r="C1308" s="1" t="n">
        <v>2</v>
      </c>
      <c r="D1308" s="1" t="n">
        <v>2</v>
      </c>
      <c r="E1308" s="2" t="b">
        <f aca="false">FALSE()</f>
        <v>0</v>
      </c>
      <c r="F1308" s="8" t="s">
        <v>39</v>
      </c>
      <c r="G1308" s="9" t="s">
        <v>69</v>
      </c>
      <c r="H1308" s="4" t="s">
        <v>28</v>
      </c>
      <c r="I1308" s="2" t="s">
        <v>4175</v>
      </c>
      <c r="J1308" s="2" t="n">
        <v>1</v>
      </c>
      <c r="K1308" s="2" t="n">
        <v>2</v>
      </c>
      <c r="L1308" s="2" t="n">
        <v>2</v>
      </c>
      <c r="M1308" s="2" t="n">
        <v>2</v>
      </c>
      <c r="N1308" s="2" t="n">
        <v>2</v>
      </c>
      <c r="O1308" s="2" t="n">
        <v>2</v>
      </c>
      <c r="P1308" s="2" t="n">
        <v>2</v>
      </c>
      <c r="Q1308" s="2" t="n">
        <v>11</v>
      </c>
      <c r="R1308" s="2" t="n">
        <v>11</v>
      </c>
      <c r="S1308" s="2" t="n">
        <v>11</v>
      </c>
      <c r="T1308" s="2" t="n">
        <v>29.677</v>
      </c>
      <c r="U1308" s="2" t="n">
        <v>283</v>
      </c>
      <c r="V1308" s="10" t="n">
        <v>8.3342E-017</v>
      </c>
      <c r="W1308" s="2" t="n">
        <v>10208000</v>
      </c>
      <c r="X1308" s="2" t="n">
        <v>0.0593201231657302</v>
      </c>
      <c r="Y1308" s="2" t="n">
        <v>4.52479963125326E-005</v>
      </c>
    </row>
    <row r="1309" customFormat="false" ht="15.75" hidden="false" customHeight="false" outlineLevel="0" collapsed="false">
      <c r="A1309" s="1" t="s">
        <v>4176</v>
      </c>
      <c r="B1309" s="1" t="n">
        <v>5</v>
      </c>
      <c r="C1309" s="1" t="n">
        <v>5</v>
      </c>
      <c r="D1309" s="1" t="n">
        <v>5</v>
      </c>
      <c r="E1309" s="2" t="b">
        <f aca="false">FALSE()</f>
        <v>0</v>
      </c>
      <c r="F1309" s="8" t="s">
        <v>4177</v>
      </c>
      <c r="G1309" s="9" t="s">
        <v>4178</v>
      </c>
      <c r="H1309" s="4" t="s">
        <v>28</v>
      </c>
      <c r="I1309" s="2" t="s">
        <v>4179</v>
      </c>
      <c r="J1309" s="2" t="n">
        <v>1</v>
      </c>
      <c r="K1309" s="2" t="n">
        <v>5</v>
      </c>
      <c r="L1309" s="2" t="n">
        <v>6</v>
      </c>
      <c r="M1309" s="2" t="n">
        <v>5</v>
      </c>
      <c r="N1309" s="2" t="n">
        <v>6</v>
      </c>
      <c r="O1309" s="2" t="n">
        <v>5</v>
      </c>
      <c r="P1309" s="2" t="n">
        <v>6</v>
      </c>
      <c r="Q1309" s="2" t="n">
        <v>14.9</v>
      </c>
      <c r="R1309" s="2" t="n">
        <v>14.9</v>
      </c>
      <c r="S1309" s="2" t="n">
        <v>14.9</v>
      </c>
      <c r="T1309" s="2" t="n">
        <v>43.231</v>
      </c>
      <c r="U1309" s="2" t="n">
        <v>404</v>
      </c>
      <c r="V1309" s="10" t="n">
        <v>1.2518E-053</v>
      </c>
      <c r="W1309" s="2" t="n">
        <v>178080000</v>
      </c>
      <c r="X1309" s="2" t="n">
        <v>1.03484791666862</v>
      </c>
      <c r="Y1309" s="2" t="n">
        <v>0.000789357678618319</v>
      </c>
    </row>
    <row r="1310" customFormat="false" ht="15.75" hidden="false" customHeight="false" outlineLevel="0" collapsed="false">
      <c r="A1310" s="1" t="s">
        <v>4180</v>
      </c>
      <c r="B1310" s="1" t="n">
        <v>1</v>
      </c>
      <c r="C1310" s="1" t="n">
        <v>1</v>
      </c>
      <c r="D1310" s="1" t="n">
        <v>1</v>
      </c>
      <c r="E1310" s="2" t="b">
        <f aca="false">FALSE()</f>
        <v>0</v>
      </c>
      <c r="F1310" s="8" t="s">
        <v>4181</v>
      </c>
      <c r="G1310" s="9" t="s">
        <v>4182</v>
      </c>
      <c r="H1310" s="4" t="s">
        <v>28</v>
      </c>
      <c r="I1310" s="2" t="s">
        <v>4183</v>
      </c>
      <c r="J1310" s="2" t="n">
        <v>1</v>
      </c>
      <c r="K1310" s="2" t="n">
        <v>1</v>
      </c>
      <c r="L1310" s="2" t="n">
        <v>1</v>
      </c>
      <c r="M1310" s="2" t="n">
        <v>1</v>
      </c>
      <c r="N1310" s="2" t="n">
        <v>1</v>
      </c>
      <c r="O1310" s="2" t="n">
        <v>1</v>
      </c>
      <c r="P1310" s="2" t="n">
        <v>1</v>
      </c>
      <c r="Q1310" s="2" t="n">
        <v>4.3</v>
      </c>
      <c r="R1310" s="2" t="n">
        <v>4.3</v>
      </c>
      <c r="S1310" s="2" t="n">
        <v>4.3</v>
      </c>
      <c r="T1310" s="2" t="n">
        <v>34.851</v>
      </c>
      <c r="U1310" s="2" t="n">
        <v>348</v>
      </c>
      <c r="V1310" s="2" t="n">
        <v>0.0021874</v>
      </c>
      <c r="W1310" s="2" t="n">
        <v>2262500</v>
      </c>
      <c r="X1310" s="2" t="n">
        <v>0.013147705589975</v>
      </c>
      <c r="Y1310" s="2" t="n">
        <v>1.0028760938196E-005</v>
      </c>
    </row>
    <row r="1311" customFormat="false" ht="15.75" hidden="false" customHeight="false" outlineLevel="0" collapsed="false">
      <c r="A1311" s="1" t="s">
        <v>4184</v>
      </c>
      <c r="B1311" s="1" t="n">
        <v>1</v>
      </c>
      <c r="C1311" s="1" t="n">
        <v>1</v>
      </c>
      <c r="D1311" s="1" t="n">
        <v>1</v>
      </c>
      <c r="E1311" s="2" t="b">
        <f aca="false">FALSE()</f>
        <v>0</v>
      </c>
      <c r="F1311" s="8" t="s">
        <v>4185</v>
      </c>
      <c r="G1311" s="9" t="s">
        <v>4186</v>
      </c>
      <c r="H1311" s="4" t="s">
        <v>28</v>
      </c>
      <c r="I1311" s="2" t="s">
        <v>4187</v>
      </c>
      <c r="J1311" s="2" t="n">
        <v>1</v>
      </c>
      <c r="K1311" s="2" t="n">
        <v>1</v>
      </c>
      <c r="L1311" s="2" t="n">
        <v>1</v>
      </c>
      <c r="M1311" s="2" t="n">
        <v>1</v>
      </c>
      <c r="N1311" s="2" t="n">
        <v>1</v>
      </c>
      <c r="O1311" s="2" t="n">
        <v>1</v>
      </c>
      <c r="P1311" s="2" t="n">
        <v>1</v>
      </c>
      <c r="Q1311" s="2" t="n">
        <v>12.3</v>
      </c>
      <c r="R1311" s="2" t="n">
        <v>12.3</v>
      </c>
      <c r="S1311" s="2" t="n">
        <v>12.3</v>
      </c>
      <c r="T1311" s="2" t="n">
        <v>40.365</v>
      </c>
      <c r="U1311" s="2" t="n">
        <v>367</v>
      </c>
      <c r="V1311" s="10" t="n">
        <v>7.2013E-017</v>
      </c>
      <c r="W1311" s="2" t="n">
        <v>1221100</v>
      </c>
      <c r="X1311" s="2" t="n">
        <v>0.00709598377720152</v>
      </c>
      <c r="Y1311" s="2" t="n">
        <v>5.41264971563808E-006</v>
      </c>
    </row>
    <row r="1312" customFormat="false" ht="15.75" hidden="false" customHeight="false" outlineLevel="0" collapsed="false">
      <c r="A1312" s="1" t="s">
        <v>4188</v>
      </c>
      <c r="B1312" s="1" t="n">
        <v>2</v>
      </c>
      <c r="C1312" s="1" t="n">
        <v>2</v>
      </c>
      <c r="D1312" s="1" t="n">
        <v>2</v>
      </c>
      <c r="E1312" s="2" t="b">
        <f aca="false">FALSE()</f>
        <v>0</v>
      </c>
      <c r="F1312" s="8" t="s">
        <v>4189</v>
      </c>
      <c r="G1312" s="9" t="s">
        <v>4190</v>
      </c>
      <c r="H1312" s="4" t="s">
        <v>28</v>
      </c>
      <c r="I1312" s="2" t="s">
        <v>4191</v>
      </c>
      <c r="J1312" s="2" t="n">
        <v>1</v>
      </c>
      <c r="K1312" s="2" t="n">
        <v>2</v>
      </c>
      <c r="L1312" s="2" t="n">
        <v>2</v>
      </c>
      <c r="M1312" s="2" t="n">
        <v>2</v>
      </c>
      <c r="N1312" s="2" t="n">
        <v>2</v>
      </c>
      <c r="O1312" s="2" t="n">
        <v>2</v>
      </c>
      <c r="P1312" s="2" t="n">
        <v>2</v>
      </c>
      <c r="Q1312" s="2" t="n">
        <v>8.9</v>
      </c>
      <c r="R1312" s="2" t="n">
        <v>8.9</v>
      </c>
      <c r="S1312" s="2" t="n">
        <v>8.9</v>
      </c>
      <c r="T1312" s="2" t="n">
        <v>28.892</v>
      </c>
      <c r="U1312" s="2" t="n">
        <v>270</v>
      </c>
      <c r="V1312" s="10" t="n">
        <v>2.8544E-022</v>
      </c>
      <c r="W1312" s="2" t="n">
        <v>33801000</v>
      </c>
      <c r="X1312" s="2" t="n">
        <v>0.196422363158782</v>
      </c>
      <c r="Y1312" s="2" t="n">
        <v>0.000149826363965509</v>
      </c>
    </row>
    <row r="1313" customFormat="false" ht="15.75" hidden="false" customHeight="false" outlineLevel="0" collapsed="false">
      <c r="A1313" s="1" t="s">
        <v>4192</v>
      </c>
      <c r="B1313" s="1" t="n">
        <v>8</v>
      </c>
      <c r="C1313" s="1" t="n">
        <v>8</v>
      </c>
      <c r="D1313" s="1" t="n">
        <v>8</v>
      </c>
      <c r="E1313" s="2" t="b">
        <f aca="false">FALSE()</f>
        <v>0</v>
      </c>
      <c r="F1313" s="8" t="s">
        <v>4193</v>
      </c>
      <c r="G1313" s="9" t="s">
        <v>4194</v>
      </c>
      <c r="H1313" s="4" t="s">
        <v>28</v>
      </c>
      <c r="I1313" s="2" t="s">
        <v>4195</v>
      </c>
      <c r="J1313" s="2" t="n">
        <v>1</v>
      </c>
      <c r="K1313" s="2" t="n">
        <v>8</v>
      </c>
      <c r="L1313" s="2" t="n">
        <v>8</v>
      </c>
      <c r="M1313" s="2" t="n">
        <v>8</v>
      </c>
      <c r="N1313" s="2" t="n">
        <v>8</v>
      </c>
      <c r="O1313" s="2" t="n">
        <v>8</v>
      </c>
      <c r="P1313" s="2" t="n">
        <v>8</v>
      </c>
      <c r="Q1313" s="2" t="n">
        <v>19.6</v>
      </c>
      <c r="R1313" s="2" t="n">
        <v>19.6</v>
      </c>
      <c r="S1313" s="2" t="n">
        <v>19.6</v>
      </c>
      <c r="T1313" s="2" t="n">
        <v>51.921</v>
      </c>
      <c r="U1313" s="2" t="n">
        <v>489</v>
      </c>
      <c r="V1313" s="10" t="n">
        <v>3.3018E-060</v>
      </c>
      <c r="W1313" s="2" t="n">
        <v>686100000</v>
      </c>
      <c r="X1313" s="2" t="n">
        <v>3.98702356034556</v>
      </c>
      <c r="Y1313" s="2" t="n">
        <v>0.00304120790262819</v>
      </c>
    </row>
    <row r="1314" customFormat="false" ht="15.75" hidden="false" customHeight="false" outlineLevel="0" collapsed="false">
      <c r="A1314" s="1" t="s">
        <v>4196</v>
      </c>
      <c r="B1314" s="1" t="n">
        <v>2</v>
      </c>
      <c r="C1314" s="1" t="n">
        <v>2</v>
      </c>
      <c r="D1314" s="1" t="n">
        <v>2</v>
      </c>
      <c r="E1314" s="2" t="b">
        <f aca="false">FALSE()</f>
        <v>0</v>
      </c>
      <c r="F1314" s="8" t="s">
        <v>4197</v>
      </c>
      <c r="G1314" s="9" t="s">
        <v>4198</v>
      </c>
      <c r="H1314" s="4" t="s">
        <v>28</v>
      </c>
      <c r="I1314" s="2" t="s">
        <v>4199</v>
      </c>
      <c r="J1314" s="2" t="n">
        <v>1</v>
      </c>
      <c r="K1314" s="2" t="n">
        <v>2</v>
      </c>
      <c r="L1314" s="2" t="n">
        <v>2</v>
      </c>
      <c r="M1314" s="2" t="n">
        <v>2</v>
      </c>
      <c r="N1314" s="2" t="n">
        <v>2</v>
      </c>
      <c r="O1314" s="2" t="n">
        <v>2</v>
      </c>
      <c r="P1314" s="2" t="n">
        <v>2</v>
      </c>
      <c r="Q1314" s="2" t="n">
        <v>10</v>
      </c>
      <c r="R1314" s="2" t="n">
        <v>10</v>
      </c>
      <c r="S1314" s="2" t="n">
        <v>10</v>
      </c>
      <c r="T1314" s="2" t="n">
        <v>29.47</v>
      </c>
      <c r="U1314" s="2" t="n">
        <v>261</v>
      </c>
      <c r="V1314" s="10" t="n">
        <v>2.8764E-034</v>
      </c>
      <c r="W1314" s="2" t="n">
        <v>8900300</v>
      </c>
      <c r="X1314" s="2" t="n">
        <v>0.0517208946132395</v>
      </c>
      <c r="Y1314" s="2" t="n">
        <v>3.94514833052932E-005</v>
      </c>
    </row>
    <row r="1315" customFormat="false" ht="15.75" hidden="false" customHeight="false" outlineLevel="0" collapsed="false">
      <c r="A1315" s="1" t="s">
        <v>4200</v>
      </c>
      <c r="B1315" s="1" t="n">
        <v>1</v>
      </c>
      <c r="C1315" s="1" t="n">
        <v>1</v>
      </c>
      <c r="D1315" s="1" t="n">
        <v>1</v>
      </c>
      <c r="E1315" s="2" t="b">
        <f aca="false">FALSE()</f>
        <v>0</v>
      </c>
      <c r="F1315" s="8" t="s">
        <v>4201</v>
      </c>
      <c r="G1315" s="9" t="s">
        <v>4202</v>
      </c>
      <c r="H1315" s="4" t="s">
        <v>28</v>
      </c>
      <c r="I1315" s="2" t="s">
        <v>4203</v>
      </c>
      <c r="J1315" s="2" t="n">
        <v>1</v>
      </c>
      <c r="K1315" s="2" t="n">
        <v>1</v>
      </c>
      <c r="L1315" s="2" t="n">
        <v>1</v>
      </c>
      <c r="M1315" s="2" t="n">
        <v>1</v>
      </c>
      <c r="N1315" s="2" t="n">
        <v>1</v>
      </c>
      <c r="O1315" s="2" t="n">
        <v>1</v>
      </c>
      <c r="P1315" s="2" t="n">
        <v>1</v>
      </c>
      <c r="Q1315" s="2" t="n">
        <v>8.9</v>
      </c>
      <c r="R1315" s="2" t="n">
        <v>8.9</v>
      </c>
      <c r="S1315" s="2" t="n">
        <v>8.9</v>
      </c>
      <c r="T1315" s="2" t="n">
        <v>17.589</v>
      </c>
      <c r="U1315" s="2" t="n">
        <v>168</v>
      </c>
      <c r="V1315" s="10" t="n">
        <v>2.7605E-010</v>
      </c>
      <c r="W1315" s="2" t="n">
        <v>2891100</v>
      </c>
      <c r="X1315" s="2" t="n">
        <v>0.0168005885662659</v>
      </c>
      <c r="Y1315" s="2" t="n">
        <v>1.28150942534446E-005</v>
      </c>
    </row>
    <row r="1316" customFormat="false" ht="15.75" hidden="false" customHeight="false" outlineLevel="0" collapsed="false">
      <c r="A1316" s="1" t="s">
        <v>4204</v>
      </c>
      <c r="B1316" s="1" t="n">
        <v>1</v>
      </c>
      <c r="C1316" s="1" t="n">
        <v>1</v>
      </c>
      <c r="D1316" s="1" t="n">
        <v>1</v>
      </c>
      <c r="E1316" s="2" t="b">
        <f aca="false">FALSE()</f>
        <v>0</v>
      </c>
      <c r="F1316" s="8" t="s">
        <v>4205</v>
      </c>
      <c r="G1316" s="9" t="s">
        <v>4206</v>
      </c>
      <c r="H1316" s="4" t="s">
        <v>28</v>
      </c>
      <c r="I1316" s="2" t="s">
        <v>4207</v>
      </c>
      <c r="J1316" s="2" t="n">
        <v>1</v>
      </c>
      <c r="K1316" s="2" t="n">
        <v>1</v>
      </c>
      <c r="L1316" s="2" t="n">
        <v>1</v>
      </c>
      <c r="M1316" s="2" t="n">
        <v>1</v>
      </c>
      <c r="N1316" s="2" t="n">
        <v>1</v>
      </c>
      <c r="O1316" s="2" t="n">
        <v>1</v>
      </c>
      <c r="P1316" s="2" t="n">
        <v>1</v>
      </c>
      <c r="Q1316" s="2" t="n">
        <v>12.6</v>
      </c>
      <c r="R1316" s="2" t="n">
        <v>12.6</v>
      </c>
      <c r="S1316" s="2" t="n">
        <v>12.6</v>
      </c>
      <c r="T1316" s="2" t="n">
        <v>21.23</v>
      </c>
      <c r="U1316" s="2" t="n">
        <v>191</v>
      </c>
      <c r="V1316" s="2" t="n">
        <v>0.052116</v>
      </c>
      <c r="W1316" s="2" t="n">
        <v>1094000</v>
      </c>
      <c r="X1316" s="2" t="n">
        <v>0.00635738780792602</v>
      </c>
      <c r="Y1316" s="2" t="n">
        <v>4.84926606249124E-006</v>
      </c>
    </row>
    <row r="1317" customFormat="false" ht="15.75" hidden="false" customHeight="false" outlineLevel="0" collapsed="false">
      <c r="A1317" s="1" t="s">
        <v>4208</v>
      </c>
      <c r="B1317" s="1" t="n">
        <v>1</v>
      </c>
      <c r="C1317" s="1" t="n">
        <v>1</v>
      </c>
      <c r="D1317" s="1" t="n">
        <v>1</v>
      </c>
      <c r="E1317" s="2" t="b">
        <f aca="false">FALSE()</f>
        <v>0</v>
      </c>
      <c r="F1317" s="8" t="s">
        <v>4209</v>
      </c>
      <c r="G1317" s="9" t="s">
        <v>4210</v>
      </c>
      <c r="H1317" s="4" t="s">
        <v>28</v>
      </c>
      <c r="I1317" s="2" t="s">
        <v>4211</v>
      </c>
      <c r="J1317" s="2" t="n">
        <v>1</v>
      </c>
      <c r="K1317" s="2" t="n">
        <v>1</v>
      </c>
      <c r="L1317" s="2" t="n">
        <v>1</v>
      </c>
      <c r="M1317" s="2" t="n">
        <v>1</v>
      </c>
      <c r="N1317" s="2" t="n">
        <v>1</v>
      </c>
      <c r="O1317" s="2" t="n">
        <v>1</v>
      </c>
      <c r="P1317" s="2" t="n">
        <v>1</v>
      </c>
      <c r="Q1317" s="2" t="n">
        <v>5.7</v>
      </c>
      <c r="R1317" s="2" t="n">
        <v>5.7</v>
      </c>
      <c r="S1317" s="2" t="n">
        <v>5.7</v>
      </c>
      <c r="T1317" s="2" t="n">
        <v>21.205</v>
      </c>
      <c r="U1317" s="2" t="n">
        <v>194</v>
      </c>
      <c r="V1317" s="2" t="n">
        <v>0.057838</v>
      </c>
      <c r="W1317" s="2" t="n">
        <v>2098800</v>
      </c>
      <c r="X1317" s="2" t="n">
        <v>0.012196421875023</v>
      </c>
      <c r="Y1317" s="2" t="n">
        <v>9.30314406943018E-006</v>
      </c>
    </row>
    <row r="1318" customFormat="false" ht="15.75" hidden="false" customHeight="false" outlineLevel="0" collapsed="false">
      <c r="A1318" s="1" t="s">
        <v>4212</v>
      </c>
      <c r="B1318" s="1" t="n">
        <v>4</v>
      </c>
      <c r="C1318" s="1" t="n">
        <v>4</v>
      </c>
      <c r="D1318" s="1" t="n">
        <v>4</v>
      </c>
      <c r="E1318" s="2" t="b">
        <f aca="false">FALSE()</f>
        <v>0</v>
      </c>
      <c r="F1318" s="8" t="s">
        <v>39</v>
      </c>
      <c r="G1318" s="9" t="s">
        <v>69</v>
      </c>
      <c r="H1318" s="4" t="s">
        <v>28</v>
      </c>
      <c r="I1318" s="2" t="s">
        <v>4213</v>
      </c>
      <c r="J1318" s="2" t="n">
        <v>1</v>
      </c>
      <c r="K1318" s="2" t="n">
        <v>4</v>
      </c>
      <c r="L1318" s="2" t="n">
        <v>4</v>
      </c>
      <c r="M1318" s="2" t="n">
        <v>4</v>
      </c>
      <c r="N1318" s="2" t="n">
        <v>4</v>
      </c>
      <c r="O1318" s="2" t="n">
        <v>4</v>
      </c>
      <c r="P1318" s="2" t="n">
        <v>4</v>
      </c>
      <c r="Q1318" s="2" t="n">
        <v>12.7</v>
      </c>
      <c r="R1318" s="2" t="n">
        <v>12.7</v>
      </c>
      <c r="S1318" s="2" t="n">
        <v>12.7</v>
      </c>
      <c r="T1318" s="2" t="n">
        <v>39.66</v>
      </c>
      <c r="U1318" s="2" t="n">
        <v>379</v>
      </c>
      <c r="V1318" s="10" t="n">
        <v>1.5956E-037</v>
      </c>
      <c r="W1318" s="2" t="n">
        <v>22431000</v>
      </c>
      <c r="X1318" s="2" t="n">
        <v>0.130349694624852</v>
      </c>
      <c r="Y1318" s="2" t="n">
        <v>9.94276846871491E-005</v>
      </c>
    </row>
    <row r="1319" customFormat="false" ht="15.75" hidden="false" customHeight="false" outlineLevel="0" collapsed="false">
      <c r="A1319" s="1" t="s">
        <v>4214</v>
      </c>
      <c r="B1319" s="1" t="n">
        <v>1</v>
      </c>
      <c r="C1319" s="1" t="n">
        <v>1</v>
      </c>
      <c r="D1319" s="1" t="n">
        <v>1</v>
      </c>
      <c r="E1319" s="2" t="b">
        <f aca="false">FALSE()</f>
        <v>0</v>
      </c>
      <c r="F1319" s="8" t="s">
        <v>4215</v>
      </c>
      <c r="G1319" s="9" t="s">
        <v>4216</v>
      </c>
      <c r="H1319" s="4" t="s">
        <v>28</v>
      </c>
      <c r="I1319" s="2" t="s">
        <v>4217</v>
      </c>
      <c r="J1319" s="2" t="n">
        <v>1</v>
      </c>
      <c r="K1319" s="2" t="n">
        <v>1</v>
      </c>
      <c r="L1319" s="2" t="n">
        <v>1</v>
      </c>
      <c r="M1319" s="2" t="n">
        <v>1</v>
      </c>
      <c r="N1319" s="2" t="n">
        <v>1</v>
      </c>
      <c r="O1319" s="2" t="n">
        <v>1</v>
      </c>
      <c r="P1319" s="2" t="n">
        <v>1</v>
      </c>
      <c r="Q1319" s="2" t="n">
        <v>4.6</v>
      </c>
      <c r="R1319" s="2" t="n">
        <v>4.6</v>
      </c>
      <c r="S1319" s="2" t="n">
        <v>4.6</v>
      </c>
      <c r="T1319" s="2" t="n">
        <v>31.358</v>
      </c>
      <c r="U1319" s="2" t="n">
        <v>285</v>
      </c>
      <c r="V1319" s="10" t="n">
        <v>1.1761E-005</v>
      </c>
      <c r="W1319" s="2" t="n">
        <v>3799900</v>
      </c>
      <c r="X1319" s="2" t="n">
        <v>0.0220817531365065</v>
      </c>
      <c r="Y1319" s="2" t="n">
        <v>1.68434425144977E-005</v>
      </c>
    </row>
    <row r="1320" customFormat="false" ht="15.75" hidden="false" customHeight="false" outlineLevel="0" collapsed="false">
      <c r="A1320" s="1" t="s">
        <v>4218</v>
      </c>
      <c r="B1320" s="1" t="n">
        <v>1</v>
      </c>
      <c r="C1320" s="1" t="n">
        <v>1</v>
      </c>
      <c r="D1320" s="1" t="n">
        <v>1</v>
      </c>
      <c r="E1320" s="2" t="b">
        <f aca="false">FALSE()</f>
        <v>0</v>
      </c>
      <c r="F1320" s="8" t="s">
        <v>39</v>
      </c>
      <c r="G1320" s="9" t="s">
        <v>69</v>
      </c>
      <c r="H1320" s="4" t="s">
        <v>28</v>
      </c>
      <c r="I1320" s="2" t="s">
        <v>4219</v>
      </c>
      <c r="J1320" s="2" t="n">
        <v>1</v>
      </c>
      <c r="K1320" s="2" t="n">
        <v>1</v>
      </c>
      <c r="L1320" s="2" t="n">
        <v>1</v>
      </c>
      <c r="M1320" s="2" t="n">
        <v>1</v>
      </c>
      <c r="N1320" s="2" t="n">
        <v>1</v>
      </c>
      <c r="O1320" s="2" t="n">
        <v>1</v>
      </c>
      <c r="P1320" s="2" t="n">
        <v>1</v>
      </c>
      <c r="Q1320" s="2" t="n">
        <v>5.9</v>
      </c>
      <c r="R1320" s="2" t="n">
        <v>5.9</v>
      </c>
      <c r="S1320" s="2" t="n">
        <v>5.9</v>
      </c>
      <c r="T1320" s="2" t="n">
        <v>26.35</v>
      </c>
      <c r="U1320" s="2" t="n">
        <v>237</v>
      </c>
      <c r="V1320" s="10" t="n">
        <v>3.3691E-014</v>
      </c>
      <c r="W1320" s="2" t="n">
        <v>15204000</v>
      </c>
      <c r="X1320" s="2" t="n">
        <v>0.0883525815646318</v>
      </c>
      <c r="Y1320" s="2" t="n">
        <v>6.73932735046772E-005</v>
      </c>
    </row>
    <row r="1321" customFormat="false" ht="15.75" hidden="false" customHeight="false" outlineLevel="0" collapsed="false">
      <c r="A1321" s="1" t="s">
        <v>4220</v>
      </c>
      <c r="B1321" s="1" t="n">
        <v>1</v>
      </c>
      <c r="C1321" s="1" t="n">
        <v>1</v>
      </c>
      <c r="D1321" s="1" t="n">
        <v>1</v>
      </c>
      <c r="E1321" s="2" t="b">
        <f aca="false">FALSE()</f>
        <v>0</v>
      </c>
      <c r="F1321" s="8" t="s">
        <v>4221</v>
      </c>
      <c r="G1321" s="9" t="s">
        <v>4222</v>
      </c>
      <c r="H1321" s="4" t="s">
        <v>28</v>
      </c>
      <c r="I1321" s="2" t="s">
        <v>4223</v>
      </c>
      <c r="J1321" s="2" t="n">
        <v>1</v>
      </c>
      <c r="K1321" s="2" t="n">
        <v>1</v>
      </c>
      <c r="L1321" s="2" t="n">
        <v>1</v>
      </c>
      <c r="M1321" s="2" t="n">
        <v>1</v>
      </c>
      <c r="N1321" s="2" t="n">
        <v>1</v>
      </c>
      <c r="O1321" s="2" t="n">
        <v>1</v>
      </c>
      <c r="P1321" s="2" t="n">
        <v>1</v>
      </c>
      <c r="Q1321" s="2" t="n">
        <v>1.2</v>
      </c>
      <c r="R1321" s="2" t="n">
        <v>1.2</v>
      </c>
      <c r="S1321" s="2" t="n">
        <v>1.2</v>
      </c>
      <c r="T1321" s="2" t="n">
        <v>64.392</v>
      </c>
      <c r="U1321" s="2" t="n">
        <v>588</v>
      </c>
      <c r="V1321" s="2" t="n">
        <v>0.004296</v>
      </c>
      <c r="W1321" s="2" t="n">
        <v>2357100</v>
      </c>
      <c r="X1321" s="2" t="n">
        <v>0.0136974394900022</v>
      </c>
      <c r="Y1321" s="2" t="n">
        <v>1.04480850419544E-005</v>
      </c>
    </row>
    <row r="1322" customFormat="false" ht="15.75" hidden="false" customHeight="false" outlineLevel="0" collapsed="false">
      <c r="A1322" s="1" t="s">
        <v>4224</v>
      </c>
      <c r="B1322" s="1" t="n">
        <v>3</v>
      </c>
      <c r="C1322" s="1" t="n">
        <v>3</v>
      </c>
      <c r="D1322" s="1" t="n">
        <v>3</v>
      </c>
      <c r="E1322" s="2" t="b">
        <f aca="false">FALSE()</f>
        <v>0</v>
      </c>
      <c r="F1322" s="8" t="s">
        <v>39</v>
      </c>
      <c r="G1322" s="9" t="s">
        <v>727</v>
      </c>
      <c r="H1322" s="4" t="s">
        <v>28</v>
      </c>
      <c r="I1322" s="2" t="s">
        <v>4225</v>
      </c>
      <c r="J1322" s="2" t="n">
        <v>1</v>
      </c>
      <c r="K1322" s="2" t="n">
        <v>3</v>
      </c>
      <c r="L1322" s="2" t="n">
        <v>3</v>
      </c>
      <c r="M1322" s="2" t="n">
        <v>3</v>
      </c>
      <c r="N1322" s="2" t="n">
        <v>3</v>
      </c>
      <c r="O1322" s="2" t="n">
        <v>3</v>
      </c>
      <c r="P1322" s="2" t="n">
        <v>3</v>
      </c>
      <c r="Q1322" s="2" t="n">
        <v>6.2</v>
      </c>
      <c r="R1322" s="2" t="n">
        <v>6.2</v>
      </c>
      <c r="S1322" s="2" t="n">
        <v>6.2</v>
      </c>
      <c r="T1322" s="2" t="n">
        <v>41.977</v>
      </c>
      <c r="U1322" s="2" t="n">
        <v>404</v>
      </c>
      <c r="V1322" s="10" t="n">
        <v>1.2921E-007</v>
      </c>
      <c r="W1322" s="2" t="n">
        <v>25371000</v>
      </c>
      <c r="X1322" s="2" t="n">
        <v>0.14743444796608</v>
      </c>
      <c r="Y1322" s="2" t="n">
        <v>0.000112459533154904</v>
      </c>
    </row>
    <row r="1323" customFormat="false" ht="15.75" hidden="false" customHeight="false" outlineLevel="0" collapsed="false">
      <c r="A1323" s="1" t="s">
        <v>4226</v>
      </c>
      <c r="B1323" s="1" t="n">
        <v>2</v>
      </c>
      <c r="C1323" s="1" t="n">
        <v>2</v>
      </c>
      <c r="D1323" s="1" t="n">
        <v>2</v>
      </c>
      <c r="E1323" s="2" t="b">
        <f aca="false">FALSE()</f>
        <v>0</v>
      </c>
      <c r="F1323" s="8" t="s">
        <v>39</v>
      </c>
      <c r="G1323" s="9" t="s">
        <v>699</v>
      </c>
      <c r="H1323" s="4" t="s">
        <v>28</v>
      </c>
      <c r="I1323" s="2" t="s">
        <v>4227</v>
      </c>
      <c r="J1323" s="2" t="n">
        <v>1</v>
      </c>
      <c r="K1323" s="2" t="n">
        <v>2</v>
      </c>
      <c r="L1323" s="2" t="n">
        <v>2</v>
      </c>
      <c r="M1323" s="2" t="n">
        <v>2</v>
      </c>
      <c r="N1323" s="2" t="n">
        <v>2</v>
      </c>
      <c r="O1323" s="2" t="n">
        <v>2</v>
      </c>
      <c r="P1323" s="2" t="n">
        <v>2</v>
      </c>
      <c r="Q1323" s="2" t="n">
        <v>15</v>
      </c>
      <c r="R1323" s="2" t="n">
        <v>15</v>
      </c>
      <c r="S1323" s="2" t="n">
        <v>15</v>
      </c>
      <c r="T1323" s="2" t="n">
        <v>22.95</v>
      </c>
      <c r="U1323" s="2" t="n">
        <v>220</v>
      </c>
      <c r="V1323" s="10" t="n">
        <v>1.577E-037</v>
      </c>
      <c r="W1323" s="2" t="n">
        <v>24623000</v>
      </c>
      <c r="X1323" s="2" t="n">
        <v>0.143087714803074</v>
      </c>
      <c r="Y1323" s="2" t="n">
        <v>0.00010914394721821</v>
      </c>
    </row>
    <row r="1324" customFormat="false" ht="15.75" hidden="false" customHeight="false" outlineLevel="0" collapsed="false">
      <c r="A1324" s="1" t="s">
        <v>4228</v>
      </c>
      <c r="B1324" s="1" t="n">
        <v>3</v>
      </c>
      <c r="C1324" s="1" t="n">
        <v>3</v>
      </c>
      <c r="D1324" s="1" t="n">
        <v>3</v>
      </c>
      <c r="E1324" s="2" t="b">
        <f aca="false">FALSE()</f>
        <v>0</v>
      </c>
      <c r="F1324" s="8" t="s">
        <v>39</v>
      </c>
      <c r="G1324" s="9" t="s">
        <v>69</v>
      </c>
      <c r="H1324" s="4" t="s">
        <v>28</v>
      </c>
      <c r="I1324" s="2" t="s">
        <v>4229</v>
      </c>
      <c r="J1324" s="2" t="n">
        <v>1</v>
      </c>
      <c r="K1324" s="2" t="n">
        <v>3</v>
      </c>
      <c r="L1324" s="2" t="n">
        <v>5</v>
      </c>
      <c r="M1324" s="2" t="n">
        <v>3</v>
      </c>
      <c r="N1324" s="2" t="n">
        <v>5</v>
      </c>
      <c r="O1324" s="2" t="n">
        <v>3</v>
      </c>
      <c r="P1324" s="2" t="n">
        <v>5</v>
      </c>
      <c r="Q1324" s="2" t="n">
        <v>24.7</v>
      </c>
      <c r="R1324" s="2" t="n">
        <v>24.7</v>
      </c>
      <c r="S1324" s="2" t="n">
        <v>24.7</v>
      </c>
      <c r="T1324" s="2" t="n">
        <v>30.06</v>
      </c>
      <c r="U1324" s="2" t="n">
        <v>287</v>
      </c>
      <c r="V1324" s="10" t="n">
        <v>4.0303E-070</v>
      </c>
      <c r="W1324" s="2" t="n">
        <v>101660000</v>
      </c>
      <c r="X1324" s="2" t="n">
        <v>0.590760552608555</v>
      </c>
      <c r="Y1324" s="2" t="n">
        <v>0.000450618270487075</v>
      </c>
    </row>
    <row r="1325" customFormat="false" ht="15.75" hidden="false" customHeight="false" outlineLevel="0" collapsed="false">
      <c r="A1325" s="1" t="s">
        <v>4230</v>
      </c>
      <c r="B1325" s="1" t="n">
        <v>1</v>
      </c>
      <c r="C1325" s="1" t="n">
        <v>1</v>
      </c>
      <c r="D1325" s="1" t="n">
        <v>1</v>
      </c>
      <c r="E1325" s="2" t="b">
        <f aca="false">FALSE()</f>
        <v>0</v>
      </c>
      <c r="F1325" s="8" t="s">
        <v>39</v>
      </c>
      <c r="G1325" s="9" t="s">
        <v>145</v>
      </c>
      <c r="H1325" s="4" t="s">
        <v>28</v>
      </c>
      <c r="I1325" s="2" t="s">
        <v>4231</v>
      </c>
      <c r="J1325" s="2" t="n">
        <v>1</v>
      </c>
      <c r="K1325" s="2" t="n">
        <v>1</v>
      </c>
      <c r="L1325" s="2" t="n">
        <v>1</v>
      </c>
      <c r="M1325" s="2" t="n">
        <v>1</v>
      </c>
      <c r="N1325" s="2" t="n">
        <v>1</v>
      </c>
      <c r="O1325" s="2" t="n">
        <v>1</v>
      </c>
      <c r="P1325" s="2" t="n">
        <v>1</v>
      </c>
      <c r="Q1325" s="2" t="n">
        <v>10.1</v>
      </c>
      <c r="R1325" s="2" t="n">
        <v>10.1</v>
      </c>
      <c r="S1325" s="2" t="n">
        <v>10.1</v>
      </c>
      <c r="T1325" s="2" t="n">
        <v>12.382</v>
      </c>
      <c r="U1325" s="2" t="n">
        <v>119</v>
      </c>
      <c r="V1325" s="10" t="n">
        <v>3.9617E-014</v>
      </c>
      <c r="W1325" s="2" t="n">
        <v>501530</v>
      </c>
      <c r="X1325" s="2" t="n">
        <v>0.00291446134123322</v>
      </c>
      <c r="Y1325" s="2" t="n">
        <v>2.22308264014738E-006</v>
      </c>
    </row>
    <row r="1326" customFormat="false" ht="15.75" hidden="false" customHeight="false" outlineLevel="0" collapsed="false">
      <c r="A1326" s="1" t="s">
        <v>4232</v>
      </c>
      <c r="B1326" s="1" t="n">
        <v>3</v>
      </c>
      <c r="C1326" s="1" t="n">
        <v>3</v>
      </c>
      <c r="D1326" s="1" t="n">
        <v>3</v>
      </c>
      <c r="E1326" s="2" t="b">
        <f aca="false">FALSE()</f>
        <v>0</v>
      </c>
      <c r="F1326" s="8" t="s">
        <v>4233</v>
      </c>
      <c r="G1326" s="9" t="s">
        <v>4234</v>
      </c>
      <c r="H1326" s="4" t="s">
        <v>28</v>
      </c>
      <c r="I1326" s="2" t="s">
        <v>4235</v>
      </c>
      <c r="J1326" s="2" t="n">
        <v>1</v>
      </c>
      <c r="K1326" s="2" t="n">
        <v>3</v>
      </c>
      <c r="L1326" s="2" t="n">
        <v>3</v>
      </c>
      <c r="M1326" s="2" t="n">
        <v>3</v>
      </c>
      <c r="N1326" s="2" t="n">
        <v>3</v>
      </c>
      <c r="O1326" s="2" t="n">
        <v>3</v>
      </c>
      <c r="P1326" s="2" t="n">
        <v>3</v>
      </c>
      <c r="Q1326" s="2" t="n">
        <v>3.7</v>
      </c>
      <c r="R1326" s="2" t="n">
        <v>3.7</v>
      </c>
      <c r="S1326" s="2" t="n">
        <v>3.7</v>
      </c>
      <c r="T1326" s="2" t="n">
        <v>74.517</v>
      </c>
      <c r="U1326" s="2" t="n">
        <v>672</v>
      </c>
      <c r="V1326" s="10" t="n">
        <v>5.5778E-018</v>
      </c>
      <c r="W1326" s="2" t="n">
        <v>14104000</v>
      </c>
      <c r="X1326" s="2" t="n">
        <v>0.0819603269131523</v>
      </c>
      <c r="Y1326" s="2" t="n">
        <v>6.25174118330681E-005</v>
      </c>
    </row>
    <row r="1327" customFormat="false" ht="15.75" hidden="false" customHeight="false" outlineLevel="0" collapsed="false">
      <c r="A1327" s="1" t="s">
        <v>4236</v>
      </c>
      <c r="B1327" s="1" t="n">
        <v>1</v>
      </c>
      <c r="C1327" s="1" t="n">
        <v>1</v>
      </c>
      <c r="D1327" s="1" t="n">
        <v>1</v>
      </c>
      <c r="E1327" s="2" t="b">
        <f aca="false">FALSE()</f>
        <v>0</v>
      </c>
      <c r="F1327" s="8" t="s">
        <v>4237</v>
      </c>
      <c r="G1327" s="9" t="s">
        <v>4238</v>
      </c>
      <c r="H1327" s="4" t="s">
        <v>70</v>
      </c>
      <c r="I1327" s="2" t="s">
        <v>4239</v>
      </c>
      <c r="J1327" s="2" t="n">
        <v>1</v>
      </c>
      <c r="K1327" s="2" t="n">
        <v>1</v>
      </c>
      <c r="L1327" s="2" t="n">
        <v>1</v>
      </c>
      <c r="M1327" s="2" t="n">
        <v>1</v>
      </c>
      <c r="N1327" s="2" t="n">
        <v>1</v>
      </c>
      <c r="O1327" s="2" t="n">
        <v>1</v>
      </c>
      <c r="P1327" s="2" t="n">
        <v>1</v>
      </c>
      <c r="Q1327" s="2" t="n">
        <v>2.1</v>
      </c>
      <c r="R1327" s="2" t="n">
        <v>2.1</v>
      </c>
      <c r="S1327" s="2" t="n">
        <v>2.1</v>
      </c>
      <c r="T1327" s="2" t="n">
        <v>50.481</v>
      </c>
      <c r="U1327" s="2" t="n">
        <v>472</v>
      </c>
      <c r="V1327" s="2" t="n">
        <v>0.03781</v>
      </c>
      <c r="W1327" s="2" t="n">
        <v>561300</v>
      </c>
      <c r="X1327" s="2" t="n">
        <v>2.47920296604879E-006</v>
      </c>
      <c r="Y1327" s="2" t="n">
        <v>1.63968450135502E-009</v>
      </c>
      <c r="AA1327" s="11"/>
      <c r="AB1327" s="11"/>
    </row>
    <row r="1328" customFormat="false" ht="15.75" hidden="false" customHeight="false" outlineLevel="0" collapsed="false">
      <c r="A1328" s="1" t="s">
        <v>4240</v>
      </c>
      <c r="B1328" s="1" t="n">
        <v>1</v>
      </c>
      <c r="C1328" s="1" t="n">
        <v>1</v>
      </c>
      <c r="D1328" s="1" t="n">
        <v>1</v>
      </c>
      <c r="E1328" s="2" t="b">
        <f aca="false">FALSE()</f>
        <v>0</v>
      </c>
      <c r="F1328" s="8" t="s">
        <v>4241</v>
      </c>
      <c r="G1328" s="9" t="s">
        <v>4242</v>
      </c>
      <c r="H1328" s="4" t="s">
        <v>28</v>
      </c>
      <c r="I1328" s="2" t="s">
        <v>4243</v>
      </c>
      <c r="J1328" s="2" t="n">
        <v>1</v>
      </c>
      <c r="K1328" s="2" t="n">
        <v>1</v>
      </c>
      <c r="L1328" s="2" t="n">
        <v>1</v>
      </c>
      <c r="M1328" s="2" t="n">
        <v>1</v>
      </c>
      <c r="N1328" s="2" t="n">
        <v>1</v>
      </c>
      <c r="O1328" s="2" t="n">
        <v>1</v>
      </c>
      <c r="P1328" s="2" t="n">
        <v>1</v>
      </c>
      <c r="Q1328" s="2" t="n">
        <v>2.6</v>
      </c>
      <c r="R1328" s="2" t="n">
        <v>2.6</v>
      </c>
      <c r="S1328" s="2" t="n">
        <v>2.6</v>
      </c>
      <c r="T1328" s="2" t="n">
        <v>51.897</v>
      </c>
      <c r="U1328" s="2" t="n">
        <v>496</v>
      </c>
      <c r="V1328" s="2" t="n">
        <v>0.00046073</v>
      </c>
      <c r="W1328" s="2" t="n">
        <v>746870</v>
      </c>
      <c r="X1328" s="2" t="n">
        <v>0.00434016657413684</v>
      </c>
      <c r="Y1328" s="2" t="n">
        <v>3.310577096977E-006</v>
      </c>
    </row>
    <row r="1329" customFormat="false" ht="15.75" hidden="false" customHeight="false" outlineLevel="0" collapsed="false">
      <c r="A1329" s="1" t="s">
        <v>4244</v>
      </c>
      <c r="B1329" s="1" t="n">
        <v>1</v>
      </c>
      <c r="C1329" s="1" t="n">
        <v>1</v>
      </c>
      <c r="D1329" s="1" t="n">
        <v>1</v>
      </c>
      <c r="E1329" s="2" t="b">
        <f aca="false">FALSE()</f>
        <v>0</v>
      </c>
      <c r="F1329" s="8" t="s">
        <v>4245</v>
      </c>
      <c r="G1329" s="9" t="s">
        <v>4246</v>
      </c>
      <c r="H1329" s="4" t="s">
        <v>28</v>
      </c>
      <c r="I1329" s="2" t="s">
        <v>4247</v>
      </c>
      <c r="J1329" s="2" t="n">
        <v>1</v>
      </c>
      <c r="K1329" s="2" t="n">
        <v>1</v>
      </c>
      <c r="L1329" s="2" t="n">
        <v>1</v>
      </c>
      <c r="M1329" s="2" t="n">
        <v>1</v>
      </c>
      <c r="N1329" s="2" t="n">
        <v>1</v>
      </c>
      <c r="O1329" s="2" t="n">
        <v>1</v>
      </c>
      <c r="P1329" s="2" t="n">
        <v>1</v>
      </c>
      <c r="Q1329" s="2" t="n">
        <v>3.9</v>
      </c>
      <c r="R1329" s="2" t="n">
        <v>3.9</v>
      </c>
      <c r="S1329" s="2" t="n">
        <v>3.9</v>
      </c>
      <c r="T1329" s="2" t="n">
        <v>43.448</v>
      </c>
      <c r="U1329" s="2" t="n">
        <v>410</v>
      </c>
      <c r="V1329" s="2" t="n">
        <v>0.0023863</v>
      </c>
      <c r="W1329" s="2" t="n">
        <v>761500</v>
      </c>
      <c r="X1329" s="2" t="n">
        <v>0.00442518356100152</v>
      </c>
      <c r="Y1329" s="2" t="n">
        <v>3.3754260572094E-006</v>
      </c>
    </row>
    <row r="1330" customFormat="false" ht="15.75" hidden="false" customHeight="false" outlineLevel="0" collapsed="false">
      <c r="A1330" s="1" t="s">
        <v>4248</v>
      </c>
      <c r="B1330" s="1" t="n">
        <v>5</v>
      </c>
      <c r="C1330" s="1" t="n">
        <v>5</v>
      </c>
      <c r="D1330" s="1" t="n">
        <v>5</v>
      </c>
      <c r="E1330" s="2" t="b">
        <f aca="false">FALSE()</f>
        <v>0</v>
      </c>
      <c r="F1330" s="8" t="s">
        <v>4249</v>
      </c>
      <c r="G1330" s="9" t="s">
        <v>4250</v>
      </c>
      <c r="H1330" s="4" t="s">
        <v>28</v>
      </c>
      <c r="I1330" s="2" t="s">
        <v>4251</v>
      </c>
      <c r="J1330" s="2" t="n">
        <v>1</v>
      </c>
      <c r="K1330" s="2" t="n">
        <v>5</v>
      </c>
      <c r="L1330" s="2" t="n">
        <v>6</v>
      </c>
      <c r="M1330" s="2" t="n">
        <v>5</v>
      </c>
      <c r="N1330" s="2" t="n">
        <v>6</v>
      </c>
      <c r="O1330" s="2" t="n">
        <v>5</v>
      </c>
      <c r="P1330" s="2" t="n">
        <v>6</v>
      </c>
      <c r="Q1330" s="2" t="n">
        <v>27.2</v>
      </c>
      <c r="R1330" s="2" t="n">
        <v>27.2</v>
      </c>
      <c r="S1330" s="2" t="n">
        <v>27.2</v>
      </c>
      <c r="T1330" s="2" t="n">
        <v>34.494</v>
      </c>
      <c r="U1330" s="2" t="n">
        <v>331</v>
      </c>
      <c r="V1330" s="10" t="n">
        <v>1.2124E-024</v>
      </c>
      <c r="W1330" s="2" t="n">
        <v>37744000</v>
      </c>
      <c r="X1330" s="2" t="n">
        <v>0.21933569051404</v>
      </c>
      <c r="Y1330" s="2" t="n">
        <v>0.000167304111757468</v>
      </c>
    </row>
    <row r="1331" customFormat="false" ht="15.75" hidden="false" customHeight="false" outlineLevel="0" collapsed="false">
      <c r="A1331" s="1" t="s">
        <v>4252</v>
      </c>
      <c r="B1331" s="1" t="n">
        <v>17</v>
      </c>
      <c r="C1331" s="1" t="n">
        <v>17</v>
      </c>
      <c r="D1331" s="1" t="n">
        <v>17</v>
      </c>
      <c r="E1331" s="2" t="b">
        <f aca="false">FALSE()</f>
        <v>0</v>
      </c>
      <c r="F1331" s="8" t="s">
        <v>4253</v>
      </c>
      <c r="G1331" s="9" t="s">
        <v>4254</v>
      </c>
      <c r="H1331" s="4" t="s">
        <v>28</v>
      </c>
      <c r="I1331" s="2" t="s">
        <v>4255</v>
      </c>
      <c r="J1331" s="2" t="n">
        <v>1</v>
      </c>
      <c r="K1331" s="2" t="n">
        <v>17</v>
      </c>
      <c r="L1331" s="2" t="n">
        <v>22</v>
      </c>
      <c r="M1331" s="2" t="n">
        <v>17</v>
      </c>
      <c r="N1331" s="2" t="n">
        <v>22</v>
      </c>
      <c r="O1331" s="2" t="n">
        <v>17</v>
      </c>
      <c r="P1331" s="2" t="n">
        <v>22</v>
      </c>
      <c r="Q1331" s="2" t="n">
        <v>41.3</v>
      </c>
      <c r="R1331" s="2" t="n">
        <v>41.3</v>
      </c>
      <c r="S1331" s="2" t="n">
        <v>41.3</v>
      </c>
      <c r="T1331" s="2" t="n">
        <v>57.733</v>
      </c>
      <c r="U1331" s="2" t="n">
        <v>571</v>
      </c>
      <c r="V1331" s="10" t="n">
        <v>2.2501E-272</v>
      </c>
      <c r="W1331" s="2" t="n">
        <v>943040000</v>
      </c>
      <c r="X1331" s="2" t="n">
        <v>5.48013802411934</v>
      </c>
      <c r="Y1331" s="2" t="n">
        <v>0.00418012053708569</v>
      </c>
    </row>
    <row r="1332" customFormat="false" ht="15.75" hidden="false" customHeight="false" outlineLevel="0" collapsed="false">
      <c r="A1332" s="1" t="s">
        <v>4256</v>
      </c>
      <c r="B1332" s="1" t="n">
        <v>3</v>
      </c>
      <c r="C1332" s="1" t="n">
        <v>3</v>
      </c>
      <c r="D1332" s="1" t="n">
        <v>3</v>
      </c>
      <c r="E1332" s="2" t="b">
        <f aca="false">FALSE()</f>
        <v>0</v>
      </c>
      <c r="F1332" s="8" t="s">
        <v>39</v>
      </c>
      <c r="G1332" s="9" t="s">
        <v>69</v>
      </c>
      <c r="H1332" s="4" t="s">
        <v>28</v>
      </c>
      <c r="I1332" s="2" t="s">
        <v>4257</v>
      </c>
      <c r="J1332" s="2" t="n">
        <v>1</v>
      </c>
      <c r="K1332" s="2" t="n">
        <v>3</v>
      </c>
      <c r="L1332" s="2" t="n">
        <v>3</v>
      </c>
      <c r="M1332" s="2" t="n">
        <v>3</v>
      </c>
      <c r="N1332" s="2" t="n">
        <v>3</v>
      </c>
      <c r="O1332" s="2" t="n">
        <v>3</v>
      </c>
      <c r="P1332" s="2" t="n">
        <v>3</v>
      </c>
      <c r="Q1332" s="2" t="n">
        <v>16.3</v>
      </c>
      <c r="R1332" s="2" t="n">
        <v>16.3</v>
      </c>
      <c r="S1332" s="2" t="n">
        <v>16.3</v>
      </c>
      <c r="T1332" s="2" t="n">
        <v>40.426</v>
      </c>
      <c r="U1332" s="2" t="n">
        <v>361</v>
      </c>
      <c r="V1332" s="10" t="n">
        <v>3.3988E-008</v>
      </c>
      <c r="W1332" s="2" t="n">
        <v>19122000</v>
      </c>
      <c r="X1332" s="2" t="n">
        <v>0.111120630405084</v>
      </c>
      <c r="Y1332" s="2" t="n">
        <v>8.47602062586449E-005</v>
      </c>
    </row>
    <row r="1333" customFormat="false" ht="15.75" hidden="false" customHeight="false" outlineLevel="0" collapsed="false">
      <c r="A1333" s="1" t="s">
        <v>4258</v>
      </c>
      <c r="B1333" s="1" t="n">
        <v>1</v>
      </c>
      <c r="C1333" s="1" t="n">
        <v>1</v>
      </c>
      <c r="D1333" s="1" t="n">
        <v>1</v>
      </c>
      <c r="E1333" s="2" t="b">
        <f aca="false">FALSE()</f>
        <v>0</v>
      </c>
      <c r="F1333" s="8" t="s">
        <v>4259</v>
      </c>
      <c r="G1333" s="9" t="s">
        <v>4260</v>
      </c>
      <c r="H1333" s="4" t="s">
        <v>28</v>
      </c>
      <c r="I1333" s="2" t="s">
        <v>4261</v>
      </c>
      <c r="J1333" s="2" t="n">
        <v>1</v>
      </c>
      <c r="K1333" s="2" t="n">
        <v>1</v>
      </c>
      <c r="L1333" s="2" t="n">
        <v>1</v>
      </c>
      <c r="M1333" s="2" t="n">
        <v>1</v>
      </c>
      <c r="N1333" s="2" t="n">
        <v>1</v>
      </c>
      <c r="O1333" s="2" t="n">
        <v>1</v>
      </c>
      <c r="P1333" s="2" t="n">
        <v>1</v>
      </c>
      <c r="Q1333" s="2" t="n">
        <v>4</v>
      </c>
      <c r="R1333" s="2" t="n">
        <v>4</v>
      </c>
      <c r="S1333" s="2" t="n">
        <v>4</v>
      </c>
      <c r="T1333" s="2" t="n">
        <v>39.661</v>
      </c>
      <c r="U1333" s="2" t="n">
        <v>375</v>
      </c>
      <c r="V1333" s="2" t="n">
        <v>0.0021874</v>
      </c>
      <c r="W1333" s="2" t="n">
        <v>1270800</v>
      </c>
      <c r="X1333" s="2" t="n">
        <v>0.00738479746463655</v>
      </c>
      <c r="Y1333" s="2" t="n">
        <v>5.63295001116442E-006</v>
      </c>
    </row>
    <row r="1334" customFormat="false" ht="15.75" hidden="false" customHeight="false" outlineLevel="0" collapsed="false">
      <c r="A1334" s="1" t="s">
        <v>4262</v>
      </c>
      <c r="B1334" s="1" t="n">
        <v>6</v>
      </c>
      <c r="C1334" s="1" t="n">
        <v>6</v>
      </c>
      <c r="D1334" s="1" t="n">
        <v>6</v>
      </c>
      <c r="E1334" s="2" t="b">
        <f aca="false">FALSE()</f>
        <v>0</v>
      </c>
      <c r="F1334" s="8" t="s">
        <v>39</v>
      </c>
      <c r="G1334" s="9" t="s">
        <v>145</v>
      </c>
      <c r="H1334" s="4" t="s">
        <v>28</v>
      </c>
      <c r="I1334" s="2" t="s">
        <v>4263</v>
      </c>
      <c r="J1334" s="2" t="n">
        <v>1</v>
      </c>
      <c r="K1334" s="2" t="n">
        <v>6</v>
      </c>
      <c r="L1334" s="2" t="n">
        <v>6</v>
      </c>
      <c r="M1334" s="2" t="n">
        <v>6</v>
      </c>
      <c r="N1334" s="2" t="n">
        <v>6</v>
      </c>
      <c r="O1334" s="2" t="n">
        <v>6</v>
      </c>
      <c r="P1334" s="2" t="n">
        <v>6</v>
      </c>
      <c r="Q1334" s="2" t="n">
        <v>33.7</v>
      </c>
      <c r="R1334" s="2" t="n">
        <v>33.7</v>
      </c>
      <c r="S1334" s="2" t="n">
        <v>33.7</v>
      </c>
      <c r="T1334" s="2" t="n">
        <v>32.49</v>
      </c>
      <c r="U1334" s="2" t="n">
        <v>300</v>
      </c>
      <c r="V1334" s="10" t="n">
        <v>4.1801E-047</v>
      </c>
      <c r="W1334" s="2" t="n">
        <v>45778000</v>
      </c>
      <c r="X1334" s="2" t="n">
        <v>0.26602239403221</v>
      </c>
      <c r="Y1334" s="2" t="n">
        <v>0.000202915632366293</v>
      </c>
    </row>
    <row r="1335" customFormat="false" ht="15.75" hidden="false" customHeight="false" outlineLevel="0" collapsed="false">
      <c r="A1335" s="1" t="s">
        <v>4264</v>
      </c>
      <c r="B1335" s="1" t="n">
        <v>4</v>
      </c>
      <c r="C1335" s="1" t="n">
        <v>4</v>
      </c>
      <c r="D1335" s="1" t="n">
        <v>4</v>
      </c>
      <c r="E1335" s="2" t="b">
        <f aca="false">FALSE()</f>
        <v>0</v>
      </c>
      <c r="F1335" s="8" t="s">
        <v>39</v>
      </c>
      <c r="G1335" s="9" t="s">
        <v>4265</v>
      </c>
      <c r="H1335" s="4" t="s">
        <v>28</v>
      </c>
      <c r="I1335" s="2" t="s">
        <v>4266</v>
      </c>
      <c r="J1335" s="2" t="n">
        <v>1</v>
      </c>
      <c r="K1335" s="2" t="n">
        <v>4</v>
      </c>
      <c r="L1335" s="2" t="n">
        <v>4</v>
      </c>
      <c r="M1335" s="2" t="n">
        <v>4</v>
      </c>
      <c r="N1335" s="2" t="n">
        <v>4</v>
      </c>
      <c r="O1335" s="2" t="n">
        <v>4</v>
      </c>
      <c r="P1335" s="2" t="n">
        <v>4</v>
      </c>
      <c r="Q1335" s="2" t="n">
        <v>12.6</v>
      </c>
      <c r="R1335" s="2" t="n">
        <v>12.6</v>
      </c>
      <c r="S1335" s="2" t="n">
        <v>12.6</v>
      </c>
      <c r="T1335" s="2" t="n">
        <v>41.798</v>
      </c>
      <c r="U1335" s="2" t="n">
        <v>388</v>
      </c>
      <c r="V1335" s="10" t="n">
        <v>6.3211E-029</v>
      </c>
      <c r="W1335" s="2" t="n">
        <v>69881000</v>
      </c>
      <c r="X1335" s="2" t="n">
        <v>0.406088315727311</v>
      </c>
      <c r="Y1335" s="2" t="n">
        <v>0.000309754626794288</v>
      </c>
    </row>
    <row r="1336" customFormat="false" ht="15.75" hidden="false" customHeight="false" outlineLevel="0" collapsed="false">
      <c r="A1336" s="1" t="s">
        <v>4267</v>
      </c>
      <c r="B1336" s="1" t="n">
        <v>1</v>
      </c>
      <c r="C1336" s="1" t="n">
        <v>1</v>
      </c>
      <c r="D1336" s="1" t="n">
        <v>1</v>
      </c>
      <c r="E1336" s="2" t="b">
        <f aca="false">FALSE()</f>
        <v>0</v>
      </c>
      <c r="F1336" s="8" t="s">
        <v>39</v>
      </c>
      <c r="G1336" s="9" t="s">
        <v>4268</v>
      </c>
      <c r="H1336" s="4" t="s">
        <v>28</v>
      </c>
      <c r="I1336" s="2" t="s">
        <v>4269</v>
      </c>
      <c r="J1336" s="2" t="n">
        <v>1</v>
      </c>
      <c r="K1336" s="2" t="n">
        <v>1</v>
      </c>
      <c r="L1336" s="2" t="n">
        <v>1</v>
      </c>
      <c r="M1336" s="2" t="n">
        <v>1</v>
      </c>
      <c r="N1336" s="2" t="n">
        <v>1</v>
      </c>
      <c r="O1336" s="2" t="n">
        <v>1</v>
      </c>
      <c r="P1336" s="2" t="n">
        <v>1</v>
      </c>
      <c r="Q1336" s="2" t="n">
        <v>12</v>
      </c>
      <c r="R1336" s="2" t="n">
        <v>12</v>
      </c>
      <c r="S1336" s="2" t="n">
        <v>12</v>
      </c>
      <c r="T1336" s="2" t="n">
        <v>20.446</v>
      </c>
      <c r="U1336" s="2" t="n">
        <v>200</v>
      </c>
      <c r="V1336" s="2" t="n">
        <v>0.081252</v>
      </c>
      <c r="W1336" s="2" t="n">
        <v>0</v>
      </c>
      <c r="X1336" s="2" t="n">
        <v>0</v>
      </c>
      <c r="Y1336" s="2" t="n">
        <v>0</v>
      </c>
    </row>
    <row r="1337" customFormat="false" ht="15.75" hidden="false" customHeight="false" outlineLevel="0" collapsed="false">
      <c r="A1337" s="1" t="s">
        <v>4270</v>
      </c>
      <c r="B1337" s="1" t="n">
        <v>1</v>
      </c>
      <c r="C1337" s="1" t="n">
        <v>1</v>
      </c>
      <c r="D1337" s="1" t="n">
        <v>1</v>
      </c>
      <c r="E1337" s="2" t="b">
        <f aca="false">FALSE()</f>
        <v>0</v>
      </c>
      <c r="F1337" s="8" t="s">
        <v>39</v>
      </c>
      <c r="G1337" s="9" t="s">
        <v>145</v>
      </c>
      <c r="H1337" s="4" t="s">
        <v>28</v>
      </c>
      <c r="I1337" s="2" t="s">
        <v>4271</v>
      </c>
      <c r="J1337" s="2" t="n">
        <v>1</v>
      </c>
      <c r="K1337" s="2" t="n">
        <v>1</v>
      </c>
      <c r="L1337" s="2" t="n">
        <v>1</v>
      </c>
      <c r="M1337" s="2" t="n">
        <v>1</v>
      </c>
      <c r="N1337" s="2" t="n">
        <v>1</v>
      </c>
      <c r="O1337" s="2" t="n">
        <v>1</v>
      </c>
      <c r="P1337" s="2" t="n">
        <v>1</v>
      </c>
      <c r="Q1337" s="2" t="n">
        <v>4.3</v>
      </c>
      <c r="R1337" s="2" t="n">
        <v>4.3</v>
      </c>
      <c r="S1337" s="2" t="n">
        <v>4.3</v>
      </c>
      <c r="T1337" s="2" t="n">
        <v>29.327</v>
      </c>
      <c r="U1337" s="2" t="n">
        <v>254</v>
      </c>
      <c r="V1337" s="2" t="n">
        <v>0.00016763</v>
      </c>
      <c r="W1337" s="2" t="n">
        <v>2669300</v>
      </c>
      <c r="X1337" s="2" t="n">
        <v>0.015511677582904</v>
      </c>
      <c r="Y1337" s="2" t="n">
        <v>1.18319432363875E-005</v>
      </c>
    </row>
    <row r="1338" customFormat="false" ht="15.75" hidden="false" customHeight="false" outlineLevel="0" collapsed="false">
      <c r="A1338" s="1" t="s">
        <v>4272</v>
      </c>
      <c r="B1338" s="1" t="n">
        <v>1</v>
      </c>
      <c r="C1338" s="1" t="n">
        <v>1</v>
      </c>
      <c r="D1338" s="1" t="n">
        <v>1</v>
      </c>
      <c r="E1338" s="2" t="b">
        <f aca="false">FALSE()</f>
        <v>0</v>
      </c>
      <c r="F1338" s="8" t="s">
        <v>4273</v>
      </c>
      <c r="G1338" s="9" t="s">
        <v>4274</v>
      </c>
      <c r="H1338" s="4" t="s">
        <v>28</v>
      </c>
      <c r="I1338" s="2" t="s">
        <v>4275</v>
      </c>
      <c r="J1338" s="2" t="n">
        <v>1</v>
      </c>
      <c r="K1338" s="2" t="n">
        <v>1</v>
      </c>
      <c r="L1338" s="2" t="n">
        <v>1</v>
      </c>
      <c r="M1338" s="2" t="n">
        <v>1</v>
      </c>
      <c r="N1338" s="2" t="n">
        <v>1</v>
      </c>
      <c r="O1338" s="2" t="n">
        <v>1</v>
      </c>
      <c r="P1338" s="2" t="n">
        <v>1</v>
      </c>
      <c r="Q1338" s="2" t="n">
        <v>4.3</v>
      </c>
      <c r="R1338" s="2" t="n">
        <v>4.3</v>
      </c>
      <c r="S1338" s="2" t="n">
        <v>4.3</v>
      </c>
      <c r="T1338" s="2" t="n">
        <v>46.633</v>
      </c>
      <c r="U1338" s="2" t="n">
        <v>440</v>
      </c>
      <c r="V1338" s="10" t="n">
        <v>8.9864E-010</v>
      </c>
      <c r="W1338" s="2" t="n">
        <v>1007200</v>
      </c>
      <c r="X1338" s="2" t="n">
        <v>0.00585298080451836</v>
      </c>
      <c r="Y1338" s="2" t="n">
        <v>4.46451625058609E-006</v>
      </c>
    </row>
    <row r="1339" customFormat="false" ht="15.75" hidden="false" customHeight="false" outlineLevel="0" collapsed="false">
      <c r="A1339" s="1" t="s">
        <v>4276</v>
      </c>
      <c r="B1339" s="1" t="n">
        <v>1</v>
      </c>
      <c r="C1339" s="1" t="n">
        <v>1</v>
      </c>
      <c r="D1339" s="1" t="n">
        <v>1</v>
      </c>
      <c r="E1339" s="2" t="b">
        <f aca="false">FALSE()</f>
        <v>0</v>
      </c>
      <c r="F1339" s="8" t="s">
        <v>4277</v>
      </c>
      <c r="G1339" s="9" t="s">
        <v>4278</v>
      </c>
      <c r="H1339" s="4" t="s">
        <v>70</v>
      </c>
      <c r="I1339" s="2" t="s">
        <v>4279</v>
      </c>
      <c r="J1339" s="2" t="n">
        <v>1</v>
      </c>
      <c r="K1339" s="2" t="n">
        <v>1</v>
      </c>
      <c r="L1339" s="2" t="n">
        <v>1</v>
      </c>
      <c r="M1339" s="2" t="n">
        <v>1</v>
      </c>
      <c r="N1339" s="2" t="n">
        <v>1</v>
      </c>
      <c r="O1339" s="2" t="n">
        <v>1</v>
      </c>
      <c r="P1339" s="2" t="n">
        <v>1</v>
      </c>
      <c r="Q1339" s="2" t="n">
        <v>4.9</v>
      </c>
      <c r="R1339" s="2" t="n">
        <v>4.9</v>
      </c>
      <c r="S1339" s="2" t="n">
        <v>4.9</v>
      </c>
      <c r="T1339" s="2" t="n">
        <v>42.898</v>
      </c>
      <c r="U1339" s="2" t="n">
        <v>405</v>
      </c>
      <c r="V1339" s="10" t="n">
        <v>3.0295E-013</v>
      </c>
      <c r="W1339" s="2" t="n">
        <v>775450</v>
      </c>
      <c r="X1339" s="2" t="n">
        <v>3.42508095496622E-006</v>
      </c>
      <c r="Y1339" s="2" t="n">
        <v>2.26526518185596E-009</v>
      </c>
      <c r="AA1339" s="11"/>
      <c r="AB1339" s="11"/>
    </row>
    <row r="1340" customFormat="false" ht="15.75" hidden="false" customHeight="false" outlineLevel="0" collapsed="false">
      <c r="A1340" s="1" t="s">
        <v>4280</v>
      </c>
      <c r="B1340" s="1" t="n">
        <v>3</v>
      </c>
      <c r="C1340" s="1" t="n">
        <v>3</v>
      </c>
      <c r="D1340" s="1" t="n">
        <v>3</v>
      </c>
      <c r="E1340" s="2" t="b">
        <f aca="false">FALSE()</f>
        <v>0</v>
      </c>
      <c r="F1340" s="8" t="s">
        <v>39</v>
      </c>
      <c r="G1340" s="9" t="s">
        <v>69</v>
      </c>
      <c r="H1340" s="4" t="s">
        <v>28</v>
      </c>
      <c r="I1340" s="2" t="s">
        <v>4281</v>
      </c>
      <c r="J1340" s="2" t="n">
        <v>1</v>
      </c>
      <c r="K1340" s="2" t="n">
        <v>3</v>
      </c>
      <c r="L1340" s="2" t="n">
        <v>3</v>
      </c>
      <c r="M1340" s="2" t="n">
        <v>3</v>
      </c>
      <c r="N1340" s="2" t="n">
        <v>3</v>
      </c>
      <c r="O1340" s="2" t="n">
        <v>3</v>
      </c>
      <c r="P1340" s="2" t="n">
        <v>3</v>
      </c>
      <c r="Q1340" s="2" t="n">
        <v>50.3</v>
      </c>
      <c r="R1340" s="2" t="n">
        <v>50.3</v>
      </c>
      <c r="S1340" s="2" t="n">
        <v>50.3</v>
      </c>
      <c r="T1340" s="2" t="n">
        <v>19.868</v>
      </c>
      <c r="U1340" s="2" t="n">
        <v>187</v>
      </c>
      <c r="V1340" s="10" t="n">
        <v>5.1806E-042</v>
      </c>
      <c r="W1340" s="2" t="n">
        <v>1724700</v>
      </c>
      <c r="X1340" s="2" t="n">
        <v>0.0100224741794607</v>
      </c>
      <c r="Y1340" s="2" t="n">
        <v>7.64490784093112E-006</v>
      </c>
    </row>
    <row r="1341" customFormat="false" ht="15.75" hidden="false" customHeight="false" outlineLevel="0" collapsed="false">
      <c r="A1341" s="1" t="s">
        <v>4282</v>
      </c>
      <c r="B1341" s="1" t="n">
        <v>4</v>
      </c>
      <c r="C1341" s="1" t="n">
        <v>4</v>
      </c>
      <c r="D1341" s="1" t="n">
        <v>4</v>
      </c>
      <c r="E1341" s="2" t="b">
        <f aca="false">FALSE()</f>
        <v>0</v>
      </c>
      <c r="F1341" s="8" t="s">
        <v>4283</v>
      </c>
      <c r="G1341" s="9" t="s">
        <v>4284</v>
      </c>
      <c r="H1341" s="4" t="s">
        <v>28</v>
      </c>
      <c r="I1341" s="2" t="s">
        <v>4285</v>
      </c>
      <c r="J1341" s="2" t="n">
        <v>1</v>
      </c>
      <c r="K1341" s="2" t="n">
        <v>4</v>
      </c>
      <c r="L1341" s="2" t="n">
        <v>4</v>
      </c>
      <c r="M1341" s="2" t="n">
        <v>4</v>
      </c>
      <c r="N1341" s="2" t="n">
        <v>4</v>
      </c>
      <c r="O1341" s="2" t="n">
        <v>4</v>
      </c>
      <c r="P1341" s="2" t="n">
        <v>4</v>
      </c>
      <c r="Q1341" s="2" t="n">
        <v>17.8</v>
      </c>
      <c r="R1341" s="2" t="n">
        <v>17.8</v>
      </c>
      <c r="S1341" s="2" t="n">
        <v>17.8</v>
      </c>
      <c r="T1341" s="2" t="n">
        <v>44.848</v>
      </c>
      <c r="U1341" s="2" t="n">
        <v>427</v>
      </c>
      <c r="V1341" s="10" t="n">
        <v>4.116E-018</v>
      </c>
      <c r="W1341" s="2" t="n">
        <v>42352000</v>
      </c>
      <c r="X1341" s="2" t="n">
        <v>0.246113426363147</v>
      </c>
      <c r="Y1341" s="2" t="n">
        <v>0.00018772953955999</v>
      </c>
    </row>
    <row r="1342" customFormat="false" ht="15.75" hidden="false" customHeight="false" outlineLevel="0" collapsed="false">
      <c r="A1342" s="1" t="s">
        <v>4286</v>
      </c>
      <c r="B1342" s="1" t="n">
        <v>9</v>
      </c>
      <c r="C1342" s="1" t="n">
        <v>9</v>
      </c>
      <c r="D1342" s="1" t="n">
        <v>9</v>
      </c>
      <c r="E1342" s="2" t="b">
        <f aca="false">FALSE()</f>
        <v>0</v>
      </c>
      <c r="F1342" s="8" t="s">
        <v>39</v>
      </c>
      <c r="G1342" s="9" t="s">
        <v>69</v>
      </c>
      <c r="H1342" s="4" t="s">
        <v>28</v>
      </c>
      <c r="I1342" s="2" t="s">
        <v>4287</v>
      </c>
      <c r="J1342" s="2" t="n">
        <v>1</v>
      </c>
      <c r="K1342" s="2" t="n">
        <v>9</v>
      </c>
      <c r="L1342" s="2" t="n">
        <v>11</v>
      </c>
      <c r="M1342" s="2" t="n">
        <v>9</v>
      </c>
      <c r="N1342" s="2" t="n">
        <v>11</v>
      </c>
      <c r="O1342" s="2" t="n">
        <v>9</v>
      </c>
      <c r="P1342" s="2" t="n">
        <v>11</v>
      </c>
      <c r="Q1342" s="2" t="n">
        <v>40</v>
      </c>
      <c r="R1342" s="2" t="n">
        <v>40</v>
      </c>
      <c r="S1342" s="2" t="n">
        <v>40</v>
      </c>
      <c r="T1342" s="2" t="n">
        <v>20.977</v>
      </c>
      <c r="U1342" s="2" t="n">
        <v>185</v>
      </c>
      <c r="V1342" s="10" t="n">
        <v>3.5792E-045</v>
      </c>
      <c r="W1342" s="2" t="n">
        <v>481040000</v>
      </c>
      <c r="X1342" s="2" t="n">
        <v>2.79539107049793</v>
      </c>
      <c r="Y1342" s="2" t="n">
        <v>0.00213225863500986</v>
      </c>
    </row>
    <row r="1343" customFormat="false" ht="15.75" hidden="false" customHeight="false" outlineLevel="0" collapsed="false">
      <c r="A1343" s="1" t="s">
        <v>4288</v>
      </c>
      <c r="B1343" s="1" t="n">
        <v>1</v>
      </c>
      <c r="C1343" s="1" t="n">
        <v>1</v>
      </c>
      <c r="D1343" s="1" t="n">
        <v>1</v>
      </c>
      <c r="E1343" s="2" t="b">
        <f aca="false">FALSE()</f>
        <v>0</v>
      </c>
      <c r="F1343" s="8" t="s">
        <v>39</v>
      </c>
      <c r="G1343" s="9" t="s">
        <v>196</v>
      </c>
      <c r="H1343" s="4" t="s">
        <v>70</v>
      </c>
      <c r="I1343" s="2" t="s">
        <v>4289</v>
      </c>
      <c r="J1343" s="2" t="n">
        <v>1</v>
      </c>
      <c r="K1343" s="2" t="n">
        <v>1</v>
      </c>
      <c r="L1343" s="2" t="n">
        <v>1</v>
      </c>
      <c r="M1343" s="2" t="n">
        <v>1</v>
      </c>
      <c r="N1343" s="2" t="n">
        <v>1</v>
      </c>
      <c r="O1343" s="2" t="n">
        <v>1</v>
      </c>
      <c r="P1343" s="2" t="n">
        <v>1</v>
      </c>
      <c r="Q1343" s="2" t="n">
        <v>1.9</v>
      </c>
      <c r="R1343" s="2" t="n">
        <v>1.9</v>
      </c>
      <c r="S1343" s="2" t="n">
        <v>1.9</v>
      </c>
      <c r="T1343" s="2" t="n">
        <v>53.505</v>
      </c>
      <c r="U1343" s="2" t="n">
        <v>514</v>
      </c>
      <c r="V1343" s="2" t="n">
        <v>0.12926</v>
      </c>
      <c r="W1343" s="2" t="n">
        <v>1803500</v>
      </c>
      <c r="X1343" s="2" t="n">
        <v>7.96586949807411E-006</v>
      </c>
      <c r="Y1343" s="2" t="n">
        <v>5.26843220772097E-009</v>
      </c>
      <c r="AA1343" s="11"/>
      <c r="AB1343" s="11"/>
    </row>
    <row r="1344" customFormat="false" ht="15.75" hidden="false" customHeight="false" outlineLevel="0" collapsed="false">
      <c r="A1344" s="1" t="s">
        <v>4290</v>
      </c>
      <c r="B1344" s="1" t="n">
        <v>1</v>
      </c>
      <c r="C1344" s="1" t="n">
        <v>1</v>
      </c>
      <c r="D1344" s="1" t="n">
        <v>1</v>
      </c>
      <c r="E1344" s="2" t="b">
        <f aca="false">FALSE()</f>
        <v>0</v>
      </c>
      <c r="F1344" s="8" t="s">
        <v>39</v>
      </c>
      <c r="G1344" s="9" t="s">
        <v>4291</v>
      </c>
      <c r="H1344" s="4" t="s">
        <v>28</v>
      </c>
      <c r="I1344" s="2" t="s">
        <v>4292</v>
      </c>
      <c r="J1344" s="2" t="n">
        <v>1</v>
      </c>
      <c r="K1344" s="2" t="n">
        <v>1</v>
      </c>
      <c r="L1344" s="2" t="n">
        <v>1</v>
      </c>
      <c r="M1344" s="2" t="n">
        <v>1</v>
      </c>
      <c r="N1344" s="2" t="n">
        <v>1</v>
      </c>
      <c r="O1344" s="2" t="n">
        <v>1</v>
      </c>
      <c r="P1344" s="2" t="n">
        <v>1</v>
      </c>
      <c r="Q1344" s="2" t="n">
        <v>1.2</v>
      </c>
      <c r="R1344" s="2" t="n">
        <v>1.2</v>
      </c>
      <c r="S1344" s="2" t="n">
        <v>1.2</v>
      </c>
      <c r="T1344" s="2" t="n">
        <v>64.228</v>
      </c>
      <c r="U1344" s="2" t="n">
        <v>585</v>
      </c>
      <c r="V1344" s="2" t="n">
        <v>0.004296</v>
      </c>
      <c r="W1344" s="2" t="n">
        <v>3471000</v>
      </c>
      <c r="X1344" s="2" t="n">
        <v>0.0201704689957141</v>
      </c>
      <c r="Y1344" s="2" t="n">
        <v>1.53855598746866E-005</v>
      </c>
    </row>
    <row r="1345" customFormat="false" ht="15.75" hidden="false" customHeight="false" outlineLevel="0" collapsed="false">
      <c r="A1345" s="1" t="s">
        <v>4293</v>
      </c>
      <c r="B1345" s="1" t="n">
        <v>1</v>
      </c>
      <c r="C1345" s="1" t="n">
        <v>1</v>
      </c>
      <c r="D1345" s="1" t="n">
        <v>1</v>
      </c>
      <c r="E1345" s="2" t="b">
        <f aca="false">FALSE()</f>
        <v>0</v>
      </c>
      <c r="F1345" s="8" t="s">
        <v>39</v>
      </c>
      <c r="G1345" s="9" t="s">
        <v>4294</v>
      </c>
      <c r="H1345" s="4" t="s">
        <v>28</v>
      </c>
      <c r="I1345" s="2" t="s">
        <v>4295</v>
      </c>
      <c r="J1345" s="2" t="n">
        <v>1</v>
      </c>
      <c r="K1345" s="2" t="n">
        <v>1</v>
      </c>
      <c r="L1345" s="2" t="n">
        <v>1</v>
      </c>
      <c r="M1345" s="2" t="n">
        <v>1</v>
      </c>
      <c r="N1345" s="2" t="n">
        <v>1</v>
      </c>
      <c r="O1345" s="2" t="n">
        <v>1</v>
      </c>
      <c r="P1345" s="2" t="n">
        <v>1</v>
      </c>
      <c r="Q1345" s="2" t="n">
        <v>6.2</v>
      </c>
      <c r="R1345" s="2" t="n">
        <v>6.2</v>
      </c>
      <c r="S1345" s="2" t="n">
        <v>6.2</v>
      </c>
      <c r="T1345" s="2" t="n">
        <v>43.856</v>
      </c>
      <c r="U1345" s="2" t="n">
        <v>404</v>
      </c>
      <c r="V1345" s="10" t="n">
        <v>4.3332E-006</v>
      </c>
      <c r="W1345" s="2" t="n">
        <v>2379800</v>
      </c>
      <c r="X1345" s="2" t="n">
        <v>0.0138293523814464</v>
      </c>
      <c r="Y1345" s="2" t="n">
        <v>1.05487050964503E-005</v>
      </c>
    </row>
    <row r="1346" customFormat="false" ht="15.75" hidden="false" customHeight="false" outlineLevel="0" collapsed="false">
      <c r="A1346" s="1" t="s">
        <v>4296</v>
      </c>
      <c r="B1346" s="1" t="n">
        <v>7</v>
      </c>
      <c r="C1346" s="1" t="n">
        <v>7</v>
      </c>
      <c r="D1346" s="1" t="n">
        <v>7</v>
      </c>
      <c r="E1346" s="2" t="b">
        <f aca="false">FALSE()</f>
        <v>0</v>
      </c>
      <c r="F1346" s="8" t="s">
        <v>4297</v>
      </c>
      <c r="G1346" s="9" t="s">
        <v>4298</v>
      </c>
      <c r="H1346" s="4" t="s">
        <v>28</v>
      </c>
      <c r="I1346" s="2" t="s">
        <v>4299</v>
      </c>
      <c r="J1346" s="2" t="n">
        <v>1</v>
      </c>
      <c r="K1346" s="2" t="n">
        <v>7</v>
      </c>
      <c r="L1346" s="2" t="n">
        <v>10</v>
      </c>
      <c r="M1346" s="2" t="n">
        <v>7</v>
      </c>
      <c r="N1346" s="2" t="n">
        <v>10</v>
      </c>
      <c r="O1346" s="2" t="n">
        <v>7</v>
      </c>
      <c r="P1346" s="2" t="n">
        <v>10</v>
      </c>
      <c r="Q1346" s="2" t="n">
        <v>25.2</v>
      </c>
      <c r="R1346" s="2" t="n">
        <v>25.2</v>
      </c>
      <c r="S1346" s="2" t="n">
        <v>25.2</v>
      </c>
      <c r="T1346" s="2" t="n">
        <v>47.603</v>
      </c>
      <c r="U1346" s="2" t="n">
        <v>453</v>
      </c>
      <c r="V1346" s="10" t="n">
        <v>3.6666E-105</v>
      </c>
      <c r="W1346" s="2" t="n">
        <v>84343000</v>
      </c>
      <c r="X1346" s="2" t="n">
        <v>0.49012903097249</v>
      </c>
      <c r="Y1346" s="2" t="n">
        <v>0.000373858909971388</v>
      </c>
    </row>
    <row r="1347" customFormat="false" ht="15.75" hidden="false" customHeight="false" outlineLevel="0" collapsed="false">
      <c r="A1347" s="1" t="s">
        <v>4300</v>
      </c>
      <c r="B1347" s="1" t="n">
        <v>1</v>
      </c>
      <c r="C1347" s="1" t="n">
        <v>1</v>
      </c>
      <c r="D1347" s="1" t="n">
        <v>1</v>
      </c>
      <c r="E1347" s="2" t="b">
        <f aca="false">FALSE()</f>
        <v>0</v>
      </c>
      <c r="F1347" s="8" t="s">
        <v>39</v>
      </c>
      <c r="G1347" s="9" t="s">
        <v>139</v>
      </c>
      <c r="H1347" s="4" t="s">
        <v>70</v>
      </c>
      <c r="I1347" s="2" t="s">
        <v>4301</v>
      </c>
      <c r="J1347" s="2" t="n">
        <v>1</v>
      </c>
      <c r="K1347" s="2" t="n">
        <v>1</v>
      </c>
      <c r="L1347" s="2" t="n">
        <v>1</v>
      </c>
      <c r="M1347" s="2" t="n">
        <v>1</v>
      </c>
      <c r="N1347" s="2" t="n">
        <v>1</v>
      </c>
      <c r="O1347" s="2" t="n">
        <v>1</v>
      </c>
      <c r="P1347" s="2" t="n">
        <v>1</v>
      </c>
      <c r="Q1347" s="2" t="n">
        <v>2.9</v>
      </c>
      <c r="R1347" s="2" t="n">
        <v>2.9</v>
      </c>
      <c r="S1347" s="2" t="n">
        <v>2.9</v>
      </c>
      <c r="T1347" s="2" t="n">
        <v>39.646</v>
      </c>
      <c r="U1347" s="2" t="n">
        <v>380</v>
      </c>
      <c r="V1347" s="10" t="n">
        <v>6.3933E-009</v>
      </c>
      <c r="W1347" s="2" t="n">
        <v>1025800</v>
      </c>
      <c r="X1347" s="2" t="n">
        <v>4.53085053014939E-006</v>
      </c>
      <c r="Y1347" s="2" t="n">
        <v>2.99659426597182E-009</v>
      </c>
      <c r="AA1347" s="11"/>
      <c r="AB1347" s="11"/>
    </row>
    <row r="1348" customFormat="false" ht="15.75" hidden="false" customHeight="false" outlineLevel="0" collapsed="false">
      <c r="A1348" s="1" t="s">
        <v>4302</v>
      </c>
      <c r="B1348" s="1" t="n">
        <v>1</v>
      </c>
      <c r="C1348" s="1" t="n">
        <v>1</v>
      </c>
      <c r="D1348" s="1" t="n">
        <v>1</v>
      </c>
      <c r="E1348" s="2" t="b">
        <f aca="false">FALSE()</f>
        <v>0</v>
      </c>
      <c r="F1348" s="8" t="s">
        <v>4303</v>
      </c>
      <c r="G1348" s="9" t="s">
        <v>4304</v>
      </c>
      <c r="H1348" s="4" t="s">
        <v>70</v>
      </c>
      <c r="I1348" s="2" t="s">
        <v>4305</v>
      </c>
      <c r="J1348" s="2" t="n">
        <v>1</v>
      </c>
      <c r="K1348" s="2" t="n">
        <v>1</v>
      </c>
      <c r="L1348" s="2" t="n">
        <v>1</v>
      </c>
      <c r="M1348" s="2" t="n">
        <v>1</v>
      </c>
      <c r="N1348" s="2" t="n">
        <v>1</v>
      </c>
      <c r="O1348" s="2" t="n">
        <v>1</v>
      </c>
      <c r="P1348" s="2" t="n">
        <v>1</v>
      </c>
      <c r="Q1348" s="2" t="n">
        <v>8.9</v>
      </c>
      <c r="R1348" s="2" t="n">
        <v>8.9</v>
      </c>
      <c r="S1348" s="2" t="n">
        <v>8.9</v>
      </c>
      <c r="T1348" s="2" t="n">
        <v>47.822</v>
      </c>
      <c r="U1348" s="2" t="n">
        <v>438</v>
      </c>
      <c r="V1348" s="2" t="n">
        <v>0.0044994</v>
      </c>
      <c r="W1348" s="2" t="n">
        <v>5153000</v>
      </c>
      <c r="X1348" s="2" t="n">
        <v>2.27602581223044E-005</v>
      </c>
      <c r="Y1348" s="2" t="n">
        <v>1.50530807687198E-008</v>
      </c>
      <c r="AA1348" s="11"/>
      <c r="AB1348" s="11"/>
    </row>
    <row r="1349" customFormat="false" ht="15.75" hidden="false" customHeight="false" outlineLevel="0" collapsed="false">
      <c r="A1349" s="1" t="s">
        <v>4306</v>
      </c>
      <c r="B1349" s="1" t="n">
        <v>4</v>
      </c>
      <c r="C1349" s="1" t="n">
        <v>4</v>
      </c>
      <c r="D1349" s="1" t="n">
        <v>4</v>
      </c>
      <c r="E1349" s="2" t="b">
        <f aca="false">FALSE()</f>
        <v>0</v>
      </c>
      <c r="F1349" s="8" t="s">
        <v>4307</v>
      </c>
      <c r="G1349" s="9" t="s">
        <v>4308</v>
      </c>
      <c r="H1349" s="4" t="s">
        <v>28</v>
      </c>
      <c r="I1349" s="2" t="s">
        <v>4309</v>
      </c>
      <c r="J1349" s="2" t="n">
        <v>1</v>
      </c>
      <c r="K1349" s="2" t="n">
        <v>4</v>
      </c>
      <c r="L1349" s="2" t="n">
        <v>4</v>
      </c>
      <c r="M1349" s="2" t="n">
        <v>4</v>
      </c>
      <c r="N1349" s="2" t="n">
        <v>4</v>
      </c>
      <c r="O1349" s="2" t="n">
        <v>4</v>
      </c>
      <c r="P1349" s="2" t="n">
        <v>4</v>
      </c>
      <c r="Q1349" s="2" t="n">
        <v>13.9</v>
      </c>
      <c r="R1349" s="2" t="n">
        <v>13.9</v>
      </c>
      <c r="S1349" s="2" t="n">
        <v>13.9</v>
      </c>
      <c r="T1349" s="2" t="n">
        <v>43.187</v>
      </c>
      <c r="U1349" s="2" t="n">
        <v>410</v>
      </c>
      <c r="V1349" s="10" t="n">
        <v>3.2775E-034</v>
      </c>
      <c r="W1349" s="2" t="n">
        <v>11761000</v>
      </c>
      <c r="X1349" s="2" t="n">
        <v>0.0683448245055009</v>
      </c>
      <c r="Y1349" s="2" t="n">
        <v>5.21318264725407E-005</v>
      </c>
    </row>
    <row r="1350" customFormat="false" ht="15.75" hidden="false" customHeight="false" outlineLevel="0" collapsed="false">
      <c r="A1350" s="1" t="s">
        <v>4310</v>
      </c>
      <c r="B1350" s="1" t="n">
        <v>3</v>
      </c>
      <c r="C1350" s="1" t="n">
        <v>3</v>
      </c>
      <c r="D1350" s="1" t="n">
        <v>3</v>
      </c>
      <c r="E1350" s="2" t="b">
        <f aca="false">FALSE()</f>
        <v>0</v>
      </c>
      <c r="F1350" s="8" t="s">
        <v>4311</v>
      </c>
      <c r="G1350" s="9" t="s">
        <v>4312</v>
      </c>
      <c r="H1350" s="4" t="s">
        <v>28</v>
      </c>
      <c r="I1350" s="2" t="s">
        <v>4313</v>
      </c>
      <c r="J1350" s="2" t="n">
        <v>1</v>
      </c>
      <c r="K1350" s="2" t="n">
        <v>3</v>
      </c>
      <c r="L1350" s="2" t="n">
        <v>3</v>
      </c>
      <c r="M1350" s="2" t="n">
        <v>3</v>
      </c>
      <c r="N1350" s="2" t="n">
        <v>3</v>
      </c>
      <c r="O1350" s="2" t="n">
        <v>3</v>
      </c>
      <c r="P1350" s="2" t="n">
        <v>3</v>
      </c>
      <c r="Q1350" s="2" t="n">
        <v>9.3</v>
      </c>
      <c r="R1350" s="2" t="n">
        <v>9.3</v>
      </c>
      <c r="S1350" s="2" t="n">
        <v>9.3</v>
      </c>
      <c r="T1350" s="2" t="n">
        <v>63.335</v>
      </c>
      <c r="U1350" s="2" t="n">
        <v>579</v>
      </c>
      <c r="V1350" s="10" t="n">
        <v>2.2767E-026</v>
      </c>
      <c r="W1350" s="2" t="n">
        <v>11110000</v>
      </c>
      <c r="X1350" s="2" t="n">
        <v>0.0645617719799434</v>
      </c>
      <c r="Y1350" s="2" t="n">
        <v>4.9246202883252E-005</v>
      </c>
    </row>
    <row r="1351" customFormat="false" ht="15.75" hidden="false" customHeight="false" outlineLevel="0" collapsed="false">
      <c r="A1351" s="1" t="s">
        <v>4314</v>
      </c>
      <c r="B1351" s="1" t="n">
        <v>6</v>
      </c>
      <c r="C1351" s="1" t="n">
        <v>6</v>
      </c>
      <c r="D1351" s="1" t="n">
        <v>6</v>
      </c>
      <c r="E1351" s="2" t="b">
        <f aca="false">FALSE()</f>
        <v>0</v>
      </c>
      <c r="F1351" s="8" t="s">
        <v>4315</v>
      </c>
      <c r="G1351" s="9" t="s">
        <v>4316</v>
      </c>
      <c r="H1351" s="4" t="s">
        <v>28</v>
      </c>
      <c r="I1351" s="2" t="s">
        <v>4317</v>
      </c>
      <c r="J1351" s="2" t="n">
        <v>1</v>
      </c>
      <c r="K1351" s="2" t="n">
        <v>6</v>
      </c>
      <c r="L1351" s="2" t="n">
        <v>6</v>
      </c>
      <c r="M1351" s="2" t="n">
        <v>6</v>
      </c>
      <c r="N1351" s="2" t="n">
        <v>6</v>
      </c>
      <c r="O1351" s="2" t="n">
        <v>6</v>
      </c>
      <c r="P1351" s="2" t="n">
        <v>6</v>
      </c>
      <c r="Q1351" s="2" t="n">
        <v>20.1</v>
      </c>
      <c r="R1351" s="2" t="n">
        <v>20.1</v>
      </c>
      <c r="S1351" s="2" t="n">
        <v>20.1</v>
      </c>
      <c r="T1351" s="2" t="n">
        <v>39.87</v>
      </c>
      <c r="U1351" s="2" t="n">
        <v>359</v>
      </c>
      <c r="V1351" s="10" t="n">
        <v>3.2592E-016</v>
      </c>
      <c r="W1351" s="2" t="n">
        <v>28583000</v>
      </c>
      <c r="X1351" s="2" t="n">
        <v>0.1660998315484</v>
      </c>
      <c r="Y1351" s="2" t="n">
        <v>0.000126697049236003</v>
      </c>
    </row>
    <row r="1352" customFormat="false" ht="15.75" hidden="false" customHeight="false" outlineLevel="0" collapsed="false">
      <c r="A1352" s="1" t="s">
        <v>4318</v>
      </c>
      <c r="B1352" s="1" t="n">
        <v>5</v>
      </c>
      <c r="C1352" s="1" t="n">
        <v>5</v>
      </c>
      <c r="D1352" s="1" t="n">
        <v>5</v>
      </c>
      <c r="E1352" s="2" t="b">
        <f aca="false">FALSE()</f>
        <v>0</v>
      </c>
      <c r="F1352" s="8" t="s">
        <v>4319</v>
      </c>
      <c r="G1352" s="9" t="s">
        <v>4320</v>
      </c>
      <c r="H1352" s="4" t="s">
        <v>28</v>
      </c>
      <c r="I1352" s="2" t="s">
        <v>4321</v>
      </c>
      <c r="J1352" s="2" t="n">
        <v>1</v>
      </c>
      <c r="K1352" s="2" t="n">
        <v>5</v>
      </c>
      <c r="L1352" s="2" t="n">
        <v>5</v>
      </c>
      <c r="M1352" s="2" t="n">
        <v>5</v>
      </c>
      <c r="N1352" s="2" t="n">
        <v>5</v>
      </c>
      <c r="O1352" s="2" t="n">
        <v>5</v>
      </c>
      <c r="P1352" s="2" t="n">
        <v>5</v>
      </c>
      <c r="Q1352" s="2" t="n">
        <v>21.3</v>
      </c>
      <c r="R1352" s="2" t="n">
        <v>21.3</v>
      </c>
      <c r="S1352" s="2" t="n">
        <v>21.3</v>
      </c>
      <c r="T1352" s="2" t="n">
        <v>42.622</v>
      </c>
      <c r="U1352" s="2" t="n">
        <v>390</v>
      </c>
      <c r="V1352" s="10" t="n">
        <v>4.4589E-024</v>
      </c>
      <c r="W1352" s="2" t="n">
        <v>43386000</v>
      </c>
      <c r="X1352" s="2" t="n">
        <v>0.252122145735538</v>
      </c>
      <c r="Y1352" s="2" t="n">
        <v>0.000192312849531303</v>
      </c>
    </row>
    <row r="1353" customFormat="false" ht="15.75" hidden="false" customHeight="false" outlineLevel="0" collapsed="false">
      <c r="A1353" s="1" t="s">
        <v>4322</v>
      </c>
      <c r="B1353" s="1" t="n">
        <v>1</v>
      </c>
      <c r="C1353" s="1" t="n">
        <v>1</v>
      </c>
      <c r="D1353" s="1" t="n">
        <v>1</v>
      </c>
      <c r="E1353" s="2" t="b">
        <f aca="false">FALSE()</f>
        <v>0</v>
      </c>
      <c r="F1353" s="8" t="s">
        <v>4323</v>
      </c>
      <c r="G1353" s="9" t="s">
        <v>214</v>
      </c>
      <c r="H1353" s="4" t="s">
        <v>28</v>
      </c>
      <c r="I1353" s="2" t="s">
        <v>4324</v>
      </c>
      <c r="J1353" s="2" t="n">
        <v>1</v>
      </c>
      <c r="K1353" s="2" t="n">
        <v>1</v>
      </c>
      <c r="L1353" s="2" t="n">
        <v>1</v>
      </c>
      <c r="M1353" s="2" t="n">
        <v>1</v>
      </c>
      <c r="N1353" s="2" t="n">
        <v>1</v>
      </c>
      <c r="O1353" s="2" t="n">
        <v>1</v>
      </c>
      <c r="P1353" s="2" t="n">
        <v>1</v>
      </c>
      <c r="Q1353" s="2" t="n">
        <v>3.2</v>
      </c>
      <c r="R1353" s="2" t="n">
        <v>3.2</v>
      </c>
      <c r="S1353" s="2" t="n">
        <v>3.2</v>
      </c>
      <c r="T1353" s="2" t="n">
        <v>58.235</v>
      </c>
      <c r="U1353" s="2" t="n">
        <v>537</v>
      </c>
      <c r="V1353" s="10" t="n">
        <v>5.5371E-012</v>
      </c>
      <c r="W1353" s="2" t="n">
        <v>3404600</v>
      </c>
      <c r="X1353" s="2" t="n">
        <v>0.0197846092603884</v>
      </c>
      <c r="Y1353" s="2" t="n">
        <v>1.50912351337822E-005</v>
      </c>
    </row>
    <row r="1354" customFormat="false" ht="15.75" hidden="false" customHeight="false" outlineLevel="0" collapsed="false">
      <c r="A1354" s="1" t="s">
        <v>4325</v>
      </c>
      <c r="B1354" s="1" t="n">
        <v>1</v>
      </c>
      <c r="C1354" s="1" t="n">
        <v>1</v>
      </c>
      <c r="D1354" s="1" t="n">
        <v>1</v>
      </c>
      <c r="E1354" s="2" t="b">
        <f aca="false">FALSE()</f>
        <v>0</v>
      </c>
      <c r="F1354" s="8" t="s">
        <v>39</v>
      </c>
      <c r="G1354" s="9" t="s">
        <v>145</v>
      </c>
      <c r="H1354" s="4" t="s">
        <v>28</v>
      </c>
      <c r="I1354" s="2" t="s">
        <v>4326</v>
      </c>
      <c r="J1354" s="2" t="n">
        <v>1</v>
      </c>
      <c r="K1354" s="2" t="n">
        <v>1</v>
      </c>
      <c r="L1354" s="2" t="n">
        <v>1</v>
      </c>
      <c r="M1354" s="2" t="n">
        <v>1</v>
      </c>
      <c r="N1354" s="2" t="n">
        <v>1</v>
      </c>
      <c r="O1354" s="2" t="n">
        <v>1</v>
      </c>
      <c r="P1354" s="2" t="n">
        <v>1</v>
      </c>
      <c r="Q1354" s="2" t="n">
        <v>7.9</v>
      </c>
      <c r="R1354" s="2" t="n">
        <v>7.9</v>
      </c>
      <c r="S1354" s="2" t="n">
        <v>7.9</v>
      </c>
      <c r="T1354" s="2" t="n">
        <v>20.329</v>
      </c>
      <c r="U1354" s="2" t="n">
        <v>191</v>
      </c>
      <c r="V1354" s="10" t="n">
        <v>7.1511E-008</v>
      </c>
      <c r="W1354" s="2" t="n">
        <v>16516000</v>
      </c>
      <c r="X1354" s="2" t="n">
        <v>0.0959767980216692</v>
      </c>
      <c r="Y1354" s="2" t="n">
        <v>7.3208846698451E-005</v>
      </c>
    </row>
    <row r="1355" customFormat="false" ht="15.75" hidden="false" customHeight="false" outlineLevel="0" collapsed="false">
      <c r="A1355" s="1" t="s">
        <v>4327</v>
      </c>
      <c r="B1355" s="1" t="n">
        <v>2</v>
      </c>
      <c r="C1355" s="1" t="n">
        <v>2</v>
      </c>
      <c r="D1355" s="1" t="n">
        <v>2</v>
      </c>
      <c r="E1355" s="2" t="b">
        <f aca="false">FALSE()</f>
        <v>0</v>
      </c>
      <c r="F1355" s="8" t="s">
        <v>39</v>
      </c>
      <c r="G1355" s="9" t="s">
        <v>4328</v>
      </c>
      <c r="H1355" s="4" t="s">
        <v>70</v>
      </c>
      <c r="I1355" s="2" t="s">
        <v>4329</v>
      </c>
      <c r="J1355" s="2" t="n">
        <v>1</v>
      </c>
      <c r="K1355" s="2" t="n">
        <v>2</v>
      </c>
      <c r="L1355" s="2" t="n">
        <v>2</v>
      </c>
      <c r="M1355" s="2" t="n">
        <v>2</v>
      </c>
      <c r="N1355" s="2" t="n">
        <v>2</v>
      </c>
      <c r="O1355" s="2" t="n">
        <v>2</v>
      </c>
      <c r="P1355" s="2" t="n">
        <v>2</v>
      </c>
      <c r="Q1355" s="2" t="n">
        <v>3</v>
      </c>
      <c r="R1355" s="2" t="n">
        <v>3</v>
      </c>
      <c r="S1355" s="2" t="n">
        <v>3</v>
      </c>
      <c r="T1355" s="2" t="n">
        <v>64.678</v>
      </c>
      <c r="U1355" s="2" t="n">
        <v>623</v>
      </c>
      <c r="V1355" s="2" t="n">
        <v>0.00016828</v>
      </c>
      <c r="W1355" s="2" t="n">
        <v>12226000</v>
      </c>
      <c r="X1355" s="2" t="n">
        <v>5.40009539692011E-005</v>
      </c>
      <c r="Y1355" s="2" t="n">
        <v>3.5714916646297E-008</v>
      </c>
      <c r="AA1355" s="11"/>
      <c r="AB1355" s="11"/>
    </row>
    <row r="1356" customFormat="false" ht="15.75" hidden="false" customHeight="false" outlineLevel="0" collapsed="false">
      <c r="A1356" s="1" t="s">
        <v>4330</v>
      </c>
      <c r="B1356" s="1" t="n">
        <v>2</v>
      </c>
      <c r="C1356" s="1" t="n">
        <v>2</v>
      </c>
      <c r="D1356" s="1" t="n">
        <v>2</v>
      </c>
      <c r="E1356" s="2" t="b">
        <f aca="false">FALSE()</f>
        <v>0</v>
      </c>
      <c r="F1356" s="8" t="s">
        <v>39</v>
      </c>
      <c r="G1356" s="9" t="s">
        <v>4331</v>
      </c>
      <c r="H1356" s="4" t="s">
        <v>28</v>
      </c>
      <c r="I1356" s="2" t="s">
        <v>4332</v>
      </c>
      <c r="J1356" s="2" t="n">
        <v>1</v>
      </c>
      <c r="K1356" s="2" t="n">
        <v>2</v>
      </c>
      <c r="L1356" s="2" t="n">
        <v>2</v>
      </c>
      <c r="M1356" s="2" t="n">
        <v>2</v>
      </c>
      <c r="N1356" s="2" t="n">
        <v>2</v>
      </c>
      <c r="O1356" s="2" t="n">
        <v>2</v>
      </c>
      <c r="P1356" s="2" t="n">
        <v>2</v>
      </c>
      <c r="Q1356" s="2" t="n">
        <v>5.7</v>
      </c>
      <c r="R1356" s="2" t="n">
        <v>5.7</v>
      </c>
      <c r="S1356" s="2" t="n">
        <v>5.7</v>
      </c>
      <c r="T1356" s="2" t="n">
        <v>48.06</v>
      </c>
      <c r="U1356" s="2" t="n">
        <v>458</v>
      </c>
      <c r="V1356" s="10" t="n">
        <v>2.0534E-023</v>
      </c>
      <c r="W1356" s="2" t="n">
        <v>2064100</v>
      </c>
      <c r="X1356" s="2" t="n">
        <v>0.0119947752964718</v>
      </c>
      <c r="Y1356" s="2" t="n">
        <v>9.14933279669852E-006</v>
      </c>
    </row>
    <row r="1357" customFormat="false" ht="15.75" hidden="false" customHeight="false" outlineLevel="0" collapsed="false">
      <c r="A1357" s="1" t="s">
        <v>4333</v>
      </c>
      <c r="B1357" s="1" t="n">
        <v>3</v>
      </c>
      <c r="C1357" s="1" t="n">
        <v>3</v>
      </c>
      <c r="D1357" s="1" t="n">
        <v>3</v>
      </c>
      <c r="E1357" s="2" t="b">
        <f aca="false">FALSE()</f>
        <v>0</v>
      </c>
      <c r="F1357" s="8" t="s">
        <v>4334</v>
      </c>
      <c r="G1357" s="9" t="s">
        <v>4335</v>
      </c>
      <c r="H1357" s="4" t="s">
        <v>28</v>
      </c>
      <c r="I1357" s="2" t="s">
        <v>4336</v>
      </c>
      <c r="J1357" s="2" t="n">
        <v>1</v>
      </c>
      <c r="K1357" s="2" t="n">
        <v>3</v>
      </c>
      <c r="L1357" s="2" t="n">
        <v>4</v>
      </c>
      <c r="M1357" s="2" t="n">
        <v>3</v>
      </c>
      <c r="N1357" s="2" t="n">
        <v>4</v>
      </c>
      <c r="O1357" s="2" t="n">
        <v>3</v>
      </c>
      <c r="P1357" s="2" t="n">
        <v>4</v>
      </c>
      <c r="Q1357" s="2" t="n">
        <v>8.8</v>
      </c>
      <c r="R1357" s="2" t="n">
        <v>8.8</v>
      </c>
      <c r="S1357" s="2" t="n">
        <v>8.8</v>
      </c>
      <c r="T1357" s="2" t="n">
        <v>34.931</v>
      </c>
      <c r="U1357" s="2" t="n">
        <v>341</v>
      </c>
      <c r="V1357" s="10" t="n">
        <v>1.7591E-023</v>
      </c>
      <c r="W1357" s="2" t="n">
        <v>84072000</v>
      </c>
      <c r="X1357" s="2" t="n">
        <v>0.488554211871989</v>
      </c>
      <c r="Y1357" s="2" t="n">
        <v>0.000372657674959565</v>
      </c>
    </row>
    <row r="1358" customFormat="false" ht="15.75" hidden="false" customHeight="false" outlineLevel="0" collapsed="false">
      <c r="A1358" s="1" t="s">
        <v>4337</v>
      </c>
      <c r="B1358" s="1" t="n">
        <v>3</v>
      </c>
      <c r="C1358" s="1" t="n">
        <v>3</v>
      </c>
      <c r="D1358" s="1" t="n">
        <v>3</v>
      </c>
      <c r="E1358" s="2" t="b">
        <f aca="false">FALSE()</f>
        <v>0</v>
      </c>
      <c r="F1358" s="8" t="s">
        <v>4338</v>
      </c>
      <c r="G1358" s="9" t="s">
        <v>4339</v>
      </c>
      <c r="H1358" s="4" t="s">
        <v>28</v>
      </c>
      <c r="I1358" s="2" t="s">
        <v>4340</v>
      </c>
      <c r="J1358" s="2" t="n">
        <v>1</v>
      </c>
      <c r="K1358" s="2" t="n">
        <v>3</v>
      </c>
      <c r="L1358" s="2" t="n">
        <v>3</v>
      </c>
      <c r="M1358" s="2" t="n">
        <v>3</v>
      </c>
      <c r="N1358" s="2" t="n">
        <v>3</v>
      </c>
      <c r="O1358" s="2" t="n">
        <v>3</v>
      </c>
      <c r="P1358" s="2" t="n">
        <v>3</v>
      </c>
      <c r="Q1358" s="2" t="n">
        <v>19.3</v>
      </c>
      <c r="R1358" s="2" t="n">
        <v>19.3</v>
      </c>
      <c r="S1358" s="2" t="n">
        <v>19.3</v>
      </c>
      <c r="T1358" s="2" t="n">
        <v>24.62</v>
      </c>
      <c r="U1358" s="2" t="n">
        <v>238</v>
      </c>
      <c r="V1358" s="10" t="n">
        <v>2.5861E-076</v>
      </c>
      <c r="W1358" s="2" t="n">
        <v>9009200</v>
      </c>
      <c r="X1358" s="2" t="n">
        <v>0.0523537278237359</v>
      </c>
      <c r="Y1358" s="2" t="n">
        <v>3.99341936107826E-005</v>
      </c>
    </row>
    <row r="1359" customFormat="false" ht="15.75" hidden="false" customHeight="false" outlineLevel="0" collapsed="false">
      <c r="A1359" s="1" t="s">
        <v>4341</v>
      </c>
      <c r="B1359" s="1" t="n">
        <v>3</v>
      </c>
      <c r="C1359" s="1" t="n">
        <v>3</v>
      </c>
      <c r="D1359" s="1" t="n">
        <v>3</v>
      </c>
      <c r="E1359" s="2" t="b">
        <f aca="false">FALSE()</f>
        <v>0</v>
      </c>
      <c r="F1359" s="8" t="s">
        <v>4342</v>
      </c>
      <c r="G1359" s="9" t="s">
        <v>4343</v>
      </c>
      <c r="H1359" s="4" t="s">
        <v>28</v>
      </c>
      <c r="I1359" s="2" t="s">
        <v>4344</v>
      </c>
      <c r="J1359" s="2" t="n">
        <v>1</v>
      </c>
      <c r="K1359" s="2" t="n">
        <v>3</v>
      </c>
      <c r="L1359" s="2" t="n">
        <v>3</v>
      </c>
      <c r="M1359" s="2" t="n">
        <v>3</v>
      </c>
      <c r="N1359" s="2" t="n">
        <v>3</v>
      </c>
      <c r="O1359" s="2" t="n">
        <v>3</v>
      </c>
      <c r="P1359" s="2" t="n">
        <v>3</v>
      </c>
      <c r="Q1359" s="2" t="n">
        <v>13.9</v>
      </c>
      <c r="R1359" s="2" t="n">
        <v>13.9</v>
      </c>
      <c r="S1359" s="2" t="n">
        <v>13.9</v>
      </c>
      <c r="T1359" s="2" t="n">
        <v>31.808</v>
      </c>
      <c r="U1359" s="2" t="n">
        <v>310</v>
      </c>
      <c r="V1359" s="10" t="n">
        <v>1.4583E-034</v>
      </c>
      <c r="W1359" s="2" t="n">
        <v>28013000</v>
      </c>
      <c r="X1359" s="2" t="n">
        <v>0.162787481410815</v>
      </c>
      <c r="Y1359" s="2" t="n">
        <v>0.000124170466369805</v>
      </c>
    </row>
    <row r="1360" customFormat="false" ht="15.75" hidden="false" customHeight="false" outlineLevel="0" collapsed="false">
      <c r="A1360" s="1" t="s">
        <v>4345</v>
      </c>
      <c r="B1360" s="1" t="n">
        <v>3</v>
      </c>
      <c r="C1360" s="1" t="n">
        <v>3</v>
      </c>
      <c r="D1360" s="1" t="n">
        <v>3</v>
      </c>
      <c r="E1360" s="2" t="b">
        <f aca="false">FALSE()</f>
        <v>0</v>
      </c>
      <c r="F1360" s="8" t="s">
        <v>39</v>
      </c>
      <c r="G1360" s="9" t="s">
        <v>4346</v>
      </c>
      <c r="H1360" s="4" t="s">
        <v>28</v>
      </c>
      <c r="I1360" s="2" t="s">
        <v>4347</v>
      </c>
      <c r="J1360" s="2" t="n">
        <v>1</v>
      </c>
      <c r="K1360" s="2" t="n">
        <v>3</v>
      </c>
      <c r="L1360" s="2" t="n">
        <v>3</v>
      </c>
      <c r="M1360" s="2" t="n">
        <v>3</v>
      </c>
      <c r="N1360" s="2" t="n">
        <v>3</v>
      </c>
      <c r="O1360" s="2" t="n">
        <v>3</v>
      </c>
      <c r="P1360" s="2" t="n">
        <v>3</v>
      </c>
      <c r="Q1360" s="2" t="n">
        <v>8.8</v>
      </c>
      <c r="R1360" s="2" t="n">
        <v>8.8</v>
      </c>
      <c r="S1360" s="2" t="n">
        <v>8.8</v>
      </c>
      <c r="T1360" s="2" t="n">
        <v>41.375</v>
      </c>
      <c r="U1360" s="2" t="n">
        <v>388</v>
      </c>
      <c r="V1360" s="10" t="n">
        <v>4.4907E-009</v>
      </c>
      <c r="W1360" s="2" t="n">
        <v>28476000</v>
      </c>
      <c r="X1360" s="2" t="n">
        <v>0.165478039505029</v>
      </c>
      <c r="Y1360" s="2" t="n">
        <v>0.000126222760873401</v>
      </c>
    </row>
    <row r="1361" customFormat="false" ht="15.75" hidden="false" customHeight="false" outlineLevel="0" collapsed="false">
      <c r="A1361" s="1" t="s">
        <v>4348</v>
      </c>
      <c r="B1361" s="1" t="n">
        <v>4</v>
      </c>
      <c r="C1361" s="1" t="n">
        <v>4</v>
      </c>
      <c r="D1361" s="1" t="n">
        <v>4</v>
      </c>
      <c r="E1361" s="2" t="b">
        <f aca="false">FALSE()</f>
        <v>0</v>
      </c>
      <c r="F1361" s="8" t="s">
        <v>4349</v>
      </c>
      <c r="G1361" s="9" t="s">
        <v>4350</v>
      </c>
      <c r="H1361" s="4" t="s">
        <v>28</v>
      </c>
      <c r="I1361" s="2" t="s">
        <v>4351</v>
      </c>
      <c r="J1361" s="2" t="n">
        <v>1</v>
      </c>
      <c r="K1361" s="2" t="n">
        <v>4</v>
      </c>
      <c r="L1361" s="2" t="n">
        <v>4</v>
      </c>
      <c r="M1361" s="2" t="n">
        <v>4</v>
      </c>
      <c r="N1361" s="2" t="n">
        <v>4</v>
      </c>
      <c r="O1361" s="2" t="n">
        <v>4</v>
      </c>
      <c r="P1361" s="2" t="n">
        <v>4</v>
      </c>
      <c r="Q1361" s="2" t="n">
        <v>23.6</v>
      </c>
      <c r="R1361" s="2" t="n">
        <v>23.6</v>
      </c>
      <c r="S1361" s="2" t="n">
        <v>23.6</v>
      </c>
      <c r="T1361" s="2" t="n">
        <v>27.373</v>
      </c>
      <c r="U1361" s="2" t="n">
        <v>258</v>
      </c>
      <c r="V1361" s="10" t="n">
        <v>9.3631E-047</v>
      </c>
      <c r="W1361" s="2" t="n">
        <v>414360000</v>
      </c>
      <c r="X1361" s="2" t="n">
        <v>2.40790421580642</v>
      </c>
      <c r="Y1361" s="2" t="n">
        <v>0.00183669276567996</v>
      </c>
    </row>
    <row r="1362" customFormat="false" ht="15.75" hidden="false" customHeight="false" outlineLevel="0" collapsed="false">
      <c r="A1362" s="1" t="s">
        <v>4352</v>
      </c>
      <c r="B1362" s="1" t="n">
        <v>2</v>
      </c>
      <c r="C1362" s="1" t="n">
        <v>2</v>
      </c>
      <c r="D1362" s="1" t="n">
        <v>2</v>
      </c>
      <c r="E1362" s="2" t="b">
        <f aca="false">FALSE()</f>
        <v>0</v>
      </c>
      <c r="F1362" s="8" t="s">
        <v>39</v>
      </c>
      <c r="G1362" s="9" t="s">
        <v>148</v>
      </c>
      <c r="H1362" s="4" t="s">
        <v>28</v>
      </c>
      <c r="I1362" s="2" t="s">
        <v>4353</v>
      </c>
      <c r="J1362" s="2" t="n">
        <v>1</v>
      </c>
      <c r="K1362" s="2" t="n">
        <v>2</v>
      </c>
      <c r="L1362" s="2" t="n">
        <v>2</v>
      </c>
      <c r="M1362" s="2" t="n">
        <v>2</v>
      </c>
      <c r="N1362" s="2" t="n">
        <v>2</v>
      </c>
      <c r="O1362" s="2" t="n">
        <v>2</v>
      </c>
      <c r="P1362" s="2" t="n">
        <v>2</v>
      </c>
      <c r="Q1362" s="2" t="n">
        <v>8.1</v>
      </c>
      <c r="R1362" s="2" t="n">
        <v>8.1</v>
      </c>
      <c r="S1362" s="2" t="n">
        <v>8.1</v>
      </c>
      <c r="T1362" s="2" t="n">
        <v>40.226</v>
      </c>
      <c r="U1362" s="2" t="n">
        <v>381</v>
      </c>
      <c r="V1362" s="10" t="n">
        <v>2.6707E-039</v>
      </c>
      <c r="W1362" s="2" t="n">
        <v>16766000</v>
      </c>
      <c r="X1362" s="2" t="n">
        <v>0.0974295831697328</v>
      </c>
      <c r="Y1362" s="2" t="n">
        <v>7.43169970783622E-005</v>
      </c>
    </row>
    <row r="1363" customFormat="false" ht="15.75" hidden="false" customHeight="false" outlineLevel="0" collapsed="false">
      <c r="A1363" s="1" t="s">
        <v>4354</v>
      </c>
      <c r="B1363" s="1" t="n">
        <v>1</v>
      </c>
      <c r="C1363" s="1" t="n">
        <v>1</v>
      </c>
      <c r="D1363" s="1" t="n">
        <v>1</v>
      </c>
      <c r="E1363" s="2" t="b">
        <f aca="false">FALSE()</f>
        <v>0</v>
      </c>
      <c r="F1363" s="8" t="s">
        <v>39</v>
      </c>
      <c r="G1363" s="9" t="s">
        <v>882</v>
      </c>
      <c r="H1363" s="4" t="s">
        <v>28</v>
      </c>
      <c r="I1363" s="2" t="s">
        <v>4355</v>
      </c>
      <c r="J1363" s="2" t="n">
        <v>1</v>
      </c>
      <c r="K1363" s="2" t="n">
        <v>1</v>
      </c>
      <c r="L1363" s="2" t="n">
        <v>1</v>
      </c>
      <c r="M1363" s="2" t="n">
        <v>1</v>
      </c>
      <c r="N1363" s="2" t="n">
        <v>1</v>
      </c>
      <c r="O1363" s="2" t="n">
        <v>1</v>
      </c>
      <c r="P1363" s="2" t="n">
        <v>1</v>
      </c>
      <c r="Q1363" s="2" t="n">
        <v>3</v>
      </c>
      <c r="R1363" s="2" t="n">
        <v>3</v>
      </c>
      <c r="S1363" s="2" t="n">
        <v>3</v>
      </c>
      <c r="T1363" s="2" t="n">
        <v>36.568</v>
      </c>
      <c r="U1363" s="2" t="n">
        <v>331</v>
      </c>
      <c r="V1363" s="2" t="n">
        <v>0.0026432</v>
      </c>
      <c r="W1363" s="2" t="n">
        <v>949220</v>
      </c>
      <c r="X1363" s="2" t="n">
        <v>0.00551605087297947</v>
      </c>
      <c r="Y1363" s="2" t="n">
        <v>4.20751401447709E-006</v>
      </c>
    </row>
    <row r="1364" customFormat="false" ht="15.75" hidden="false" customHeight="false" outlineLevel="0" collapsed="false">
      <c r="A1364" s="1" t="s">
        <v>4356</v>
      </c>
      <c r="B1364" s="1" t="n">
        <v>5</v>
      </c>
      <c r="C1364" s="1" t="n">
        <v>5</v>
      </c>
      <c r="D1364" s="1" t="n">
        <v>5</v>
      </c>
      <c r="E1364" s="2" t="b">
        <f aca="false">FALSE()</f>
        <v>0</v>
      </c>
      <c r="F1364" s="8" t="s">
        <v>4357</v>
      </c>
      <c r="G1364" s="9" t="s">
        <v>4358</v>
      </c>
      <c r="H1364" s="4" t="s">
        <v>28</v>
      </c>
      <c r="I1364" s="2" t="s">
        <v>4359</v>
      </c>
      <c r="J1364" s="2" t="n">
        <v>1</v>
      </c>
      <c r="K1364" s="2" t="n">
        <v>5</v>
      </c>
      <c r="L1364" s="2" t="n">
        <v>5</v>
      </c>
      <c r="M1364" s="2" t="n">
        <v>5</v>
      </c>
      <c r="N1364" s="2" t="n">
        <v>5</v>
      </c>
      <c r="O1364" s="2" t="n">
        <v>5</v>
      </c>
      <c r="P1364" s="2" t="n">
        <v>5</v>
      </c>
      <c r="Q1364" s="2" t="n">
        <v>7.3</v>
      </c>
      <c r="R1364" s="2" t="n">
        <v>7.3</v>
      </c>
      <c r="S1364" s="2" t="n">
        <v>7.3</v>
      </c>
      <c r="T1364" s="2" t="n">
        <v>97.004</v>
      </c>
      <c r="U1364" s="2" t="n">
        <v>879</v>
      </c>
      <c r="V1364" s="10" t="n">
        <v>1.3687E-042</v>
      </c>
      <c r="W1364" s="2" t="n">
        <v>9310400</v>
      </c>
      <c r="X1364" s="2" t="n">
        <v>0.0541040433701229</v>
      </c>
      <c r="Y1364" s="2" t="n">
        <v>4.12692931884995E-005</v>
      </c>
    </row>
    <row r="1365" customFormat="false" ht="15.75" hidden="false" customHeight="false" outlineLevel="0" collapsed="false">
      <c r="A1365" s="1" t="s">
        <v>4360</v>
      </c>
      <c r="B1365" s="1" t="n">
        <v>4</v>
      </c>
      <c r="C1365" s="1" t="n">
        <v>4</v>
      </c>
      <c r="D1365" s="1" t="n">
        <v>4</v>
      </c>
      <c r="E1365" s="2" t="b">
        <f aca="false">FALSE()</f>
        <v>0</v>
      </c>
      <c r="F1365" s="8" t="s">
        <v>4361</v>
      </c>
      <c r="G1365" s="9" t="s">
        <v>4362</v>
      </c>
      <c r="H1365" s="4" t="s">
        <v>28</v>
      </c>
      <c r="I1365" s="2" t="s">
        <v>4363</v>
      </c>
      <c r="J1365" s="2" t="n">
        <v>1</v>
      </c>
      <c r="K1365" s="2" t="n">
        <v>4</v>
      </c>
      <c r="L1365" s="2" t="n">
        <v>4</v>
      </c>
      <c r="M1365" s="2" t="n">
        <v>4</v>
      </c>
      <c r="N1365" s="2" t="n">
        <v>4</v>
      </c>
      <c r="O1365" s="2" t="n">
        <v>4</v>
      </c>
      <c r="P1365" s="2" t="n">
        <v>4</v>
      </c>
      <c r="Q1365" s="2" t="n">
        <v>27.3</v>
      </c>
      <c r="R1365" s="2" t="n">
        <v>27.3</v>
      </c>
      <c r="S1365" s="2" t="n">
        <v>27.3</v>
      </c>
      <c r="T1365" s="2" t="n">
        <v>13.869</v>
      </c>
      <c r="U1365" s="2" t="n">
        <v>128</v>
      </c>
      <c r="V1365" s="10" t="n">
        <v>3.7617E-026</v>
      </c>
      <c r="W1365" s="2" t="n">
        <v>148980000</v>
      </c>
      <c r="X1365" s="2" t="n">
        <v>0.865743725434021</v>
      </c>
      <c r="Y1365" s="2" t="n">
        <v>0.000660368974396659</v>
      </c>
    </row>
    <row r="1366" customFormat="false" ht="15.75" hidden="false" customHeight="false" outlineLevel="0" collapsed="false">
      <c r="A1366" s="1" t="s">
        <v>4364</v>
      </c>
      <c r="B1366" s="1" t="n">
        <v>4</v>
      </c>
      <c r="C1366" s="1" t="n">
        <v>4</v>
      </c>
      <c r="D1366" s="1" t="n">
        <v>4</v>
      </c>
      <c r="E1366" s="2" t="b">
        <f aca="false">FALSE()</f>
        <v>0</v>
      </c>
      <c r="F1366" s="8" t="s">
        <v>4365</v>
      </c>
      <c r="G1366" s="9" t="s">
        <v>4366</v>
      </c>
      <c r="H1366" s="4" t="s">
        <v>28</v>
      </c>
      <c r="I1366" s="2" t="s">
        <v>4367</v>
      </c>
      <c r="J1366" s="2" t="n">
        <v>1</v>
      </c>
      <c r="K1366" s="2" t="n">
        <v>4</v>
      </c>
      <c r="L1366" s="2" t="n">
        <v>4</v>
      </c>
      <c r="M1366" s="2" t="n">
        <v>4</v>
      </c>
      <c r="N1366" s="2" t="n">
        <v>4</v>
      </c>
      <c r="O1366" s="2" t="n">
        <v>4</v>
      </c>
      <c r="P1366" s="2" t="n">
        <v>4</v>
      </c>
      <c r="Q1366" s="2" t="n">
        <v>8.8</v>
      </c>
      <c r="R1366" s="2" t="n">
        <v>8.8</v>
      </c>
      <c r="S1366" s="2" t="n">
        <v>8.8</v>
      </c>
      <c r="T1366" s="2" t="n">
        <v>60.227</v>
      </c>
      <c r="U1366" s="2" t="n">
        <v>547</v>
      </c>
      <c r="V1366" s="10" t="n">
        <v>4.054E-064</v>
      </c>
      <c r="W1366" s="2" t="n">
        <v>22166000</v>
      </c>
      <c r="X1366" s="2" t="n">
        <v>0.128809742367905</v>
      </c>
      <c r="Y1366" s="2" t="n">
        <v>9.82530452844433E-005</v>
      </c>
    </row>
    <row r="1367" customFormat="false" ht="15.75" hidden="false" customHeight="false" outlineLevel="0" collapsed="false">
      <c r="A1367" s="1" t="s">
        <v>4368</v>
      </c>
      <c r="B1367" s="1" t="n">
        <v>5</v>
      </c>
      <c r="C1367" s="1" t="n">
        <v>5</v>
      </c>
      <c r="D1367" s="1" t="n">
        <v>5</v>
      </c>
      <c r="E1367" s="2" t="b">
        <f aca="false">FALSE()</f>
        <v>0</v>
      </c>
      <c r="F1367" s="8" t="s">
        <v>39</v>
      </c>
      <c r="G1367" s="9" t="s">
        <v>69</v>
      </c>
      <c r="H1367" s="4" t="s">
        <v>28</v>
      </c>
      <c r="I1367" s="2" t="s">
        <v>4369</v>
      </c>
      <c r="J1367" s="2" t="n">
        <v>1</v>
      </c>
      <c r="K1367" s="2" t="n">
        <v>5</v>
      </c>
      <c r="L1367" s="2" t="n">
        <v>5</v>
      </c>
      <c r="M1367" s="2" t="n">
        <v>5</v>
      </c>
      <c r="N1367" s="2" t="n">
        <v>5</v>
      </c>
      <c r="O1367" s="2" t="n">
        <v>5</v>
      </c>
      <c r="P1367" s="2" t="n">
        <v>5</v>
      </c>
      <c r="Q1367" s="2" t="n">
        <v>14.4</v>
      </c>
      <c r="R1367" s="2" t="n">
        <v>14.4</v>
      </c>
      <c r="S1367" s="2" t="n">
        <v>14.4</v>
      </c>
      <c r="T1367" s="2" t="n">
        <v>60.055</v>
      </c>
      <c r="U1367" s="2" t="n">
        <v>548</v>
      </c>
      <c r="V1367" s="10" t="n">
        <v>1.2383E-060</v>
      </c>
      <c r="W1367" s="2" t="n">
        <v>103770000</v>
      </c>
      <c r="X1367" s="2" t="n">
        <v>0.603022059258211</v>
      </c>
      <c r="Y1367" s="2" t="n">
        <v>0.000459971059693525</v>
      </c>
    </row>
    <row r="1368" customFormat="false" ht="15.75" hidden="false" customHeight="false" outlineLevel="0" collapsed="false">
      <c r="A1368" s="1" t="s">
        <v>4370</v>
      </c>
      <c r="B1368" s="1" t="n">
        <v>1</v>
      </c>
      <c r="C1368" s="1" t="n">
        <v>1</v>
      </c>
      <c r="D1368" s="1" t="n">
        <v>1</v>
      </c>
      <c r="E1368" s="2" t="b">
        <f aca="false">FALSE()</f>
        <v>0</v>
      </c>
      <c r="F1368" s="8" t="s">
        <v>4371</v>
      </c>
      <c r="G1368" s="9" t="s">
        <v>4372</v>
      </c>
      <c r="H1368" s="4" t="s">
        <v>28</v>
      </c>
      <c r="I1368" s="2" t="s">
        <v>4373</v>
      </c>
      <c r="J1368" s="2" t="n">
        <v>1</v>
      </c>
      <c r="K1368" s="2" t="n">
        <v>1</v>
      </c>
      <c r="L1368" s="2" t="n">
        <v>1</v>
      </c>
      <c r="M1368" s="2" t="n">
        <v>1</v>
      </c>
      <c r="N1368" s="2" t="n">
        <v>1</v>
      </c>
      <c r="O1368" s="2" t="n">
        <v>1</v>
      </c>
      <c r="P1368" s="2" t="n">
        <v>1</v>
      </c>
      <c r="Q1368" s="2" t="n">
        <v>6.6</v>
      </c>
      <c r="R1368" s="2" t="n">
        <v>6.6</v>
      </c>
      <c r="S1368" s="2" t="n">
        <v>6.6</v>
      </c>
      <c r="T1368" s="2" t="n">
        <v>16.577</v>
      </c>
      <c r="U1368" s="2" t="n">
        <v>152</v>
      </c>
      <c r="V1368" s="2" t="n">
        <v>0.0026432</v>
      </c>
      <c r="W1368" s="2" t="n">
        <v>56743000</v>
      </c>
      <c r="X1368" s="2" t="n">
        <v>0.329741550626276</v>
      </c>
      <c r="Y1368" s="2" t="n">
        <v>0.000251519108029196</v>
      </c>
    </row>
    <row r="1369" customFormat="false" ht="15.75" hidden="false" customHeight="false" outlineLevel="0" collapsed="false">
      <c r="A1369" s="1" t="s">
        <v>4374</v>
      </c>
      <c r="B1369" s="1" t="n">
        <v>1</v>
      </c>
      <c r="C1369" s="1" t="n">
        <v>1</v>
      </c>
      <c r="D1369" s="1" t="n">
        <v>1</v>
      </c>
      <c r="E1369" s="2" t="b">
        <f aca="false">FALSE()</f>
        <v>0</v>
      </c>
      <c r="F1369" s="8" t="s">
        <v>4375</v>
      </c>
      <c r="G1369" s="9" t="s">
        <v>4376</v>
      </c>
      <c r="H1369" s="4" t="s">
        <v>28</v>
      </c>
      <c r="I1369" s="2" t="s">
        <v>4377</v>
      </c>
      <c r="J1369" s="2" t="n">
        <v>1</v>
      </c>
      <c r="K1369" s="2" t="n">
        <v>1</v>
      </c>
      <c r="L1369" s="2" t="n">
        <v>1</v>
      </c>
      <c r="M1369" s="2" t="n">
        <v>1</v>
      </c>
      <c r="N1369" s="2" t="n">
        <v>1</v>
      </c>
      <c r="O1369" s="2" t="n">
        <v>1</v>
      </c>
      <c r="P1369" s="2" t="n">
        <v>1</v>
      </c>
      <c r="Q1369" s="2" t="n">
        <v>3.9</v>
      </c>
      <c r="R1369" s="2" t="n">
        <v>3.9</v>
      </c>
      <c r="S1369" s="2" t="n">
        <v>3.9</v>
      </c>
      <c r="T1369" s="2" t="n">
        <v>25.455</v>
      </c>
      <c r="U1369" s="2" t="n">
        <v>232</v>
      </c>
      <c r="V1369" s="2" t="n">
        <v>0.00020651</v>
      </c>
      <c r="W1369" s="2" t="n">
        <v>5433000</v>
      </c>
      <c r="X1369" s="2" t="n">
        <v>0.0315719268377167</v>
      </c>
      <c r="Y1369" s="2" t="n">
        <v>2.40823240562294E-005</v>
      </c>
    </row>
    <row r="1370" customFormat="false" ht="15.75" hidden="false" customHeight="false" outlineLevel="0" collapsed="false">
      <c r="A1370" s="1" t="s">
        <v>4378</v>
      </c>
      <c r="B1370" s="1" t="n">
        <v>1</v>
      </c>
      <c r="C1370" s="1" t="n">
        <v>1</v>
      </c>
      <c r="D1370" s="1" t="n">
        <v>1</v>
      </c>
      <c r="E1370" s="2" t="b">
        <f aca="false">FALSE()</f>
        <v>0</v>
      </c>
      <c r="F1370" s="8" t="s">
        <v>39</v>
      </c>
      <c r="G1370" s="9" t="s">
        <v>69</v>
      </c>
      <c r="H1370" s="4" t="s">
        <v>28</v>
      </c>
      <c r="I1370" s="2" t="s">
        <v>4379</v>
      </c>
      <c r="J1370" s="2" t="n">
        <v>1</v>
      </c>
      <c r="K1370" s="2" t="n">
        <v>1</v>
      </c>
      <c r="L1370" s="2" t="n">
        <v>1</v>
      </c>
      <c r="M1370" s="2" t="n">
        <v>1</v>
      </c>
      <c r="N1370" s="2" t="n">
        <v>1</v>
      </c>
      <c r="O1370" s="2" t="n">
        <v>1</v>
      </c>
      <c r="P1370" s="2" t="n">
        <v>1</v>
      </c>
      <c r="Q1370" s="2" t="n">
        <v>9.4</v>
      </c>
      <c r="R1370" s="2" t="n">
        <v>9.4</v>
      </c>
      <c r="S1370" s="2" t="n">
        <v>9.4</v>
      </c>
      <c r="T1370" s="2" t="n">
        <v>28.985</v>
      </c>
      <c r="U1370" s="2" t="n">
        <v>267</v>
      </c>
      <c r="V1370" s="2" t="n">
        <v>0.1477</v>
      </c>
      <c r="W1370" s="2" t="n">
        <v>283000</v>
      </c>
      <c r="X1370" s="2" t="n">
        <v>0.00164455278760792</v>
      </c>
      <c r="Y1370" s="2" t="n">
        <v>1.25442623005944E-006</v>
      </c>
    </row>
    <row r="1371" customFormat="false" ht="15.75" hidden="false" customHeight="false" outlineLevel="0" collapsed="false">
      <c r="A1371" s="1" t="s">
        <v>4380</v>
      </c>
      <c r="B1371" s="1" t="n">
        <v>1</v>
      </c>
      <c r="C1371" s="1" t="n">
        <v>1</v>
      </c>
      <c r="D1371" s="1" t="n">
        <v>1</v>
      </c>
      <c r="E1371" s="2" t="b">
        <f aca="false">FALSE()</f>
        <v>0</v>
      </c>
      <c r="F1371" s="8" t="s">
        <v>39</v>
      </c>
      <c r="G1371" s="9" t="s">
        <v>69</v>
      </c>
      <c r="H1371" s="4" t="s">
        <v>28</v>
      </c>
      <c r="I1371" s="2" t="s">
        <v>4381</v>
      </c>
      <c r="J1371" s="2" t="n">
        <v>1</v>
      </c>
      <c r="K1371" s="2" t="n">
        <v>1</v>
      </c>
      <c r="L1371" s="2" t="n">
        <v>1</v>
      </c>
      <c r="M1371" s="2" t="n">
        <v>1</v>
      </c>
      <c r="N1371" s="2" t="n">
        <v>1</v>
      </c>
      <c r="O1371" s="2" t="n">
        <v>1</v>
      </c>
      <c r="P1371" s="2" t="n">
        <v>1</v>
      </c>
      <c r="Q1371" s="2" t="n">
        <v>11.3</v>
      </c>
      <c r="R1371" s="2" t="n">
        <v>11.3</v>
      </c>
      <c r="S1371" s="2" t="n">
        <v>11.3</v>
      </c>
      <c r="T1371" s="2" t="n">
        <v>27.235</v>
      </c>
      <c r="U1371" s="2" t="n">
        <v>266</v>
      </c>
      <c r="V1371" s="2" t="n">
        <v>0.00095671</v>
      </c>
      <c r="W1371" s="2" t="n">
        <v>9138800</v>
      </c>
      <c r="X1371" s="2" t="n">
        <v>0.0531068516444921</v>
      </c>
      <c r="Y1371" s="2" t="n">
        <v>4.05086587677285E-005</v>
      </c>
    </row>
    <row r="1372" customFormat="false" ht="15.75" hidden="false" customHeight="false" outlineLevel="0" collapsed="false">
      <c r="A1372" s="1" t="s">
        <v>4382</v>
      </c>
      <c r="B1372" s="1" t="n">
        <v>5</v>
      </c>
      <c r="C1372" s="1" t="n">
        <v>5</v>
      </c>
      <c r="D1372" s="1" t="n">
        <v>5</v>
      </c>
      <c r="E1372" s="2" t="b">
        <f aca="false">FALSE()</f>
        <v>0</v>
      </c>
      <c r="F1372" s="8" t="s">
        <v>39</v>
      </c>
      <c r="G1372" s="9" t="s">
        <v>4383</v>
      </c>
      <c r="H1372" s="4" t="s">
        <v>28</v>
      </c>
      <c r="I1372" s="2" t="s">
        <v>4384</v>
      </c>
      <c r="J1372" s="2" t="n">
        <v>1</v>
      </c>
      <c r="K1372" s="2" t="n">
        <v>5</v>
      </c>
      <c r="L1372" s="2" t="n">
        <v>5</v>
      </c>
      <c r="M1372" s="2" t="n">
        <v>5</v>
      </c>
      <c r="N1372" s="2" t="n">
        <v>5</v>
      </c>
      <c r="O1372" s="2" t="n">
        <v>5</v>
      </c>
      <c r="P1372" s="2" t="n">
        <v>5</v>
      </c>
      <c r="Q1372" s="2" t="n">
        <v>15.3</v>
      </c>
      <c r="R1372" s="2" t="n">
        <v>15.3</v>
      </c>
      <c r="S1372" s="2" t="n">
        <v>15.3</v>
      </c>
      <c r="T1372" s="2" t="n">
        <v>42.687</v>
      </c>
      <c r="U1372" s="2" t="n">
        <v>419</v>
      </c>
      <c r="V1372" s="10" t="n">
        <v>3.2667E-050</v>
      </c>
      <c r="W1372" s="2" t="n">
        <v>288980000</v>
      </c>
      <c r="X1372" s="2" t="n">
        <v>1.6793034083496</v>
      </c>
      <c r="Y1372" s="2" t="n">
        <v>0.00128093318714691</v>
      </c>
    </row>
    <row r="1373" customFormat="false" ht="15.75" hidden="false" customHeight="false" outlineLevel="0" collapsed="false">
      <c r="A1373" s="1" t="s">
        <v>4385</v>
      </c>
      <c r="B1373" s="1" t="n">
        <v>3</v>
      </c>
      <c r="C1373" s="1" t="n">
        <v>3</v>
      </c>
      <c r="D1373" s="1" t="n">
        <v>3</v>
      </c>
      <c r="E1373" s="2" t="b">
        <f aca="false">FALSE()</f>
        <v>0</v>
      </c>
      <c r="F1373" s="8" t="s">
        <v>39</v>
      </c>
      <c r="G1373" s="9" t="s">
        <v>4386</v>
      </c>
      <c r="H1373" s="4" t="s">
        <v>28</v>
      </c>
      <c r="I1373" s="2" t="s">
        <v>4387</v>
      </c>
      <c r="J1373" s="2" t="n">
        <v>1</v>
      </c>
      <c r="K1373" s="2" t="n">
        <v>3</v>
      </c>
      <c r="L1373" s="2" t="n">
        <v>3</v>
      </c>
      <c r="M1373" s="2" t="n">
        <v>3</v>
      </c>
      <c r="N1373" s="2" t="n">
        <v>3</v>
      </c>
      <c r="O1373" s="2" t="n">
        <v>3</v>
      </c>
      <c r="P1373" s="2" t="n">
        <v>3</v>
      </c>
      <c r="Q1373" s="2" t="n">
        <v>8.8</v>
      </c>
      <c r="R1373" s="2" t="n">
        <v>8.8</v>
      </c>
      <c r="S1373" s="2" t="n">
        <v>8.8</v>
      </c>
      <c r="T1373" s="2" t="n">
        <v>44.582</v>
      </c>
      <c r="U1373" s="2" t="n">
        <v>410</v>
      </c>
      <c r="V1373" s="10" t="n">
        <v>3.5516E-051</v>
      </c>
      <c r="W1373" s="2" t="n">
        <v>7165600</v>
      </c>
      <c r="X1373" s="2" t="n">
        <v>0.0416403090278562</v>
      </c>
      <c r="Y1373" s="2" t="n">
        <v>3.17622494491657E-005</v>
      </c>
    </row>
    <row r="1374" customFormat="false" ht="15.75" hidden="false" customHeight="false" outlineLevel="0" collapsed="false">
      <c r="A1374" s="1" t="s">
        <v>4388</v>
      </c>
      <c r="B1374" s="1" t="n">
        <v>7</v>
      </c>
      <c r="C1374" s="1" t="n">
        <v>7</v>
      </c>
      <c r="D1374" s="1" t="n">
        <v>7</v>
      </c>
      <c r="E1374" s="2" t="b">
        <f aca="false">FALSE()</f>
        <v>0</v>
      </c>
      <c r="F1374" s="8" t="s">
        <v>4389</v>
      </c>
      <c r="G1374" s="9" t="s">
        <v>4390</v>
      </c>
      <c r="H1374" s="4" t="s">
        <v>28</v>
      </c>
      <c r="I1374" s="2" t="s">
        <v>4391</v>
      </c>
      <c r="J1374" s="2" t="n">
        <v>1</v>
      </c>
      <c r="K1374" s="2" t="n">
        <v>7</v>
      </c>
      <c r="L1374" s="2" t="n">
        <v>8</v>
      </c>
      <c r="M1374" s="2" t="n">
        <v>7</v>
      </c>
      <c r="N1374" s="2" t="n">
        <v>8</v>
      </c>
      <c r="O1374" s="2" t="n">
        <v>7</v>
      </c>
      <c r="P1374" s="2" t="n">
        <v>8</v>
      </c>
      <c r="Q1374" s="2" t="n">
        <v>34.1</v>
      </c>
      <c r="R1374" s="2" t="n">
        <v>34.1</v>
      </c>
      <c r="S1374" s="2" t="n">
        <v>34.1</v>
      </c>
      <c r="T1374" s="2" t="n">
        <v>43.86</v>
      </c>
      <c r="U1374" s="2" t="n">
        <v>425</v>
      </c>
      <c r="V1374" s="10" t="n">
        <v>8.3226E-167</v>
      </c>
      <c r="W1374" s="2" t="n">
        <v>341620000</v>
      </c>
      <c r="X1374" s="2" t="n">
        <v>1.98520184912586</v>
      </c>
      <c r="Y1374" s="2" t="n">
        <v>0.001514265331141</v>
      </c>
    </row>
    <row r="1375" customFormat="false" ht="15.75" hidden="false" customHeight="false" outlineLevel="0" collapsed="false">
      <c r="A1375" s="1" t="s">
        <v>4392</v>
      </c>
      <c r="B1375" s="1" t="n">
        <v>1</v>
      </c>
      <c r="C1375" s="1" t="n">
        <v>1</v>
      </c>
      <c r="D1375" s="1" t="n">
        <v>1</v>
      </c>
      <c r="E1375" s="2" t="b">
        <f aca="false">FALSE()</f>
        <v>0</v>
      </c>
      <c r="F1375" s="8" t="s">
        <v>4393</v>
      </c>
      <c r="G1375" s="9" t="s">
        <v>4394</v>
      </c>
      <c r="H1375" s="4" t="s">
        <v>70</v>
      </c>
      <c r="I1375" s="2" t="s">
        <v>4395</v>
      </c>
      <c r="J1375" s="2" t="n">
        <v>1</v>
      </c>
      <c r="K1375" s="2" t="n">
        <v>1</v>
      </c>
      <c r="L1375" s="2" t="n">
        <v>1</v>
      </c>
      <c r="M1375" s="2" t="n">
        <v>1</v>
      </c>
      <c r="N1375" s="2" t="n">
        <v>1</v>
      </c>
      <c r="O1375" s="2" t="n">
        <v>1</v>
      </c>
      <c r="P1375" s="2" t="n">
        <v>1</v>
      </c>
      <c r="Q1375" s="2" t="n">
        <v>3.4</v>
      </c>
      <c r="R1375" s="2" t="n">
        <v>3.4</v>
      </c>
      <c r="S1375" s="2" t="n">
        <v>3.4</v>
      </c>
      <c r="T1375" s="2" t="n">
        <v>53.051</v>
      </c>
      <c r="U1375" s="2" t="n">
        <v>498</v>
      </c>
      <c r="V1375" s="10" t="n">
        <v>2.6415E-009</v>
      </c>
      <c r="W1375" s="2" t="n">
        <v>333590</v>
      </c>
      <c r="X1375" s="2" t="n">
        <v>1.47343188570144E-006</v>
      </c>
      <c r="Y1375" s="2" t="n">
        <v>9.74491987897776E-010</v>
      </c>
      <c r="AA1375" s="11"/>
      <c r="AB1375" s="11"/>
    </row>
    <row r="1376" customFormat="false" ht="15.75" hidden="false" customHeight="false" outlineLevel="0" collapsed="false">
      <c r="A1376" s="1" t="s">
        <v>4396</v>
      </c>
      <c r="B1376" s="1" t="n">
        <v>4</v>
      </c>
      <c r="C1376" s="1" t="n">
        <v>4</v>
      </c>
      <c r="D1376" s="1" t="n">
        <v>4</v>
      </c>
      <c r="E1376" s="2" t="b">
        <f aca="false">FALSE()</f>
        <v>0</v>
      </c>
      <c r="F1376" s="8" t="s">
        <v>39</v>
      </c>
      <c r="G1376" s="9" t="s">
        <v>69</v>
      </c>
      <c r="H1376" s="4" t="s">
        <v>28</v>
      </c>
      <c r="I1376" s="2" t="s">
        <v>4397</v>
      </c>
      <c r="J1376" s="2" t="n">
        <v>1</v>
      </c>
      <c r="K1376" s="2" t="n">
        <v>4</v>
      </c>
      <c r="L1376" s="2" t="n">
        <v>4</v>
      </c>
      <c r="M1376" s="2" t="n">
        <v>4</v>
      </c>
      <c r="N1376" s="2" t="n">
        <v>4</v>
      </c>
      <c r="O1376" s="2" t="n">
        <v>4</v>
      </c>
      <c r="P1376" s="2" t="n">
        <v>4</v>
      </c>
      <c r="Q1376" s="2" t="n">
        <v>9.8</v>
      </c>
      <c r="R1376" s="2" t="n">
        <v>9.8</v>
      </c>
      <c r="S1376" s="2" t="n">
        <v>9.8</v>
      </c>
      <c r="T1376" s="2" t="n">
        <v>63.597</v>
      </c>
      <c r="U1376" s="2" t="n">
        <v>633</v>
      </c>
      <c r="V1376" s="10" t="n">
        <v>1.0187E-046</v>
      </c>
      <c r="W1376" s="2" t="n">
        <v>8041800</v>
      </c>
      <c r="X1376" s="2" t="n">
        <v>0.0467320304147893</v>
      </c>
      <c r="Y1376" s="2" t="n">
        <v>3.56460949006783E-005</v>
      </c>
    </row>
    <row r="1377" customFormat="false" ht="15.75" hidden="false" customHeight="false" outlineLevel="0" collapsed="false">
      <c r="A1377" s="1" t="s">
        <v>4398</v>
      </c>
      <c r="B1377" s="1" t="n">
        <v>1</v>
      </c>
      <c r="C1377" s="1" t="n">
        <v>1</v>
      </c>
      <c r="D1377" s="1" t="n">
        <v>1</v>
      </c>
      <c r="E1377" s="2" t="b">
        <f aca="false">FALSE()</f>
        <v>0</v>
      </c>
      <c r="F1377" s="8" t="s">
        <v>4399</v>
      </c>
      <c r="G1377" s="9" t="s">
        <v>4400</v>
      </c>
      <c r="H1377" s="4" t="s">
        <v>28</v>
      </c>
      <c r="I1377" s="2" t="s">
        <v>4401</v>
      </c>
      <c r="J1377" s="2" t="n">
        <v>1</v>
      </c>
      <c r="K1377" s="2" t="n">
        <v>1</v>
      </c>
      <c r="L1377" s="2" t="n">
        <v>1</v>
      </c>
      <c r="M1377" s="2" t="n">
        <v>1</v>
      </c>
      <c r="N1377" s="2" t="n">
        <v>1</v>
      </c>
      <c r="O1377" s="2" t="n">
        <v>1</v>
      </c>
      <c r="P1377" s="2" t="n">
        <v>1</v>
      </c>
      <c r="Q1377" s="2" t="n">
        <v>5.1</v>
      </c>
      <c r="R1377" s="2" t="n">
        <v>5.1</v>
      </c>
      <c r="S1377" s="2" t="n">
        <v>5.1</v>
      </c>
      <c r="T1377" s="2" t="n">
        <v>22.009</v>
      </c>
      <c r="U1377" s="2" t="n">
        <v>195</v>
      </c>
      <c r="V1377" s="2" t="n">
        <v>0.00095671</v>
      </c>
      <c r="W1377" s="2" t="n">
        <v>8558900</v>
      </c>
      <c r="X1377" s="2" t="n">
        <v>0.0497369712150439</v>
      </c>
      <c r="Y1377" s="2" t="n">
        <v>3.79381931464866E-005</v>
      </c>
    </row>
    <row r="1378" customFormat="false" ht="15.75" hidden="false" customHeight="false" outlineLevel="0" collapsed="false">
      <c r="A1378" s="1" t="s">
        <v>4402</v>
      </c>
      <c r="B1378" s="1" t="n">
        <v>1</v>
      </c>
      <c r="C1378" s="1" t="n">
        <v>1</v>
      </c>
      <c r="D1378" s="1" t="n">
        <v>1</v>
      </c>
      <c r="E1378" s="2" t="b">
        <f aca="false">FALSE()</f>
        <v>0</v>
      </c>
      <c r="F1378" s="8" t="s">
        <v>39</v>
      </c>
      <c r="G1378" s="9" t="s">
        <v>73</v>
      </c>
      <c r="H1378" s="4" t="s">
        <v>70</v>
      </c>
      <c r="I1378" s="2" t="s">
        <v>4403</v>
      </c>
      <c r="J1378" s="2" t="n">
        <v>1</v>
      </c>
      <c r="K1378" s="2" t="n">
        <v>1</v>
      </c>
      <c r="L1378" s="2" t="n">
        <v>1</v>
      </c>
      <c r="M1378" s="2" t="n">
        <v>1</v>
      </c>
      <c r="N1378" s="2" t="n">
        <v>1</v>
      </c>
      <c r="O1378" s="2" t="n">
        <v>1</v>
      </c>
      <c r="P1378" s="2" t="n">
        <v>1</v>
      </c>
      <c r="Q1378" s="2" t="n">
        <v>1.6</v>
      </c>
      <c r="R1378" s="2" t="n">
        <v>1.6</v>
      </c>
      <c r="S1378" s="2" t="n">
        <v>1.6</v>
      </c>
      <c r="T1378" s="2" t="n">
        <v>55.024</v>
      </c>
      <c r="U1378" s="2" t="n">
        <v>515</v>
      </c>
      <c r="V1378" s="2" t="n">
        <v>0.052116</v>
      </c>
      <c r="W1378" s="2" t="n">
        <v>4306600</v>
      </c>
      <c r="X1378" s="2" t="n">
        <v>1.90217984920466E-005</v>
      </c>
      <c r="Y1378" s="2" t="n">
        <v>1.25805545582319E-008</v>
      </c>
      <c r="AA1378" s="11"/>
      <c r="AB1378" s="11"/>
    </row>
    <row r="1379" customFormat="false" ht="15.75" hidden="false" customHeight="false" outlineLevel="0" collapsed="false">
      <c r="A1379" s="1" t="s">
        <v>4404</v>
      </c>
      <c r="B1379" s="1" t="n">
        <v>1</v>
      </c>
      <c r="C1379" s="1" t="n">
        <v>1</v>
      </c>
      <c r="D1379" s="1" t="n">
        <v>1</v>
      </c>
      <c r="E1379" s="2" t="b">
        <f aca="false">FALSE()</f>
        <v>0</v>
      </c>
      <c r="F1379" s="8" t="s">
        <v>39</v>
      </c>
      <c r="G1379" s="9" t="s">
        <v>40</v>
      </c>
      <c r="H1379" s="4" t="s">
        <v>28</v>
      </c>
      <c r="I1379" s="2" t="s">
        <v>4405</v>
      </c>
      <c r="J1379" s="2" t="n">
        <v>1</v>
      </c>
      <c r="K1379" s="2" t="n">
        <v>1</v>
      </c>
      <c r="L1379" s="2" t="n">
        <v>1</v>
      </c>
      <c r="M1379" s="2" t="n">
        <v>1</v>
      </c>
      <c r="N1379" s="2" t="n">
        <v>1</v>
      </c>
      <c r="O1379" s="2" t="n">
        <v>1</v>
      </c>
      <c r="P1379" s="2" t="n">
        <v>1</v>
      </c>
      <c r="Q1379" s="2" t="n">
        <v>4.9</v>
      </c>
      <c r="R1379" s="2" t="n">
        <v>4.9</v>
      </c>
      <c r="S1379" s="2" t="n">
        <v>4.9</v>
      </c>
      <c r="T1379" s="2" t="n">
        <v>32.761</v>
      </c>
      <c r="U1379" s="2" t="n">
        <v>285</v>
      </c>
      <c r="V1379" s="10" t="n">
        <v>1.2258E-009</v>
      </c>
      <c r="W1379" s="2" t="n">
        <v>1552200</v>
      </c>
      <c r="X1379" s="2" t="n">
        <v>0.00902005242729686</v>
      </c>
      <c r="Y1379" s="2" t="n">
        <v>6.88028407879242E-006</v>
      </c>
    </row>
    <row r="1380" customFormat="false" ht="15.75" hidden="false" customHeight="false" outlineLevel="0" collapsed="false">
      <c r="A1380" s="1" t="s">
        <v>4406</v>
      </c>
      <c r="B1380" s="1" t="n">
        <v>1</v>
      </c>
      <c r="C1380" s="1" t="n">
        <v>1</v>
      </c>
      <c r="D1380" s="1" t="n">
        <v>1</v>
      </c>
      <c r="E1380" s="2" t="b">
        <f aca="false">FALSE()</f>
        <v>0</v>
      </c>
      <c r="F1380" s="8" t="s">
        <v>39</v>
      </c>
      <c r="G1380" s="9" t="s">
        <v>69</v>
      </c>
      <c r="H1380" s="4" t="s">
        <v>28</v>
      </c>
      <c r="I1380" s="2" t="s">
        <v>4407</v>
      </c>
      <c r="J1380" s="2" t="n">
        <v>1</v>
      </c>
      <c r="K1380" s="2" t="n">
        <v>1</v>
      </c>
      <c r="L1380" s="2" t="n">
        <v>1</v>
      </c>
      <c r="M1380" s="2" t="n">
        <v>1</v>
      </c>
      <c r="N1380" s="2" t="n">
        <v>1</v>
      </c>
      <c r="O1380" s="2" t="n">
        <v>1</v>
      </c>
      <c r="P1380" s="2" t="n">
        <v>1</v>
      </c>
      <c r="Q1380" s="2" t="n">
        <v>2.9</v>
      </c>
      <c r="R1380" s="2" t="n">
        <v>2.9</v>
      </c>
      <c r="S1380" s="2" t="n">
        <v>2.9</v>
      </c>
      <c r="T1380" s="2" t="n">
        <v>42.401</v>
      </c>
      <c r="U1380" s="2" t="n">
        <v>385</v>
      </c>
      <c r="V1380" s="2" t="n">
        <v>0.0015506</v>
      </c>
      <c r="W1380" s="2" t="n">
        <v>450550</v>
      </c>
      <c r="X1380" s="2" t="n">
        <v>0.0026182093938401</v>
      </c>
      <c r="Y1380" s="2" t="n">
        <v>1.9971086146759E-006</v>
      </c>
    </row>
    <row r="1381" customFormat="false" ht="15.75" hidden="false" customHeight="false" outlineLevel="0" collapsed="false">
      <c r="A1381" s="1" t="s">
        <v>4408</v>
      </c>
      <c r="B1381" s="1" t="n">
        <v>4</v>
      </c>
      <c r="C1381" s="1" t="n">
        <v>4</v>
      </c>
      <c r="D1381" s="1" t="n">
        <v>4</v>
      </c>
      <c r="E1381" s="2" t="b">
        <f aca="false">FALSE()</f>
        <v>0</v>
      </c>
      <c r="F1381" s="8" t="s">
        <v>4409</v>
      </c>
      <c r="G1381" s="9" t="s">
        <v>4410</v>
      </c>
      <c r="H1381" s="4" t="s">
        <v>28</v>
      </c>
      <c r="I1381" s="2" t="s">
        <v>4411</v>
      </c>
      <c r="J1381" s="2" t="n">
        <v>1</v>
      </c>
      <c r="K1381" s="2" t="n">
        <v>4</v>
      </c>
      <c r="L1381" s="2" t="n">
        <v>4</v>
      </c>
      <c r="M1381" s="2" t="n">
        <v>4</v>
      </c>
      <c r="N1381" s="2" t="n">
        <v>4</v>
      </c>
      <c r="O1381" s="2" t="n">
        <v>4</v>
      </c>
      <c r="P1381" s="2" t="n">
        <v>4</v>
      </c>
      <c r="Q1381" s="2" t="n">
        <v>21.7</v>
      </c>
      <c r="R1381" s="2" t="n">
        <v>21.7</v>
      </c>
      <c r="S1381" s="2" t="n">
        <v>21.7</v>
      </c>
      <c r="T1381" s="2" t="n">
        <v>41.129</v>
      </c>
      <c r="U1381" s="2" t="n">
        <v>391</v>
      </c>
      <c r="V1381" s="10" t="n">
        <v>5.4392E-074</v>
      </c>
      <c r="W1381" s="2" t="n">
        <v>29354000</v>
      </c>
      <c r="X1381" s="2" t="n">
        <v>0.170580220945028</v>
      </c>
      <c r="Y1381" s="2" t="n">
        <v>0.000130114585007649</v>
      </c>
    </row>
    <row r="1382" customFormat="false" ht="15.75" hidden="false" customHeight="false" outlineLevel="0" collapsed="false">
      <c r="A1382" s="1" t="s">
        <v>4412</v>
      </c>
      <c r="B1382" s="1" t="n">
        <v>2</v>
      </c>
      <c r="C1382" s="1" t="n">
        <v>2</v>
      </c>
      <c r="D1382" s="1" t="n">
        <v>2</v>
      </c>
      <c r="E1382" s="2" t="b">
        <f aca="false">FALSE()</f>
        <v>0</v>
      </c>
      <c r="F1382" s="8" t="s">
        <v>4413</v>
      </c>
      <c r="G1382" s="9" t="s">
        <v>4414</v>
      </c>
      <c r="H1382" s="4" t="s">
        <v>28</v>
      </c>
      <c r="I1382" s="2" t="s">
        <v>4415</v>
      </c>
      <c r="J1382" s="2" t="n">
        <v>1</v>
      </c>
      <c r="K1382" s="2" t="n">
        <v>2</v>
      </c>
      <c r="L1382" s="2" t="n">
        <v>2</v>
      </c>
      <c r="M1382" s="2" t="n">
        <v>2</v>
      </c>
      <c r="N1382" s="2" t="n">
        <v>2</v>
      </c>
      <c r="O1382" s="2" t="n">
        <v>2</v>
      </c>
      <c r="P1382" s="2" t="n">
        <v>2</v>
      </c>
      <c r="Q1382" s="2" t="n">
        <v>2.4</v>
      </c>
      <c r="R1382" s="2" t="n">
        <v>2.4</v>
      </c>
      <c r="S1382" s="2" t="n">
        <v>2.4</v>
      </c>
      <c r="T1382" s="2" t="n">
        <v>117.53</v>
      </c>
      <c r="U1382" s="2" t="n">
        <v>1082</v>
      </c>
      <c r="V1382" s="10" t="n">
        <v>1.8286E-036</v>
      </c>
      <c r="W1382" s="2" t="n">
        <v>1442700</v>
      </c>
      <c r="X1382" s="2" t="n">
        <v>0.00838373253244504</v>
      </c>
      <c r="Y1382" s="2" t="n">
        <v>6.39491421239133E-006</v>
      </c>
    </row>
    <row r="1383" customFormat="false" ht="15.75" hidden="false" customHeight="false" outlineLevel="0" collapsed="false">
      <c r="A1383" s="1" t="s">
        <v>4416</v>
      </c>
      <c r="B1383" s="1" t="n">
        <v>3</v>
      </c>
      <c r="C1383" s="1" t="n">
        <v>3</v>
      </c>
      <c r="D1383" s="1" t="n">
        <v>3</v>
      </c>
      <c r="E1383" s="2" t="b">
        <f aca="false">FALSE()</f>
        <v>0</v>
      </c>
      <c r="F1383" s="8" t="s">
        <v>4417</v>
      </c>
      <c r="G1383" s="9" t="s">
        <v>4418</v>
      </c>
      <c r="H1383" s="4" t="s">
        <v>28</v>
      </c>
      <c r="I1383" s="2" t="s">
        <v>4419</v>
      </c>
      <c r="J1383" s="2" t="n">
        <v>1</v>
      </c>
      <c r="K1383" s="2" t="n">
        <v>3</v>
      </c>
      <c r="L1383" s="2" t="n">
        <v>3</v>
      </c>
      <c r="M1383" s="2" t="n">
        <v>3</v>
      </c>
      <c r="N1383" s="2" t="n">
        <v>3</v>
      </c>
      <c r="O1383" s="2" t="n">
        <v>3</v>
      </c>
      <c r="P1383" s="2" t="n">
        <v>3</v>
      </c>
      <c r="Q1383" s="2" t="n">
        <v>7.6</v>
      </c>
      <c r="R1383" s="2" t="n">
        <v>7.6</v>
      </c>
      <c r="S1383" s="2" t="n">
        <v>7.6</v>
      </c>
      <c r="T1383" s="2" t="n">
        <v>63.852</v>
      </c>
      <c r="U1383" s="2" t="n">
        <v>595</v>
      </c>
      <c r="V1383" s="10" t="n">
        <v>7.4712E-032</v>
      </c>
      <c r="W1383" s="2" t="n">
        <v>23886000</v>
      </c>
      <c r="X1383" s="2" t="n">
        <v>0.138804904186582</v>
      </c>
      <c r="Y1383" s="2" t="n">
        <v>0.000105877119898232</v>
      </c>
    </row>
    <row r="1384" customFormat="false" ht="15.75" hidden="false" customHeight="false" outlineLevel="0" collapsed="false">
      <c r="A1384" s="1" t="s">
        <v>4420</v>
      </c>
      <c r="B1384" s="1" t="n">
        <v>2</v>
      </c>
      <c r="C1384" s="1" t="n">
        <v>2</v>
      </c>
      <c r="D1384" s="1" t="n">
        <v>2</v>
      </c>
      <c r="E1384" s="2" t="b">
        <f aca="false">FALSE()</f>
        <v>0</v>
      </c>
      <c r="F1384" s="8" t="s">
        <v>4421</v>
      </c>
      <c r="G1384" s="9" t="s">
        <v>4422</v>
      </c>
      <c r="H1384" s="4" t="s">
        <v>70</v>
      </c>
      <c r="I1384" s="2" t="s">
        <v>4423</v>
      </c>
      <c r="J1384" s="2" t="n">
        <v>1</v>
      </c>
      <c r="K1384" s="2" t="n">
        <v>2</v>
      </c>
      <c r="L1384" s="2" t="n">
        <v>2</v>
      </c>
      <c r="M1384" s="2" t="n">
        <v>2</v>
      </c>
      <c r="N1384" s="2" t="n">
        <v>2</v>
      </c>
      <c r="O1384" s="2" t="n">
        <v>2</v>
      </c>
      <c r="P1384" s="2" t="n">
        <v>2</v>
      </c>
      <c r="Q1384" s="2" t="n">
        <v>3.3</v>
      </c>
      <c r="R1384" s="2" t="n">
        <v>3.3</v>
      </c>
      <c r="S1384" s="2" t="n">
        <v>3.3</v>
      </c>
      <c r="T1384" s="2" t="n">
        <v>89.306</v>
      </c>
      <c r="U1384" s="2" t="n">
        <v>817</v>
      </c>
      <c r="V1384" s="2" t="n">
        <v>0.0013497</v>
      </c>
      <c r="W1384" s="2" t="n">
        <v>427850</v>
      </c>
      <c r="X1384" s="2" t="n">
        <v>1.88976837524314E-006</v>
      </c>
      <c r="Y1384" s="2" t="n">
        <v>1.24984680902324E-009</v>
      </c>
      <c r="AA1384" s="11"/>
      <c r="AB1384" s="11"/>
    </row>
    <row r="1385" customFormat="false" ht="15.75" hidden="false" customHeight="false" outlineLevel="0" collapsed="false">
      <c r="A1385" s="1" t="s">
        <v>4424</v>
      </c>
      <c r="B1385" s="1" t="n">
        <v>2</v>
      </c>
      <c r="C1385" s="1" t="n">
        <v>2</v>
      </c>
      <c r="D1385" s="1" t="n">
        <v>2</v>
      </c>
      <c r="E1385" s="2" t="b">
        <f aca="false">FALSE()</f>
        <v>0</v>
      </c>
      <c r="F1385" s="8" t="s">
        <v>39</v>
      </c>
      <c r="G1385" s="9" t="s">
        <v>4425</v>
      </c>
      <c r="H1385" s="4" t="s">
        <v>70</v>
      </c>
      <c r="I1385" s="2" t="s">
        <v>4426</v>
      </c>
      <c r="J1385" s="2" t="n">
        <v>1</v>
      </c>
      <c r="K1385" s="2" t="n">
        <v>2</v>
      </c>
      <c r="L1385" s="2" t="n">
        <v>2</v>
      </c>
      <c r="M1385" s="2" t="n">
        <v>2</v>
      </c>
      <c r="N1385" s="2" t="n">
        <v>2</v>
      </c>
      <c r="O1385" s="2" t="n">
        <v>2</v>
      </c>
      <c r="P1385" s="2" t="n">
        <v>2</v>
      </c>
      <c r="Q1385" s="2" t="n">
        <v>13.8</v>
      </c>
      <c r="R1385" s="2" t="n">
        <v>13.8</v>
      </c>
      <c r="S1385" s="2" t="n">
        <v>13.8</v>
      </c>
      <c r="T1385" s="2" t="n">
        <v>25.496</v>
      </c>
      <c r="U1385" s="2" t="n">
        <v>254</v>
      </c>
      <c r="V1385" s="10" t="n">
        <v>6.5465E-005</v>
      </c>
      <c r="W1385" s="2" t="n">
        <v>19585000</v>
      </c>
      <c r="X1385" s="2" t="n">
        <v>8.65048816854902E-005</v>
      </c>
      <c r="Y1385" s="2" t="n">
        <v>5.72122233369644E-008</v>
      </c>
      <c r="AA1385" s="11"/>
      <c r="AB1385" s="11"/>
    </row>
    <row r="1386" customFormat="false" ht="15.75" hidden="false" customHeight="false" outlineLevel="0" collapsed="false">
      <c r="A1386" s="1" t="s">
        <v>4427</v>
      </c>
      <c r="B1386" s="1" t="n">
        <v>2</v>
      </c>
      <c r="C1386" s="1" t="n">
        <v>2</v>
      </c>
      <c r="D1386" s="1" t="n">
        <v>2</v>
      </c>
      <c r="E1386" s="2" t="b">
        <f aca="false">FALSE()</f>
        <v>0</v>
      </c>
      <c r="F1386" s="8" t="s">
        <v>39</v>
      </c>
      <c r="G1386" s="9" t="s">
        <v>95</v>
      </c>
      <c r="H1386" s="4" t="s">
        <v>28</v>
      </c>
      <c r="I1386" s="2" t="s">
        <v>4428</v>
      </c>
      <c r="J1386" s="2" t="n">
        <v>1</v>
      </c>
      <c r="K1386" s="2" t="n">
        <v>2</v>
      </c>
      <c r="L1386" s="2" t="n">
        <v>3</v>
      </c>
      <c r="M1386" s="2" t="n">
        <v>2</v>
      </c>
      <c r="N1386" s="2" t="n">
        <v>3</v>
      </c>
      <c r="O1386" s="2" t="n">
        <v>2</v>
      </c>
      <c r="P1386" s="2" t="n">
        <v>3</v>
      </c>
      <c r="Q1386" s="2" t="n">
        <v>12</v>
      </c>
      <c r="R1386" s="2" t="n">
        <v>12</v>
      </c>
      <c r="S1386" s="2" t="n">
        <v>12</v>
      </c>
      <c r="T1386" s="2" t="n">
        <v>20.747</v>
      </c>
      <c r="U1386" s="2" t="n">
        <v>191</v>
      </c>
      <c r="V1386" s="10" t="n">
        <v>1.3583E-010</v>
      </c>
      <c r="W1386" s="2" t="n">
        <v>96388000</v>
      </c>
      <c r="X1386" s="2" t="n">
        <v>0.560124219406191</v>
      </c>
      <c r="Y1386" s="2" t="n">
        <v>0.000427249595275508</v>
      </c>
    </row>
    <row r="1387" customFormat="false" ht="15.75" hidden="false" customHeight="false" outlineLevel="0" collapsed="false">
      <c r="A1387" s="1" t="s">
        <v>4429</v>
      </c>
      <c r="B1387" s="1" t="n">
        <v>8</v>
      </c>
      <c r="C1387" s="1" t="n">
        <v>8</v>
      </c>
      <c r="D1387" s="1" t="n">
        <v>8</v>
      </c>
      <c r="E1387" s="2" t="b">
        <f aca="false">FALSE()</f>
        <v>0</v>
      </c>
      <c r="F1387" s="8" t="s">
        <v>39</v>
      </c>
      <c r="G1387" s="9" t="s">
        <v>4430</v>
      </c>
      <c r="H1387" s="4" t="s">
        <v>28</v>
      </c>
      <c r="I1387" s="2" t="s">
        <v>4431</v>
      </c>
      <c r="J1387" s="2" t="n">
        <v>1</v>
      </c>
      <c r="K1387" s="2" t="n">
        <v>8</v>
      </c>
      <c r="L1387" s="2" t="n">
        <v>9</v>
      </c>
      <c r="M1387" s="2" t="n">
        <v>8</v>
      </c>
      <c r="N1387" s="2" t="n">
        <v>9</v>
      </c>
      <c r="O1387" s="2" t="n">
        <v>8</v>
      </c>
      <c r="P1387" s="2" t="n">
        <v>9</v>
      </c>
      <c r="Q1387" s="2" t="n">
        <v>23.3</v>
      </c>
      <c r="R1387" s="2" t="n">
        <v>23.3</v>
      </c>
      <c r="S1387" s="2" t="n">
        <v>23.3</v>
      </c>
      <c r="T1387" s="2" t="n">
        <v>56.969</v>
      </c>
      <c r="U1387" s="2" t="n">
        <v>562</v>
      </c>
      <c r="V1387" s="10" t="n">
        <v>3.7046E-098</v>
      </c>
      <c r="W1387" s="2" t="n">
        <v>480040000</v>
      </c>
      <c r="X1387" s="2" t="n">
        <v>2.78957992990567</v>
      </c>
      <c r="Y1387" s="2" t="n">
        <v>0.00212782603349022</v>
      </c>
    </row>
    <row r="1388" customFormat="false" ht="15.75" hidden="false" customHeight="false" outlineLevel="0" collapsed="false">
      <c r="A1388" s="1" t="s">
        <v>4432</v>
      </c>
      <c r="B1388" s="1" t="n">
        <v>2</v>
      </c>
      <c r="C1388" s="1" t="n">
        <v>2</v>
      </c>
      <c r="D1388" s="1" t="n">
        <v>2</v>
      </c>
      <c r="E1388" s="2" t="b">
        <f aca="false">FALSE()</f>
        <v>0</v>
      </c>
      <c r="F1388" s="8" t="s">
        <v>39</v>
      </c>
      <c r="G1388" s="9" t="s">
        <v>4433</v>
      </c>
      <c r="H1388" s="4" t="s">
        <v>28</v>
      </c>
      <c r="I1388" s="2" t="s">
        <v>4434</v>
      </c>
      <c r="J1388" s="2" t="n">
        <v>1</v>
      </c>
      <c r="K1388" s="2" t="n">
        <v>2</v>
      </c>
      <c r="L1388" s="2" t="n">
        <v>2</v>
      </c>
      <c r="M1388" s="2" t="n">
        <v>2</v>
      </c>
      <c r="N1388" s="2" t="n">
        <v>2</v>
      </c>
      <c r="O1388" s="2" t="n">
        <v>2</v>
      </c>
      <c r="P1388" s="2" t="n">
        <v>2</v>
      </c>
      <c r="Q1388" s="2" t="n">
        <v>9.2</v>
      </c>
      <c r="R1388" s="2" t="n">
        <v>9.2</v>
      </c>
      <c r="S1388" s="2" t="n">
        <v>9.2</v>
      </c>
      <c r="T1388" s="2" t="n">
        <v>30.1</v>
      </c>
      <c r="U1388" s="2" t="n">
        <v>293</v>
      </c>
      <c r="V1388" s="10" t="n">
        <v>1.1952E-010</v>
      </c>
      <c r="W1388" s="2" t="n">
        <v>17565000</v>
      </c>
      <c r="X1388" s="2" t="n">
        <v>0.102072684502944</v>
      </c>
      <c r="Y1388" s="2" t="n">
        <v>7.78586456925582E-005</v>
      </c>
    </row>
    <row r="1389" customFormat="false" ht="15.75" hidden="false" customHeight="false" outlineLevel="0" collapsed="false">
      <c r="A1389" s="1" t="s">
        <v>4435</v>
      </c>
      <c r="B1389" s="1" t="n">
        <v>1</v>
      </c>
      <c r="C1389" s="1" t="n">
        <v>1</v>
      </c>
      <c r="D1389" s="1" t="n">
        <v>1</v>
      </c>
      <c r="E1389" s="2" t="b">
        <f aca="false">FALSE()</f>
        <v>0</v>
      </c>
      <c r="F1389" s="8" t="s">
        <v>4436</v>
      </c>
      <c r="G1389" s="9" t="s">
        <v>4437</v>
      </c>
      <c r="H1389" s="4" t="s">
        <v>70</v>
      </c>
      <c r="I1389" s="2" t="s">
        <v>4438</v>
      </c>
      <c r="J1389" s="2" t="n">
        <v>1</v>
      </c>
      <c r="K1389" s="2" t="n">
        <v>1</v>
      </c>
      <c r="L1389" s="2" t="n">
        <v>1</v>
      </c>
      <c r="M1389" s="2" t="n">
        <v>1</v>
      </c>
      <c r="N1389" s="2" t="n">
        <v>1</v>
      </c>
      <c r="O1389" s="2" t="n">
        <v>1</v>
      </c>
      <c r="P1389" s="2" t="n">
        <v>1</v>
      </c>
      <c r="Q1389" s="2" t="n">
        <v>3.7</v>
      </c>
      <c r="R1389" s="2" t="n">
        <v>3.7</v>
      </c>
      <c r="S1389" s="2" t="n">
        <v>3.7</v>
      </c>
      <c r="T1389" s="2" t="n">
        <v>32.415</v>
      </c>
      <c r="U1389" s="2" t="n">
        <v>300</v>
      </c>
      <c r="V1389" s="2" t="n">
        <v>0.057838</v>
      </c>
      <c r="W1389" s="2" t="n">
        <v>1036300</v>
      </c>
      <c r="X1389" s="2" t="n">
        <v>4.57722792395575E-006</v>
      </c>
      <c r="Y1389" s="2" t="n">
        <v>3.02726714547338E-009</v>
      </c>
      <c r="AA1389" s="11"/>
      <c r="AB1389" s="11"/>
    </row>
    <row r="1390" customFormat="false" ht="15.75" hidden="false" customHeight="false" outlineLevel="0" collapsed="false">
      <c r="A1390" s="1" t="s">
        <v>4439</v>
      </c>
      <c r="B1390" s="1" t="n">
        <v>2</v>
      </c>
      <c r="C1390" s="1" t="n">
        <v>2</v>
      </c>
      <c r="D1390" s="1" t="n">
        <v>2</v>
      </c>
      <c r="E1390" s="2" t="b">
        <f aca="false">FALSE()</f>
        <v>0</v>
      </c>
      <c r="F1390" s="8" t="s">
        <v>39</v>
      </c>
      <c r="G1390" s="9" t="s">
        <v>43</v>
      </c>
      <c r="H1390" s="4" t="s">
        <v>28</v>
      </c>
      <c r="I1390" s="2" t="s">
        <v>4440</v>
      </c>
      <c r="J1390" s="2" t="n">
        <v>1</v>
      </c>
      <c r="K1390" s="2" t="n">
        <v>2</v>
      </c>
      <c r="L1390" s="2" t="n">
        <v>2</v>
      </c>
      <c r="M1390" s="2" t="n">
        <v>2</v>
      </c>
      <c r="N1390" s="2" t="n">
        <v>2</v>
      </c>
      <c r="O1390" s="2" t="n">
        <v>2</v>
      </c>
      <c r="P1390" s="2" t="n">
        <v>2</v>
      </c>
      <c r="Q1390" s="2" t="n">
        <v>16.9</v>
      </c>
      <c r="R1390" s="2" t="n">
        <v>16.9</v>
      </c>
      <c r="S1390" s="2" t="n">
        <v>16.9</v>
      </c>
      <c r="T1390" s="2" t="n">
        <v>20.489</v>
      </c>
      <c r="U1390" s="2" t="n">
        <v>189</v>
      </c>
      <c r="V1390" s="10" t="n">
        <v>2.3314E-020</v>
      </c>
      <c r="W1390" s="2" t="n">
        <v>1345700</v>
      </c>
      <c r="X1390" s="2" t="n">
        <v>0.00782005189499639</v>
      </c>
      <c r="Y1390" s="2" t="n">
        <v>5.9649518649858E-006</v>
      </c>
    </row>
    <row r="1391" customFormat="false" ht="15.75" hidden="false" customHeight="false" outlineLevel="0" collapsed="false">
      <c r="A1391" s="1" t="s">
        <v>4441</v>
      </c>
      <c r="B1391" s="1" t="n">
        <v>4</v>
      </c>
      <c r="C1391" s="1" t="n">
        <v>4</v>
      </c>
      <c r="D1391" s="1" t="n">
        <v>4</v>
      </c>
      <c r="E1391" s="2" t="b">
        <f aca="false">FALSE()</f>
        <v>0</v>
      </c>
      <c r="F1391" s="8" t="s">
        <v>39</v>
      </c>
      <c r="G1391" s="9" t="s">
        <v>4442</v>
      </c>
      <c r="H1391" s="4" t="s">
        <v>28</v>
      </c>
      <c r="I1391" s="2" t="s">
        <v>4443</v>
      </c>
      <c r="J1391" s="2" t="n">
        <v>1</v>
      </c>
      <c r="K1391" s="2" t="n">
        <v>4</v>
      </c>
      <c r="L1391" s="2" t="n">
        <v>5</v>
      </c>
      <c r="M1391" s="2" t="n">
        <v>4</v>
      </c>
      <c r="N1391" s="2" t="n">
        <v>5</v>
      </c>
      <c r="O1391" s="2" t="n">
        <v>4</v>
      </c>
      <c r="P1391" s="2" t="n">
        <v>5</v>
      </c>
      <c r="Q1391" s="2" t="n">
        <v>21.4</v>
      </c>
      <c r="R1391" s="2" t="n">
        <v>21.4</v>
      </c>
      <c r="S1391" s="2" t="n">
        <v>21.4</v>
      </c>
      <c r="T1391" s="2" t="n">
        <v>42.222</v>
      </c>
      <c r="U1391" s="2" t="n">
        <v>398</v>
      </c>
      <c r="V1391" s="10" t="n">
        <v>4.0833E-058</v>
      </c>
      <c r="W1391" s="2" t="n">
        <v>133600000</v>
      </c>
      <c r="X1391" s="2" t="n">
        <v>0.776368383125152</v>
      </c>
      <c r="Y1391" s="2" t="n">
        <v>0.000592195563024525</v>
      </c>
    </row>
    <row r="1392" customFormat="false" ht="15.75" hidden="false" customHeight="false" outlineLevel="0" collapsed="false">
      <c r="A1392" s="1" t="s">
        <v>4444</v>
      </c>
      <c r="B1392" s="1" t="n">
        <v>4</v>
      </c>
      <c r="C1392" s="1" t="n">
        <v>4</v>
      </c>
      <c r="D1392" s="1" t="n">
        <v>4</v>
      </c>
      <c r="E1392" s="2" t="b">
        <f aca="false">FALSE()</f>
        <v>0</v>
      </c>
      <c r="F1392" s="8" t="s">
        <v>39</v>
      </c>
      <c r="G1392" s="9" t="s">
        <v>69</v>
      </c>
      <c r="H1392" s="4" t="s">
        <v>28</v>
      </c>
      <c r="I1392" s="2" t="s">
        <v>4445</v>
      </c>
      <c r="J1392" s="2" t="n">
        <v>1</v>
      </c>
      <c r="K1392" s="2" t="n">
        <v>4</v>
      </c>
      <c r="L1392" s="2" t="n">
        <v>4</v>
      </c>
      <c r="M1392" s="2" t="n">
        <v>4</v>
      </c>
      <c r="N1392" s="2" t="n">
        <v>4</v>
      </c>
      <c r="O1392" s="2" t="n">
        <v>4</v>
      </c>
      <c r="P1392" s="2" t="n">
        <v>4</v>
      </c>
      <c r="Q1392" s="2" t="n">
        <v>46.2</v>
      </c>
      <c r="R1392" s="2" t="n">
        <v>46.2</v>
      </c>
      <c r="S1392" s="2" t="n">
        <v>46.2</v>
      </c>
      <c r="T1392" s="2" t="n">
        <v>15.731</v>
      </c>
      <c r="U1392" s="2" t="n">
        <v>156</v>
      </c>
      <c r="V1392" s="10" t="n">
        <v>5.0959E-129</v>
      </c>
      <c r="W1392" s="2" t="n">
        <v>248590000</v>
      </c>
      <c r="X1392" s="2" t="n">
        <v>1.44459143982845</v>
      </c>
      <c r="Y1392" s="2" t="n">
        <v>0.00110190041176846</v>
      </c>
    </row>
    <row r="1393" customFormat="false" ht="15.75" hidden="false" customHeight="false" outlineLevel="0" collapsed="false">
      <c r="A1393" s="1" t="s">
        <v>4446</v>
      </c>
      <c r="B1393" s="1" t="n">
        <v>1</v>
      </c>
      <c r="C1393" s="1" t="n">
        <v>1</v>
      </c>
      <c r="D1393" s="1" t="n">
        <v>1</v>
      </c>
      <c r="E1393" s="2" t="b">
        <f aca="false">FALSE()</f>
        <v>0</v>
      </c>
      <c r="F1393" s="8" t="s">
        <v>39</v>
      </c>
      <c r="G1393" s="9" t="s">
        <v>4447</v>
      </c>
      <c r="H1393" s="4" t="s">
        <v>70</v>
      </c>
      <c r="I1393" s="2" t="s">
        <v>4448</v>
      </c>
      <c r="J1393" s="2" t="n">
        <v>1</v>
      </c>
      <c r="K1393" s="2" t="n">
        <v>1</v>
      </c>
      <c r="L1393" s="2" t="n">
        <v>1</v>
      </c>
      <c r="M1393" s="2" t="n">
        <v>1</v>
      </c>
      <c r="N1393" s="2" t="n">
        <v>1</v>
      </c>
      <c r="O1393" s="2" t="n">
        <v>1</v>
      </c>
      <c r="P1393" s="2" t="n">
        <v>1</v>
      </c>
      <c r="Q1393" s="2" t="n">
        <v>4.7</v>
      </c>
      <c r="R1393" s="2" t="n">
        <v>4.7</v>
      </c>
      <c r="S1393" s="2" t="n">
        <v>4.7</v>
      </c>
      <c r="T1393" s="2" t="n">
        <v>40.256</v>
      </c>
      <c r="U1393" s="2" t="n">
        <v>387</v>
      </c>
      <c r="V1393" s="2" t="n">
        <v>0.0019278</v>
      </c>
      <c r="W1393" s="2" t="n">
        <v>163550</v>
      </c>
      <c r="X1393" s="2" t="n">
        <v>7.22383119717228E-007</v>
      </c>
      <c r="Y1393" s="2" t="n">
        <v>4.77766613569595E-010</v>
      </c>
      <c r="AA1393" s="11"/>
      <c r="AB1393" s="11"/>
    </row>
    <row r="1394" customFormat="false" ht="15.75" hidden="false" customHeight="false" outlineLevel="0" collapsed="false">
      <c r="A1394" s="1" t="s">
        <v>4449</v>
      </c>
      <c r="B1394" s="1" t="n">
        <v>6</v>
      </c>
      <c r="C1394" s="1" t="n">
        <v>6</v>
      </c>
      <c r="D1394" s="1" t="n">
        <v>6</v>
      </c>
      <c r="E1394" s="2" t="b">
        <f aca="false">FALSE()</f>
        <v>0</v>
      </c>
      <c r="F1394" s="8" t="s">
        <v>39</v>
      </c>
      <c r="G1394" s="9" t="s">
        <v>69</v>
      </c>
      <c r="H1394" s="4" t="s">
        <v>28</v>
      </c>
      <c r="I1394" s="2" t="s">
        <v>4450</v>
      </c>
      <c r="J1394" s="2" t="n">
        <v>1</v>
      </c>
      <c r="K1394" s="2" t="n">
        <v>6</v>
      </c>
      <c r="L1394" s="2" t="n">
        <v>7</v>
      </c>
      <c r="M1394" s="2" t="n">
        <v>6</v>
      </c>
      <c r="N1394" s="2" t="n">
        <v>7</v>
      </c>
      <c r="O1394" s="2" t="n">
        <v>6</v>
      </c>
      <c r="P1394" s="2" t="n">
        <v>7</v>
      </c>
      <c r="Q1394" s="2" t="n">
        <v>36.1</v>
      </c>
      <c r="R1394" s="2" t="n">
        <v>36.1</v>
      </c>
      <c r="S1394" s="2" t="n">
        <v>36.1</v>
      </c>
      <c r="T1394" s="2" t="n">
        <v>40.525</v>
      </c>
      <c r="U1394" s="2" t="n">
        <v>385</v>
      </c>
      <c r="V1394" s="10" t="n">
        <v>6.253E-053</v>
      </c>
      <c r="W1394" s="2" t="n">
        <v>153810000</v>
      </c>
      <c r="X1394" s="2" t="n">
        <v>0.893811534494608</v>
      </c>
      <c r="Y1394" s="2" t="n">
        <v>0.000681778439736543</v>
      </c>
    </row>
    <row r="1395" customFormat="false" ht="15.75" hidden="false" customHeight="false" outlineLevel="0" collapsed="false">
      <c r="A1395" s="1" t="s">
        <v>4451</v>
      </c>
      <c r="B1395" s="1" t="n">
        <v>9</v>
      </c>
      <c r="C1395" s="1" t="n">
        <v>9</v>
      </c>
      <c r="D1395" s="1" t="n">
        <v>9</v>
      </c>
      <c r="E1395" s="2" t="b">
        <f aca="false">FALSE()</f>
        <v>0</v>
      </c>
      <c r="F1395" s="8" t="s">
        <v>39</v>
      </c>
      <c r="G1395" s="9" t="s">
        <v>4452</v>
      </c>
      <c r="H1395" s="4" t="s">
        <v>28</v>
      </c>
      <c r="I1395" s="2" t="s">
        <v>4453</v>
      </c>
      <c r="J1395" s="2" t="n">
        <v>1</v>
      </c>
      <c r="K1395" s="2" t="n">
        <v>9</v>
      </c>
      <c r="L1395" s="2" t="n">
        <v>11</v>
      </c>
      <c r="M1395" s="2" t="n">
        <v>9</v>
      </c>
      <c r="N1395" s="2" t="n">
        <v>11</v>
      </c>
      <c r="O1395" s="2" t="n">
        <v>9</v>
      </c>
      <c r="P1395" s="2" t="n">
        <v>11</v>
      </c>
      <c r="Q1395" s="2" t="n">
        <v>21.2</v>
      </c>
      <c r="R1395" s="2" t="n">
        <v>21.2</v>
      </c>
      <c r="S1395" s="2" t="n">
        <v>21.2</v>
      </c>
      <c r="T1395" s="2" t="n">
        <v>51.895</v>
      </c>
      <c r="U1395" s="2" t="n">
        <v>485</v>
      </c>
      <c r="V1395" s="10" t="n">
        <v>2.3937E-089</v>
      </c>
      <c r="W1395" s="2" t="n">
        <v>393770000</v>
      </c>
      <c r="X1395" s="2" t="n">
        <v>2.28825283101191</v>
      </c>
      <c r="Y1395" s="2" t="n">
        <v>0.00174542550039047</v>
      </c>
    </row>
    <row r="1396" customFormat="false" ht="15.75" hidden="false" customHeight="false" outlineLevel="0" collapsed="false">
      <c r="A1396" s="1" t="s">
        <v>4454</v>
      </c>
      <c r="B1396" s="1" t="n">
        <v>1</v>
      </c>
      <c r="C1396" s="1" t="n">
        <v>1</v>
      </c>
      <c r="D1396" s="1" t="n">
        <v>1</v>
      </c>
      <c r="E1396" s="2" t="b">
        <f aca="false">FALSE()</f>
        <v>0</v>
      </c>
      <c r="F1396" s="8" t="s">
        <v>39</v>
      </c>
      <c r="G1396" s="9" t="s">
        <v>69</v>
      </c>
      <c r="H1396" s="4" t="s">
        <v>28</v>
      </c>
      <c r="I1396" s="2" t="s">
        <v>4455</v>
      </c>
      <c r="J1396" s="2" t="n">
        <v>1</v>
      </c>
      <c r="K1396" s="2" t="n">
        <v>1</v>
      </c>
      <c r="L1396" s="2" t="n">
        <v>2</v>
      </c>
      <c r="M1396" s="2" t="n">
        <v>1</v>
      </c>
      <c r="N1396" s="2" t="n">
        <v>2</v>
      </c>
      <c r="O1396" s="2" t="n">
        <v>1</v>
      </c>
      <c r="P1396" s="2" t="n">
        <v>2</v>
      </c>
      <c r="Q1396" s="2" t="n">
        <v>5.8</v>
      </c>
      <c r="R1396" s="2" t="n">
        <v>5.8</v>
      </c>
      <c r="S1396" s="2" t="n">
        <v>5.8</v>
      </c>
      <c r="T1396" s="2" t="n">
        <v>25.476</v>
      </c>
      <c r="U1396" s="2" t="n">
        <v>240</v>
      </c>
      <c r="V1396" s="10" t="n">
        <v>2.4955E-020</v>
      </c>
      <c r="W1396" s="2" t="n">
        <v>7529800</v>
      </c>
      <c r="X1396" s="2" t="n">
        <v>0.0437567264315552</v>
      </c>
      <c r="Y1396" s="2" t="n">
        <v>3.33766029226203E-005</v>
      </c>
    </row>
    <row r="1397" customFormat="false" ht="15.75" hidden="false" customHeight="false" outlineLevel="0" collapsed="false">
      <c r="A1397" s="1" t="s">
        <v>4456</v>
      </c>
      <c r="B1397" s="1" t="n">
        <v>2</v>
      </c>
      <c r="C1397" s="1" t="n">
        <v>2</v>
      </c>
      <c r="D1397" s="1" t="n">
        <v>2</v>
      </c>
      <c r="E1397" s="2" t="b">
        <f aca="false">FALSE()</f>
        <v>0</v>
      </c>
      <c r="F1397" s="8" t="s">
        <v>39</v>
      </c>
      <c r="G1397" s="9" t="s">
        <v>95</v>
      </c>
      <c r="H1397" s="4" t="s">
        <v>28</v>
      </c>
      <c r="I1397" s="2" t="s">
        <v>4457</v>
      </c>
      <c r="J1397" s="2" t="n">
        <v>1</v>
      </c>
      <c r="K1397" s="2" t="n">
        <v>2</v>
      </c>
      <c r="L1397" s="2" t="n">
        <v>2</v>
      </c>
      <c r="M1397" s="2" t="n">
        <v>2</v>
      </c>
      <c r="N1397" s="2" t="n">
        <v>2</v>
      </c>
      <c r="O1397" s="2" t="n">
        <v>2</v>
      </c>
      <c r="P1397" s="2" t="n">
        <v>2</v>
      </c>
      <c r="Q1397" s="2" t="n">
        <v>5.3</v>
      </c>
      <c r="R1397" s="2" t="n">
        <v>5.3</v>
      </c>
      <c r="S1397" s="2" t="n">
        <v>5.3</v>
      </c>
      <c r="T1397" s="2" t="n">
        <v>46.726</v>
      </c>
      <c r="U1397" s="2" t="n">
        <v>454</v>
      </c>
      <c r="V1397" s="10" t="n">
        <v>6.5048E-017</v>
      </c>
      <c r="W1397" s="2" t="n">
        <v>5606300</v>
      </c>
      <c r="X1397" s="2" t="n">
        <v>0.0325789975023543</v>
      </c>
      <c r="Y1397" s="2" t="n">
        <v>2.48504938995838E-005</v>
      </c>
    </row>
    <row r="1398" customFormat="false" ht="15.75" hidden="false" customHeight="false" outlineLevel="0" collapsed="false">
      <c r="A1398" s="1" t="s">
        <v>4458</v>
      </c>
      <c r="B1398" s="1" t="n">
        <v>3</v>
      </c>
      <c r="C1398" s="1" t="n">
        <v>3</v>
      </c>
      <c r="D1398" s="1" t="n">
        <v>3</v>
      </c>
      <c r="E1398" s="2" t="b">
        <f aca="false">FALSE()</f>
        <v>0</v>
      </c>
      <c r="F1398" s="8" t="s">
        <v>39</v>
      </c>
      <c r="G1398" s="9" t="s">
        <v>148</v>
      </c>
      <c r="H1398" s="4" t="s">
        <v>28</v>
      </c>
      <c r="I1398" s="2" t="s">
        <v>4459</v>
      </c>
      <c r="J1398" s="2" t="n">
        <v>1</v>
      </c>
      <c r="K1398" s="2" t="n">
        <v>3</v>
      </c>
      <c r="L1398" s="2" t="n">
        <v>3</v>
      </c>
      <c r="M1398" s="2" t="n">
        <v>3</v>
      </c>
      <c r="N1398" s="2" t="n">
        <v>3</v>
      </c>
      <c r="O1398" s="2" t="n">
        <v>3</v>
      </c>
      <c r="P1398" s="2" t="n">
        <v>3</v>
      </c>
      <c r="Q1398" s="2" t="n">
        <v>13.4</v>
      </c>
      <c r="R1398" s="2" t="n">
        <v>13.4</v>
      </c>
      <c r="S1398" s="2" t="n">
        <v>13.4</v>
      </c>
      <c r="T1398" s="2" t="n">
        <v>42.716</v>
      </c>
      <c r="U1398" s="2" t="n">
        <v>388</v>
      </c>
      <c r="V1398" s="10" t="n">
        <v>3.7402E-060</v>
      </c>
      <c r="W1398" s="2" t="n">
        <v>11526000</v>
      </c>
      <c r="X1398" s="2" t="n">
        <v>0.0669792064663211</v>
      </c>
      <c r="Y1398" s="2" t="n">
        <v>5.10901651154242E-005</v>
      </c>
    </row>
    <row r="1399" customFormat="false" ht="15.75" hidden="false" customHeight="false" outlineLevel="0" collapsed="false">
      <c r="A1399" s="1" t="s">
        <v>4460</v>
      </c>
      <c r="B1399" s="1" t="n">
        <v>2</v>
      </c>
      <c r="C1399" s="1" t="n">
        <v>2</v>
      </c>
      <c r="D1399" s="1" t="n">
        <v>2</v>
      </c>
      <c r="E1399" s="2" t="b">
        <f aca="false">FALSE()</f>
        <v>0</v>
      </c>
      <c r="F1399" s="8" t="s">
        <v>39</v>
      </c>
      <c r="G1399" s="9" t="s">
        <v>69</v>
      </c>
      <c r="H1399" s="4" t="s">
        <v>28</v>
      </c>
      <c r="I1399" s="2" t="s">
        <v>4461</v>
      </c>
      <c r="J1399" s="2" t="n">
        <v>1</v>
      </c>
      <c r="K1399" s="2" t="n">
        <v>2</v>
      </c>
      <c r="L1399" s="2" t="n">
        <v>2</v>
      </c>
      <c r="M1399" s="2" t="n">
        <v>2</v>
      </c>
      <c r="N1399" s="2" t="n">
        <v>2</v>
      </c>
      <c r="O1399" s="2" t="n">
        <v>2</v>
      </c>
      <c r="P1399" s="2" t="n">
        <v>2</v>
      </c>
      <c r="Q1399" s="2" t="n">
        <v>5.6</v>
      </c>
      <c r="R1399" s="2" t="n">
        <v>5.6</v>
      </c>
      <c r="S1399" s="2" t="n">
        <v>5.6</v>
      </c>
      <c r="T1399" s="2" t="n">
        <v>63.939</v>
      </c>
      <c r="U1399" s="2" t="n">
        <v>629</v>
      </c>
      <c r="V1399" s="10" t="n">
        <v>3.04E-022</v>
      </c>
      <c r="W1399" s="2" t="n">
        <v>3739700</v>
      </c>
      <c r="X1399" s="2" t="n">
        <v>0.0217319224728528</v>
      </c>
      <c r="Y1399" s="2" t="n">
        <v>1.65765999030151E-005</v>
      </c>
    </row>
    <row r="1400" customFormat="false" ht="15.75" hidden="false" customHeight="false" outlineLevel="0" collapsed="false">
      <c r="A1400" s="1" t="s">
        <v>4462</v>
      </c>
      <c r="B1400" s="1" t="n">
        <v>9</v>
      </c>
      <c r="C1400" s="1" t="n">
        <v>8</v>
      </c>
      <c r="D1400" s="1" t="n">
        <v>8</v>
      </c>
      <c r="E1400" s="2" t="b">
        <f aca="false">FALSE()</f>
        <v>0</v>
      </c>
      <c r="F1400" s="8" t="s">
        <v>4463</v>
      </c>
      <c r="G1400" s="9" t="s">
        <v>4464</v>
      </c>
      <c r="H1400" s="4" t="s">
        <v>28</v>
      </c>
      <c r="I1400" s="2" t="s">
        <v>4465</v>
      </c>
      <c r="J1400" s="2" t="n">
        <v>1</v>
      </c>
      <c r="K1400" s="2" t="n">
        <v>9</v>
      </c>
      <c r="L1400" s="2" t="n">
        <v>9</v>
      </c>
      <c r="M1400" s="2" t="n">
        <v>8</v>
      </c>
      <c r="N1400" s="2" t="n">
        <v>8</v>
      </c>
      <c r="O1400" s="2" t="n">
        <v>8</v>
      </c>
      <c r="P1400" s="2" t="n">
        <v>8</v>
      </c>
      <c r="Q1400" s="2" t="n">
        <v>27.7</v>
      </c>
      <c r="R1400" s="2" t="n">
        <v>24.2</v>
      </c>
      <c r="S1400" s="2" t="n">
        <v>24.2</v>
      </c>
      <c r="T1400" s="2" t="n">
        <v>39.886</v>
      </c>
      <c r="U1400" s="2" t="n">
        <v>376</v>
      </c>
      <c r="V1400" s="10" t="n">
        <v>1.3457E-102</v>
      </c>
      <c r="W1400" s="2" t="n">
        <v>320020000</v>
      </c>
      <c r="X1400" s="2" t="n">
        <v>1.85968121233317</v>
      </c>
      <c r="Y1400" s="2" t="n">
        <v>0.00141852113831668</v>
      </c>
    </row>
    <row r="1401" customFormat="false" ht="15.75" hidden="false" customHeight="false" outlineLevel="0" collapsed="false">
      <c r="A1401" s="1" t="s">
        <v>4466</v>
      </c>
      <c r="B1401" s="1" t="n">
        <v>1</v>
      </c>
      <c r="C1401" s="1" t="n">
        <v>1</v>
      </c>
      <c r="D1401" s="1" t="n">
        <v>1</v>
      </c>
      <c r="E1401" s="2" t="b">
        <f aca="false">FALSE()</f>
        <v>0</v>
      </c>
      <c r="F1401" s="8" t="s">
        <v>39</v>
      </c>
      <c r="G1401" s="9" t="s">
        <v>40</v>
      </c>
      <c r="H1401" s="4" t="s">
        <v>28</v>
      </c>
      <c r="I1401" s="2" t="s">
        <v>4467</v>
      </c>
      <c r="J1401" s="2" t="n">
        <v>1</v>
      </c>
      <c r="K1401" s="2" t="n">
        <v>1</v>
      </c>
      <c r="L1401" s="2" t="n">
        <v>1</v>
      </c>
      <c r="M1401" s="2" t="n">
        <v>1</v>
      </c>
      <c r="N1401" s="2" t="n">
        <v>1</v>
      </c>
      <c r="O1401" s="2" t="n">
        <v>1</v>
      </c>
      <c r="P1401" s="2" t="n">
        <v>1</v>
      </c>
      <c r="Q1401" s="2" t="n">
        <v>1.4</v>
      </c>
      <c r="R1401" s="2" t="n">
        <v>1.4</v>
      </c>
      <c r="S1401" s="2" t="n">
        <v>1.4</v>
      </c>
      <c r="T1401" s="2" t="n">
        <v>83.291</v>
      </c>
      <c r="U1401" s="2" t="n">
        <v>782</v>
      </c>
      <c r="V1401" s="2" t="n">
        <v>0.011974</v>
      </c>
      <c r="W1401" s="2" t="n">
        <v>933160</v>
      </c>
      <c r="X1401" s="2" t="n">
        <v>0.00542272395506787</v>
      </c>
      <c r="Y1401" s="2" t="n">
        <v>4.1363264340716E-006</v>
      </c>
    </row>
    <row r="1402" customFormat="false" ht="15.75" hidden="false" customHeight="false" outlineLevel="0" collapsed="false">
      <c r="A1402" s="1" t="s">
        <v>4468</v>
      </c>
      <c r="B1402" s="1" t="n">
        <v>2</v>
      </c>
      <c r="C1402" s="1" t="n">
        <v>2</v>
      </c>
      <c r="D1402" s="1" t="n">
        <v>2</v>
      </c>
      <c r="E1402" s="2" t="b">
        <f aca="false">FALSE()</f>
        <v>0</v>
      </c>
      <c r="F1402" s="8" t="s">
        <v>39</v>
      </c>
      <c r="G1402" s="9" t="s">
        <v>498</v>
      </c>
      <c r="H1402" s="4" t="s">
        <v>28</v>
      </c>
      <c r="I1402" s="2" t="s">
        <v>4469</v>
      </c>
      <c r="J1402" s="2" t="n">
        <v>1</v>
      </c>
      <c r="K1402" s="2" t="n">
        <v>2</v>
      </c>
      <c r="L1402" s="2" t="n">
        <v>2</v>
      </c>
      <c r="M1402" s="2" t="n">
        <v>2</v>
      </c>
      <c r="N1402" s="2" t="n">
        <v>2</v>
      </c>
      <c r="O1402" s="2" t="n">
        <v>2</v>
      </c>
      <c r="P1402" s="2" t="n">
        <v>2</v>
      </c>
      <c r="Q1402" s="2" t="n">
        <v>4.3</v>
      </c>
      <c r="R1402" s="2" t="n">
        <v>4.3</v>
      </c>
      <c r="S1402" s="2" t="n">
        <v>4.3</v>
      </c>
      <c r="T1402" s="2" t="n">
        <v>56.134</v>
      </c>
      <c r="U1402" s="2" t="n">
        <v>530</v>
      </c>
      <c r="V1402" s="10" t="n">
        <v>3.1042E-006</v>
      </c>
      <c r="W1402" s="2" t="n">
        <v>532010</v>
      </c>
      <c r="X1402" s="2" t="n">
        <v>0.00309158490648512</v>
      </c>
      <c r="Y1402" s="2" t="n">
        <v>2.35818833446615E-006</v>
      </c>
    </row>
    <row r="1403" customFormat="false" ht="15.75" hidden="false" customHeight="false" outlineLevel="0" collapsed="false">
      <c r="A1403" s="1" t="s">
        <v>4470</v>
      </c>
      <c r="B1403" s="1" t="n">
        <v>2</v>
      </c>
      <c r="C1403" s="1" t="n">
        <v>2</v>
      </c>
      <c r="D1403" s="1" t="n">
        <v>2</v>
      </c>
      <c r="E1403" s="2" t="b">
        <f aca="false">FALSE()</f>
        <v>0</v>
      </c>
      <c r="F1403" s="8" t="s">
        <v>39</v>
      </c>
      <c r="G1403" s="9" t="s">
        <v>40</v>
      </c>
      <c r="H1403" s="4" t="s">
        <v>28</v>
      </c>
      <c r="I1403" s="2" t="s">
        <v>4471</v>
      </c>
      <c r="J1403" s="2" t="n">
        <v>1</v>
      </c>
      <c r="K1403" s="2" t="n">
        <v>2</v>
      </c>
      <c r="L1403" s="2" t="n">
        <v>2</v>
      </c>
      <c r="M1403" s="2" t="n">
        <v>2</v>
      </c>
      <c r="N1403" s="2" t="n">
        <v>2</v>
      </c>
      <c r="O1403" s="2" t="n">
        <v>2</v>
      </c>
      <c r="P1403" s="2" t="n">
        <v>2</v>
      </c>
      <c r="Q1403" s="2" t="n">
        <v>5.4</v>
      </c>
      <c r="R1403" s="2" t="n">
        <v>5.4</v>
      </c>
      <c r="S1403" s="2" t="n">
        <v>5.4</v>
      </c>
      <c r="T1403" s="2" t="n">
        <v>61.337</v>
      </c>
      <c r="U1403" s="2" t="n">
        <v>577</v>
      </c>
      <c r="V1403" s="2" t="n">
        <v>0.00041995</v>
      </c>
      <c r="W1403" s="2" t="n">
        <v>32533000</v>
      </c>
      <c r="X1403" s="2" t="n">
        <v>0.189053836887804</v>
      </c>
      <c r="Y1403" s="2" t="n">
        <v>0.000144205825238599</v>
      </c>
    </row>
    <row r="1404" customFormat="false" ht="15.75" hidden="false" customHeight="false" outlineLevel="0" collapsed="false">
      <c r="A1404" s="1" t="s">
        <v>4472</v>
      </c>
      <c r="B1404" s="1" t="n">
        <v>6</v>
      </c>
      <c r="C1404" s="1" t="n">
        <v>6</v>
      </c>
      <c r="D1404" s="1" t="n">
        <v>6</v>
      </c>
      <c r="E1404" s="2" t="b">
        <f aca="false">FALSE()</f>
        <v>0</v>
      </c>
      <c r="F1404" s="8" t="s">
        <v>4473</v>
      </c>
      <c r="G1404" s="9" t="s">
        <v>4474</v>
      </c>
      <c r="H1404" s="4" t="s">
        <v>28</v>
      </c>
      <c r="I1404" s="2" t="s">
        <v>4475</v>
      </c>
      <c r="J1404" s="2" t="n">
        <v>2</v>
      </c>
      <c r="K1404" s="2" t="n">
        <v>6</v>
      </c>
      <c r="L1404" s="2" t="n">
        <v>6</v>
      </c>
      <c r="M1404" s="2" t="n">
        <v>6</v>
      </c>
      <c r="N1404" s="2" t="n">
        <v>6</v>
      </c>
      <c r="O1404" s="2" t="n">
        <v>6</v>
      </c>
      <c r="P1404" s="2" t="n">
        <v>6</v>
      </c>
      <c r="Q1404" s="2" t="n">
        <v>11</v>
      </c>
      <c r="R1404" s="2" t="n">
        <v>11</v>
      </c>
      <c r="S1404" s="2" t="n">
        <v>11</v>
      </c>
      <c r="T1404" s="2" t="n">
        <v>77.59</v>
      </c>
      <c r="U1404" s="2" t="n">
        <v>734</v>
      </c>
      <c r="V1404" s="10" t="n">
        <v>2.6565E-054</v>
      </c>
      <c r="W1404" s="2" t="n">
        <v>38748000</v>
      </c>
      <c r="X1404" s="2" t="n">
        <v>0.225170075668663</v>
      </c>
      <c r="Y1404" s="2" t="n">
        <v>0.000171754443683191</v>
      </c>
    </row>
    <row r="1405" customFormat="false" ht="15.75" hidden="false" customHeight="false" outlineLevel="0" collapsed="false">
      <c r="A1405" s="1" t="s">
        <v>4476</v>
      </c>
      <c r="B1405" s="1" t="n">
        <v>5</v>
      </c>
      <c r="C1405" s="1" t="n">
        <v>5</v>
      </c>
      <c r="D1405" s="1" t="n">
        <v>5</v>
      </c>
      <c r="E1405" s="2" t="b">
        <f aca="false">FALSE()</f>
        <v>0</v>
      </c>
      <c r="F1405" s="8" t="s">
        <v>39</v>
      </c>
      <c r="G1405" s="9" t="s">
        <v>69</v>
      </c>
      <c r="H1405" s="4" t="s">
        <v>28</v>
      </c>
      <c r="I1405" s="2" t="s">
        <v>4477</v>
      </c>
      <c r="J1405" s="2" t="n">
        <v>1</v>
      </c>
      <c r="K1405" s="2" t="n">
        <v>5</v>
      </c>
      <c r="L1405" s="2" t="n">
        <v>5</v>
      </c>
      <c r="M1405" s="2" t="n">
        <v>5</v>
      </c>
      <c r="N1405" s="2" t="n">
        <v>5</v>
      </c>
      <c r="O1405" s="2" t="n">
        <v>5</v>
      </c>
      <c r="P1405" s="2" t="n">
        <v>5</v>
      </c>
      <c r="Q1405" s="2" t="n">
        <v>39.9</v>
      </c>
      <c r="R1405" s="2" t="n">
        <v>39.9</v>
      </c>
      <c r="S1405" s="2" t="n">
        <v>39.9</v>
      </c>
      <c r="T1405" s="2" t="n">
        <v>55.879</v>
      </c>
      <c r="U1405" s="2" t="n">
        <v>526</v>
      </c>
      <c r="V1405" s="10" t="n">
        <v>3.4041E-038</v>
      </c>
      <c r="W1405" s="2" t="n">
        <v>102070000</v>
      </c>
      <c r="X1405" s="2" t="n">
        <v>0.593143120251379</v>
      </c>
      <c r="Y1405" s="2" t="n">
        <v>0.000452435637110129</v>
      </c>
    </row>
    <row r="1406" customFormat="false" ht="15.75" hidden="false" customHeight="false" outlineLevel="0" collapsed="false">
      <c r="A1406" s="1" t="s">
        <v>4478</v>
      </c>
      <c r="B1406" s="1" t="n">
        <v>3</v>
      </c>
      <c r="C1406" s="1" t="n">
        <v>3</v>
      </c>
      <c r="D1406" s="1" t="n">
        <v>3</v>
      </c>
      <c r="E1406" s="2" t="b">
        <f aca="false">FALSE()</f>
        <v>0</v>
      </c>
      <c r="F1406" s="8" t="s">
        <v>39</v>
      </c>
      <c r="G1406" s="9" t="s">
        <v>69</v>
      </c>
      <c r="H1406" s="4" t="s">
        <v>70</v>
      </c>
      <c r="I1406" s="2" t="s">
        <v>4479</v>
      </c>
      <c r="J1406" s="2" t="n">
        <v>1</v>
      </c>
      <c r="K1406" s="2" t="n">
        <v>3</v>
      </c>
      <c r="L1406" s="2" t="n">
        <v>3</v>
      </c>
      <c r="M1406" s="2" t="n">
        <v>3</v>
      </c>
      <c r="N1406" s="2" t="n">
        <v>3</v>
      </c>
      <c r="O1406" s="2" t="n">
        <v>3</v>
      </c>
      <c r="P1406" s="2" t="n">
        <v>3</v>
      </c>
      <c r="Q1406" s="2" t="n">
        <v>6.2</v>
      </c>
      <c r="R1406" s="2" t="n">
        <v>6.2</v>
      </c>
      <c r="S1406" s="2" t="n">
        <v>6.2</v>
      </c>
      <c r="T1406" s="2" t="n">
        <v>43.337</v>
      </c>
      <c r="U1406" s="2" t="n">
        <v>417</v>
      </c>
      <c r="V1406" s="10" t="n">
        <v>8.3325E-007</v>
      </c>
      <c r="W1406" s="2" t="n">
        <v>4443400</v>
      </c>
      <c r="X1406" s="2" t="n">
        <v>1.96260296799238E-005</v>
      </c>
      <c r="Y1406" s="2" t="n">
        <v>1.29801783597379E-008</v>
      </c>
      <c r="AA1406" s="11"/>
      <c r="AB1406" s="11"/>
    </row>
    <row r="1407" customFormat="false" ht="15.75" hidden="false" customHeight="false" outlineLevel="0" collapsed="false">
      <c r="A1407" s="1" t="s">
        <v>4480</v>
      </c>
      <c r="B1407" s="1" t="n">
        <v>1</v>
      </c>
      <c r="C1407" s="1" t="n">
        <v>1</v>
      </c>
      <c r="D1407" s="1" t="n">
        <v>1</v>
      </c>
      <c r="E1407" s="2" t="b">
        <f aca="false">FALSE()</f>
        <v>0</v>
      </c>
      <c r="F1407" s="8" t="s">
        <v>4481</v>
      </c>
      <c r="G1407" s="9" t="s">
        <v>4482</v>
      </c>
      <c r="H1407" s="4" t="s">
        <v>28</v>
      </c>
      <c r="I1407" s="2" t="s">
        <v>4483</v>
      </c>
      <c r="J1407" s="2" t="n">
        <v>1</v>
      </c>
      <c r="K1407" s="2" t="n">
        <v>1</v>
      </c>
      <c r="L1407" s="2" t="n">
        <v>1</v>
      </c>
      <c r="M1407" s="2" t="n">
        <v>1</v>
      </c>
      <c r="N1407" s="2" t="n">
        <v>1</v>
      </c>
      <c r="O1407" s="2" t="n">
        <v>1</v>
      </c>
      <c r="P1407" s="2" t="n">
        <v>1</v>
      </c>
      <c r="Q1407" s="2" t="n">
        <v>4.5</v>
      </c>
      <c r="R1407" s="2" t="n">
        <v>4.5</v>
      </c>
      <c r="S1407" s="2" t="n">
        <v>4.5</v>
      </c>
      <c r="T1407" s="2" t="n">
        <v>41.267</v>
      </c>
      <c r="U1407" s="2" t="n">
        <v>396</v>
      </c>
      <c r="V1407" s="2" t="n">
        <v>0.00011487</v>
      </c>
      <c r="W1407" s="2" t="n">
        <v>151210</v>
      </c>
      <c r="X1407" s="2" t="n">
        <v>0.000878702568954747</v>
      </c>
      <c r="Y1407" s="2" t="n">
        <v>6.70253675785467E-007</v>
      </c>
    </row>
    <row r="1408" customFormat="false" ht="15.75" hidden="false" customHeight="false" outlineLevel="0" collapsed="false">
      <c r="A1408" s="1" t="s">
        <v>4484</v>
      </c>
      <c r="B1408" s="1" t="n">
        <v>1</v>
      </c>
      <c r="C1408" s="1" t="n">
        <v>1</v>
      </c>
      <c r="D1408" s="1" t="n">
        <v>1</v>
      </c>
      <c r="E1408" s="2" t="b">
        <f aca="false">FALSE()</f>
        <v>0</v>
      </c>
      <c r="F1408" s="8" t="s">
        <v>4485</v>
      </c>
      <c r="G1408" s="9" t="s">
        <v>4486</v>
      </c>
      <c r="H1408" s="4" t="s">
        <v>28</v>
      </c>
      <c r="I1408" s="2" t="s">
        <v>4487</v>
      </c>
      <c r="J1408" s="2" t="n">
        <v>1</v>
      </c>
      <c r="K1408" s="2" t="n">
        <v>1</v>
      </c>
      <c r="L1408" s="2" t="n">
        <v>1</v>
      </c>
      <c r="M1408" s="2" t="n">
        <v>1</v>
      </c>
      <c r="N1408" s="2" t="n">
        <v>1</v>
      </c>
      <c r="O1408" s="2" t="n">
        <v>1</v>
      </c>
      <c r="P1408" s="2" t="n">
        <v>1</v>
      </c>
      <c r="Q1408" s="2" t="n">
        <v>2.6</v>
      </c>
      <c r="R1408" s="2" t="n">
        <v>2.6</v>
      </c>
      <c r="S1408" s="2" t="n">
        <v>2.6</v>
      </c>
      <c r="T1408" s="2" t="n">
        <v>60.166</v>
      </c>
      <c r="U1408" s="2" t="n">
        <v>571</v>
      </c>
      <c r="V1408" s="10" t="n">
        <v>2.7605E-010</v>
      </c>
      <c r="W1408" s="2" t="n">
        <v>9012200</v>
      </c>
      <c r="X1408" s="2" t="n">
        <v>0.0523711612455127</v>
      </c>
      <c r="Y1408" s="2" t="n">
        <v>3.99474914153415E-005</v>
      </c>
    </row>
    <row r="1409" customFormat="false" ht="15.75" hidden="false" customHeight="false" outlineLevel="0" collapsed="false">
      <c r="A1409" s="1" t="s">
        <v>4488</v>
      </c>
      <c r="B1409" s="1" t="s">
        <v>4489</v>
      </c>
      <c r="C1409" s="1" t="s">
        <v>4489</v>
      </c>
      <c r="D1409" s="1" t="s">
        <v>4489</v>
      </c>
      <c r="E1409" s="2" t="b">
        <f aca="false">FALSE()</f>
        <v>0</v>
      </c>
      <c r="F1409" s="8" t="s">
        <v>4490</v>
      </c>
      <c r="G1409" s="9" t="s">
        <v>4491</v>
      </c>
      <c r="H1409" s="4" t="s">
        <v>28</v>
      </c>
      <c r="I1409" s="2" t="s">
        <v>4492</v>
      </c>
      <c r="J1409" s="2" t="n">
        <v>3</v>
      </c>
      <c r="K1409" s="2" t="n">
        <v>2</v>
      </c>
      <c r="L1409" s="2" t="n">
        <v>2</v>
      </c>
      <c r="M1409" s="2" t="n">
        <v>2</v>
      </c>
      <c r="N1409" s="2" t="n">
        <v>2</v>
      </c>
      <c r="O1409" s="2" t="n">
        <v>2</v>
      </c>
      <c r="P1409" s="2" t="n">
        <v>2</v>
      </c>
      <c r="Q1409" s="2" t="n">
        <v>3.6</v>
      </c>
      <c r="R1409" s="2" t="n">
        <v>3.6</v>
      </c>
      <c r="S1409" s="2" t="n">
        <v>3.6</v>
      </c>
      <c r="T1409" s="2" t="n">
        <v>78.442</v>
      </c>
      <c r="U1409" s="2" t="n">
        <v>725</v>
      </c>
      <c r="V1409" s="10" t="n">
        <v>3.1644E-013</v>
      </c>
      <c r="W1409" s="2" t="n">
        <v>339270</v>
      </c>
      <c r="X1409" s="2" t="n">
        <v>0.00197154566873406</v>
      </c>
      <c r="Y1409" s="2" t="n">
        <v>1.50384871756984E-006</v>
      </c>
    </row>
    <row r="1410" customFormat="false" ht="15.75" hidden="false" customHeight="false" outlineLevel="0" collapsed="false">
      <c r="A1410" s="1" t="s">
        <v>4493</v>
      </c>
      <c r="B1410" s="1" t="n">
        <v>3</v>
      </c>
      <c r="C1410" s="1" t="n">
        <v>3</v>
      </c>
      <c r="D1410" s="1" t="n">
        <v>3</v>
      </c>
      <c r="E1410" s="2" t="b">
        <f aca="false">FALSE()</f>
        <v>0</v>
      </c>
      <c r="F1410" s="8" t="s">
        <v>4494</v>
      </c>
      <c r="G1410" s="9" t="s">
        <v>4495</v>
      </c>
      <c r="H1410" s="4" t="s">
        <v>28</v>
      </c>
      <c r="I1410" s="2" t="s">
        <v>4496</v>
      </c>
      <c r="J1410" s="2" t="n">
        <v>1</v>
      </c>
      <c r="K1410" s="2" t="n">
        <v>3</v>
      </c>
      <c r="L1410" s="2" t="n">
        <v>3</v>
      </c>
      <c r="M1410" s="2" t="n">
        <v>3</v>
      </c>
      <c r="N1410" s="2" t="n">
        <v>3</v>
      </c>
      <c r="O1410" s="2" t="n">
        <v>3</v>
      </c>
      <c r="P1410" s="2" t="n">
        <v>3</v>
      </c>
      <c r="Q1410" s="2" t="n">
        <v>11.2</v>
      </c>
      <c r="R1410" s="2" t="n">
        <v>11.2</v>
      </c>
      <c r="S1410" s="2" t="n">
        <v>11.2</v>
      </c>
      <c r="T1410" s="2" t="n">
        <v>41.474</v>
      </c>
      <c r="U1410" s="2" t="n">
        <v>401</v>
      </c>
      <c r="V1410" s="10" t="n">
        <v>4.1121E-038</v>
      </c>
      <c r="W1410" s="2" t="n">
        <v>34726000</v>
      </c>
      <c r="X1410" s="2" t="n">
        <v>0.201797668206617</v>
      </c>
      <c r="Y1410" s="2" t="n">
        <v>0.00015392652037118</v>
      </c>
    </row>
    <row r="1411" customFormat="false" ht="15.75" hidden="false" customHeight="false" outlineLevel="0" collapsed="false">
      <c r="A1411" s="1" t="s">
        <v>4497</v>
      </c>
      <c r="B1411" s="1" t="n">
        <v>3</v>
      </c>
      <c r="C1411" s="1" t="n">
        <v>3</v>
      </c>
      <c r="D1411" s="1" t="n">
        <v>3</v>
      </c>
      <c r="E1411" s="2" t="b">
        <f aca="false">FALSE()</f>
        <v>0</v>
      </c>
      <c r="F1411" s="8" t="s">
        <v>39</v>
      </c>
      <c r="G1411" s="9" t="s">
        <v>69</v>
      </c>
      <c r="H1411" s="4" t="s">
        <v>28</v>
      </c>
      <c r="I1411" s="2" t="s">
        <v>4498</v>
      </c>
      <c r="J1411" s="2" t="n">
        <v>1</v>
      </c>
      <c r="K1411" s="2" t="n">
        <v>3</v>
      </c>
      <c r="L1411" s="2" t="n">
        <v>3</v>
      </c>
      <c r="M1411" s="2" t="n">
        <v>3</v>
      </c>
      <c r="N1411" s="2" t="n">
        <v>3</v>
      </c>
      <c r="O1411" s="2" t="n">
        <v>3</v>
      </c>
      <c r="P1411" s="2" t="n">
        <v>3</v>
      </c>
      <c r="Q1411" s="2" t="n">
        <v>49.3</v>
      </c>
      <c r="R1411" s="2" t="n">
        <v>49.3</v>
      </c>
      <c r="S1411" s="2" t="n">
        <v>49.3</v>
      </c>
      <c r="T1411" s="2" t="n">
        <v>30.073</v>
      </c>
      <c r="U1411" s="2" t="n">
        <v>298</v>
      </c>
      <c r="V1411" s="10" t="n">
        <v>1.6291E-028</v>
      </c>
      <c r="W1411" s="2" t="n">
        <v>92072000</v>
      </c>
      <c r="X1411" s="2" t="n">
        <v>0.535043336610023</v>
      </c>
      <c r="Y1411" s="2" t="n">
        <v>0.000408118487116722</v>
      </c>
    </row>
    <row r="1412" customFormat="false" ht="15.75" hidden="false" customHeight="false" outlineLevel="0" collapsed="false">
      <c r="A1412" s="1" t="s">
        <v>4499</v>
      </c>
      <c r="B1412" s="1" t="n">
        <v>3</v>
      </c>
      <c r="C1412" s="1" t="n">
        <v>3</v>
      </c>
      <c r="D1412" s="1" t="n">
        <v>3</v>
      </c>
      <c r="E1412" s="2" t="b">
        <f aca="false">FALSE()</f>
        <v>0</v>
      </c>
      <c r="F1412" s="8" t="s">
        <v>39</v>
      </c>
      <c r="G1412" s="9" t="s">
        <v>69</v>
      </c>
      <c r="H1412" s="4" t="s">
        <v>70</v>
      </c>
      <c r="I1412" s="2" t="s">
        <v>4500</v>
      </c>
      <c r="J1412" s="2" t="n">
        <v>1</v>
      </c>
      <c r="K1412" s="2" t="n">
        <v>3</v>
      </c>
      <c r="L1412" s="2" t="n">
        <v>3</v>
      </c>
      <c r="M1412" s="2" t="n">
        <v>3</v>
      </c>
      <c r="N1412" s="2" t="n">
        <v>3</v>
      </c>
      <c r="O1412" s="2" t="n">
        <v>3</v>
      </c>
      <c r="P1412" s="2" t="n">
        <v>3</v>
      </c>
      <c r="Q1412" s="2" t="n">
        <v>11.1</v>
      </c>
      <c r="R1412" s="2" t="n">
        <v>11.1</v>
      </c>
      <c r="S1412" s="2" t="n">
        <v>11.1</v>
      </c>
      <c r="T1412" s="2" t="n">
        <v>26.979</v>
      </c>
      <c r="U1412" s="2" t="n">
        <v>261</v>
      </c>
      <c r="V1412" s="10" t="n">
        <v>7.3254E-011</v>
      </c>
      <c r="W1412" s="2" t="n">
        <v>5068800</v>
      </c>
      <c r="X1412" s="2" t="n">
        <v>2.23883555929238E-005</v>
      </c>
      <c r="Y1412" s="2" t="n">
        <v>1.48071134873835E-008</v>
      </c>
      <c r="AA1412" s="11"/>
      <c r="AB1412" s="11"/>
    </row>
    <row r="1413" customFormat="false" ht="15.75" hidden="false" customHeight="false" outlineLevel="0" collapsed="false">
      <c r="A1413" s="1" t="s">
        <v>4501</v>
      </c>
      <c r="B1413" s="1" t="n">
        <v>4</v>
      </c>
      <c r="C1413" s="1" t="n">
        <v>4</v>
      </c>
      <c r="D1413" s="1" t="n">
        <v>4</v>
      </c>
      <c r="E1413" s="2" t="b">
        <f aca="false">FALSE()</f>
        <v>0</v>
      </c>
      <c r="F1413" s="8" t="s">
        <v>39</v>
      </c>
      <c r="G1413" s="9" t="s">
        <v>69</v>
      </c>
      <c r="H1413" s="4" t="s">
        <v>28</v>
      </c>
      <c r="I1413" s="2" t="s">
        <v>4502</v>
      </c>
      <c r="J1413" s="2" t="n">
        <v>1</v>
      </c>
      <c r="K1413" s="2" t="n">
        <v>4</v>
      </c>
      <c r="L1413" s="2" t="n">
        <v>4</v>
      </c>
      <c r="M1413" s="2" t="n">
        <v>4</v>
      </c>
      <c r="N1413" s="2" t="n">
        <v>4</v>
      </c>
      <c r="O1413" s="2" t="n">
        <v>4</v>
      </c>
      <c r="P1413" s="2" t="n">
        <v>4</v>
      </c>
      <c r="Q1413" s="2" t="n">
        <v>17.9</v>
      </c>
      <c r="R1413" s="2" t="n">
        <v>17.9</v>
      </c>
      <c r="S1413" s="2" t="n">
        <v>17.9</v>
      </c>
      <c r="T1413" s="2" t="n">
        <v>24.516</v>
      </c>
      <c r="U1413" s="2" t="n">
        <v>235</v>
      </c>
      <c r="V1413" s="10" t="n">
        <v>9.7074E-028</v>
      </c>
      <c r="W1413" s="2" t="n">
        <v>126040000</v>
      </c>
      <c r="X1413" s="2" t="n">
        <v>0.732436160247711</v>
      </c>
      <c r="Y1413" s="2" t="n">
        <v>0.000558685095536011</v>
      </c>
    </row>
    <row r="1414" customFormat="false" ht="15.75" hidden="false" customHeight="false" outlineLevel="0" collapsed="false">
      <c r="A1414" s="1" t="s">
        <v>4503</v>
      </c>
      <c r="B1414" s="1" t="n">
        <v>3</v>
      </c>
      <c r="C1414" s="1" t="n">
        <v>3</v>
      </c>
      <c r="D1414" s="1" t="n">
        <v>3</v>
      </c>
      <c r="E1414" s="2" t="b">
        <f aca="false">FALSE()</f>
        <v>0</v>
      </c>
      <c r="F1414" s="8" t="s">
        <v>39</v>
      </c>
      <c r="G1414" s="9" t="s">
        <v>69</v>
      </c>
      <c r="H1414" s="4" t="s">
        <v>28</v>
      </c>
      <c r="I1414" s="2" t="s">
        <v>4504</v>
      </c>
      <c r="J1414" s="2" t="n">
        <v>1</v>
      </c>
      <c r="K1414" s="2" t="n">
        <v>3</v>
      </c>
      <c r="L1414" s="2" t="n">
        <v>3</v>
      </c>
      <c r="M1414" s="2" t="n">
        <v>3</v>
      </c>
      <c r="N1414" s="2" t="n">
        <v>3</v>
      </c>
      <c r="O1414" s="2" t="n">
        <v>3</v>
      </c>
      <c r="P1414" s="2" t="n">
        <v>3</v>
      </c>
      <c r="Q1414" s="2" t="n">
        <v>5.5</v>
      </c>
      <c r="R1414" s="2" t="n">
        <v>5.5</v>
      </c>
      <c r="S1414" s="2" t="n">
        <v>5.5</v>
      </c>
      <c r="T1414" s="2" t="n">
        <v>66.884</v>
      </c>
      <c r="U1414" s="2" t="n">
        <v>601</v>
      </c>
      <c r="V1414" s="10" t="n">
        <v>2.0023E-007</v>
      </c>
      <c r="W1414" s="2" t="n">
        <v>14850000</v>
      </c>
      <c r="X1414" s="2" t="n">
        <v>0.0862954377949739</v>
      </c>
      <c r="Y1414" s="2" t="n">
        <v>6.5824132566723E-005</v>
      </c>
    </row>
    <row r="1415" customFormat="false" ht="15.75" hidden="false" customHeight="false" outlineLevel="0" collapsed="false">
      <c r="A1415" s="1" t="s">
        <v>4505</v>
      </c>
      <c r="B1415" s="1" t="n">
        <v>10</v>
      </c>
      <c r="C1415" s="1" t="n">
        <v>10</v>
      </c>
      <c r="D1415" s="1" t="n">
        <v>10</v>
      </c>
      <c r="E1415" s="2" t="b">
        <f aca="false">FALSE()</f>
        <v>0</v>
      </c>
      <c r="F1415" s="8" t="s">
        <v>39</v>
      </c>
      <c r="G1415" s="9" t="s">
        <v>69</v>
      </c>
      <c r="H1415" s="4" t="s">
        <v>28</v>
      </c>
      <c r="I1415" s="2" t="s">
        <v>4506</v>
      </c>
      <c r="J1415" s="2" t="n">
        <v>1</v>
      </c>
      <c r="K1415" s="2" t="n">
        <v>10</v>
      </c>
      <c r="L1415" s="2" t="n">
        <v>10</v>
      </c>
      <c r="M1415" s="2" t="n">
        <v>10</v>
      </c>
      <c r="N1415" s="2" t="n">
        <v>10</v>
      </c>
      <c r="O1415" s="2" t="n">
        <v>10</v>
      </c>
      <c r="P1415" s="2" t="n">
        <v>10</v>
      </c>
      <c r="Q1415" s="2" t="n">
        <v>31.8</v>
      </c>
      <c r="R1415" s="2" t="n">
        <v>31.8</v>
      </c>
      <c r="S1415" s="2" t="n">
        <v>31.8</v>
      </c>
      <c r="T1415" s="2" t="n">
        <v>59.021</v>
      </c>
      <c r="U1415" s="2" t="n">
        <v>544</v>
      </c>
      <c r="V1415" s="10" t="n">
        <v>1.0693E-069</v>
      </c>
      <c r="W1415" s="2" t="n">
        <v>254460000</v>
      </c>
      <c r="X1415" s="2" t="n">
        <v>1.47870283510499</v>
      </c>
      <c r="Y1415" s="2" t="n">
        <v>0.00112791978268878</v>
      </c>
    </row>
    <row r="1416" customFormat="false" ht="15.75" hidden="false" customHeight="false" outlineLevel="0" collapsed="false">
      <c r="A1416" s="1" t="s">
        <v>4507</v>
      </c>
      <c r="B1416" s="1" t="n">
        <v>1</v>
      </c>
      <c r="C1416" s="1" t="n">
        <v>1</v>
      </c>
      <c r="D1416" s="1" t="n">
        <v>1</v>
      </c>
      <c r="E1416" s="2" t="b">
        <f aca="false">FALSE()</f>
        <v>0</v>
      </c>
      <c r="F1416" s="8" t="s">
        <v>39</v>
      </c>
      <c r="G1416" s="9" t="s">
        <v>95</v>
      </c>
      <c r="H1416" s="4" t="s">
        <v>28</v>
      </c>
      <c r="I1416" s="2" t="s">
        <v>4508</v>
      </c>
      <c r="J1416" s="2" t="n">
        <v>1</v>
      </c>
      <c r="K1416" s="2" t="n">
        <v>1</v>
      </c>
      <c r="L1416" s="2" t="n">
        <v>2</v>
      </c>
      <c r="M1416" s="2" t="n">
        <v>1</v>
      </c>
      <c r="N1416" s="2" t="n">
        <v>2</v>
      </c>
      <c r="O1416" s="2" t="n">
        <v>1</v>
      </c>
      <c r="P1416" s="2" t="n">
        <v>2</v>
      </c>
      <c r="Q1416" s="2" t="n">
        <v>3.8</v>
      </c>
      <c r="R1416" s="2" t="n">
        <v>3.8</v>
      </c>
      <c r="S1416" s="2" t="n">
        <v>3.8</v>
      </c>
      <c r="T1416" s="2" t="n">
        <v>39.346</v>
      </c>
      <c r="U1416" s="2" t="n">
        <v>368</v>
      </c>
      <c r="V1416" s="10" t="n">
        <v>3.3691E-014</v>
      </c>
      <c r="W1416" s="2" t="n">
        <v>3405100</v>
      </c>
      <c r="X1416" s="2" t="n">
        <v>0.0197875148306845</v>
      </c>
      <c r="Y1416" s="2" t="n">
        <v>1.5093451434542E-005</v>
      </c>
    </row>
    <row r="1417" customFormat="false" ht="15.75" hidden="false" customHeight="false" outlineLevel="0" collapsed="false">
      <c r="A1417" s="1" t="s">
        <v>4509</v>
      </c>
      <c r="B1417" s="1" t="n">
        <v>7</v>
      </c>
      <c r="C1417" s="1" t="n">
        <v>7</v>
      </c>
      <c r="D1417" s="1" t="n">
        <v>7</v>
      </c>
      <c r="E1417" s="2" t="b">
        <f aca="false">FALSE()</f>
        <v>0</v>
      </c>
      <c r="F1417" s="8" t="s">
        <v>39</v>
      </c>
      <c r="G1417" s="9" t="s">
        <v>4510</v>
      </c>
      <c r="H1417" s="4" t="s">
        <v>28</v>
      </c>
      <c r="I1417" s="2" t="s">
        <v>4511</v>
      </c>
      <c r="J1417" s="2" t="n">
        <v>1</v>
      </c>
      <c r="K1417" s="2" t="n">
        <v>7</v>
      </c>
      <c r="L1417" s="2" t="n">
        <v>7</v>
      </c>
      <c r="M1417" s="2" t="n">
        <v>7</v>
      </c>
      <c r="N1417" s="2" t="n">
        <v>7</v>
      </c>
      <c r="O1417" s="2" t="n">
        <v>7</v>
      </c>
      <c r="P1417" s="2" t="n">
        <v>7</v>
      </c>
      <c r="Q1417" s="2" t="n">
        <v>9.8</v>
      </c>
      <c r="R1417" s="2" t="n">
        <v>9.8</v>
      </c>
      <c r="S1417" s="2" t="n">
        <v>9.8</v>
      </c>
      <c r="T1417" s="2" t="n">
        <v>79.133</v>
      </c>
      <c r="U1417" s="2" t="n">
        <v>744</v>
      </c>
      <c r="V1417" s="10" t="n">
        <v>3.6477E-022</v>
      </c>
      <c r="W1417" s="2" t="n">
        <v>84370000</v>
      </c>
      <c r="X1417" s="2" t="n">
        <v>0.490285931768481</v>
      </c>
      <c r="Y1417" s="2" t="n">
        <v>0.000373978590212419</v>
      </c>
    </row>
    <row r="1418" customFormat="false" ht="15.75" hidden="false" customHeight="false" outlineLevel="0" collapsed="false">
      <c r="A1418" s="1" t="s">
        <v>4512</v>
      </c>
      <c r="B1418" s="1" t="n">
        <v>2</v>
      </c>
      <c r="C1418" s="1" t="n">
        <v>2</v>
      </c>
      <c r="D1418" s="1" t="n">
        <v>2</v>
      </c>
      <c r="E1418" s="2" t="b">
        <f aca="false">FALSE()</f>
        <v>0</v>
      </c>
      <c r="F1418" s="8" t="s">
        <v>39</v>
      </c>
      <c r="G1418" s="9" t="s">
        <v>69</v>
      </c>
      <c r="H1418" s="4" t="s">
        <v>28</v>
      </c>
      <c r="I1418" s="2" t="s">
        <v>4513</v>
      </c>
      <c r="J1418" s="2" t="n">
        <v>1</v>
      </c>
      <c r="K1418" s="2" t="n">
        <v>2</v>
      </c>
      <c r="L1418" s="2" t="n">
        <v>3</v>
      </c>
      <c r="M1418" s="2" t="n">
        <v>2</v>
      </c>
      <c r="N1418" s="2" t="n">
        <v>3</v>
      </c>
      <c r="O1418" s="2" t="n">
        <v>2</v>
      </c>
      <c r="P1418" s="2" t="n">
        <v>3</v>
      </c>
      <c r="Q1418" s="2" t="n">
        <v>5.4</v>
      </c>
      <c r="R1418" s="2" t="n">
        <v>5.4</v>
      </c>
      <c r="S1418" s="2" t="n">
        <v>5.4</v>
      </c>
      <c r="T1418" s="2" t="n">
        <v>48.584</v>
      </c>
      <c r="U1418" s="2" t="n">
        <v>445</v>
      </c>
      <c r="V1418" s="10" t="n">
        <v>4.7197E-007</v>
      </c>
      <c r="W1418" s="2" t="n">
        <v>5341600</v>
      </c>
      <c r="X1418" s="2" t="n">
        <v>0.0310407885875847</v>
      </c>
      <c r="Y1418" s="2" t="n">
        <v>2.36771842773338E-005</v>
      </c>
    </row>
    <row r="1419" customFormat="false" ht="15.75" hidden="false" customHeight="false" outlineLevel="0" collapsed="false">
      <c r="A1419" s="1" t="s">
        <v>4514</v>
      </c>
      <c r="B1419" s="1" t="n">
        <v>2</v>
      </c>
      <c r="C1419" s="1" t="n">
        <v>2</v>
      </c>
      <c r="D1419" s="1" t="n">
        <v>2</v>
      </c>
      <c r="E1419" s="2" t="b">
        <f aca="false">FALSE()</f>
        <v>0</v>
      </c>
      <c r="F1419" s="8" t="s">
        <v>39</v>
      </c>
      <c r="G1419" s="9" t="s">
        <v>69</v>
      </c>
      <c r="H1419" s="4" t="s">
        <v>28</v>
      </c>
      <c r="I1419" s="2" t="s">
        <v>4515</v>
      </c>
      <c r="J1419" s="2" t="n">
        <v>1</v>
      </c>
      <c r="K1419" s="2" t="n">
        <v>2</v>
      </c>
      <c r="L1419" s="2" t="n">
        <v>2</v>
      </c>
      <c r="M1419" s="2" t="n">
        <v>2</v>
      </c>
      <c r="N1419" s="2" t="n">
        <v>2</v>
      </c>
      <c r="O1419" s="2" t="n">
        <v>2</v>
      </c>
      <c r="P1419" s="2" t="n">
        <v>2</v>
      </c>
      <c r="Q1419" s="2" t="n">
        <v>4.6</v>
      </c>
      <c r="R1419" s="2" t="n">
        <v>4.6</v>
      </c>
      <c r="S1419" s="2" t="n">
        <v>4.6</v>
      </c>
      <c r="T1419" s="2" t="n">
        <v>63.633</v>
      </c>
      <c r="U1419" s="2" t="n">
        <v>610</v>
      </c>
      <c r="V1419" s="10" t="n">
        <v>2.8563E-019</v>
      </c>
      <c r="W1419" s="2" t="n">
        <v>5092000</v>
      </c>
      <c r="X1419" s="2" t="n">
        <v>0.029590327895758</v>
      </c>
      <c r="Y1419" s="2" t="n">
        <v>2.25708069380305E-005</v>
      </c>
    </row>
    <row r="1420" customFormat="false" ht="15.75" hidden="false" customHeight="false" outlineLevel="0" collapsed="false">
      <c r="A1420" s="1" t="s">
        <v>4516</v>
      </c>
      <c r="B1420" s="1" t="n">
        <v>6</v>
      </c>
      <c r="C1420" s="1" t="n">
        <v>6</v>
      </c>
      <c r="D1420" s="1" t="n">
        <v>6</v>
      </c>
      <c r="E1420" s="2" t="b">
        <f aca="false">FALSE()</f>
        <v>0</v>
      </c>
      <c r="F1420" s="8" t="s">
        <v>39</v>
      </c>
      <c r="G1420" s="9" t="s">
        <v>69</v>
      </c>
      <c r="H1420" s="4" t="s">
        <v>28</v>
      </c>
      <c r="I1420" s="2" t="s">
        <v>4517</v>
      </c>
      <c r="J1420" s="2" t="n">
        <v>1</v>
      </c>
      <c r="K1420" s="2" t="n">
        <v>6</v>
      </c>
      <c r="L1420" s="2" t="n">
        <v>9</v>
      </c>
      <c r="M1420" s="2" t="n">
        <v>6</v>
      </c>
      <c r="N1420" s="2" t="n">
        <v>9</v>
      </c>
      <c r="O1420" s="2" t="n">
        <v>6</v>
      </c>
      <c r="P1420" s="2" t="n">
        <v>9</v>
      </c>
      <c r="Q1420" s="2" t="n">
        <v>13.6</v>
      </c>
      <c r="R1420" s="2" t="n">
        <v>13.6</v>
      </c>
      <c r="S1420" s="2" t="n">
        <v>13.6</v>
      </c>
      <c r="T1420" s="2" t="n">
        <v>65.346</v>
      </c>
      <c r="U1420" s="2" t="n">
        <v>602</v>
      </c>
      <c r="V1420" s="10" t="n">
        <v>1.9742E-053</v>
      </c>
      <c r="W1420" s="2" t="n">
        <v>110630000</v>
      </c>
      <c r="X1420" s="2" t="n">
        <v>0.642886483721075</v>
      </c>
      <c r="Y1420" s="2" t="n">
        <v>0.000490378706118287</v>
      </c>
    </row>
    <row r="1421" customFormat="false" ht="15.75" hidden="false" customHeight="false" outlineLevel="0" collapsed="false">
      <c r="A1421" s="1" t="s">
        <v>4518</v>
      </c>
      <c r="B1421" s="1" t="n">
        <v>3</v>
      </c>
      <c r="C1421" s="1" t="n">
        <v>3</v>
      </c>
      <c r="D1421" s="1" t="n">
        <v>3</v>
      </c>
      <c r="E1421" s="2" t="b">
        <f aca="false">FALSE()</f>
        <v>0</v>
      </c>
      <c r="F1421" s="8" t="s">
        <v>39</v>
      </c>
      <c r="G1421" s="9" t="s">
        <v>69</v>
      </c>
      <c r="H1421" s="4" t="s">
        <v>28</v>
      </c>
      <c r="I1421" s="2" t="s">
        <v>4519</v>
      </c>
      <c r="J1421" s="2" t="n">
        <v>1</v>
      </c>
      <c r="K1421" s="2" t="n">
        <v>3</v>
      </c>
      <c r="L1421" s="2" t="n">
        <v>4</v>
      </c>
      <c r="M1421" s="2" t="n">
        <v>3</v>
      </c>
      <c r="N1421" s="2" t="n">
        <v>4</v>
      </c>
      <c r="O1421" s="2" t="n">
        <v>3</v>
      </c>
      <c r="P1421" s="2" t="n">
        <v>4</v>
      </c>
      <c r="Q1421" s="2" t="n">
        <v>37.4</v>
      </c>
      <c r="R1421" s="2" t="n">
        <v>37.4</v>
      </c>
      <c r="S1421" s="2" t="n">
        <v>37.4</v>
      </c>
      <c r="T1421" s="2" t="n">
        <v>22.821</v>
      </c>
      <c r="U1421" s="2" t="n">
        <v>219</v>
      </c>
      <c r="V1421" s="10" t="n">
        <v>1.0461E-088</v>
      </c>
      <c r="W1421" s="2" t="n">
        <v>127040000</v>
      </c>
      <c r="X1421" s="2" t="n">
        <v>0.738247300839965</v>
      </c>
      <c r="Y1421" s="2" t="n">
        <v>0.000563117697055656</v>
      </c>
    </row>
    <row r="1422" customFormat="false" ht="15.75" hidden="false" customHeight="false" outlineLevel="0" collapsed="false">
      <c r="A1422" s="1" t="s">
        <v>4520</v>
      </c>
      <c r="B1422" s="1" t="n">
        <v>1</v>
      </c>
      <c r="C1422" s="1" t="n">
        <v>1</v>
      </c>
      <c r="D1422" s="1" t="n">
        <v>1</v>
      </c>
      <c r="E1422" s="2" t="b">
        <f aca="false">FALSE()</f>
        <v>0</v>
      </c>
      <c r="F1422" s="8" t="s">
        <v>39</v>
      </c>
      <c r="G1422" s="9" t="s">
        <v>69</v>
      </c>
      <c r="H1422" s="4" t="s">
        <v>28</v>
      </c>
      <c r="I1422" s="2" t="s">
        <v>4521</v>
      </c>
      <c r="J1422" s="2" t="n">
        <v>1</v>
      </c>
      <c r="K1422" s="2" t="n">
        <v>1</v>
      </c>
      <c r="L1422" s="2" t="n">
        <v>1</v>
      </c>
      <c r="M1422" s="2" t="n">
        <v>1</v>
      </c>
      <c r="N1422" s="2" t="n">
        <v>1</v>
      </c>
      <c r="O1422" s="2" t="n">
        <v>1</v>
      </c>
      <c r="P1422" s="2" t="n">
        <v>1</v>
      </c>
      <c r="Q1422" s="2" t="n">
        <v>5.6</v>
      </c>
      <c r="R1422" s="2" t="n">
        <v>5.6</v>
      </c>
      <c r="S1422" s="2" t="n">
        <v>5.6</v>
      </c>
      <c r="T1422" s="2" t="n">
        <v>31.253</v>
      </c>
      <c r="U1422" s="2" t="n">
        <v>305</v>
      </c>
      <c r="V1422" s="2" t="n">
        <v>0.0035908</v>
      </c>
      <c r="W1422" s="2" t="n">
        <v>457150</v>
      </c>
      <c r="X1422" s="2" t="n">
        <v>0.00265656292174898</v>
      </c>
      <c r="Y1422" s="2" t="n">
        <v>2.02636378470555E-006</v>
      </c>
    </row>
    <row r="1423" customFormat="false" ht="15.75" hidden="false" customHeight="false" outlineLevel="0" collapsed="false">
      <c r="A1423" s="1" t="s">
        <v>4522</v>
      </c>
      <c r="B1423" s="1" t="n">
        <v>1</v>
      </c>
      <c r="C1423" s="1" t="n">
        <v>1</v>
      </c>
      <c r="D1423" s="1" t="n">
        <v>1</v>
      </c>
      <c r="E1423" s="2" t="b">
        <f aca="false">FALSE()</f>
        <v>0</v>
      </c>
      <c r="F1423" s="8" t="s">
        <v>39</v>
      </c>
      <c r="G1423" s="9" t="s">
        <v>4523</v>
      </c>
      <c r="H1423" s="4" t="s">
        <v>70</v>
      </c>
      <c r="I1423" s="2" t="s">
        <v>4524</v>
      </c>
      <c r="J1423" s="2" t="n">
        <v>1</v>
      </c>
      <c r="K1423" s="2" t="n">
        <v>1</v>
      </c>
      <c r="L1423" s="2" t="n">
        <v>1</v>
      </c>
      <c r="M1423" s="2" t="n">
        <v>1</v>
      </c>
      <c r="N1423" s="2" t="n">
        <v>1</v>
      </c>
      <c r="O1423" s="2" t="n">
        <v>1</v>
      </c>
      <c r="P1423" s="2" t="n">
        <v>1</v>
      </c>
      <c r="Q1423" s="2" t="n">
        <v>4.5</v>
      </c>
      <c r="R1423" s="2" t="n">
        <v>4.5</v>
      </c>
      <c r="S1423" s="2" t="n">
        <v>4.5</v>
      </c>
      <c r="T1423" s="2" t="n">
        <v>20.488</v>
      </c>
      <c r="U1423" s="2" t="n">
        <v>200</v>
      </c>
      <c r="V1423" s="2" t="n">
        <v>0.0095858</v>
      </c>
      <c r="W1423" s="2" t="n">
        <v>639670</v>
      </c>
      <c r="X1423" s="2" t="n">
        <v>2.8253549996302E-006</v>
      </c>
      <c r="Y1423" s="2" t="n">
        <v>1.86862103150146E-009</v>
      </c>
      <c r="AA1423" s="11"/>
      <c r="AB1423" s="11"/>
    </row>
    <row r="1424" customFormat="false" ht="15.75" hidden="false" customHeight="false" outlineLevel="0" collapsed="false">
      <c r="A1424" s="1" t="s">
        <v>4525</v>
      </c>
      <c r="B1424" s="1" t="n">
        <v>1</v>
      </c>
      <c r="C1424" s="1" t="n">
        <v>1</v>
      </c>
      <c r="D1424" s="1" t="n">
        <v>1</v>
      </c>
      <c r="E1424" s="2" t="b">
        <f aca="false">FALSE()</f>
        <v>0</v>
      </c>
      <c r="F1424" s="8" t="s">
        <v>39</v>
      </c>
      <c r="G1424" s="9" t="s">
        <v>69</v>
      </c>
      <c r="H1424" s="4" t="s">
        <v>28</v>
      </c>
      <c r="I1424" s="2" t="s">
        <v>4526</v>
      </c>
      <c r="J1424" s="2" t="n">
        <v>1</v>
      </c>
      <c r="K1424" s="2" t="n">
        <v>1</v>
      </c>
      <c r="L1424" s="2" t="n">
        <v>1</v>
      </c>
      <c r="M1424" s="2" t="n">
        <v>1</v>
      </c>
      <c r="N1424" s="2" t="n">
        <v>1</v>
      </c>
      <c r="O1424" s="2" t="n">
        <v>1</v>
      </c>
      <c r="P1424" s="2" t="n">
        <v>1</v>
      </c>
      <c r="Q1424" s="2" t="n">
        <v>7.4</v>
      </c>
      <c r="R1424" s="2" t="n">
        <v>7.4</v>
      </c>
      <c r="S1424" s="2" t="n">
        <v>7.4</v>
      </c>
      <c r="T1424" s="2" t="n">
        <v>39.961</v>
      </c>
      <c r="U1424" s="2" t="n">
        <v>366</v>
      </c>
      <c r="V1424" s="2" t="n">
        <v>0.0041928</v>
      </c>
      <c r="W1424" s="2" t="n">
        <v>41792000</v>
      </c>
      <c r="X1424" s="2" t="n">
        <v>0.242859187631485</v>
      </c>
      <c r="Y1424" s="2" t="n">
        <v>0.000185247282708989</v>
      </c>
    </row>
    <row r="1425" customFormat="false" ht="15.75" hidden="false" customHeight="false" outlineLevel="0" collapsed="false">
      <c r="A1425" s="1" t="s">
        <v>4527</v>
      </c>
      <c r="B1425" s="1" t="n">
        <v>1</v>
      </c>
      <c r="C1425" s="1" t="n">
        <v>1</v>
      </c>
      <c r="D1425" s="1" t="n">
        <v>1</v>
      </c>
      <c r="E1425" s="2" t="b">
        <f aca="false">FALSE()</f>
        <v>0</v>
      </c>
      <c r="F1425" s="8" t="s">
        <v>39</v>
      </c>
      <c r="G1425" s="9" t="s">
        <v>40</v>
      </c>
      <c r="H1425" s="4" t="s">
        <v>70</v>
      </c>
      <c r="I1425" s="2" t="s">
        <v>4528</v>
      </c>
      <c r="J1425" s="2" t="n">
        <v>1</v>
      </c>
      <c r="K1425" s="2" t="n">
        <v>1</v>
      </c>
      <c r="L1425" s="2" t="n">
        <v>1</v>
      </c>
      <c r="M1425" s="2" t="n">
        <v>1</v>
      </c>
      <c r="N1425" s="2" t="n">
        <v>1</v>
      </c>
      <c r="O1425" s="2" t="n">
        <v>1</v>
      </c>
      <c r="P1425" s="2" t="n">
        <v>1</v>
      </c>
      <c r="Q1425" s="2" t="n">
        <v>18</v>
      </c>
      <c r="R1425" s="2" t="n">
        <v>18</v>
      </c>
      <c r="S1425" s="2" t="n">
        <v>18</v>
      </c>
      <c r="T1425" s="2" t="n">
        <v>22.116</v>
      </c>
      <c r="U1425" s="2" t="n">
        <v>222</v>
      </c>
      <c r="V1425" s="2" t="n">
        <v>0.0029095</v>
      </c>
      <c r="W1425" s="2" t="n">
        <v>33327000</v>
      </c>
      <c r="X1425" s="2" t="n">
        <v>0.000147201847941401</v>
      </c>
      <c r="Y1425" s="2" t="n">
        <v>9.73557195379634E-008</v>
      </c>
      <c r="AA1425" s="11"/>
      <c r="AB1425" s="11"/>
    </row>
    <row r="1426" customFormat="false" ht="15.75" hidden="false" customHeight="false" outlineLevel="0" collapsed="false">
      <c r="A1426" s="1" t="s">
        <v>4529</v>
      </c>
      <c r="B1426" s="1" t="n">
        <v>1</v>
      </c>
      <c r="C1426" s="1" t="n">
        <v>1</v>
      </c>
      <c r="D1426" s="1" t="n">
        <v>1</v>
      </c>
      <c r="E1426" s="2" t="b">
        <f aca="false">FALSE()</f>
        <v>0</v>
      </c>
      <c r="F1426" s="8" t="s">
        <v>4530</v>
      </c>
      <c r="G1426" s="9" t="s">
        <v>4531</v>
      </c>
      <c r="H1426" s="4" t="s">
        <v>70</v>
      </c>
      <c r="I1426" s="2" t="s">
        <v>4532</v>
      </c>
      <c r="J1426" s="2" t="n">
        <v>1</v>
      </c>
      <c r="K1426" s="2" t="n">
        <v>1</v>
      </c>
      <c r="L1426" s="2" t="n">
        <v>1</v>
      </c>
      <c r="M1426" s="2" t="n">
        <v>1</v>
      </c>
      <c r="N1426" s="2" t="n">
        <v>1</v>
      </c>
      <c r="O1426" s="2" t="n">
        <v>1</v>
      </c>
      <c r="P1426" s="2" t="n">
        <v>1</v>
      </c>
      <c r="Q1426" s="2" t="n">
        <v>3.6</v>
      </c>
      <c r="R1426" s="2" t="n">
        <v>3.6</v>
      </c>
      <c r="S1426" s="2" t="n">
        <v>3.6</v>
      </c>
      <c r="T1426" s="2" t="n">
        <v>42.334</v>
      </c>
      <c r="U1426" s="2" t="n">
        <v>389</v>
      </c>
      <c r="V1426" s="10" t="n">
        <v>1.2523E-005</v>
      </c>
      <c r="W1426" s="2" t="n">
        <v>1590300</v>
      </c>
      <c r="X1426" s="2" t="n">
        <v>7.0241875590725E-006</v>
      </c>
      <c r="Y1426" s="2" t="n">
        <v>4.64562669250827E-009</v>
      </c>
      <c r="AA1426" s="11"/>
      <c r="AB1426" s="11"/>
    </row>
    <row r="1427" customFormat="false" ht="15.75" hidden="false" customHeight="false" outlineLevel="0" collapsed="false">
      <c r="A1427" s="1" t="s">
        <v>4533</v>
      </c>
      <c r="B1427" s="1" t="n">
        <v>3</v>
      </c>
      <c r="C1427" s="1" t="n">
        <v>3</v>
      </c>
      <c r="D1427" s="1" t="n">
        <v>3</v>
      </c>
      <c r="E1427" s="2" t="b">
        <f aca="false">FALSE()</f>
        <v>0</v>
      </c>
      <c r="F1427" s="8" t="s">
        <v>4534</v>
      </c>
      <c r="G1427" s="9" t="s">
        <v>4535</v>
      </c>
      <c r="H1427" s="4" t="s">
        <v>28</v>
      </c>
      <c r="I1427" s="2" t="s">
        <v>4536</v>
      </c>
      <c r="J1427" s="2" t="n">
        <v>1</v>
      </c>
      <c r="K1427" s="2" t="n">
        <v>3</v>
      </c>
      <c r="L1427" s="2" t="n">
        <v>5</v>
      </c>
      <c r="M1427" s="2" t="n">
        <v>3</v>
      </c>
      <c r="N1427" s="2" t="n">
        <v>5</v>
      </c>
      <c r="O1427" s="2" t="n">
        <v>3</v>
      </c>
      <c r="P1427" s="2" t="n">
        <v>5</v>
      </c>
      <c r="Q1427" s="2" t="n">
        <v>52.1</v>
      </c>
      <c r="R1427" s="2" t="n">
        <v>52.1</v>
      </c>
      <c r="S1427" s="2" t="n">
        <v>52.1</v>
      </c>
      <c r="T1427" s="2" t="n">
        <v>20.775</v>
      </c>
      <c r="U1427" s="2" t="n">
        <v>215</v>
      </c>
      <c r="V1427" s="10" t="n">
        <v>3.2763E-064</v>
      </c>
      <c r="W1427" s="2" t="n">
        <v>8716200000</v>
      </c>
      <c r="X1427" s="2" t="n">
        <v>50.6510636302055</v>
      </c>
      <c r="Y1427" s="2" t="n">
        <v>0.0386354413655267</v>
      </c>
    </row>
    <row r="1428" customFormat="false" ht="15.75" hidden="false" customHeight="false" outlineLevel="0" collapsed="false">
      <c r="A1428" s="1" t="s">
        <v>4537</v>
      </c>
      <c r="B1428" s="1" t="n">
        <v>1</v>
      </c>
      <c r="C1428" s="1" t="n">
        <v>1</v>
      </c>
      <c r="D1428" s="1" t="n">
        <v>1</v>
      </c>
      <c r="E1428" s="2" t="b">
        <f aca="false">FALSE()</f>
        <v>0</v>
      </c>
      <c r="F1428" s="8" t="s">
        <v>4538</v>
      </c>
      <c r="G1428" s="9" t="s">
        <v>4539</v>
      </c>
      <c r="H1428" s="4" t="s">
        <v>28</v>
      </c>
      <c r="I1428" s="2" t="s">
        <v>4540</v>
      </c>
      <c r="J1428" s="2" t="n">
        <v>1</v>
      </c>
      <c r="K1428" s="2" t="n">
        <v>1</v>
      </c>
      <c r="L1428" s="2" t="n">
        <v>1</v>
      </c>
      <c r="M1428" s="2" t="n">
        <v>1</v>
      </c>
      <c r="N1428" s="2" t="n">
        <v>1</v>
      </c>
      <c r="O1428" s="2" t="n">
        <v>1</v>
      </c>
      <c r="P1428" s="2" t="n">
        <v>1</v>
      </c>
      <c r="Q1428" s="2" t="n">
        <v>1.6</v>
      </c>
      <c r="R1428" s="2" t="n">
        <v>1.6</v>
      </c>
      <c r="S1428" s="2" t="n">
        <v>1.6</v>
      </c>
      <c r="T1428" s="2" t="n">
        <v>66.89</v>
      </c>
      <c r="U1428" s="2" t="n">
        <v>633</v>
      </c>
      <c r="V1428" s="2" t="n">
        <v>0.0026432</v>
      </c>
      <c r="W1428" s="2" t="n">
        <v>64028</v>
      </c>
      <c r="X1428" s="2" t="n">
        <v>0.000372075709840848</v>
      </c>
      <c r="Y1428" s="2" t="n">
        <v>2.83810610099807E-007</v>
      </c>
    </row>
    <row r="1429" customFormat="false" ht="15.75" hidden="false" customHeight="false" outlineLevel="0" collapsed="false">
      <c r="A1429" s="1" t="s">
        <v>4541</v>
      </c>
      <c r="B1429" s="1" t="n">
        <v>1</v>
      </c>
      <c r="C1429" s="1" t="n">
        <v>1</v>
      </c>
      <c r="D1429" s="1" t="n">
        <v>1</v>
      </c>
      <c r="E1429" s="2" t="b">
        <f aca="false">FALSE()</f>
        <v>0</v>
      </c>
      <c r="F1429" s="8" t="s">
        <v>4542</v>
      </c>
      <c r="G1429" s="9" t="s">
        <v>4543</v>
      </c>
      <c r="H1429" s="4" t="s">
        <v>70</v>
      </c>
      <c r="I1429" s="2" t="s">
        <v>4544</v>
      </c>
      <c r="J1429" s="2" t="n">
        <v>1</v>
      </c>
      <c r="K1429" s="2" t="n">
        <v>1</v>
      </c>
      <c r="L1429" s="2" t="n">
        <v>1</v>
      </c>
      <c r="M1429" s="2" t="n">
        <v>1</v>
      </c>
      <c r="N1429" s="2" t="n">
        <v>1</v>
      </c>
      <c r="O1429" s="2" t="n">
        <v>1</v>
      </c>
      <c r="P1429" s="2" t="n">
        <v>1</v>
      </c>
      <c r="Q1429" s="2" t="n">
        <v>4.6</v>
      </c>
      <c r="R1429" s="2" t="n">
        <v>4.6</v>
      </c>
      <c r="S1429" s="2" t="n">
        <v>4.6</v>
      </c>
      <c r="T1429" s="2" t="n">
        <v>33.696</v>
      </c>
      <c r="U1429" s="2" t="n">
        <v>305</v>
      </c>
      <c r="V1429" s="10" t="n">
        <v>2.6048E-007</v>
      </c>
      <c r="W1429" s="2" t="n">
        <v>1169800</v>
      </c>
      <c r="X1429" s="2" t="n">
        <v>5.16688335949382E-006</v>
      </c>
      <c r="Y1429" s="2" t="n">
        <v>3.41725089913612E-009</v>
      </c>
      <c r="AA1429" s="11"/>
      <c r="AB1429" s="11"/>
    </row>
    <row r="1430" customFormat="false" ht="15.75" hidden="false" customHeight="false" outlineLevel="0" collapsed="false">
      <c r="A1430" s="1" t="s">
        <v>4545</v>
      </c>
      <c r="B1430" s="1" t="n">
        <v>2</v>
      </c>
      <c r="C1430" s="1" t="n">
        <v>2</v>
      </c>
      <c r="D1430" s="1" t="n">
        <v>2</v>
      </c>
      <c r="E1430" s="2" t="b">
        <f aca="false">FALSE()</f>
        <v>0</v>
      </c>
      <c r="F1430" s="8" t="s">
        <v>39</v>
      </c>
      <c r="G1430" s="9" t="s">
        <v>145</v>
      </c>
      <c r="H1430" s="4" t="s">
        <v>28</v>
      </c>
      <c r="I1430" s="2" t="s">
        <v>4546</v>
      </c>
      <c r="J1430" s="2" t="n">
        <v>1</v>
      </c>
      <c r="K1430" s="2" t="n">
        <v>2</v>
      </c>
      <c r="L1430" s="2" t="n">
        <v>2</v>
      </c>
      <c r="M1430" s="2" t="n">
        <v>2</v>
      </c>
      <c r="N1430" s="2" t="n">
        <v>2</v>
      </c>
      <c r="O1430" s="2" t="n">
        <v>2</v>
      </c>
      <c r="P1430" s="2" t="n">
        <v>2</v>
      </c>
      <c r="Q1430" s="2" t="n">
        <v>8.3</v>
      </c>
      <c r="R1430" s="2" t="n">
        <v>8.3</v>
      </c>
      <c r="S1430" s="2" t="n">
        <v>8.3</v>
      </c>
      <c r="T1430" s="2" t="n">
        <v>27.096</v>
      </c>
      <c r="U1430" s="2" t="n">
        <v>253</v>
      </c>
      <c r="V1430" s="10" t="n">
        <v>4.2016E-009</v>
      </c>
      <c r="W1430" s="2" t="n">
        <v>1995900</v>
      </c>
      <c r="X1430" s="2" t="n">
        <v>0.01159845550808</v>
      </c>
      <c r="Y1430" s="2" t="n">
        <v>8.84702937305875E-006</v>
      </c>
    </row>
    <row r="1431" customFormat="false" ht="15.75" hidden="false" customHeight="false" outlineLevel="0" collapsed="false">
      <c r="A1431" s="1" t="s">
        <v>4547</v>
      </c>
      <c r="B1431" s="1" t="n">
        <v>3</v>
      </c>
      <c r="C1431" s="1" t="n">
        <v>3</v>
      </c>
      <c r="D1431" s="1" t="n">
        <v>3</v>
      </c>
      <c r="E1431" s="2" t="b">
        <f aca="false">FALSE()</f>
        <v>0</v>
      </c>
      <c r="F1431" s="8" t="s">
        <v>4548</v>
      </c>
      <c r="G1431" s="9" t="s">
        <v>4549</v>
      </c>
      <c r="H1431" s="4" t="s">
        <v>28</v>
      </c>
      <c r="I1431" s="2" t="s">
        <v>4550</v>
      </c>
      <c r="J1431" s="2" t="n">
        <v>1</v>
      </c>
      <c r="K1431" s="2" t="n">
        <v>3</v>
      </c>
      <c r="L1431" s="2" t="n">
        <v>3</v>
      </c>
      <c r="M1431" s="2" t="n">
        <v>3</v>
      </c>
      <c r="N1431" s="2" t="n">
        <v>3</v>
      </c>
      <c r="O1431" s="2" t="n">
        <v>3</v>
      </c>
      <c r="P1431" s="2" t="n">
        <v>3</v>
      </c>
      <c r="Q1431" s="2" t="n">
        <v>10.6</v>
      </c>
      <c r="R1431" s="2" t="n">
        <v>10.6</v>
      </c>
      <c r="S1431" s="2" t="n">
        <v>10.6</v>
      </c>
      <c r="T1431" s="2" t="n">
        <v>46.148</v>
      </c>
      <c r="U1431" s="2" t="n">
        <v>433</v>
      </c>
      <c r="V1431" s="10" t="n">
        <v>1.4717E-025</v>
      </c>
      <c r="W1431" s="2" t="n">
        <v>18059000</v>
      </c>
      <c r="X1431" s="2" t="n">
        <v>0.104943387955517</v>
      </c>
      <c r="Y1431" s="2" t="n">
        <v>8.00483508432627E-005</v>
      </c>
    </row>
    <row r="1432" customFormat="false" ht="15.75" hidden="false" customHeight="false" outlineLevel="0" collapsed="false">
      <c r="A1432" s="1" t="s">
        <v>4551</v>
      </c>
      <c r="B1432" s="1" t="n">
        <v>1</v>
      </c>
      <c r="C1432" s="1" t="n">
        <v>1</v>
      </c>
      <c r="D1432" s="1" t="n">
        <v>1</v>
      </c>
      <c r="E1432" s="2" t="b">
        <f aca="false">FALSE()</f>
        <v>0</v>
      </c>
      <c r="F1432" s="8" t="s">
        <v>39</v>
      </c>
      <c r="G1432" s="9" t="s">
        <v>69</v>
      </c>
      <c r="H1432" s="4" t="s">
        <v>70</v>
      </c>
      <c r="I1432" s="2" t="s">
        <v>4552</v>
      </c>
      <c r="J1432" s="2" t="n">
        <v>1</v>
      </c>
      <c r="K1432" s="2" t="n">
        <v>1</v>
      </c>
      <c r="L1432" s="2" t="n">
        <v>1</v>
      </c>
      <c r="M1432" s="2" t="n">
        <v>1</v>
      </c>
      <c r="N1432" s="2" t="n">
        <v>1</v>
      </c>
      <c r="O1432" s="2" t="n">
        <v>1</v>
      </c>
      <c r="P1432" s="2" t="n">
        <v>1</v>
      </c>
      <c r="Q1432" s="2" t="n">
        <v>6.1</v>
      </c>
      <c r="R1432" s="2" t="n">
        <v>6.1</v>
      </c>
      <c r="S1432" s="2" t="n">
        <v>6.1</v>
      </c>
      <c r="T1432" s="2" t="n">
        <v>24.534</v>
      </c>
      <c r="U1432" s="2" t="n">
        <v>230</v>
      </c>
      <c r="V1432" s="2" t="n">
        <v>0.0060764</v>
      </c>
      <c r="W1432" s="2" t="n">
        <v>614360</v>
      </c>
      <c r="X1432" s="2" t="n">
        <v>2.71356339608362E-006</v>
      </c>
      <c r="Y1432" s="2" t="n">
        <v>1.79468478576959E-009</v>
      </c>
      <c r="AA1432" s="11"/>
      <c r="AB1432" s="11"/>
    </row>
    <row r="1433" customFormat="false" ht="15.75" hidden="false" customHeight="false" outlineLevel="0" collapsed="false">
      <c r="A1433" s="1" t="s">
        <v>4553</v>
      </c>
      <c r="B1433" s="1" t="n">
        <v>4</v>
      </c>
      <c r="C1433" s="1" t="n">
        <v>4</v>
      </c>
      <c r="D1433" s="1" t="n">
        <v>4</v>
      </c>
      <c r="E1433" s="2" t="b">
        <f aca="false">FALSE()</f>
        <v>0</v>
      </c>
      <c r="F1433" s="8" t="s">
        <v>4554</v>
      </c>
      <c r="G1433" s="9" t="s">
        <v>4555</v>
      </c>
      <c r="H1433" s="4" t="s">
        <v>28</v>
      </c>
      <c r="I1433" s="2" t="s">
        <v>4556</v>
      </c>
      <c r="J1433" s="2" t="n">
        <v>1</v>
      </c>
      <c r="K1433" s="2" t="n">
        <v>4</v>
      </c>
      <c r="L1433" s="2" t="n">
        <v>4</v>
      </c>
      <c r="M1433" s="2" t="n">
        <v>4</v>
      </c>
      <c r="N1433" s="2" t="n">
        <v>4</v>
      </c>
      <c r="O1433" s="2" t="n">
        <v>4</v>
      </c>
      <c r="P1433" s="2" t="n">
        <v>4</v>
      </c>
      <c r="Q1433" s="2" t="n">
        <v>10.5</v>
      </c>
      <c r="R1433" s="2" t="n">
        <v>10.5</v>
      </c>
      <c r="S1433" s="2" t="n">
        <v>10.5</v>
      </c>
      <c r="T1433" s="2" t="n">
        <v>41.409</v>
      </c>
      <c r="U1433" s="2" t="n">
        <v>392</v>
      </c>
      <c r="V1433" s="10" t="n">
        <v>3.7039E-011</v>
      </c>
      <c r="W1433" s="2" t="n">
        <v>8746300</v>
      </c>
      <c r="X1433" s="2" t="n">
        <v>0.0508259789620323</v>
      </c>
      <c r="Y1433" s="2" t="n">
        <v>3.8768862671268E-005</v>
      </c>
    </row>
    <row r="1434" customFormat="false" ht="15.75" hidden="false" customHeight="false" outlineLevel="0" collapsed="false">
      <c r="A1434" s="1" t="s">
        <v>4557</v>
      </c>
      <c r="B1434" s="1" t="n">
        <v>2</v>
      </c>
      <c r="C1434" s="1" t="n">
        <v>2</v>
      </c>
      <c r="D1434" s="1" t="n">
        <v>2</v>
      </c>
      <c r="E1434" s="2" t="b">
        <f aca="false">FALSE()</f>
        <v>0</v>
      </c>
      <c r="F1434" s="8" t="s">
        <v>4558</v>
      </c>
      <c r="G1434" s="9" t="s">
        <v>4559</v>
      </c>
      <c r="H1434" s="4" t="s">
        <v>28</v>
      </c>
      <c r="I1434" s="2" t="s">
        <v>4560</v>
      </c>
      <c r="J1434" s="2" t="n">
        <v>1</v>
      </c>
      <c r="K1434" s="2" t="n">
        <v>2</v>
      </c>
      <c r="L1434" s="2" t="n">
        <v>3</v>
      </c>
      <c r="M1434" s="2" t="n">
        <v>2</v>
      </c>
      <c r="N1434" s="2" t="n">
        <v>3</v>
      </c>
      <c r="O1434" s="2" t="n">
        <v>2</v>
      </c>
      <c r="P1434" s="2" t="n">
        <v>3</v>
      </c>
      <c r="Q1434" s="2" t="n">
        <v>4.6</v>
      </c>
      <c r="R1434" s="2" t="n">
        <v>4.6</v>
      </c>
      <c r="S1434" s="2" t="n">
        <v>4.6</v>
      </c>
      <c r="T1434" s="2" t="n">
        <v>59.145</v>
      </c>
      <c r="U1434" s="2" t="n">
        <v>539</v>
      </c>
      <c r="V1434" s="10" t="n">
        <v>1.6277E-016</v>
      </c>
      <c r="W1434" s="2" t="n">
        <v>3720700</v>
      </c>
      <c r="X1434" s="2" t="n">
        <v>0.0216215108016</v>
      </c>
      <c r="Y1434" s="2" t="n">
        <v>1.64923804741418E-005</v>
      </c>
    </row>
    <row r="1435" customFormat="false" ht="15.75" hidden="false" customHeight="false" outlineLevel="0" collapsed="false">
      <c r="A1435" s="1" t="s">
        <v>4561</v>
      </c>
      <c r="B1435" s="1" t="n">
        <v>2</v>
      </c>
      <c r="C1435" s="1" t="n">
        <v>2</v>
      </c>
      <c r="D1435" s="1" t="n">
        <v>2</v>
      </c>
      <c r="E1435" s="2" t="b">
        <f aca="false">FALSE()</f>
        <v>0</v>
      </c>
      <c r="F1435" s="8" t="s">
        <v>39</v>
      </c>
      <c r="G1435" s="9" t="s">
        <v>139</v>
      </c>
      <c r="H1435" s="4" t="s">
        <v>28</v>
      </c>
      <c r="I1435" s="2" t="s">
        <v>4562</v>
      </c>
      <c r="J1435" s="2" t="n">
        <v>1</v>
      </c>
      <c r="K1435" s="2" t="n">
        <v>2</v>
      </c>
      <c r="L1435" s="2" t="n">
        <v>3</v>
      </c>
      <c r="M1435" s="2" t="n">
        <v>2</v>
      </c>
      <c r="N1435" s="2" t="n">
        <v>3</v>
      </c>
      <c r="O1435" s="2" t="n">
        <v>2</v>
      </c>
      <c r="P1435" s="2" t="n">
        <v>3</v>
      </c>
      <c r="Q1435" s="2" t="n">
        <v>9.2</v>
      </c>
      <c r="R1435" s="2" t="n">
        <v>9.2</v>
      </c>
      <c r="S1435" s="2" t="n">
        <v>9.2</v>
      </c>
      <c r="T1435" s="2" t="n">
        <v>39.97</v>
      </c>
      <c r="U1435" s="2" t="n">
        <v>390</v>
      </c>
      <c r="V1435" s="10" t="n">
        <v>2.8959E-007</v>
      </c>
      <c r="W1435" s="2" t="n">
        <v>4429200</v>
      </c>
      <c r="X1435" s="2" t="n">
        <v>0.025738703911212</v>
      </c>
      <c r="Y1435" s="2" t="n">
        <v>1.96328786508101E-005</v>
      </c>
    </row>
    <row r="1436" customFormat="false" ht="15.75" hidden="false" customHeight="false" outlineLevel="0" collapsed="false">
      <c r="A1436" s="1" t="s">
        <v>4563</v>
      </c>
      <c r="B1436" s="1" t="n">
        <v>2</v>
      </c>
      <c r="C1436" s="1" t="n">
        <v>2</v>
      </c>
      <c r="D1436" s="1" t="n">
        <v>2</v>
      </c>
      <c r="E1436" s="2" t="b">
        <f aca="false">FALSE()</f>
        <v>0</v>
      </c>
      <c r="F1436" s="8" t="s">
        <v>39</v>
      </c>
      <c r="G1436" s="9" t="s">
        <v>4564</v>
      </c>
      <c r="H1436" s="4" t="s">
        <v>70</v>
      </c>
      <c r="I1436" s="2" t="s">
        <v>4565</v>
      </c>
      <c r="J1436" s="2" t="n">
        <v>1</v>
      </c>
      <c r="K1436" s="2" t="n">
        <v>2</v>
      </c>
      <c r="L1436" s="2" t="n">
        <v>2</v>
      </c>
      <c r="M1436" s="2" t="n">
        <v>2</v>
      </c>
      <c r="N1436" s="2" t="n">
        <v>2</v>
      </c>
      <c r="O1436" s="2" t="n">
        <v>2</v>
      </c>
      <c r="P1436" s="2" t="n">
        <v>2</v>
      </c>
      <c r="Q1436" s="2" t="n">
        <v>2.7</v>
      </c>
      <c r="R1436" s="2" t="n">
        <v>2.7</v>
      </c>
      <c r="S1436" s="2" t="n">
        <v>2.7</v>
      </c>
      <c r="T1436" s="2" t="n">
        <v>80.252</v>
      </c>
      <c r="U1436" s="2" t="n">
        <v>748</v>
      </c>
      <c r="V1436" s="10" t="n">
        <v>3.8104E-006</v>
      </c>
      <c r="W1436" s="2" t="n">
        <v>3144200</v>
      </c>
      <c r="X1436" s="2" t="n">
        <v>1.38876001529496E-005</v>
      </c>
      <c r="Y1436" s="2" t="n">
        <v>9.18492073607779E-009</v>
      </c>
      <c r="AA1436" s="11"/>
      <c r="AB1436" s="11"/>
    </row>
    <row r="1437" customFormat="false" ht="15.75" hidden="false" customHeight="false" outlineLevel="0" collapsed="false">
      <c r="A1437" s="1" t="s">
        <v>4566</v>
      </c>
      <c r="B1437" s="1" t="n">
        <v>5</v>
      </c>
      <c r="C1437" s="1" t="n">
        <v>5</v>
      </c>
      <c r="D1437" s="1" t="n">
        <v>5</v>
      </c>
      <c r="E1437" s="2" t="b">
        <f aca="false">FALSE()</f>
        <v>0</v>
      </c>
      <c r="F1437" s="8" t="s">
        <v>39</v>
      </c>
      <c r="G1437" s="9" t="s">
        <v>69</v>
      </c>
      <c r="H1437" s="4" t="s">
        <v>28</v>
      </c>
      <c r="I1437" s="2" t="s">
        <v>4567</v>
      </c>
      <c r="J1437" s="2" t="n">
        <v>1</v>
      </c>
      <c r="K1437" s="2" t="n">
        <v>5</v>
      </c>
      <c r="L1437" s="2" t="n">
        <v>6</v>
      </c>
      <c r="M1437" s="2" t="n">
        <v>5</v>
      </c>
      <c r="N1437" s="2" t="n">
        <v>6</v>
      </c>
      <c r="O1437" s="2" t="n">
        <v>5</v>
      </c>
      <c r="P1437" s="2" t="n">
        <v>6</v>
      </c>
      <c r="Q1437" s="2" t="n">
        <v>19.9</v>
      </c>
      <c r="R1437" s="2" t="n">
        <v>19.9</v>
      </c>
      <c r="S1437" s="2" t="n">
        <v>19.9</v>
      </c>
      <c r="T1437" s="2" t="n">
        <v>29.105</v>
      </c>
      <c r="U1437" s="2" t="n">
        <v>272</v>
      </c>
      <c r="V1437" s="10" t="n">
        <v>5.1356E-012</v>
      </c>
      <c r="W1437" s="2" t="n">
        <v>158420000</v>
      </c>
      <c r="X1437" s="2" t="n">
        <v>0.9206008926249</v>
      </c>
      <c r="Y1437" s="2" t="n">
        <v>0.000702212732742105</v>
      </c>
    </row>
    <row r="1438" customFormat="false" ht="15.75" hidden="false" customHeight="false" outlineLevel="0" collapsed="false">
      <c r="A1438" s="1" t="s">
        <v>4568</v>
      </c>
      <c r="B1438" s="1" t="n">
        <v>5</v>
      </c>
      <c r="C1438" s="1" t="n">
        <v>5</v>
      </c>
      <c r="D1438" s="1" t="n">
        <v>5</v>
      </c>
      <c r="E1438" s="2" t="b">
        <f aca="false">FALSE()</f>
        <v>0</v>
      </c>
      <c r="F1438" s="8" t="s">
        <v>4569</v>
      </c>
      <c r="G1438" s="9" t="s">
        <v>4570</v>
      </c>
      <c r="H1438" s="4" t="s">
        <v>28</v>
      </c>
      <c r="I1438" s="2" t="s">
        <v>4571</v>
      </c>
      <c r="J1438" s="2" t="n">
        <v>1</v>
      </c>
      <c r="K1438" s="2" t="n">
        <v>5</v>
      </c>
      <c r="L1438" s="2" t="n">
        <v>5</v>
      </c>
      <c r="M1438" s="2" t="n">
        <v>5</v>
      </c>
      <c r="N1438" s="2" t="n">
        <v>5</v>
      </c>
      <c r="O1438" s="2" t="n">
        <v>5</v>
      </c>
      <c r="P1438" s="2" t="n">
        <v>5</v>
      </c>
      <c r="Q1438" s="2" t="n">
        <v>17.1</v>
      </c>
      <c r="R1438" s="2" t="n">
        <v>17.1</v>
      </c>
      <c r="S1438" s="2" t="n">
        <v>17.1</v>
      </c>
      <c r="T1438" s="2" t="n">
        <v>36.061</v>
      </c>
      <c r="U1438" s="2" t="n">
        <v>327</v>
      </c>
      <c r="V1438" s="10" t="n">
        <v>3.1324E-025</v>
      </c>
      <c r="W1438" s="2" t="n">
        <v>42999000</v>
      </c>
      <c r="X1438" s="2" t="n">
        <v>0.249873234326335</v>
      </c>
      <c r="Y1438" s="2" t="n">
        <v>0.0001905974327432</v>
      </c>
    </row>
    <row r="1439" customFormat="false" ht="15.75" hidden="false" customHeight="false" outlineLevel="0" collapsed="false">
      <c r="A1439" s="1" t="s">
        <v>4572</v>
      </c>
      <c r="B1439" s="1" t="n">
        <v>2</v>
      </c>
      <c r="C1439" s="1" t="n">
        <v>2</v>
      </c>
      <c r="D1439" s="1" t="n">
        <v>2</v>
      </c>
      <c r="E1439" s="2" t="b">
        <f aca="false">FALSE()</f>
        <v>0</v>
      </c>
      <c r="F1439" s="8" t="s">
        <v>39</v>
      </c>
      <c r="G1439" s="9" t="s">
        <v>1194</v>
      </c>
      <c r="H1439" s="4" t="s">
        <v>28</v>
      </c>
      <c r="I1439" s="2" t="s">
        <v>4573</v>
      </c>
      <c r="J1439" s="2" t="n">
        <v>1</v>
      </c>
      <c r="K1439" s="2" t="n">
        <v>2</v>
      </c>
      <c r="L1439" s="2" t="n">
        <v>2</v>
      </c>
      <c r="M1439" s="2" t="n">
        <v>2</v>
      </c>
      <c r="N1439" s="2" t="n">
        <v>2</v>
      </c>
      <c r="O1439" s="2" t="n">
        <v>2</v>
      </c>
      <c r="P1439" s="2" t="n">
        <v>2</v>
      </c>
      <c r="Q1439" s="2" t="n">
        <v>16.6</v>
      </c>
      <c r="R1439" s="2" t="n">
        <v>16.6</v>
      </c>
      <c r="S1439" s="2" t="n">
        <v>16.6</v>
      </c>
      <c r="T1439" s="2" t="n">
        <v>24.587</v>
      </c>
      <c r="U1439" s="2" t="n">
        <v>229</v>
      </c>
      <c r="V1439" s="10" t="n">
        <v>1.6069E-006</v>
      </c>
      <c r="W1439" s="2" t="n">
        <v>5309000</v>
      </c>
      <c r="X1439" s="2" t="n">
        <v>0.0308513454042772</v>
      </c>
      <c r="Y1439" s="2" t="n">
        <v>2.35326814677934E-005</v>
      </c>
    </row>
    <row r="1440" customFormat="false" ht="15.75" hidden="false" customHeight="false" outlineLevel="0" collapsed="false">
      <c r="A1440" s="1" t="s">
        <v>4574</v>
      </c>
      <c r="B1440" s="1" t="n">
        <v>2</v>
      </c>
      <c r="C1440" s="1" t="n">
        <v>2</v>
      </c>
      <c r="D1440" s="1" t="n">
        <v>2</v>
      </c>
      <c r="E1440" s="2" t="b">
        <f aca="false">FALSE()</f>
        <v>0</v>
      </c>
      <c r="F1440" s="8" t="s">
        <v>39</v>
      </c>
      <c r="G1440" s="9" t="s">
        <v>139</v>
      </c>
      <c r="H1440" s="4" t="s">
        <v>28</v>
      </c>
      <c r="I1440" s="2" t="s">
        <v>4575</v>
      </c>
      <c r="J1440" s="2" t="n">
        <v>1</v>
      </c>
      <c r="K1440" s="2" t="n">
        <v>2</v>
      </c>
      <c r="L1440" s="2" t="n">
        <v>2</v>
      </c>
      <c r="M1440" s="2" t="n">
        <v>2</v>
      </c>
      <c r="N1440" s="2" t="n">
        <v>2</v>
      </c>
      <c r="O1440" s="2" t="n">
        <v>2</v>
      </c>
      <c r="P1440" s="2" t="n">
        <v>2</v>
      </c>
      <c r="Q1440" s="2" t="n">
        <v>5.1</v>
      </c>
      <c r="R1440" s="2" t="n">
        <v>5.1</v>
      </c>
      <c r="S1440" s="2" t="n">
        <v>5.1</v>
      </c>
      <c r="T1440" s="2" t="n">
        <v>59.103</v>
      </c>
      <c r="U1440" s="2" t="n">
        <v>552</v>
      </c>
      <c r="V1440" s="10" t="n">
        <v>6.125E-012</v>
      </c>
      <c r="W1440" s="2" t="n">
        <v>5038400</v>
      </c>
      <c r="X1440" s="2" t="n">
        <v>0.0292788507600132</v>
      </c>
      <c r="Y1440" s="2" t="n">
        <v>2.23332194965776E-005</v>
      </c>
    </row>
    <row r="1441" customFormat="false" ht="15.75" hidden="false" customHeight="false" outlineLevel="0" collapsed="false">
      <c r="A1441" s="1" t="s">
        <v>4576</v>
      </c>
      <c r="B1441" s="1" t="n">
        <v>1</v>
      </c>
      <c r="C1441" s="1" t="n">
        <v>1</v>
      </c>
      <c r="D1441" s="1" t="n">
        <v>1</v>
      </c>
      <c r="E1441" s="2" t="b">
        <f aca="false">FALSE()</f>
        <v>0</v>
      </c>
      <c r="F1441" s="8" t="s">
        <v>39</v>
      </c>
      <c r="G1441" s="9" t="s">
        <v>196</v>
      </c>
      <c r="H1441" s="4" t="s">
        <v>28</v>
      </c>
      <c r="I1441" s="2" t="s">
        <v>4577</v>
      </c>
      <c r="J1441" s="2" t="n">
        <v>1</v>
      </c>
      <c r="K1441" s="2" t="n">
        <v>1</v>
      </c>
      <c r="L1441" s="2" t="n">
        <v>1</v>
      </c>
      <c r="M1441" s="2" t="n">
        <v>1</v>
      </c>
      <c r="N1441" s="2" t="n">
        <v>1</v>
      </c>
      <c r="O1441" s="2" t="n">
        <v>1</v>
      </c>
      <c r="P1441" s="2" t="n">
        <v>1</v>
      </c>
      <c r="Q1441" s="2" t="n">
        <v>5.2</v>
      </c>
      <c r="R1441" s="2" t="n">
        <v>5.2</v>
      </c>
      <c r="S1441" s="2" t="n">
        <v>5.2</v>
      </c>
      <c r="T1441" s="2" t="n">
        <v>34.868</v>
      </c>
      <c r="U1441" s="2" t="n">
        <v>327</v>
      </c>
      <c r="V1441" s="10" t="n">
        <v>5.1342E-019</v>
      </c>
      <c r="W1441" s="2" t="n">
        <v>705440</v>
      </c>
      <c r="X1441" s="2" t="n">
        <v>0.00409941101939976</v>
      </c>
      <c r="Y1441" s="2" t="n">
        <v>3.12693441601812E-006</v>
      </c>
    </row>
    <row r="1442" customFormat="false" ht="15.75" hidden="false" customHeight="false" outlineLevel="0" collapsed="false">
      <c r="A1442" s="1" t="s">
        <v>4578</v>
      </c>
      <c r="B1442" s="1" t="n">
        <v>8</v>
      </c>
      <c r="C1442" s="1" t="n">
        <v>8</v>
      </c>
      <c r="D1442" s="1" t="n">
        <v>8</v>
      </c>
      <c r="E1442" s="2" t="b">
        <f aca="false">FALSE()</f>
        <v>0</v>
      </c>
      <c r="F1442" s="8" t="s">
        <v>4579</v>
      </c>
      <c r="G1442" s="9" t="s">
        <v>4580</v>
      </c>
      <c r="H1442" s="4" t="s">
        <v>28</v>
      </c>
      <c r="I1442" s="2" t="s">
        <v>4581</v>
      </c>
      <c r="J1442" s="2" t="n">
        <v>1</v>
      </c>
      <c r="K1442" s="2" t="n">
        <v>8</v>
      </c>
      <c r="L1442" s="2" t="n">
        <v>8</v>
      </c>
      <c r="M1442" s="2" t="n">
        <v>8</v>
      </c>
      <c r="N1442" s="2" t="n">
        <v>8</v>
      </c>
      <c r="O1442" s="2" t="n">
        <v>8</v>
      </c>
      <c r="P1442" s="2" t="n">
        <v>8</v>
      </c>
      <c r="Q1442" s="2" t="n">
        <v>6.4</v>
      </c>
      <c r="R1442" s="2" t="n">
        <v>6.4</v>
      </c>
      <c r="S1442" s="2" t="n">
        <v>6.4</v>
      </c>
      <c r="T1442" s="2" t="n">
        <v>142.42</v>
      </c>
      <c r="U1442" s="2" t="n">
        <v>1332</v>
      </c>
      <c r="V1442" s="10" t="n">
        <v>1.4612E-031</v>
      </c>
      <c r="W1442" s="2" t="n">
        <v>176030000</v>
      </c>
      <c r="X1442" s="2" t="n">
        <v>1.02293507845449</v>
      </c>
      <c r="Y1442" s="2" t="n">
        <v>0.000780270845503047</v>
      </c>
    </row>
    <row r="1443" customFormat="false" ht="15.75" hidden="false" customHeight="false" outlineLevel="0" collapsed="false">
      <c r="A1443" s="1" t="s">
        <v>4582</v>
      </c>
      <c r="B1443" s="1" t="n">
        <v>14</v>
      </c>
      <c r="C1443" s="1" t="n">
        <v>14</v>
      </c>
      <c r="D1443" s="1" t="n">
        <v>14</v>
      </c>
      <c r="E1443" s="2" t="b">
        <f aca="false">FALSE()</f>
        <v>0</v>
      </c>
      <c r="F1443" s="8" t="s">
        <v>4583</v>
      </c>
      <c r="G1443" s="9" t="s">
        <v>4584</v>
      </c>
      <c r="H1443" s="4" t="s">
        <v>28</v>
      </c>
      <c r="I1443" s="2" t="s">
        <v>4585</v>
      </c>
      <c r="J1443" s="2" t="n">
        <v>1</v>
      </c>
      <c r="K1443" s="2" t="n">
        <v>14</v>
      </c>
      <c r="L1443" s="2" t="n">
        <v>15</v>
      </c>
      <c r="M1443" s="2" t="n">
        <v>14</v>
      </c>
      <c r="N1443" s="2" t="n">
        <v>15</v>
      </c>
      <c r="O1443" s="2" t="n">
        <v>14</v>
      </c>
      <c r="P1443" s="2" t="n">
        <v>15</v>
      </c>
      <c r="Q1443" s="2" t="n">
        <v>16.4</v>
      </c>
      <c r="R1443" s="2" t="n">
        <v>16.4</v>
      </c>
      <c r="S1443" s="2" t="n">
        <v>16.4</v>
      </c>
      <c r="T1443" s="2" t="n">
        <v>119.1</v>
      </c>
      <c r="U1443" s="2" t="n">
        <v>1125</v>
      </c>
      <c r="V1443" s="10" t="n">
        <v>1.2014E-111</v>
      </c>
      <c r="W1443" s="2" t="n">
        <v>299960000</v>
      </c>
      <c r="X1443" s="2" t="n">
        <v>1.74310973205255</v>
      </c>
      <c r="Y1443" s="2" t="n">
        <v>0.00132960315183261</v>
      </c>
    </row>
    <row r="1444" customFormat="false" ht="15.75" hidden="false" customHeight="false" outlineLevel="0" collapsed="false">
      <c r="A1444" s="1" t="s">
        <v>4586</v>
      </c>
      <c r="B1444" s="1" t="n">
        <v>3</v>
      </c>
      <c r="C1444" s="1" t="n">
        <v>3</v>
      </c>
      <c r="D1444" s="1" t="n">
        <v>3</v>
      </c>
      <c r="E1444" s="2" t="b">
        <f aca="false">FALSE()</f>
        <v>0</v>
      </c>
      <c r="F1444" s="8" t="s">
        <v>4587</v>
      </c>
      <c r="G1444" s="9" t="s">
        <v>4588</v>
      </c>
      <c r="H1444" s="4" t="s">
        <v>28</v>
      </c>
      <c r="I1444" s="2" t="s">
        <v>4589</v>
      </c>
      <c r="J1444" s="2" t="n">
        <v>1</v>
      </c>
      <c r="K1444" s="2" t="n">
        <v>3</v>
      </c>
      <c r="L1444" s="2" t="n">
        <v>3</v>
      </c>
      <c r="M1444" s="2" t="n">
        <v>3</v>
      </c>
      <c r="N1444" s="2" t="n">
        <v>3</v>
      </c>
      <c r="O1444" s="2" t="n">
        <v>3</v>
      </c>
      <c r="P1444" s="2" t="n">
        <v>3</v>
      </c>
      <c r="Q1444" s="2" t="n">
        <v>3</v>
      </c>
      <c r="R1444" s="2" t="n">
        <v>3</v>
      </c>
      <c r="S1444" s="2" t="n">
        <v>3</v>
      </c>
      <c r="T1444" s="2" t="n">
        <v>146.25</v>
      </c>
      <c r="U1444" s="2" t="n">
        <v>1379</v>
      </c>
      <c r="V1444" s="10" t="n">
        <v>1.0378E-016</v>
      </c>
      <c r="W1444" s="2" t="n">
        <v>3004500</v>
      </c>
      <c r="X1444" s="2" t="n">
        <v>0.0174595719094275</v>
      </c>
      <c r="Y1444" s="2" t="n">
        <v>1.33177512657723E-005</v>
      </c>
    </row>
    <row r="1445" customFormat="false" ht="15.75" hidden="false" customHeight="false" outlineLevel="0" collapsed="false">
      <c r="A1445" s="1" t="s">
        <v>4590</v>
      </c>
      <c r="B1445" s="1" t="n">
        <v>3</v>
      </c>
      <c r="C1445" s="1" t="n">
        <v>3</v>
      </c>
      <c r="D1445" s="1" t="n">
        <v>3</v>
      </c>
      <c r="E1445" s="2" t="b">
        <f aca="false">FALSE()</f>
        <v>0</v>
      </c>
      <c r="F1445" s="8" t="s">
        <v>39</v>
      </c>
      <c r="G1445" s="9" t="s">
        <v>69</v>
      </c>
      <c r="H1445" s="4" t="s">
        <v>28</v>
      </c>
      <c r="I1445" s="2" t="s">
        <v>4591</v>
      </c>
      <c r="J1445" s="2" t="n">
        <v>1</v>
      </c>
      <c r="K1445" s="2" t="n">
        <v>3</v>
      </c>
      <c r="L1445" s="2" t="n">
        <v>4</v>
      </c>
      <c r="M1445" s="2" t="n">
        <v>3</v>
      </c>
      <c r="N1445" s="2" t="n">
        <v>4</v>
      </c>
      <c r="O1445" s="2" t="n">
        <v>3</v>
      </c>
      <c r="P1445" s="2" t="n">
        <v>4</v>
      </c>
      <c r="Q1445" s="2" t="n">
        <v>7.7</v>
      </c>
      <c r="R1445" s="2" t="n">
        <v>7.7</v>
      </c>
      <c r="S1445" s="2" t="n">
        <v>7.7</v>
      </c>
      <c r="T1445" s="2" t="n">
        <v>47.645</v>
      </c>
      <c r="U1445" s="2" t="n">
        <v>457</v>
      </c>
      <c r="V1445" s="10" t="n">
        <v>2.3625E-018</v>
      </c>
      <c r="W1445" s="2" t="n">
        <v>178940000</v>
      </c>
      <c r="X1445" s="2" t="n">
        <v>1.03984549757795</v>
      </c>
      <c r="Y1445" s="2" t="n">
        <v>0.000793169715925213</v>
      </c>
    </row>
    <row r="1446" customFormat="false" ht="15.75" hidden="false" customHeight="false" outlineLevel="0" collapsed="false">
      <c r="A1446" s="1" t="s">
        <v>4592</v>
      </c>
      <c r="B1446" s="1" t="n">
        <v>5</v>
      </c>
      <c r="C1446" s="1" t="n">
        <v>5</v>
      </c>
      <c r="D1446" s="1" t="n">
        <v>5</v>
      </c>
      <c r="E1446" s="2" t="b">
        <f aca="false">FALSE()</f>
        <v>0</v>
      </c>
      <c r="F1446" s="8" t="s">
        <v>4593</v>
      </c>
      <c r="G1446" s="9" t="s">
        <v>4594</v>
      </c>
      <c r="H1446" s="4" t="s">
        <v>28</v>
      </c>
      <c r="I1446" s="2" t="s">
        <v>4595</v>
      </c>
      <c r="J1446" s="2" t="n">
        <v>1</v>
      </c>
      <c r="K1446" s="2" t="n">
        <v>5</v>
      </c>
      <c r="L1446" s="2" t="n">
        <v>5</v>
      </c>
      <c r="M1446" s="2" t="n">
        <v>5</v>
      </c>
      <c r="N1446" s="2" t="n">
        <v>5</v>
      </c>
      <c r="O1446" s="2" t="n">
        <v>5</v>
      </c>
      <c r="P1446" s="2" t="n">
        <v>5</v>
      </c>
      <c r="Q1446" s="2" t="n">
        <v>7.9</v>
      </c>
      <c r="R1446" s="2" t="n">
        <v>7.9</v>
      </c>
      <c r="S1446" s="2" t="n">
        <v>7.9</v>
      </c>
      <c r="T1446" s="2" t="n">
        <v>76.035</v>
      </c>
      <c r="U1446" s="2" t="n">
        <v>694</v>
      </c>
      <c r="V1446" s="10" t="n">
        <v>7.9672E-032</v>
      </c>
      <c r="W1446" s="2" t="n">
        <v>9484100</v>
      </c>
      <c r="X1446" s="2" t="n">
        <v>0.0551134384909974</v>
      </c>
      <c r="Y1446" s="2" t="n">
        <v>4.20392360724618E-005</v>
      </c>
    </row>
    <row r="1447" customFormat="false" ht="15.75" hidden="false" customHeight="false" outlineLevel="0" collapsed="false">
      <c r="A1447" s="1" t="s">
        <v>4596</v>
      </c>
      <c r="B1447" s="1" t="n">
        <v>4</v>
      </c>
      <c r="C1447" s="1" t="n">
        <v>4</v>
      </c>
      <c r="D1447" s="1" t="n">
        <v>4</v>
      </c>
      <c r="E1447" s="2" t="b">
        <f aca="false">FALSE()</f>
        <v>0</v>
      </c>
      <c r="F1447" s="8" t="s">
        <v>4597</v>
      </c>
      <c r="G1447" s="9" t="s">
        <v>4598</v>
      </c>
      <c r="H1447" s="4" t="s">
        <v>28</v>
      </c>
      <c r="I1447" s="2" t="s">
        <v>4599</v>
      </c>
      <c r="J1447" s="2" t="n">
        <v>1</v>
      </c>
      <c r="K1447" s="2" t="n">
        <v>4</v>
      </c>
      <c r="L1447" s="2" t="n">
        <v>4</v>
      </c>
      <c r="M1447" s="2" t="n">
        <v>4</v>
      </c>
      <c r="N1447" s="2" t="n">
        <v>4</v>
      </c>
      <c r="O1447" s="2" t="n">
        <v>4</v>
      </c>
      <c r="P1447" s="2" t="n">
        <v>4</v>
      </c>
      <c r="Q1447" s="2" t="n">
        <v>2.3</v>
      </c>
      <c r="R1447" s="2" t="n">
        <v>2.3</v>
      </c>
      <c r="S1447" s="2" t="n">
        <v>2.3</v>
      </c>
      <c r="T1447" s="2" t="n">
        <v>203.92</v>
      </c>
      <c r="U1447" s="2" t="n">
        <v>1906</v>
      </c>
      <c r="V1447" s="10" t="n">
        <v>2.7226E-012</v>
      </c>
      <c r="W1447" s="2" t="n">
        <v>4647700</v>
      </c>
      <c r="X1447" s="2" t="n">
        <v>0.0270084381306195</v>
      </c>
      <c r="Y1447" s="2" t="n">
        <v>2.06014020828524E-005</v>
      </c>
    </row>
    <row r="1448" customFormat="false" ht="15.75" hidden="false" customHeight="false" outlineLevel="0" collapsed="false">
      <c r="A1448" s="1" t="s">
        <v>4600</v>
      </c>
      <c r="B1448" s="1" t="n">
        <v>3</v>
      </c>
      <c r="C1448" s="1" t="n">
        <v>3</v>
      </c>
      <c r="D1448" s="1" t="n">
        <v>3</v>
      </c>
      <c r="E1448" s="2" t="b">
        <f aca="false">FALSE()</f>
        <v>0</v>
      </c>
      <c r="F1448" s="8" t="s">
        <v>4601</v>
      </c>
      <c r="G1448" s="9" t="s">
        <v>4602</v>
      </c>
      <c r="H1448" s="4" t="s">
        <v>28</v>
      </c>
      <c r="I1448" s="2" t="s">
        <v>4603</v>
      </c>
      <c r="J1448" s="2" t="n">
        <v>1</v>
      </c>
      <c r="K1448" s="2" t="n">
        <v>3</v>
      </c>
      <c r="L1448" s="2" t="n">
        <v>3</v>
      </c>
      <c r="M1448" s="2" t="n">
        <v>3</v>
      </c>
      <c r="N1448" s="2" t="n">
        <v>3</v>
      </c>
      <c r="O1448" s="2" t="n">
        <v>3</v>
      </c>
      <c r="P1448" s="2" t="n">
        <v>3</v>
      </c>
      <c r="Q1448" s="2" t="n">
        <v>4.2</v>
      </c>
      <c r="R1448" s="2" t="n">
        <v>4.2</v>
      </c>
      <c r="S1448" s="2" t="n">
        <v>4.2</v>
      </c>
      <c r="T1448" s="2" t="n">
        <v>84.727</v>
      </c>
      <c r="U1448" s="2" t="n">
        <v>786</v>
      </c>
      <c r="V1448" s="10" t="n">
        <v>3.9583E-018</v>
      </c>
      <c r="W1448" s="2" t="n">
        <v>6791400</v>
      </c>
      <c r="X1448" s="2" t="n">
        <v>0.0394657802182347</v>
      </c>
      <c r="Y1448" s="2" t="n">
        <v>3.01035699605147E-005</v>
      </c>
    </row>
    <row r="1449" customFormat="false" ht="15.75" hidden="false" customHeight="false" outlineLevel="0" collapsed="false">
      <c r="A1449" s="1" t="s">
        <v>4604</v>
      </c>
      <c r="B1449" s="1" t="n">
        <v>4</v>
      </c>
      <c r="C1449" s="1" t="n">
        <v>4</v>
      </c>
      <c r="D1449" s="1" t="n">
        <v>4</v>
      </c>
      <c r="E1449" s="2" t="b">
        <f aca="false">FALSE()</f>
        <v>0</v>
      </c>
      <c r="F1449" s="8" t="s">
        <v>39</v>
      </c>
      <c r="G1449" s="9" t="s">
        <v>148</v>
      </c>
      <c r="H1449" s="4" t="s">
        <v>28</v>
      </c>
      <c r="I1449" s="2" t="s">
        <v>4605</v>
      </c>
      <c r="J1449" s="2" t="n">
        <v>1</v>
      </c>
      <c r="K1449" s="2" t="n">
        <v>4</v>
      </c>
      <c r="L1449" s="2" t="n">
        <v>4</v>
      </c>
      <c r="M1449" s="2" t="n">
        <v>4</v>
      </c>
      <c r="N1449" s="2" t="n">
        <v>4</v>
      </c>
      <c r="O1449" s="2" t="n">
        <v>4</v>
      </c>
      <c r="P1449" s="2" t="n">
        <v>4</v>
      </c>
      <c r="Q1449" s="2" t="n">
        <v>15.3</v>
      </c>
      <c r="R1449" s="2" t="n">
        <v>15.3</v>
      </c>
      <c r="S1449" s="2" t="n">
        <v>15.3</v>
      </c>
      <c r="T1449" s="2" t="n">
        <v>38.497</v>
      </c>
      <c r="U1449" s="2" t="n">
        <v>367</v>
      </c>
      <c r="V1449" s="10" t="n">
        <v>2.7153E-062</v>
      </c>
      <c r="W1449" s="2" t="n">
        <v>32144000</v>
      </c>
      <c r="X1449" s="2" t="n">
        <v>0.186793303197417</v>
      </c>
      <c r="Y1449" s="2" t="n">
        <v>0.000142481543247458</v>
      </c>
    </row>
    <row r="1450" customFormat="false" ht="15.75" hidden="false" customHeight="false" outlineLevel="0" collapsed="false">
      <c r="A1450" s="1" t="s">
        <v>4606</v>
      </c>
      <c r="B1450" s="1" t="n">
        <v>9</v>
      </c>
      <c r="C1450" s="1" t="n">
        <v>9</v>
      </c>
      <c r="D1450" s="1" t="n">
        <v>7</v>
      </c>
      <c r="E1450" s="2" t="b">
        <f aca="false">FALSE()</f>
        <v>0</v>
      </c>
      <c r="F1450" s="8" t="s">
        <v>4607</v>
      </c>
      <c r="G1450" s="9" t="s">
        <v>4608</v>
      </c>
      <c r="H1450" s="4" t="s">
        <v>28</v>
      </c>
      <c r="I1450" s="2" t="s">
        <v>4609</v>
      </c>
      <c r="J1450" s="2" t="n">
        <v>1</v>
      </c>
      <c r="K1450" s="2" t="n">
        <v>9</v>
      </c>
      <c r="L1450" s="2" t="n">
        <v>10</v>
      </c>
      <c r="M1450" s="2" t="n">
        <v>9</v>
      </c>
      <c r="N1450" s="2" t="n">
        <v>10</v>
      </c>
      <c r="O1450" s="2" t="n">
        <v>7</v>
      </c>
      <c r="P1450" s="2" t="n">
        <v>7</v>
      </c>
      <c r="Q1450" s="2" t="n">
        <v>27.8</v>
      </c>
      <c r="R1450" s="2" t="n">
        <v>27.8</v>
      </c>
      <c r="S1450" s="2" t="n">
        <v>21.8</v>
      </c>
      <c r="T1450" s="2" t="n">
        <v>42.695</v>
      </c>
      <c r="U1450" s="2" t="n">
        <v>399</v>
      </c>
      <c r="V1450" s="10" t="n">
        <v>7.6436E-155</v>
      </c>
      <c r="W1450" s="2" t="n">
        <v>686010000</v>
      </c>
      <c r="X1450" s="2" t="n">
        <v>3.98650055769226</v>
      </c>
      <c r="Y1450" s="2" t="n">
        <v>0.00304080896849142</v>
      </c>
    </row>
    <row r="1451" customFormat="false" ht="15.75" hidden="false" customHeight="false" outlineLevel="0" collapsed="false">
      <c r="A1451" s="1" t="s">
        <v>4610</v>
      </c>
      <c r="B1451" s="1" t="n">
        <v>1</v>
      </c>
      <c r="C1451" s="1" t="n">
        <v>1</v>
      </c>
      <c r="D1451" s="1" t="n">
        <v>1</v>
      </c>
      <c r="E1451" s="2" t="b">
        <f aca="false">FALSE()</f>
        <v>0</v>
      </c>
      <c r="F1451" s="8" t="s">
        <v>39</v>
      </c>
      <c r="G1451" s="9" t="s">
        <v>95</v>
      </c>
      <c r="H1451" s="4" t="s">
        <v>28</v>
      </c>
      <c r="I1451" s="2" t="s">
        <v>4611</v>
      </c>
      <c r="J1451" s="2" t="n">
        <v>1</v>
      </c>
      <c r="K1451" s="2" t="n">
        <v>1</v>
      </c>
      <c r="L1451" s="2" t="n">
        <v>1</v>
      </c>
      <c r="M1451" s="2" t="n">
        <v>1</v>
      </c>
      <c r="N1451" s="2" t="n">
        <v>1</v>
      </c>
      <c r="O1451" s="2" t="n">
        <v>1</v>
      </c>
      <c r="P1451" s="2" t="n">
        <v>1</v>
      </c>
      <c r="Q1451" s="2" t="n">
        <v>1.4</v>
      </c>
      <c r="R1451" s="2" t="n">
        <v>1.4</v>
      </c>
      <c r="S1451" s="2" t="n">
        <v>1.4</v>
      </c>
      <c r="T1451" s="2" t="n">
        <v>86.295</v>
      </c>
      <c r="U1451" s="2" t="n">
        <v>795</v>
      </c>
      <c r="V1451" s="10" t="n">
        <v>6.6946E-005</v>
      </c>
      <c r="W1451" s="2" t="n">
        <v>256210</v>
      </c>
      <c r="X1451" s="2" t="n">
        <v>0.00148887233114143</v>
      </c>
      <c r="Y1451" s="2" t="n">
        <v>1.13567683534816E-006</v>
      </c>
    </row>
    <row r="1452" customFormat="false" ht="15.75" hidden="false" customHeight="false" outlineLevel="0" collapsed="false">
      <c r="A1452" s="1" t="s">
        <v>4612</v>
      </c>
      <c r="B1452" s="1" t="n">
        <v>2</v>
      </c>
      <c r="C1452" s="1" t="n">
        <v>2</v>
      </c>
      <c r="D1452" s="1" t="n">
        <v>2</v>
      </c>
      <c r="E1452" s="2" t="b">
        <f aca="false">FALSE()</f>
        <v>0</v>
      </c>
      <c r="F1452" s="8" t="s">
        <v>39</v>
      </c>
      <c r="G1452" s="9" t="s">
        <v>1194</v>
      </c>
      <c r="H1452" s="4" t="s">
        <v>28</v>
      </c>
      <c r="I1452" s="2" t="s">
        <v>4613</v>
      </c>
      <c r="J1452" s="2" t="n">
        <v>1</v>
      </c>
      <c r="K1452" s="2" t="n">
        <v>2</v>
      </c>
      <c r="L1452" s="2" t="n">
        <v>2</v>
      </c>
      <c r="M1452" s="2" t="n">
        <v>2</v>
      </c>
      <c r="N1452" s="2" t="n">
        <v>2</v>
      </c>
      <c r="O1452" s="2" t="n">
        <v>2</v>
      </c>
      <c r="P1452" s="2" t="n">
        <v>2</v>
      </c>
      <c r="Q1452" s="2" t="n">
        <v>10.3</v>
      </c>
      <c r="R1452" s="2" t="n">
        <v>10.3</v>
      </c>
      <c r="S1452" s="2" t="n">
        <v>10.3</v>
      </c>
      <c r="T1452" s="2" t="n">
        <v>46.064</v>
      </c>
      <c r="U1452" s="2" t="n">
        <v>435</v>
      </c>
      <c r="V1452" s="10" t="n">
        <v>1.0068E-053</v>
      </c>
      <c r="W1452" s="2" t="n">
        <v>41250000</v>
      </c>
      <c r="X1452" s="2" t="n">
        <v>0.239709549430483</v>
      </c>
      <c r="Y1452" s="2" t="n">
        <v>0.000182844812685342</v>
      </c>
    </row>
    <row r="1453" customFormat="false" ht="15.75" hidden="false" customHeight="false" outlineLevel="0" collapsed="false">
      <c r="A1453" s="1" t="s">
        <v>4614</v>
      </c>
      <c r="B1453" s="1" t="n">
        <v>1</v>
      </c>
      <c r="C1453" s="1" t="n">
        <v>1</v>
      </c>
      <c r="D1453" s="1" t="n">
        <v>1</v>
      </c>
      <c r="E1453" s="2" t="b">
        <f aca="false">FALSE()</f>
        <v>0</v>
      </c>
      <c r="F1453" s="8" t="s">
        <v>39</v>
      </c>
      <c r="G1453" s="9" t="s">
        <v>498</v>
      </c>
      <c r="H1453" s="4" t="s">
        <v>28</v>
      </c>
      <c r="I1453" s="2" t="s">
        <v>4615</v>
      </c>
      <c r="J1453" s="2" t="n">
        <v>1</v>
      </c>
      <c r="K1453" s="2" t="n">
        <v>1</v>
      </c>
      <c r="L1453" s="2" t="n">
        <v>1</v>
      </c>
      <c r="M1453" s="2" t="n">
        <v>1</v>
      </c>
      <c r="N1453" s="2" t="n">
        <v>1</v>
      </c>
      <c r="O1453" s="2" t="n">
        <v>1</v>
      </c>
      <c r="P1453" s="2" t="n">
        <v>1</v>
      </c>
      <c r="Q1453" s="2" t="n">
        <v>5.8</v>
      </c>
      <c r="R1453" s="2" t="n">
        <v>5.8</v>
      </c>
      <c r="S1453" s="2" t="n">
        <v>5.8</v>
      </c>
      <c r="T1453" s="2" t="n">
        <v>31.932</v>
      </c>
      <c r="U1453" s="2" t="n">
        <v>308</v>
      </c>
      <c r="V1453" s="10" t="n">
        <v>7.2911E-010</v>
      </c>
      <c r="W1453" s="2" t="n">
        <v>1142800</v>
      </c>
      <c r="X1453" s="2" t="n">
        <v>0.00664097146882802</v>
      </c>
      <c r="Y1453" s="2" t="n">
        <v>5.0655770166499E-006</v>
      </c>
    </row>
    <row r="1454" customFormat="false" ht="15.75" hidden="false" customHeight="false" outlineLevel="0" collapsed="false">
      <c r="A1454" s="1" t="s">
        <v>4616</v>
      </c>
      <c r="B1454" s="1" t="n">
        <v>3</v>
      </c>
      <c r="C1454" s="1" t="n">
        <v>3</v>
      </c>
      <c r="D1454" s="1" t="n">
        <v>3</v>
      </c>
      <c r="E1454" s="2" t="b">
        <f aca="false">FALSE()</f>
        <v>0</v>
      </c>
      <c r="F1454" s="8" t="s">
        <v>4617</v>
      </c>
      <c r="G1454" s="9" t="s">
        <v>4618</v>
      </c>
      <c r="H1454" s="4" t="s">
        <v>28</v>
      </c>
      <c r="I1454" s="2" t="s">
        <v>4619</v>
      </c>
      <c r="J1454" s="2" t="n">
        <v>1</v>
      </c>
      <c r="K1454" s="2" t="n">
        <v>3</v>
      </c>
      <c r="L1454" s="2" t="n">
        <v>3</v>
      </c>
      <c r="M1454" s="2" t="n">
        <v>3</v>
      </c>
      <c r="N1454" s="2" t="n">
        <v>3</v>
      </c>
      <c r="O1454" s="2" t="n">
        <v>3</v>
      </c>
      <c r="P1454" s="2" t="n">
        <v>3</v>
      </c>
      <c r="Q1454" s="2" t="n">
        <v>7.9</v>
      </c>
      <c r="R1454" s="2" t="n">
        <v>7.9</v>
      </c>
      <c r="S1454" s="2" t="n">
        <v>7.9</v>
      </c>
      <c r="T1454" s="2" t="n">
        <v>52.844</v>
      </c>
      <c r="U1454" s="2" t="n">
        <v>466</v>
      </c>
      <c r="V1454" s="10" t="n">
        <v>1.2891E-005</v>
      </c>
      <c r="W1454" s="2" t="n">
        <v>9078700</v>
      </c>
      <c r="X1454" s="2" t="n">
        <v>0.0527576020948976</v>
      </c>
      <c r="Y1454" s="2" t="n">
        <v>4.02422594163979E-005</v>
      </c>
    </row>
    <row r="1455" customFormat="false" ht="15.75" hidden="false" customHeight="false" outlineLevel="0" collapsed="false">
      <c r="A1455" s="1" t="s">
        <v>4620</v>
      </c>
      <c r="B1455" s="1" t="n">
        <v>2</v>
      </c>
      <c r="C1455" s="1" t="n">
        <v>2</v>
      </c>
      <c r="D1455" s="1" t="n">
        <v>2</v>
      </c>
      <c r="E1455" s="2" t="b">
        <f aca="false">FALSE()</f>
        <v>0</v>
      </c>
      <c r="F1455" s="8" t="s">
        <v>39</v>
      </c>
      <c r="G1455" s="9" t="s">
        <v>69</v>
      </c>
      <c r="H1455" s="4" t="s">
        <v>28</v>
      </c>
      <c r="I1455" s="2" t="s">
        <v>4621</v>
      </c>
      <c r="J1455" s="2" t="n">
        <v>1</v>
      </c>
      <c r="K1455" s="2" t="n">
        <v>2</v>
      </c>
      <c r="L1455" s="2" t="n">
        <v>2</v>
      </c>
      <c r="M1455" s="2" t="n">
        <v>2</v>
      </c>
      <c r="N1455" s="2" t="n">
        <v>2</v>
      </c>
      <c r="O1455" s="2" t="n">
        <v>2</v>
      </c>
      <c r="P1455" s="2" t="n">
        <v>2</v>
      </c>
      <c r="Q1455" s="2" t="n">
        <v>10.5</v>
      </c>
      <c r="R1455" s="2" t="n">
        <v>10.5</v>
      </c>
      <c r="S1455" s="2" t="n">
        <v>10.5</v>
      </c>
      <c r="T1455" s="2" t="n">
        <v>42.408</v>
      </c>
      <c r="U1455" s="2" t="n">
        <v>411</v>
      </c>
      <c r="V1455" s="10" t="n">
        <v>6.722E-037</v>
      </c>
      <c r="W1455" s="2" t="n">
        <v>45272000</v>
      </c>
      <c r="X1455" s="2" t="n">
        <v>0.263081956892529</v>
      </c>
      <c r="Y1455" s="2" t="n">
        <v>0.000200672735997352</v>
      </c>
    </row>
    <row r="1456" customFormat="false" ht="15.75" hidden="false" customHeight="false" outlineLevel="0" collapsed="false">
      <c r="A1456" s="1" t="s">
        <v>4622</v>
      </c>
      <c r="B1456" s="1" t="n">
        <v>2</v>
      </c>
      <c r="C1456" s="1" t="n">
        <v>2</v>
      </c>
      <c r="D1456" s="1" t="n">
        <v>2</v>
      </c>
      <c r="E1456" s="2" t="b">
        <f aca="false">FALSE()</f>
        <v>0</v>
      </c>
      <c r="F1456" s="8" t="s">
        <v>39</v>
      </c>
      <c r="G1456" s="9" t="s">
        <v>4623</v>
      </c>
      <c r="H1456" s="4" t="s">
        <v>28</v>
      </c>
      <c r="I1456" s="2" t="s">
        <v>4624</v>
      </c>
      <c r="J1456" s="2" t="n">
        <v>1</v>
      </c>
      <c r="K1456" s="2" t="n">
        <v>2</v>
      </c>
      <c r="L1456" s="2" t="n">
        <v>2</v>
      </c>
      <c r="M1456" s="2" t="n">
        <v>2</v>
      </c>
      <c r="N1456" s="2" t="n">
        <v>2</v>
      </c>
      <c r="O1456" s="2" t="n">
        <v>2</v>
      </c>
      <c r="P1456" s="2" t="n">
        <v>2</v>
      </c>
      <c r="Q1456" s="2" t="n">
        <v>7.6</v>
      </c>
      <c r="R1456" s="2" t="n">
        <v>7.6</v>
      </c>
      <c r="S1456" s="2" t="n">
        <v>7.6</v>
      </c>
      <c r="T1456" s="2" t="n">
        <v>31.436</v>
      </c>
      <c r="U1456" s="2" t="n">
        <v>288</v>
      </c>
      <c r="V1456" s="10" t="n">
        <v>2.1368E-013</v>
      </c>
      <c r="W1456" s="2" t="n">
        <v>29141000</v>
      </c>
      <c r="X1456" s="2" t="n">
        <v>0.169342447998878</v>
      </c>
      <c r="Y1456" s="2" t="n">
        <v>0.000129170440883965</v>
      </c>
    </row>
    <row r="1457" customFormat="false" ht="15.75" hidden="false" customHeight="false" outlineLevel="0" collapsed="false">
      <c r="A1457" s="1" t="s">
        <v>4625</v>
      </c>
      <c r="B1457" s="1" t="n">
        <v>1</v>
      </c>
      <c r="C1457" s="1" t="n">
        <v>1</v>
      </c>
      <c r="D1457" s="1" t="n">
        <v>1</v>
      </c>
      <c r="E1457" s="2" t="b">
        <f aca="false">FALSE()</f>
        <v>0</v>
      </c>
      <c r="F1457" s="8" t="s">
        <v>39</v>
      </c>
      <c r="G1457" s="9" t="s">
        <v>145</v>
      </c>
      <c r="H1457" s="4" t="s">
        <v>28</v>
      </c>
      <c r="I1457" s="2" t="s">
        <v>4626</v>
      </c>
      <c r="J1457" s="2" t="n">
        <v>1</v>
      </c>
      <c r="K1457" s="2" t="n">
        <v>1</v>
      </c>
      <c r="L1457" s="2" t="n">
        <v>1</v>
      </c>
      <c r="M1457" s="2" t="n">
        <v>1</v>
      </c>
      <c r="N1457" s="2" t="n">
        <v>1</v>
      </c>
      <c r="O1457" s="2" t="n">
        <v>1</v>
      </c>
      <c r="P1457" s="2" t="n">
        <v>1</v>
      </c>
      <c r="Q1457" s="2" t="n">
        <v>1.5</v>
      </c>
      <c r="R1457" s="2" t="n">
        <v>1.5</v>
      </c>
      <c r="S1457" s="2" t="n">
        <v>1.5</v>
      </c>
      <c r="T1457" s="2" t="n">
        <v>98.211</v>
      </c>
      <c r="U1457" s="2" t="n">
        <v>894</v>
      </c>
      <c r="V1457" s="10" t="n">
        <v>1.0347E-009</v>
      </c>
      <c r="W1457" s="2" t="n">
        <v>475220</v>
      </c>
      <c r="X1457" s="2" t="n">
        <v>0.00276157023225101</v>
      </c>
      <c r="Y1457" s="2" t="n">
        <v>2.10646089416553E-006</v>
      </c>
    </row>
    <row r="1458" customFormat="false" ht="15.75" hidden="false" customHeight="false" outlineLevel="0" collapsed="false">
      <c r="A1458" s="1" t="s">
        <v>4627</v>
      </c>
      <c r="B1458" s="1" t="n">
        <v>2</v>
      </c>
      <c r="C1458" s="1" t="n">
        <v>2</v>
      </c>
      <c r="D1458" s="1" t="n">
        <v>2</v>
      </c>
      <c r="E1458" s="2" t="b">
        <f aca="false">FALSE()</f>
        <v>0</v>
      </c>
      <c r="F1458" s="8" t="s">
        <v>39</v>
      </c>
      <c r="G1458" s="9" t="s">
        <v>145</v>
      </c>
      <c r="H1458" s="4" t="s">
        <v>28</v>
      </c>
      <c r="I1458" s="2" t="s">
        <v>4628</v>
      </c>
      <c r="J1458" s="2" t="n">
        <v>1</v>
      </c>
      <c r="K1458" s="2" t="n">
        <v>2</v>
      </c>
      <c r="L1458" s="2" t="n">
        <v>3</v>
      </c>
      <c r="M1458" s="2" t="n">
        <v>2</v>
      </c>
      <c r="N1458" s="2" t="n">
        <v>3</v>
      </c>
      <c r="O1458" s="2" t="n">
        <v>2</v>
      </c>
      <c r="P1458" s="2" t="n">
        <v>3</v>
      </c>
      <c r="Q1458" s="2" t="n">
        <v>11.8</v>
      </c>
      <c r="R1458" s="2" t="n">
        <v>11.8</v>
      </c>
      <c r="S1458" s="2" t="n">
        <v>11.8</v>
      </c>
      <c r="T1458" s="2" t="n">
        <v>20.057</v>
      </c>
      <c r="U1458" s="2" t="n">
        <v>178</v>
      </c>
      <c r="V1458" s="10" t="n">
        <v>1.8612E-016</v>
      </c>
      <c r="W1458" s="2" t="n">
        <v>32728000</v>
      </c>
      <c r="X1458" s="2" t="n">
        <v>0.190187009303293</v>
      </c>
      <c r="Y1458" s="2" t="n">
        <v>0.00014507018253493</v>
      </c>
    </row>
    <row r="1459" customFormat="false" ht="15.75" hidden="false" customHeight="false" outlineLevel="0" collapsed="false">
      <c r="A1459" s="1" t="s">
        <v>4629</v>
      </c>
      <c r="B1459" s="1" t="n">
        <v>1</v>
      </c>
      <c r="C1459" s="1" t="n">
        <v>1</v>
      </c>
      <c r="D1459" s="1" t="n">
        <v>1</v>
      </c>
      <c r="E1459" s="2" t="b">
        <f aca="false">FALSE()</f>
        <v>0</v>
      </c>
      <c r="F1459" s="8" t="s">
        <v>39</v>
      </c>
      <c r="G1459" s="9" t="s">
        <v>69</v>
      </c>
      <c r="H1459" s="4" t="s">
        <v>70</v>
      </c>
      <c r="I1459" s="2" t="s">
        <v>4630</v>
      </c>
      <c r="J1459" s="2" t="n">
        <v>1</v>
      </c>
      <c r="K1459" s="2" t="n">
        <v>1</v>
      </c>
      <c r="L1459" s="2" t="n">
        <v>1</v>
      </c>
      <c r="M1459" s="2" t="n">
        <v>1</v>
      </c>
      <c r="N1459" s="2" t="n">
        <v>1</v>
      </c>
      <c r="O1459" s="2" t="n">
        <v>1</v>
      </c>
      <c r="P1459" s="2" t="n">
        <v>1</v>
      </c>
      <c r="Q1459" s="2" t="n">
        <v>8.3</v>
      </c>
      <c r="R1459" s="2" t="n">
        <v>8.3</v>
      </c>
      <c r="S1459" s="2" t="n">
        <v>8.3</v>
      </c>
      <c r="T1459" s="2" t="n">
        <v>26.686</v>
      </c>
      <c r="U1459" s="2" t="n">
        <v>242</v>
      </c>
      <c r="V1459" s="10" t="n">
        <v>7.2103E-005</v>
      </c>
      <c r="W1459" s="2" t="n">
        <v>981790</v>
      </c>
      <c r="X1459" s="2" t="n">
        <v>4.336462996681E-006</v>
      </c>
      <c r="Y1459" s="2" t="n">
        <v>2.86803108246098E-009</v>
      </c>
      <c r="AA1459" s="11"/>
      <c r="AB1459" s="11"/>
    </row>
    <row r="1460" customFormat="false" ht="15.75" hidden="false" customHeight="false" outlineLevel="0" collapsed="false">
      <c r="A1460" s="1" t="s">
        <v>4631</v>
      </c>
      <c r="B1460" s="1" t="n">
        <v>2</v>
      </c>
      <c r="C1460" s="1" t="n">
        <v>2</v>
      </c>
      <c r="D1460" s="1" t="n">
        <v>2</v>
      </c>
      <c r="E1460" s="2" t="b">
        <f aca="false">FALSE()</f>
        <v>0</v>
      </c>
      <c r="F1460" s="8" t="s">
        <v>39</v>
      </c>
      <c r="G1460" s="9" t="s">
        <v>148</v>
      </c>
      <c r="H1460" s="4" t="s">
        <v>28</v>
      </c>
      <c r="I1460" s="2" t="s">
        <v>4632</v>
      </c>
      <c r="J1460" s="2" t="n">
        <v>2</v>
      </c>
      <c r="K1460" s="2" t="n">
        <v>2</v>
      </c>
      <c r="L1460" s="2" t="n">
        <v>2</v>
      </c>
      <c r="M1460" s="2" t="n">
        <v>2</v>
      </c>
      <c r="N1460" s="2" t="n">
        <v>2</v>
      </c>
      <c r="O1460" s="2" t="n">
        <v>2</v>
      </c>
      <c r="P1460" s="2" t="n">
        <v>2</v>
      </c>
      <c r="Q1460" s="2" t="n">
        <v>3.5</v>
      </c>
      <c r="R1460" s="2" t="n">
        <v>3.5</v>
      </c>
      <c r="S1460" s="2" t="n">
        <v>3.5</v>
      </c>
      <c r="T1460" s="2" t="n">
        <v>75.296</v>
      </c>
      <c r="U1460" s="2" t="n">
        <v>722</v>
      </c>
      <c r="V1460" s="10" t="n">
        <v>2.876E-007</v>
      </c>
      <c r="W1460" s="2" t="n">
        <v>6838400</v>
      </c>
      <c r="X1460" s="2" t="n">
        <v>0.0397389038260707</v>
      </c>
      <c r="Y1460" s="2" t="n">
        <v>3.0311902231938E-005</v>
      </c>
    </row>
    <row r="1461" customFormat="false" ht="15.75" hidden="false" customHeight="false" outlineLevel="0" collapsed="false">
      <c r="A1461" s="1" t="s">
        <v>4633</v>
      </c>
      <c r="B1461" s="1" t="n">
        <v>1</v>
      </c>
      <c r="C1461" s="1" t="n">
        <v>1</v>
      </c>
      <c r="D1461" s="1" t="n">
        <v>1</v>
      </c>
      <c r="E1461" s="2" t="b">
        <f aca="false">FALSE()</f>
        <v>0</v>
      </c>
      <c r="F1461" s="8" t="s">
        <v>4634</v>
      </c>
      <c r="G1461" s="9" t="s">
        <v>4635</v>
      </c>
      <c r="H1461" s="4" t="s">
        <v>28</v>
      </c>
      <c r="I1461" s="2" t="s">
        <v>4636</v>
      </c>
      <c r="J1461" s="2" t="n">
        <v>1</v>
      </c>
      <c r="K1461" s="2" t="n">
        <v>1</v>
      </c>
      <c r="L1461" s="2" t="n">
        <v>1</v>
      </c>
      <c r="M1461" s="2" t="n">
        <v>1</v>
      </c>
      <c r="N1461" s="2" t="n">
        <v>1</v>
      </c>
      <c r="O1461" s="2" t="n">
        <v>1</v>
      </c>
      <c r="P1461" s="2" t="n">
        <v>1</v>
      </c>
      <c r="Q1461" s="2" t="n">
        <v>4.7</v>
      </c>
      <c r="R1461" s="2" t="n">
        <v>4.7</v>
      </c>
      <c r="S1461" s="2" t="n">
        <v>4.7</v>
      </c>
      <c r="T1461" s="2" t="n">
        <v>39.926</v>
      </c>
      <c r="U1461" s="2" t="n">
        <v>382</v>
      </c>
      <c r="V1461" s="2" t="n">
        <v>0.0010072</v>
      </c>
      <c r="W1461" s="2" t="n">
        <v>658460</v>
      </c>
      <c r="X1461" s="2" t="n">
        <v>0.00382640363437566</v>
      </c>
      <c r="Y1461" s="2" t="n">
        <v>2.91869079662521E-006</v>
      </c>
    </row>
    <row r="1462" customFormat="false" ht="15.75" hidden="false" customHeight="false" outlineLevel="0" collapsed="false">
      <c r="A1462" s="1" t="s">
        <v>4637</v>
      </c>
      <c r="B1462" s="1" t="n">
        <v>7</v>
      </c>
      <c r="C1462" s="1" t="n">
        <v>7</v>
      </c>
      <c r="D1462" s="1" t="n">
        <v>7</v>
      </c>
      <c r="E1462" s="2" t="b">
        <f aca="false">FALSE()</f>
        <v>0</v>
      </c>
      <c r="F1462" s="8" t="s">
        <v>4638</v>
      </c>
      <c r="G1462" s="9" t="s">
        <v>4639</v>
      </c>
      <c r="H1462" s="4" t="s">
        <v>28</v>
      </c>
      <c r="I1462" s="2" t="s">
        <v>4640</v>
      </c>
      <c r="J1462" s="2" t="n">
        <v>1</v>
      </c>
      <c r="K1462" s="2" t="n">
        <v>7</v>
      </c>
      <c r="L1462" s="2" t="n">
        <v>9</v>
      </c>
      <c r="M1462" s="2" t="n">
        <v>7</v>
      </c>
      <c r="N1462" s="2" t="n">
        <v>9</v>
      </c>
      <c r="O1462" s="2" t="n">
        <v>7</v>
      </c>
      <c r="P1462" s="2" t="n">
        <v>9</v>
      </c>
      <c r="Q1462" s="2" t="n">
        <v>31.9</v>
      </c>
      <c r="R1462" s="2" t="n">
        <v>31.9</v>
      </c>
      <c r="S1462" s="2" t="n">
        <v>31.9</v>
      </c>
      <c r="T1462" s="2" t="n">
        <v>25.421</v>
      </c>
      <c r="U1462" s="2" t="n">
        <v>226</v>
      </c>
      <c r="V1462" s="10" t="n">
        <v>2.7656E-065</v>
      </c>
      <c r="W1462" s="2" t="n">
        <v>771130000</v>
      </c>
      <c r="X1462" s="2" t="n">
        <v>4.48114484490493</v>
      </c>
      <c r="Y1462" s="2" t="n">
        <v>0.00341811200984358</v>
      </c>
    </row>
    <row r="1463" customFormat="false" ht="15.75" hidden="false" customHeight="false" outlineLevel="0" collapsed="false">
      <c r="A1463" s="1" t="s">
        <v>4641</v>
      </c>
      <c r="B1463" s="1" t="n">
        <v>9</v>
      </c>
      <c r="C1463" s="1" t="n">
        <v>9</v>
      </c>
      <c r="D1463" s="1" t="n">
        <v>9</v>
      </c>
      <c r="E1463" s="2" t="b">
        <f aca="false">FALSE()</f>
        <v>0</v>
      </c>
      <c r="F1463" s="8" t="s">
        <v>4642</v>
      </c>
      <c r="G1463" s="9" t="s">
        <v>4643</v>
      </c>
      <c r="H1463" s="4" t="s">
        <v>28</v>
      </c>
      <c r="I1463" s="2" t="s">
        <v>4644</v>
      </c>
      <c r="J1463" s="2" t="n">
        <v>1</v>
      </c>
      <c r="K1463" s="2" t="n">
        <v>9</v>
      </c>
      <c r="L1463" s="2" t="n">
        <v>9</v>
      </c>
      <c r="M1463" s="2" t="n">
        <v>9</v>
      </c>
      <c r="N1463" s="2" t="n">
        <v>9</v>
      </c>
      <c r="O1463" s="2" t="n">
        <v>9</v>
      </c>
      <c r="P1463" s="2" t="n">
        <v>9</v>
      </c>
      <c r="Q1463" s="2" t="n">
        <v>33.6</v>
      </c>
      <c r="R1463" s="2" t="n">
        <v>33.6</v>
      </c>
      <c r="S1463" s="2" t="n">
        <v>33.6</v>
      </c>
      <c r="T1463" s="2" t="n">
        <v>35.875</v>
      </c>
      <c r="U1463" s="2" t="n">
        <v>324</v>
      </c>
      <c r="V1463" s="10" t="n">
        <v>4.3932E-106</v>
      </c>
      <c r="W1463" s="2" t="n">
        <v>883140000</v>
      </c>
      <c r="X1463" s="2" t="n">
        <v>5.13205070264331</v>
      </c>
      <c r="Y1463" s="2" t="n">
        <v>0.00391460770605897</v>
      </c>
    </row>
    <row r="1464" customFormat="false" ht="15.75" hidden="false" customHeight="false" outlineLevel="0" collapsed="false">
      <c r="A1464" s="1" t="s">
        <v>4645</v>
      </c>
      <c r="B1464" s="1" t="n">
        <v>5</v>
      </c>
      <c r="C1464" s="1" t="n">
        <v>5</v>
      </c>
      <c r="D1464" s="1" t="n">
        <v>5</v>
      </c>
      <c r="E1464" s="2" t="b">
        <f aca="false">FALSE()</f>
        <v>0</v>
      </c>
      <c r="F1464" s="8" t="s">
        <v>39</v>
      </c>
      <c r="G1464" s="9" t="s">
        <v>69</v>
      </c>
      <c r="H1464" s="4" t="s">
        <v>28</v>
      </c>
      <c r="I1464" s="2" t="s">
        <v>4646</v>
      </c>
      <c r="J1464" s="2" t="n">
        <v>1</v>
      </c>
      <c r="K1464" s="2" t="n">
        <v>5</v>
      </c>
      <c r="L1464" s="2" t="n">
        <v>7</v>
      </c>
      <c r="M1464" s="2" t="n">
        <v>5</v>
      </c>
      <c r="N1464" s="2" t="n">
        <v>7</v>
      </c>
      <c r="O1464" s="2" t="n">
        <v>5</v>
      </c>
      <c r="P1464" s="2" t="n">
        <v>7</v>
      </c>
      <c r="Q1464" s="2" t="n">
        <v>21.9</v>
      </c>
      <c r="R1464" s="2" t="n">
        <v>21.9</v>
      </c>
      <c r="S1464" s="2" t="n">
        <v>21.9</v>
      </c>
      <c r="T1464" s="2" t="n">
        <v>29.816</v>
      </c>
      <c r="U1464" s="2" t="n">
        <v>269</v>
      </c>
      <c r="V1464" s="10" t="n">
        <v>2.9371E-055</v>
      </c>
      <c r="W1464" s="2" t="n">
        <v>261260000</v>
      </c>
      <c r="X1464" s="2" t="n">
        <v>1.51821859113231</v>
      </c>
      <c r="Y1464" s="2" t="n">
        <v>0.00115806147302236</v>
      </c>
    </row>
    <row r="1465" customFormat="false" ht="15.75" hidden="false" customHeight="false" outlineLevel="0" collapsed="false">
      <c r="A1465" s="1" t="s">
        <v>4647</v>
      </c>
      <c r="B1465" s="1" t="n">
        <v>1</v>
      </c>
      <c r="C1465" s="1" t="n">
        <v>1</v>
      </c>
      <c r="D1465" s="1" t="n">
        <v>1</v>
      </c>
      <c r="E1465" s="2" t="b">
        <f aca="false">FALSE()</f>
        <v>0</v>
      </c>
      <c r="F1465" s="8" t="s">
        <v>39</v>
      </c>
      <c r="G1465" s="9" t="s">
        <v>69</v>
      </c>
      <c r="H1465" s="4" t="s">
        <v>28</v>
      </c>
      <c r="I1465" s="2" t="s">
        <v>4648</v>
      </c>
      <c r="J1465" s="2" t="n">
        <v>1</v>
      </c>
      <c r="K1465" s="2" t="n">
        <v>1</v>
      </c>
      <c r="L1465" s="2" t="n">
        <v>1</v>
      </c>
      <c r="M1465" s="2" t="n">
        <v>1</v>
      </c>
      <c r="N1465" s="2" t="n">
        <v>1</v>
      </c>
      <c r="O1465" s="2" t="n">
        <v>1</v>
      </c>
      <c r="P1465" s="2" t="n">
        <v>1</v>
      </c>
      <c r="Q1465" s="2" t="n">
        <v>4.8</v>
      </c>
      <c r="R1465" s="2" t="n">
        <v>4.8</v>
      </c>
      <c r="S1465" s="2" t="n">
        <v>4.8</v>
      </c>
      <c r="T1465" s="2" t="n">
        <v>27.207</v>
      </c>
      <c r="U1465" s="2" t="n">
        <v>251</v>
      </c>
      <c r="V1465" s="10" t="n">
        <v>2.3198E-007</v>
      </c>
      <c r="W1465" s="2" t="n">
        <v>9407700</v>
      </c>
      <c r="X1465" s="2" t="n">
        <v>0.0546694673497492</v>
      </c>
      <c r="Y1465" s="2" t="n">
        <v>4.17005853163609E-005</v>
      </c>
    </row>
    <row r="1466" customFormat="false" ht="15.75" hidden="false" customHeight="false" outlineLevel="0" collapsed="false">
      <c r="A1466" s="1" t="s">
        <v>4649</v>
      </c>
      <c r="B1466" s="1" t="n">
        <v>4</v>
      </c>
      <c r="C1466" s="1" t="n">
        <v>4</v>
      </c>
      <c r="D1466" s="1" t="n">
        <v>4</v>
      </c>
      <c r="E1466" s="2" t="b">
        <f aca="false">FALSE()</f>
        <v>0</v>
      </c>
      <c r="F1466" s="8" t="s">
        <v>4650</v>
      </c>
      <c r="G1466" s="9" t="s">
        <v>4651</v>
      </c>
      <c r="H1466" s="4" t="s">
        <v>28</v>
      </c>
      <c r="I1466" s="2" t="s">
        <v>4652</v>
      </c>
      <c r="J1466" s="2" t="n">
        <v>1</v>
      </c>
      <c r="K1466" s="2" t="n">
        <v>4</v>
      </c>
      <c r="L1466" s="2" t="n">
        <v>4</v>
      </c>
      <c r="M1466" s="2" t="n">
        <v>4</v>
      </c>
      <c r="N1466" s="2" t="n">
        <v>4</v>
      </c>
      <c r="O1466" s="2" t="n">
        <v>4</v>
      </c>
      <c r="P1466" s="2" t="n">
        <v>4</v>
      </c>
      <c r="Q1466" s="2" t="n">
        <v>18.5</v>
      </c>
      <c r="R1466" s="2" t="n">
        <v>18.5</v>
      </c>
      <c r="S1466" s="2" t="n">
        <v>18.5</v>
      </c>
      <c r="T1466" s="2" t="n">
        <v>22.384</v>
      </c>
      <c r="U1466" s="2" t="n">
        <v>216</v>
      </c>
      <c r="V1466" s="10" t="n">
        <v>2.7948E-037</v>
      </c>
      <c r="W1466" s="2" t="n">
        <v>219660000</v>
      </c>
      <c r="X1466" s="2" t="n">
        <v>1.27647514249454</v>
      </c>
      <c r="Y1466" s="2" t="n">
        <v>0.000973665249805143</v>
      </c>
    </row>
    <row r="1467" customFormat="false" ht="15.75" hidden="false" customHeight="false" outlineLevel="0" collapsed="false">
      <c r="A1467" s="1" t="s">
        <v>4653</v>
      </c>
      <c r="B1467" s="1" t="n">
        <v>3</v>
      </c>
      <c r="C1467" s="1" t="n">
        <v>3</v>
      </c>
      <c r="D1467" s="1" t="n">
        <v>3</v>
      </c>
      <c r="E1467" s="2" t="b">
        <f aca="false">FALSE()</f>
        <v>0</v>
      </c>
      <c r="F1467" s="8" t="s">
        <v>4654</v>
      </c>
      <c r="G1467" s="9" t="s">
        <v>4655</v>
      </c>
      <c r="H1467" s="4" t="s">
        <v>28</v>
      </c>
      <c r="I1467" s="2" t="s">
        <v>4656</v>
      </c>
      <c r="J1467" s="2" t="n">
        <v>1</v>
      </c>
      <c r="K1467" s="2" t="n">
        <v>3</v>
      </c>
      <c r="L1467" s="2" t="n">
        <v>3</v>
      </c>
      <c r="M1467" s="2" t="n">
        <v>3</v>
      </c>
      <c r="N1467" s="2" t="n">
        <v>3</v>
      </c>
      <c r="O1467" s="2" t="n">
        <v>3</v>
      </c>
      <c r="P1467" s="2" t="n">
        <v>3</v>
      </c>
      <c r="Q1467" s="2" t="n">
        <v>31.8</v>
      </c>
      <c r="R1467" s="2" t="n">
        <v>31.8</v>
      </c>
      <c r="S1467" s="2" t="n">
        <v>31.8</v>
      </c>
      <c r="T1467" s="2" t="n">
        <v>21.615</v>
      </c>
      <c r="U1467" s="2" t="n">
        <v>211</v>
      </c>
      <c r="V1467" s="10" t="n">
        <v>1.795E-034</v>
      </c>
      <c r="W1467" s="2" t="n">
        <v>188040000</v>
      </c>
      <c r="X1467" s="2" t="n">
        <v>1.09272687696747</v>
      </c>
      <c r="Y1467" s="2" t="n">
        <v>0.000833506389753979</v>
      </c>
    </row>
    <row r="1468" customFormat="false" ht="15.75" hidden="false" customHeight="false" outlineLevel="0" collapsed="false">
      <c r="A1468" s="1" t="s">
        <v>4657</v>
      </c>
      <c r="B1468" s="1" t="n">
        <v>2</v>
      </c>
      <c r="C1468" s="1" t="n">
        <v>2</v>
      </c>
      <c r="D1468" s="1" t="n">
        <v>2</v>
      </c>
      <c r="E1468" s="2" t="b">
        <f aca="false">FALSE()</f>
        <v>0</v>
      </c>
      <c r="F1468" s="8" t="s">
        <v>4658</v>
      </c>
      <c r="G1468" s="9" t="s">
        <v>4659</v>
      </c>
      <c r="H1468" s="4" t="s">
        <v>70</v>
      </c>
      <c r="I1468" s="2" t="s">
        <v>4660</v>
      </c>
      <c r="J1468" s="2" t="n">
        <v>1</v>
      </c>
      <c r="K1468" s="2" t="n">
        <v>2</v>
      </c>
      <c r="L1468" s="2" t="n">
        <v>2</v>
      </c>
      <c r="M1468" s="2" t="n">
        <v>2</v>
      </c>
      <c r="N1468" s="2" t="n">
        <v>2</v>
      </c>
      <c r="O1468" s="2" t="n">
        <v>2</v>
      </c>
      <c r="P1468" s="2" t="n">
        <v>2</v>
      </c>
      <c r="Q1468" s="2" t="n">
        <v>10.4</v>
      </c>
      <c r="R1468" s="2" t="n">
        <v>10.4</v>
      </c>
      <c r="S1468" s="2" t="n">
        <v>10.4</v>
      </c>
      <c r="T1468" s="2" t="n">
        <v>26.923</v>
      </c>
      <c r="U1468" s="2" t="n">
        <v>250</v>
      </c>
      <c r="V1468" s="10" t="n">
        <v>3.1347E-010</v>
      </c>
      <c r="W1468" s="2" t="n">
        <v>1272400</v>
      </c>
      <c r="X1468" s="2" t="n">
        <v>5.62005675040172E-006</v>
      </c>
      <c r="Y1468" s="2" t="n">
        <v>3.71696875026569E-009</v>
      </c>
      <c r="AA1468" s="11"/>
      <c r="AB1468" s="11"/>
    </row>
    <row r="1469" customFormat="false" ht="15.75" hidden="false" customHeight="false" outlineLevel="0" collapsed="false">
      <c r="A1469" s="1" t="s">
        <v>4661</v>
      </c>
      <c r="B1469" s="1" t="n">
        <v>1</v>
      </c>
      <c r="C1469" s="1" t="n">
        <v>1</v>
      </c>
      <c r="D1469" s="1" t="n">
        <v>1</v>
      </c>
      <c r="E1469" s="2" t="b">
        <f aca="false">FALSE()</f>
        <v>0</v>
      </c>
      <c r="F1469" s="8" t="s">
        <v>39</v>
      </c>
      <c r="G1469" s="9" t="s">
        <v>69</v>
      </c>
      <c r="H1469" s="4" t="s">
        <v>70</v>
      </c>
      <c r="I1469" s="2" t="s">
        <v>4662</v>
      </c>
      <c r="J1469" s="2" t="n">
        <v>1</v>
      </c>
      <c r="K1469" s="2" t="n">
        <v>1</v>
      </c>
      <c r="L1469" s="2" t="n">
        <v>1</v>
      </c>
      <c r="M1469" s="2" t="n">
        <v>1</v>
      </c>
      <c r="N1469" s="2" t="n">
        <v>1</v>
      </c>
      <c r="O1469" s="2" t="n">
        <v>1</v>
      </c>
      <c r="P1469" s="2" t="n">
        <v>1</v>
      </c>
      <c r="Q1469" s="2" t="n">
        <v>2.4</v>
      </c>
      <c r="R1469" s="2" t="n">
        <v>2.4</v>
      </c>
      <c r="S1469" s="2" t="n">
        <v>2.4</v>
      </c>
      <c r="T1469" s="2" t="n">
        <v>46.557</v>
      </c>
      <c r="U1469" s="2" t="n">
        <v>425</v>
      </c>
      <c r="V1469" s="2" t="n">
        <v>0.0026432</v>
      </c>
      <c r="W1469" s="2" t="n">
        <v>2343900</v>
      </c>
      <c r="X1469" s="2" t="n">
        <v>1.0352759365975E-005</v>
      </c>
      <c r="Y1469" s="2" t="n">
        <v>6.84706307273479E-009</v>
      </c>
      <c r="AA1469" s="11"/>
      <c r="AB1469" s="11"/>
    </row>
    <row r="1470" customFormat="false" ht="15.75" hidden="false" customHeight="false" outlineLevel="0" collapsed="false">
      <c r="A1470" s="1" t="s">
        <v>4663</v>
      </c>
      <c r="B1470" s="1" t="n">
        <v>1</v>
      </c>
      <c r="C1470" s="1" t="n">
        <v>1</v>
      </c>
      <c r="D1470" s="1" t="n">
        <v>1</v>
      </c>
      <c r="E1470" s="2" t="b">
        <f aca="false">FALSE()</f>
        <v>0</v>
      </c>
      <c r="F1470" s="8" t="s">
        <v>4664</v>
      </c>
      <c r="G1470" s="9" t="s">
        <v>4665</v>
      </c>
      <c r="H1470" s="4" t="s">
        <v>28</v>
      </c>
      <c r="I1470" s="2" t="s">
        <v>4666</v>
      </c>
      <c r="J1470" s="2" t="n">
        <v>1</v>
      </c>
      <c r="K1470" s="2" t="n">
        <v>1</v>
      </c>
      <c r="L1470" s="2" t="n">
        <v>1</v>
      </c>
      <c r="M1470" s="2" t="n">
        <v>1</v>
      </c>
      <c r="N1470" s="2" t="n">
        <v>1</v>
      </c>
      <c r="O1470" s="2" t="n">
        <v>1</v>
      </c>
      <c r="P1470" s="2" t="n">
        <v>1</v>
      </c>
      <c r="Q1470" s="2" t="n">
        <v>1</v>
      </c>
      <c r="R1470" s="2" t="n">
        <v>1</v>
      </c>
      <c r="S1470" s="2" t="n">
        <v>1</v>
      </c>
      <c r="T1470" s="2" t="n">
        <v>73.28</v>
      </c>
      <c r="U1470" s="2" t="n">
        <v>680</v>
      </c>
      <c r="V1470" s="2" t="n">
        <v>0.004296</v>
      </c>
      <c r="W1470" s="2" t="n">
        <v>385990</v>
      </c>
      <c r="X1470" s="2" t="n">
        <v>0.00224304215720417</v>
      </c>
      <c r="Y1470" s="2" t="n">
        <v>1.71093986056764E-006</v>
      </c>
    </row>
    <row r="1471" customFormat="false" ht="15.75" hidden="false" customHeight="false" outlineLevel="0" collapsed="false">
      <c r="A1471" s="1" t="s">
        <v>4667</v>
      </c>
      <c r="B1471" s="1" t="n">
        <v>1</v>
      </c>
      <c r="C1471" s="1" t="n">
        <v>1</v>
      </c>
      <c r="D1471" s="1" t="n">
        <v>1</v>
      </c>
      <c r="E1471" s="2" t="b">
        <f aca="false">FALSE()</f>
        <v>0</v>
      </c>
      <c r="F1471" s="8" t="s">
        <v>4668</v>
      </c>
      <c r="G1471" s="9" t="s">
        <v>4669</v>
      </c>
      <c r="H1471" s="4" t="s">
        <v>28</v>
      </c>
      <c r="I1471" s="2" t="s">
        <v>4670</v>
      </c>
      <c r="J1471" s="2" t="n">
        <v>1</v>
      </c>
      <c r="K1471" s="2" t="n">
        <v>1</v>
      </c>
      <c r="L1471" s="2" t="n">
        <v>1</v>
      </c>
      <c r="M1471" s="2" t="n">
        <v>1</v>
      </c>
      <c r="N1471" s="2" t="n">
        <v>1</v>
      </c>
      <c r="O1471" s="2" t="n">
        <v>1</v>
      </c>
      <c r="P1471" s="2" t="n">
        <v>1</v>
      </c>
      <c r="Q1471" s="2" t="n">
        <v>0.8</v>
      </c>
      <c r="R1471" s="2" t="n">
        <v>0.8</v>
      </c>
      <c r="S1471" s="2" t="n">
        <v>0.8</v>
      </c>
      <c r="T1471" s="2" t="n">
        <v>170.66</v>
      </c>
      <c r="U1471" s="2" t="n">
        <v>1572</v>
      </c>
      <c r="V1471" s="10" t="n">
        <v>2.3198E-007</v>
      </c>
      <c r="W1471" s="2" t="n">
        <v>727930</v>
      </c>
      <c r="X1471" s="2" t="n">
        <v>0.00423010357131955</v>
      </c>
      <c r="Y1471" s="2" t="n">
        <v>3.22662362419493E-006</v>
      </c>
    </row>
    <row r="1472" customFormat="false" ht="15.75" hidden="false" customHeight="false" outlineLevel="0" collapsed="false">
      <c r="A1472" s="1" t="s">
        <v>4671</v>
      </c>
      <c r="B1472" s="1" t="n">
        <v>3</v>
      </c>
      <c r="C1472" s="1" t="n">
        <v>3</v>
      </c>
      <c r="D1472" s="1" t="n">
        <v>3</v>
      </c>
      <c r="E1472" s="2" t="b">
        <f aca="false">FALSE()</f>
        <v>0</v>
      </c>
      <c r="F1472" s="8" t="s">
        <v>39</v>
      </c>
      <c r="G1472" s="9" t="s">
        <v>4672</v>
      </c>
      <c r="H1472" s="4" t="s">
        <v>28</v>
      </c>
      <c r="I1472" s="2" t="s">
        <v>4673</v>
      </c>
      <c r="J1472" s="2" t="n">
        <v>1</v>
      </c>
      <c r="K1472" s="2" t="n">
        <v>3</v>
      </c>
      <c r="L1472" s="2" t="n">
        <v>3</v>
      </c>
      <c r="M1472" s="2" t="n">
        <v>3</v>
      </c>
      <c r="N1472" s="2" t="n">
        <v>3</v>
      </c>
      <c r="O1472" s="2" t="n">
        <v>3</v>
      </c>
      <c r="P1472" s="2" t="n">
        <v>3</v>
      </c>
      <c r="Q1472" s="2" t="n">
        <v>10.6</v>
      </c>
      <c r="R1472" s="2" t="n">
        <v>10.6</v>
      </c>
      <c r="S1472" s="2" t="n">
        <v>10.6</v>
      </c>
      <c r="T1472" s="2" t="n">
        <v>41.7</v>
      </c>
      <c r="U1472" s="2" t="n">
        <v>398</v>
      </c>
      <c r="V1472" s="10" t="n">
        <v>3.4032E-035</v>
      </c>
      <c r="W1472" s="2" t="n">
        <v>13439000</v>
      </c>
      <c r="X1472" s="2" t="n">
        <v>0.0780959184193033</v>
      </c>
      <c r="Y1472" s="2" t="n">
        <v>5.95697318225044E-005</v>
      </c>
    </row>
    <row r="1473" customFormat="false" ht="15.75" hidden="false" customHeight="false" outlineLevel="0" collapsed="false">
      <c r="A1473" s="1" t="s">
        <v>4674</v>
      </c>
      <c r="B1473" s="1" t="n">
        <v>7</v>
      </c>
      <c r="C1473" s="1" t="n">
        <v>7</v>
      </c>
      <c r="D1473" s="1" t="n">
        <v>7</v>
      </c>
      <c r="E1473" s="2" t="b">
        <f aca="false">FALSE()</f>
        <v>0</v>
      </c>
      <c r="F1473" s="8" t="s">
        <v>39</v>
      </c>
      <c r="G1473" s="9" t="s">
        <v>69</v>
      </c>
      <c r="H1473" s="4" t="s">
        <v>28</v>
      </c>
      <c r="I1473" s="2" t="s">
        <v>4675</v>
      </c>
      <c r="J1473" s="2" t="n">
        <v>2</v>
      </c>
      <c r="K1473" s="2" t="n">
        <v>7</v>
      </c>
      <c r="L1473" s="2" t="n">
        <v>11</v>
      </c>
      <c r="M1473" s="2" t="n">
        <v>7</v>
      </c>
      <c r="N1473" s="2" t="n">
        <v>11</v>
      </c>
      <c r="O1473" s="2" t="n">
        <v>7</v>
      </c>
      <c r="P1473" s="2" t="n">
        <v>11</v>
      </c>
      <c r="Q1473" s="2" t="n">
        <v>18</v>
      </c>
      <c r="R1473" s="2" t="n">
        <v>18</v>
      </c>
      <c r="S1473" s="2" t="n">
        <v>18</v>
      </c>
      <c r="T1473" s="2" t="n">
        <v>62.208</v>
      </c>
      <c r="U1473" s="2" t="n">
        <v>601</v>
      </c>
      <c r="V1473" s="10" t="n">
        <v>2.8201E-054</v>
      </c>
      <c r="W1473" s="2" t="n">
        <v>506850000</v>
      </c>
      <c r="X1473" s="2" t="n">
        <v>2.94537660918401</v>
      </c>
      <c r="Y1473" s="2" t="n">
        <v>0.00224666408023189</v>
      </c>
    </row>
    <row r="1474" customFormat="false" ht="15.75" hidden="false" customHeight="false" outlineLevel="0" collapsed="false">
      <c r="A1474" s="1" t="s">
        <v>4676</v>
      </c>
      <c r="B1474" s="1" t="n">
        <v>5</v>
      </c>
      <c r="C1474" s="1" t="n">
        <v>5</v>
      </c>
      <c r="D1474" s="1" t="n">
        <v>5</v>
      </c>
      <c r="E1474" s="2" t="b">
        <f aca="false">FALSE()</f>
        <v>0</v>
      </c>
      <c r="F1474" s="8" t="s">
        <v>39</v>
      </c>
      <c r="G1474" s="9" t="s">
        <v>69</v>
      </c>
      <c r="H1474" s="4" t="s">
        <v>28</v>
      </c>
      <c r="I1474" s="2" t="s">
        <v>4677</v>
      </c>
      <c r="J1474" s="2" t="n">
        <v>1</v>
      </c>
      <c r="K1474" s="2" t="n">
        <v>5</v>
      </c>
      <c r="L1474" s="2" t="n">
        <v>5</v>
      </c>
      <c r="M1474" s="2" t="n">
        <v>5</v>
      </c>
      <c r="N1474" s="2" t="n">
        <v>5</v>
      </c>
      <c r="O1474" s="2" t="n">
        <v>5</v>
      </c>
      <c r="P1474" s="2" t="n">
        <v>5</v>
      </c>
      <c r="Q1474" s="2" t="n">
        <v>41.5</v>
      </c>
      <c r="R1474" s="2" t="n">
        <v>41.5</v>
      </c>
      <c r="S1474" s="2" t="n">
        <v>41.5</v>
      </c>
      <c r="T1474" s="2" t="n">
        <v>27.46</v>
      </c>
      <c r="U1474" s="2" t="n">
        <v>265</v>
      </c>
      <c r="V1474" s="10" t="n">
        <v>1.1391E-036</v>
      </c>
      <c r="W1474" s="2" t="n">
        <v>416070000</v>
      </c>
      <c r="X1474" s="2" t="n">
        <v>2.41784126621918</v>
      </c>
      <c r="Y1474" s="2" t="n">
        <v>0.00184427251427855</v>
      </c>
    </row>
    <row r="1475" customFormat="false" ht="15.75" hidden="false" customHeight="false" outlineLevel="0" collapsed="false">
      <c r="A1475" s="1" t="s">
        <v>4678</v>
      </c>
      <c r="B1475" s="1" t="n">
        <v>4</v>
      </c>
      <c r="C1475" s="1" t="n">
        <v>4</v>
      </c>
      <c r="D1475" s="1" t="n">
        <v>4</v>
      </c>
      <c r="E1475" s="2" t="b">
        <f aca="false">FALSE()</f>
        <v>0</v>
      </c>
      <c r="F1475" s="8" t="s">
        <v>39</v>
      </c>
      <c r="G1475" s="9" t="s">
        <v>69</v>
      </c>
      <c r="H1475" s="4" t="s">
        <v>28</v>
      </c>
      <c r="I1475" s="2" t="s">
        <v>4679</v>
      </c>
      <c r="J1475" s="2" t="n">
        <v>1</v>
      </c>
      <c r="K1475" s="2" t="n">
        <v>4</v>
      </c>
      <c r="L1475" s="2" t="n">
        <v>5</v>
      </c>
      <c r="M1475" s="2" t="n">
        <v>4</v>
      </c>
      <c r="N1475" s="2" t="n">
        <v>5</v>
      </c>
      <c r="O1475" s="2" t="n">
        <v>4</v>
      </c>
      <c r="P1475" s="2" t="n">
        <v>5</v>
      </c>
      <c r="Q1475" s="2" t="n">
        <v>25.5</v>
      </c>
      <c r="R1475" s="2" t="n">
        <v>25.5</v>
      </c>
      <c r="S1475" s="2" t="n">
        <v>25.5</v>
      </c>
      <c r="T1475" s="2" t="n">
        <v>27.22</v>
      </c>
      <c r="U1475" s="2" t="n">
        <v>251</v>
      </c>
      <c r="V1475" s="10" t="n">
        <v>1.2815E-032</v>
      </c>
      <c r="W1475" s="2" t="n">
        <v>30668000</v>
      </c>
      <c r="X1475" s="2" t="n">
        <v>0.17821605968325</v>
      </c>
      <c r="Y1475" s="2" t="n">
        <v>0.000135939023404462</v>
      </c>
    </row>
    <row r="1476" customFormat="false" ht="15.75" hidden="false" customHeight="false" outlineLevel="0" collapsed="false">
      <c r="A1476" s="1" t="s">
        <v>4680</v>
      </c>
      <c r="B1476" s="1" t="n">
        <v>1</v>
      </c>
      <c r="C1476" s="1" t="n">
        <v>1</v>
      </c>
      <c r="D1476" s="1" t="n">
        <v>1</v>
      </c>
      <c r="E1476" s="2" t="b">
        <f aca="false">FALSE()</f>
        <v>0</v>
      </c>
      <c r="F1476" s="8" t="s">
        <v>39</v>
      </c>
      <c r="G1476" s="9" t="s">
        <v>69</v>
      </c>
      <c r="H1476" s="4" t="s">
        <v>70</v>
      </c>
      <c r="I1476" s="2" t="s">
        <v>4681</v>
      </c>
      <c r="J1476" s="2" t="n">
        <v>1</v>
      </c>
      <c r="K1476" s="2" t="n">
        <v>1</v>
      </c>
      <c r="L1476" s="2" t="n">
        <v>1</v>
      </c>
      <c r="M1476" s="2" t="n">
        <v>1</v>
      </c>
      <c r="N1476" s="2" t="n">
        <v>1</v>
      </c>
      <c r="O1476" s="2" t="n">
        <v>1</v>
      </c>
      <c r="P1476" s="2" t="n">
        <v>1</v>
      </c>
      <c r="Q1476" s="2" t="n">
        <v>2.2</v>
      </c>
      <c r="R1476" s="2" t="n">
        <v>2.2</v>
      </c>
      <c r="S1476" s="2" t="n">
        <v>2.2</v>
      </c>
      <c r="T1476" s="2" t="n">
        <v>74.727</v>
      </c>
      <c r="U1476" s="2" t="n">
        <v>690</v>
      </c>
      <c r="V1476" s="10" t="n">
        <v>6.1989E-006</v>
      </c>
      <c r="W1476" s="2" t="n">
        <v>116230</v>
      </c>
      <c r="X1476" s="2" t="n">
        <v>5.13375664963213E-007</v>
      </c>
      <c r="Y1476" s="2" t="n">
        <v>3.39534169949215E-010</v>
      </c>
      <c r="AA1476" s="11"/>
      <c r="AB1476" s="11"/>
    </row>
    <row r="1477" customFormat="false" ht="15.75" hidden="false" customHeight="false" outlineLevel="0" collapsed="false">
      <c r="A1477" s="1" t="s">
        <v>4682</v>
      </c>
      <c r="B1477" s="1" t="n">
        <v>4</v>
      </c>
      <c r="C1477" s="1" t="n">
        <v>4</v>
      </c>
      <c r="D1477" s="1" t="n">
        <v>4</v>
      </c>
      <c r="E1477" s="2" t="b">
        <f aca="false">FALSE()</f>
        <v>0</v>
      </c>
      <c r="F1477" s="8" t="s">
        <v>39</v>
      </c>
      <c r="G1477" s="9" t="s">
        <v>40</v>
      </c>
      <c r="H1477" s="4" t="s">
        <v>28</v>
      </c>
      <c r="I1477" s="2" t="s">
        <v>4683</v>
      </c>
      <c r="J1477" s="2" t="n">
        <v>1</v>
      </c>
      <c r="K1477" s="2" t="n">
        <v>4</v>
      </c>
      <c r="L1477" s="2" t="n">
        <v>4</v>
      </c>
      <c r="M1477" s="2" t="n">
        <v>4</v>
      </c>
      <c r="N1477" s="2" t="n">
        <v>4</v>
      </c>
      <c r="O1477" s="2" t="n">
        <v>4</v>
      </c>
      <c r="P1477" s="2" t="n">
        <v>4</v>
      </c>
      <c r="Q1477" s="2" t="n">
        <v>11.6</v>
      </c>
      <c r="R1477" s="2" t="n">
        <v>11.6</v>
      </c>
      <c r="S1477" s="2" t="n">
        <v>11.6</v>
      </c>
      <c r="T1477" s="2" t="n">
        <v>52.864</v>
      </c>
      <c r="U1477" s="2" t="n">
        <v>498</v>
      </c>
      <c r="V1477" s="10" t="n">
        <v>1.6657E-024</v>
      </c>
      <c r="W1477" s="2" t="n">
        <v>39533000</v>
      </c>
      <c r="X1477" s="2" t="n">
        <v>0.229731821033583</v>
      </c>
      <c r="Y1477" s="2" t="n">
        <v>0.000175234035876112</v>
      </c>
    </row>
    <row r="1478" customFormat="false" ht="15.75" hidden="false" customHeight="false" outlineLevel="0" collapsed="false">
      <c r="A1478" s="1" t="s">
        <v>4684</v>
      </c>
      <c r="B1478" s="1" t="n">
        <v>2</v>
      </c>
      <c r="C1478" s="1" t="n">
        <v>2</v>
      </c>
      <c r="D1478" s="1" t="n">
        <v>2</v>
      </c>
      <c r="E1478" s="2" t="b">
        <f aca="false">FALSE()</f>
        <v>0</v>
      </c>
      <c r="F1478" s="8" t="s">
        <v>4685</v>
      </c>
      <c r="G1478" s="9" t="s">
        <v>1412</v>
      </c>
      <c r="H1478" s="4" t="s">
        <v>28</v>
      </c>
      <c r="I1478" s="2" t="s">
        <v>4686</v>
      </c>
      <c r="J1478" s="2" t="n">
        <v>1</v>
      </c>
      <c r="K1478" s="2" t="n">
        <v>2</v>
      </c>
      <c r="L1478" s="2" t="n">
        <v>2</v>
      </c>
      <c r="M1478" s="2" t="n">
        <v>2</v>
      </c>
      <c r="N1478" s="2" t="n">
        <v>2</v>
      </c>
      <c r="O1478" s="2" t="n">
        <v>2</v>
      </c>
      <c r="P1478" s="2" t="n">
        <v>2</v>
      </c>
      <c r="Q1478" s="2" t="n">
        <v>6.1</v>
      </c>
      <c r="R1478" s="2" t="n">
        <v>6.1</v>
      </c>
      <c r="S1478" s="2" t="n">
        <v>6.1</v>
      </c>
      <c r="T1478" s="2" t="n">
        <v>58.435</v>
      </c>
      <c r="U1478" s="2" t="n">
        <v>578</v>
      </c>
      <c r="V1478" s="10" t="n">
        <v>1.4097E-021</v>
      </c>
      <c r="W1478" s="2" t="n">
        <v>3920900</v>
      </c>
      <c r="X1478" s="2" t="n">
        <v>0.0227849011481692</v>
      </c>
      <c r="Y1478" s="2" t="n">
        <v>1.73797872983747E-005</v>
      </c>
    </row>
    <row r="1479" customFormat="false" ht="15.75" hidden="false" customHeight="false" outlineLevel="0" collapsed="false">
      <c r="A1479" s="1" t="s">
        <v>4687</v>
      </c>
      <c r="B1479" s="1" t="n">
        <v>4</v>
      </c>
      <c r="C1479" s="1" t="n">
        <v>4</v>
      </c>
      <c r="D1479" s="1" t="n">
        <v>4</v>
      </c>
      <c r="E1479" s="2" t="b">
        <f aca="false">FALSE()</f>
        <v>0</v>
      </c>
      <c r="F1479" s="8" t="s">
        <v>4688</v>
      </c>
      <c r="G1479" s="9" t="s">
        <v>4689</v>
      </c>
      <c r="H1479" s="4" t="s">
        <v>28</v>
      </c>
      <c r="I1479" s="2" t="s">
        <v>4690</v>
      </c>
      <c r="J1479" s="2" t="n">
        <v>1</v>
      </c>
      <c r="K1479" s="2" t="n">
        <v>4</v>
      </c>
      <c r="L1479" s="2" t="n">
        <v>4</v>
      </c>
      <c r="M1479" s="2" t="n">
        <v>4</v>
      </c>
      <c r="N1479" s="2" t="n">
        <v>4</v>
      </c>
      <c r="O1479" s="2" t="n">
        <v>4</v>
      </c>
      <c r="P1479" s="2" t="n">
        <v>4</v>
      </c>
      <c r="Q1479" s="2" t="n">
        <v>56.6</v>
      </c>
      <c r="R1479" s="2" t="n">
        <v>56.6</v>
      </c>
      <c r="S1479" s="2" t="n">
        <v>56.6</v>
      </c>
      <c r="T1479" s="2" t="n">
        <v>15.169</v>
      </c>
      <c r="U1479" s="2" t="n">
        <v>143</v>
      </c>
      <c r="V1479" s="10" t="n">
        <v>1.7258E-050</v>
      </c>
      <c r="W1479" s="2" t="n">
        <v>365700000</v>
      </c>
      <c r="X1479" s="2" t="n">
        <v>2.12513411458734</v>
      </c>
      <c r="Y1479" s="2" t="n">
        <v>0.00162100237573405</v>
      </c>
    </row>
    <row r="1480" customFormat="false" ht="15.75" hidden="false" customHeight="false" outlineLevel="0" collapsed="false">
      <c r="A1480" s="1" t="s">
        <v>4691</v>
      </c>
      <c r="B1480" s="1" t="n">
        <v>2</v>
      </c>
      <c r="C1480" s="1" t="n">
        <v>2</v>
      </c>
      <c r="D1480" s="1" t="n">
        <v>2</v>
      </c>
      <c r="E1480" s="2" t="b">
        <f aca="false">FALSE()</f>
        <v>0</v>
      </c>
      <c r="F1480" s="8" t="s">
        <v>4692</v>
      </c>
      <c r="G1480" s="9" t="s">
        <v>4693</v>
      </c>
      <c r="H1480" s="4" t="s">
        <v>28</v>
      </c>
      <c r="I1480" s="2" t="s">
        <v>4694</v>
      </c>
      <c r="J1480" s="2" t="n">
        <v>1</v>
      </c>
      <c r="K1480" s="2" t="n">
        <v>2</v>
      </c>
      <c r="L1480" s="2" t="n">
        <v>2</v>
      </c>
      <c r="M1480" s="2" t="n">
        <v>2</v>
      </c>
      <c r="N1480" s="2" t="n">
        <v>2</v>
      </c>
      <c r="O1480" s="2" t="n">
        <v>2</v>
      </c>
      <c r="P1480" s="2" t="n">
        <v>2</v>
      </c>
      <c r="Q1480" s="2" t="n">
        <v>21.1</v>
      </c>
      <c r="R1480" s="2" t="n">
        <v>21.1</v>
      </c>
      <c r="S1480" s="2" t="n">
        <v>21.1</v>
      </c>
      <c r="T1480" s="2" t="n">
        <v>18.922</v>
      </c>
      <c r="U1480" s="2" t="n">
        <v>180</v>
      </c>
      <c r="V1480" s="10" t="n">
        <v>4.2284E-044</v>
      </c>
      <c r="W1480" s="2" t="n">
        <v>14221000</v>
      </c>
      <c r="X1480" s="2" t="n">
        <v>0.082640230362446</v>
      </c>
      <c r="Y1480" s="2" t="n">
        <v>6.30360262108665E-005</v>
      </c>
    </row>
    <row r="1481" customFormat="false" ht="15.75" hidden="false" customHeight="false" outlineLevel="0" collapsed="false">
      <c r="A1481" s="1" t="s">
        <v>4695</v>
      </c>
      <c r="B1481" s="1" t="n">
        <v>1</v>
      </c>
      <c r="C1481" s="1" t="n">
        <v>1</v>
      </c>
      <c r="D1481" s="1" t="n">
        <v>1</v>
      </c>
      <c r="E1481" s="2" t="b">
        <f aca="false">FALSE()</f>
        <v>0</v>
      </c>
      <c r="F1481" s="8" t="s">
        <v>39</v>
      </c>
      <c r="G1481" s="9" t="s">
        <v>95</v>
      </c>
      <c r="H1481" s="4" t="s">
        <v>28</v>
      </c>
      <c r="I1481" s="2" t="s">
        <v>4696</v>
      </c>
      <c r="J1481" s="2" t="n">
        <v>1</v>
      </c>
      <c r="K1481" s="2" t="n">
        <v>1</v>
      </c>
      <c r="L1481" s="2" t="n">
        <v>1</v>
      </c>
      <c r="M1481" s="2" t="n">
        <v>1</v>
      </c>
      <c r="N1481" s="2" t="n">
        <v>1</v>
      </c>
      <c r="O1481" s="2" t="n">
        <v>1</v>
      </c>
      <c r="P1481" s="2" t="n">
        <v>1</v>
      </c>
      <c r="Q1481" s="2" t="n">
        <v>3.1</v>
      </c>
      <c r="R1481" s="2" t="n">
        <v>3.1</v>
      </c>
      <c r="S1481" s="2" t="n">
        <v>3.1</v>
      </c>
      <c r="T1481" s="2" t="n">
        <v>64.81</v>
      </c>
      <c r="U1481" s="2" t="n">
        <v>620</v>
      </c>
      <c r="V1481" s="10" t="n">
        <v>2.5355E-015</v>
      </c>
      <c r="W1481" s="2" t="n">
        <v>710590</v>
      </c>
      <c r="X1481" s="2" t="n">
        <v>0.00412933839344986</v>
      </c>
      <c r="Y1481" s="2" t="n">
        <v>3.14976231384429E-006</v>
      </c>
    </row>
    <row r="1482" customFormat="false" ht="15.75" hidden="false" customHeight="false" outlineLevel="0" collapsed="false">
      <c r="A1482" s="1" t="s">
        <v>4697</v>
      </c>
      <c r="B1482" s="1" t="n">
        <v>2</v>
      </c>
      <c r="C1482" s="1" t="n">
        <v>2</v>
      </c>
      <c r="D1482" s="1" t="n">
        <v>2</v>
      </c>
      <c r="E1482" s="2" t="b">
        <f aca="false">FALSE()</f>
        <v>0</v>
      </c>
      <c r="F1482" s="8" t="s">
        <v>39</v>
      </c>
      <c r="G1482" s="9" t="s">
        <v>3346</v>
      </c>
      <c r="H1482" s="4" t="s">
        <v>28</v>
      </c>
      <c r="I1482" s="2" t="s">
        <v>4698</v>
      </c>
      <c r="J1482" s="2" t="n">
        <v>1</v>
      </c>
      <c r="K1482" s="2" t="n">
        <v>2</v>
      </c>
      <c r="L1482" s="2" t="n">
        <v>2</v>
      </c>
      <c r="M1482" s="2" t="n">
        <v>2</v>
      </c>
      <c r="N1482" s="2" t="n">
        <v>2</v>
      </c>
      <c r="O1482" s="2" t="n">
        <v>2</v>
      </c>
      <c r="P1482" s="2" t="n">
        <v>2</v>
      </c>
      <c r="Q1482" s="2" t="n">
        <v>18.9</v>
      </c>
      <c r="R1482" s="2" t="n">
        <v>18.9</v>
      </c>
      <c r="S1482" s="2" t="n">
        <v>18.9</v>
      </c>
      <c r="T1482" s="2" t="n">
        <v>68.529</v>
      </c>
      <c r="U1482" s="2" t="n">
        <v>705</v>
      </c>
      <c r="V1482" s="10" t="n">
        <v>2.8485E-007</v>
      </c>
      <c r="W1482" s="2" t="n">
        <v>1034800</v>
      </c>
      <c r="X1482" s="2" t="n">
        <v>0.00601336828486458</v>
      </c>
      <c r="Y1482" s="2" t="n">
        <v>4.58685605252828E-006</v>
      </c>
    </row>
    <row r="1483" customFormat="false" ht="15.75" hidden="false" customHeight="false" outlineLevel="0" collapsed="false">
      <c r="A1483" s="1" t="s">
        <v>4699</v>
      </c>
      <c r="B1483" s="1" t="n">
        <v>2</v>
      </c>
      <c r="C1483" s="1" t="n">
        <v>2</v>
      </c>
      <c r="D1483" s="1" t="n">
        <v>2</v>
      </c>
      <c r="E1483" s="2" t="b">
        <f aca="false">FALSE()</f>
        <v>0</v>
      </c>
      <c r="F1483" s="8" t="s">
        <v>39</v>
      </c>
      <c r="G1483" s="9" t="s">
        <v>4700</v>
      </c>
      <c r="H1483" s="4" t="s">
        <v>28</v>
      </c>
      <c r="I1483" s="2" t="s">
        <v>4701</v>
      </c>
      <c r="J1483" s="2" t="n">
        <v>1</v>
      </c>
      <c r="K1483" s="2" t="n">
        <v>2</v>
      </c>
      <c r="L1483" s="2" t="n">
        <v>2</v>
      </c>
      <c r="M1483" s="2" t="n">
        <v>2</v>
      </c>
      <c r="N1483" s="2" t="n">
        <v>2</v>
      </c>
      <c r="O1483" s="2" t="n">
        <v>2</v>
      </c>
      <c r="P1483" s="2" t="n">
        <v>2</v>
      </c>
      <c r="Q1483" s="2" t="n">
        <v>2.4</v>
      </c>
      <c r="R1483" s="2" t="n">
        <v>2.4</v>
      </c>
      <c r="S1483" s="2" t="n">
        <v>2.4</v>
      </c>
      <c r="T1483" s="2" t="n">
        <v>81.084</v>
      </c>
      <c r="U1483" s="2" t="n">
        <v>795</v>
      </c>
      <c r="V1483" s="2" t="n">
        <v>0.0035432</v>
      </c>
      <c r="W1483" s="2" t="n">
        <v>2378200</v>
      </c>
      <c r="X1483" s="2" t="n">
        <v>0.0138200545564988</v>
      </c>
      <c r="Y1483" s="2" t="n">
        <v>1.05416129340189E-005</v>
      </c>
    </row>
    <row r="1484" customFormat="false" ht="15.75" hidden="false" customHeight="false" outlineLevel="0" collapsed="false">
      <c r="A1484" s="1" t="s">
        <v>4702</v>
      </c>
      <c r="B1484" s="1" t="n">
        <v>1</v>
      </c>
      <c r="C1484" s="1" t="n">
        <v>1</v>
      </c>
      <c r="D1484" s="1" t="n">
        <v>1</v>
      </c>
      <c r="E1484" s="2" t="b">
        <f aca="false">FALSE()</f>
        <v>0</v>
      </c>
      <c r="F1484" s="8" t="s">
        <v>39</v>
      </c>
      <c r="G1484" s="9" t="s">
        <v>69</v>
      </c>
      <c r="H1484" s="4" t="s">
        <v>28</v>
      </c>
      <c r="I1484" s="2" t="s">
        <v>4703</v>
      </c>
      <c r="J1484" s="2" t="n">
        <v>1</v>
      </c>
      <c r="K1484" s="2" t="n">
        <v>1</v>
      </c>
      <c r="L1484" s="2" t="n">
        <v>1</v>
      </c>
      <c r="M1484" s="2" t="n">
        <v>1</v>
      </c>
      <c r="N1484" s="2" t="n">
        <v>1</v>
      </c>
      <c r="O1484" s="2" t="n">
        <v>1</v>
      </c>
      <c r="P1484" s="2" t="n">
        <v>1</v>
      </c>
      <c r="Q1484" s="2" t="n">
        <v>4.7</v>
      </c>
      <c r="R1484" s="2" t="n">
        <v>4.7</v>
      </c>
      <c r="S1484" s="2" t="n">
        <v>4.7</v>
      </c>
      <c r="T1484" s="2" t="n">
        <v>20.071</v>
      </c>
      <c r="U1484" s="2" t="n">
        <v>192</v>
      </c>
      <c r="V1484" s="2" t="n">
        <v>0.00020651</v>
      </c>
      <c r="W1484" s="2" t="n">
        <v>17345000</v>
      </c>
      <c r="X1484" s="2" t="n">
        <v>0.100794233572648</v>
      </c>
      <c r="Y1484" s="2" t="n">
        <v>7.68834733582364E-005</v>
      </c>
    </row>
    <row r="1485" customFormat="false" ht="15.75" hidden="false" customHeight="false" outlineLevel="0" collapsed="false">
      <c r="A1485" s="1" t="s">
        <v>4704</v>
      </c>
      <c r="B1485" s="1" t="n">
        <v>1</v>
      </c>
      <c r="C1485" s="1" t="n">
        <v>1</v>
      </c>
      <c r="D1485" s="1" t="n">
        <v>1</v>
      </c>
      <c r="E1485" s="2" t="b">
        <f aca="false">FALSE()</f>
        <v>0</v>
      </c>
      <c r="F1485" s="8" t="s">
        <v>39</v>
      </c>
      <c r="G1485" s="9" t="s">
        <v>4383</v>
      </c>
      <c r="H1485" s="4" t="s">
        <v>28</v>
      </c>
      <c r="I1485" s="2" t="s">
        <v>4705</v>
      </c>
      <c r="J1485" s="2" t="n">
        <v>1</v>
      </c>
      <c r="K1485" s="2" t="n">
        <v>1</v>
      </c>
      <c r="L1485" s="2" t="n">
        <v>1</v>
      </c>
      <c r="M1485" s="2" t="n">
        <v>1</v>
      </c>
      <c r="N1485" s="2" t="n">
        <v>1</v>
      </c>
      <c r="O1485" s="2" t="n">
        <v>1</v>
      </c>
      <c r="P1485" s="2" t="n">
        <v>1</v>
      </c>
      <c r="Q1485" s="2" t="n">
        <v>3</v>
      </c>
      <c r="R1485" s="2" t="n">
        <v>3</v>
      </c>
      <c r="S1485" s="2" t="n">
        <v>3</v>
      </c>
      <c r="T1485" s="2" t="n">
        <v>63.177</v>
      </c>
      <c r="U1485" s="2" t="n">
        <v>606</v>
      </c>
      <c r="V1485" s="2" t="n">
        <v>0.0041928</v>
      </c>
      <c r="W1485" s="2" t="n">
        <v>4512900</v>
      </c>
      <c r="X1485" s="2" t="n">
        <v>0.0262250963787837</v>
      </c>
      <c r="Y1485" s="2" t="n">
        <v>2.00038873980043E-005</v>
      </c>
    </row>
    <row r="1486" customFormat="false" ht="15.75" hidden="false" customHeight="false" outlineLevel="0" collapsed="false">
      <c r="A1486" s="1" t="s">
        <v>4706</v>
      </c>
      <c r="B1486" s="1" t="n">
        <v>3</v>
      </c>
      <c r="C1486" s="1" t="n">
        <v>3</v>
      </c>
      <c r="D1486" s="1" t="n">
        <v>3</v>
      </c>
      <c r="E1486" s="2" t="b">
        <f aca="false">FALSE()</f>
        <v>0</v>
      </c>
      <c r="F1486" s="8" t="s">
        <v>4707</v>
      </c>
      <c r="G1486" s="9" t="s">
        <v>4708</v>
      </c>
      <c r="H1486" s="4" t="s">
        <v>28</v>
      </c>
      <c r="I1486" s="2" t="s">
        <v>4709</v>
      </c>
      <c r="J1486" s="2" t="n">
        <v>1</v>
      </c>
      <c r="K1486" s="2" t="n">
        <v>3</v>
      </c>
      <c r="L1486" s="2" t="n">
        <v>3</v>
      </c>
      <c r="M1486" s="2" t="n">
        <v>3</v>
      </c>
      <c r="N1486" s="2" t="n">
        <v>3</v>
      </c>
      <c r="O1486" s="2" t="n">
        <v>3</v>
      </c>
      <c r="P1486" s="2" t="n">
        <v>3</v>
      </c>
      <c r="Q1486" s="2" t="n">
        <v>7.8</v>
      </c>
      <c r="R1486" s="2" t="n">
        <v>7.8</v>
      </c>
      <c r="S1486" s="2" t="n">
        <v>7.8</v>
      </c>
      <c r="T1486" s="2" t="n">
        <v>66.811</v>
      </c>
      <c r="U1486" s="2" t="n">
        <v>656</v>
      </c>
      <c r="V1486" s="10" t="n">
        <v>3.9205E-065</v>
      </c>
      <c r="W1486" s="2" t="n">
        <v>62374000</v>
      </c>
      <c r="X1486" s="2" t="n">
        <v>0.362464083301259</v>
      </c>
      <c r="Y1486" s="2" t="n">
        <v>0.000276479087186315</v>
      </c>
    </row>
    <row r="1487" customFormat="false" ht="15.75" hidden="false" customHeight="false" outlineLevel="0" collapsed="false">
      <c r="A1487" s="1" t="s">
        <v>4710</v>
      </c>
      <c r="B1487" s="1" t="n">
        <v>1</v>
      </c>
      <c r="C1487" s="1" t="n">
        <v>1</v>
      </c>
      <c r="D1487" s="1" t="n">
        <v>1</v>
      </c>
      <c r="E1487" s="2" t="b">
        <f aca="false">FALSE()</f>
        <v>0</v>
      </c>
      <c r="F1487" s="8" t="s">
        <v>39</v>
      </c>
      <c r="G1487" s="9" t="s">
        <v>148</v>
      </c>
      <c r="H1487" s="4" t="s">
        <v>28</v>
      </c>
      <c r="I1487" s="2" t="s">
        <v>4711</v>
      </c>
      <c r="J1487" s="2" t="n">
        <v>2</v>
      </c>
      <c r="K1487" s="2" t="n">
        <v>1</v>
      </c>
      <c r="L1487" s="2" t="n">
        <v>1</v>
      </c>
      <c r="M1487" s="2" t="n">
        <v>1</v>
      </c>
      <c r="N1487" s="2" t="n">
        <v>1</v>
      </c>
      <c r="O1487" s="2" t="n">
        <v>1</v>
      </c>
      <c r="P1487" s="2" t="n">
        <v>1</v>
      </c>
      <c r="Q1487" s="2" t="n">
        <v>1.5</v>
      </c>
      <c r="R1487" s="2" t="n">
        <v>1.5</v>
      </c>
      <c r="S1487" s="2" t="n">
        <v>1.5</v>
      </c>
      <c r="T1487" s="2" t="n">
        <v>55.894</v>
      </c>
      <c r="U1487" s="2" t="n">
        <v>517</v>
      </c>
      <c r="V1487" s="2" t="n">
        <v>0.0029095</v>
      </c>
      <c r="W1487" s="2" t="n">
        <v>17427000</v>
      </c>
      <c r="X1487" s="2" t="n">
        <v>0.101270747101213</v>
      </c>
      <c r="Y1487" s="2" t="n">
        <v>7.72469466828473E-005</v>
      </c>
    </row>
    <row r="1488" customFormat="false" ht="15.75" hidden="false" customHeight="false" outlineLevel="0" collapsed="false">
      <c r="A1488" s="1" t="s">
        <v>4712</v>
      </c>
      <c r="B1488" s="1" t="n">
        <v>6</v>
      </c>
      <c r="C1488" s="1" t="n">
        <v>6</v>
      </c>
      <c r="D1488" s="1" t="n">
        <v>6</v>
      </c>
      <c r="E1488" s="2" t="b">
        <f aca="false">FALSE()</f>
        <v>0</v>
      </c>
      <c r="F1488" s="8" t="s">
        <v>39</v>
      </c>
      <c r="G1488" s="9" t="s">
        <v>69</v>
      </c>
      <c r="H1488" s="4" t="s">
        <v>28</v>
      </c>
      <c r="I1488" s="2" t="s">
        <v>4713</v>
      </c>
      <c r="J1488" s="2" t="n">
        <v>1</v>
      </c>
      <c r="K1488" s="2" t="n">
        <v>6</v>
      </c>
      <c r="L1488" s="2" t="n">
        <v>6</v>
      </c>
      <c r="M1488" s="2" t="n">
        <v>6</v>
      </c>
      <c r="N1488" s="2" t="n">
        <v>6</v>
      </c>
      <c r="O1488" s="2" t="n">
        <v>6</v>
      </c>
      <c r="P1488" s="2" t="n">
        <v>6</v>
      </c>
      <c r="Q1488" s="2" t="n">
        <v>8.6</v>
      </c>
      <c r="R1488" s="2" t="n">
        <v>8.6</v>
      </c>
      <c r="S1488" s="2" t="n">
        <v>8.6</v>
      </c>
      <c r="T1488" s="2" t="n">
        <v>117.51</v>
      </c>
      <c r="U1488" s="2" t="n">
        <v>1134</v>
      </c>
      <c r="V1488" s="10" t="n">
        <v>5.5807E-024</v>
      </c>
      <c r="W1488" s="2" t="n">
        <v>24494000</v>
      </c>
      <c r="X1488" s="2" t="n">
        <v>0.142338077666673</v>
      </c>
      <c r="Y1488" s="2" t="n">
        <v>0.000108572141622176</v>
      </c>
    </row>
    <row r="1489" customFormat="false" ht="15.75" hidden="false" customHeight="false" outlineLevel="0" collapsed="false">
      <c r="A1489" s="1" t="s">
        <v>4714</v>
      </c>
      <c r="B1489" s="1" t="n">
        <v>5</v>
      </c>
      <c r="C1489" s="1" t="n">
        <v>5</v>
      </c>
      <c r="D1489" s="1" t="n">
        <v>5</v>
      </c>
      <c r="E1489" s="2" t="b">
        <f aca="false">FALSE()</f>
        <v>0</v>
      </c>
      <c r="F1489" s="8" t="s">
        <v>39</v>
      </c>
      <c r="G1489" s="9" t="s">
        <v>95</v>
      </c>
      <c r="H1489" s="4" t="s">
        <v>28</v>
      </c>
      <c r="I1489" s="2" t="s">
        <v>4715</v>
      </c>
      <c r="J1489" s="2" t="n">
        <v>1</v>
      </c>
      <c r="K1489" s="2" t="n">
        <v>5</v>
      </c>
      <c r="L1489" s="2" t="n">
        <v>5</v>
      </c>
      <c r="M1489" s="2" t="n">
        <v>5</v>
      </c>
      <c r="N1489" s="2" t="n">
        <v>5</v>
      </c>
      <c r="O1489" s="2" t="n">
        <v>5</v>
      </c>
      <c r="P1489" s="2" t="n">
        <v>5</v>
      </c>
      <c r="Q1489" s="2" t="n">
        <v>4.9</v>
      </c>
      <c r="R1489" s="2" t="n">
        <v>4.9</v>
      </c>
      <c r="S1489" s="2" t="n">
        <v>4.9</v>
      </c>
      <c r="T1489" s="2" t="n">
        <v>139.99</v>
      </c>
      <c r="U1489" s="2" t="n">
        <v>1354</v>
      </c>
      <c r="V1489" s="10" t="n">
        <v>8.1692E-059</v>
      </c>
      <c r="W1489" s="2" t="n">
        <v>120840000</v>
      </c>
      <c r="X1489" s="2" t="n">
        <v>0.702218229167989</v>
      </c>
      <c r="Y1489" s="2" t="n">
        <v>0.000535635567633859</v>
      </c>
    </row>
    <row r="1490" customFormat="false" ht="15.75" hidden="false" customHeight="false" outlineLevel="0" collapsed="false">
      <c r="A1490" s="1" t="s">
        <v>4716</v>
      </c>
      <c r="B1490" s="1" t="n">
        <v>2</v>
      </c>
      <c r="C1490" s="1" t="n">
        <v>2</v>
      </c>
      <c r="D1490" s="1" t="n">
        <v>2</v>
      </c>
      <c r="E1490" s="2" t="b">
        <f aca="false">FALSE()</f>
        <v>0</v>
      </c>
      <c r="F1490" s="8" t="s">
        <v>4717</v>
      </c>
      <c r="G1490" s="9" t="s">
        <v>4718</v>
      </c>
      <c r="H1490" s="4" t="s">
        <v>28</v>
      </c>
      <c r="I1490" s="2" t="s">
        <v>4719</v>
      </c>
      <c r="J1490" s="2" t="n">
        <v>1</v>
      </c>
      <c r="K1490" s="2" t="n">
        <v>2</v>
      </c>
      <c r="L1490" s="2" t="n">
        <v>2</v>
      </c>
      <c r="M1490" s="2" t="n">
        <v>2</v>
      </c>
      <c r="N1490" s="2" t="n">
        <v>2</v>
      </c>
      <c r="O1490" s="2" t="n">
        <v>2</v>
      </c>
      <c r="P1490" s="2" t="n">
        <v>2</v>
      </c>
      <c r="Q1490" s="2" t="n">
        <v>7.2</v>
      </c>
      <c r="R1490" s="2" t="n">
        <v>7.2</v>
      </c>
      <c r="S1490" s="2" t="n">
        <v>7.2</v>
      </c>
      <c r="T1490" s="2" t="n">
        <v>45.48</v>
      </c>
      <c r="U1490" s="2" t="n">
        <v>428</v>
      </c>
      <c r="V1490" s="10" t="n">
        <v>2.4592E-050</v>
      </c>
      <c r="W1490" s="2" t="n">
        <v>10213000</v>
      </c>
      <c r="X1490" s="2" t="n">
        <v>0.0593491788686915</v>
      </c>
      <c r="Y1490" s="2" t="n">
        <v>4.52701593201308E-005</v>
      </c>
    </row>
    <row r="1491" customFormat="false" ht="15.75" hidden="false" customHeight="false" outlineLevel="0" collapsed="false">
      <c r="A1491" s="1" t="s">
        <v>4720</v>
      </c>
      <c r="B1491" s="1" t="n">
        <v>4</v>
      </c>
      <c r="C1491" s="1" t="n">
        <v>4</v>
      </c>
      <c r="D1491" s="1" t="n">
        <v>4</v>
      </c>
      <c r="E1491" s="2" t="b">
        <f aca="false">FALSE()</f>
        <v>0</v>
      </c>
      <c r="F1491" s="8" t="s">
        <v>4721</v>
      </c>
      <c r="G1491" s="9" t="s">
        <v>4722</v>
      </c>
      <c r="H1491" s="4" t="s">
        <v>28</v>
      </c>
      <c r="I1491" s="2" t="s">
        <v>4723</v>
      </c>
      <c r="J1491" s="2" t="n">
        <v>1</v>
      </c>
      <c r="K1491" s="2" t="n">
        <v>4</v>
      </c>
      <c r="L1491" s="2" t="n">
        <v>5</v>
      </c>
      <c r="M1491" s="2" t="n">
        <v>4</v>
      </c>
      <c r="N1491" s="2" t="n">
        <v>5</v>
      </c>
      <c r="O1491" s="2" t="n">
        <v>4</v>
      </c>
      <c r="P1491" s="2" t="n">
        <v>5</v>
      </c>
      <c r="Q1491" s="2" t="n">
        <v>30.9</v>
      </c>
      <c r="R1491" s="2" t="n">
        <v>30.9</v>
      </c>
      <c r="S1491" s="2" t="n">
        <v>30.9</v>
      </c>
      <c r="T1491" s="2" t="n">
        <v>16.075</v>
      </c>
      <c r="U1491" s="2" t="n">
        <v>149</v>
      </c>
      <c r="V1491" s="10" t="n">
        <v>1.3792E-046</v>
      </c>
      <c r="W1491" s="2" t="n">
        <v>214710000</v>
      </c>
      <c r="X1491" s="2" t="n">
        <v>1.24770999656288</v>
      </c>
      <c r="Y1491" s="2" t="n">
        <v>0.000951723872282902</v>
      </c>
    </row>
    <row r="1492" customFormat="false" ht="15.75" hidden="false" customHeight="false" outlineLevel="0" collapsed="false">
      <c r="A1492" s="1" t="s">
        <v>4724</v>
      </c>
      <c r="B1492" s="1" t="n">
        <v>2</v>
      </c>
      <c r="C1492" s="1" t="n">
        <v>2</v>
      </c>
      <c r="D1492" s="1" t="n">
        <v>2</v>
      </c>
      <c r="E1492" s="2" t="b">
        <f aca="false">FALSE()</f>
        <v>0</v>
      </c>
      <c r="F1492" s="8" t="s">
        <v>4725</v>
      </c>
      <c r="G1492" s="9" t="s">
        <v>4726</v>
      </c>
      <c r="H1492" s="4" t="s">
        <v>28</v>
      </c>
      <c r="I1492" s="2" t="s">
        <v>4727</v>
      </c>
      <c r="J1492" s="2" t="n">
        <v>1</v>
      </c>
      <c r="K1492" s="2" t="n">
        <v>2</v>
      </c>
      <c r="L1492" s="2" t="n">
        <v>2</v>
      </c>
      <c r="M1492" s="2" t="n">
        <v>2</v>
      </c>
      <c r="N1492" s="2" t="n">
        <v>2</v>
      </c>
      <c r="O1492" s="2" t="n">
        <v>2</v>
      </c>
      <c r="P1492" s="2" t="n">
        <v>2</v>
      </c>
      <c r="Q1492" s="2" t="n">
        <v>7.3</v>
      </c>
      <c r="R1492" s="2" t="n">
        <v>7.3</v>
      </c>
      <c r="S1492" s="2" t="n">
        <v>7.3</v>
      </c>
      <c r="T1492" s="2" t="n">
        <v>39.558</v>
      </c>
      <c r="U1492" s="2" t="n">
        <v>368</v>
      </c>
      <c r="V1492" s="10" t="n">
        <v>2.1236E-012</v>
      </c>
      <c r="W1492" s="2" t="n">
        <v>2163300</v>
      </c>
      <c r="X1492" s="2" t="n">
        <v>0.0125712404432234</v>
      </c>
      <c r="Y1492" s="2" t="n">
        <v>9.58904686744727E-006</v>
      </c>
    </row>
    <row r="1493" customFormat="false" ht="15.75" hidden="false" customHeight="false" outlineLevel="0" collapsed="false">
      <c r="A1493" s="1" t="s">
        <v>4728</v>
      </c>
      <c r="B1493" s="1" t="n">
        <v>1</v>
      </c>
      <c r="C1493" s="1" t="n">
        <v>1</v>
      </c>
      <c r="D1493" s="1" t="n">
        <v>1</v>
      </c>
      <c r="E1493" s="2" t="b">
        <f aca="false">FALSE()</f>
        <v>0</v>
      </c>
      <c r="F1493" s="8" t="s">
        <v>39</v>
      </c>
      <c r="G1493" s="9" t="s">
        <v>95</v>
      </c>
      <c r="H1493" s="4" t="s">
        <v>28</v>
      </c>
      <c r="I1493" s="2" t="s">
        <v>4729</v>
      </c>
      <c r="J1493" s="2" t="n">
        <v>1</v>
      </c>
      <c r="K1493" s="2" t="n">
        <v>1</v>
      </c>
      <c r="L1493" s="2" t="n">
        <v>1</v>
      </c>
      <c r="M1493" s="2" t="n">
        <v>1</v>
      </c>
      <c r="N1493" s="2" t="n">
        <v>1</v>
      </c>
      <c r="O1493" s="2" t="n">
        <v>1</v>
      </c>
      <c r="P1493" s="2" t="n">
        <v>1</v>
      </c>
      <c r="Q1493" s="2" t="n">
        <v>1.9</v>
      </c>
      <c r="R1493" s="2" t="n">
        <v>1.9</v>
      </c>
      <c r="S1493" s="2" t="n">
        <v>1.9</v>
      </c>
      <c r="T1493" s="2" t="n">
        <v>59.676</v>
      </c>
      <c r="U1493" s="2" t="n">
        <v>531</v>
      </c>
      <c r="V1493" s="2" t="n">
        <v>0.0098479</v>
      </c>
      <c r="W1493" s="2" t="n">
        <v>3460000</v>
      </c>
      <c r="X1493" s="2" t="n">
        <v>0.0201065464491993</v>
      </c>
      <c r="Y1493" s="2" t="n">
        <v>1.53368012579705E-005</v>
      </c>
    </row>
    <row r="1494" customFormat="false" ht="15.75" hidden="false" customHeight="false" outlineLevel="0" collapsed="false">
      <c r="A1494" s="1" t="s">
        <v>4730</v>
      </c>
      <c r="B1494" s="1" t="n">
        <v>2</v>
      </c>
      <c r="C1494" s="1" t="n">
        <v>2</v>
      </c>
      <c r="D1494" s="1" t="n">
        <v>2</v>
      </c>
      <c r="E1494" s="2" t="b">
        <f aca="false">FALSE()</f>
        <v>0</v>
      </c>
      <c r="F1494" s="12"/>
      <c r="G1494" s="9" t="s">
        <v>69</v>
      </c>
      <c r="H1494" s="4" t="s">
        <v>28</v>
      </c>
      <c r="I1494" s="2" t="s">
        <v>4731</v>
      </c>
      <c r="J1494" s="2" t="n">
        <v>1</v>
      </c>
      <c r="K1494" s="2" t="n">
        <v>2</v>
      </c>
      <c r="L1494" s="2" t="n">
        <v>2</v>
      </c>
      <c r="M1494" s="2" t="n">
        <v>2</v>
      </c>
      <c r="N1494" s="2" t="n">
        <v>2</v>
      </c>
      <c r="O1494" s="2" t="n">
        <v>2</v>
      </c>
      <c r="P1494" s="2" t="n">
        <v>2</v>
      </c>
      <c r="Q1494" s="2" t="n">
        <v>34.6</v>
      </c>
      <c r="R1494" s="2" t="n">
        <v>34.6</v>
      </c>
      <c r="S1494" s="2" t="n">
        <v>34.6</v>
      </c>
      <c r="T1494" s="2" t="n">
        <v>12.283</v>
      </c>
      <c r="U1494" s="2" t="n">
        <v>107</v>
      </c>
      <c r="V1494" s="10" t="n">
        <v>1.2144E-007</v>
      </c>
      <c r="W1494" s="2" t="n">
        <v>31331000</v>
      </c>
      <c r="X1494" s="2" t="n">
        <v>0.182068845895914</v>
      </c>
      <c r="Y1494" s="2" t="n">
        <v>0.000138877838211986</v>
      </c>
    </row>
  </sheetData>
  <conditionalFormatting sqref="V1:V1494">
    <cfRule type="cellIs" priority="2" operator="between" aboveAverage="0" equalAverage="0" bottom="0" percent="0" rank="0" text="" dxfId="0">
      <formula>0.1</formula>
      <formula>0.1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4T12:13:19Z</dcterms:created>
  <dc:creator>st10829</dc:creator>
  <dc:description/>
  <dc:language>en-US</dc:language>
  <cp:lastModifiedBy>st10829</cp:lastModifiedBy>
  <dcterms:modified xsi:type="dcterms:W3CDTF">2010-11-23T07:58:32Z</dcterms:modified>
  <cp:revision>0</cp:revision>
  <dc:subject/>
  <dc:title/>
</cp:coreProperties>
</file>